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david/Research/publications/submission/"/>
    </mc:Choice>
  </mc:AlternateContent>
  <xr:revisionPtr revIDLastSave="0" documentId="13_ncr:1_{C6C4DC5D-AABF-4244-A2CD-F3DB045EE75C}" xr6:coauthVersionLast="36" xr6:coauthVersionMax="36" xr10:uidLastSave="{00000000-0000-0000-0000-000000000000}"/>
  <bookViews>
    <workbookView xWindow="1960" yWindow="1060" windowWidth="26840" windowHeight="15260" xr2:uid="{AB2DC6A5-8F44-9B41-9B04-D2FBCEF678B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492" uniqueCount="6113">
  <si>
    <t>Test Cases</t>
  </si>
  <si>
    <t>Astrolabe</t>
  </si>
  <si>
    <t>Aldy</t>
  </si>
  <si>
    <t>Stargazer</t>
  </si>
  <si>
    <t>CYP2D6_1.001_CYP2D6_1.001</t>
  </si>
  <si>
    <t>*1/*1</t>
  </si>
  <si>
    <t>CYP2D6_1.001_CYP2D6_1.002</t>
  </si>
  <si>
    <t>CYP2D6_1.001_CYP2D6_1.005</t>
  </si>
  <si>
    <t>CYP2D6_1.001_CYP2D6_1.007</t>
  </si>
  <si>
    <t>CYP2D6_1.001_CYP2D6_1.008</t>
  </si>
  <si>
    <t>CYP2D6_1.001_CYP2D6_1.014</t>
  </si>
  <si>
    <t>CYP2D6_1.001_CYP2D6_1.019</t>
  </si>
  <si>
    <t>CYP2D6_1.001_CYP2D6_1.025</t>
  </si>
  <si>
    <t>CYP2D6_1.001_CYP2D6_2.001</t>
  </si>
  <si>
    <t>*1/*2</t>
  </si>
  <si>
    <t>CYP2D6_1.001_CYP2D6_2.013</t>
  </si>
  <si>
    <t>CYP2D6_1.001_CYP2D6_2.014</t>
  </si>
  <si>
    <t>*34/*39</t>
  </si>
  <si>
    <t>CYP2D6_1.001_CYP2D6_2.017</t>
  </si>
  <si>
    <t>CYP2D6_1.001_CYP2D6_3.001</t>
  </si>
  <si>
    <t>*1/*3</t>
  </si>
  <si>
    <t>CYP2D6_1.001_CYP2D6_4.001</t>
  </si>
  <si>
    <t>*1/*4</t>
  </si>
  <si>
    <t>CYP2D6_1.001_CYP2D6_4.004</t>
  </si>
  <si>
    <t>CYP2D6_1.001_CYP2D6_4.012</t>
  </si>
  <si>
    <t>CYP2D6_1.001_CYP2D6_4.014</t>
  </si>
  <si>
    <t>CYP2D6_1.001_CYP2D6_4.021</t>
  </si>
  <si>
    <t>CYP2D6_1.001_CYP2D6_4.026</t>
  </si>
  <si>
    <t>CYP2D6_1.001_CYP2D6_6.005</t>
  </si>
  <si>
    <t>*1/*6</t>
  </si>
  <si>
    <t>CYP2D6_1.001_CYP2D6_6.006</t>
  </si>
  <si>
    <t>CYP2D6_1.001_CYP2D6_7.001</t>
  </si>
  <si>
    <t>*1/*7</t>
  </si>
  <si>
    <t>CYP2D6_1.001_CYP2D6_9.001</t>
  </si>
  <si>
    <t>*1/*9</t>
  </si>
  <si>
    <t>CYP2D6_1.001_CYP2D6_9.002</t>
  </si>
  <si>
    <t>CYP2D6_1.001_CYP2D6_10.002</t>
  </si>
  <si>
    <t>*1/*10</t>
  </si>
  <si>
    <t>CYP2D6_1.001_CYP2D6_10.004</t>
  </si>
  <si>
    <t>CYP2D6_1.001_CYP2D6_11.001</t>
  </si>
  <si>
    <t>*1/*11</t>
  </si>
  <si>
    <t>*11/*34</t>
  </si>
  <si>
    <t>CYP2D6_1.001_CYP2D6_12.002</t>
  </si>
  <si>
    <t>*1/*12</t>
  </si>
  <si>
    <t>CYP2D6_1.001_CYP2D6_14.001</t>
  </si>
  <si>
    <t>*1/*14</t>
  </si>
  <si>
    <t>CYP2D6_1.001_CYP2D6_15.001</t>
  </si>
  <si>
    <t>*1/*15</t>
  </si>
  <si>
    <t>CYP2D6_1.001_CYP2D6_15.002</t>
  </si>
  <si>
    <t>CYP2D6_1.001_CYP2D6_17.001</t>
  </si>
  <si>
    <t>*1/*17</t>
  </si>
  <si>
    <t>CYP2D6_1.001_CYP2D6_17.002</t>
  </si>
  <si>
    <t>CYP2D6_1.001_CYP2D6_17.003</t>
  </si>
  <si>
    <t>CYP2D6_1.001_CYP2D6_21.002</t>
  </si>
  <si>
    <t>*1/*21</t>
  </si>
  <si>
    <t>CYP2D6_1.001_CYP2D6_22.001</t>
  </si>
  <si>
    <t>*1/*22</t>
  </si>
  <si>
    <t>CYP2D6_1.001_CYP2D6_28.001</t>
  </si>
  <si>
    <t>*1/*28</t>
  </si>
  <si>
    <t>CYP2D6_1.001_CYP2D6_28.002</t>
  </si>
  <si>
    <t>CYP2D6_1.001_CYP2D6_29.001</t>
  </si>
  <si>
    <t>*1/*29</t>
  </si>
  <si>
    <t>CYP2D6_1.001_CYP2D6_109.001</t>
  </si>
  <si>
    <t>*1/*109</t>
  </si>
  <si>
    <t>CYP2D6_1.002_CYP2D6_1.002</t>
  </si>
  <si>
    <t>CYP2D6_1.002_CYP2D6_1.005</t>
  </si>
  <si>
    <t>CYP2D6_1.002_CYP2D6_1.007</t>
  </si>
  <si>
    <t>CYP2D6_1.002_CYP2D6_1.008</t>
  </si>
  <si>
    <t>CYP2D6_1.002_CYP2D6_1.014</t>
  </si>
  <si>
    <t>CYP2D6_1.002_CYP2D6_1.019</t>
  </si>
  <si>
    <t>CYP2D6_1.002_CYP2D6_1.025</t>
  </si>
  <si>
    <t>CYP2D6_1.002_CYP2D6_2.001</t>
  </si>
  <si>
    <t>*1/*34</t>
  </si>
  <si>
    <t>CYP2D6_1.002_CYP2D6_2.013</t>
  </si>
  <si>
    <t>CYP2D6_1.002_CYP2D6_2.014</t>
  </si>
  <si>
    <t>CYP2D6_1.002_CYP2D6_2.017</t>
  </si>
  <si>
    <t>CYP2D6_1.002_CYP2D6_3.001</t>
  </si>
  <si>
    <t>CYP2D6_1.002_CYP2D6_4.001</t>
  </si>
  <si>
    <t>CYP2D6_1.002_CYP2D6_4.004</t>
  </si>
  <si>
    <t>CYP2D6_1.002_CYP2D6_4.012</t>
  </si>
  <si>
    <t>CYP2D6_1.002_CYP2D6_4.014</t>
  </si>
  <si>
    <t>CYP2D6_1.002_CYP2D6_4.021</t>
  </si>
  <si>
    <t>CYP2D6_1.002_CYP2D6_4.026</t>
  </si>
  <si>
    <t>CYP2D6_1.002_CYP2D6_6.005</t>
  </si>
  <si>
    <t>CYP2D6_1.002_CYP2D6_6.006</t>
  </si>
  <si>
    <t>CYP2D6_1.002_CYP2D6_7.001</t>
  </si>
  <si>
    <t>CYP2D6_1.002_CYP2D6_9.001</t>
  </si>
  <si>
    <t>CYP2D6_1.002_CYP2D6_9.002</t>
  </si>
  <si>
    <t>CYP2D6_1.002_CYP2D6_10.002</t>
  </si>
  <si>
    <t>CYP2D6_1.002_CYP2D6_10.004</t>
  </si>
  <si>
    <t>CYP2D6_1.002_CYP2D6_11.001</t>
  </si>
  <si>
    <t>CYP2D6_1.002_CYP2D6_12.002</t>
  </si>
  <si>
    <t>CYP2D6_1.002_CYP2D6_14.001</t>
  </si>
  <si>
    <t>*14/*34</t>
  </si>
  <si>
    <t>CYP2D6_1.002_CYP2D6_15.001</t>
  </si>
  <si>
    <t>CYP2D6_1.002_CYP2D6_15.002</t>
  </si>
  <si>
    <t>CYP2D6_1.002_CYP2D6_17.001</t>
  </si>
  <si>
    <t>*17/*39</t>
  </si>
  <si>
    <t>CYP2D6_1.002_CYP2D6_17.002</t>
  </si>
  <si>
    <t>CYP2D6_1.002_CYP2D6_17.003</t>
  </si>
  <si>
    <t>CYP2D6_1.002_CYP2D6_21.002</t>
  </si>
  <si>
    <t>CYP2D6_1.002_CYP2D6_22.001</t>
  </si>
  <si>
    <t>CYP2D6_1.002_CYP2D6_28.001</t>
  </si>
  <si>
    <t>CYP2D6_1.002_CYP2D6_28.002</t>
  </si>
  <si>
    <t>CYP2D6_1.002_CYP2D6_29.001</t>
  </si>
  <si>
    <t>CYP2D6_1.002_CYP2D6_109.001</t>
  </si>
  <si>
    <t>CYP2D6_1.005_CYP2D6_1.005</t>
  </si>
  <si>
    <t>CYP2D6_1.005_CYP2D6_1.007</t>
  </si>
  <si>
    <t>CYP2D6_1.005_CYP2D6_1.008</t>
  </si>
  <si>
    <t>CYP2D6_1.005_CYP2D6_1.014</t>
  </si>
  <si>
    <t>CYP2D6_1.005_CYP2D6_1.019</t>
  </si>
  <si>
    <t>CYP2D6_1.005_CYP2D6_1.025</t>
  </si>
  <si>
    <t>CYP2D6_1.005_CYP2D6_2.001</t>
  </si>
  <si>
    <t>CYP2D6_1.005_CYP2D6_2.013</t>
  </si>
  <si>
    <t>CYP2D6_1.005_CYP2D6_2.014</t>
  </si>
  <si>
    <t>CYP2D6_1.005_CYP2D6_2.017</t>
  </si>
  <si>
    <t>CYP2D6_1.005_CYP2D6_3.001</t>
  </si>
  <si>
    <t>CYP2D6_1.005_CYP2D6_4.001</t>
  </si>
  <si>
    <t>CYP2D6_1.005_CYP2D6_4.004</t>
  </si>
  <si>
    <t>CYP2D6_1.005_CYP2D6_4.012</t>
  </si>
  <si>
    <t>CYP2D6_1.005_CYP2D6_4.014</t>
  </si>
  <si>
    <t>CYP2D6_1.005_CYP2D6_4.021</t>
  </si>
  <si>
    <t>CYP2D6_1.005_CYP2D6_4.026</t>
  </si>
  <si>
    <t>CYP2D6_1.005_CYP2D6_6.005</t>
  </si>
  <si>
    <t>CYP2D6_1.005_CYP2D6_6.006</t>
  </si>
  <si>
    <t>CYP2D6_1.005_CYP2D6_7.001</t>
  </si>
  <si>
    <t>CYP2D6_1.005_CYP2D6_9.001</t>
  </si>
  <si>
    <t>CYP2D6_1.005_CYP2D6_9.002</t>
  </si>
  <si>
    <t>CYP2D6_1.005_CYP2D6_10.002</t>
  </si>
  <si>
    <t>CYP2D6_1.005_CYP2D6_10.004</t>
  </si>
  <si>
    <t>CYP2D6_1.005_CYP2D6_11.001</t>
  </si>
  <si>
    <t>CYP2D6_1.005_CYP2D6_12.002</t>
  </si>
  <si>
    <t>CYP2D6_1.005_CYP2D6_14.001</t>
  </si>
  <si>
    <t>CYP2D6_1.005_CYP2D6_15.001</t>
  </si>
  <si>
    <t>CYP2D6_1.005_CYP2D6_15.002</t>
  </si>
  <si>
    <t>CYP2D6_1.005_CYP2D6_17.001</t>
  </si>
  <si>
    <t>CYP2D6_1.005_CYP2D6_17.002</t>
  </si>
  <si>
    <t>CYP2D6_1.005_CYP2D6_17.003</t>
  </si>
  <si>
    <t>CYP2D6_1.005_CYP2D6_21.002</t>
  </si>
  <si>
    <t>CYP2D6_1.005_CYP2D6_22.001</t>
  </si>
  <si>
    <t>CYP2D6_1.005_CYP2D6_28.001</t>
  </si>
  <si>
    <t>CYP2D6_1.005_CYP2D6_28.002</t>
  </si>
  <si>
    <t>CYP2D6_1.005_CYP2D6_29.001</t>
  </si>
  <si>
    <t>CYP2D6_1.005_CYP2D6_109.001</t>
  </si>
  <si>
    <t>CYP2D6_1.007_CYP2D6_1.007</t>
  </si>
  <si>
    <t>CYP2D6_1.007_CYP2D6_1.008</t>
  </si>
  <si>
    <t>CYP2D6_1.007_CYP2D6_1.014</t>
  </si>
  <si>
    <t>CYP2D6_1.007_CYP2D6_1.019</t>
  </si>
  <si>
    <t>CYP2D6_1.007_CYP2D6_1.025</t>
  </si>
  <si>
    <t>CYP2D6_1.007_CYP2D6_2.001</t>
  </si>
  <si>
    <t>CYP2D6_1.007_CYP2D6_2.013</t>
  </si>
  <si>
    <t>CYP2D6_1.007_CYP2D6_2.014</t>
  </si>
  <si>
    <t>CYP2D6_1.007_CYP2D6_2.017</t>
  </si>
  <si>
    <t>CYP2D6_1.007_CYP2D6_3.001</t>
  </si>
  <si>
    <t>CYP2D6_1.007_CYP2D6_4.001</t>
  </si>
  <si>
    <t>CYP2D6_1.007_CYP2D6_4.004</t>
  </si>
  <si>
    <t>*10/*4</t>
  </si>
  <si>
    <t>CYP2D6_1.007_CYP2D6_4.012</t>
  </si>
  <si>
    <t>CYP2D6_1.007_CYP2D6_4.014</t>
  </si>
  <si>
    <t>CYP2D6_1.007_CYP2D6_4.021</t>
  </si>
  <si>
    <t>CYP2D6_1.007_CYP2D6_4.026</t>
  </si>
  <si>
    <t>CYP2D6_1.007_CYP2D6_6.005</t>
  </si>
  <si>
    <t>CYP2D6_1.007_CYP2D6_6.006</t>
  </si>
  <si>
    <t>CYP2D6_1.007_CYP2D6_7.001</t>
  </si>
  <si>
    <t>CYP2D6_1.007_CYP2D6_9.001</t>
  </si>
  <si>
    <t>CYP2D6_1.007_CYP2D6_9.002</t>
  </si>
  <si>
    <t>CYP2D6_1.007_CYP2D6_10.002</t>
  </si>
  <si>
    <t>CYP2D6_1.007_CYP2D6_10.004</t>
  </si>
  <si>
    <t>CYP2D6_1.007_CYP2D6_11.001</t>
  </si>
  <si>
    <t>CYP2D6_1.007_CYP2D6_12.002</t>
  </si>
  <si>
    <t>CYP2D6_1.007_CYP2D6_14.001</t>
  </si>
  <si>
    <t>CYP2D6_1.007_CYP2D6_15.001</t>
  </si>
  <si>
    <t>CYP2D6_1.007_CYP2D6_15.002</t>
  </si>
  <si>
    <t>CYP2D6_1.007_CYP2D6_17.001</t>
  </si>
  <si>
    <t>CYP2D6_1.007_CYP2D6_17.002</t>
  </si>
  <si>
    <t>CYP2D6_1.007_CYP2D6_17.003</t>
  </si>
  <si>
    <t>CYP2D6_1.007_CYP2D6_21.002</t>
  </si>
  <si>
    <t>CYP2D6_1.007_CYP2D6_22.001</t>
  </si>
  <si>
    <t>CYP2D6_1.007_CYP2D6_28.001</t>
  </si>
  <si>
    <t>CYP2D6_1.007_CYP2D6_28.002</t>
  </si>
  <si>
    <t>CYP2D6_1.007_CYP2D6_29.001</t>
  </si>
  <si>
    <t>CYP2D6_1.007_CYP2D6_109.001</t>
  </si>
  <si>
    <t>CYP2D6_1.008_CYP2D6_1.008</t>
  </si>
  <si>
    <t>CYP2D6_1.008_CYP2D6_1.014</t>
  </si>
  <si>
    <t>CYP2D6_1.008_CYP2D6_1.019</t>
  </si>
  <si>
    <t>CYP2D6_1.008_CYP2D6_1.025</t>
  </si>
  <si>
    <t>CYP2D6_1.008_CYP2D6_2.001</t>
  </si>
  <si>
    <t>CYP2D6_1.008_CYP2D6_2.013</t>
  </si>
  <si>
    <t>CYP2D6_1.008_CYP2D6_2.014</t>
  </si>
  <si>
    <t>CYP2D6_1.008_CYP2D6_2.017</t>
  </si>
  <si>
    <t>CYP2D6_1.008_CYP2D6_3.001</t>
  </si>
  <si>
    <t>CYP2D6_1.008_CYP2D6_4.001</t>
  </si>
  <si>
    <t>CYP2D6_1.008_CYP2D6_4.004</t>
  </si>
  <si>
    <t>CYP2D6_1.008_CYP2D6_4.012</t>
  </si>
  <si>
    <t>CYP2D6_1.008_CYP2D6_4.014</t>
  </si>
  <si>
    <t>CYP2D6_1.008_CYP2D6_4.021</t>
  </si>
  <si>
    <t>CYP2D6_1.008_CYP2D6_4.026</t>
  </si>
  <si>
    <t>CYP2D6_1.008_CYP2D6_6.005</t>
  </si>
  <si>
    <t>CYP2D6_1.008_CYP2D6_6.006</t>
  </si>
  <si>
    <t>CYP2D6_1.008_CYP2D6_7.001</t>
  </si>
  <si>
    <t>CYP2D6_1.008_CYP2D6_9.001</t>
  </si>
  <si>
    <t>CYP2D6_1.008_CYP2D6_9.002</t>
  </si>
  <si>
    <t>CYP2D6_1.008_CYP2D6_10.002</t>
  </si>
  <si>
    <t>CYP2D6_1.008_CYP2D6_10.004</t>
  </si>
  <si>
    <t>CYP2D6_1.008_CYP2D6_11.001</t>
  </si>
  <si>
    <t>CYP2D6_1.008_CYP2D6_12.002</t>
  </si>
  <si>
    <t>CYP2D6_1.008_CYP2D6_14.001</t>
  </si>
  <si>
    <t>CYP2D6_1.008_CYP2D6_15.001</t>
  </si>
  <si>
    <t>CYP2D6_1.008_CYP2D6_15.002</t>
  </si>
  <si>
    <t>CYP2D6_1.008_CYP2D6_17.001</t>
  </si>
  <si>
    <t>*17/*34</t>
  </si>
  <si>
    <t>CYP2D6_1.008_CYP2D6_17.002</t>
  </si>
  <si>
    <t>CYP2D6_1.008_CYP2D6_17.003</t>
  </si>
  <si>
    <t>CYP2D6_1.008_CYP2D6_21.002</t>
  </si>
  <si>
    <t>CYP2D6_1.008_CYP2D6_22.001</t>
  </si>
  <si>
    <t>CYP2D6_1.008_CYP2D6_28.001</t>
  </si>
  <si>
    <t>CYP2D6_1.008_CYP2D6_28.002</t>
  </si>
  <si>
    <t>CYP2D6_1.008_CYP2D6_29.001</t>
  </si>
  <si>
    <t>CYP2D6_1.008_CYP2D6_109.001</t>
  </si>
  <si>
    <t>CYP2D6_1.014_CYP2D6_1.014</t>
  </si>
  <si>
    <t>CYP2D6_1.014_CYP2D6_1.019</t>
  </si>
  <si>
    <t>CYP2D6_1.014_CYP2D6_1.025</t>
  </si>
  <si>
    <t>CYP2D6_1.014_CYP2D6_2.001</t>
  </si>
  <si>
    <t>CYP2D6_1.014_CYP2D6_2.013</t>
  </si>
  <si>
    <t>CYP2D6_1.014_CYP2D6_2.014</t>
  </si>
  <si>
    <t>CYP2D6_1.014_CYP2D6_2.017</t>
  </si>
  <si>
    <t>CYP2D6_1.014_CYP2D6_3.001</t>
  </si>
  <si>
    <t>CYP2D6_1.014_CYP2D6_4.001</t>
  </si>
  <si>
    <t>CYP2D6_1.014_CYP2D6_4.004</t>
  </si>
  <si>
    <t>CYP2D6_1.014_CYP2D6_4.012</t>
  </si>
  <si>
    <t>CYP2D6_1.014_CYP2D6_4.014</t>
  </si>
  <si>
    <t>CYP2D6_1.014_CYP2D6_4.021</t>
  </si>
  <si>
    <t>CYP2D6_1.014_CYP2D6_4.026</t>
  </si>
  <si>
    <t>CYP2D6_1.014_CYP2D6_6.005</t>
  </si>
  <si>
    <t>CYP2D6_1.014_CYP2D6_6.006</t>
  </si>
  <si>
    <t>CYP2D6_1.014_CYP2D6_7.001</t>
  </si>
  <si>
    <t>CYP2D6_1.014_CYP2D6_9.001</t>
  </si>
  <si>
    <t>CYP2D6_1.014_CYP2D6_9.002</t>
  </si>
  <si>
    <t>CYP2D6_1.014_CYP2D6_10.002</t>
  </si>
  <si>
    <t>CYP2D6_1.014_CYP2D6_10.004</t>
  </si>
  <si>
    <t>CYP2D6_1.014_CYP2D6_11.001</t>
  </si>
  <si>
    <t>CYP2D6_1.014_CYP2D6_12.002</t>
  </si>
  <si>
    <t>CYP2D6_1.014_CYP2D6_14.001</t>
  </si>
  <si>
    <t>CYP2D6_1.014_CYP2D6_15.001</t>
  </si>
  <si>
    <t>CYP2D6_1.014_CYP2D6_15.002</t>
  </si>
  <si>
    <t>CYP2D6_1.014_CYP2D6_17.001</t>
  </si>
  <si>
    <t>CYP2D6_1.014_CYP2D6_17.002</t>
  </si>
  <si>
    <t>CYP2D6_1.014_CYP2D6_17.003</t>
  </si>
  <si>
    <t>CYP2D6_1.014_CYP2D6_21.002</t>
  </si>
  <si>
    <t>CYP2D6_1.014_CYP2D6_22.001</t>
  </si>
  <si>
    <t>CYP2D6_1.014_CYP2D6_28.001</t>
  </si>
  <si>
    <t>CYP2D6_1.014_CYP2D6_28.002</t>
  </si>
  <si>
    <t>CYP2D6_1.014_CYP2D6_29.001</t>
  </si>
  <si>
    <t>CYP2D6_1.014_CYP2D6_109.001</t>
  </si>
  <si>
    <t>CYP2D6_1.019_CYP2D6_1.019</t>
  </si>
  <si>
    <t>CYP2D6_1.019_CYP2D6_1.025</t>
  </si>
  <si>
    <t>CYP2D6_1.019_CYP2D6_2.001</t>
  </si>
  <si>
    <t>CYP2D6_1.019_CYP2D6_2.013</t>
  </si>
  <si>
    <t>CYP2D6_1.019_CYP2D6_2.014</t>
  </si>
  <si>
    <t>CYP2D6_1.019_CYP2D6_2.017</t>
  </si>
  <si>
    <t>CYP2D6_1.019_CYP2D6_3.001</t>
  </si>
  <si>
    <t>CYP2D6_1.019_CYP2D6_4.001</t>
  </si>
  <si>
    <t>CYP2D6_1.019_CYP2D6_4.004</t>
  </si>
  <si>
    <t>CYP2D6_1.019_CYP2D6_4.012</t>
  </si>
  <si>
    <t>CYP2D6_1.019_CYP2D6_4.014</t>
  </si>
  <si>
    <t>CYP2D6_1.019_CYP2D6_4.021</t>
  </si>
  <si>
    <t>CYP2D6_1.019_CYP2D6_4.026</t>
  </si>
  <si>
    <t>CYP2D6_1.019_CYP2D6_6.005</t>
  </si>
  <si>
    <t>CYP2D6_1.019_CYP2D6_6.006</t>
  </si>
  <si>
    <t>CYP2D6_1.019_CYP2D6_7.001</t>
  </si>
  <si>
    <t>CYP2D6_1.019_CYP2D6_9.001</t>
  </si>
  <si>
    <t>CYP2D6_1.019_CYP2D6_9.002</t>
  </si>
  <si>
    <t>CYP2D6_1.019_CYP2D6_10.002</t>
  </si>
  <si>
    <t>CYP2D6_1.019_CYP2D6_10.004</t>
  </si>
  <si>
    <t>CYP2D6_1.019_CYP2D6_11.001</t>
  </si>
  <si>
    <t>CYP2D6_1.019_CYP2D6_12.002</t>
  </si>
  <si>
    <t>CYP2D6_1.019_CYP2D6_14.001</t>
  </si>
  <si>
    <t>CYP2D6_1.019_CYP2D6_15.001</t>
  </si>
  <si>
    <t>CYP2D6_1.019_CYP2D6_15.002</t>
  </si>
  <si>
    <t>CYP2D6_1.019_CYP2D6_17.001</t>
  </si>
  <si>
    <t>CYP2D6_1.019_CYP2D6_17.002</t>
  </si>
  <si>
    <t>CYP2D6_1.019_CYP2D6_17.003</t>
  </si>
  <si>
    <t>CYP2D6_1.019_CYP2D6_21.002</t>
  </si>
  <si>
    <t>CYP2D6_1.019_CYP2D6_22.001</t>
  </si>
  <si>
    <t>CYP2D6_1.019_CYP2D6_28.001</t>
  </si>
  <si>
    <t>CYP2D6_1.019_CYP2D6_28.002</t>
  </si>
  <si>
    <t>CYP2D6_1.019_CYP2D6_29.001</t>
  </si>
  <si>
    <t>CYP2D6_1.019_CYP2D6_109.001</t>
  </si>
  <si>
    <t>CYP2D6_1.025_CYP2D6_1.025</t>
  </si>
  <si>
    <t>CYP2D6_1.025_CYP2D6_2.001</t>
  </si>
  <si>
    <t>CYP2D6_1.025_CYP2D6_2.013</t>
  </si>
  <si>
    <t>CYP2D6_1.025_CYP2D6_2.014</t>
  </si>
  <si>
    <t>CYP2D6_1.025_CYP2D6_2.017</t>
  </si>
  <si>
    <t>CYP2D6_1.025_CYP2D6_3.001</t>
  </si>
  <si>
    <t>CYP2D6_1.025_CYP2D6_4.001</t>
  </si>
  <si>
    <t>CYP2D6_1.025_CYP2D6_4.004</t>
  </si>
  <si>
    <t>CYP2D6_1.025_CYP2D6_4.012</t>
  </si>
  <si>
    <t>CYP2D6_1.025_CYP2D6_4.014</t>
  </si>
  <si>
    <t>CYP2D6_1.025_CYP2D6_4.021</t>
  </si>
  <si>
    <t>CYP2D6_1.025_CYP2D6_4.026</t>
  </si>
  <si>
    <t>CYP2D6_1.025_CYP2D6_6.005</t>
  </si>
  <si>
    <t>CYP2D6_1.025_CYP2D6_6.006</t>
  </si>
  <si>
    <t>CYP2D6_1.025_CYP2D6_7.001</t>
  </si>
  <si>
    <t>CYP2D6_1.025_CYP2D6_9.001</t>
  </si>
  <si>
    <t>CYP2D6_1.025_CYP2D6_9.002</t>
  </si>
  <si>
    <t>CYP2D6_1.025_CYP2D6_10.002</t>
  </si>
  <si>
    <t>CYP2D6_1.025_CYP2D6_10.004</t>
  </si>
  <si>
    <t>CYP2D6_1.025_CYP2D6_11.001</t>
  </si>
  <si>
    <t>CYP2D6_1.025_CYP2D6_12.002</t>
  </si>
  <si>
    <t>CYP2D6_1.025_CYP2D6_14.001</t>
  </si>
  <si>
    <t>CYP2D6_1.025_CYP2D6_15.001</t>
  </si>
  <si>
    <t>CYP2D6_1.025_CYP2D6_15.002</t>
  </si>
  <si>
    <t>CYP2D6_1.025_CYP2D6_17.001</t>
  </si>
  <si>
    <t>CYP2D6_1.025_CYP2D6_17.002</t>
  </si>
  <si>
    <t>CYP2D6_1.025_CYP2D6_17.003</t>
  </si>
  <si>
    <t>CYP2D6_1.025_CYP2D6_21.002</t>
  </si>
  <si>
    <t>CYP2D6_1.025_CYP2D6_22.001</t>
  </si>
  <si>
    <t>CYP2D6_1.025_CYP2D6_28.001</t>
  </si>
  <si>
    <t>CYP2D6_1.025_CYP2D6_28.002</t>
  </si>
  <si>
    <t>CYP2D6_1.025_CYP2D6_29.001</t>
  </si>
  <si>
    <t>CYP2D6_1.025_CYP2D6_109.001</t>
  </si>
  <si>
    <t>CYP2D6_2.001_CYP2D6_2.001</t>
  </si>
  <si>
    <t>*2/*2</t>
  </si>
  <si>
    <t>CYP2D6_2.001_CYP2D6_2.013</t>
  </si>
  <si>
    <t>CYP2D6_2.001_CYP2D6_2.014</t>
  </si>
  <si>
    <t>CYP2D6_2.001_CYP2D6_2.017</t>
  </si>
  <si>
    <t>CYP2D6_2.001_CYP2D6_3.001</t>
  </si>
  <si>
    <t>*2/*3</t>
  </si>
  <si>
    <t>CYP2D6_2.001_CYP2D6_4.001</t>
  </si>
  <si>
    <t>*2/*4</t>
  </si>
  <si>
    <t>CYP2D6_2.001_CYP2D6_4.004</t>
  </si>
  <si>
    <t>CYP2D6_2.001_CYP2D6_4.012</t>
  </si>
  <si>
    <t>CYP2D6_2.001_CYP2D6_4.014</t>
  </si>
  <si>
    <t>CYP2D6_2.001_CYP2D6_4.021</t>
  </si>
  <si>
    <t>CYP2D6_2.001_CYP2D6_4.026</t>
  </si>
  <si>
    <t>CYP2D6_2.001_CYP2D6_6.005</t>
  </si>
  <si>
    <t>*2/*6</t>
  </si>
  <si>
    <t>CYP2D6_2.001_CYP2D6_6.006</t>
  </si>
  <si>
    <t>CYP2D6_2.001_CYP2D6_7.001</t>
  </si>
  <si>
    <t>*2/*7</t>
  </si>
  <si>
    <t>CYP2D6_2.001_CYP2D6_9.001</t>
  </si>
  <si>
    <t>*2/*9</t>
  </si>
  <si>
    <t>CYP2D6_2.001_CYP2D6_9.002</t>
  </si>
  <si>
    <t>CYP2D6_2.001_CYP2D6_10.002</t>
  </si>
  <si>
    <t>*10/*2</t>
  </si>
  <si>
    <t>CYP2D6_2.001_CYP2D6_10.004</t>
  </si>
  <si>
    <t>*10/*39</t>
  </si>
  <si>
    <t>CYP2D6_2.001_CYP2D6_11.001</t>
  </si>
  <si>
    <t>*11/*2</t>
  </si>
  <si>
    <t>CYP2D6_2.001_CYP2D6_12.002</t>
  </si>
  <si>
    <t>*12/*2</t>
  </si>
  <si>
    <t>CYP2D6_2.001_CYP2D6_14.001</t>
  </si>
  <si>
    <t>*14/*2</t>
  </si>
  <si>
    <t>CYP2D6_2.001_CYP2D6_15.001</t>
  </si>
  <si>
    <t>*15/*2</t>
  </si>
  <si>
    <t>CYP2D6_2.001_CYP2D6_15.002</t>
  </si>
  <si>
    <t>CYP2D6_2.001_CYP2D6_17.001</t>
  </si>
  <si>
    <t>*17/*2</t>
  </si>
  <si>
    <t>CYP2D6_2.001_CYP2D6_17.002</t>
  </si>
  <si>
    <t>CYP2D6_2.001_CYP2D6_17.003</t>
  </si>
  <si>
    <t>CYP2D6_2.001_CYP2D6_21.002</t>
  </si>
  <si>
    <t>*2/*21</t>
  </si>
  <si>
    <t>CYP2D6_2.001_CYP2D6_22.001</t>
  </si>
  <si>
    <t>*2/*22</t>
  </si>
  <si>
    <t>CYP2D6_2.001_CYP2D6_28.001</t>
  </si>
  <si>
    <t>*2/*28</t>
  </si>
  <si>
    <t>CYP2D6_2.001_CYP2D6_28.002</t>
  </si>
  <si>
    <t>CYP2D6_2.001_CYP2D6_29.001</t>
  </si>
  <si>
    <t>*2/*29</t>
  </si>
  <si>
    <t>CYP2D6_2.001_CYP2D6_109.001</t>
  </si>
  <si>
    <t>*109/*2</t>
  </si>
  <si>
    <t>CYP2D6_2.013_CYP2D6_2.013</t>
  </si>
  <si>
    <t>CYP2D6_2.013_CYP2D6_2.014</t>
  </si>
  <si>
    <t>CYP2D6_2.013_CYP2D6_2.017</t>
  </si>
  <si>
    <t>CYP2D6_2.013_CYP2D6_3.001</t>
  </si>
  <si>
    <t>CYP2D6_2.013_CYP2D6_4.001</t>
  </si>
  <si>
    <t>CYP2D6_2.013_CYP2D6_4.004</t>
  </si>
  <si>
    <t>CYP2D6_2.013_CYP2D6_4.012</t>
  </si>
  <si>
    <t>CYP2D6_2.013_CYP2D6_4.014</t>
  </si>
  <si>
    <t>CYP2D6_2.013_CYP2D6_4.021</t>
  </si>
  <si>
    <t>CYP2D6_2.013_CYP2D6_4.026</t>
  </si>
  <si>
    <t>CYP2D6_2.013_CYP2D6_6.005</t>
  </si>
  <si>
    <t>CYP2D6_2.013_CYP2D6_6.006</t>
  </si>
  <si>
    <t>CYP2D6_2.013_CYP2D6_7.001</t>
  </si>
  <si>
    <t>CYP2D6_2.013_CYP2D6_9.001</t>
  </si>
  <si>
    <t>CYP2D6_2.013_CYP2D6_9.002</t>
  </si>
  <si>
    <t>CYP2D6_2.013_CYP2D6_10.002</t>
  </si>
  <si>
    <t>CYP2D6_2.013_CYP2D6_10.004</t>
  </si>
  <si>
    <t>CYP2D6_2.013_CYP2D6_11.001</t>
  </si>
  <si>
    <t>CYP2D6_2.013_CYP2D6_12.002</t>
  </si>
  <si>
    <t>CYP2D6_2.013_CYP2D6_14.001</t>
  </si>
  <si>
    <t>CYP2D6_2.013_CYP2D6_15.001</t>
  </si>
  <si>
    <t>CYP2D6_2.013_CYP2D6_15.002</t>
  </si>
  <si>
    <t>CYP2D6_2.013_CYP2D6_17.001</t>
  </si>
  <si>
    <t>CYP2D6_2.013_CYP2D6_17.002</t>
  </si>
  <si>
    <t>CYP2D6_2.013_CYP2D6_17.003</t>
  </si>
  <si>
    <t>CYP2D6_2.013_CYP2D6_21.002</t>
  </si>
  <si>
    <t>CYP2D6_2.013_CYP2D6_22.001</t>
  </si>
  <si>
    <t>CYP2D6_2.013_CYP2D6_28.001</t>
  </si>
  <si>
    <t>CYP2D6_2.013_CYP2D6_28.002</t>
  </si>
  <si>
    <t>CYP2D6_2.013_CYP2D6_29.001</t>
  </si>
  <si>
    <t>CYP2D6_2.013_CYP2D6_109.001</t>
  </si>
  <si>
    <t>CYP2D6_2.014_CYP2D6_2.014</t>
  </si>
  <si>
    <t>CYP2D6_2.014_CYP2D6_2.017</t>
  </si>
  <si>
    <t>CYP2D6_2.014_CYP2D6_3.001</t>
  </si>
  <si>
    <t>CYP2D6_2.014_CYP2D6_4.001</t>
  </si>
  <si>
    <t>CYP2D6_2.014_CYP2D6_4.004</t>
  </si>
  <si>
    <t>CYP2D6_2.014_CYP2D6_4.012</t>
  </si>
  <si>
    <t>CYP2D6_2.014_CYP2D6_4.014</t>
  </si>
  <si>
    <t>CYP2D6_2.014_CYP2D6_4.021</t>
  </si>
  <si>
    <t>CYP2D6_2.014_CYP2D6_4.026</t>
  </si>
  <si>
    <t>CYP2D6_2.014_CYP2D6_6.005</t>
  </si>
  <si>
    <t>CYP2D6_2.014_CYP2D6_6.006</t>
  </si>
  <si>
    <t>CYP2D6_2.014_CYP2D6_7.001</t>
  </si>
  <si>
    <t>CYP2D6_2.014_CYP2D6_9.001</t>
  </si>
  <si>
    <t>CYP2D6_2.014_CYP2D6_9.002</t>
  </si>
  <si>
    <t>CYP2D6_2.014_CYP2D6_10.002</t>
  </si>
  <si>
    <t>CYP2D6_2.014_CYP2D6_10.004</t>
  </si>
  <si>
    <t>CYP2D6_2.014_CYP2D6_11.001</t>
  </si>
  <si>
    <t>CYP2D6_2.014_CYP2D6_12.002</t>
  </si>
  <si>
    <t>*12/*45</t>
  </si>
  <si>
    <t>CYP2D6_2.014_CYP2D6_14.001</t>
  </si>
  <si>
    <t>CYP2D6_2.014_CYP2D6_15.001</t>
  </si>
  <si>
    <t>CYP2D6_2.014_CYP2D6_15.002</t>
  </si>
  <si>
    <t>CYP2D6_2.014_CYP2D6_17.001</t>
  </si>
  <si>
    <t>CYP2D6_2.014_CYP2D6_17.002</t>
  </si>
  <si>
    <t>CYP2D6_2.014_CYP2D6_17.003</t>
  </si>
  <si>
    <t>CYP2D6_2.014_CYP2D6_21.002</t>
  </si>
  <si>
    <t>CYP2D6_2.014_CYP2D6_22.001</t>
  </si>
  <si>
    <t>CYP2D6_2.014_CYP2D6_28.001</t>
  </si>
  <si>
    <t>CYP2D6_2.014_CYP2D6_28.002</t>
  </si>
  <si>
    <t>CYP2D6_2.014_CYP2D6_29.001</t>
  </si>
  <si>
    <t>CYP2D6_2.014_CYP2D6_109.001</t>
  </si>
  <si>
    <t>CYP2D6_2.017_CYP2D6_2.017</t>
  </si>
  <si>
    <t>CYP2D6_2.017_CYP2D6_3.001</t>
  </si>
  <si>
    <t>CYP2D6_2.017_CYP2D6_4.001</t>
  </si>
  <si>
    <t>CYP2D6_2.017_CYP2D6_4.004</t>
  </si>
  <si>
    <t>CYP2D6_2.017_CYP2D6_4.012</t>
  </si>
  <si>
    <t>CYP2D6_2.017_CYP2D6_4.014</t>
  </si>
  <si>
    <t>CYP2D6_2.017_CYP2D6_4.021</t>
  </si>
  <si>
    <t>CYP2D6_2.017_CYP2D6_4.026</t>
  </si>
  <si>
    <t>CYP2D6_2.017_CYP2D6_6.005</t>
  </si>
  <si>
    <t>CYP2D6_2.017_CYP2D6_6.006</t>
  </si>
  <si>
    <t>CYP2D6_2.017_CYP2D6_7.001</t>
  </si>
  <si>
    <t>CYP2D6_2.017_CYP2D6_9.001</t>
  </si>
  <si>
    <t>CYP2D6_2.017_CYP2D6_9.002</t>
  </si>
  <si>
    <t>CYP2D6_2.017_CYP2D6_10.002</t>
  </si>
  <si>
    <t>CYP2D6_2.017_CYP2D6_10.004</t>
  </si>
  <si>
    <t>CYP2D6_2.017_CYP2D6_11.001</t>
  </si>
  <si>
    <t>CYP2D6_2.017_CYP2D6_12.002</t>
  </si>
  <si>
    <t>CYP2D6_2.017_CYP2D6_14.001</t>
  </si>
  <si>
    <t>CYP2D6_2.017_CYP2D6_15.001</t>
  </si>
  <si>
    <t>CYP2D6_2.017_CYP2D6_15.002</t>
  </si>
  <si>
    <t>CYP2D6_2.017_CYP2D6_17.001</t>
  </si>
  <si>
    <t>CYP2D6_2.017_CYP2D6_17.002</t>
  </si>
  <si>
    <t>CYP2D6_2.017_CYP2D6_17.003</t>
  </si>
  <si>
    <t>CYP2D6_2.017_CYP2D6_21.002</t>
  </si>
  <si>
    <t>CYP2D6_2.017_CYP2D6_22.001</t>
  </si>
  <si>
    <t>CYP2D6_2.017_CYP2D6_28.001</t>
  </si>
  <si>
    <t>CYP2D6_2.017_CYP2D6_28.002</t>
  </si>
  <si>
    <t>CYP2D6_2.017_CYP2D6_29.001</t>
  </si>
  <si>
    <t>*2/*29#</t>
  </si>
  <si>
    <t>CYP2D6_2.017_CYP2D6_109.001</t>
  </si>
  <si>
    <t>CYP2D6_3.001_CYP2D6_3.001</t>
  </si>
  <si>
    <t>*3/*3</t>
  </si>
  <si>
    <t>CYP2D6_3.001_CYP2D6_4.001</t>
  </si>
  <si>
    <t>*3/*4</t>
  </si>
  <si>
    <t>CYP2D6_3.001_CYP2D6_4.004</t>
  </si>
  <si>
    <t>CYP2D6_3.001_CYP2D6_4.012</t>
  </si>
  <si>
    <t>CYP2D6_3.001_CYP2D6_4.014</t>
  </si>
  <si>
    <t>CYP2D6_3.001_CYP2D6_4.021</t>
  </si>
  <si>
    <t>CYP2D6_3.001_CYP2D6_4.026</t>
  </si>
  <si>
    <t>CYP2D6_3.001_CYP2D6_6.005</t>
  </si>
  <si>
    <t>*3/*6</t>
  </si>
  <si>
    <t>CYP2D6_3.001_CYP2D6_6.006</t>
  </si>
  <si>
    <t>CYP2D6_3.001_CYP2D6_7.001</t>
  </si>
  <si>
    <t>*3/*7</t>
  </si>
  <si>
    <t>CYP2D6_3.001_CYP2D6_9.001</t>
  </si>
  <si>
    <t>*3/*9</t>
  </si>
  <si>
    <t>CYP2D6_3.001_CYP2D6_9.002</t>
  </si>
  <si>
    <t>CYP2D6_3.001_CYP2D6_10.002</t>
  </si>
  <si>
    <t>*10/*3</t>
  </si>
  <si>
    <t>*3/*39</t>
  </si>
  <si>
    <t>CYP2D6_3.001_CYP2D6_10.004</t>
  </si>
  <si>
    <t>CYP2D6_3.001_CYP2D6_11.001</t>
  </si>
  <si>
    <t>*11/*3</t>
  </si>
  <si>
    <t>CYP2D6_3.001_CYP2D6_12.002</t>
  </si>
  <si>
    <t>*12/*3</t>
  </si>
  <si>
    <t>CYP2D6_3.001_CYP2D6_14.001</t>
  </si>
  <si>
    <t>*14/*3</t>
  </si>
  <si>
    <t>CYP2D6_3.001_CYP2D6_15.001</t>
  </si>
  <si>
    <t>*15/*3</t>
  </si>
  <si>
    <t>CYP2D6_3.001_CYP2D6_15.002</t>
  </si>
  <si>
    <t>CYP2D6_3.001_CYP2D6_17.001</t>
  </si>
  <si>
    <t>*17/*3</t>
  </si>
  <si>
    <t>CYP2D6_3.001_CYP2D6_17.002</t>
  </si>
  <si>
    <t>CYP2D6_3.001_CYP2D6_17.003</t>
  </si>
  <si>
    <t>CYP2D6_3.001_CYP2D6_21.002</t>
  </si>
  <si>
    <t>*21/*3</t>
  </si>
  <si>
    <t>CYP2D6_3.001_CYP2D6_22.001</t>
  </si>
  <si>
    <t>*22/*3</t>
  </si>
  <si>
    <t>CYP2D6_3.001_CYP2D6_28.001</t>
  </si>
  <si>
    <t>*28/*3</t>
  </si>
  <si>
    <t>CYP2D6_3.001_CYP2D6_28.002</t>
  </si>
  <si>
    <t>CYP2D6_3.001_CYP2D6_29.001</t>
  </si>
  <si>
    <t>*29/*3</t>
  </si>
  <si>
    <t>CYP2D6_3.001_CYP2D6_109.001</t>
  </si>
  <si>
    <t>*109/*3</t>
  </si>
  <si>
    <t>CYP2D6_4.001_CYP2D6_4.001</t>
  </si>
  <si>
    <t>*4/*4</t>
  </si>
  <si>
    <t>CYP2D6_4.001_CYP2D6_4.004</t>
  </si>
  <si>
    <t>CYP2D6_4.001_CYP2D6_4.012</t>
  </si>
  <si>
    <t>CYP2D6_4.001_CYP2D6_4.014</t>
  </si>
  <si>
    <t>CYP2D6_4.001_CYP2D6_4.021</t>
  </si>
  <si>
    <t>CYP2D6_4.001_CYP2D6_4.026</t>
  </si>
  <si>
    <t>CYP2D6_4.001_CYP2D6_6.005</t>
  </si>
  <si>
    <t>*4/*6</t>
  </si>
  <si>
    <t>CYP2D6_4.001_CYP2D6_6.006</t>
  </si>
  <si>
    <t>CYP2D6_4.001_CYP2D6_7.001</t>
  </si>
  <si>
    <t>*4/*7</t>
  </si>
  <si>
    <t>CYP2D6_4.001_CYP2D6_9.001</t>
  </si>
  <si>
    <t>*4/*9</t>
  </si>
  <si>
    <t>CYP2D6_4.001_CYP2D6_9.002</t>
  </si>
  <si>
    <t>CYP2D6_4.001_CYP2D6_10.002</t>
  </si>
  <si>
    <t>CYP2D6_4.001_CYP2D6_10.004</t>
  </si>
  <si>
    <t>CYP2D6_4.001_CYP2D6_11.001</t>
  </si>
  <si>
    <t>*11/*4</t>
  </si>
  <si>
    <t>CYP2D6_4.001_CYP2D6_12.002</t>
  </si>
  <si>
    <t>*12/*4</t>
  </si>
  <si>
    <t>CYP2D6_4.001_CYP2D6_14.001</t>
  </si>
  <si>
    <t>*14/*4</t>
  </si>
  <si>
    <t>CYP2D6_4.001_CYP2D6_15.001</t>
  </si>
  <si>
    <t>*15/*4</t>
  </si>
  <si>
    <t>CYP2D6_4.001_CYP2D6_15.002</t>
  </si>
  <si>
    <t>CYP2D6_4.001_CYP2D6_17.001</t>
  </si>
  <si>
    <t>*17/*4</t>
  </si>
  <si>
    <t>CYP2D6_4.001_CYP2D6_17.002</t>
  </si>
  <si>
    <t>CYP2D6_4.001_CYP2D6_17.003</t>
  </si>
  <si>
    <t>CYP2D6_4.001_CYP2D6_21.002</t>
  </si>
  <si>
    <t>*21/*4</t>
  </si>
  <si>
    <t>CYP2D6_4.001_CYP2D6_22.001</t>
  </si>
  <si>
    <t>*22/*4</t>
  </si>
  <si>
    <t>CYP2D6_4.001_CYP2D6_28.001</t>
  </si>
  <si>
    <t>*28/*4</t>
  </si>
  <si>
    <t>CYP2D6_4.001_CYP2D6_28.002</t>
  </si>
  <si>
    <t>CYP2D6_4.001_CYP2D6_29.001</t>
  </si>
  <si>
    <t>*29/*4</t>
  </si>
  <si>
    <t>CYP2D6_4.001_CYP2D6_109.001</t>
  </si>
  <si>
    <t>*109/*4</t>
  </si>
  <si>
    <t>CYP2D6_4.004_CYP2D6_4.004</t>
  </si>
  <si>
    <t>CYP2D6_4.004_CYP2D6_4.012</t>
  </si>
  <si>
    <t>CYP2D6_4.004_CYP2D6_4.014</t>
  </si>
  <si>
    <t>CYP2D6_4.004_CYP2D6_4.021</t>
  </si>
  <si>
    <t>CYP2D6_4.004_CYP2D6_4.026</t>
  </si>
  <si>
    <t>CYP2D6_4.004_CYP2D6_6.005</t>
  </si>
  <si>
    <t>CYP2D6_4.004_CYP2D6_6.006</t>
  </si>
  <si>
    <t>CYP2D6_4.004_CYP2D6_7.001</t>
  </si>
  <si>
    <t>CYP2D6_4.004_CYP2D6_9.001</t>
  </si>
  <si>
    <t>CYP2D6_4.004_CYP2D6_9.002</t>
  </si>
  <si>
    <t>CYP2D6_4.004_CYP2D6_10.002</t>
  </si>
  <si>
    <t>CYP2D6_4.004_CYP2D6_10.004</t>
  </si>
  <si>
    <t>CYP2D6_4.004_CYP2D6_11.001</t>
  </si>
  <si>
    <t>*2/*4#</t>
  </si>
  <si>
    <t>CYP2D6_4.004_CYP2D6_12.002</t>
  </si>
  <si>
    <t>CYP2D6_4.004_CYP2D6_14.001</t>
  </si>
  <si>
    <t>CYP2D6_4.004_CYP2D6_15.001</t>
  </si>
  <si>
    <t>CYP2D6_4.004_CYP2D6_15.002</t>
  </si>
  <si>
    <t>CYP2D6_4.004_CYP2D6_17.001</t>
  </si>
  <si>
    <t>CYP2D6_4.004_CYP2D6_17.002</t>
  </si>
  <si>
    <t>CYP2D6_4.004_CYP2D6_17.003</t>
  </si>
  <si>
    <t>CYP2D6_4.004_CYP2D6_21.002</t>
  </si>
  <si>
    <t>CYP2D6_4.004_CYP2D6_22.001</t>
  </si>
  <si>
    <t>CYP2D6_4.004_CYP2D6_28.001</t>
  </si>
  <si>
    <t>CYP2D6_4.004_CYP2D6_28.002</t>
  </si>
  <si>
    <t>CYP2D6_4.004_CYP2D6_29.001</t>
  </si>
  <si>
    <t>CYP2D6_4.004_CYP2D6_109.001</t>
  </si>
  <si>
    <t>CYP2D6_4.012_CYP2D6_4.012</t>
  </si>
  <si>
    <t>CYP2D6_4.012_CYP2D6_4.014</t>
  </si>
  <si>
    <t>CYP2D6_4.012_CYP2D6_4.021</t>
  </si>
  <si>
    <t>CYP2D6_4.012_CYP2D6_4.026</t>
  </si>
  <si>
    <t>CYP2D6_4.012_CYP2D6_6.005</t>
  </si>
  <si>
    <t>CYP2D6_4.012_CYP2D6_6.006</t>
  </si>
  <si>
    <t>CYP2D6_4.012_CYP2D6_7.001</t>
  </si>
  <si>
    <t>CYP2D6_4.012_CYP2D6_9.001</t>
  </si>
  <si>
    <t>CYP2D6_4.012_CYP2D6_9.002</t>
  </si>
  <si>
    <t>CYP2D6_4.012_CYP2D6_10.002</t>
  </si>
  <si>
    <t>CYP2D6_4.012_CYP2D6_10.004</t>
  </si>
  <si>
    <t>CYP2D6_4.012_CYP2D6_11.001</t>
  </si>
  <si>
    <t>CYP2D6_4.012_CYP2D6_12.002</t>
  </si>
  <si>
    <t>CYP2D6_4.012_CYP2D6_14.001</t>
  </si>
  <si>
    <t>CYP2D6_4.012_CYP2D6_15.001</t>
  </si>
  <si>
    <t>CYP2D6_4.012_CYP2D6_15.002</t>
  </si>
  <si>
    <t>CYP2D6_4.012_CYP2D6_17.001</t>
  </si>
  <si>
    <t>CYP2D6_4.012_CYP2D6_17.002</t>
  </si>
  <si>
    <t>CYP2D6_4.012_CYP2D6_17.003</t>
  </si>
  <si>
    <t>CYP2D6_4.012_CYP2D6_21.002</t>
  </si>
  <si>
    <t>CYP2D6_4.012_CYP2D6_22.001</t>
  </si>
  <si>
    <t>CYP2D6_4.012_CYP2D6_28.001</t>
  </si>
  <si>
    <t>CYP2D6_4.012_CYP2D6_28.002</t>
  </si>
  <si>
    <t>CYP2D6_4.012_CYP2D6_29.001</t>
  </si>
  <si>
    <t>CYP2D6_4.012_CYP2D6_109.001</t>
  </si>
  <si>
    <t>CYP2D6_4.014_CYP2D6_4.014</t>
  </si>
  <si>
    <t>CYP2D6_4.014_CYP2D6_4.021</t>
  </si>
  <si>
    <t>CYP2D6_4.014_CYP2D6_4.026</t>
  </si>
  <si>
    <t>CYP2D6_4.014_CYP2D6_6.005</t>
  </si>
  <si>
    <t>CYP2D6_4.014_CYP2D6_6.006</t>
  </si>
  <si>
    <t>CYP2D6_4.014_CYP2D6_7.001</t>
  </si>
  <si>
    <t>CYP2D6_4.014_CYP2D6_9.001</t>
  </si>
  <si>
    <t>CYP2D6_4.014_CYP2D6_9.002</t>
  </si>
  <si>
    <t>CYP2D6_4.014_CYP2D6_10.002</t>
  </si>
  <si>
    <t>CYP2D6_4.014_CYP2D6_10.004</t>
  </si>
  <si>
    <t>CYP2D6_4.014_CYP2D6_11.001</t>
  </si>
  <si>
    <t>CYP2D6_4.014_CYP2D6_12.002</t>
  </si>
  <si>
    <t>CYP2D6_4.014_CYP2D6_14.001</t>
  </si>
  <si>
    <t>CYP2D6_4.014_CYP2D6_15.001</t>
  </si>
  <si>
    <t>CYP2D6_4.014_CYP2D6_15.002</t>
  </si>
  <si>
    <t>CYP2D6_4.014_CYP2D6_17.001</t>
  </si>
  <si>
    <t>CYP2D6_4.014_CYP2D6_17.002</t>
  </si>
  <si>
    <t>CYP2D6_4.014_CYP2D6_17.003</t>
  </si>
  <si>
    <t>CYP2D6_4.014_CYP2D6_21.002</t>
  </si>
  <si>
    <t>CYP2D6_4.014_CYP2D6_22.001</t>
  </si>
  <si>
    <t>CYP2D6_4.014_CYP2D6_28.001</t>
  </si>
  <si>
    <t>CYP2D6_4.014_CYP2D6_28.002</t>
  </si>
  <si>
    <t>CYP2D6_4.014_CYP2D6_29.001</t>
  </si>
  <si>
    <t>CYP2D6_4.014_CYP2D6_109.001</t>
  </si>
  <si>
    <t>CYP2D6_4.021_CYP2D6_4.021</t>
  </si>
  <si>
    <t>CYP2D6_4.021_CYP2D6_4.026</t>
  </si>
  <si>
    <t>CYP2D6_4.021_CYP2D6_6.005</t>
  </si>
  <si>
    <t>CYP2D6_4.021_CYP2D6_6.006</t>
  </si>
  <si>
    <t>CYP2D6_4.021_CYP2D6_7.001</t>
  </si>
  <si>
    <t>CYP2D6_4.021_CYP2D6_9.001</t>
  </si>
  <si>
    <t>CYP2D6_4.021_CYP2D6_9.002</t>
  </si>
  <si>
    <t>CYP2D6_4.021_CYP2D6_10.002</t>
  </si>
  <si>
    <t>CYP2D6_4.021_CYP2D6_10.004</t>
  </si>
  <si>
    <t>CYP2D6_4.021_CYP2D6_11.001</t>
  </si>
  <si>
    <t>CYP2D6_4.021_CYP2D6_12.002</t>
  </si>
  <si>
    <t>CYP2D6_4.021_CYP2D6_14.001</t>
  </si>
  <si>
    <t>*14-like/*74</t>
  </si>
  <si>
    <t>CYP2D6_4.021_CYP2D6_15.001</t>
  </si>
  <si>
    <t>CYP2D6_4.021_CYP2D6_15.002</t>
  </si>
  <si>
    <t>CYP2D6_4.021_CYP2D6_17.001</t>
  </si>
  <si>
    <t>CYP2D6_4.021_CYP2D6_17.002</t>
  </si>
  <si>
    <t>CYP2D6_4.021_CYP2D6_17.003</t>
  </si>
  <si>
    <t>CYP2D6_4.021_CYP2D6_21.002</t>
  </si>
  <si>
    <t>CYP2D6_4.021_CYP2D6_22.001</t>
  </si>
  <si>
    <t>CYP2D6_4.021_CYP2D6_28.001</t>
  </si>
  <si>
    <t>CYP2D6_4.021_CYP2D6_28.002</t>
  </si>
  <si>
    <t>CYP2D6_4.021_CYP2D6_29.001</t>
  </si>
  <si>
    <t>CYP2D6_4.021_CYP2D6_109.001</t>
  </si>
  <si>
    <t>CYP2D6_4.026_CYP2D6_4.026</t>
  </si>
  <si>
    <t>CYP2D6_4.026_CYP2D6_6.005</t>
  </si>
  <si>
    <t>CYP2D6_4.026_CYP2D6_6.006</t>
  </si>
  <si>
    <t>CYP2D6_4.026_CYP2D6_7.001</t>
  </si>
  <si>
    <t>CYP2D6_4.026_CYP2D6_9.001</t>
  </si>
  <si>
    <t>CYP2D6_4.026_CYP2D6_9.002</t>
  </si>
  <si>
    <t>CYP2D6_4.026_CYP2D6_10.002</t>
  </si>
  <si>
    <t>CYP2D6_4.026_CYP2D6_10.004</t>
  </si>
  <si>
    <t>CYP2D6_4.026_CYP2D6_11.001</t>
  </si>
  <si>
    <t>CYP2D6_4.026_CYP2D6_12.002</t>
  </si>
  <si>
    <t>CYP2D6_4.026_CYP2D6_14.001</t>
  </si>
  <si>
    <t>CYP2D6_4.026_CYP2D6_15.001</t>
  </si>
  <si>
    <t>CYP2D6_4.026_CYP2D6_15.002</t>
  </si>
  <si>
    <t>CYP2D6_4.026_CYP2D6_17.001</t>
  </si>
  <si>
    <t>CYP2D6_4.026_CYP2D6_17.002</t>
  </si>
  <si>
    <t>CYP2D6_4.026_CYP2D6_17.003</t>
  </si>
  <si>
    <t>CYP2D6_4.026_CYP2D6_21.002</t>
  </si>
  <si>
    <t>CYP2D6_4.026_CYP2D6_22.001</t>
  </si>
  <si>
    <t>CYP2D6_4.026_CYP2D6_28.001</t>
  </si>
  <si>
    <t>CYP2D6_4.026_CYP2D6_28.002</t>
  </si>
  <si>
    <t>CYP2D6_4.026_CYP2D6_29.001</t>
  </si>
  <si>
    <t>CYP2D6_4.026_CYP2D6_109.001</t>
  </si>
  <si>
    <t>CYP2D6_6.005_CYP2D6_6.005</t>
  </si>
  <si>
    <t>*6/*6</t>
  </si>
  <si>
    <t>CYP2D6_6.005_CYP2D6_6.006</t>
  </si>
  <si>
    <t>CYP2D6_6.005_CYP2D6_7.001</t>
  </si>
  <si>
    <t>*6/*7</t>
  </si>
  <si>
    <t>CYP2D6_6.005_CYP2D6_9.001</t>
  </si>
  <si>
    <t>*6/*9</t>
  </si>
  <si>
    <t>CYP2D6_6.005_CYP2D6_9.002</t>
  </si>
  <si>
    <t>CYP2D6_6.005_CYP2D6_10.002</t>
  </si>
  <si>
    <t>*10/*6</t>
  </si>
  <si>
    <t>CYP2D6_6.005_CYP2D6_10.004</t>
  </si>
  <si>
    <t>CYP2D6_6.005_CYP2D6_11.001</t>
  </si>
  <si>
    <t>*11/*6</t>
  </si>
  <si>
    <t>CYP2D6_6.005_CYP2D6_12.002</t>
  </si>
  <si>
    <t>*12/*6</t>
  </si>
  <si>
    <t>CYP2D6_6.005_CYP2D6_14.001</t>
  </si>
  <si>
    <t>*14/*6</t>
  </si>
  <si>
    <t>CYP2D6_6.005_CYP2D6_15.001</t>
  </si>
  <si>
    <t>*15/*6</t>
  </si>
  <si>
    <t>CYP2D6_6.005_CYP2D6_15.002</t>
  </si>
  <si>
    <t>CYP2D6_6.005_CYP2D6_17.001</t>
  </si>
  <si>
    <t>*17/*6</t>
  </si>
  <si>
    <t>*1-like/*17</t>
  </si>
  <si>
    <t>CYP2D6_6.005_CYP2D6_17.002</t>
  </si>
  <si>
    <t>CYP2D6_6.005_CYP2D6_17.003</t>
  </si>
  <si>
    <t>CYP2D6_6.005_CYP2D6_21.002</t>
  </si>
  <si>
    <t>*21/*6</t>
  </si>
  <si>
    <t>CYP2D6_6.005_CYP2D6_22.001</t>
  </si>
  <si>
    <t>*22/*6</t>
  </si>
  <si>
    <t>CYP2D6_6.005_CYP2D6_28.001</t>
  </si>
  <si>
    <t>*28/*6</t>
  </si>
  <si>
    <t>CYP2D6_6.005_CYP2D6_28.002</t>
  </si>
  <si>
    <t>CYP2D6_6.005_CYP2D6_29.001</t>
  </si>
  <si>
    <t>*29/*6</t>
  </si>
  <si>
    <t>CYP2D6_6.005_CYP2D6_109.001</t>
  </si>
  <si>
    <t>*109/*6</t>
  </si>
  <si>
    <t>CYP2D6_6.006_CYP2D6_6.006</t>
  </si>
  <si>
    <t>CYP2D6_6.006_CYP2D6_7.001</t>
  </si>
  <si>
    <t>CYP2D6_6.006_CYP2D6_9.001</t>
  </si>
  <si>
    <t>CYP2D6_6.006_CYP2D6_9.002</t>
  </si>
  <si>
    <t>CYP2D6_6.006_CYP2D6_10.002</t>
  </si>
  <si>
    <t>*1-like/*10</t>
  </si>
  <si>
    <t>CYP2D6_6.006_CYP2D6_10.004</t>
  </si>
  <si>
    <t>CYP2D6_6.006_CYP2D6_11.001</t>
  </si>
  <si>
    <t>CYP2D6_6.006_CYP2D6_12.002</t>
  </si>
  <si>
    <t>CYP2D6_6.006_CYP2D6_14.001</t>
  </si>
  <si>
    <t>CYP2D6_6.006_CYP2D6_15.001</t>
  </si>
  <si>
    <t>CYP2D6_6.006_CYP2D6_15.002</t>
  </si>
  <si>
    <t>CYP2D6_6.006_CYP2D6_17.001</t>
  </si>
  <si>
    <t>CYP2D6_6.006_CYP2D6_17.002</t>
  </si>
  <si>
    <t>CYP2D6_6.006_CYP2D6_17.003</t>
  </si>
  <si>
    <t>CYP2D6_6.006_CYP2D6_21.002</t>
  </si>
  <si>
    <t>CYP2D6_6.006_CYP2D6_22.001</t>
  </si>
  <si>
    <t>CYP2D6_6.006_CYP2D6_28.001</t>
  </si>
  <si>
    <t>CYP2D6_6.006_CYP2D6_28.002</t>
  </si>
  <si>
    <t>CYP2D6_6.006_CYP2D6_29.001</t>
  </si>
  <si>
    <t>CYP2D6_6.006_CYP2D6_109.001</t>
  </si>
  <si>
    <t>CYP2D6_7.001_CYP2D6_7.001</t>
  </si>
  <si>
    <t>*7/*7</t>
  </si>
  <si>
    <t>CYP2D6_7.001_CYP2D6_9.001</t>
  </si>
  <si>
    <t>*7/*9</t>
  </si>
  <si>
    <t>CYP2D6_7.001_CYP2D6_9.002</t>
  </si>
  <si>
    <t>CYP2D6_7.001_CYP2D6_10.002</t>
  </si>
  <si>
    <t>*10/*7</t>
  </si>
  <si>
    <t>CYP2D6_7.001_CYP2D6_10.004</t>
  </si>
  <si>
    <t>CYP2D6_7.001_CYP2D6_11.001</t>
  </si>
  <si>
    <t>CYP2D6_7.001_CYP2D6_12.002</t>
  </si>
  <si>
    <t>*12/*7</t>
  </si>
  <si>
    <t>CYP2D6_7.001_CYP2D6_14.001</t>
  </si>
  <si>
    <t>*14/*7</t>
  </si>
  <si>
    <t>CYP2D6_7.001_CYP2D6_15.001</t>
  </si>
  <si>
    <t>*15/*7</t>
  </si>
  <si>
    <t>CYP2D6_7.001_CYP2D6_15.002</t>
  </si>
  <si>
    <t>CYP2D6_7.001_CYP2D6_17.001</t>
  </si>
  <si>
    <t>*17/*7</t>
  </si>
  <si>
    <t>CYP2D6_7.001_CYP2D6_17.002</t>
  </si>
  <si>
    <t>CYP2D6_7.001_CYP2D6_17.003</t>
  </si>
  <si>
    <t>CYP2D6_7.001_CYP2D6_21.002</t>
  </si>
  <si>
    <t>*21/*7</t>
  </si>
  <si>
    <t>CYP2D6_7.001_CYP2D6_22.001</t>
  </si>
  <si>
    <t>*22/*7</t>
  </si>
  <si>
    <t>CYP2D6_7.001_CYP2D6_28.001</t>
  </si>
  <si>
    <t>*28/*7</t>
  </si>
  <si>
    <t>CYP2D6_7.001_CYP2D6_28.002</t>
  </si>
  <si>
    <t>CYP2D6_7.001_CYP2D6_29.001</t>
  </si>
  <si>
    <t>*29/*7</t>
  </si>
  <si>
    <t>CYP2D6_7.001_CYP2D6_109.001</t>
  </si>
  <si>
    <t>*109/*7</t>
  </si>
  <si>
    <t>CYP2D6_9.001_CYP2D6_9.001</t>
  </si>
  <si>
    <t>*9/*9</t>
  </si>
  <si>
    <t>CYP2D6_9.001_CYP2D6_9.002</t>
  </si>
  <si>
    <t>CYP2D6_9.001_CYP2D6_10.002</t>
  </si>
  <si>
    <t>*10/*9</t>
  </si>
  <si>
    <t>CYP2D6_9.001_CYP2D6_10.004</t>
  </si>
  <si>
    <t>CYP2D6_9.001_CYP2D6_11.001</t>
  </si>
  <si>
    <t>*11/*9</t>
  </si>
  <si>
    <t>CYP2D6_9.001_CYP2D6_12.002</t>
  </si>
  <si>
    <t>*12/*9</t>
  </si>
  <si>
    <t>CYP2D6_9.001_CYP2D6_14.001</t>
  </si>
  <si>
    <t>*14/*9</t>
  </si>
  <si>
    <t>CYP2D6_9.001_CYP2D6_15.001</t>
  </si>
  <si>
    <t>*15/*9</t>
  </si>
  <si>
    <t>CYP2D6_9.001_CYP2D6_15.002</t>
  </si>
  <si>
    <t>CYP2D6_9.001_CYP2D6_17.001</t>
  </si>
  <si>
    <t>*17/*9</t>
  </si>
  <si>
    <t>CYP2D6_9.001_CYP2D6_17.002</t>
  </si>
  <si>
    <t>CYP2D6_9.001_CYP2D6_17.003</t>
  </si>
  <si>
    <t>CYP2D6_9.001_CYP2D6_21.002</t>
  </si>
  <si>
    <t>*21/*9</t>
  </si>
  <si>
    <t>CYP2D6_9.001_CYP2D6_22.001</t>
  </si>
  <si>
    <t>*22/*9</t>
  </si>
  <si>
    <t>CYP2D6_9.001_CYP2D6_28.001</t>
  </si>
  <si>
    <t>*28/*9</t>
  </si>
  <si>
    <t>CYP2D6_9.001_CYP2D6_28.002</t>
  </si>
  <si>
    <t>CYP2D6_9.001_CYP2D6_29.001</t>
  </si>
  <si>
    <t>*29/*9</t>
  </si>
  <si>
    <t>CYP2D6_9.001_CYP2D6_109.001</t>
  </si>
  <si>
    <t>*109/*9</t>
  </si>
  <si>
    <t>CYP2D6_9.002_CYP2D6_9.002</t>
  </si>
  <si>
    <t>CYP2D6_9.002_CYP2D6_10.002</t>
  </si>
  <si>
    <t>CYP2D6_9.002_CYP2D6_10.004</t>
  </si>
  <si>
    <t>CYP2D6_9.002_CYP2D6_11.001</t>
  </si>
  <si>
    <t>CYP2D6_9.002_CYP2D6_12.002</t>
  </si>
  <si>
    <t>CYP2D6_9.002_CYP2D6_14.001</t>
  </si>
  <si>
    <t>CYP2D6_9.002_CYP2D6_15.001</t>
  </si>
  <si>
    <t>CYP2D6_9.002_CYP2D6_15.002</t>
  </si>
  <si>
    <t>CYP2D6_9.002_CYP2D6_17.001</t>
  </si>
  <si>
    <t>CYP2D6_9.002_CYP2D6_17.002</t>
  </si>
  <si>
    <t>CYP2D6_9.002_CYP2D6_17.003</t>
  </si>
  <si>
    <t>CYP2D6_9.002_CYP2D6_21.002</t>
  </si>
  <si>
    <t>CYP2D6_9.002_CYP2D6_22.001</t>
  </si>
  <si>
    <t>CYP2D6_9.002_CYP2D6_28.001</t>
  </si>
  <si>
    <t>CYP2D6_9.002_CYP2D6_28.002</t>
  </si>
  <si>
    <t>CYP2D6_9.002_CYP2D6_29.001</t>
  </si>
  <si>
    <t>CYP2D6_9.002_CYP2D6_109.001</t>
  </si>
  <si>
    <t>CYP2D6_10.002_CYP2D6_10.002</t>
  </si>
  <si>
    <t>*10/*10</t>
  </si>
  <si>
    <t>CYP2D6_10.002_CYP2D6_10.004</t>
  </si>
  <si>
    <t>CYP2D6_10.002_CYP2D6_11.001</t>
  </si>
  <si>
    <t>*10/*11</t>
  </si>
  <si>
    <t>CYP2D6_10.002_CYP2D6_12.002</t>
  </si>
  <si>
    <t>*10/*12</t>
  </si>
  <si>
    <t>CYP2D6_10.002_CYP2D6_14.001</t>
  </si>
  <si>
    <t>*10/*14</t>
  </si>
  <si>
    <t>CYP2D6_10.002_CYP2D6_15.001</t>
  </si>
  <si>
    <t>*10/*15</t>
  </si>
  <si>
    <t>CYP2D6_10.002_CYP2D6_15.002</t>
  </si>
  <si>
    <t>CYP2D6_10.002_CYP2D6_17.001</t>
  </si>
  <si>
    <t>*10/*17</t>
  </si>
  <si>
    <t>*2/*64#</t>
  </si>
  <si>
    <t>CYP2D6_10.002_CYP2D6_17.002</t>
  </si>
  <si>
    <t>CYP2D6_10.002_CYP2D6_17.003</t>
  </si>
  <si>
    <t>CYP2D6_10.002_CYP2D6_21.002</t>
  </si>
  <si>
    <t>*10/*21</t>
  </si>
  <si>
    <t>CYP2D6_10.002_CYP2D6_22.001</t>
  </si>
  <si>
    <t>*10/*22</t>
  </si>
  <si>
    <t>CYP2D6_10.002_CYP2D6_28.001</t>
  </si>
  <si>
    <t>*10/*28</t>
  </si>
  <si>
    <t>CYP2D6_10.002_CYP2D6_28.002</t>
  </si>
  <si>
    <t>CYP2D6_10.002_CYP2D6_29.001</t>
  </si>
  <si>
    <t>*10/*29</t>
  </si>
  <si>
    <t>CYP2D6_10.002_CYP2D6_109.001</t>
  </si>
  <si>
    <t>*10/*109</t>
  </si>
  <si>
    <t>CYP2D6_10.004_CYP2D6_10.004</t>
  </si>
  <si>
    <t>CYP2D6_10.004_CYP2D6_11.001</t>
  </si>
  <si>
    <t>CYP2D6_10.004_CYP2D6_12.002</t>
  </si>
  <si>
    <t>CYP2D6_10.004_CYP2D6_14.001</t>
  </si>
  <si>
    <t>CYP2D6_10.004_CYP2D6_15.001</t>
  </si>
  <si>
    <t>CYP2D6_10.004_CYP2D6_15.002</t>
  </si>
  <si>
    <t>CYP2D6_10.004_CYP2D6_17.001</t>
  </si>
  <si>
    <t>*2/*64</t>
  </si>
  <si>
    <t>CYP2D6_10.004_CYP2D6_17.002</t>
  </si>
  <si>
    <t>CYP2D6_10.004_CYP2D6_17.003</t>
  </si>
  <si>
    <t>CYP2D6_10.004_CYP2D6_21.002</t>
  </si>
  <si>
    <t>CYP2D6_10.004_CYP2D6_22.001</t>
  </si>
  <si>
    <t>CYP2D6_10.004_CYP2D6_28.001</t>
  </si>
  <si>
    <t>CYP2D6_10.004_CYP2D6_28.002</t>
  </si>
  <si>
    <t>CYP2D6_10.004_CYP2D6_29.001</t>
  </si>
  <si>
    <t>CYP2D6_10.004_CYP2D6_109.001</t>
  </si>
  <si>
    <t>CYP2D6_11.001_CYP2D6_11.001</t>
  </si>
  <si>
    <t>*11/*11</t>
  </si>
  <si>
    <t>CYP2D6_11.001_CYP2D6_12.002</t>
  </si>
  <si>
    <t>*11/*12</t>
  </si>
  <si>
    <t>CYP2D6_11.001_CYP2D6_14.001</t>
  </si>
  <si>
    <t>*11/*14</t>
  </si>
  <si>
    <t>CYP2D6_11.001_CYP2D6_15.001</t>
  </si>
  <si>
    <t>*11/*15</t>
  </si>
  <si>
    <t>*15/*34</t>
  </si>
  <si>
    <t>CYP2D6_11.001_CYP2D6_15.002</t>
  </si>
  <si>
    <t>CYP2D6_11.001_CYP2D6_17.001</t>
  </si>
  <si>
    <t>*11/*17</t>
  </si>
  <si>
    <t>CYP2D6_11.001_CYP2D6_17.002</t>
  </si>
  <si>
    <t>CYP2D6_11.001_CYP2D6_17.003</t>
  </si>
  <si>
    <t>CYP2D6_11.001_CYP2D6_21.002</t>
  </si>
  <si>
    <t>*11/*21</t>
  </si>
  <si>
    <t>CYP2D6_11.001_CYP2D6_22.001</t>
  </si>
  <si>
    <t>*11/*22</t>
  </si>
  <si>
    <t>CYP2D6_11.001_CYP2D6_28.001</t>
  </si>
  <si>
    <t>*11/*28</t>
  </si>
  <si>
    <t>CYP2D6_11.001_CYP2D6_28.002</t>
  </si>
  <si>
    <t>CYP2D6_11.001_CYP2D6_29.001</t>
  </si>
  <si>
    <t>*11/*29</t>
  </si>
  <si>
    <t>CYP2D6_11.001_CYP2D6_109.001</t>
  </si>
  <si>
    <t>*109/*11</t>
  </si>
  <si>
    <t>CYP2D6_12.002_CYP2D6_12.002</t>
  </si>
  <si>
    <t>*12/*12</t>
  </si>
  <si>
    <t>CYP2D6_12.002_CYP2D6_14.001</t>
  </si>
  <si>
    <t>*12/*14</t>
  </si>
  <si>
    <t>CYP2D6_12.002_CYP2D6_15.001</t>
  </si>
  <si>
    <t>*12/*15</t>
  </si>
  <si>
    <t>CYP2D6_12.002_CYP2D6_15.002</t>
  </si>
  <si>
    <t>CYP2D6_12.002_CYP2D6_17.001</t>
  </si>
  <si>
    <t>*12/*17</t>
  </si>
  <si>
    <t>CYP2D6_12.002_CYP2D6_17.002</t>
  </si>
  <si>
    <t>CYP2D6_12.002_CYP2D6_17.003</t>
  </si>
  <si>
    <t>CYP2D6_12.002_CYP2D6_21.002</t>
  </si>
  <si>
    <t>*12/*21</t>
  </si>
  <si>
    <t>CYP2D6_12.002_CYP2D6_22.001</t>
  </si>
  <si>
    <t>*12/*22</t>
  </si>
  <si>
    <t>CYP2D6_12.002_CYP2D6_28.001</t>
  </si>
  <si>
    <t>*12/*28</t>
  </si>
  <si>
    <t>CYP2D6_12.002_CYP2D6_28.002</t>
  </si>
  <si>
    <t>CYP2D6_12.002_CYP2D6_29.001</t>
  </si>
  <si>
    <t>*12/*29</t>
  </si>
  <si>
    <t>CYP2D6_12.002_CYP2D6_109.001</t>
  </si>
  <si>
    <t>*109/*12</t>
  </si>
  <si>
    <t>CYP2D6_14.001_CYP2D6_14.001</t>
  </si>
  <si>
    <t>*14/*14</t>
  </si>
  <si>
    <t>CYP2D6_14.001_CYP2D6_15.001</t>
  </si>
  <si>
    <t>*14/*15</t>
  </si>
  <si>
    <t>CYP2D6_14.001_CYP2D6_15.002</t>
  </si>
  <si>
    <t>CYP2D6_14.001_CYP2D6_17.001</t>
  </si>
  <si>
    <t>*14/*17</t>
  </si>
  <si>
    <t>CYP2D6_14.001_CYP2D6_17.002</t>
  </si>
  <si>
    <t>CYP2D6_14.001_CYP2D6_17.003</t>
  </si>
  <si>
    <t>CYP2D6_14.001_CYP2D6_21.002</t>
  </si>
  <si>
    <t>*14/*21</t>
  </si>
  <si>
    <t>CYP2D6_14.001_CYP2D6_22.001</t>
  </si>
  <si>
    <t>*14/*22</t>
  </si>
  <si>
    <t>CYP2D6_14.001_CYP2D6_28.001</t>
  </si>
  <si>
    <t>*14/*28</t>
  </si>
  <si>
    <t>CYP2D6_14.001_CYP2D6_28.002</t>
  </si>
  <si>
    <t>CYP2D6_14.001_CYP2D6_29.001</t>
  </si>
  <si>
    <t>*14/*29</t>
  </si>
  <si>
    <t>CYP2D6_14.001_CYP2D6_109.001</t>
  </si>
  <si>
    <t>*109/*14</t>
  </si>
  <si>
    <t>CYP2D6_15.001_CYP2D6_15.001</t>
  </si>
  <si>
    <t>*15/*15</t>
  </si>
  <si>
    <t>CYP2D6_15.001_CYP2D6_15.002</t>
  </si>
  <si>
    <t>CYP2D6_15.001_CYP2D6_17.001</t>
  </si>
  <si>
    <t>*15/*17</t>
  </si>
  <si>
    <t>CYP2D6_15.001_CYP2D6_17.002</t>
  </si>
  <si>
    <t>CYP2D6_15.001_CYP2D6_17.003</t>
  </si>
  <si>
    <t>CYP2D6_15.001_CYP2D6_21.002</t>
  </si>
  <si>
    <t>*15/*21</t>
  </si>
  <si>
    <t>CYP2D6_15.001_CYP2D6_22.001</t>
  </si>
  <si>
    <t>*15/*22</t>
  </si>
  <si>
    <t>CYP2D6_15.001_CYP2D6_28.001</t>
  </si>
  <si>
    <t>*15/*28</t>
  </si>
  <si>
    <t>CYP2D6_15.001_CYP2D6_28.002</t>
  </si>
  <si>
    <t>CYP2D6_15.001_CYP2D6_29.001</t>
  </si>
  <si>
    <t>*15/*29</t>
  </si>
  <si>
    <t>CYP2D6_15.001_CYP2D6_109.001</t>
  </si>
  <si>
    <t>*109/*15</t>
  </si>
  <si>
    <t>CYP2D6_15.002_CYP2D6_15.002</t>
  </si>
  <si>
    <t>CYP2D6_15.002_CYP2D6_17.001</t>
  </si>
  <si>
    <t>CYP2D6_15.002_CYP2D6_17.002</t>
  </si>
  <si>
    <t>CYP2D6_15.002_CYP2D6_17.003</t>
  </si>
  <si>
    <t>CYP2D6_15.002_CYP2D6_21.002</t>
  </si>
  <si>
    <t>CYP2D6_15.002_CYP2D6_22.001</t>
  </si>
  <si>
    <t>CYP2D6_15.002_CYP2D6_28.001</t>
  </si>
  <si>
    <t>CYP2D6_15.002_CYP2D6_28.002</t>
  </si>
  <si>
    <t>CYP2D6_15.002_CYP2D6_29.001</t>
  </si>
  <si>
    <t>CYP2D6_15.002_CYP2D6_109.001</t>
  </si>
  <si>
    <t>CYP2D6_17.001_CYP2D6_17.001</t>
  </si>
  <si>
    <t>*17/*17</t>
  </si>
  <si>
    <t>CYP2D6_17.001_CYP2D6_17.002</t>
  </si>
  <si>
    <t>CYP2D6_17.001_CYP2D6_17.003</t>
  </si>
  <si>
    <t>CYP2D6_17.001_CYP2D6_21.002</t>
  </si>
  <si>
    <t>*17/*21</t>
  </si>
  <si>
    <t>CYP2D6_17.001_CYP2D6_22.001</t>
  </si>
  <si>
    <t>*17/*22</t>
  </si>
  <si>
    <t>CYP2D6_17.001_CYP2D6_28.001</t>
  </si>
  <si>
    <t>*17/*28</t>
  </si>
  <si>
    <t>CYP2D6_17.001_CYP2D6_28.002</t>
  </si>
  <si>
    <t>CYP2D6_17.001_CYP2D6_29.001</t>
  </si>
  <si>
    <t>*17/*29</t>
  </si>
  <si>
    <t>CYP2D6_17.001_CYP2D6_109.001</t>
  </si>
  <si>
    <t>*109/*17</t>
  </si>
  <si>
    <t>CYP2D6_17.002_CYP2D6_17.002</t>
  </si>
  <si>
    <t>CYP2D6_17.002_CYP2D6_17.003</t>
  </si>
  <si>
    <t>CYP2D6_17.002_CYP2D6_21.002</t>
  </si>
  <si>
    <t>CYP2D6_17.002_CYP2D6_22.001</t>
  </si>
  <si>
    <t>CYP2D6_17.002_CYP2D6_28.001</t>
  </si>
  <si>
    <t>CYP2D6_17.002_CYP2D6_28.002</t>
  </si>
  <si>
    <t>CYP2D6_17.002_CYP2D6_29.001</t>
  </si>
  <si>
    <t>CYP2D6_17.002_CYP2D6_109.001</t>
  </si>
  <si>
    <t>CYP2D6_17.003_CYP2D6_17.003</t>
  </si>
  <si>
    <t>CYP2D6_17.003_CYP2D6_21.002</t>
  </si>
  <si>
    <t>CYP2D6_17.003_CYP2D6_22.001</t>
  </si>
  <si>
    <t>CYP2D6_17.003_CYP2D6_28.001</t>
  </si>
  <si>
    <t>CYP2D6_17.003_CYP2D6_28.002</t>
  </si>
  <si>
    <t>CYP2D6_17.003_CYP2D6_29.001</t>
  </si>
  <si>
    <t>CYP2D6_17.003_CYP2D6_109.001</t>
  </si>
  <si>
    <t>CYP2D6_21.002_CYP2D6_21.002</t>
  </si>
  <si>
    <t>*21/*21</t>
  </si>
  <si>
    <t>CYP2D6_21.002_CYP2D6_22.001</t>
  </si>
  <si>
    <t>*21/*22</t>
  </si>
  <si>
    <t>CYP2D6_21.002_CYP2D6_28.001</t>
  </si>
  <si>
    <t>*21/*28</t>
  </si>
  <si>
    <t>CYP2D6_21.002_CYP2D6_28.002</t>
  </si>
  <si>
    <t>CYP2D6_21.002_CYP2D6_29.001</t>
  </si>
  <si>
    <t>*21/*29</t>
  </si>
  <si>
    <t>CYP2D6_21.002_CYP2D6_109.001</t>
  </si>
  <si>
    <t>*109/*21</t>
  </si>
  <si>
    <t>CYP2D6_22.001_CYP2D6_22.001</t>
  </si>
  <si>
    <t>*22/*22</t>
  </si>
  <si>
    <t>CYP2D6_22.001_CYP2D6_28.001</t>
  </si>
  <si>
    <t>*22/*28</t>
  </si>
  <si>
    <t>CYP2D6_22.001_CYP2D6_28.002</t>
  </si>
  <si>
    <t>CYP2D6_22.001_CYP2D6_29.001</t>
  </si>
  <si>
    <t>*22/*29</t>
  </si>
  <si>
    <t>CYP2D6_22.001_CYP2D6_109.001</t>
  </si>
  <si>
    <t>*109/*22</t>
  </si>
  <si>
    <t>CYP2D6_28.001_CYP2D6_28.001</t>
  </si>
  <si>
    <t>*28/*28</t>
  </si>
  <si>
    <t>CYP2D6_28.001_CYP2D6_28.002</t>
  </si>
  <si>
    <t>CYP2D6_28.001_CYP2D6_29.001</t>
  </si>
  <si>
    <t>*28/*29</t>
  </si>
  <si>
    <t>CYP2D6_28.001_CYP2D6_109.001</t>
  </si>
  <si>
    <t>*109/*28</t>
  </si>
  <si>
    <t>CYP2D6_28.002_CYP2D6_28.002</t>
  </si>
  <si>
    <t>CYP2D6_28.002_CYP2D6_29.001</t>
  </si>
  <si>
    <t>CYP2D6_28.002_CYP2D6_109.001</t>
  </si>
  <si>
    <t>CYP2D6_29.001_CYP2D6_29.001</t>
  </si>
  <si>
    <t>*29/*29</t>
  </si>
  <si>
    <t>CYP2D6_29.001_CYP2D6_109.001</t>
  </si>
  <si>
    <t>*109/*29</t>
  </si>
  <si>
    <t>CYP2D6_31.001_CYP2D6_1.001</t>
  </si>
  <si>
    <t>*1/*31</t>
  </si>
  <si>
    <t>CYP2D6_31.001_CYP2D6_1.002</t>
  </si>
  <si>
    <t>CYP2D6_31.001_CYP2D6_1.005</t>
  </si>
  <si>
    <t>CYP2D6_31.001_CYP2D6_1.007</t>
  </si>
  <si>
    <t>CYP2D6_31.001_CYP2D6_1.008</t>
  </si>
  <si>
    <t>*31/*34</t>
  </si>
  <si>
    <t>CYP2D6_31.001_CYP2D6_1.014</t>
  </si>
  <si>
    <t>CYP2D6_31.001_CYP2D6_1.019</t>
  </si>
  <si>
    <t>CYP2D6_31.001_CYP2D6_1.025</t>
  </si>
  <si>
    <t>CYP2D6_31.001_CYP2D6_2.001</t>
  </si>
  <si>
    <t>*2/*31</t>
  </si>
  <si>
    <t>CYP2D6_31.001_CYP2D6_2.013</t>
  </si>
  <si>
    <t>CYP2D6_31.001_CYP2D6_2.014</t>
  </si>
  <si>
    <t>CYP2D6_31.001_CYP2D6_2.017</t>
  </si>
  <si>
    <t>CYP2D6_31.001_CYP2D6_3.001</t>
  </si>
  <si>
    <t>*3/*31</t>
  </si>
  <si>
    <t>CYP2D6_31.001_CYP2D6_4.001</t>
  </si>
  <si>
    <t>*31/*4</t>
  </si>
  <si>
    <t>CYP2D6_31.001_CYP2D6_4.004</t>
  </si>
  <si>
    <t>CYP2D6_31.001_CYP2D6_4.012</t>
  </si>
  <si>
    <t>CYP2D6_31.001_CYP2D6_4.014</t>
  </si>
  <si>
    <t>CYP2D6_31.001_CYP2D6_4.021</t>
  </si>
  <si>
    <t>CYP2D6_31.001_CYP2D6_4.026</t>
  </si>
  <si>
    <t>CYP2D6_31.001_CYP2D6_6.005</t>
  </si>
  <si>
    <t>*31/*6</t>
  </si>
  <si>
    <t>CYP2D6_31.001_CYP2D6_6.006</t>
  </si>
  <si>
    <t>CYP2D6_31.001_CYP2D6_7.001</t>
  </si>
  <si>
    <t>*31/*7</t>
  </si>
  <si>
    <t>CYP2D6_31.001_CYP2D6_9.001</t>
  </si>
  <si>
    <t>*31/*9</t>
  </si>
  <si>
    <t>CYP2D6_31.001_CYP2D6_9.002</t>
  </si>
  <si>
    <t>CYP2D6_31.001_CYP2D6_10.002</t>
  </si>
  <si>
    <t>*10/*31</t>
  </si>
  <si>
    <t>CYP2D6_31.001_CYP2D6_10.004</t>
  </si>
  <si>
    <t>CYP2D6_31.001_CYP2D6_11.001</t>
  </si>
  <si>
    <t>*11/*31</t>
  </si>
  <si>
    <t>CYP2D6_31.001_CYP2D6_12.002</t>
  </si>
  <si>
    <t>*12/*31</t>
  </si>
  <si>
    <t>CYP2D6_31.001_CYP2D6_14.001</t>
  </si>
  <si>
    <t>*14/*31</t>
  </si>
  <si>
    <t>CYP2D6_31.001_CYP2D6_15.001</t>
  </si>
  <si>
    <t>*15/*31</t>
  </si>
  <si>
    <t>CYP2D6_31.001_CYP2D6_15.002</t>
  </si>
  <si>
    <t>CYP2D6_31.001_CYP2D6_17.001</t>
  </si>
  <si>
    <t>*17/*31</t>
  </si>
  <si>
    <t>CYP2D6_31.001_CYP2D6_17.002</t>
  </si>
  <si>
    <t>CYP2D6_31.001_CYP2D6_17.003</t>
  </si>
  <si>
    <t>CYP2D6_31.001_CYP2D6_21.002</t>
  </si>
  <si>
    <t>*21/*31</t>
  </si>
  <si>
    <t>CYP2D6_31.001_CYP2D6_22.001</t>
  </si>
  <si>
    <t>*22/*31</t>
  </si>
  <si>
    <t>CYP2D6_31.001_CYP2D6_28.001</t>
  </si>
  <si>
    <t>*28/*31</t>
  </si>
  <si>
    <t>CYP2D6_31.001_CYP2D6_28.002</t>
  </si>
  <si>
    <t>CYP2D6_31.001_CYP2D6_29.001</t>
  </si>
  <si>
    <t>*29/*31</t>
  </si>
  <si>
    <t>CYP2D6_31.001_CYP2D6_31.001</t>
  </si>
  <si>
    <t>*31/*31</t>
  </si>
  <si>
    <t>CYP2D6_31.001_CYP2D6_109.001</t>
  </si>
  <si>
    <t>*109/*31</t>
  </si>
  <si>
    <t>CYP2D6_33.001_CYP2D6_1.001</t>
  </si>
  <si>
    <t>*1/*33</t>
  </si>
  <si>
    <t>CYP2D6_33.001_CYP2D6_1.002</t>
  </si>
  <si>
    <t>CYP2D6_33.001_CYP2D6_1.005</t>
  </si>
  <si>
    <t>CYP2D6_33.001_CYP2D6_1.007</t>
  </si>
  <si>
    <t>CYP2D6_33.001_CYP2D6_1.008</t>
  </si>
  <si>
    <t>CYP2D6_33.001_CYP2D6_1.014</t>
  </si>
  <si>
    <t>CYP2D6_33.001_CYP2D6_1.019</t>
  </si>
  <si>
    <t>CYP2D6_33.001_CYP2D6_1.025</t>
  </si>
  <si>
    <t>CYP2D6_33.001_CYP2D6_2.001</t>
  </si>
  <si>
    <t>*2/*33</t>
  </si>
  <si>
    <t>CYP2D6_33.001_CYP2D6_2.013</t>
  </si>
  <si>
    <t>CYP2D6_33.001_CYP2D6_2.014</t>
  </si>
  <si>
    <t>CYP2D6_33.001_CYP2D6_2.017</t>
  </si>
  <si>
    <t>CYP2D6_33.001_CYP2D6_3.001</t>
  </si>
  <si>
    <t>*3/*33</t>
  </si>
  <si>
    <t>CYP2D6_33.001_CYP2D6_4.001</t>
  </si>
  <si>
    <t>*33/*4</t>
  </si>
  <si>
    <t>CYP2D6_33.001_CYP2D6_4.004</t>
  </si>
  <si>
    <t>CYP2D6_33.001_CYP2D6_4.012</t>
  </si>
  <si>
    <t>CYP2D6_33.001_CYP2D6_4.014</t>
  </si>
  <si>
    <t>CYP2D6_33.001_CYP2D6_4.021</t>
  </si>
  <si>
    <t>CYP2D6_33.001_CYP2D6_4.026</t>
  </si>
  <si>
    <t>CYP2D6_33.001_CYP2D6_6.005</t>
  </si>
  <si>
    <t>*33/*6</t>
  </si>
  <si>
    <t>CYP2D6_33.001_CYP2D6_6.006</t>
  </si>
  <si>
    <t>CYP2D6_33.001_CYP2D6_7.001</t>
  </si>
  <si>
    <t>*33/*7</t>
  </si>
  <si>
    <t>CYP2D6_33.001_CYP2D6_9.001</t>
  </si>
  <si>
    <t>*33/*9</t>
  </si>
  <si>
    <t>CYP2D6_33.001_CYP2D6_9.002</t>
  </si>
  <si>
    <t>CYP2D6_33.001_CYP2D6_10.002</t>
  </si>
  <si>
    <t>*10/*33</t>
  </si>
  <si>
    <t>CYP2D6_33.001_CYP2D6_10.004</t>
  </si>
  <si>
    <t>CYP2D6_33.001_CYP2D6_11.001</t>
  </si>
  <si>
    <t>*11/*33</t>
  </si>
  <si>
    <t>CYP2D6_33.001_CYP2D6_12.002</t>
  </si>
  <si>
    <t>*12/*33</t>
  </si>
  <si>
    <t>CYP2D6_33.001_CYP2D6_14.001</t>
  </si>
  <si>
    <t>*14/*33</t>
  </si>
  <si>
    <t>CYP2D6_33.001_CYP2D6_15.001</t>
  </si>
  <si>
    <t>*15/*33</t>
  </si>
  <si>
    <t>CYP2D6_33.001_CYP2D6_15.002</t>
  </si>
  <si>
    <t>CYP2D6_33.001_CYP2D6_17.001</t>
  </si>
  <si>
    <t>*17/*33</t>
  </si>
  <si>
    <t>CYP2D6_33.001_CYP2D6_17.002</t>
  </si>
  <si>
    <t>CYP2D6_33.001_CYP2D6_17.003</t>
  </si>
  <si>
    <t>CYP2D6_33.001_CYP2D6_21.002</t>
  </si>
  <si>
    <t>*21/*33</t>
  </si>
  <si>
    <t>CYP2D6_33.001_CYP2D6_22.001</t>
  </si>
  <si>
    <t>*22/*33</t>
  </si>
  <si>
    <t>CYP2D6_33.001_CYP2D6_28.001</t>
  </si>
  <si>
    <t>*28/*33</t>
  </si>
  <si>
    <t>CYP2D6_33.001_CYP2D6_28.002</t>
  </si>
  <si>
    <t>CYP2D6_33.001_CYP2D6_29.001</t>
  </si>
  <si>
    <t>*29/*33</t>
  </si>
  <si>
    <t>CYP2D6_33.001_CYP2D6_31.001</t>
  </si>
  <si>
    <t>*31/*33</t>
  </si>
  <si>
    <t>CYP2D6_33.001_CYP2D6_33.001</t>
  </si>
  <si>
    <t>*33/*33</t>
  </si>
  <si>
    <t>CYP2D6_33.001_CYP2D6_109.001</t>
  </si>
  <si>
    <t>*109/*33</t>
  </si>
  <si>
    <t>CYP2D6_35.001_CYP2D6_1.001</t>
  </si>
  <si>
    <t>*1/*35</t>
  </si>
  <si>
    <t>CYP2D6_35.001_CYP2D6_1.002</t>
  </si>
  <si>
    <t>CYP2D6_35.001_CYP2D6_1.005</t>
  </si>
  <si>
    <t>CYP2D6_35.001_CYP2D6_1.007</t>
  </si>
  <si>
    <t>CYP2D6_35.001_CYP2D6_1.008</t>
  </si>
  <si>
    <t>CYP2D6_35.001_CYP2D6_1.014</t>
  </si>
  <si>
    <t>CYP2D6_35.001_CYP2D6_1.019</t>
  </si>
  <si>
    <t>CYP2D6_35.001_CYP2D6_1.025</t>
  </si>
  <si>
    <t>CYP2D6_35.001_CYP2D6_2.001</t>
  </si>
  <si>
    <t>*2/*35</t>
  </si>
  <si>
    <t>CYP2D6_35.001_CYP2D6_2.013</t>
  </si>
  <si>
    <t>CYP2D6_35.001_CYP2D6_2.014</t>
  </si>
  <si>
    <t>CYP2D6_35.001_CYP2D6_2.017</t>
  </si>
  <si>
    <t>CYP2D6_35.001_CYP2D6_3.001</t>
  </si>
  <si>
    <t>*3/*35</t>
  </si>
  <si>
    <t>CYP2D6_35.001_CYP2D6_4.001</t>
  </si>
  <si>
    <t>*35/*4</t>
  </si>
  <si>
    <t>CYP2D6_35.001_CYP2D6_4.004</t>
  </si>
  <si>
    <t>CYP2D6_35.001_CYP2D6_4.012</t>
  </si>
  <si>
    <t>CYP2D6_35.001_CYP2D6_4.014</t>
  </si>
  <si>
    <t>CYP2D6_35.001_CYP2D6_4.021</t>
  </si>
  <si>
    <t>CYP2D6_35.001_CYP2D6_4.026</t>
  </si>
  <si>
    <t>CYP2D6_35.001_CYP2D6_6.005</t>
  </si>
  <si>
    <t>*35/*6</t>
  </si>
  <si>
    <t>CYP2D6_35.001_CYP2D6_6.006</t>
  </si>
  <si>
    <t>CYP2D6_35.001_CYP2D6_7.001</t>
  </si>
  <si>
    <t>*35/*7</t>
  </si>
  <si>
    <t>CYP2D6_35.001_CYP2D6_9.001</t>
  </si>
  <si>
    <t>*35/*9</t>
  </si>
  <si>
    <t>CYP2D6_35.001_CYP2D6_9.002</t>
  </si>
  <si>
    <t>CYP2D6_35.001_CYP2D6_10.002</t>
  </si>
  <si>
    <t>*10/*35</t>
  </si>
  <si>
    <t>CYP2D6_35.001_CYP2D6_10.004</t>
  </si>
  <si>
    <t>CYP2D6_35.001_CYP2D6_11.001</t>
  </si>
  <si>
    <t>*11/*35</t>
  </si>
  <si>
    <t>CYP2D6_35.001_CYP2D6_12.002</t>
  </si>
  <si>
    <t>*12/*35</t>
  </si>
  <si>
    <t>CYP2D6_35.001_CYP2D6_14.001</t>
  </si>
  <si>
    <t>*14/*35</t>
  </si>
  <si>
    <t>CYP2D6_35.001_CYP2D6_15.001</t>
  </si>
  <si>
    <t>*15/*35</t>
  </si>
  <si>
    <t>CYP2D6_35.001_CYP2D6_15.002</t>
  </si>
  <si>
    <t>CYP2D6_35.001_CYP2D6_17.001</t>
  </si>
  <si>
    <t>*17/*35</t>
  </si>
  <si>
    <t>CYP2D6_35.001_CYP2D6_17.002</t>
  </si>
  <si>
    <t>CYP2D6_35.001_CYP2D6_17.003</t>
  </si>
  <si>
    <t>CYP2D6_35.001_CYP2D6_21.002</t>
  </si>
  <si>
    <t>*21/*35</t>
  </si>
  <si>
    <t>CYP2D6_35.001_CYP2D6_22.001</t>
  </si>
  <si>
    <t>*22/*35</t>
  </si>
  <si>
    <t>CYP2D6_35.001_CYP2D6_28.001</t>
  </si>
  <si>
    <t>*28/*35</t>
  </si>
  <si>
    <t>CYP2D6_35.001_CYP2D6_28.002</t>
  </si>
  <si>
    <t>CYP2D6_35.001_CYP2D6_29.001</t>
  </si>
  <si>
    <t>*29/*35</t>
  </si>
  <si>
    <t>CYP2D6_35.001_CYP2D6_31.001</t>
  </si>
  <si>
    <t>*31/*35</t>
  </si>
  <si>
    <t>CYP2D6_35.001_CYP2D6_33.001</t>
  </si>
  <si>
    <t>*33/*35</t>
  </si>
  <si>
    <t>CYP2D6_35.001_CYP2D6_35.001</t>
  </si>
  <si>
    <t>*35/*35</t>
  </si>
  <si>
    <t>CYP2D6_35.001_CYP2D6_109.001</t>
  </si>
  <si>
    <t>*109/*35</t>
  </si>
  <si>
    <t>CYP2D6_35.002_CYP2D6_1.001</t>
  </si>
  <si>
    <t>CYP2D6_35.002_CYP2D6_1.002</t>
  </si>
  <si>
    <t>CYP2D6_35.002_CYP2D6_1.005</t>
  </si>
  <si>
    <t>CYP2D6_35.002_CYP2D6_1.007</t>
  </si>
  <si>
    <t>CYP2D6_35.002_CYP2D6_1.008</t>
  </si>
  <si>
    <t>CYP2D6_35.002_CYP2D6_1.014</t>
  </si>
  <si>
    <t>CYP2D6_35.002_CYP2D6_1.019</t>
  </si>
  <si>
    <t>CYP2D6_35.002_CYP2D6_1.025</t>
  </si>
  <si>
    <t>CYP2D6_35.002_CYP2D6_2.001</t>
  </si>
  <si>
    <t>CYP2D6_35.002_CYP2D6_2.013</t>
  </si>
  <si>
    <t>CYP2D6_35.002_CYP2D6_2.014</t>
  </si>
  <si>
    <t>CYP2D6_35.002_CYP2D6_2.017</t>
  </si>
  <si>
    <t>CYP2D6_35.002_CYP2D6_3.001</t>
  </si>
  <si>
    <t>CYP2D6_35.002_CYP2D6_4.001</t>
  </si>
  <si>
    <t>CYP2D6_35.002_CYP2D6_4.004</t>
  </si>
  <si>
    <t>CYP2D6_35.002_CYP2D6_4.012</t>
  </si>
  <si>
    <t>CYP2D6_35.002_CYP2D6_4.014</t>
  </si>
  <si>
    <t>CYP2D6_35.002_CYP2D6_4.021</t>
  </si>
  <si>
    <t>CYP2D6_35.002_CYP2D6_4.026</t>
  </si>
  <si>
    <t>CYP2D6_35.002_CYP2D6_6.005</t>
  </si>
  <si>
    <t>CYP2D6_35.002_CYP2D6_6.006</t>
  </si>
  <si>
    <t>CYP2D6_35.002_CYP2D6_7.001</t>
  </si>
  <si>
    <t>CYP2D6_35.002_CYP2D6_9.001</t>
  </si>
  <si>
    <t>CYP2D6_35.002_CYP2D6_9.002</t>
  </si>
  <si>
    <t>CYP2D6_35.002_CYP2D6_10.002</t>
  </si>
  <si>
    <t>CYP2D6_35.002_CYP2D6_10.004</t>
  </si>
  <si>
    <t>CYP2D6_35.002_CYP2D6_11.001</t>
  </si>
  <si>
    <t>CYP2D6_35.002_CYP2D6_12.002</t>
  </si>
  <si>
    <t>CYP2D6_35.002_CYP2D6_14.001</t>
  </si>
  <si>
    <t>CYP2D6_35.002_CYP2D6_15.001</t>
  </si>
  <si>
    <t>CYP2D6_35.002_CYP2D6_15.002</t>
  </si>
  <si>
    <t>CYP2D6_35.002_CYP2D6_17.001</t>
  </si>
  <si>
    <t>CYP2D6_35.002_CYP2D6_17.002</t>
  </si>
  <si>
    <t>CYP2D6_35.002_CYP2D6_17.003</t>
  </si>
  <si>
    <t>CYP2D6_35.002_CYP2D6_21.002</t>
  </si>
  <si>
    <t>CYP2D6_35.002_CYP2D6_22.001</t>
  </si>
  <si>
    <t>CYP2D6_35.002_CYP2D6_28.001</t>
  </si>
  <si>
    <t>CYP2D6_35.002_CYP2D6_28.002</t>
  </si>
  <si>
    <t>CYP2D6_35.002_CYP2D6_29.001</t>
  </si>
  <si>
    <t>CYP2D6_35.002_CYP2D6_31.001</t>
  </si>
  <si>
    <t>CYP2D6_35.002_CYP2D6_33.001</t>
  </si>
  <si>
    <t>CYP2D6_35.002_CYP2D6_35.001</t>
  </si>
  <si>
    <t>CYP2D6_35.002_CYP2D6_35.002</t>
  </si>
  <si>
    <t>CYP2D6_35.002_CYP2D6_109.001</t>
  </si>
  <si>
    <t>CYP2D6_35.003_CYP2D6_1.001</t>
  </si>
  <si>
    <t>CYP2D6_35.003_CYP2D6_1.002</t>
  </si>
  <si>
    <t>CYP2D6_35.003_CYP2D6_1.005</t>
  </si>
  <si>
    <t>CYP2D6_35.003_CYP2D6_1.007</t>
  </si>
  <si>
    <t>CYP2D6_35.003_CYP2D6_1.008</t>
  </si>
  <si>
    <t>CYP2D6_35.003_CYP2D6_1.014</t>
  </si>
  <si>
    <t>CYP2D6_35.003_CYP2D6_1.019</t>
  </si>
  <si>
    <t>CYP2D6_35.003_CYP2D6_1.025</t>
  </si>
  <si>
    <t>CYP2D6_35.003_CYP2D6_2.001</t>
  </si>
  <si>
    <t>CYP2D6_35.003_CYP2D6_2.013</t>
  </si>
  <si>
    <t>CYP2D6_35.003_CYP2D6_2.014</t>
  </si>
  <si>
    <t>CYP2D6_35.003_CYP2D6_2.017</t>
  </si>
  <si>
    <t>CYP2D6_35.003_CYP2D6_3.001</t>
  </si>
  <si>
    <t>CYP2D6_35.003_CYP2D6_4.001</t>
  </si>
  <si>
    <t>CYP2D6_35.003_CYP2D6_4.004</t>
  </si>
  <si>
    <t>CYP2D6_35.003_CYP2D6_4.012</t>
  </si>
  <si>
    <t>CYP2D6_35.003_CYP2D6_4.014</t>
  </si>
  <si>
    <t>CYP2D6_35.003_CYP2D6_4.021</t>
  </si>
  <si>
    <t>CYP2D6_35.003_CYP2D6_4.026</t>
  </si>
  <si>
    <t>CYP2D6_35.003_CYP2D6_6.005</t>
  </si>
  <si>
    <t>CYP2D6_35.003_CYP2D6_6.006</t>
  </si>
  <si>
    <t>CYP2D6_35.003_CYP2D6_7.001</t>
  </si>
  <si>
    <t>CYP2D6_35.003_CYP2D6_9.001</t>
  </si>
  <si>
    <t>CYP2D6_35.003_CYP2D6_9.002</t>
  </si>
  <si>
    <t>CYP2D6_35.003_CYP2D6_10.002</t>
  </si>
  <si>
    <t>CYP2D6_35.003_CYP2D6_10.004</t>
  </si>
  <si>
    <t>CYP2D6_35.003_CYP2D6_11.001</t>
  </si>
  <si>
    <t>CYP2D6_35.003_CYP2D6_12.002</t>
  </si>
  <si>
    <t>CYP2D6_35.003_CYP2D6_14.001</t>
  </si>
  <si>
    <t>CYP2D6_35.003_CYP2D6_15.001</t>
  </si>
  <si>
    <t>CYP2D6_35.003_CYP2D6_15.002</t>
  </si>
  <si>
    <t>CYP2D6_35.003_CYP2D6_17.001</t>
  </si>
  <si>
    <t>CYP2D6_35.003_CYP2D6_17.002</t>
  </si>
  <si>
    <t>CYP2D6_35.003_CYP2D6_17.003</t>
  </si>
  <si>
    <t>CYP2D6_35.003_CYP2D6_21.002</t>
  </si>
  <si>
    <t>CYP2D6_35.003_CYP2D6_22.001</t>
  </si>
  <si>
    <t>CYP2D6_35.003_CYP2D6_28.001</t>
  </si>
  <si>
    <t>CYP2D6_35.003_CYP2D6_28.002</t>
  </si>
  <si>
    <t>CYP2D6_35.003_CYP2D6_29.001</t>
  </si>
  <si>
    <t>CYP2D6_35.003_CYP2D6_31.001</t>
  </si>
  <si>
    <t>CYP2D6_35.003_CYP2D6_33.001</t>
  </si>
  <si>
    <t>CYP2D6_35.003_CYP2D6_35.001</t>
  </si>
  <si>
    <t>CYP2D6_35.003_CYP2D6_35.002</t>
  </si>
  <si>
    <t>CYP2D6_35.003_CYP2D6_35.003</t>
  </si>
  <si>
    <t>CYP2D6_35.003_CYP2D6_109.001</t>
  </si>
  <si>
    <t>CYP2D6_35.004_CYP2D6_1.001</t>
  </si>
  <si>
    <t>CYP2D6_35.004_CYP2D6_1.002</t>
  </si>
  <si>
    <t>CYP2D6_35.004_CYP2D6_1.005</t>
  </si>
  <si>
    <t>CYP2D6_35.004_CYP2D6_1.007</t>
  </si>
  <si>
    <t>CYP2D6_35.004_CYP2D6_1.008</t>
  </si>
  <si>
    <t>CYP2D6_35.004_CYP2D6_1.014</t>
  </si>
  <si>
    <t>CYP2D6_35.004_CYP2D6_1.019</t>
  </si>
  <si>
    <t>CYP2D6_35.004_CYP2D6_1.025</t>
  </si>
  <si>
    <t>CYP2D6_35.004_CYP2D6_2.001</t>
  </si>
  <si>
    <t>CYP2D6_35.004_CYP2D6_2.013</t>
  </si>
  <si>
    <t>CYP2D6_35.004_CYP2D6_2.014</t>
  </si>
  <si>
    <t>CYP2D6_35.004_CYP2D6_2.017</t>
  </si>
  <si>
    <t>CYP2D6_35.004_CYP2D6_3.001</t>
  </si>
  <si>
    <t>CYP2D6_35.004_CYP2D6_4.001</t>
  </si>
  <si>
    <t>CYP2D6_35.004_CYP2D6_4.004</t>
  </si>
  <si>
    <t>CYP2D6_35.004_CYP2D6_4.012</t>
  </si>
  <si>
    <t>CYP2D6_35.004_CYP2D6_4.014</t>
  </si>
  <si>
    <t>CYP2D6_35.004_CYP2D6_4.021</t>
  </si>
  <si>
    <t>CYP2D6_35.004_CYP2D6_4.026</t>
  </si>
  <si>
    <t>CYP2D6_35.004_CYP2D6_6.005</t>
  </si>
  <si>
    <t>CYP2D6_35.004_CYP2D6_6.006</t>
  </si>
  <si>
    <t>CYP2D6_35.004_CYP2D6_7.001</t>
  </si>
  <si>
    <t>CYP2D6_35.004_CYP2D6_9.001</t>
  </si>
  <si>
    <t>CYP2D6_35.004_CYP2D6_9.002</t>
  </si>
  <si>
    <t>CYP2D6_35.004_CYP2D6_10.002</t>
  </si>
  <si>
    <t>CYP2D6_35.004_CYP2D6_10.004</t>
  </si>
  <si>
    <t>CYP2D6_35.004_CYP2D6_11.001</t>
  </si>
  <si>
    <t>CYP2D6_35.004_CYP2D6_12.002</t>
  </si>
  <si>
    <t>CYP2D6_35.004_CYP2D6_14.001</t>
  </si>
  <si>
    <t>CYP2D6_35.004_CYP2D6_15.001</t>
  </si>
  <si>
    <t>CYP2D6_35.004_CYP2D6_15.002</t>
  </si>
  <si>
    <t>CYP2D6_35.004_CYP2D6_17.001</t>
  </si>
  <si>
    <t>CYP2D6_35.004_CYP2D6_17.002</t>
  </si>
  <si>
    <t>CYP2D6_35.004_CYP2D6_17.003</t>
  </si>
  <si>
    <t>CYP2D6_35.004_CYP2D6_21.002</t>
  </si>
  <si>
    <t>CYP2D6_35.004_CYP2D6_22.001</t>
  </si>
  <si>
    <t>CYP2D6_35.004_CYP2D6_28.001</t>
  </si>
  <si>
    <t>CYP2D6_35.004_CYP2D6_28.002</t>
  </si>
  <si>
    <t>CYP2D6_35.004_CYP2D6_29.001</t>
  </si>
  <si>
    <t>CYP2D6_35.004_CYP2D6_31.001</t>
  </si>
  <si>
    <t>CYP2D6_35.004_CYP2D6_33.001</t>
  </si>
  <si>
    <t>CYP2D6_35.004_CYP2D6_35.001</t>
  </si>
  <si>
    <t>CYP2D6_35.004_CYP2D6_35.002</t>
  </si>
  <si>
    <t>CYP2D6_35.004_CYP2D6_35.003</t>
  </si>
  <si>
    <t>CYP2D6_35.004_CYP2D6_35.004</t>
  </si>
  <si>
    <t>CYP2D6_35.004_CYP2D6_109.001</t>
  </si>
  <si>
    <t>CYP2D6_35.006_CYP2D6_1.001</t>
  </si>
  <si>
    <t>CYP2D6_35.006_CYP2D6_1.002</t>
  </si>
  <si>
    <t>CYP2D6_35.006_CYP2D6_1.005</t>
  </si>
  <si>
    <t>CYP2D6_35.006_CYP2D6_1.007</t>
  </si>
  <si>
    <t>CYP2D6_35.006_CYP2D6_1.008</t>
  </si>
  <si>
    <t>CYP2D6_35.006_CYP2D6_1.014</t>
  </si>
  <si>
    <t>CYP2D6_35.006_CYP2D6_1.019</t>
  </si>
  <si>
    <t>CYP2D6_35.006_CYP2D6_1.025</t>
  </si>
  <si>
    <t>CYP2D6_35.006_CYP2D6_2.001</t>
  </si>
  <si>
    <t>CYP2D6_35.006_CYP2D6_2.013</t>
  </si>
  <si>
    <t>CYP2D6_35.006_CYP2D6_2.014</t>
  </si>
  <si>
    <t>CYP2D6_35.006_CYP2D6_2.017</t>
  </si>
  <si>
    <t>CYP2D6_35.006_CYP2D6_3.001</t>
  </si>
  <si>
    <t>CYP2D6_35.006_CYP2D6_4.001</t>
  </si>
  <si>
    <t>CYP2D6_35.006_CYP2D6_4.004</t>
  </si>
  <si>
    <t>CYP2D6_35.006_CYP2D6_4.012</t>
  </si>
  <si>
    <t>CYP2D6_35.006_CYP2D6_4.014</t>
  </si>
  <si>
    <t>CYP2D6_35.006_CYP2D6_4.021</t>
  </si>
  <si>
    <t>CYP2D6_35.006_CYP2D6_4.026</t>
  </si>
  <si>
    <t>CYP2D6_35.006_CYP2D6_6.005</t>
  </si>
  <si>
    <t>CYP2D6_35.006_CYP2D6_6.006</t>
  </si>
  <si>
    <t>CYP2D6_35.006_CYP2D6_7.001</t>
  </si>
  <si>
    <t>CYP2D6_35.006_CYP2D6_9.001</t>
  </si>
  <si>
    <t>CYP2D6_35.006_CYP2D6_9.002</t>
  </si>
  <si>
    <t>CYP2D6_35.006_CYP2D6_10.002</t>
  </si>
  <si>
    <t>CYP2D6_35.006_CYP2D6_10.004</t>
  </si>
  <si>
    <t>CYP2D6_35.006_CYP2D6_11.001</t>
  </si>
  <si>
    <t>CYP2D6_35.006_CYP2D6_12.002</t>
  </si>
  <si>
    <t>CYP2D6_35.006_CYP2D6_14.001</t>
  </si>
  <si>
    <t>CYP2D6_35.006_CYP2D6_15.001</t>
  </si>
  <si>
    <t>CYP2D6_35.006_CYP2D6_15.002</t>
  </si>
  <si>
    <t>CYP2D6_35.006_CYP2D6_17.001</t>
  </si>
  <si>
    <t>CYP2D6_35.006_CYP2D6_17.002</t>
  </si>
  <si>
    <t>CYP2D6_35.006_CYP2D6_17.003</t>
  </si>
  <si>
    <t>CYP2D6_35.006_CYP2D6_21.002</t>
  </si>
  <si>
    <t>CYP2D6_35.006_CYP2D6_22.001</t>
  </si>
  <si>
    <t>CYP2D6_35.006_CYP2D6_28.001</t>
  </si>
  <si>
    <t>CYP2D6_35.006_CYP2D6_28.002</t>
  </si>
  <si>
    <t>CYP2D6_35.006_CYP2D6_29.001</t>
  </si>
  <si>
    <t>CYP2D6_35.006_CYP2D6_31.001</t>
  </si>
  <si>
    <t>CYP2D6_35.006_CYP2D6_33.001</t>
  </si>
  <si>
    <t>CYP2D6_35.006_CYP2D6_35.001</t>
  </si>
  <si>
    <t>CYP2D6_35.006_CYP2D6_35.002</t>
  </si>
  <si>
    <t>CYP2D6_35.006_CYP2D6_35.003</t>
  </si>
  <si>
    <t>CYP2D6_35.006_CYP2D6_35.004</t>
  </si>
  <si>
    <t>CYP2D6_35.006_CYP2D6_35.006</t>
  </si>
  <si>
    <t>CYP2D6_35.006_CYP2D6_109.001</t>
  </si>
  <si>
    <t>CYP2D6_35.007_CYP2D6_1.001</t>
  </si>
  <si>
    <t>CYP2D6_35.007_CYP2D6_1.002</t>
  </si>
  <si>
    <t>CYP2D6_35.007_CYP2D6_1.005</t>
  </si>
  <si>
    <t>CYP2D6_35.007_CYP2D6_1.007</t>
  </si>
  <si>
    <t>CYP2D6_35.007_CYP2D6_1.008</t>
  </si>
  <si>
    <t>CYP2D6_35.007_CYP2D6_1.014</t>
  </si>
  <si>
    <t>CYP2D6_35.007_CYP2D6_1.019</t>
  </si>
  <si>
    <t>CYP2D6_35.007_CYP2D6_1.025</t>
  </si>
  <si>
    <t>CYP2D6_35.007_CYP2D6_2.001</t>
  </si>
  <si>
    <t>CYP2D6_35.007_CYP2D6_2.013</t>
  </si>
  <si>
    <t>CYP2D6_35.007_CYP2D6_2.014</t>
  </si>
  <si>
    <t>CYP2D6_35.007_CYP2D6_2.017</t>
  </si>
  <si>
    <t>CYP2D6_35.007_CYP2D6_3.001</t>
  </si>
  <si>
    <t>CYP2D6_35.007_CYP2D6_4.001</t>
  </si>
  <si>
    <t>CYP2D6_35.007_CYP2D6_4.004</t>
  </si>
  <si>
    <t>CYP2D6_35.007_CYP2D6_4.012</t>
  </si>
  <si>
    <t>CYP2D6_35.007_CYP2D6_4.014</t>
  </si>
  <si>
    <t>CYP2D6_35.007_CYP2D6_4.021</t>
  </si>
  <si>
    <t>CYP2D6_35.007_CYP2D6_4.026</t>
  </si>
  <si>
    <t>CYP2D6_35.007_CYP2D6_6.005</t>
  </si>
  <si>
    <t>CYP2D6_35.007_CYP2D6_6.006</t>
  </si>
  <si>
    <t>CYP2D6_35.007_CYP2D6_7.001</t>
  </si>
  <si>
    <t>CYP2D6_35.007_CYP2D6_9.001</t>
  </si>
  <si>
    <t>CYP2D6_35.007_CYP2D6_9.002</t>
  </si>
  <si>
    <t>CYP2D6_35.007_CYP2D6_10.002</t>
  </si>
  <si>
    <t>CYP2D6_35.007_CYP2D6_10.004</t>
  </si>
  <si>
    <t>CYP2D6_35.007_CYP2D6_11.001</t>
  </si>
  <si>
    <t>CYP2D6_35.007_CYP2D6_12.002</t>
  </si>
  <si>
    <t>CYP2D6_35.007_CYP2D6_14.001</t>
  </si>
  <si>
    <t>CYP2D6_35.007_CYP2D6_15.001</t>
  </si>
  <si>
    <t>CYP2D6_35.007_CYP2D6_15.002</t>
  </si>
  <si>
    <t>CYP2D6_35.007_CYP2D6_17.001</t>
  </si>
  <si>
    <t>CYP2D6_35.007_CYP2D6_17.002</t>
  </si>
  <si>
    <t>CYP2D6_35.007_CYP2D6_17.003</t>
  </si>
  <si>
    <t>CYP2D6_35.007_CYP2D6_21.002</t>
  </si>
  <si>
    <t>CYP2D6_35.007_CYP2D6_22.001</t>
  </si>
  <si>
    <t>CYP2D6_35.007_CYP2D6_28.001</t>
  </si>
  <si>
    <t>CYP2D6_35.007_CYP2D6_28.002</t>
  </si>
  <si>
    <t>CYP2D6_35.007_CYP2D6_29.001</t>
  </si>
  <si>
    <t>CYP2D6_35.007_CYP2D6_31.001</t>
  </si>
  <si>
    <t>CYP2D6_35.007_CYP2D6_33.001</t>
  </si>
  <si>
    <t>CYP2D6_35.007_CYP2D6_35.001</t>
  </si>
  <si>
    <t>CYP2D6_35.007_CYP2D6_35.002</t>
  </si>
  <si>
    <t>CYP2D6_35.007_CYP2D6_35.003</t>
  </si>
  <si>
    <t>CYP2D6_35.007_CYP2D6_35.004</t>
  </si>
  <si>
    <t>CYP2D6_35.007_CYP2D6_35.006</t>
  </si>
  <si>
    <t>CYP2D6_35.007_CYP2D6_35.007</t>
  </si>
  <si>
    <t>CYP2D6_35.007_CYP2D6_39.001</t>
  </si>
  <si>
    <t>*35/*39</t>
  </si>
  <si>
    <t>CYP2D6_35.007_CYP2D6_40.001</t>
  </si>
  <si>
    <t>*35/*40</t>
  </si>
  <si>
    <t>CYP2D6_35.007_CYP2D6_41.001</t>
  </si>
  <si>
    <t>*35/*41</t>
  </si>
  <si>
    <t>CYP2D6_35.007_CYP2D6_41.002</t>
  </si>
  <si>
    <t>CYP2D6_35.007_CYP2D6_41.003</t>
  </si>
  <si>
    <t>CYP2D6_35.007_CYP2D6_41.004</t>
  </si>
  <si>
    <t>CYP2D6_35.007_CYP2D6_41.005</t>
  </si>
  <si>
    <t>CYP2D6_35.007_CYP2D6_42.001</t>
  </si>
  <si>
    <t>*35/*42</t>
  </si>
  <si>
    <t>*2/*42</t>
  </si>
  <si>
    <t>CYP2D6_35.007_CYP2D6_43.001</t>
  </si>
  <si>
    <t>*35/*43</t>
  </si>
  <si>
    <t>CYP2D6_35.007_CYP2D6_43.002</t>
  </si>
  <si>
    <t>CYP2D6_35.007_CYP2D6_45.001</t>
  </si>
  <si>
    <t>*35/*45</t>
  </si>
  <si>
    <t>CYP2D6_35.007_CYP2D6_45.002</t>
  </si>
  <si>
    <t>CYP2D6_35.007_CYP2D6_46.001</t>
  </si>
  <si>
    <t>*35/*46</t>
  </si>
  <si>
    <t>CYP2D6_35.007_CYP2D6_46.002</t>
  </si>
  <si>
    <t>CYP2D6_35.007_CYP2D6_46.003</t>
  </si>
  <si>
    <t>CYP2D6_35.007_CYP2D6_47.001</t>
  </si>
  <si>
    <t>*35/*47</t>
  </si>
  <si>
    <t>*39/*47</t>
  </si>
  <si>
    <t>CYP2D6_35.007_CYP2D6_48.001</t>
  </si>
  <si>
    <t>*35/*48</t>
  </si>
  <si>
    <t>CYP2D6_35.007_CYP2D6_49.001</t>
  </si>
  <si>
    <t>*35/*49</t>
  </si>
  <si>
    <t>CYP2D6_35.007_CYP2D6_50.001</t>
  </si>
  <si>
    <t>*35/*50</t>
  </si>
  <si>
    <t>CYP2D6_35.007_CYP2D6_51.001</t>
  </si>
  <si>
    <t>*35/*51</t>
  </si>
  <si>
    <t>CYP2D6_35.007_CYP2D6_52.002</t>
  </si>
  <si>
    <t>*35/*52</t>
  </si>
  <si>
    <t>CYP2D6_35.007_CYP2D6_56.001</t>
  </si>
  <si>
    <t>*35/*56</t>
  </si>
  <si>
    <t>CYP2D6_35.007_CYP2D6_56.002</t>
  </si>
  <si>
    <t>*10/*56</t>
  </si>
  <si>
    <t>CYP2D6_35.007_CYP2D6_56.003</t>
  </si>
  <si>
    <t>CYP2D6_35.007_CYP2D6_58.001</t>
  </si>
  <si>
    <t>*35/*58</t>
  </si>
  <si>
    <t>CYP2D6_35.007_CYP2D6_59.001</t>
  </si>
  <si>
    <t>*35/*59</t>
  </si>
  <si>
    <t>*2/*59</t>
  </si>
  <si>
    <t>CYP2D6_35.007_CYP2D6_62.001</t>
  </si>
  <si>
    <t>*35/*62</t>
  </si>
  <si>
    <t>CYP2D6_35.007_CYP2D6_64.001</t>
  </si>
  <si>
    <t>*35/*64</t>
  </si>
  <si>
    <t>CYP2D6_35.007_CYP2D6_69.001</t>
  </si>
  <si>
    <t>*35/*69</t>
  </si>
  <si>
    <t>*10/*41</t>
  </si>
  <si>
    <t>CYP2D6_35.007_CYP2D6_70.001</t>
  </si>
  <si>
    <t>*35/*70</t>
  </si>
  <si>
    <t>*2/*39</t>
  </si>
  <si>
    <t>CYP2D6_35.007_CYP2D6_71.001</t>
  </si>
  <si>
    <t>*35/*71</t>
  </si>
  <si>
    <t>CYP2D6_35.007_CYP2D6_71.002</t>
  </si>
  <si>
    <t>CYP2D6_35.007_CYP2D6_71.003</t>
  </si>
  <si>
    <t>CYP2D6_35.007_CYP2D6_73.001</t>
  </si>
  <si>
    <t>*35/*73</t>
  </si>
  <si>
    <t>CYP2D6_35.007_CYP2D6_74.001</t>
  </si>
  <si>
    <t>*35/*74</t>
  </si>
  <si>
    <t>CYP2D6_35.007_CYP2D6_75.001</t>
  </si>
  <si>
    <t>*35/*75</t>
  </si>
  <si>
    <t>CYP2D6_35.007_CYP2D6_81.001</t>
  </si>
  <si>
    <t>*35/*81</t>
  </si>
  <si>
    <t>CYP2D6_35.007_CYP2D6_84.001</t>
  </si>
  <si>
    <t>*35/*84</t>
  </si>
  <si>
    <t>*2/*84</t>
  </si>
  <si>
    <t>CYP2D6_35.007_CYP2D6_84.002</t>
  </si>
  <si>
    <t>CYP2D6_35.007_CYP2D6_85.001</t>
  </si>
  <si>
    <t>*35/*85</t>
  </si>
  <si>
    <t>CYP2D6_35.007_CYP2D6_86.001</t>
  </si>
  <si>
    <t>*35/*86</t>
  </si>
  <si>
    <t>CYP2D6_35.007_CYP2D6_90.001</t>
  </si>
  <si>
    <t>*35/*90</t>
  </si>
  <si>
    <t>CYP2D6_35.007_CYP2D6_100.001</t>
  </si>
  <si>
    <t>*100/*35</t>
  </si>
  <si>
    <t>CYP2D6_35.007_CYP2D6_101.001</t>
  </si>
  <si>
    <t>*101/*35</t>
  </si>
  <si>
    <t>CYP2D6_35.007_CYP2D6_106.001</t>
  </si>
  <si>
    <t>*106/*35</t>
  </si>
  <si>
    <t>CYP2D6_35.007_CYP2D6_106.002</t>
  </si>
  <si>
    <t>CYP2D6_35.007_CYP2D6_108.001</t>
  </si>
  <si>
    <t>*108/*35</t>
  </si>
  <si>
    <t>CYP2D6_35.007_CYP2D6_109.001</t>
  </si>
  <si>
    <t>CYP2D6_39.001_CYP2D6_1.001</t>
  </si>
  <si>
    <t>*1/*39</t>
  </si>
  <si>
    <t>CYP2D6_39.001_CYP2D6_1.002</t>
  </si>
  <si>
    <t>CYP2D6_39.001_CYP2D6_1.005</t>
  </si>
  <si>
    <t>CYP2D6_39.001_CYP2D6_1.007</t>
  </si>
  <si>
    <t>CYP2D6_39.001_CYP2D6_1.008</t>
  </si>
  <si>
    <t>CYP2D6_39.001_CYP2D6_1.014</t>
  </si>
  <si>
    <t>CYP2D6_39.001_CYP2D6_1.019</t>
  </si>
  <si>
    <t>CYP2D6_39.001_CYP2D6_1.025</t>
  </si>
  <si>
    <t>CYP2D6_39.001_CYP2D6_2.001</t>
  </si>
  <si>
    <t>CYP2D6_39.001_CYP2D6_2.013</t>
  </si>
  <si>
    <t>CYP2D6_39.001_CYP2D6_2.014</t>
  </si>
  <si>
    <t>CYP2D6_39.001_CYP2D6_2.017</t>
  </si>
  <si>
    <t>CYP2D6_39.001_CYP2D6_3.001</t>
  </si>
  <si>
    <t>CYP2D6_39.001_CYP2D6_4.001</t>
  </si>
  <si>
    <t>*39/*4</t>
  </si>
  <si>
    <t>CYP2D6_39.001_CYP2D6_4.004</t>
  </si>
  <si>
    <t>CYP2D6_39.001_CYP2D6_4.012</t>
  </si>
  <si>
    <t>CYP2D6_39.001_CYP2D6_4.014</t>
  </si>
  <si>
    <t>CYP2D6_39.001_CYP2D6_4.021</t>
  </si>
  <si>
    <t>CYP2D6_39.001_CYP2D6_4.026</t>
  </si>
  <si>
    <t>CYP2D6_39.001_CYP2D6_6.005</t>
  </si>
  <si>
    <t>*39/*6</t>
  </si>
  <si>
    <t>CYP2D6_39.001_CYP2D6_6.006</t>
  </si>
  <si>
    <t>CYP2D6_39.001_CYP2D6_7.001</t>
  </si>
  <si>
    <t>*39/*7</t>
  </si>
  <si>
    <t>CYP2D6_39.001_CYP2D6_9.001</t>
  </si>
  <si>
    <t>*39/*9</t>
  </si>
  <si>
    <t>CYP2D6_39.001_CYP2D6_9.002</t>
  </si>
  <si>
    <t>CYP2D6_39.001_CYP2D6_10.002</t>
  </si>
  <si>
    <t>CYP2D6_39.001_CYP2D6_10.004</t>
  </si>
  <si>
    <t>CYP2D6_39.001_CYP2D6_11.001</t>
  </si>
  <si>
    <t>*11/*39</t>
  </si>
  <si>
    <t>CYP2D6_39.001_CYP2D6_12.002</t>
  </si>
  <si>
    <t>*12/*39</t>
  </si>
  <si>
    <t>CYP2D6_39.001_CYP2D6_14.001</t>
  </si>
  <si>
    <t>*14/*39</t>
  </si>
  <si>
    <t>CYP2D6_39.001_CYP2D6_15.001</t>
  </si>
  <si>
    <t>*15/*39</t>
  </si>
  <si>
    <t>CYP2D6_39.001_CYP2D6_15.002</t>
  </si>
  <si>
    <t>CYP2D6_39.001_CYP2D6_17.001</t>
  </si>
  <si>
    <t>CYP2D6_39.001_CYP2D6_17.002</t>
  </si>
  <si>
    <t>CYP2D6_39.001_CYP2D6_17.003</t>
  </si>
  <si>
    <t>CYP2D6_39.001_CYP2D6_21.002</t>
  </si>
  <si>
    <t>*21/*39</t>
  </si>
  <si>
    <t>CYP2D6_39.001_CYP2D6_22.001</t>
  </si>
  <si>
    <t>*22/*39</t>
  </si>
  <si>
    <t>CYP2D6_39.001_CYP2D6_28.001</t>
  </si>
  <si>
    <t>*28/*39</t>
  </si>
  <si>
    <t>CYP2D6_39.001_CYP2D6_28.002</t>
  </si>
  <si>
    <t>CYP2D6_39.001_CYP2D6_29.001</t>
  </si>
  <si>
    <t>*29/*39</t>
  </si>
  <si>
    <t>CYP2D6_39.001_CYP2D6_31.001</t>
  </si>
  <si>
    <t>*31/*39</t>
  </si>
  <si>
    <t>CYP2D6_39.001_CYP2D6_33.001</t>
  </si>
  <si>
    <t>*33/*39</t>
  </si>
  <si>
    <t>CYP2D6_39.001_CYP2D6_35.001</t>
  </si>
  <si>
    <t>CYP2D6_39.001_CYP2D6_35.002</t>
  </si>
  <si>
    <t>CYP2D6_39.001_CYP2D6_35.003</t>
  </si>
  <si>
    <t>CYP2D6_39.001_CYP2D6_35.004</t>
  </si>
  <si>
    <t>CYP2D6_39.001_CYP2D6_35.006</t>
  </si>
  <si>
    <t>CYP2D6_39.001_CYP2D6_39.001</t>
  </si>
  <si>
    <t>*39/*39</t>
  </si>
  <si>
    <t>CYP2D6_39.001_CYP2D6_109.001</t>
  </si>
  <si>
    <t>*109/*39</t>
  </si>
  <si>
    <t>CYP2D6_40.001_CYP2D6_1.001</t>
  </si>
  <si>
    <t>*1/*40</t>
  </si>
  <si>
    <t>CYP2D6_40.001_CYP2D6_1.002</t>
  </si>
  <si>
    <t>CYP2D6_40.001_CYP2D6_1.005</t>
  </si>
  <si>
    <t>CYP2D6_40.001_CYP2D6_1.007</t>
  </si>
  <si>
    <t>CYP2D6_40.001_CYP2D6_1.008</t>
  </si>
  <si>
    <t>CYP2D6_40.001_CYP2D6_1.014</t>
  </si>
  <si>
    <t>CYP2D6_40.001_CYP2D6_1.019</t>
  </si>
  <si>
    <t>CYP2D6_40.001_CYP2D6_1.025</t>
  </si>
  <si>
    <t>CYP2D6_40.001_CYP2D6_2.001</t>
  </si>
  <si>
    <t>*2/*40</t>
  </si>
  <si>
    <t>CYP2D6_40.001_CYP2D6_2.013</t>
  </si>
  <si>
    <t>CYP2D6_40.001_CYP2D6_2.014</t>
  </si>
  <si>
    <t>CYP2D6_40.001_CYP2D6_2.017</t>
  </si>
  <si>
    <t>CYP2D6_40.001_CYP2D6_3.001</t>
  </si>
  <si>
    <t>*3/*40</t>
  </si>
  <si>
    <t>CYP2D6_40.001_CYP2D6_4.001</t>
  </si>
  <si>
    <t>*4/*40</t>
  </si>
  <si>
    <t>CYP2D6_40.001_CYP2D6_4.004</t>
  </si>
  <si>
    <t>CYP2D6_40.001_CYP2D6_4.012</t>
  </si>
  <si>
    <t>CYP2D6_40.001_CYP2D6_4.014</t>
  </si>
  <si>
    <t>CYP2D6_40.001_CYP2D6_4.021</t>
  </si>
  <si>
    <t>CYP2D6_40.001_CYP2D6_4.026</t>
  </si>
  <si>
    <t>CYP2D6_40.001_CYP2D6_6.005</t>
  </si>
  <si>
    <t>*40/*6</t>
  </si>
  <si>
    <t>CYP2D6_40.001_CYP2D6_6.006</t>
  </si>
  <si>
    <t>CYP2D6_40.001_CYP2D6_7.001</t>
  </si>
  <si>
    <t>*40/*7</t>
  </si>
  <si>
    <t>CYP2D6_40.001_CYP2D6_9.001</t>
  </si>
  <si>
    <t>*40/*9</t>
  </si>
  <si>
    <t>CYP2D6_40.001_CYP2D6_9.002</t>
  </si>
  <si>
    <t>CYP2D6_40.001_CYP2D6_10.002</t>
  </si>
  <si>
    <t>*10/*40</t>
  </si>
  <si>
    <t>*39/*40</t>
  </si>
  <si>
    <t>CYP2D6_40.001_CYP2D6_10.004</t>
  </si>
  <si>
    <t>CYP2D6_40.001_CYP2D6_11.001</t>
  </si>
  <si>
    <t>*11/*40</t>
  </si>
  <si>
    <t>CYP2D6_40.001_CYP2D6_12.002</t>
  </si>
  <si>
    <t>*12/*40</t>
  </si>
  <si>
    <t>CYP2D6_40.001_CYP2D6_14.001</t>
  </si>
  <si>
    <t>*14/*40</t>
  </si>
  <si>
    <t>CYP2D6_40.001_CYP2D6_15.001</t>
  </si>
  <si>
    <t>*15/*40</t>
  </si>
  <si>
    <t>CYP2D6_40.001_CYP2D6_15.002</t>
  </si>
  <si>
    <t>CYP2D6_40.001_CYP2D6_17.001</t>
  </si>
  <si>
    <t>*17/*40</t>
  </si>
  <si>
    <t>CYP2D6_40.001_CYP2D6_17.002</t>
  </si>
  <si>
    <t>CYP2D6_40.001_CYP2D6_17.003</t>
  </si>
  <si>
    <t>CYP2D6_40.001_CYP2D6_21.002</t>
  </si>
  <si>
    <t>*21/*40</t>
  </si>
  <si>
    <t>CYP2D6_40.001_CYP2D6_22.001</t>
  </si>
  <si>
    <t>*22/*40</t>
  </si>
  <si>
    <t>CYP2D6_40.001_CYP2D6_28.001</t>
  </si>
  <si>
    <t>*28/*40</t>
  </si>
  <si>
    <t>CYP2D6_40.001_CYP2D6_28.002</t>
  </si>
  <si>
    <t>CYP2D6_40.001_CYP2D6_29.001</t>
  </si>
  <si>
    <t>*29/*40</t>
  </si>
  <si>
    <t>CYP2D6_40.001_CYP2D6_31.001</t>
  </si>
  <si>
    <t>*31/*40</t>
  </si>
  <si>
    <t>CYP2D6_40.001_CYP2D6_33.001</t>
  </si>
  <si>
    <t>*33/*40</t>
  </si>
  <si>
    <t>CYP2D6_40.001_CYP2D6_35.001</t>
  </si>
  <si>
    <t>CYP2D6_40.001_CYP2D6_35.002</t>
  </si>
  <si>
    <t>CYP2D6_40.001_CYP2D6_35.003</t>
  </si>
  <si>
    <t>CYP2D6_40.001_CYP2D6_35.004</t>
  </si>
  <si>
    <t>CYP2D6_40.001_CYP2D6_35.006</t>
  </si>
  <si>
    <t>CYP2D6_40.001_CYP2D6_39.001</t>
  </si>
  <si>
    <t>CYP2D6_40.001_CYP2D6_40.001</t>
  </si>
  <si>
    <t>*40/*40</t>
  </si>
  <si>
    <t>CYP2D6_40.001_CYP2D6_109.001</t>
  </si>
  <si>
    <t>*109/*40</t>
  </si>
  <si>
    <t>CYP2D6_41.001_CYP2D6_1.001</t>
  </si>
  <si>
    <t>*1/*41</t>
  </si>
  <si>
    <t>CYP2D6_41.001_CYP2D6_1.002</t>
  </si>
  <si>
    <t>CYP2D6_41.001_CYP2D6_1.005</t>
  </si>
  <si>
    <t>CYP2D6_41.001_CYP2D6_1.007</t>
  </si>
  <si>
    <t>CYP2D6_41.001_CYP2D6_1.008</t>
  </si>
  <si>
    <t>*39/*41</t>
  </si>
  <si>
    <t>CYP2D6_41.001_CYP2D6_1.014</t>
  </si>
  <si>
    <t>CYP2D6_41.001_CYP2D6_1.019</t>
  </si>
  <si>
    <t>CYP2D6_41.001_CYP2D6_1.025</t>
  </si>
  <si>
    <t>CYP2D6_41.001_CYP2D6_2.001</t>
  </si>
  <si>
    <t>*2/*41</t>
  </si>
  <si>
    <t>CYP2D6_41.001_CYP2D6_2.013</t>
  </si>
  <si>
    <t>CYP2D6_41.001_CYP2D6_2.014</t>
  </si>
  <si>
    <t>CYP2D6_41.001_CYP2D6_2.017</t>
  </si>
  <si>
    <t>CYP2D6_41.001_CYP2D6_3.001</t>
  </si>
  <si>
    <t>*3/*41</t>
  </si>
  <si>
    <t>CYP2D6_41.001_CYP2D6_4.001</t>
  </si>
  <si>
    <t>*4/*41</t>
  </si>
  <si>
    <t>*4/*69</t>
  </si>
  <si>
    <t>CYP2D6_41.001_CYP2D6_4.004</t>
  </si>
  <si>
    <t>CYP2D6_41.001_CYP2D6_4.012</t>
  </si>
  <si>
    <t>CYP2D6_41.001_CYP2D6_4.014</t>
  </si>
  <si>
    <t>CYP2D6_41.001_CYP2D6_4.021</t>
  </si>
  <si>
    <t>CYP2D6_41.001_CYP2D6_4.026</t>
  </si>
  <si>
    <t>CYP2D6_41.001_CYP2D6_6.005</t>
  </si>
  <si>
    <t>*41/*6</t>
  </si>
  <si>
    <t>CYP2D6_41.001_CYP2D6_6.006</t>
  </si>
  <si>
    <t>CYP2D6_41.001_CYP2D6_7.001</t>
  </si>
  <si>
    <t>*41/*7</t>
  </si>
  <si>
    <t>CYP2D6_41.001_CYP2D6_9.001</t>
  </si>
  <si>
    <t>*41/*9</t>
  </si>
  <si>
    <t>CYP2D6_41.001_CYP2D6_9.002</t>
  </si>
  <si>
    <t>CYP2D6_41.001_CYP2D6_10.002</t>
  </si>
  <si>
    <t>CYP2D6_41.001_CYP2D6_10.004</t>
  </si>
  <si>
    <t>*39/*69</t>
  </si>
  <si>
    <t>CYP2D6_41.001_CYP2D6_11.001</t>
  </si>
  <si>
    <t>*11/*41</t>
  </si>
  <si>
    <t>CYP2D6_41.001_CYP2D6_12.002</t>
  </si>
  <si>
    <t>*12/*41</t>
  </si>
  <si>
    <t>CYP2D6_41.001_CYP2D6_14.001</t>
  </si>
  <si>
    <t>*14/*41</t>
  </si>
  <si>
    <t>CYP2D6_41.001_CYP2D6_15.001</t>
  </si>
  <si>
    <t>*15/*41</t>
  </si>
  <si>
    <t>CYP2D6_41.001_CYP2D6_15.002</t>
  </si>
  <si>
    <t>CYP2D6_41.001_CYP2D6_17.001</t>
  </si>
  <si>
    <t>*17/*41</t>
  </si>
  <si>
    <t>CYP2D6_41.001_CYP2D6_17.002</t>
  </si>
  <si>
    <t>CYP2D6_41.001_CYP2D6_17.003</t>
  </si>
  <si>
    <t>CYP2D6_41.001_CYP2D6_21.002</t>
  </si>
  <si>
    <t>*21/*41</t>
  </si>
  <si>
    <t>CYP2D6_41.001_CYP2D6_22.001</t>
  </si>
  <si>
    <t>*22/*41</t>
  </si>
  <si>
    <t>CYP2D6_41.001_CYP2D6_28.001</t>
  </si>
  <si>
    <t>*28/*41</t>
  </si>
  <si>
    <t>CYP2D6_41.001_CYP2D6_28.002</t>
  </si>
  <si>
    <t>CYP2D6_41.001_CYP2D6_29.001</t>
  </si>
  <si>
    <t>*29/*41</t>
  </si>
  <si>
    <t>CYP2D6_41.001_CYP2D6_31.001</t>
  </si>
  <si>
    <t>*31/*41</t>
  </si>
  <si>
    <t>CYP2D6_41.001_CYP2D6_33.001</t>
  </si>
  <si>
    <t>*33/*41</t>
  </si>
  <si>
    <t>CYP2D6_41.001_CYP2D6_35.001</t>
  </si>
  <si>
    <t>CYP2D6_41.001_CYP2D6_35.002</t>
  </si>
  <si>
    <t>CYP2D6_41.001_CYP2D6_35.003</t>
  </si>
  <si>
    <t>CYP2D6_41.001_CYP2D6_35.004</t>
  </si>
  <si>
    <t>CYP2D6_41.001_CYP2D6_35.006</t>
  </si>
  <si>
    <t>CYP2D6_41.001_CYP2D6_39.001</t>
  </si>
  <si>
    <t>CYP2D6_41.001_CYP2D6_40.001</t>
  </si>
  <si>
    <t>*40/*41</t>
  </si>
  <si>
    <t>CYP2D6_41.001_CYP2D6_41.001</t>
  </si>
  <si>
    <t>*41/*41</t>
  </si>
  <si>
    <t>CYP2D6_41.001_CYP2D6_109.001</t>
  </si>
  <si>
    <t>*109/*41</t>
  </si>
  <si>
    <t>CYP2D6_41.002_CYP2D6_1.001</t>
  </si>
  <si>
    <t>CYP2D6_41.002_CYP2D6_1.002</t>
  </si>
  <si>
    <t>CYP2D6_41.002_CYP2D6_1.005</t>
  </si>
  <si>
    <t>CYP2D6_41.002_CYP2D6_1.007</t>
  </si>
  <si>
    <t>CYP2D6_41.002_CYP2D6_1.008</t>
  </si>
  <si>
    <t>CYP2D6_41.002_CYP2D6_1.014</t>
  </si>
  <si>
    <t>CYP2D6_41.002_CYP2D6_1.019</t>
  </si>
  <si>
    <t>CYP2D6_41.002_CYP2D6_1.025</t>
  </si>
  <si>
    <t>CYP2D6_41.002_CYP2D6_2.001</t>
  </si>
  <si>
    <t>CYP2D6_41.002_CYP2D6_2.013</t>
  </si>
  <si>
    <t>CYP2D6_41.002_CYP2D6_2.014</t>
  </si>
  <si>
    <t>CYP2D6_41.002_CYP2D6_2.017</t>
  </si>
  <si>
    <t>CYP2D6_41.002_CYP2D6_3.001</t>
  </si>
  <si>
    <t>CYP2D6_41.002_CYP2D6_4.001</t>
  </si>
  <si>
    <t>CYP2D6_41.002_CYP2D6_4.004</t>
  </si>
  <si>
    <t>CYP2D6_41.002_CYP2D6_4.012</t>
  </si>
  <si>
    <t>CYP2D6_41.002_CYP2D6_4.014</t>
  </si>
  <si>
    <t>CYP2D6_41.002_CYP2D6_4.021</t>
  </si>
  <si>
    <t>CYP2D6_41.002_CYP2D6_4.026</t>
  </si>
  <si>
    <t>CYP2D6_41.002_CYP2D6_6.005</t>
  </si>
  <si>
    <t>CYP2D6_41.002_CYP2D6_6.006</t>
  </si>
  <si>
    <t>CYP2D6_41.002_CYP2D6_7.001</t>
  </si>
  <si>
    <t>CYP2D6_41.002_CYP2D6_9.001</t>
  </si>
  <si>
    <t>CYP2D6_41.002_CYP2D6_9.002</t>
  </si>
  <si>
    <t>CYP2D6_41.002_CYP2D6_10.002</t>
  </si>
  <si>
    <t>CYP2D6_41.002_CYP2D6_10.004</t>
  </si>
  <si>
    <t>CYP2D6_41.002_CYP2D6_11.001</t>
  </si>
  <si>
    <t>*2/*41#</t>
  </si>
  <si>
    <t>CYP2D6_41.002_CYP2D6_12.002</t>
  </si>
  <si>
    <t>CYP2D6_41.002_CYP2D6_14.001</t>
  </si>
  <si>
    <t>CYP2D6_41.002_CYP2D6_15.001</t>
  </si>
  <si>
    <t>CYP2D6_41.002_CYP2D6_15.002</t>
  </si>
  <si>
    <t>CYP2D6_41.002_CYP2D6_17.001</t>
  </si>
  <si>
    <t>CYP2D6_41.002_CYP2D6_17.002</t>
  </si>
  <si>
    <t>CYP2D6_41.002_CYP2D6_17.003</t>
  </si>
  <si>
    <t>CYP2D6_41.002_CYP2D6_21.002</t>
  </si>
  <si>
    <t>CYP2D6_41.002_CYP2D6_22.001</t>
  </si>
  <si>
    <t>CYP2D6_41.002_CYP2D6_28.001</t>
  </si>
  <si>
    <t>CYP2D6_41.002_CYP2D6_28.002</t>
  </si>
  <si>
    <t>CYP2D6_41.002_CYP2D6_29.001</t>
  </si>
  <si>
    <t>CYP2D6_41.002_CYP2D6_31.001</t>
  </si>
  <si>
    <t>CYP2D6_41.002_CYP2D6_33.001</t>
  </si>
  <si>
    <t>CYP2D6_41.002_CYP2D6_35.001</t>
  </si>
  <si>
    <t>*2/*35#</t>
  </si>
  <si>
    <t>CYP2D6_41.002_CYP2D6_35.002</t>
  </si>
  <si>
    <t>CYP2D6_41.002_CYP2D6_35.003</t>
  </si>
  <si>
    <t>CYP2D6_41.002_CYP2D6_35.004</t>
  </si>
  <si>
    <t>CYP2D6_41.002_CYP2D6_35.006</t>
  </si>
  <si>
    <t>CYP2D6_41.002_CYP2D6_39.001</t>
  </si>
  <si>
    <t>CYP2D6_41.002_CYP2D6_40.001</t>
  </si>
  <si>
    <t>CYP2D6_41.002_CYP2D6_41.001</t>
  </si>
  <si>
    <t>CYP2D6_41.002_CYP2D6_41.002</t>
  </si>
  <si>
    <t>CYP2D6_41.002_CYP2D6_109.001</t>
  </si>
  <si>
    <t>CYP2D6_41.003_CYP2D6_1.001</t>
  </si>
  <si>
    <t>CYP2D6_41.003_CYP2D6_1.002</t>
  </si>
  <si>
    <t>CYP2D6_41.003_CYP2D6_1.005</t>
  </si>
  <si>
    <t>CYP2D6_41.003_CYP2D6_1.007</t>
  </si>
  <si>
    <t>CYP2D6_41.003_CYP2D6_1.008</t>
  </si>
  <si>
    <t>CYP2D6_41.003_CYP2D6_1.014</t>
  </si>
  <si>
    <t>CYP2D6_41.003_CYP2D6_1.019</t>
  </si>
  <si>
    <t>CYP2D6_41.003_CYP2D6_1.025</t>
  </si>
  <si>
    <t>CYP2D6_41.003_CYP2D6_2.001</t>
  </si>
  <si>
    <t>CYP2D6_41.003_CYP2D6_2.013</t>
  </si>
  <si>
    <t>CYP2D6_41.003_CYP2D6_2.014</t>
  </si>
  <si>
    <t>CYP2D6_41.003_CYP2D6_2.017</t>
  </si>
  <si>
    <t>CYP2D6_41.003_CYP2D6_3.001</t>
  </si>
  <si>
    <t>CYP2D6_41.003_CYP2D6_4.001</t>
  </si>
  <si>
    <t>CYP2D6_41.003_CYP2D6_4.004</t>
  </si>
  <si>
    <t>CYP2D6_41.003_CYP2D6_4.012</t>
  </si>
  <si>
    <t>CYP2D6_41.003_CYP2D6_4.014</t>
  </si>
  <si>
    <t>CYP2D6_41.003_CYP2D6_4.021</t>
  </si>
  <si>
    <t>CYP2D6_41.003_CYP2D6_4.026</t>
  </si>
  <si>
    <t>CYP2D6_41.003_CYP2D6_6.005</t>
  </si>
  <si>
    <t>CYP2D6_41.003_CYP2D6_6.006</t>
  </si>
  <si>
    <t>CYP2D6_41.003_CYP2D6_7.001</t>
  </si>
  <si>
    <t>CYP2D6_41.003_CYP2D6_9.001</t>
  </si>
  <si>
    <t>CYP2D6_41.003_CYP2D6_9.002</t>
  </si>
  <si>
    <t>CYP2D6_41.003_CYP2D6_10.002</t>
  </si>
  <si>
    <t>CYP2D6_41.003_CYP2D6_10.004</t>
  </si>
  <si>
    <t>CYP2D6_41.003_CYP2D6_11.001</t>
  </si>
  <si>
    <t>CYP2D6_41.003_CYP2D6_12.002</t>
  </si>
  <si>
    <t>CYP2D6_41.003_CYP2D6_14.001</t>
  </si>
  <si>
    <t>CYP2D6_41.003_CYP2D6_15.001</t>
  </si>
  <si>
    <t>CYP2D6_41.003_CYP2D6_15.002</t>
  </si>
  <si>
    <t>CYP2D6_41.003_CYP2D6_17.001</t>
  </si>
  <si>
    <t>CYP2D6_41.003_CYP2D6_17.002</t>
  </si>
  <si>
    <t>CYP2D6_41.003_CYP2D6_17.003</t>
  </si>
  <si>
    <t>CYP2D6_41.003_CYP2D6_21.002</t>
  </si>
  <si>
    <t>CYP2D6_41.003_CYP2D6_22.001</t>
  </si>
  <si>
    <t>CYP2D6_41.003_CYP2D6_28.001</t>
  </si>
  <si>
    <t>CYP2D6_41.003_CYP2D6_28.002</t>
  </si>
  <si>
    <t>CYP2D6_41.003_CYP2D6_29.001</t>
  </si>
  <si>
    <t>CYP2D6_41.003_CYP2D6_31.001</t>
  </si>
  <si>
    <t>CYP2D6_41.003_CYP2D6_33.001</t>
  </si>
  <si>
    <t>CYP2D6_41.003_CYP2D6_35.001</t>
  </si>
  <si>
    <t>CYP2D6_41.003_CYP2D6_35.002</t>
  </si>
  <si>
    <t>CYP2D6_41.003_CYP2D6_35.003</t>
  </si>
  <si>
    <t>CYP2D6_41.003_CYP2D6_35.004</t>
  </si>
  <si>
    <t>CYP2D6_41.003_CYP2D6_35.006</t>
  </si>
  <si>
    <t>CYP2D6_41.003_CYP2D6_39.001</t>
  </si>
  <si>
    <t>CYP2D6_41.003_CYP2D6_40.001</t>
  </si>
  <si>
    <t>CYP2D6_41.003_CYP2D6_41.001</t>
  </si>
  <si>
    <t>CYP2D6_41.003_CYP2D6_41.002</t>
  </si>
  <si>
    <t>CYP2D6_41.003_CYP2D6_41.003</t>
  </si>
  <si>
    <t>CYP2D6_41.003_CYP2D6_109.001</t>
  </si>
  <si>
    <t>CYP2D6_41.004_CYP2D6_1.001</t>
  </si>
  <si>
    <t>CYP2D6_41.004_CYP2D6_1.002</t>
  </si>
  <si>
    <t>CYP2D6_41.004_CYP2D6_1.005</t>
  </si>
  <si>
    <t>CYP2D6_41.004_CYP2D6_1.007</t>
  </si>
  <si>
    <t>CYP2D6_41.004_CYP2D6_1.008</t>
  </si>
  <si>
    <t>CYP2D6_41.004_CYP2D6_1.014</t>
  </si>
  <si>
    <t>CYP2D6_41.004_CYP2D6_1.019</t>
  </si>
  <si>
    <t>CYP2D6_41.004_CYP2D6_1.025</t>
  </si>
  <si>
    <t>CYP2D6_41.004_CYP2D6_2.001</t>
  </si>
  <si>
    <t>CYP2D6_41.004_CYP2D6_2.013</t>
  </si>
  <si>
    <t>CYP2D6_41.004_CYP2D6_2.014</t>
  </si>
  <si>
    <t>CYP2D6_41.004_CYP2D6_2.017</t>
  </si>
  <si>
    <t>CYP2D6_41.004_CYP2D6_3.001</t>
  </si>
  <si>
    <t>CYP2D6_41.004_CYP2D6_4.001</t>
  </si>
  <si>
    <t>CYP2D6_41.004_CYP2D6_4.004</t>
  </si>
  <si>
    <t>CYP2D6_41.004_CYP2D6_4.012</t>
  </si>
  <si>
    <t>CYP2D6_41.004_CYP2D6_4.014</t>
  </si>
  <si>
    <t>CYP2D6_41.004_CYP2D6_4.021</t>
  </si>
  <si>
    <t>CYP2D6_41.004_CYP2D6_4.026</t>
  </si>
  <si>
    <t>CYP2D6_41.004_CYP2D6_6.005</t>
  </si>
  <si>
    <t>CYP2D6_41.004_CYP2D6_6.006</t>
  </si>
  <si>
    <t>CYP2D6_41.004_CYP2D6_7.001</t>
  </si>
  <si>
    <t>CYP2D6_41.004_CYP2D6_9.001</t>
  </si>
  <si>
    <t>CYP2D6_41.004_CYP2D6_9.002</t>
  </si>
  <si>
    <t>CYP2D6_41.004_CYP2D6_10.002</t>
  </si>
  <si>
    <t>CYP2D6_41.004_CYP2D6_10.004</t>
  </si>
  <si>
    <t>CYP2D6_41.004_CYP2D6_11.001</t>
  </si>
  <si>
    <t>CYP2D6_41.004_CYP2D6_12.002</t>
  </si>
  <si>
    <t>CYP2D6_41.004_CYP2D6_14.001</t>
  </si>
  <si>
    <t>CYP2D6_41.004_CYP2D6_15.001</t>
  </si>
  <si>
    <t>CYP2D6_41.004_CYP2D6_15.002</t>
  </si>
  <si>
    <t>CYP2D6_41.004_CYP2D6_17.001</t>
  </si>
  <si>
    <t>CYP2D6_41.004_CYP2D6_17.002</t>
  </si>
  <si>
    <t>CYP2D6_41.004_CYP2D6_17.003</t>
  </si>
  <si>
    <t>CYP2D6_41.004_CYP2D6_21.002</t>
  </si>
  <si>
    <t>CYP2D6_41.004_CYP2D6_22.001</t>
  </si>
  <si>
    <t>CYP2D6_41.004_CYP2D6_28.001</t>
  </si>
  <si>
    <t>CYP2D6_41.004_CYP2D6_28.002</t>
  </si>
  <si>
    <t>CYP2D6_41.004_CYP2D6_29.001</t>
  </si>
  <si>
    <t>CYP2D6_41.004_CYP2D6_31.001</t>
  </si>
  <si>
    <t>CYP2D6_41.004_CYP2D6_33.001</t>
  </si>
  <si>
    <t>CYP2D6_41.004_CYP2D6_35.001</t>
  </si>
  <si>
    <t>CYP2D6_41.004_CYP2D6_35.002</t>
  </si>
  <si>
    <t>CYP2D6_41.004_CYP2D6_35.003</t>
  </si>
  <si>
    <t>CYP2D6_41.004_CYP2D6_35.004</t>
  </si>
  <si>
    <t>CYP2D6_41.004_CYP2D6_35.006</t>
  </si>
  <si>
    <t>CYP2D6_41.004_CYP2D6_39.001</t>
  </si>
  <si>
    <t>CYP2D6_41.004_CYP2D6_40.001</t>
  </si>
  <si>
    <t>CYP2D6_41.004_CYP2D6_41.001</t>
  </si>
  <si>
    <t>CYP2D6_41.004_CYP2D6_41.002</t>
  </si>
  <si>
    <t>CYP2D6_41.004_CYP2D6_41.003</t>
  </si>
  <si>
    <t>CYP2D6_41.004_CYP2D6_41.004</t>
  </si>
  <si>
    <t>CYP2D6_41.004_CYP2D6_109.001</t>
  </si>
  <si>
    <t>CYP2D6_41.005_CYP2D6_1.001</t>
  </si>
  <si>
    <t>CYP2D6_41.005_CYP2D6_1.002</t>
  </si>
  <si>
    <t>CYP2D6_41.005_CYP2D6_1.005</t>
  </si>
  <si>
    <t>CYP2D6_41.005_CYP2D6_1.007</t>
  </si>
  <si>
    <t>CYP2D6_41.005_CYP2D6_1.008</t>
  </si>
  <si>
    <t>CYP2D6_41.005_CYP2D6_1.014</t>
  </si>
  <si>
    <t>CYP2D6_41.005_CYP2D6_1.019</t>
  </si>
  <si>
    <t>CYP2D6_41.005_CYP2D6_1.025</t>
  </si>
  <si>
    <t>CYP2D6_41.005_CYP2D6_2.001</t>
  </si>
  <si>
    <t>CYP2D6_41.005_CYP2D6_2.013</t>
  </si>
  <si>
    <t>CYP2D6_41.005_CYP2D6_2.014</t>
  </si>
  <si>
    <t>CYP2D6_41.005_CYP2D6_2.017</t>
  </si>
  <si>
    <t>CYP2D6_41.005_CYP2D6_3.001</t>
  </si>
  <si>
    <t>CYP2D6_41.005_CYP2D6_4.001</t>
  </si>
  <si>
    <t>CYP2D6_41.005_CYP2D6_4.004</t>
  </si>
  <si>
    <t>CYP2D6_41.005_CYP2D6_4.012</t>
  </si>
  <si>
    <t>CYP2D6_41.005_CYP2D6_4.014</t>
  </si>
  <si>
    <t>CYP2D6_41.005_CYP2D6_4.021</t>
  </si>
  <si>
    <t>CYP2D6_41.005_CYP2D6_4.026</t>
  </si>
  <si>
    <t>CYP2D6_41.005_CYP2D6_6.005</t>
  </si>
  <si>
    <t>CYP2D6_41.005_CYP2D6_6.006</t>
  </si>
  <si>
    <t>CYP2D6_41.005_CYP2D6_7.001</t>
  </si>
  <si>
    <t>CYP2D6_41.005_CYP2D6_9.001</t>
  </si>
  <si>
    <t>CYP2D6_41.005_CYP2D6_9.002</t>
  </si>
  <si>
    <t>CYP2D6_41.005_CYP2D6_10.002</t>
  </si>
  <si>
    <t>CYP2D6_41.005_CYP2D6_10.004</t>
  </si>
  <si>
    <t>CYP2D6_41.005_CYP2D6_11.001</t>
  </si>
  <si>
    <t>CYP2D6_41.005_CYP2D6_12.002</t>
  </si>
  <si>
    <t>CYP2D6_41.005_CYP2D6_14.001</t>
  </si>
  <si>
    <t>CYP2D6_41.005_CYP2D6_15.001</t>
  </si>
  <si>
    <t>CYP2D6_41.005_CYP2D6_15.002</t>
  </si>
  <si>
    <t>CYP2D6_41.005_CYP2D6_17.001</t>
  </si>
  <si>
    <t>CYP2D6_41.005_CYP2D6_17.002</t>
  </si>
  <si>
    <t>CYP2D6_41.005_CYP2D6_17.003</t>
  </si>
  <si>
    <t>CYP2D6_41.005_CYP2D6_21.002</t>
  </si>
  <si>
    <t>CYP2D6_41.005_CYP2D6_22.001</t>
  </si>
  <si>
    <t>CYP2D6_41.005_CYP2D6_28.001</t>
  </si>
  <si>
    <t>CYP2D6_41.005_CYP2D6_28.002</t>
  </si>
  <si>
    <t>CYP2D6_41.005_CYP2D6_29.001</t>
  </si>
  <si>
    <t>CYP2D6_41.005_CYP2D6_31.001</t>
  </si>
  <si>
    <t>CYP2D6_41.005_CYP2D6_33.001</t>
  </si>
  <si>
    <t>CYP2D6_41.005_CYP2D6_35.001</t>
  </si>
  <si>
    <t>CYP2D6_41.005_CYP2D6_35.002</t>
  </si>
  <si>
    <t>CYP2D6_41.005_CYP2D6_35.003</t>
  </si>
  <si>
    <t>CYP2D6_41.005_CYP2D6_35.004</t>
  </si>
  <si>
    <t>CYP2D6_41.005_CYP2D6_35.006</t>
  </si>
  <si>
    <t>CYP2D6_41.005_CYP2D6_39.001</t>
  </si>
  <si>
    <t>CYP2D6_41.005_CYP2D6_40.001</t>
  </si>
  <si>
    <t>CYP2D6_41.005_CYP2D6_41.001</t>
  </si>
  <si>
    <t>CYP2D6_41.005_CYP2D6_41.002</t>
  </si>
  <si>
    <t>CYP2D6_41.005_CYP2D6_41.003</t>
  </si>
  <si>
    <t>CYP2D6_41.005_CYP2D6_41.004</t>
  </si>
  <si>
    <t>CYP2D6_41.005_CYP2D6_41.005</t>
  </si>
  <si>
    <t>CYP2D6_41.005_CYP2D6_109.001</t>
  </si>
  <si>
    <t>CYP2D6_42.001_CYP2D6_1.001</t>
  </si>
  <si>
    <t>*1/*42</t>
  </si>
  <si>
    <t>*34/*42</t>
  </si>
  <si>
    <t>CYP2D6_42.001_CYP2D6_1.002</t>
  </si>
  <si>
    <t>CYP2D6_42.001_CYP2D6_1.005</t>
  </si>
  <si>
    <t>CYP2D6_42.001_CYP2D6_1.007</t>
  </si>
  <si>
    <t>CYP2D6_42.001_CYP2D6_1.008</t>
  </si>
  <si>
    <t>CYP2D6_42.001_CYP2D6_1.014</t>
  </si>
  <si>
    <t>CYP2D6_42.001_CYP2D6_1.019</t>
  </si>
  <si>
    <t>CYP2D6_42.001_CYP2D6_1.025</t>
  </si>
  <si>
    <t>CYP2D6_42.001_CYP2D6_2.001</t>
  </si>
  <si>
    <t>CYP2D6_42.001_CYP2D6_2.013</t>
  </si>
  <si>
    <t>CYP2D6_42.001_CYP2D6_2.014</t>
  </si>
  <si>
    <t>CYP2D6_42.001_CYP2D6_2.017</t>
  </si>
  <si>
    <t>CYP2D6_42.001_CYP2D6_3.001</t>
  </si>
  <si>
    <t>*3/*42</t>
  </si>
  <si>
    <t>CYP2D6_42.001_CYP2D6_4.001</t>
  </si>
  <si>
    <t>*4/*42</t>
  </si>
  <si>
    <t>CYP2D6_42.001_CYP2D6_4.004</t>
  </si>
  <si>
    <t>CYP2D6_42.001_CYP2D6_4.012</t>
  </si>
  <si>
    <t>CYP2D6_42.001_CYP2D6_4.014</t>
  </si>
  <si>
    <t>CYP2D6_42.001_CYP2D6_4.021</t>
  </si>
  <si>
    <t>CYP2D6_42.001_CYP2D6_4.026</t>
  </si>
  <si>
    <t>CYP2D6_42.001_CYP2D6_6.005</t>
  </si>
  <si>
    <t>*42/*6</t>
  </si>
  <si>
    <t>CYP2D6_42.001_CYP2D6_6.006</t>
  </si>
  <si>
    <t>CYP2D6_42.001_CYP2D6_7.001</t>
  </si>
  <si>
    <t>*42/*7</t>
  </si>
  <si>
    <t>CYP2D6_42.001_CYP2D6_9.001</t>
  </si>
  <si>
    <t>*42/*9</t>
  </si>
  <si>
    <t>CYP2D6_42.001_CYP2D6_9.002</t>
  </si>
  <si>
    <t>CYP2D6_42.001_CYP2D6_10.002</t>
  </si>
  <si>
    <t>*10/*42</t>
  </si>
  <si>
    <t>CYP2D6_42.001_CYP2D6_10.004</t>
  </si>
  <si>
    <t>CYP2D6_42.001_CYP2D6_11.001</t>
  </si>
  <si>
    <t>*11/*42</t>
  </si>
  <si>
    <t>CYP2D6_42.001_CYP2D6_12.002</t>
  </si>
  <si>
    <t>*12/*42</t>
  </si>
  <si>
    <t>CYP2D6_42.001_CYP2D6_14.001</t>
  </si>
  <si>
    <t>*14/*42</t>
  </si>
  <si>
    <t>CYP2D6_42.001_CYP2D6_15.001</t>
  </si>
  <si>
    <t>*15/*42</t>
  </si>
  <si>
    <t>CYP2D6_42.001_CYP2D6_15.002</t>
  </si>
  <si>
    <t>CYP2D6_42.001_CYP2D6_17.001</t>
  </si>
  <si>
    <t>*17/*42</t>
  </si>
  <si>
    <t>CYP2D6_42.001_CYP2D6_17.002</t>
  </si>
  <si>
    <t>CYP2D6_42.001_CYP2D6_17.003</t>
  </si>
  <si>
    <t>CYP2D6_42.001_CYP2D6_21.002</t>
  </si>
  <si>
    <t>*21/*42</t>
  </si>
  <si>
    <t>CYP2D6_42.001_CYP2D6_22.001</t>
  </si>
  <si>
    <t>*22/*42</t>
  </si>
  <si>
    <t>CYP2D6_42.001_CYP2D6_28.001</t>
  </si>
  <si>
    <t>*28/*42</t>
  </si>
  <si>
    <t>CYP2D6_42.001_CYP2D6_28.002</t>
  </si>
  <si>
    <t>CYP2D6_42.001_CYP2D6_29.001</t>
  </si>
  <si>
    <t>*29/*42</t>
  </si>
  <si>
    <t>CYP2D6_42.001_CYP2D6_31.001</t>
  </si>
  <si>
    <t>*31/*42</t>
  </si>
  <si>
    <t>CYP2D6_42.001_CYP2D6_33.001</t>
  </si>
  <si>
    <t>*33/*42</t>
  </si>
  <si>
    <t>CYP2D6_42.001_CYP2D6_35.001</t>
  </si>
  <si>
    <t>CYP2D6_42.001_CYP2D6_35.002</t>
  </si>
  <si>
    <t>CYP2D6_42.001_CYP2D6_35.003</t>
  </si>
  <si>
    <t>CYP2D6_42.001_CYP2D6_35.004</t>
  </si>
  <si>
    <t>CYP2D6_42.001_CYP2D6_35.006</t>
  </si>
  <si>
    <t>CYP2D6_42.001_CYP2D6_39.001</t>
  </si>
  <si>
    <t>*39/*42</t>
  </si>
  <si>
    <t>CYP2D6_42.001_CYP2D6_40.001</t>
  </si>
  <si>
    <t>*40/*42</t>
  </si>
  <si>
    <t>CYP2D6_42.001_CYP2D6_41.001</t>
  </si>
  <si>
    <t>*41/*42</t>
  </si>
  <si>
    <t>CYP2D6_42.001_CYP2D6_41.002</t>
  </si>
  <si>
    <t>CYP2D6_42.001_CYP2D6_41.003</t>
  </si>
  <si>
    <t>CYP2D6_42.001_CYP2D6_41.004</t>
  </si>
  <si>
    <t>CYP2D6_42.001_CYP2D6_41.005</t>
  </si>
  <si>
    <t>CYP2D6_42.001_CYP2D6_42.001</t>
  </si>
  <si>
    <t>*42/*42</t>
  </si>
  <si>
    <t>CYP2D6_42.001_CYP2D6_109.001</t>
  </si>
  <si>
    <t>*109/*42</t>
  </si>
  <si>
    <t>CYP2D6_43.001_CYP2D6_1.001</t>
  </si>
  <si>
    <t>*1/*43</t>
  </si>
  <si>
    <t>CYP2D6_43.001_CYP2D6_1.002</t>
  </si>
  <si>
    <t>CYP2D6_43.001_CYP2D6_1.005</t>
  </si>
  <si>
    <t>CYP2D6_43.001_CYP2D6_1.007</t>
  </si>
  <si>
    <t>CYP2D6_43.001_CYP2D6_1.008</t>
  </si>
  <si>
    <t>CYP2D6_43.001_CYP2D6_1.014</t>
  </si>
  <si>
    <t>CYP2D6_43.001_CYP2D6_1.019</t>
  </si>
  <si>
    <t>CYP2D6_43.001_CYP2D6_1.025</t>
  </si>
  <si>
    <t>CYP2D6_43.001_CYP2D6_2.001</t>
  </si>
  <si>
    <t>*2/*43</t>
  </si>
  <si>
    <t>CYP2D6_43.001_CYP2D6_2.013</t>
  </si>
  <si>
    <t>CYP2D6_43.001_CYP2D6_2.014</t>
  </si>
  <si>
    <t>CYP2D6_43.001_CYP2D6_2.017</t>
  </si>
  <si>
    <t>CYP2D6_43.001_CYP2D6_3.001</t>
  </si>
  <si>
    <t>*3/*43</t>
  </si>
  <si>
    <t>CYP2D6_43.001_CYP2D6_4.001</t>
  </si>
  <si>
    <t>*4/*43</t>
  </si>
  <si>
    <t>CYP2D6_43.001_CYP2D6_4.004</t>
  </si>
  <si>
    <t>CYP2D6_43.001_CYP2D6_4.012</t>
  </si>
  <si>
    <t>CYP2D6_43.001_CYP2D6_4.014</t>
  </si>
  <si>
    <t>CYP2D6_43.001_CYP2D6_4.021</t>
  </si>
  <si>
    <t>CYP2D6_43.001_CYP2D6_4.026</t>
  </si>
  <si>
    <t>CYP2D6_43.001_CYP2D6_6.005</t>
  </si>
  <si>
    <t>*43/*6</t>
  </si>
  <si>
    <t>CYP2D6_43.001_CYP2D6_6.006</t>
  </si>
  <si>
    <t>CYP2D6_43.001_CYP2D6_7.001</t>
  </si>
  <si>
    <t>*43/*7</t>
  </si>
  <si>
    <t>CYP2D6_43.001_CYP2D6_9.001</t>
  </si>
  <si>
    <t>*43/*9</t>
  </si>
  <si>
    <t>CYP2D6_43.001_CYP2D6_9.002</t>
  </si>
  <si>
    <t>CYP2D6_43.001_CYP2D6_10.002</t>
  </si>
  <si>
    <t>*10/*43</t>
  </si>
  <si>
    <t>CYP2D6_43.001_CYP2D6_10.004</t>
  </si>
  <si>
    <t>CYP2D6_43.001_CYP2D6_11.001</t>
  </si>
  <si>
    <t>*11/*43</t>
  </si>
  <si>
    <t>CYP2D6_43.001_CYP2D6_12.002</t>
  </si>
  <si>
    <t>*12/*43</t>
  </si>
  <si>
    <t>CYP2D6_43.001_CYP2D6_14.001</t>
  </si>
  <si>
    <t>*14/*43</t>
  </si>
  <si>
    <t>CYP2D6_43.001_CYP2D6_15.001</t>
  </si>
  <si>
    <t>*15/*43</t>
  </si>
  <si>
    <t>CYP2D6_43.001_CYP2D6_15.002</t>
  </si>
  <si>
    <t>CYP2D6_43.001_CYP2D6_17.001</t>
  </si>
  <si>
    <t>*17/*43</t>
  </si>
  <si>
    <t>CYP2D6_43.001_CYP2D6_17.002</t>
  </si>
  <si>
    <t>CYP2D6_43.001_CYP2D6_17.003</t>
  </si>
  <si>
    <t>CYP2D6_43.001_CYP2D6_21.002</t>
  </si>
  <si>
    <t>*21/*43</t>
  </si>
  <si>
    <t>CYP2D6_43.001_CYP2D6_22.001</t>
  </si>
  <si>
    <t>*22/*43</t>
  </si>
  <si>
    <t>CYP2D6_43.001_CYP2D6_28.001</t>
  </si>
  <si>
    <t>*28/*43</t>
  </si>
  <si>
    <t>CYP2D6_43.001_CYP2D6_28.002</t>
  </si>
  <si>
    <t>CYP2D6_43.001_CYP2D6_29.001</t>
  </si>
  <si>
    <t>*29/*43</t>
  </si>
  <si>
    <t>CYP2D6_43.001_CYP2D6_31.001</t>
  </si>
  <si>
    <t>*31/*43</t>
  </si>
  <si>
    <t>CYP2D6_43.001_CYP2D6_33.001</t>
  </si>
  <si>
    <t>*33/*43</t>
  </si>
  <si>
    <t>CYP2D6_43.001_CYP2D6_35.001</t>
  </si>
  <si>
    <t>CYP2D6_43.001_CYP2D6_35.002</t>
  </si>
  <si>
    <t>CYP2D6_43.001_CYP2D6_35.003</t>
  </si>
  <si>
    <t>CYP2D6_43.001_CYP2D6_35.004</t>
  </si>
  <si>
    <t>CYP2D6_43.001_CYP2D6_35.006</t>
  </si>
  <si>
    <t>CYP2D6_43.001_CYP2D6_39.001</t>
  </si>
  <si>
    <t>*39/*43</t>
  </si>
  <si>
    <t>CYP2D6_43.001_CYP2D6_40.001</t>
  </si>
  <si>
    <t>*40/*43</t>
  </si>
  <si>
    <t>CYP2D6_43.001_CYP2D6_41.001</t>
  </si>
  <si>
    <t>*41/*43</t>
  </si>
  <si>
    <t>CYP2D6_43.001_CYP2D6_41.002</t>
  </si>
  <si>
    <t>CYP2D6_43.001_CYP2D6_41.003</t>
  </si>
  <si>
    <t>CYP2D6_43.001_CYP2D6_41.004</t>
  </si>
  <si>
    <t>CYP2D6_43.001_CYP2D6_41.005</t>
  </si>
  <si>
    <t>CYP2D6_43.001_CYP2D6_42.001</t>
  </si>
  <si>
    <t>*42/*43</t>
  </si>
  <si>
    <t>CYP2D6_43.001_CYP2D6_43.001</t>
  </si>
  <si>
    <t>*43/*43</t>
  </si>
  <si>
    <t>CYP2D6_43.001_CYP2D6_109.001</t>
  </si>
  <si>
    <t>*109/*43</t>
  </si>
  <si>
    <t>CYP2D6_43.002_CYP2D6_1.001</t>
  </si>
  <si>
    <t>CYP2D6_43.002_CYP2D6_1.002</t>
  </si>
  <si>
    <t>CYP2D6_43.002_CYP2D6_1.005</t>
  </si>
  <si>
    <t>CYP2D6_43.002_CYP2D6_1.007</t>
  </si>
  <si>
    <t>CYP2D6_43.002_CYP2D6_1.008</t>
  </si>
  <si>
    <t>CYP2D6_43.002_CYP2D6_1.014</t>
  </si>
  <si>
    <t>CYP2D6_43.002_CYP2D6_1.019</t>
  </si>
  <si>
    <t>CYP2D6_43.002_CYP2D6_1.025</t>
  </si>
  <si>
    <t>CYP2D6_43.002_CYP2D6_2.001</t>
  </si>
  <si>
    <t>CYP2D6_43.002_CYP2D6_2.013</t>
  </si>
  <si>
    <t>CYP2D6_43.002_CYP2D6_2.014</t>
  </si>
  <si>
    <t>CYP2D6_43.002_CYP2D6_2.017</t>
  </si>
  <si>
    <t>CYP2D6_43.002_CYP2D6_3.001</t>
  </si>
  <si>
    <t>CYP2D6_43.002_CYP2D6_4.001</t>
  </si>
  <si>
    <t>CYP2D6_43.002_CYP2D6_4.004</t>
  </si>
  <si>
    <t>CYP2D6_43.002_CYP2D6_4.012</t>
  </si>
  <si>
    <t>CYP2D6_43.002_CYP2D6_4.014</t>
  </si>
  <si>
    <t>CYP2D6_43.002_CYP2D6_4.021</t>
  </si>
  <si>
    <t>CYP2D6_43.002_CYP2D6_4.026</t>
  </si>
  <si>
    <t>CYP2D6_43.002_CYP2D6_6.005</t>
  </si>
  <si>
    <t>CYP2D6_43.002_CYP2D6_6.006</t>
  </si>
  <si>
    <t>CYP2D6_43.002_CYP2D6_7.001</t>
  </si>
  <si>
    <t>CYP2D6_43.002_CYP2D6_9.001</t>
  </si>
  <si>
    <t>CYP2D6_43.002_CYP2D6_9.002</t>
  </si>
  <si>
    <t>CYP2D6_43.002_CYP2D6_10.002</t>
  </si>
  <si>
    <t>CYP2D6_43.002_CYP2D6_10.004</t>
  </si>
  <si>
    <t>CYP2D6_43.002_CYP2D6_11.001</t>
  </si>
  <si>
    <t>CYP2D6_43.002_CYP2D6_12.002</t>
  </si>
  <si>
    <t>CYP2D6_43.002_CYP2D6_14.001</t>
  </si>
  <si>
    <t>CYP2D6_43.002_CYP2D6_15.001</t>
  </si>
  <si>
    <t>CYP2D6_43.002_CYP2D6_15.002</t>
  </si>
  <si>
    <t>CYP2D6_43.002_CYP2D6_17.001</t>
  </si>
  <si>
    <t>CYP2D6_43.002_CYP2D6_17.002</t>
  </si>
  <si>
    <t>CYP2D6_43.002_CYP2D6_17.003</t>
  </si>
  <si>
    <t>CYP2D6_43.002_CYP2D6_21.002</t>
  </si>
  <si>
    <t>CYP2D6_43.002_CYP2D6_22.001</t>
  </si>
  <si>
    <t>CYP2D6_43.002_CYP2D6_28.001</t>
  </si>
  <si>
    <t>CYP2D6_43.002_CYP2D6_28.002</t>
  </si>
  <si>
    <t>CYP2D6_43.002_CYP2D6_29.001</t>
  </si>
  <si>
    <t>*34/*43</t>
  </si>
  <si>
    <t>CYP2D6_43.002_CYP2D6_31.001</t>
  </si>
  <si>
    <t>CYP2D6_43.002_CYP2D6_33.001</t>
  </si>
  <si>
    <t>CYP2D6_43.002_CYP2D6_35.001</t>
  </si>
  <si>
    <t>CYP2D6_43.002_CYP2D6_35.002</t>
  </si>
  <si>
    <t>CYP2D6_43.002_CYP2D6_35.003</t>
  </si>
  <si>
    <t>CYP2D6_43.002_CYP2D6_35.004</t>
  </si>
  <si>
    <t>CYP2D6_43.002_CYP2D6_35.006</t>
  </si>
  <si>
    <t>CYP2D6_43.002_CYP2D6_39.001</t>
  </si>
  <si>
    <t>CYP2D6_43.002_CYP2D6_40.001</t>
  </si>
  <si>
    <t>CYP2D6_43.002_CYP2D6_41.001</t>
  </si>
  <si>
    <t>CYP2D6_43.002_CYP2D6_41.002</t>
  </si>
  <si>
    <t>CYP2D6_43.002_CYP2D6_41.003</t>
  </si>
  <si>
    <t>CYP2D6_43.002_CYP2D6_41.004</t>
  </si>
  <si>
    <t>CYP2D6_43.002_CYP2D6_41.005</t>
  </si>
  <si>
    <t>CYP2D6_43.002_CYP2D6_42.001</t>
  </si>
  <si>
    <t>CYP2D6_43.002_CYP2D6_43.001</t>
  </si>
  <si>
    <t>CYP2D6_43.002_CYP2D6_43.002</t>
  </si>
  <si>
    <t>CYP2D6_43.002_CYP2D6_109.001</t>
  </si>
  <si>
    <t>CYP2D6_45.001_CYP2D6_1.001</t>
  </si>
  <si>
    <t>*1/*45</t>
  </si>
  <si>
    <t>CYP2D6_45.001_CYP2D6_1.002</t>
  </si>
  <si>
    <t>CYP2D6_45.001_CYP2D6_1.005</t>
  </si>
  <si>
    <t>CYP2D6_45.001_CYP2D6_1.007</t>
  </si>
  <si>
    <t>CYP2D6_45.001_CYP2D6_1.008</t>
  </si>
  <si>
    <t>CYP2D6_45.001_CYP2D6_1.014</t>
  </si>
  <si>
    <t>CYP2D6_45.001_CYP2D6_1.019</t>
  </si>
  <si>
    <t>CYP2D6_45.001_CYP2D6_1.025</t>
  </si>
  <si>
    <t>CYP2D6_45.001_CYP2D6_2.001</t>
  </si>
  <si>
    <t>*2/*45</t>
  </si>
  <si>
    <t>CYP2D6_45.001_CYP2D6_2.013</t>
  </si>
  <si>
    <t>CYP2D6_45.001_CYP2D6_2.014</t>
  </si>
  <si>
    <t>CYP2D6_45.001_CYP2D6_2.017</t>
  </si>
  <si>
    <t>CYP2D6_45.001_CYP2D6_3.001</t>
  </si>
  <si>
    <t>*3/*45</t>
  </si>
  <si>
    <t>CYP2D6_45.001_CYP2D6_4.001</t>
  </si>
  <si>
    <t>*4/*45</t>
  </si>
  <si>
    <t>CYP2D6_45.001_CYP2D6_4.004</t>
  </si>
  <si>
    <t>CYP2D6_45.001_CYP2D6_4.012</t>
  </si>
  <si>
    <t>CYP2D6_45.001_CYP2D6_4.014</t>
  </si>
  <si>
    <t>CYP2D6_45.001_CYP2D6_4.021</t>
  </si>
  <si>
    <t>CYP2D6_45.001_CYP2D6_4.026</t>
  </si>
  <si>
    <t>CYP2D6_45.001_CYP2D6_6.005</t>
  </si>
  <si>
    <t>*45/*6</t>
  </si>
  <si>
    <t>CYP2D6_45.001_CYP2D6_6.006</t>
  </si>
  <si>
    <t>CYP2D6_45.001_CYP2D6_7.001</t>
  </si>
  <si>
    <t>*45/*7</t>
  </si>
  <si>
    <t>CYP2D6_45.001_CYP2D6_9.001</t>
  </si>
  <si>
    <t>*45/*9</t>
  </si>
  <si>
    <t>CYP2D6_45.001_CYP2D6_9.002</t>
  </si>
  <si>
    <t>CYP2D6_45.001_CYP2D6_10.002</t>
  </si>
  <si>
    <t>*10/*45</t>
  </si>
  <si>
    <t>CYP2D6_45.001_CYP2D6_10.004</t>
  </si>
  <si>
    <t>CYP2D6_45.001_CYP2D6_11.001</t>
  </si>
  <si>
    <t>*11/*45</t>
  </si>
  <si>
    <t>CYP2D6_45.001_CYP2D6_12.002</t>
  </si>
  <si>
    <t>CYP2D6_45.001_CYP2D6_14.001</t>
  </si>
  <si>
    <t>*14/*45</t>
  </si>
  <si>
    <t>CYP2D6_45.001_CYP2D6_15.001</t>
  </si>
  <si>
    <t>*15/*45</t>
  </si>
  <si>
    <t>CYP2D6_45.001_CYP2D6_15.002</t>
  </si>
  <si>
    <t>CYP2D6_45.001_CYP2D6_17.001</t>
  </si>
  <si>
    <t>*17/*45</t>
  </si>
  <si>
    <t>CYP2D6_45.001_CYP2D6_17.002</t>
  </si>
  <si>
    <t>CYP2D6_45.001_CYP2D6_17.003</t>
  </si>
  <si>
    <t>CYP2D6_45.001_CYP2D6_21.002</t>
  </si>
  <si>
    <t>*21/*45</t>
  </si>
  <si>
    <t>CYP2D6_45.001_CYP2D6_22.001</t>
  </si>
  <si>
    <t>*22/*45</t>
  </si>
  <si>
    <t>CYP2D6_45.001_CYP2D6_28.001</t>
  </si>
  <si>
    <t>*28/*45</t>
  </si>
  <si>
    <t>CYP2D6_45.001_CYP2D6_28.002</t>
  </si>
  <si>
    <t>CYP2D6_45.001_CYP2D6_29.001</t>
  </si>
  <si>
    <t>*29/*45</t>
  </si>
  <si>
    <t>CYP2D6_45.001_CYP2D6_31.001</t>
  </si>
  <si>
    <t>*31/*45</t>
  </si>
  <si>
    <t>CYP2D6_45.001_CYP2D6_33.001</t>
  </si>
  <si>
    <t>*33/*45</t>
  </si>
  <si>
    <t>CYP2D6_45.001_CYP2D6_35.001</t>
  </si>
  <si>
    <t>CYP2D6_45.001_CYP2D6_35.002</t>
  </si>
  <si>
    <t>CYP2D6_45.001_CYP2D6_35.003</t>
  </si>
  <si>
    <t>CYP2D6_45.001_CYP2D6_35.004</t>
  </si>
  <si>
    <t>CYP2D6_45.001_CYP2D6_35.006</t>
  </si>
  <si>
    <t>CYP2D6_45.001_CYP2D6_39.001</t>
  </si>
  <si>
    <t>*39/*45</t>
  </si>
  <si>
    <t>CYP2D6_45.001_CYP2D6_40.001</t>
  </si>
  <si>
    <t>*40/*45</t>
  </si>
  <si>
    <t>CYP2D6_45.001_CYP2D6_41.001</t>
  </si>
  <si>
    <t>*41/*45</t>
  </si>
  <si>
    <t>CYP2D6_45.001_CYP2D6_41.002</t>
  </si>
  <si>
    <t>CYP2D6_45.001_CYP2D6_41.003</t>
  </si>
  <si>
    <t>CYP2D6_45.001_CYP2D6_41.004</t>
  </si>
  <si>
    <t>CYP2D6_45.001_CYP2D6_41.005</t>
  </si>
  <si>
    <t>CYP2D6_45.001_CYP2D6_42.001</t>
  </si>
  <si>
    <t>*42/*45</t>
  </si>
  <si>
    <t>CYP2D6_45.001_CYP2D6_43.001</t>
  </si>
  <si>
    <t>*43/*45</t>
  </si>
  <si>
    <t>CYP2D6_45.001_CYP2D6_43.002</t>
  </si>
  <si>
    <t>CYP2D6_45.001_CYP2D6_45.001</t>
  </si>
  <si>
    <t>*45/*45</t>
  </si>
  <si>
    <t>CYP2D6_45.001_CYP2D6_109.001</t>
  </si>
  <si>
    <t>*109/*45</t>
  </si>
  <si>
    <t>CYP2D6_45.002_CYP2D6_1.001</t>
  </si>
  <si>
    <t>CYP2D6_45.002_CYP2D6_1.002</t>
  </si>
  <si>
    <t>CYP2D6_45.002_CYP2D6_1.005</t>
  </si>
  <si>
    <t>CYP2D6_45.002_CYP2D6_1.007</t>
  </si>
  <si>
    <t>CYP2D6_45.002_CYP2D6_1.008</t>
  </si>
  <si>
    <t>CYP2D6_45.002_CYP2D6_1.014</t>
  </si>
  <si>
    <t>CYP2D6_45.002_CYP2D6_1.019</t>
  </si>
  <si>
    <t>CYP2D6_45.002_CYP2D6_1.025</t>
  </si>
  <si>
    <t>CYP2D6_45.002_CYP2D6_2.001</t>
  </si>
  <si>
    <t>CYP2D6_45.002_CYP2D6_2.013</t>
  </si>
  <si>
    <t>CYP2D6_45.002_CYP2D6_2.014</t>
  </si>
  <si>
    <t>CYP2D6_45.002_CYP2D6_2.017</t>
  </si>
  <si>
    <t>CYP2D6_45.002_CYP2D6_3.001</t>
  </si>
  <si>
    <t>CYP2D6_45.002_CYP2D6_4.001</t>
  </si>
  <si>
    <t>CYP2D6_45.002_CYP2D6_4.004</t>
  </si>
  <si>
    <t>CYP2D6_45.002_CYP2D6_4.012</t>
  </si>
  <si>
    <t>CYP2D6_45.002_CYP2D6_4.014</t>
  </si>
  <si>
    <t>CYP2D6_45.002_CYP2D6_4.021</t>
  </si>
  <si>
    <t>CYP2D6_45.002_CYP2D6_4.026</t>
  </si>
  <si>
    <t>CYP2D6_45.002_CYP2D6_6.005</t>
  </si>
  <si>
    <t>CYP2D6_45.002_CYP2D6_6.006</t>
  </si>
  <si>
    <t>CYP2D6_45.002_CYP2D6_7.001</t>
  </si>
  <si>
    <t>CYP2D6_45.002_CYP2D6_9.001</t>
  </si>
  <si>
    <t>CYP2D6_45.002_CYP2D6_9.002</t>
  </si>
  <si>
    <t>CYP2D6_45.002_CYP2D6_10.002</t>
  </si>
  <si>
    <t>CYP2D6_45.002_CYP2D6_10.004</t>
  </si>
  <si>
    <t>CYP2D6_45.002_CYP2D6_11.001</t>
  </si>
  <si>
    <t>CYP2D6_45.002_CYP2D6_12.002</t>
  </si>
  <si>
    <t>CYP2D6_45.002_CYP2D6_14.001</t>
  </si>
  <si>
    <t>CYP2D6_45.002_CYP2D6_15.001</t>
  </si>
  <si>
    <t>CYP2D6_45.002_CYP2D6_15.002</t>
  </si>
  <si>
    <t>CYP2D6_45.002_CYP2D6_17.001</t>
  </si>
  <si>
    <t>CYP2D6_45.002_CYP2D6_17.002</t>
  </si>
  <si>
    <t>CYP2D6_45.002_CYP2D6_17.003</t>
  </si>
  <si>
    <t>CYP2D6_45.002_CYP2D6_21.002</t>
  </si>
  <si>
    <t>CYP2D6_45.002_CYP2D6_22.001</t>
  </si>
  <si>
    <t>CYP2D6_45.002_CYP2D6_28.001</t>
  </si>
  <si>
    <t>CYP2D6_45.002_CYP2D6_28.002</t>
  </si>
  <si>
    <t>CYP2D6_45.002_CYP2D6_29.001</t>
  </si>
  <si>
    <t>CYP2D6_45.002_CYP2D6_31.001</t>
  </si>
  <si>
    <t>CYP2D6_45.002_CYP2D6_33.001</t>
  </si>
  <si>
    <t>CYP2D6_45.002_CYP2D6_35.001</t>
  </si>
  <si>
    <t>CYP2D6_45.002_CYP2D6_35.002</t>
  </si>
  <si>
    <t>CYP2D6_45.002_CYP2D6_35.003</t>
  </si>
  <si>
    <t>CYP2D6_45.002_CYP2D6_35.004</t>
  </si>
  <si>
    <t>CYP2D6_45.002_CYP2D6_35.006</t>
  </si>
  <si>
    <t>CYP2D6_45.002_CYP2D6_39.001</t>
  </si>
  <si>
    <t>CYP2D6_45.002_CYP2D6_40.001</t>
  </si>
  <si>
    <t>CYP2D6_45.002_CYP2D6_41.001</t>
  </si>
  <si>
    <t>CYP2D6_45.002_CYP2D6_41.002</t>
  </si>
  <si>
    <t>CYP2D6_45.002_CYP2D6_41.003</t>
  </si>
  <si>
    <t>CYP2D6_45.002_CYP2D6_41.004</t>
  </si>
  <si>
    <t>CYP2D6_45.002_CYP2D6_41.005</t>
  </si>
  <si>
    <t>CYP2D6_45.002_CYP2D6_42.001</t>
  </si>
  <si>
    <t>CYP2D6_45.002_CYP2D6_43.001</t>
  </si>
  <si>
    <t>CYP2D6_45.002_CYP2D6_43.002</t>
  </si>
  <si>
    <t>CYP2D6_45.002_CYP2D6_45.001</t>
  </si>
  <si>
    <t>CYP2D6_45.002_CYP2D6_45.002</t>
  </si>
  <si>
    <t>CYP2D6_45.002_CYP2D6_109.001</t>
  </si>
  <si>
    <t>CYP2D6_46.001_CYP2D6_1.001</t>
  </si>
  <si>
    <t>*1/*46</t>
  </si>
  <si>
    <t>CYP2D6_46.001_CYP2D6_1.002</t>
  </si>
  <si>
    <t>CYP2D6_46.001_CYP2D6_1.005</t>
  </si>
  <si>
    <t>CYP2D6_46.001_CYP2D6_1.007</t>
  </si>
  <si>
    <t>CYP2D6_46.001_CYP2D6_1.008</t>
  </si>
  <si>
    <t>CYP2D6_46.001_CYP2D6_1.014</t>
  </si>
  <si>
    <t>CYP2D6_46.001_CYP2D6_1.019</t>
  </si>
  <si>
    <t>CYP2D6_46.001_CYP2D6_1.025</t>
  </si>
  <si>
    <t>CYP2D6_46.001_CYP2D6_2.001</t>
  </si>
  <si>
    <t>*2/*46</t>
  </si>
  <si>
    <t>CYP2D6_46.001_CYP2D6_2.013</t>
  </si>
  <si>
    <t>CYP2D6_46.001_CYP2D6_2.014</t>
  </si>
  <si>
    <t>CYP2D6_46.001_CYP2D6_2.017</t>
  </si>
  <si>
    <t>CYP2D6_46.001_CYP2D6_3.001</t>
  </si>
  <si>
    <t>*3/*46</t>
  </si>
  <si>
    <t>CYP2D6_46.001_CYP2D6_4.001</t>
  </si>
  <si>
    <t>*4/*46</t>
  </si>
  <si>
    <t>CYP2D6_46.001_CYP2D6_4.004</t>
  </si>
  <si>
    <t>CYP2D6_46.001_CYP2D6_4.012</t>
  </si>
  <si>
    <t>CYP2D6_46.001_CYP2D6_4.014</t>
  </si>
  <si>
    <t>CYP2D6_46.001_CYP2D6_4.021</t>
  </si>
  <si>
    <t>CYP2D6_46.001_CYP2D6_4.026</t>
  </si>
  <si>
    <t>CYP2D6_46.001_CYP2D6_6.005</t>
  </si>
  <si>
    <t>*46/*6</t>
  </si>
  <si>
    <t>CYP2D6_46.001_CYP2D6_6.006</t>
  </si>
  <si>
    <t>CYP2D6_46.001_CYP2D6_7.001</t>
  </si>
  <si>
    <t>*46/*7</t>
  </si>
  <si>
    <t>CYP2D6_46.001_CYP2D6_9.001</t>
  </si>
  <si>
    <t>*46/*9</t>
  </si>
  <si>
    <t>CYP2D6_46.001_CYP2D6_9.002</t>
  </si>
  <si>
    <t>CYP2D6_46.001_CYP2D6_10.002</t>
  </si>
  <si>
    <t>*10/*46</t>
  </si>
  <si>
    <t>CYP2D6_46.001_CYP2D6_10.004</t>
  </si>
  <si>
    <t>CYP2D6_46.001_CYP2D6_11.001</t>
  </si>
  <si>
    <t>*11/*46</t>
  </si>
  <si>
    <t>CYP2D6_46.001_CYP2D6_12.002</t>
  </si>
  <si>
    <t>*12/*46</t>
  </si>
  <si>
    <t>CYP2D6_46.001_CYP2D6_14.001</t>
  </si>
  <si>
    <t>*14/*46</t>
  </si>
  <si>
    <t>CYP2D6_46.001_CYP2D6_15.001</t>
  </si>
  <si>
    <t>*15/*46</t>
  </si>
  <si>
    <t>CYP2D6_46.001_CYP2D6_15.002</t>
  </si>
  <si>
    <t>CYP2D6_46.001_CYP2D6_17.001</t>
  </si>
  <si>
    <t>*17/*46</t>
  </si>
  <si>
    <t>CYP2D6_46.001_CYP2D6_17.002</t>
  </si>
  <si>
    <t>CYP2D6_46.001_CYP2D6_17.003</t>
  </si>
  <si>
    <t>CYP2D6_46.001_CYP2D6_21.002</t>
  </si>
  <si>
    <t>*21/*46</t>
  </si>
  <si>
    <t>CYP2D6_46.001_CYP2D6_22.001</t>
  </si>
  <si>
    <t>*22/*46</t>
  </si>
  <si>
    <t>CYP2D6_46.001_CYP2D6_28.001</t>
  </si>
  <si>
    <t>*28/*46</t>
  </si>
  <si>
    <t>CYP2D6_46.001_CYP2D6_28.002</t>
  </si>
  <si>
    <t>CYP2D6_46.001_CYP2D6_29.001</t>
  </si>
  <si>
    <t>*29/*46</t>
  </si>
  <si>
    <t>CYP2D6_46.001_CYP2D6_31.001</t>
  </si>
  <si>
    <t>*31/*46</t>
  </si>
  <si>
    <t>CYP2D6_46.001_CYP2D6_33.001</t>
  </si>
  <si>
    <t>*33/*46</t>
  </si>
  <si>
    <t>CYP2D6_46.001_CYP2D6_35.001</t>
  </si>
  <si>
    <t>CYP2D6_46.001_CYP2D6_35.002</t>
  </si>
  <si>
    <t>CYP2D6_46.001_CYP2D6_35.003</t>
  </si>
  <si>
    <t>CYP2D6_46.001_CYP2D6_35.004</t>
  </si>
  <si>
    <t>CYP2D6_46.001_CYP2D6_35.006</t>
  </si>
  <si>
    <t>CYP2D6_46.001_CYP2D6_39.001</t>
  </si>
  <si>
    <t>*39/*46</t>
  </si>
  <si>
    <t>CYP2D6_46.001_CYP2D6_40.001</t>
  </si>
  <si>
    <t>*40/*46</t>
  </si>
  <si>
    <t>CYP2D6_46.001_CYP2D6_41.001</t>
  </si>
  <si>
    <t>*41/*46</t>
  </si>
  <si>
    <t>CYP2D6_46.001_CYP2D6_41.002</t>
  </si>
  <si>
    <t>CYP2D6_46.001_CYP2D6_41.003</t>
  </si>
  <si>
    <t>CYP2D6_46.001_CYP2D6_41.004</t>
  </si>
  <si>
    <t>CYP2D6_46.001_CYP2D6_41.005</t>
  </si>
  <si>
    <t>CYP2D6_46.001_CYP2D6_42.001</t>
  </si>
  <si>
    <t>*42/*46</t>
  </si>
  <si>
    <t>CYP2D6_46.001_CYP2D6_43.001</t>
  </si>
  <si>
    <t>*43/*46</t>
  </si>
  <si>
    <t>CYP2D6_46.001_CYP2D6_43.002</t>
  </si>
  <si>
    <t>CYP2D6_46.001_CYP2D6_45.001</t>
  </si>
  <si>
    <t>*45/*46</t>
  </si>
  <si>
    <t>CYP2D6_46.001_CYP2D6_45.002</t>
  </si>
  <si>
    <t>CYP2D6_46.001_CYP2D6_46.001</t>
  </si>
  <si>
    <t>*46/*46</t>
  </si>
  <si>
    <t>CYP2D6_46.001_CYP2D6_109.001</t>
  </si>
  <si>
    <t>*109/*46</t>
  </si>
  <si>
    <t>CYP2D6_46.002_CYP2D6_1.001</t>
  </si>
  <si>
    <t>CYP2D6_46.002_CYP2D6_1.002</t>
  </si>
  <si>
    <t>CYP2D6_46.002_CYP2D6_1.005</t>
  </si>
  <si>
    <t>CYP2D6_46.002_CYP2D6_1.007</t>
  </si>
  <si>
    <t>CYP2D6_46.002_CYP2D6_1.008</t>
  </si>
  <si>
    <t>CYP2D6_46.002_CYP2D6_1.014</t>
  </si>
  <si>
    <t>CYP2D6_46.002_CYP2D6_1.019</t>
  </si>
  <si>
    <t>CYP2D6_46.002_CYP2D6_1.025</t>
  </si>
  <si>
    <t>CYP2D6_46.002_CYP2D6_2.001</t>
  </si>
  <si>
    <t>CYP2D6_46.002_CYP2D6_2.013</t>
  </si>
  <si>
    <t>CYP2D6_46.002_CYP2D6_2.014</t>
  </si>
  <si>
    <t>CYP2D6_46.002_CYP2D6_2.017</t>
  </si>
  <si>
    <t>CYP2D6_46.002_CYP2D6_3.001</t>
  </si>
  <si>
    <t>CYP2D6_46.002_CYP2D6_4.001</t>
  </si>
  <si>
    <t>CYP2D6_46.002_CYP2D6_4.004</t>
  </si>
  <si>
    <t>CYP2D6_46.002_CYP2D6_4.012</t>
  </si>
  <si>
    <t>CYP2D6_46.002_CYP2D6_4.014</t>
  </si>
  <si>
    <t>CYP2D6_46.002_CYP2D6_4.021</t>
  </si>
  <si>
    <t>CYP2D6_46.002_CYP2D6_4.026</t>
  </si>
  <si>
    <t>CYP2D6_46.002_CYP2D6_6.005</t>
  </si>
  <si>
    <t>CYP2D6_46.002_CYP2D6_6.006</t>
  </si>
  <si>
    <t>CYP2D6_46.002_CYP2D6_7.001</t>
  </si>
  <si>
    <t>CYP2D6_46.002_CYP2D6_9.001</t>
  </si>
  <si>
    <t>CYP2D6_46.002_CYP2D6_9.002</t>
  </si>
  <si>
    <t>CYP2D6_46.002_CYP2D6_10.002</t>
  </si>
  <si>
    <t>CYP2D6_46.002_CYP2D6_10.004</t>
  </si>
  <si>
    <t>CYP2D6_46.002_CYP2D6_11.001</t>
  </si>
  <si>
    <t>CYP2D6_46.002_CYP2D6_12.002</t>
  </si>
  <si>
    <t>CYP2D6_46.002_CYP2D6_14.001</t>
  </si>
  <si>
    <t>CYP2D6_46.002_CYP2D6_15.001</t>
  </si>
  <si>
    <t>CYP2D6_46.002_CYP2D6_15.002</t>
  </si>
  <si>
    <t>CYP2D6_46.002_CYP2D6_17.001</t>
  </si>
  <si>
    <t>CYP2D6_46.002_CYP2D6_17.002</t>
  </si>
  <si>
    <t>CYP2D6_46.002_CYP2D6_17.003</t>
  </si>
  <si>
    <t>CYP2D6_46.002_CYP2D6_21.002</t>
  </si>
  <si>
    <t>CYP2D6_46.002_CYP2D6_22.001</t>
  </si>
  <si>
    <t>CYP2D6_46.002_CYP2D6_28.001</t>
  </si>
  <si>
    <t>CYP2D6_46.002_CYP2D6_28.002</t>
  </si>
  <si>
    <t>CYP2D6_46.002_CYP2D6_29.001</t>
  </si>
  <si>
    <t>CYP2D6_46.002_CYP2D6_31.001</t>
  </si>
  <si>
    <t>CYP2D6_46.002_CYP2D6_33.001</t>
  </si>
  <si>
    <t>CYP2D6_46.002_CYP2D6_35.001</t>
  </si>
  <si>
    <t>CYP2D6_46.002_CYP2D6_35.002</t>
  </si>
  <si>
    <t>CYP2D6_46.002_CYP2D6_35.003</t>
  </si>
  <si>
    <t>CYP2D6_46.002_CYP2D6_35.004</t>
  </si>
  <si>
    <t>CYP2D6_46.002_CYP2D6_35.006</t>
  </si>
  <si>
    <t>CYP2D6_46.002_CYP2D6_39.001</t>
  </si>
  <si>
    <t>CYP2D6_46.002_CYP2D6_40.001</t>
  </si>
  <si>
    <t>CYP2D6_46.002_CYP2D6_41.001</t>
  </si>
  <si>
    <t>CYP2D6_46.002_CYP2D6_41.002</t>
  </si>
  <si>
    <t>CYP2D6_46.002_CYP2D6_41.003</t>
  </si>
  <si>
    <t>CYP2D6_46.002_CYP2D6_41.004</t>
  </si>
  <si>
    <t>CYP2D6_46.002_CYP2D6_41.005</t>
  </si>
  <si>
    <t>CYP2D6_46.002_CYP2D6_42.001</t>
  </si>
  <si>
    <t>CYP2D6_46.002_CYP2D6_43.001</t>
  </si>
  <si>
    <t>CYP2D6_46.002_CYP2D6_43.002</t>
  </si>
  <si>
    <t>CYP2D6_46.002_CYP2D6_45.001</t>
  </si>
  <si>
    <t>CYP2D6_46.002_CYP2D6_45.002</t>
  </si>
  <si>
    <t>CYP2D6_46.002_CYP2D6_46.001</t>
  </si>
  <si>
    <t>CYP2D6_46.002_CYP2D6_46.002</t>
  </si>
  <si>
    <t>CYP2D6_46.002_CYP2D6_109.001</t>
  </si>
  <si>
    <t>CYP2D6_46.003_CYP2D6_1.001</t>
  </si>
  <si>
    <t>CYP2D6_46.003_CYP2D6_1.002</t>
  </si>
  <si>
    <t>CYP2D6_46.003_CYP2D6_1.005</t>
  </si>
  <si>
    <t>CYP2D6_46.003_CYP2D6_1.007</t>
  </si>
  <si>
    <t>CYP2D6_46.003_CYP2D6_1.008</t>
  </si>
  <si>
    <t>CYP2D6_46.003_CYP2D6_1.014</t>
  </si>
  <si>
    <t>CYP2D6_46.003_CYP2D6_1.019</t>
  </si>
  <si>
    <t>CYP2D6_46.003_CYP2D6_1.025</t>
  </si>
  <si>
    <t>CYP2D6_46.003_CYP2D6_2.001</t>
  </si>
  <si>
    <t>CYP2D6_46.003_CYP2D6_2.013</t>
  </si>
  <si>
    <t>CYP2D6_46.003_CYP2D6_2.014</t>
  </si>
  <si>
    <t>CYP2D6_46.003_CYP2D6_2.017</t>
  </si>
  <si>
    <t>CYP2D6_46.003_CYP2D6_3.001</t>
  </si>
  <si>
    <t>CYP2D6_46.003_CYP2D6_4.001</t>
  </si>
  <si>
    <t>CYP2D6_46.003_CYP2D6_4.004</t>
  </si>
  <si>
    <t>CYP2D6_46.003_CYP2D6_4.012</t>
  </si>
  <si>
    <t>CYP2D6_46.003_CYP2D6_4.014</t>
  </si>
  <si>
    <t>CYP2D6_46.003_CYP2D6_4.021</t>
  </si>
  <si>
    <t>CYP2D6_46.003_CYP2D6_4.026</t>
  </si>
  <si>
    <t>CYP2D6_46.003_CYP2D6_6.005</t>
  </si>
  <si>
    <t>CYP2D6_46.003_CYP2D6_6.006</t>
  </si>
  <si>
    <t>CYP2D6_46.003_CYP2D6_7.001</t>
  </si>
  <si>
    <t>CYP2D6_46.003_CYP2D6_9.001</t>
  </si>
  <si>
    <t>CYP2D6_46.003_CYP2D6_9.002</t>
  </si>
  <si>
    <t>CYP2D6_46.003_CYP2D6_10.002</t>
  </si>
  <si>
    <t>CYP2D6_46.003_CYP2D6_10.004</t>
  </si>
  <si>
    <t>CYP2D6_46.003_CYP2D6_11.001</t>
  </si>
  <si>
    <t>CYP2D6_46.003_CYP2D6_12.002</t>
  </si>
  <si>
    <t>CYP2D6_46.003_CYP2D6_14.001</t>
  </si>
  <si>
    <t>CYP2D6_46.003_CYP2D6_15.001</t>
  </si>
  <si>
    <t>CYP2D6_46.003_CYP2D6_15.002</t>
  </si>
  <si>
    <t>CYP2D6_46.003_CYP2D6_17.001</t>
  </si>
  <si>
    <t>CYP2D6_46.003_CYP2D6_17.002</t>
  </si>
  <si>
    <t>CYP2D6_46.003_CYP2D6_17.003</t>
  </si>
  <si>
    <t>CYP2D6_46.003_CYP2D6_21.002</t>
  </si>
  <si>
    <t>CYP2D6_46.003_CYP2D6_22.001</t>
  </si>
  <si>
    <t>CYP2D6_46.003_CYP2D6_28.001</t>
  </si>
  <si>
    <t>CYP2D6_46.003_CYP2D6_28.002</t>
  </si>
  <si>
    <t>CYP2D6_46.003_CYP2D6_29.001</t>
  </si>
  <si>
    <t>CYP2D6_46.003_CYP2D6_31.001</t>
  </si>
  <si>
    <t>CYP2D6_46.003_CYP2D6_33.001</t>
  </si>
  <si>
    <t>CYP2D6_46.003_CYP2D6_35.001</t>
  </si>
  <si>
    <t>CYP2D6_46.003_CYP2D6_35.002</t>
  </si>
  <si>
    <t>CYP2D6_46.003_CYP2D6_35.003</t>
  </si>
  <si>
    <t>CYP2D6_46.003_CYP2D6_35.004</t>
  </si>
  <si>
    <t>CYP2D6_46.003_CYP2D6_35.006</t>
  </si>
  <si>
    <t>CYP2D6_46.003_CYP2D6_39.001</t>
  </si>
  <si>
    <t>CYP2D6_46.003_CYP2D6_40.001</t>
  </si>
  <si>
    <t>CYP2D6_46.003_CYP2D6_41.001</t>
  </si>
  <si>
    <t>CYP2D6_46.003_CYP2D6_41.002</t>
  </si>
  <si>
    <t>CYP2D6_46.003_CYP2D6_41.003</t>
  </si>
  <si>
    <t>CYP2D6_46.003_CYP2D6_41.004</t>
  </si>
  <si>
    <t>CYP2D6_46.003_CYP2D6_41.005</t>
  </si>
  <si>
    <t>CYP2D6_46.003_CYP2D6_42.001</t>
  </si>
  <si>
    <t>CYP2D6_46.003_CYP2D6_43.001</t>
  </si>
  <si>
    <t>CYP2D6_46.003_CYP2D6_43.002</t>
  </si>
  <si>
    <t>CYP2D6_46.003_CYP2D6_45.001</t>
  </si>
  <si>
    <t>CYP2D6_46.003_CYP2D6_45.002</t>
  </si>
  <si>
    <t>CYP2D6_46.003_CYP2D6_46.001</t>
  </si>
  <si>
    <t>CYP2D6_46.003_CYP2D6_46.002</t>
  </si>
  <si>
    <t>CYP2D6_46.003_CYP2D6_46.003</t>
  </si>
  <si>
    <t>CYP2D6_46.003_CYP2D6_109.001</t>
  </si>
  <si>
    <t>CYP2D6_47.001_CYP2D6_1.001</t>
  </si>
  <si>
    <t>*1/*47</t>
  </si>
  <si>
    <t>CYP2D6_47.001_CYP2D6_1.002</t>
  </si>
  <si>
    <t>CYP2D6_47.001_CYP2D6_1.005</t>
  </si>
  <si>
    <t>CYP2D6_47.001_CYP2D6_1.007</t>
  </si>
  <si>
    <t>CYP2D6_47.001_CYP2D6_1.008</t>
  </si>
  <si>
    <t>CYP2D6_47.001_CYP2D6_1.014</t>
  </si>
  <si>
    <t>CYP2D6_47.001_CYP2D6_1.019</t>
  </si>
  <si>
    <t>CYP2D6_47.001_CYP2D6_1.025</t>
  </si>
  <si>
    <t>CYP2D6_47.001_CYP2D6_2.001</t>
  </si>
  <si>
    <t>*2/*47</t>
  </si>
  <si>
    <t>CYP2D6_47.001_CYP2D6_2.013</t>
  </si>
  <si>
    <t>CYP2D6_47.001_CYP2D6_2.014</t>
  </si>
  <si>
    <t>CYP2D6_47.001_CYP2D6_2.017</t>
  </si>
  <si>
    <t>CYP2D6_47.001_CYP2D6_3.001</t>
  </si>
  <si>
    <t>*3/*47</t>
  </si>
  <si>
    <t>CYP2D6_47.001_CYP2D6_4.001</t>
  </si>
  <si>
    <t>*4/*47</t>
  </si>
  <si>
    <t>*10/*47</t>
  </si>
  <si>
    <t>CYP2D6_47.001_CYP2D6_4.004</t>
  </si>
  <si>
    <t>CYP2D6_47.001_CYP2D6_4.012</t>
  </si>
  <si>
    <t>CYP2D6_47.001_CYP2D6_4.014</t>
  </si>
  <si>
    <t>CYP2D6_47.001_CYP2D6_4.021</t>
  </si>
  <si>
    <t>CYP2D6_47.001_CYP2D6_4.026</t>
  </si>
  <si>
    <t>CYP2D6_47.001_CYP2D6_6.005</t>
  </si>
  <si>
    <t>*47/*6</t>
  </si>
  <si>
    <t>CYP2D6_47.001_CYP2D6_6.006</t>
  </si>
  <si>
    <t>CYP2D6_47.001_CYP2D6_7.001</t>
  </si>
  <si>
    <t>*47/*7</t>
  </si>
  <si>
    <t>CYP2D6_47.001_CYP2D6_9.001</t>
  </si>
  <si>
    <t>*47/*9</t>
  </si>
  <si>
    <t>CYP2D6_47.001_CYP2D6_9.002</t>
  </si>
  <si>
    <t>CYP2D6_47.001_CYP2D6_10.002</t>
  </si>
  <si>
    <t>CYP2D6_47.001_CYP2D6_10.004</t>
  </si>
  <si>
    <t>CYP2D6_47.001_CYP2D6_11.001</t>
  </si>
  <si>
    <t>*11/*47</t>
  </si>
  <si>
    <t>CYP2D6_47.001_CYP2D6_12.002</t>
  </si>
  <si>
    <t>*12/*47</t>
  </si>
  <si>
    <t>CYP2D6_47.001_CYP2D6_14.001</t>
  </si>
  <si>
    <t>*14/*47</t>
  </si>
  <si>
    <t>CYP2D6_47.001_CYP2D6_15.001</t>
  </si>
  <si>
    <t>*15/*47</t>
  </si>
  <si>
    <t>CYP2D6_47.001_CYP2D6_15.002</t>
  </si>
  <si>
    <t>CYP2D6_47.001_CYP2D6_17.001</t>
  </si>
  <si>
    <t>*17/*47</t>
  </si>
  <si>
    <t>CYP2D6_47.001_CYP2D6_17.002</t>
  </si>
  <si>
    <t>CYP2D6_47.001_CYP2D6_17.003</t>
  </si>
  <si>
    <t>CYP2D6_47.001_CYP2D6_21.002</t>
  </si>
  <si>
    <t>*21/*47</t>
  </si>
  <si>
    <t>CYP2D6_47.001_CYP2D6_22.001</t>
  </si>
  <si>
    <t>*22/*47</t>
  </si>
  <si>
    <t>CYP2D6_47.001_CYP2D6_28.001</t>
  </si>
  <si>
    <t>*28/*47</t>
  </si>
  <si>
    <t>CYP2D6_47.001_CYP2D6_28.002</t>
  </si>
  <si>
    <t>CYP2D6_47.001_CYP2D6_29.001</t>
  </si>
  <si>
    <t>*29/*47</t>
  </si>
  <si>
    <t>CYP2D6_47.001_CYP2D6_31.001</t>
  </si>
  <si>
    <t>*31/*47</t>
  </si>
  <si>
    <t>CYP2D6_47.001_CYP2D6_33.001</t>
  </si>
  <si>
    <t>*33/*47</t>
  </si>
  <si>
    <t>CYP2D6_47.001_CYP2D6_35.001</t>
  </si>
  <si>
    <t>CYP2D6_47.001_CYP2D6_35.002</t>
  </si>
  <si>
    <t>CYP2D6_47.001_CYP2D6_35.003</t>
  </si>
  <si>
    <t>CYP2D6_47.001_CYP2D6_35.004</t>
  </si>
  <si>
    <t>CYP2D6_47.001_CYP2D6_35.006</t>
  </si>
  <si>
    <t>CYP2D6_47.001_CYP2D6_39.001</t>
  </si>
  <si>
    <t>CYP2D6_47.001_CYP2D6_40.001</t>
  </si>
  <si>
    <t>*40/*47</t>
  </si>
  <si>
    <t>CYP2D6_47.001_CYP2D6_41.001</t>
  </si>
  <si>
    <t>*41/*47</t>
  </si>
  <si>
    <t>CYP2D6_47.001_CYP2D6_41.002</t>
  </si>
  <si>
    <t>CYP2D6_47.001_CYP2D6_41.003</t>
  </si>
  <si>
    <t>CYP2D6_47.001_CYP2D6_41.004</t>
  </si>
  <si>
    <t>CYP2D6_47.001_CYP2D6_41.005</t>
  </si>
  <si>
    <t>CYP2D6_47.001_CYP2D6_42.001</t>
  </si>
  <si>
    <t>*42/*47</t>
  </si>
  <si>
    <t>CYP2D6_47.001_CYP2D6_43.001</t>
  </si>
  <si>
    <t>*43/*47</t>
  </si>
  <si>
    <t>CYP2D6_47.001_CYP2D6_43.002</t>
  </si>
  <si>
    <t>CYP2D6_47.001_CYP2D6_45.001</t>
  </si>
  <si>
    <t>*45/*47</t>
  </si>
  <si>
    <t>CYP2D6_47.001_CYP2D6_45.002</t>
  </si>
  <si>
    <t>CYP2D6_47.001_CYP2D6_46.001</t>
  </si>
  <si>
    <t>*46/*47</t>
  </si>
  <si>
    <t>CYP2D6_47.001_CYP2D6_46.002</t>
  </si>
  <si>
    <t>CYP2D6_47.001_CYP2D6_46.003</t>
  </si>
  <si>
    <t>CYP2D6_47.001_CYP2D6_47.001</t>
  </si>
  <si>
    <t>*47/*47</t>
  </si>
  <si>
    <t>CYP2D6_47.001_CYP2D6_109.001</t>
  </si>
  <si>
    <t>*109/*47</t>
  </si>
  <si>
    <t>CYP2D6_48.001_CYP2D6_1.001</t>
  </si>
  <si>
    <t>*1/*48</t>
  </si>
  <si>
    <t>CYP2D6_48.001_CYP2D6_1.002</t>
  </si>
  <si>
    <t>CYP2D6_48.001_CYP2D6_1.005</t>
  </si>
  <si>
    <t>CYP2D6_48.001_CYP2D6_1.007</t>
  </si>
  <si>
    <t>CYP2D6_48.001_CYP2D6_1.008</t>
  </si>
  <si>
    <t>CYP2D6_48.001_CYP2D6_1.014</t>
  </si>
  <si>
    <t>CYP2D6_48.001_CYP2D6_1.019</t>
  </si>
  <si>
    <t>CYP2D6_48.001_CYP2D6_1.025</t>
  </si>
  <si>
    <t>CYP2D6_48.001_CYP2D6_2.001</t>
  </si>
  <si>
    <t>*2/*48</t>
  </si>
  <si>
    <t>CYP2D6_48.001_CYP2D6_2.013</t>
  </si>
  <si>
    <t>CYP2D6_48.001_CYP2D6_2.014</t>
  </si>
  <si>
    <t>CYP2D6_48.001_CYP2D6_2.017</t>
  </si>
  <si>
    <t>CYP2D6_48.001_CYP2D6_3.001</t>
  </si>
  <si>
    <t>*3/*48</t>
  </si>
  <si>
    <t>CYP2D6_48.001_CYP2D6_4.001</t>
  </si>
  <si>
    <t>*4/*48</t>
  </si>
  <si>
    <t>CYP2D6_48.001_CYP2D6_4.004</t>
  </si>
  <si>
    <t>CYP2D6_48.001_CYP2D6_4.012</t>
  </si>
  <si>
    <t>CYP2D6_48.001_CYP2D6_4.014</t>
  </si>
  <si>
    <t>CYP2D6_48.001_CYP2D6_4.021</t>
  </si>
  <si>
    <t>CYP2D6_48.001_CYP2D6_4.026</t>
  </si>
  <si>
    <t>CYP2D6_48.001_CYP2D6_6.005</t>
  </si>
  <si>
    <t>*48/*6</t>
  </si>
  <si>
    <t>CYP2D6_48.001_CYP2D6_6.006</t>
  </si>
  <si>
    <t>CYP2D6_48.001_CYP2D6_7.001</t>
  </si>
  <si>
    <t>*48/*7</t>
  </si>
  <si>
    <t>CYP2D6_48.001_CYP2D6_9.001</t>
  </si>
  <si>
    <t>*48/*9</t>
  </si>
  <si>
    <t>CYP2D6_48.001_CYP2D6_9.002</t>
  </si>
  <si>
    <t>CYP2D6_48.001_CYP2D6_10.002</t>
  </si>
  <si>
    <t>*10/*48</t>
  </si>
  <si>
    <t>CYP2D6_48.001_CYP2D6_10.004</t>
  </si>
  <si>
    <t>CYP2D6_48.001_CYP2D6_11.001</t>
  </si>
  <si>
    <t>*11/*48</t>
  </si>
  <si>
    <t>CYP2D6_48.001_CYP2D6_12.002</t>
  </si>
  <si>
    <t>*12/*48</t>
  </si>
  <si>
    <t>CYP2D6_48.001_CYP2D6_14.001</t>
  </si>
  <si>
    <t>*14/*48</t>
  </si>
  <si>
    <t>CYP2D6_48.001_CYP2D6_15.001</t>
  </si>
  <si>
    <t>*15/*48</t>
  </si>
  <si>
    <t>CYP2D6_48.001_CYP2D6_15.002</t>
  </si>
  <si>
    <t>CYP2D6_48.001_CYP2D6_17.001</t>
  </si>
  <si>
    <t>*17/*48</t>
  </si>
  <si>
    <t>CYP2D6_48.001_CYP2D6_17.002</t>
  </si>
  <si>
    <t>CYP2D6_48.001_CYP2D6_17.003</t>
  </si>
  <si>
    <t>CYP2D6_48.001_CYP2D6_21.002</t>
  </si>
  <si>
    <t>*21/*48</t>
  </si>
  <si>
    <t>CYP2D6_48.001_CYP2D6_22.001</t>
  </si>
  <si>
    <t>*22/*48</t>
  </si>
  <si>
    <t>CYP2D6_48.001_CYP2D6_28.001</t>
  </si>
  <si>
    <t>*28/*48</t>
  </si>
  <si>
    <t>CYP2D6_48.001_CYP2D6_28.002</t>
  </si>
  <si>
    <t>CYP2D6_48.001_CYP2D6_29.001</t>
  </si>
  <si>
    <t>*29/*48</t>
  </si>
  <si>
    <t>CYP2D6_48.001_CYP2D6_31.001</t>
  </si>
  <si>
    <t>*31/*48</t>
  </si>
  <si>
    <t>CYP2D6_48.001_CYP2D6_33.001</t>
  </si>
  <si>
    <t>*33/*48</t>
  </si>
  <si>
    <t>CYP2D6_48.001_CYP2D6_35.001</t>
  </si>
  <si>
    <t>CYP2D6_48.001_CYP2D6_35.002</t>
  </si>
  <si>
    <t>CYP2D6_48.001_CYP2D6_35.003</t>
  </si>
  <si>
    <t>CYP2D6_48.001_CYP2D6_35.004</t>
  </si>
  <si>
    <t>CYP2D6_48.001_CYP2D6_35.006</t>
  </si>
  <si>
    <t>CYP2D6_48.001_CYP2D6_39.001</t>
  </si>
  <si>
    <t>*39/*48</t>
  </si>
  <si>
    <t>CYP2D6_48.001_CYP2D6_40.001</t>
  </si>
  <si>
    <t>*40/*48</t>
  </si>
  <si>
    <t>CYP2D6_48.001_CYP2D6_41.001</t>
  </si>
  <si>
    <t>*41/*48</t>
  </si>
  <si>
    <t>CYP2D6_48.001_CYP2D6_41.002</t>
  </si>
  <si>
    <t>CYP2D6_48.001_CYP2D6_41.003</t>
  </si>
  <si>
    <t>CYP2D6_48.001_CYP2D6_41.004</t>
  </si>
  <si>
    <t>CYP2D6_48.001_CYP2D6_41.005</t>
  </si>
  <si>
    <t>CYP2D6_48.001_CYP2D6_42.001</t>
  </si>
  <si>
    <t>*42/*48</t>
  </si>
  <si>
    <t>CYP2D6_48.001_CYP2D6_43.001</t>
  </si>
  <si>
    <t>*43/*48</t>
  </si>
  <si>
    <t>CYP2D6_48.001_CYP2D6_43.002</t>
  </si>
  <si>
    <t>CYP2D6_48.001_CYP2D6_45.001</t>
  </si>
  <si>
    <t>*45/*48</t>
  </si>
  <si>
    <t>CYP2D6_48.001_CYP2D6_45.002</t>
  </si>
  <si>
    <t>CYP2D6_48.001_CYP2D6_46.001</t>
  </si>
  <si>
    <t>*46/*48</t>
  </si>
  <si>
    <t>CYP2D6_48.001_CYP2D6_46.002</t>
  </si>
  <si>
    <t>CYP2D6_48.001_CYP2D6_46.003</t>
  </si>
  <si>
    <t>CYP2D6_48.001_CYP2D6_47.001</t>
  </si>
  <si>
    <t>*47/*48</t>
  </si>
  <si>
    <t>CYP2D6_48.001_CYP2D6_48.001</t>
  </si>
  <si>
    <t>*48/*48</t>
  </si>
  <si>
    <t>CYP2D6_48.001_CYP2D6_109.001</t>
  </si>
  <si>
    <t>*109/*48</t>
  </si>
  <si>
    <t>CYP2D6_49.001_CYP2D6_1.001</t>
  </si>
  <si>
    <t>*1/*49</t>
  </si>
  <si>
    <t>CYP2D6_49.001_CYP2D6_1.002</t>
  </si>
  <si>
    <t>CYP2D6_49.001_CYP2D6_1.005</t>
  </si>
  <si>
    <t>CYP2D6_49.001_CYP2D6_1.007</t>
  </si>
  <si>
    <t>CYP2D6_49.001_CYP2D6_1.008</t>
  </si>
  <si>
    <t>CYP2D6_49.001_CYP2D6_1.014</t>
  </si>
  <si>
    <t>CYP2D6_49.001_CYP2D6_1.019</t>
  </si>
  <si>
    <t>CYP2D6_49.001_CYP2D6_1.025</t>
  </si>
  <si>
    <t>CYP2D6_49.001_CYP2D6_2.001</t>
  </si>
  <si>
    <t>*2/*49</t>
  </si>
  <si>
    <t>CYP2D6_49.001_CYP2D6_2.013</t>
  </si>
  <si>
    <t>CYP2D6_49.001_CYP2D6_2.014</t>
  </si>
  <si>
    <t>CYP2D6_49.001_CYP2D6_2.017</t>
  </si>
  <si>
    <t>CYP2D6_49.001_CYP2D6_3.001</t>
  </si>
  <si>
    <t>*3/*49</t>
  </si>
  <si>
    <t>CYP2D6_49.001_CYP2D6_4.001</t>
  </si>
  <si>
    <t>*4/*49</t>
  </si>
  <si>
    <t>CYP2D6_49.001_CYP2D6_4.004</t>
  </si>
  <si>
    <t>CYP2D6_49.001_CYP2D6_4.012</t>
  </si>
  <si>
    <t>CYP2D6_49.001_CYP2D6_4.014</t>
  </si>
  <si>
    <t>CYP2D6_49.001_CYP2D6_4.021</t>
  </si>
  <si>
    <t>CYP2D6_49.001_CYP2D6_4.026</t>
  </si>
  <si>
    <t>CYP2D6_49.001_CYP2D6_6.005</t>
  </si>
  <si>
    <t>*49/*6</t>
  </si>
  <si>
    <t>CYP2D6_49.001_CYP2D6_6.006</t>
  </si>
  <si>
    <t>CYP2D6_49.001_CYP2D6_7.001</t>
  </si>
  <si>
    <t>*49/*7</t>
  </si>
  <si>
    <t>CYP2D6_49.001_CYP2D6_9.001</t>
  </si>
  <si>
    <t>*49/*9</t>
  </si>
  <si>
    <t>CYP2D6_49.001_CYP2D6_9.002</t>
  </si>
  <si>
    <t>CYP2D6_49.001_CYP2D6_10.002</t>
  </si>
  <si>
    <t>*10/*49</t>
  </si>
  <si>
    <t>CYP2D6_49.001_CYP2D6_10.004</t>
  </si>
  <si>
    <t>CYP2D6_49.001_CYP2D6_11.001</t>
  </si>
  <si>
    <t>*11/*49</t>
  </si>
  <si>
    <t>CYP2D6_49.001_CYP2D6_12.002</t>
  </si>
  <si>
    <t>*12/*49</t>
  </si>
  <si>
    <t>CYP2D6_49.001_CYP2D6_14.001</t>
  </si>
  <si>
    <t>*14/*49</t>
  </si>
  <si>
    <t>CYP2D6_49.001_CYP2D6_15.001</t>
  </si>
  <si>
    <t>*15/*49</t>
  </si>
  <si>
    <t>CYP2D6_49.001_CYP2D6_15.002</t>
  </si>
  <si>
    <t>CYP2D6_49.001_CYP2D6_17.001</t>
  </si>
  <si>
    <t>*17/*49</t>
  </si>
  <si>
    <t>CYP2D6_49.001_CYP2D6_17.002</t>
  </si>
  <si>
    <t>CYP2D6_49.001_CYP2D6_17.003</t>
  </si>
  <si>
    <t>CYP2D6_49.001_CYP2D6_21.002</t>
  </si>
  <si>
    <t>*21/*49</t>
  </si>
  <si>
    <t>CYP2D6_49.001_CYP2D6_22.001</t>
  </si>
  <si>
    <t>*22/*49</t>
  </si>
  <si>
    <t>CYP2D6_49.001_CYP2D6_28.001</t>
  </si>
  <si>
    <t>*28/*49</t>
  </si>
  <si>
    <t>CYP2D6_49.001_CYP2D6_28.002</t>
  </si>
  <si>
    <t>CYP2D6_49.001_CYP2D6_29.001</t>
  </si>
  <si>
    <t>*29/*49</t>
  </si>
  <si>
    <t>CYP2D6_49.001_CYP2D6_31.001</t>
  </si>
  <si>
    <t>*31/*49</t>
  </si>
  <si>
    <t>CYP2D6_49.001_CYP2D6_33.001</t>
  </si>
  <si>
    <t>*33/*49</t>
  </si>
  <si>
    <t>CYP2D6_49.001_CYP2D6_35.001</t>
  </si>
  <si>
    <t>CYP2D6_49.001_CYP2D6_35.002</t>
  </si>
  <si>
    <t>CYP2D6_49.001_CYP2D6_35.003</t>
  </si>
  <si>
    <t>CYP2D6_49.001_CYP2D6_35.004</t>
  </si>
  <si>
    <t>CYP2D6_49.001_CYP2D6_35.006</t>
  </si>
  <si>
    <t>CYP2D6_49.001_CYP2D6_39.001</t>
  </si>
  <si>
    <t>*39/*49</t>
  </si>
  <si>
    <t>CYP2D6_49.001_CYP2D6_40.001</t>
  </si>
  <si>
    <t>*40/*49</t>
  </si>
  <si>
    <t>CYP2D6_49.001_CYP2D6_41.001</t>
  </si>
  <si>
    <t>*41/*49</t>
  </si>
  <si>
    <t>CYP2D6_49.001_CYP2D6_41.002</t>
  </si>
  <si>
    <t>CYP2D6_49.001_CYP2D6_41.003</t>
  </si>
  <si>
    <t>CYP2D6_49.001_CYP2D6_41.004</t>
  </si>
  <si>
    <t>CYP2D6_49.001_CYP2D6_41.005</t>
  </si>
  <si>
    <t>CYP2D6_49.001_CYP2D6_42.001</t>
  </si>
  <si>
    <t>*42/*49</t>
  </si>
  <si>
    <t>CYP2D6_49.001_CYP2D6_43.001</t>
  </si>
  <si>
    <t>*43/*49</t>
  </si>
  <si>
    <t>CYP2D6_49.001_CYP2D6_43.002</t>
  </si>
  <si>
    <t>CYP2D6_49.001_CYP2D6_45.001</t>
  </si>
  <si>
    <t>*45/*49</t>
  </si>
  <si>
    <t>CYP2D6_49.001_CYP2D6_45.002</t>
  </si>
  <si>
    <t>CYP2D6_49.001_CYP2D6_46.001</t>
  </si>
  <si>
    <t>*46/*49</t>
  </si>
  <si>
    <t>CYP2D6_49.001_CYP2D6_46.002</t>
  </si>
  <si>
    <t>CYP2D6_49.001_CYP2D6_46.003</t>
  </si>
  <si>
    <t>CYP2D6_49.001_CYP2D6_47.001</t>
  </si>
  <si>
    <t>*47/*49</t>
  </si>
  <si>
    <t>CYP2D6_49.001_CYP2D6_48.001</t>
  </si>
  <si>
    <t>*48/*49</t>
  </si>
  <si>
    <t>CYP2D6_49.001_CYP2D6_49.001</t>
  </si>
  <si>
    <t>*49/*49</t>
  </si>
  <si>
    <t>CYP2D6_49.001_CYP2D6_109.001</t>
  </si>
  <si>
    <t>*109/*49</t>
  </si>
  <si>
    <t>CYP2D6_50.001_CYP2D6_1.001</t>
  </si>
  <si>
    <t>*1/*50</t>
  </si>
  <si>
    <t>CYP2D6_50.001_CYP2D6_1.002</t>
  </si>
  <si>
    <t>CYP2D6_50.001_CYP2D6_1.005</t>
  </si>
  <si>
    <t>CYP2D6_50.001_CYP2D6_1.007</t>
  </si>
  <si>
    <t>CYP2D6_50.001_CYP2D6_1.008</t>
  </si>
  <si>
    <t>CYP2D6_50.001_CYP2D6_1.014</t>
  </si>
  <si>
    <t>CYP2D6_50.001_CYP2D6_1.019</t>
  </si>
  <si>
    <t>CYP2D6_50.001_CYP2D6_1.025</t>
  </si>
  <si>
    <t>CYP2D6_50.001_CYP2D6_2.001</t>
  </si>
  <si>
    <t>*2/*50</t>
  </si>
  <si>
    <t>CYP2D6_50.001_CYP2D6_2.013</t>
  </si>
  <si>
    <t>CYP2D6_50.001_CYP2D6_2.014</t>
  </si>
  <si>
    <t>CYP2D6_50.001_CYP2D6_2.017</t>
  </si>
  <si>
    <t>CYP2D6_50.001_CYP2D6_3.001</t>
  </si>
  <si>
    <t>*3/*50</t>
  </si>
  <si>
    <t>CYP2D6_50.001_CYP2D6_4.001</t>
  </si>
  <si>
    <t>*4/*50</t>
  </si>
  <si>
    <t>CYP2D6_50.001_CYP2D6_4.004</t>
  </si>
  <si>
    <t>CYP2D6_50.001_CYP2D6_4.012</t>
  </si>
  <si>
    <t>CYP2D6_50.001_CYP2D6_4.014</t>
  </si>
  <si>
    <t>CYP2D6_50.001_CYP2D6_4.021</t>
  </si>
  <si>
    <t>CYP2D6_50.001_CYP2D6_4.026</t>
  </si>
  <si>
    <t>CYP2D6_50.001_CYP2D6_6.005</t>
  </si>
  <si>
    <t>*50/*6</t>
  </si>
  <si>
    <t>CYP2D6_50.001_CYP2D6_6.006</t>
  </si>
  <si>
    <t>CYP2D6_50.001_CYP2D6_7.001</t>
  </si>
  <si>
    <t>*50/*7</t>
  </si>
  <si>
    <t>CYP2D6_50.001_CYP2D6_9.001</t>
  </si>
  <si>
    <t>*50/*9</t>
  </si>
  <si>
    <t>CYP2D6_50.001_CYP2D6_9.002</t>
  </si>
  <si>
    <t>CYP2D6_50.001_CYP2D6_10.002</t>
  </si>
  <si>
    <t>*10/*50</t>
  </si>
  <si>
    <t>CYP2D6_50.001_CYP2D6_10.004</t>
  </si>
  <si>
    <t>CYP2D6_50.001_CYP2D6_11.001</t>
  </si>
  <si>
    <t>*11/*50</t>
  </si>
  <si>
    <t>CYP2D6_50.001_CYP2D6_12.002</t>
  </si>
  <si>
    <t>*12/*50</t>
  </si>
  <si>
    <t>CYP2D6_50.001_CYP2D6_14.001</t>
  </si>
  <si>
    <t>*14/*50</t>
  </si>
  <si>
    <t>CYP2D6_50.001_CYP2D6_15.001</t>
  </si>
  <si>
    <t>*15/*50</t>
  </si>
  <si>
    <t>CYP2D6_50.001_CYP2D6_15.002</t>
  </si>
  <si>
    <t>CYP2D6_50.001_CYP2D6_17.001</t>
  </si>
  <si>
    <t>*17/*50</t>
  </si>
  <si>
    <t>CYP2D6_50.001_CYP2D6_17.002</t>
  </si>
  <si>
    <t>CYP2D6_50.001_CYP2D6_17.003</t>
  </si>
  <si>
    <t>CYP2D6_50.001_CYP2D6_21.002</t>
  </si>
  <si>
    <t>*21/*50</t>
  </si>
  <si>
    <t>CYP2D6_50.001_CYP2D6_22.001</t>
  </si>
  <si>
    <t>*22/*50</t>
  </si>
  <si>
    <t>CYP2D6_50.001_CYP2D6_28.001</t>
  </si>
  <si>
    <t>*28/*50</t>
  </si>
  <si>
    <t>CYP2D6_50.001_CYP2D6_28.002</t>
  </si>
  <si>
    <t>CYP2D6_50.001_CYP2D6_29.001</t>
  </si>
  <si>
    <t>*29/*50</t>
  </si>
  <si>
    <t>CYP2D6_50.001_CYP2D6_31.001</t>
  </si>
  <si>
    <t>*31/*50</t>
  </si>
  <si>
    <t>CYP2D6_50.001_CYP2D6_33.001</t>
  </si>
  <si>
    <t>*33/*50</t>
  </si>
  <si>
    <t>CYP2D6_50.001_CYP2D6_35.001</t>
  </si>
  <si>
    <t>CYP2D6_50.001_CYP2D6_35.002</t>
  </si>
  <si>
    <t>CYP2D6_50.001_CYP2D6_35.003</t>
  </si>
  <si>
    <t>CYP2D6_50.001_CYP2D6_35.004</t>
  </si>
  <si>
    <t>CYP2D6_50.001_CYP2D6_35.006</t>
  </si>
  <si>
    <t>CYP2D6_50.001_CYP2D6_39.001</t>
  </si>
  <si>
    <t>*39/*50</t>
  </si>
  <si>
    <t>CYP2D6_50.001_CYP2D6_40.001</t>
  </si>
  <si>
    <t>*40/*50</t>
  </si>
  <si>
    <t>CYP2D6_50.001_CYP2D6_41.001</t>
  </si>
  <si>
    <t>*41/*50</t>
  </si>
  <si>
    <t>CYP2D6_50.001_CYP2D6_41.002</t>
  </si>
  <si>
    <t>CYP2D6_50.001_CYP2D6_41.003</t>
  </si>
  <si>
    <t>CYP2D6_50.001_CYP2D6_41.004</t>
  </si>
  <si>
    <t>CYP2D6_50.001_CYP2D6_41.005</t>
  </si>
  <si>
    <t>CYP2D6_50.001_CYP2D6_42.001</t>
  </si>
  <si>
    <t>*42/*50</t>
  </si>
  <si>
    <t>CYP2D6_50.001_CYP2D6_43.001</t>
  </si>
  <si>
    <t>*43/*50</t>
  </si>
  <si>
    <t>CYP2D6_50.001_CYP2D6_43.002</t>
  </si>
  <si>
    <t>CYP2D6_50.001_CYP2D6_45.001</t>
  </si>
  <si>
    <t>*45/*50</t>
  </si>
  <si>
    <t>CYP2D6_50.001_CYP2D6_45.002</t>
  </si>
  <si>
    <t>CYP2D6_50.001_CYP2D6_46.001</t>
  </si>
  <si>
    <t>*46/*50</t>
  </si>
  <si>
    <t>CYP2D6_50.001_CYP2D6_46.002</t>
  </si>
  <si>
    <t>CYP2D6_50.001_CYP2D6_46.003</t>
  </si>
  <si>
    <t>CYP2D6_50.001_CYP2D6_47.001</t>
  </si>
  <si>
    <t>*47/*50</t>
  </si>
  <si>
    <t>CYP2D6_50.001_CYP2D6_48.001</t>
  </si>
  <si>
    <t>*48/*50</t>
  </si>
  <si>
    <t>CYP2D6_50.001_CYP2D6_49.001</t>
  </si>
  <si>
    <t>*49/*50</t>
  </si>
  <si>
    <t>CYP2D6_50.001_CYP2D6_50.001</t>
  </si>
  <si>
    <t>*50/*50</t>
  </si>
  <si>
    <t>CYP2D6_50.001_CYP2D6_109.001</t>
  </si>
  <si>
    <t>*109/*50</t>
  </si>
  <si>
    <t>CYP2D6_51.001_CYP2D6_1.001</t>
  </si>
  <si>
    <t>*1/*51</t>
  </si>
  <si>
    <t>*2/*51</t>
  </si>
  <si>
    <t>CYP2D6_51.001_CYP2D6_1.002</t>
  </si>
  <si>
    <t>CYP2D6_51.001_CYP2D6_1.005</t>
  </si>
  <si>
    <t>CYP2D6_51.001_CYP2D6_1.007</t>
  </si>
  <si>
    <t>CYP2D6_51.001_CYP2D6_1.008</t>
  </si>
  <si>
    <t>CYP2D6_51.001_CYP2D6_1.014</t>
  </si>
  <si>
    <t>CYP2D6_51.001_CYP2D6_1.019</t>
  </si>
  <si>
    <t>CYP2D6_51.001_CYP2D6_1.025</t>
  </si>
  <si>
    <t>CYP2D6_51.001_CYP2D6_2.001</t>
  </si>
  <si>
    <t>CYP2D6_51.001_CYP2D6_2.013</t>
  </si>
  <si>
    <t>CYP2D6_51.001_CYP2D6_2.014</t>
  </si>
  <si>
    <t>CYP2D6_51.001_CYP2D6_2.017</t>
  </si>
  <si>
    <t>CYP2D6_51.001_CYP2D6_3.001</t>
  </si>
  <si>
    <t>*3/*51</t>
  </si>
  <si>
    <t>CYP2D6_51.001_CYP2D6_4.001</t>
  </si>
  <si>
    <t>*4/*51</t>
  </si>
  <si>
    <t>CYP2D6_51.001_CYP2D6_4.004</t>
  </si>
  <si>
    <t>CYP2D6_51.001_CYP2D6_4.012</t>
  </si>
  <si>
    <t>CYP2D6_51.001_CYP2D6_4.014</t>
  </si>
  <si>
    <t>CYP2D6_51.001_CYP2D6_4.021</t>
  </si>
  <si>
    <t>CYP2D6_51.001_CYP2D6_4.026</t>
  </si>
  <si>
    <t>CYP2D6_51.001_CYP2D6_6.005</t>
  </si>
  <si>
    <t>*51/*6</t>
  </si>
  <si>
    <t>CYP2D6_51.001_CYP2D6_6.006</t>
  </si>
  <si>
    <t>CYP2D6_51.001_CYP2D6_7.001</t>
  </si>
  <si>
    <t>*51/*7</t>
  </si>
  <si>
    <t>CYP2D6_51.001_CYP2D6_9.001</t>
  </si>
  <si>
    <t>*51/*9</t>
  </si>
  <si>
    <t>CYP2D6_51.001_CYP2D6_9.002</t>
  </si>
  <si>
    <t>CYP2D6_51.001_CYP2D6_10.002</t>
  </si>
  <si>
    <t>*10/*51</t>
  </si>
  <si>
    <t>CYP2D6_51.001_CYP2D6_10.004</t>
  </si>
  <si>
    <t>CYP2D6_51.001_CYP2D6_11.001</t>
  </si>
  <si>
    <t>*11/*51</t>
  </si>
  <si>
    <t>CYP2D6_51.001_CYP2D6_12.002</t>
  </si>
  <si>
    <t>*12/*51</t>
  </si>
  <si>
    <t>CYP2D6_51.001_CYP2D6_14.001</t>
  </si>
  <si>
    <t>*14/*51</t>
  </si>
  <si>
    <t>CYP2D6_51.001_CYP2D6_15.001</t>
  </si>
  <si>
    <t>*15/*51</t>
  </si>
  <si>
    <t>CYP2D6_51.001_CYP2D6_15.002</t>
  </si>
  <si>
    <t>CYP2D6_51.001_CYP2D6_17.001</t>
  </si>
  <si>
    <t>*17/*51</t>
  </si>
  <si>
    <t>CYP2D6_51.001_CYP2D6_17.002</t>
  </si>
  <si>
    <t>CYP2D6_51.001_CYP2D6_17.003</t>
  </si>
  <si>
    <t>CYP2D6_51.001_CYP2D6_21.002</t>
  </si>
  <si>
    <t>*21/*51</t>
  </si>
  <si>
    <t>CYP2D6_51.001_CYP2D6_22.001</t>
  </si>
  <si>
    <t>*22/*51</t>
  </si>
  <si>
    <t>CYP2D6_51.001_CYP2D6_28.001</t>
  </si>
  <si>
    <t>*28/*51</t>
  </si>
  <si>
    <t>CYP2D6_51.001_CYP2D6_28.002</t>
  </si>
  <si>
    <t>CYP2D6_51.001_CYP2D6_29.001</t>
  </si>
  <si>
    <t>*29/*51</t>
  </si>
  <si>
    <t>CYP2D6_51.001_CYP2D6_31.001</t>
  </si>
  <si>
    <t>*31/*51</t>
  </si>
  <si>
    <t>CYP2D6_51.001_CYP2D6_33.001</t>
  </si>
  <si>
    <t>*33/*51</t>
  </si>
  <si>
    <t>CYP2D6_51.001_CYP2D6_35.001</t>
  </si>
  <si>
    <t>CYP2D6_51.001_CYP2D6_35.002</t>
  </si>
  <si>
    <t>CYP2D6_51.001_CYP2D6_35.003</t>
  </si>
  <si>
    <t>CYP2D6_51.001_CYP2D6_35.004</t>
  </si>
  <si>
    <t>CYP2D6_51.001_CYP2D6_35.006</t>
  </si>
  <si>
    <t>CYP2D6_51.001_CYP2D6_39.001</t>
  </si>
  <si>
    <t>*39/*51</t>
  </si>
  <si>
    <t>CYP2D6_51.001_CYP2D6_40.001</t>
  </si>
  <si>
    <t>*40/*51</t>
  </si>
  <si>
    <t>CYP2D6_51.001_CYP2D6_41.001</t>
  </si>
  <si>
    <t>*41/*51</t>
  </si>
  <si>
    <t>CYP2D6_51.001_CYP2D6_41.002</t>
  </si>
  <si>
    <t>CYP2D6_51.001_CYP2D6_41.003</t>
  </si>
  <si>
    <t>CYP2D6_51.001_CYP2D6_41.004</t>
  </si>
  <si>
    <t>CYP2D6_51.001_CYP2D6_41.005</t>
  </si>
  <si>
    <t>CYP2D6_51.001_CYP2D6_42.001</t>
  </si>
  <si>
    <t>*42/*51</t>
  </si>
  <si>
    <t>CYP2D6_51.001_CYP2D6_43.001</t>
  </si>
  <si>
    <t>*43/*51</t>
  </si>
  <si>
    <t>CYP2D6_51.001_CYP2D6_43.002</t>
  </si>
  <si>
    <t>CYP2D6_51.001_CYP2D6_45.001</t>
  </si>
  <si>
    <t>*45/*51</t>
  </si>
  <si>
    <t>CYP2D6_51.001_CYP2D6_45.002</t>
  </si>
  <si>
    <t>CYP2D6_51.001_CYP2D6_46.001</t>
  </si>
  <si>
    <t>*46/*51</t>
  </si>
  <si>
    <t>CYP2D6_51.001_CYP2D6_46.002</t>
  </si>
  <si>
    <t>CYP2D6_51.001_CYP2D6_46.003</t>
  </si>
  <si>
    <t>CYP2D6_51.001_CYP2D6_47.001</t>
  </si>
  <si>
    <t>*47/*51</t>
  </si>
  <si>
    <t>CYP2D6_51.001_CYP2D6_48.001</t>
  </si>
  <si>
    <t>*48/*51</t>
  </si>
  <si>
    <t>CYP2D6_51.001_CYP2D6_49.001</t>
  </si>
  <si>
    <t>*49/*51</t>
  </si>
  <si>
    <t>CYP2D6_51.001_CYP2D6_50.001</t>
  </si>
  <si>
    <t>*50/*51</t>
  </si>
  <si>
    <t>CYP2D6_51.001_CYP2D6_51.001</t>
  </si>
  <si>
    <t>*51/*51</t>
  </si>
  <si>
    <t>CYP2D6_51.001_CYP2D6_109.001</t>
  </si>
  <si>
    <t>*109/*51</t>
  </si>
  <si>
    <t>CYP2D6_52.002_CYP2D6_1.001</t>
  </si>
  <si>
    <t>*10/*106</t>
  </si>
  <si>
    <t>*1/*52</t>
  </si>
  <si>
    <t>CYP2D6_52.002_CYP2D6_1.002</t>
  </si>
  <si>
    <t>CYP2D6_52.002_CYP2D6_1.005</t>
  </si>
  <si>
    <t>CYP2D6_52.002_CYP2D6_1.007</t>
  </si>
  <si>
    <t>CYP2D6_52.002_CYP2D6_1.008</t>
  </si>
  <si>
    <t>CYP2D6_52.002_CYP2D6_1.014</t>
  </si>
  <si>
    <t>CYP2D6_52.002_CYP2D6_1.019</t>
  </si>
  <si>
    <t>CYP2D6_52.002_CYP2D6_1.025</t>
  </si>
  <si>
    <t>CYP2D6_52.002_CYP2D6_2.001</t>
  </si>
  <si>
    <t>*2/*52</t>
  </si>
  <si>
    <t>CYP2D6_52.002_CYP2D6_2.013</t>
  </si>
  <si>
    <t>CYP2D6_52.002_CYP2D6_2.014</t>
  </si>
  <si>
    <t>CYP2D6_52.002_CYP2D6_2.017</t>
  </si>
  <si>
    <t>CYP2D6_52.002_CYP2D6_3.001</t>
  </si>
  <si>
    <t>*3/*52</t>
  </si>
  <si>
    <t>CYP2D6_52.002_CYP2D6_4.001</t>
  </si>
  <si>
    <t>*4/*52</t>
  </si>
  <si>
    <t>CYP2D6_52.002_CYP2D6_4.004</t>
  </si>
  <si>
    <t>CYP2D6_52.002_CYP2D6_4.012</t>
  </si>
  <si>
    <t>CYP2D6_52.002_CYP2D6_4.014</t>
  </si>
  <si>
    <t>CYP2D6_52.002_CYP2D6_4.021</t>
  </si>
  <si>
    <t>CYP2D6_52.002_CYP2D6_4.026</t>
  </si>
  <si>
    <t>CYP2D6_52.002_CYP2D6_6.005</t>
  </si>
  <si>
    <t>*52/*6</t>
  </si>
  <si>
    <t>CYP2D6_52.002_CYP2D6_6.006</t>
  </si>
  <si>
    <t>CYP2D6_52.002_CYP2D6_7.001</t>
  </si>
  <si>
    <t>*52/*7</t>
  </si>
  <si>
    <t>CYP2D6_52.002_CYP2D6_9.001</t>
  </si>
  <si>
    <t>*52/*9</t>
  </si>
  <si>
    <t>CYP2D6_52.002_CYP2D6_9.002</t>
  </si>
  <si>
    <t>CYP2D6_52.002_CYP2D6_10.002</t>
  </si>
  <si>
    <t>*10/*52</t>
  </si>
  <si>
    <t>CYP2D6_52.002_CYP2D6_10.004</t>
  </si>
  <si>
    <t>CYP2D6_52.002_CYP2D6_11.001</t>
  </si>
  <si>
    <t>*11/*52</t>
  </si>
  <si>
    <t>CYP2D6_52.002_CYP2D6_12.002</t>
  </si>
  <si>
    <t>*12/*52</t>
  </si>
  <si>
    <t>CYP2D6_52.002_CYP2D6_14.001</t>
  </si>
  <si>
    <t>*14/*52</t>
  </si>
  <si>
    <t>CYP2D6_52.002_CYP2D6_15.001</t>
  </si>
  <si>
    <t>*15/*52</t>
  </si>
  <si>
    <t>CYP2D6_52.002_CYP2D6_15.002</t>
  </si>
  <si>
    <t>CYP2D6_52.002_CYP2D6_17.001</t>
  </si>
  <si>
    <t>*17/*52</t>
  </si>
  <si>
    <t>CYP2D6_52.002_CYP2D6_17.002</t>
  </si>
  <si>
    <t>CYP2D6_52.002_CYP2D6_17.003</t>
  </si>
  <si>
    <t>CYP2D6_52.002_CYP2D6_21.002</t>
  </si>
  <si>
    <t>*21/*52</t>
  </si>
  <si>
    <t>CYP2D6_52.002_CYP2D6_22.001</t>
  </si>
  <si>
    <t>*22/*52</t>
  </si>
  <si>
    <t>CYP2D6_52.002_CYP2D6_28.001</t>
  </si>
  <si>
    <t>*28/*52</t>
  </si>
  <si>
    <t>CYP2D6_52.002_CYP2D6_28.002</t>
  </si>
  <si>
    <t>CYP2D6_52.002_CYP2D6_29.001</t>
  </si>
  <si>
    <t>*29/*52</t>
  </si>
  <si>
    <t>CYP2D6_52.002_CYP2D6_31.001</t>
  </si>
  <si>
    <t>*31/*52</t>
  </si>
  <si>
    <t>CYP2D6_52.002_CYP2D6_33.001</t>
  </si>
  <si>
    <t>*33/*52</t>
  </si>
  <si>
    <t>CYP2D6_52.002_CYP2D6_35.001</t>
  </si>
  <si>
    <t>CYP2D6_52.002_CYP2D6_35.002</t>
  </si>
  <si>
    <t>CYP2D6_52.002_CYP2D6_35.003</t>
  </si>
  <si>
    <t>CYP2D6_52.002_CYP2D6_35.004</t>
  </si>
  <si>
    <t>CYP2D6_52.002_CYP2D6_35.006</t>
  </si>
  <si>
    <t>CYP2D6_52.002_CYP2D6_39.001</t>
  </si>
  <si>
    <t>*39/*52</t>
  </si>
  <si>
    <t>CYP2D6_52.002_CYP2D6_40.001</t>
  </si>
  <si>
    <t>*40/*52</t>
  </si>
  <si>
    <t>CYP2D6_52.002_CYP2D6_41.001</t>
  </si>
  <si>
    <t>*41/*52</t>
  </si>
  <si>
    <t>CYP2D6_52.002_CYP2D6_41.002</t>
  </si>
  <si>
    <t>CYP2D6_52.002_CYP2D6_41.003</t>
  </si>
  <si>
    <t>CYP2D6_52.002_CYP2D6_41.004</t>
  </si>
  <si>
    <t>CYP2D6_52.002_CYP2D6_41.005</t>
  </si>
  <si>
    <t>CYP2D6_52.002_CYP2D6_42.001</t>
  </si>
  <si>
    <t>*42/*52</t>
  </si>
  <si>
    <t>CYP2D6_52.002_CYP2D6_43.001</t>
  </si>
  <si>
    <t>*43/*52</t>
  </si>
  <si>
    <t>CYP2D6_52.002_CYP2D6_43.002</t>
  </si>
  <si>
    <t>CYP2D6_52.002_CYP2D6_45.001</t>
  </si>
  <si>
    <t>*45/*52</t>
  </si>
  <si>
    <t>CYP2D6_52.002_CYP2D6_45.002</t>
  </si>
  <si>
    <t>CYP2D6_52.002_CYP2D6_46.001</t>
  </si>
  <si>
    <t>*46/*52</t>
  </si>
  <si>
    <t>CYP2D6_52.002_CYP2D6_46.002</t>
  </si>
  <si>
    <t>CYP2D6_52.002_CYP2D6_46.003</t>
  </si>
  <si>
    <t>CYP2D6_52.002_CYP2D6_47.001</t>
  </si>
  <si>
    <t>*47/*52</t>
  </si>
  <si>
    <t>CYP2D6_52.002_CYP2D6_48.001</t>
  </si>
  <si>
    <t>*48/*52</t>
  </si>
  <si>
    <t>CYP2D6_52.002_CYP2D6_49.001</t>
  </si>
  <si>
    <t>*49/*52</t>
  </si>
  <si>
    <t>CYP2D6_52.002_CYP2D6_50.001</t>
  </si>
  <si>
    <t>*50/*52</t>
  </si>
  <si>
    <t>CYP2D6_52.002_CYP2D6_51.001</t>
  </si>
  <si>
    <t>*51/*52</t>
  </si>
  <si>
    <t>CYP2D6_52.002_CYP2D6_52.002</t>
  </si>
  <si>
    <t>*52/*52</t>
  </si>
  <si>
    <t>CYP2D6_52.002_CYP2D6_109.001</t>
  </si>
  <si>
    <t>*109/*52</t>
  </si>
  <si>
    <t>CYP2D6_56.001_CYP2D6_1.001</t>
  </si>
  <si>
    <t>*1/*56</t>
  </si>
  <si>
    <t>CYP2D6_56.001_CYP2D6_1.002</t>
  </si>
  <si>
    <t>CYP2D6_56.001_CYP2D6_1.005</t>
  </si>
  <si>
    <t>CYP2D6_56.001_CYP2D6_1.007</t>
  </si>
  <si>
    <t>CYP2D6_56.001_CYP2D6_1.008</t>
  </si>
  <si>
    <t>CYP2D6_56.001_CYP2D6_1.014</t>
  </si>
  <si>
    <t>CYP2D6_56.001_CYP2D6_1.019</t>
  </si>
  <si>
    <t>CYP2D6_56.001_CYP2D6_1.025</t>
  </si>
  <si>
    <t>CYP2D6_56.001_CYP2D6_2.001</t>
  </si>
  <si>
    <t>*2/*56</t>
  </si>
  <si>
    <t>CYP2D6_56.001_CYP2D6_2.013</t>
  </si>
  <si>
    <t>CYP2D6_56.001_CYP2D6_2.014</t>
  </si>
  <si>
    <t>CYP2D6_56.001_CYP2D6_2.017</t>
  </si>
  <si>
    <t>CYP2D6_56.001_CYP2D6_3.001</t>
  </si>
  <si>
    <t>*3/*56</t>
  </si>
  <si>
    <t>CYP2D6_56.001_CYP2D6_4.001</t>
  </si>
  <si>
    <t>*4/*56</t>
  </si>
  <si>
    <t>CYP2D6_56.001_CYP2D6_4.004</t>
  </si>
  <si>
    <t>CYP2D6_56.001_CYP2D6_4.012</t>
  </si>
  <si>
    <t>CYP2D6_56.001_CYP2D6_4.014</t>
  </si>
  <si>
    <t>CYP2D6_56.001_CYP2D6_4.021</t>
  </si>
  <si>
    <t>CYP2D6_56.001_CYP2D6_4.026</t>
  </si>
  <si>
    <t>CYP2D6_56.001_CYP2D6_6.005</t>
  </si>
  <si>
    <t>*56/*6</t>
  </si>
  <si>
    <t>CYP2D6_56.001_CYP2D6_6.006</t>
  </si>
  <si>
    <t>CYP2D6_56.001_CYP2D6_7.001</t>
  </si>
  <si>
    <t>*56/*7</t>
  </si>
  <si>
    <t>CYP2D6_56.001_CYP2D6_9.001</t>
  </si>
  <si>
    <t>*56/*9</t>
  </si>
  <si>
    <t>CYP2D6_56.001_CYP2D6_9.002</t>
  </si>
  <si>
    <t>CYP2D6_56.001_CYP2D6_10.002</t>
  </si>
  <si>
    <t>*39/*56</t>
  </si>
  <si>
    <t>CYP2D6_56.001_CYP2D6_10.004</t>
  </si>
  <si>
    <t>CYP2D6_56.001_CYP2D6_11.001</t>
  </si>
  <si>
    <t>*11/*56</t>
  </si>
  <si>
    <t>CYP2D6_56.001_CYP2D6_12.002</t>
  </si>
  <si>
    <t>*12/*56</t>
  </si>
  <si>
    <t>CYP2D6_56.001_CYP2D6_14.001</t>
  </si>
  <si>
    <t>*14/*56</t>
  </si>
  <si>
    <t>CYP2D6_56.001_CYP2D6_15.001</t>
  </si>
  <si>
    <t>*15/*56</t>
  </si>
  <si>
    <t>CYP2D6_56.001_CYP2D6_15.002</t>
  </si>
  <si>
    <t>CYP2D6_56.001_CYP2D6_17.001</t>
  </si>
  <si>
    <t>*17/*56</t>
  </si>
  <si>
    <t>CYP2D6_56.001_CYP2D6_17.002</t>
  </si>
  <si>
    <t>CYP2D6_56.001_CYP2D6_17.003</t>
  </si>
  <si>
    <t>CYP2D6_56.001_CYP2D6_21.002</t>
  </si>
  <si>
    <t>*21/*56</t>
  </si>
  <si>
    <t>CYP2D6_56.001_CYP2D6_22.001</t>
  </si>
  <si>
    <t>*22/*56</t>
  </si>
  <si>
    <t>CYP2D6_56.001_CYP2D6_28.001</t>
  </si>
  <si>
    <t>*28/*56</t>
  </si>
  <si>
    <t>CYP2D6_56.001_CYP2D6_28.002</t>
  </si>
  <si>
    <t>CYP2D6_56.001_CYP2D6_29.001</t>
  </si>
  <si>
    <t>*29/*56</t>
  </si>
  <si>
    <t>CYP2D6_56.001_CYP2D6_31.001</t>
  </si>
  <si>
    <t>*31/*56</t>
  </si>
  <si>
    <t>CYP2D6_56.001_CYP2D6_33.001</t>
  </si>
  <si>
    <t>*33/*56</t>
  </si>
  <si>
    <t>CYP2D6_56.001_CYP2D6_35.001</t>
  </si>
  <si>
    <t>CYP2D6_56.001_CYP2D6_35.002</t>
  </si>
  <si>
    <t>CYP2D6_56.001_CYP2D6_35.003</t>
  </si>
  <si>
    <t>CYP2D6_56.001_CYP2D6_35.004</t>
  </si>
  <si>
    <t>CYP2D6_56.001_CYP2D6_35.006</t>
  </si>
  <si>
    <t>CYP2D6_56.001_CYP2D6_39.001</t>
  </si>
  <si>
    <t>CYP2D6_56.001_CYP2D6_40.001</t>
  </si>
  <si>
    <t>*40/*56</t>
  </si>
  <si>
    <t>CYP2D6_56.001_CYP2D6_41.001</t>
  </si>
  <si>
    <t>*41/*56</t>
  </si>
  <si>
    <t>CYP2D6_56.001_CYP2D6_41.002</t>
  </si>
  <si>
    <t>CYP2D6_56.001_CYP2D6_41.003</t>
  </si>
  <si>
    <t>CYP2D6_56.001_CYP2D6_41.004</t>
  </si>
  <si>
    <t>CYP2D6_56.001_CYP2D6_41.005</t>
  </si>
  <si>
    <t>CYP2D6_56.001_CYP2D6_42.001</t>
  </si>
  <si>
    <t>*42/*56</t>
  </si>
  <si>
    <t>CYP2D6_56.001_CYP2D6_43.001</t>
  </si>
  <si>
    <t>*43/*56</t>
  </si>
  <si>
    <t>CYP2D6_56.001_CYP2D6_43.002</t>
  </si>
  <si>
    <t>CYP2D6_56.001_CYP2D6_45.001</t>
  </si>
  <si>
    <t>*45/*56</t>
  </si>
  <si>
    <t>CYP2D6_56.001_CYP2D6_45.002</t>
  </si>
  <si>
    <t>CYP2D6_56.001_CYP2D6_46.001</t>
  </si>
  <si>
    <t>*46/*56</t>
  </si>
  <si>
    <t>CYP2D6_56.001_CYP2D6_46.002</t>
  </si>
  <si>
    <t>CYP2D6_56.001_CYP2D6_46.003</t>
  </si>
  <si>
    <t>CYP2D6_56.001_CYP2D6_47.001</t>
  </si>
  <si>
    <t>*47/*56</t>
  </si>
  <si>
    <t>CYP2D6_56.001_CYP2D6_48.001</t>
  </si>
  <si>
    <t>*48/*56</t>
  </si>
  <si>
    <t>CYP2D6_56.001_CYP2D6_49.001</t>
  </si>
  <si>
    <t>*49/*56</t>
  </si>
  <si>
    <t>CYP2D6_56.001_CYP2D6_50.001</t>
  </si>
  <si>
    <t>*50/*56</t>
  </si>
  <si>
    <t>CYP2D6_56.001_CYP2D6_51.001</t>
  </si>
  <si>
    <t>*51/*56</t>
  </si>
  <si>
    <t>CYP2D6_56.001_CYP2D6_52.002</t>
  </si>
  <si>
    <t>*52/*56</t>
  </si>
  <si>
    <t>CYP2D6_56.001_CYP2D6_56.001</t>
  </si>
  <si>
    <t>*56/*56</t>
  </si>
  <si>
    <t>CYP2D6_56.001_CYP2D6_109.001</t>
  </si>
  <si>
    <t>*109/*56</t>
  </si>
  <si>
    <t>CYP2D6_56.002_CYP2D6_1.001</t>
  </si>
  <si>
    <t>CYP2D6_56.002_CYP2D6_1.002</t>
  </si>
  <si>
    <t>CYP2D6_56.002_CYP2D6_1.005</t>
  </si>
  <si>
    <t>CYP2D6_56.002_CYP2D6_1.007</t>
  </si>
  <si>
    <t>CYP2D6_56.002_CYP2D6_1.008</t>
  </si>
  <si>
    <t>CYP2D6_56.002_CYP2D6_1.014</t>
  </si>
  <si>
    <t>CYP2D6_56.002_CYP2D6_1.019</t>
  </si>
  <si>
    <t>CYP2D6_56.002_CYP2D6_1.025</t>
  </si>
  <si>
    <t>CYP2D6_56.002_CYP2D6_2.001</t>
  </si>
  <si>
    <t>CYP2D6_56.002_CYP2D6_2.013</t>
  </si>
  <si>
    <t>CYP2D6_56.002_CYP2D6_2.014</t>
  </si>
  <si>
    <t>CYP2D6_56.002_CYP2D6_2.017</t>
  </si>
  <si>
    <t>CYP2D6_56.002_CYP2D6_3.001</t>
  </si>
  <si>
    <t>CYP2D6_56.002_CYP2D6_4.001</t>
  </si>
  <si>
    <t>CYP2D6_56.002_CYP2D6_4.004</t>
  </si>
  <si>
    <t>CYP2D6_56.002_CYP2D6_4.012</t>
  </si>
  <si>
    <t>CYP2D6_56.002_CYP2D6_4.014</t>
  </si>
  <si>
    <t>CYP2D6_56.002_CYP2D6_4.021</t>
  </si>
  <si>
    <t>CYP2D6_56.002_CYP2D6_4.026</t>
  </si>
  <si>
    <t>CYP2D6_56.002_CYP2D6_6.005</t>
  </si>
  <si>
    <t>CYP2D6_56.002_CYP2D6_6.006</t>
  </si>
  <si>
    <t>CYP2D6_56.002_CYP2D6_7.001</t>
  </si>
  <si>
    <t>CYP2D6_56.002_CYP2D6_9.001</t>
  </si>
  <si>
    <t>CYP2D6_56.002_CYP2D6_9.002</t>
  </si>
  <si>
    <t>CYP2D6_56.002_CYP2D6_10.002</t>
  </si>
  <si>
    <t>CYP2D6_56.002_CYP2D6_10.004</t>
  </si>
  <si>
    <t>CYP2D6_56.002_CYP2D6_11.001</t>
  </si>
  <si>
    <t>CYP2D6_56.002_CYP2D6_12.002</t>
  </si>
  <si>
    <t>CYP2D6_56.002_CYP2D6_14.001</t>
  </si>
  <si>
    <t>CYP2D6_56.002_CYP2D6_15.001</t>
  </si>
  <si>
    <t>CYP2D6_56.002_CYP2D6_15.002</t>
  </si>
  <si>
    <t>CYP2D6_56.002_CYP2D6_17.001</t>
  </si>
  <si>
    <t>CYP2D6_56.002_CYP2D6_17.002</t>
  </si>
  <si>
    <t>CYP2D6_56.002_CYP2D6_17.003</t>
  </si>
  <si>
    <t>CYP2D6_56.002_CYP2D6_21.002</t>
  </si>
  <si>
    <t>CYP2D6_56.002_CYP2D6_22.001</t>
  </si>
  <si>
    <t>CYP2D6_56.002_CYP2D6_28.001</t>
  </si>
  <si>
    <t>CYP2D6_56.002_CYP2D6_28.002</t>
  </si>
  <si>
    <t>CYP2D6_56.002_CYP2D6_29.001</t>
  </si>
  <si>
    <t>CYP2D6_56.002_CYP2D6_31.001</t>
  </si>
  <si>
    <t>CYP2D6_56.002_CYP2D6_33.001</t>
  </si>
  <si>
    <t>CYP2D6_56.002_CYP2D6_35.001</t>
  </si>
  <si>
    <t>CYP2D6_56.002_CYP2D6_35.002</t>
  </si>
  <si>
    <t>CYP2D6_56.002_CYP2D6_35.003</t>
  </si>
  <si>
    <t>CYP2D6_56.002_CYP2D6_35.004</t>
  </si>
  <si>
    <t>CYP2D6_56.002_CYP2D6_35.006</t>
  </si>
  <si>
    <t>CYP2D6_56.002_CYP2D6_39.001</t>
  </si>
  <si>
    <t>CYP2D6_56.002_CYP2D6_40.001</t>
  </si>
  <si>
    <t>CYP2D6_56.002_CYP2D6_41.001</t>
  </si>
  <si>
    <t>*2/*69</t>
  </si>
  <si>
    <t>CYP2D6_56.002_CYP2D6_41.002</t>
  </si>
  <si>
    <t>CYP2D6_56.002_CYP2D6_41.003</t>
  </si>
  <si>
    <t>CYP2D6_56.002_CYP2D6_41.004</t>
  </si>
  <si>
    <t>CYP2D6_56.002_CYP2D6_41.005</t>
  </si>
  <si>
    <t>CYP2D6_56.002_CYP2D6_42.001</t>
  </si>
  <si>
    <t>CYP2D6_56.002_CYP2D6_43.001</t>
  </si>
  <si>
    <t>CYP2D6_56.002_CYP2D6_43.002</t>
  </si>
  <si>
    <t>CYP2D6_56.002_CYP2D6_45.001</t>
  </si>
  <si>
    <t>CYP2D6_56.002_CYP2D6_45.002</t>
  </si>
  <si>
    <t>CYP2D6_56.002_CYP2D6_46.001</t>
  </si>
  <si>
    <t>CYP2D6_56.002_CYP2D6_46.002</t>
  </si>
  <si>
    <t>CYP2D6_56.002_CYP2D6_46.003</t>
  </si>
  <si>
    <t>CYP2D6_56.002_CYP2D6_47.001</t>
  </si>
  <si>
    <t>CYP2D6_56.002_CYP2D6_48.001</t>
  </si>
  <si>
    <t>CYP2D6_56.002_CYP2D6_49.001</t>
  </si>
  <si>
    <t>CYP2D6_56.002_CYP2D6_50.001</t>
  </si>
  <si>
    <t>CYP2D6_56.002_CYP2D6_51.001</t>
  </si>
  <si>
    <t>CYP2D6_56.002_CYP2D6_52.002</t>
  </si>
  <si>
    <t>CYP2D6_56.002_CYP2D6_56.001</t>
  </si>
  <si>
    <t>CYP2D6_56.002_CYP2D6_56.002</t>
  </si>
  <si>
    <t>CYP2D6_56.002_CYP2D6_109.001</t>
  </si>
  <si>
    <t>CYP2D6_56.003_CYP2D6_1.001</t>
  </si>
  <si>
    <t>CYP2D6_56.003_CYP2D6_1.002</t>
  </si>
  <si>
    <t>CYP2D6_56.003_CYP2D6_1.005</t>
  </si>
  <si>
    <t>CYP2D6_56.003_CYP2D6_1.007</t>
  </si>
  <si>
    <t>CYP2D6_56.003_CYP2D6_1.008</t>
  </si>
  <si>
    <t>CYP2D6_56.003_CYP2D6_1.014</t>
  </si>
  <si>
    <t>CYP2D6_56.003_CYP2D6_1.019</t>
  </si>
  <si>
    <t>CYP2D6_56.003_CYP2D6_1.025</t>
  </si>
  <si>
    <t>CYP2D6_56.003_CYP2D6_2.001</t>
  </si>
  <si>
    <t>CYP2D6_56.003_CYP2D6_2.013</t>
  </si>
  <si>
    <t>CYP2D6_56.003_CYP2D6_2.014</t>
  </si>
  <si>
    <t>CYP2D6_56.003_CYP2D6_2.017</t>
  </si>
  <si>
    <t>CYP2D6_56.003_CYP2D6_3.001</t>
  </si>
  <si>
    <t>CYP2D6_56.003_CYP2D6_4.001</t>
  </si>
  <si>
    <t>CYP2D6_56.003_CYP2D6_4.004</t>
  </si>
  <si>
    <t>CYP2D6_56.003_CYP2D6_4.012</t>
  </si>
  <si>
    <t>CYP2D6_56.003_CYP2D6_4.014</t>
  </si>
  <si>
    <t>CYP2D6_56.003_CYP2D6_4.021</t>
  </si>
  <si>
    <t>CYP2D6_56.003_CYP2D6_4.026</t>
  </si>
  <si>
    <t>CYP2D6_56.003_CYP2D6_6.005</t>
  </si>
  <si>
    <t>CYP2D6_56.003_CYP2D6_6.006</t>
  </si>
  <si>
    <t>CYP2D6_56.003_CYP2D6_7.001</t>
  </si>
  <si>
    <t>CYP2D6_56.003_CYP2D6_9.001</t>
  </si>
  <si>
    <t>CYP2D6_56.003_CYP2D6_9.002</t>
  </si>
  <si>
    <t>CYP2D6_56.003_CYP2D6_10.002</t>
  </si>
  <si>
    <t>CYP2D6_56.003_CYP2D6_10.004</t>
  </si>
  <si>
    <t>CYP2D6_56.003_CYP2D6_11.001</t>
  </si>
  <si>
    <t>CYP2D6_56.003_CYP2D6_12.002</t>
  </si>
  <si>
    <t>CYP2D6_56.003_CYP2D6_14.001</t>
  </si>
  <si>
    <t>CYP2D6_56.003_CYP2D6_15.001</t>
  </si>
  <si>
    <t>CYP2D6_56.003_CYP2D6_15.002</t>
  </si>
  <si>
    <t>CYP2D6_56.003_CYP2D6_17.001</t>
  </si>
  <si>
    <t>CYP2D6_56.003_CYP2D6_17.002</t>
  </si>
  <si>
    <t>CYP2D6_56.003_CYP2D6_17.003</t>
  </si>
  <si>
    <t>CYP2D6_56.003_CYP2D6_21.002</t>
  </si>
  <si>
    <t>CYP2D6_56.003_CYP2D6_22.001</t>
  </si>
  <si>
    <t>CYP2D6_56.003_CYP2D6_28.001</t>
  </si>
  <si>
    <t>CYP2D6_56.003_CYP2D6_28.002</t>
  </si>
  <si>
    <t>CYP2D6_56.003_CYP2D6_29.001</t>
  </si>
  <si>
    <t>CYP2D6_56.003_CYP2D6_31.001</t>
  </si>
  <si>
    <t>CYP2D6_56.003_CYP2D6_33.001</t>
  </si>
  <si>
    <t>CYP2D6_56.003_CYP2D6_35.001</t>
  </si>
  <si>
    <t>CYP2D6_56.003_CYP2D6_35.002</t>
  </si>
  <si>
    <t>CYP2D6_56.003_CYP2D6_35.003</t>
  </si>
  <si>
    <t>CYP2D6_56.003_CYP2D6_35.004</t>
  </si>
  <si>
    <t>CYP2D6_56.003_CYP2D6_35.006</t>
  </si>
  <si>
    <t>CYP2D6_56.003_CYP2D6_39.001</t>
  </si>
  <si>
    <t>CYP2D6_56.003_CYP2D6_40.001</t>
  </si>
  <si>
    <t>CYP2D6_56.003_CYP2D6_41.001</t>
  </si>
  <si>
    <t>CYP2D6_56.003_CYP2D6_41.002</t>
  </si>
  <si>
    <t>CYP2D6_56.003_CYP2D6_41.003</t>
  </si>
  <si>
    <t>CYP2D6_56.003_CYP2D6_41.004</t>
  </si>
  <si>
    <t>CYP2D6_56.003_CYP2D6_41.005</t>
  </si>
  <si>
    <t>CYP2D6_56.003_CYP2D6_42.001</t>
  </si>
  <si>
    <t>CYP2D6_56.003_CYP2D6_43.001</t>
  </si>
  <si>
    <t>CYP2D6_56.003_CYP2D6_43.002</t>
  </si>
  <si>
    <t>CYP2D6_56.003_CYP2D6_45.001</t>
  </si>
  <si>
    <t>CYP2D6_56.003_CYP2D6_45.002</t>
  </si>
  <si>
    <t>CYP2D6_56.003_CYP2D6_46.001</t>
  </si>
  <si>
    <t>CYP2D6_56.003_CYP2D6_46.002</t>
  </si>
  <si>
    <t>CYP2D6_56.003_CYP2D6_46.003</t>
  </si>
  <si>
    <t>CYP2D6_56.003_CYP2D6_47.001</t>
  </si>
  <si>
    <t>CYP2D6_56.003_CYP2D6_48.001</t>
  </si>
  <si>
    <t>CYP2D6_56.003_CYP2D6_49.001</t>
  </si>
  <si>
    <t>CYP2D6_56.003_CYP2D6_50.001</t>
  </si>
  <si>
    <t>CYP2D6_56.003_CYP2D6_51.001</t>
  </si>
  <si>
    <t>CYP2D6_56.003_CYP2D6_52.002</t>
  </si>
  <si>
    <t>CYP2D6_56.003_CYP2D6_56.001</t>
  </si>
  <si>
    <t>CYP2D6_56.003_CYP2D6_56.002</t>
  </si>
  <si>
    <t>CYP2D6_56.003_CYP2D6_56.003</t>
  </si>
  <si>
    <t>CYP2D6_56.003_CYP2D6_109.001</t>
  </si>
  <si>
    <t>CYP2D6_58.001_CYP2D6_1.001</t>
  </si>
  <si>
    <t>*1/*58</t>
  </si>
  <si>
    <t>CYP2D6_58.001_CYP2D6_1.002</t>
  </si>
  <si>
    <t>CYP2D6_58.001_CYP2D6_1.005</t>
  </si>
  <si>
    <t>CYP2D6_58.001_CYP2D6_1.007</t>
  </si>
  <si>
    <t>CYP2D6_58.001_CYP2D6_1.008</t>
  </si>
  <si>
    <t>CYP2D6_58.001_CYP2D6_1.014</t>
  </si>
  <si>
    <t>CYP2D6_58.001_CYP2D6_1.019</t>
  </si>
  <si>
    <t>CYP2D6_58.001_CYP2D6_1.025</t>
  </si>
  <si>
    <t>CYP2D6_58.001_CYP2D6_2.001</t>
  </si>
  <si>
    <t>*2/*58</t>
  </si>
  <si>
    <t>CYP2D6_58.001_CYP2D6_2.013</t>
  </si>
  <si>
    <t>CYP2D6_58.001_CYP2D6_2.014</t>
  </si>
  <si>
    <t>CYP2D6_58.001_CYP2D6_2.017</t>
  </si>
  <si>
    <t>CYP2D6_58.001_CYP2D6_3.001</t>
  </si>
  <si>
    <t>*3/*58</t>
  </si>
  <si>
    <t>CYP2D6_58.001_CYP2D6_4.001</t>
  </si>
  <si>
    <t>*4/*58</t>
  </si>
  <si>
    <t>CYP2D6_58.001_CYP2D6_4.004</t>
  </si>
  <si>
    <t>CYP2D6_58.001_CYP2D6_4.012</t>
  </si>
  <si>
    <t>CYP2D6_58.001_CYP2D6_4.014</t>
  </si>
  <si>
    <t>CYP2D6_58.001_CYP2D6_4.021</t>
  </si>
  <si>
    <t>CYP2D6_58.001_CYP2D6_4.026</t>
  </si>
  <si>
    <t>CYP2D6_58.001_CYP2D6_6.005</t>
  </si>
  <si>
    <t>*58/*6</t>
  </si>
  <si>
    <t>CYP2D6_58.001_CYP2D6_6.006</t>
  </si>
  <si>
    <t>CYP2D6_58.001_CYP2D6_7.001</t>
  </si>
  <si>
    <t>*58/*7</t>
  </si>
  <si>
    <t>CYP2D6_58.001_CYP2D6_9.001</t>
  </si>
  <si>
    <t>*58/*9</t>
  </si>
  <si>
    <t>CYP2D6_58.001_CYP2D6_9.002</t>
  </si>
  <si>
    <t>CYP2D6_58.001_CYP2D6_10.002</t>
  </si>
  <si>
    <t>*10/*58</t>
  </si>
  <si>
    <t>CYP2D6_58.001_CYP2D6_10.004</t>
  </si>
  <si>
    <t>CYP2D6_58.001_CYP2D6_11.001</t>
  </si>
  <si>
    <t>*11/*58</t>
  </si>
  <si>
    <t>CYP2D6_58.001_CYP2D6_12.002</t>
  </si>
  <si>
    <t>*12/*58</t>
  </si>
  <si>
    <t>CYP2D6_58.001_CYP2D6_14.001</t>
  </si>
  <si>
    <t>*14/*58</t>
  </si>
  <si>
    <t>CYP2D6_58.001_CYP2D6_15.001</t>
  </si>
  <si>
    <t>*15/*58</t>
  </si>
  <si>
    <t>CYP2D6_58.001_CYP2D6_15.002</t>
  </si>
  <si>
    <t>CYP2D6_58.001_CYP2D6_17.001</t>
  </si>
  <si>
    <t>*17/*58</t>
  </si>
  <si>
    <t>CYP2D6_58.001_CYP2D6_17.002</t>
  </si>
  <si>
    <t>CYP2D6_58.001_CYP2D6_17.003</t>
  </si>
  <si>
    <t>CYP2D6_58.001_CYP2D6_21.002</t>
  </si>
  <si>
    <t>*21/*58</t>
  </si>
  <si>
    <t>CYP2D6_58.001_CYP2D6_22.001</t>
  </si>
  <si>
    <t>*22/*58</t>
  </si>
  <si>
    <t>CYP2D6_58.001_CYP2D6_28.001</t>
  </si>
  <si>
    <t>*28/*58</t>
  </si>
  <si>
    <t>CYP2D6_58.001_CYP2D6_28.002</t>
  </si>
  <si>
    <t>CYP2D6_58.001_CYP2D6_29.001</t>
  </si>
  <si>
    <t>*29/*58</t>
  </si>
  <si>
    <t>CYP2D6_58.001_CYP2D6_31.001</t>
  </si>
  <si>
    <t>*31/*58</t>
  </si>
  <si>
    <t>CYP2D6_58.001_CYP2D6_33.001</t>
  </si>
  <si>
    <t>*33/*58</t>
  </si>
  <si>
    <t>CYP2D6_58.001_CYP2D6_35.001</t>
  </si>
  <si>
    <t>CYP2D6_58.001_CYP2D6_35.002</t>
  </si>
  <si>
    <t>CYP2D6_58.001_CYP2D6_35.003</t>
  </si>
  <si>
    <t>CYP2D6_58.001_CYP2D6_35.004</t>
  </si>
  <si>
    <t>CYP2D6_58.001_CYP2D6_35.006</t>
  </si>
  <si>
    <t>CYP2D6_58.001_CYP2D6_39.001</t>
  </si>
  <si>
    <t>*39/*58</t>
  </si>
  <si>
    <t>CYP2D6_58.001_CYP2D6_40.001</t>
  </si>
  <si>
    <t>*40/*58</t>
  </si>
  <si>
    <t>CYP2D6_58.001_CYP2D6_41.001</t>
  </si>
  <si>
    <t>*41/*58</t>
  </si>
  <si>
    <t>CYP2D6_58.001_CYP2D6_41.002</t>
  </si>
  <si>
    <t>CYP2D6_58.001_CYP2D6_41.003</t>
  </si>
  <si>
    <t>CYP2D6_58.001_CYP2D6_41.004</t>
  </si>
  <si>
    <t>CYP2D6_58.001_CYP2D6_41.005</t>
  </si>
  <si>
    <t>CYP2D6_58.001_CYP2D6_42.001</t>
  </si>
  <si>
    <t>*42/*58</t>
  </si>
  <si>
    <t>*30/*42</t>
  </si>
  <si>
    <t>CYP2D6_58.001_CYP2D6_43.001</t>
  </si>
  <si>
    <t>*43/*58</t>
  </si>
  <si>
    <t>CYP2D6_58.001_CYP2D6_43.002</t>
  </si>
  <si>
    <t>CYP2D6_58.001_CYP2D6_45.001</t>
  </si>
  <si>
    <t>*45/*58</t>
  </si>
  <si>
    <t>CYP2D6_58.001_CYP2D6_45.002</t>
  </si>
  <si>
    <t>CYP2D6_58.001_CYP2D6_46.001</t>
  </si>
  <si>
    <t>*46/*58</t>
  </si>
  <si>
    <t>CYP2D6_58.001_CYP2D6_46.002</t>
  </si>
  <si>
    <t>CYP2D6_58.001_CYP2D6_46.003</t>
  </si>
  <si>
    <t>CYP2D6_58.001_CYP2D6_47.001</t>
  </si>
  <si>
    <t>*47/*58</t>
  </si>
  <si>
    <t>CYP2D6_58.001_CYP2D6_48.001</t>
  </si>
  <si>
    <t>*48/*58</t>
  </si>
  <si>
    <t>CYP2D6_58.001_CYP2D6_49.001</t>
  </si>
  <si>
    <t>*49/*58</t>
  </si>
  <si>
    <t>CYP2D6_58.001_CYP2D6_50.001</t>
  </si>
  <si>
    <t>*50/*58</t>
  </si>
  <si>
    <t>CYP2D6_58.001_CYP2D6_51.001</t>
  </si>
  <si>
    <t>*51/*58</t>
  </si>
  <si>
    <t>CYP2D6_58.001_CYP2D6_52.002</t>
  </si>
  <si>
    <t>*52/*58</t>
  </si>
  <si>
    <t>CYP2D6_58.001_CYP2D6_56.001</t>
  </si>
  <si>
    <t>*56/*58</t>
  </si>
  <si>
    <t>CYP2D6_58.001_CYP2D6_56.002</t>
  </si>
  <si>
    <t>CYP2D6_58.001_CYP2D6_56.003</t>
  </si>
  <si>
    <t>CYP2D6_58.001_CYP2D6_58.001</t>
  </si>
  <si>
    <t>*58/*58</t>
  </si>
  <si>
    <t>CYP2D6_58.001_CYP2D6_109.001</t>
  </si>
  <si>
    <t>*109/*58</t>
  </si>
  <si>
    <t>CYP2D6_59.001_CYP2D6_1.001</t>
  </si>
  <si>
    <t>*1/*59</t>
  </si>
  <si>
    <t>CYP2D6_59.001_CYP2D6_1.002</t>
  </si>
  <si>
    <t>CYP2D6_59.001_CYP2D6_1.005</t>
  </si>
  <si>
    <t>CYP2D6_59.001_CYP2D6_1.007</t>
  </si>
  <si>
    <t>*34/*59</t>
  </si>
  <si>
    <t>CYP2D6_59.001_CYP2D6_1.008</t>
  </si>
  <si>
    <t>CYP2D6_59.001_CYP2D6_1.014</t>
  </si>
  <si>
    <t>CYP2D6_59.001_CYP2D6_1.019</t>
  </si>
  <si>
    <t>CYP2D6_59.001_CYP2D6_1.025</t>
  </si>
  <si>
    <t>CYP2D6_59.001_CYP2D6_2.001</t>
  </si>
  <si>
    <t>CYP2D6_59.001_CYP2D6_2.013</t>
  </si>
  <si>
    <t>*59/*59</t>
  </si>
  <si>
    <t>CYP2D6_59.001_CYP2D6_2.014</t>
  </si>
  <si>
    <t>CYP2D6_59.001_CYP2D6_2.017</t>
  </si>
  <si>
    <t>CYP2D6_59.001_CYP2D6_3.001</t>
  </si>
  <si>
    <t>*3/*59</t>
  </si>
  <si>
    <t>CYP2D6_59.001_CYP2D6_4.001</t>
  </si>
  <si>
    <t>*4/*59</t>
  </si>
  <si>
    <t>CYP2D6_59.001_CYP2D6_4.004</t>
  </si>
  <si>
    <t>CYP2D6_59.001_CYP2D6_4.012</t>
  </si>
  <si>
    <t>CYP2D6_59.001_CYP2D6_4.014</t>
  </si>
  <si>
    <t>CYP2D6_59.001_CYP2D6_4.021</t>
  </si>
  <si>
    <t>CYP2D6_59.001_CYP2D6_4.026</t>
  </si>
  <si>
    <t>CYP2D6_59.001_CYP2D6_6.005</t>
  </si>
  <si>
    <t>*59/*6</t>
  </si>
  <si>
    <t>CYP2D6_59.001_CYP2D6_6.006</t>
  </si>
  <si>
    <t>CYP2D6_59.001_CYP2D6_7.001</t>
  </si>
  <si>
    <t>*59/*7</t>
  </si>
  <si>
    <t>CYP2D6_59.001_CYP2D6_9.001</t>
  </si>
  <si>
    <t>*59/*9</t>
  </si>
  <si>
    <t>CYP2D6_59.001_CYP2D6_9.002</t>
  </si>
  <si>
    <t>CYP2D6_59.001_CYP2D6_10.002</t>
  </si>
  <si>
    <t>*10/*59</t>
  </si>
  <si>
    <t>CYP2D6_59.001_CYP2D6_10.004</t>
  </si>
  <si>
    <t>CYP2D6_59.001_CYP2D6_11.001</t>
  </si>
  <si>
    <t>*11/*59</t>
  </si>
  <si>
    <t>CYP2D6_59.001_CYP2D6_12.002</t>
  </si>
  <si>
    <t>*12/*59</t>
  </si>
  <si>
    <t>CYP2D6_59.001_CYP2D6_14.001</t>
  </si>
  <si>
    <t>*14/*59</t>
  </si>
  <si>
    <t>CYP2D6_59.001_CYP2D6_15.001</t>
  </si>
  <si>
    <t>*15/*59</t>
  </si>
  <si>
    <t>CYP2D6_59.001_CYP2D6_15.002</t>
  </si>
  <si>
    <t>CYP2D6_59.001_CYP2D6_17.001</t>
  </si>
  <si>
    <t>*17/*59</t>
  </si>
  <si>
    <t>CYP2D6_59.001_CYP2D6_17.002</t>
  </si>
  <si>
    <t>CYP2D6_59.001_CYP2D6_17.003</t>
  </si>
  <si>
    <t>CYP2D6_59.001_CYP2D6_21.002</t>
  </si>
  <si>
    <t>*21/*59</t>
  </si>
  <si>
    <t>CYP2D6_59.001_CYP2D6_22.001</t>
  </si>
  <si>
    <t>*22/*59</t>
  </si>
  <si>
    <t>CYP2D6_59.001_CYP2D6_28.001</t>
  </si>
  <si>
    <t>*28/*59</t>
  </si>
  <si>
    <t>CYP2D6_59.001_CYP2D6_28.002</t>
  </si>
  <si>
    <t>CYP2D6_59.001_CYP2D6_29.001</t>
  </si>
  <si>
    <t>*29/*59</t>
  </si>
  <si>
    <t>CYP2D6_59.001_CYP2D6_31.001</t>
  </si>
  <si>
    <t>*31/*59</t>
  </si>
  <si>
    <t>CYP2D6_59.001_CYP2D6_33.001</t>
  </si>
  <si>
    <t>*33/*59</t>
  </si>
  <si>
    <t>CYP2D6_59.001_CYP2D6_35.001</t>
  </si>
  <si>
    <t>CYP2D6_59.001_CYP2D6_35.002</t>
  </si>
  <si>
    <t>CYP2D6_59.001_CYP2D6_35.003</t>
  </si>
  <si>
    <t>CYP2D6_59.001_CYP2D6_35.004</t>
  </si>
  <si>
    <t>CYP2D6_59.001_CYP2D6_35.006</t>
  </si>
  <si>
    <t>CYP2D6_59.001_CYP2D6_39.001</t>
  </si>
  <si>
    <t>*39/*59</t>
  </si>
  <si>
    <t>CYP2D6_59.001_CYP2D6_40.001</t>
  </si>
  <si>
    <t>*40/*59</t>
  </si>
  <si>
    <t>CYP2D6_59.001_CYP2D6_41.001</t>
  </si>
  <si>
    <t>*41/*59</t>
  </si>
  <si>
    <t>CYP2D6_59.001_CYP2D6_41.002</t>
  </si>
  <si>
    <t>*2/*59#</t>
  </si>
  <si>
    <t>CYP2D6_59.001_CYP2D6_41.003</t>
  </si>
  <si>
    <t>CYP2D6_59.001_CYP2D6_41.004</t>
  </si>
  <si>
    <t>CYP2D6_59.001_CYP2D6_41.005</t>
  </si>
  <si>
    <t>CYP2D6_59.001_CYP2D6_42.001</t>
  </si>
  <si>
    <t>*42/*59</t>
  </si>
  <si>
    <t>CYP2D6_59.001_CYP2D6_43.001</t>
  </si>
  <si>
    <t>*43/*59</t>
  </si>
  <si>
    <t>CYP2D6_59.001_CYP2D6_43.002</t>
  </si>
  <si>
    <t>CYP2D6_59.001_CYP2D6_45.001</t>
  </si>
  <si>
    <t>*45/*59</t>
  </si>
  <si>
    <t>CYP2D6_59.001_CYP2D6_45.002</t>
  </si>
  <si>
    <t>CYP2D6_59.001_CYP2D6_46.001</t>
  </si>
  <si>
    <t>*46/*59</t>
  </si>
  <si>
    <t>CYP2D6_59.001_CYP2D6_46.002</t>
  </si>
  <si>
    <t>CYP2D6_59.001_CYP2D6_46.003</t>
  </si>
  <si>
    <t>CYP2D6_59.001_CYP2D6_47.001</t>
  </si>
  <si>
    <t>*47/*59</t>
  </si>
  <si>
    <t>CYP2D6_59.001_CYP2D6_48.001</t>
  </si>
  <si>
    <t>*48/*59</t>
  </si>
  <si>
    <t>CYP2D6_59.001_CYP2D6_49.001</t>
  </si>
  <si>
    <t>*49/*59</t>
  </si>
  <si>
    <t>CYP2D6_59.001_CYP2D6_50.001</t>
  </si>
  <si>
    <t>*50/*59</t>
  </si>
  <si>
    <t>CYP2D6_59.001_CYP2D6_51.001</t>
  </si>
  <si>
    <t>*51/*59</t>
  </si>
  <si>
    <t>CYP2D6_59.001_CYP2D6_52.002</t>
  </si>
  <si>
    <t>*52/*59</t>
  </si>
  <si>
    <t>CYP2D6_59.001_CYP2D6_56.001</t>
  </si>
  <si>
    <t>*56/*59</t>
  </si>
  <si>
    <t>CYP2D6_59.001_CYP2D6_56.002</t>
  </si>
  <si>
    <t>CYP2D6_59.001_CYP2D6_56.003</t>
  </si>
  <si>
    <t>CYP2D6_59.001_CYP2D6_58.001</t>
  </si>
  <si>
    <t>*58/*59</t>
  </si>
  <si>
    <t>CYP2D6_59.001_CYP2D6_59.001</t>
  </si>
  <si>
    <t>CYP2D6_59.001_CYP2D6_109.001</t>
  </si>
  <si>
    <t>*109/*59</t>
  </si>
  <si>
    <t>CYP2D6_62.001_CYP2D6_1.001</t>
  </si>
  <si>
    <t>*1/*62</t>
  </si>
  <si>
    <t>CYP2D6_62.001_CYP2D6_1.002</t>
  </si>
  <si>
    <t>CYP2D6_62.001_CYP2D6_1.005</t>
  </si>
  <si>
    <t>CYP2D6_62.001_CYP2D6_1.007</t>
  </si>
  <si>
    <t>CYP2D6_62.001_CYP2D6_1.008</t>
  </si>
  <si>
    <t>CYP2D6_62.001_CYP2D6_1.014</t>
  </si>
  <si>
    <t>CYP2D6_62.001_CYP2D6_1.019</t>
  </si>
  <si>
    <t>CYP2D6_62.001_CYP2D6_1.025</t>
  </si>
  <si>
    <t>CYP2D6_62.001_CYP2D6_2.001</t>
  </si>
  <si>
    <t>*2/*62</t>
  </si>
  <si>
    <t>CYP2D6_62.001_CYP2D6_2.013</t>
  </si>
  <si>
    <t>CYP2D6_62.001_CYP2D6_2.014</t>
  </si>
  <si>
    <t>CYP2D6_62.001_CYP2D6_2.017</t>
  </si>
  <si>
    <t>CYP2D6_62.001_CYP2D6_3.001</t>
  </si>
  <si>
    <t>*3/*62</t>
  </si>
  <si>
    <t>CYP2D6_62.001_CYP2D6_4.001</t>
  </si>
  <si>
    <t>*4/*62</t>
  </si>
  <si>
    <t>CYP2D6_62.001_CYP2D6_4.004</t>
  </si>
  <si>
    <t>CYP2D6_62.001_CYP2D6_4.012</t>
  </si>
  <si>
    <t>CYP2D6_62.001_CYP2D6_4.014</t>
  </si>
  <si>
    <t>CYP2D6_62.001_CYP2D6_4.021</t>
  </si>
  <si>
    <t>CYP2D6_62.001_CYP2D6_4.026</t>
  </si>
  <si>
    <t>CYP2D6_62.001_CYP2D6_6.005</t>
  </si>
  <si>
    <t>*6/*62</t>
  </si>
  <si>
    <t>CYP2D6_62.001_CYP2D6_6.006</t>
  </si>
  <si>
    <t>CYP2D6_62.001_CYP2D6_7.001</t>
  </si>
  <si>
    <t>*62/*7</t>
  </si>
  <si>
    <t>CYP2D6_62.001_CYP2D6_9.001</t>
  </si>
  <si>
    <t>*62/*9</t>
  </si>
  <si>
    <t>CYP2D6_62.001_CYP2D6_9.002</t>
  </si>
  <si>
    <t>CYP2D6_62.001_CYP2D6_10.002</t>
  </si>
  <si>
    <t>*10/*62</t>
  </si>
  <si>
    <t>CYP2D6_62.001_CYP2D6_10.004</t>
  </si>
  <si>
    <t>CYP2D6_62.001_CYP2D6_11.001</t>
  </si>
  <si>
    <t>*11/*62</t>
  </si>
  <si>
    <t>CYP2D6_62.001_CYP2D6_12.002</t>
  </si>
  <si>
    <t>*12/*62</t>
  </si>
  <si>
    <t>CYP2D6_62.001_CYP2D6_14.001</t>
  </si>
  <si>
    <t>*14/*62</t>
  </si>
  <si>
    <t>CYP2D6_62.001_CYP2D6_15.001</t>
  </si>
  <si>
    <t>*15/*62</t>
  </si>
  <si>
    <t>CYP2D6_62.001_CYP2D6_15.002</t>
  </si>
  <si>
    <t>CYP2D6_62.001_CYP2D6_17.001</t>
  </si>
  <si>
    <t>*17/*62</t>
  </si>
  <si>
    <t>CYP2D6_62.001_CYP2D6_17.002</t>
  </si>
  <si>
    <t>CYP2D6_62.001_CYP2D6_17.003</t>
  </si>
  <si>
    <t>CYP2D6_62.001_CYP2D6_21.002</t>
  </si>
  <si>
    <t>*21/*62</t>
  </si>
  <si>
    <t>CYP2D6_62.001_CYP2D6_22.001</t>
  </si>
  <si>
    <t>*22/*62</t>
  </si>
  <si>
    <t>CYP2D6_62.001_CYP2D6_28.001</t>
  </si>
  <si>
    <t>*28/*62</t>
  </si>
  <si>
    <t>CYP2D6_62.001_CYP2D6_28.002</t>
  </si>
  <si>
    <t>CYP2D6_62.001_CYP2D6_29.001</t>
  </si>
  <si>
    <t>*29/*62</t>
  </si>
  <si>
    <t>CYP2D6_62.001_CYP2D6_31.001</t>
  </si>
  <si>
    <t>*31/*62</t>
  </si>
  <si>
    <t>CYP2D6_62.001_CYP2D6_33.001</t>
  </si>
  <si>
    <t>*33/*62</t>
  </si>
  <si>
    <t>CYP2D6_62.001_CYP2D6_35.001</t>
  </si>
  <si>
    <t>CYP2D6_62.001_CYP2D6_35.002</t>
  </si>
  <si>
    <t>CYP2D6_62.001_CYP2D6_35.003</t>
  </si>
  <si>
    <t>CYP2D6_62.001_CYP2D6_35.004</t>
  </si>
  <si>
    <t>CYP2D6_62.001_CYP2D6_35.006</t>
  </si>
  <si>
    <t>CYP2D6_62.001_CYP2D6_39.001</t>
  </si>
  <si>
    <t>*39/*62</t>
  </si>
  <si>
    <t>CYP2D6_62.001_CYP2D6_40.001</t>
  </si>
  <si>
    <t>*40/*62</t>
  </si>
  <si>
    <t>CYP2D6_62.001_CYP2D6_41.001</t>
  </si>
  <si>
    <t>*41/*62</t>
  </si>
  <si>
    <t>CYP2D6_62.001_CYP2D6_41.002</t>
  </si>
  <si>
    <t>CYP2D6_62.001_CYP2D6_41.003</t>
  </si>
  <si>
    <t>CYP2D6_62.001_CYP2D6_41.004</t>
  </si>
  <si>
    <t>CYP2D6_62.001_CYP2D6_41.005</t>
  </si>
  <si>
    <t>CYP2D6_62.001_CYP2D6_42.001</t>
  </si>
  <si>
    <t>*42/*62</t>
  </si>
  <si>
    <t>CYP2D6_62.001_CYP2D6_43.001</t>
  </si>
  <si>
    <t>*43/*62</t>
  </si>
  <si>
    <t>CYP2D6_62.001_CYP2D6_43.002</t>
  </si>
  <si>
    <t>CYP2D6_62.001_CYP2D6_45.001</t>
  </si>
  <si>
    <t>*45/*62</t>
  </si>
  <si>
    <t>CYP2D6_62.001_CYP2D6_45.002</t>
  </si>
  <si>
    <t>CYP2D6_62.001_CYP2D6_46.001</t>
  </si>
  <si>
    <t>*46/*62</t>
  </si>
  <si>
    <t>CYP2D6_62.001_CYP2D6_46.002</t>
  </si>
  <si>
    <t>CYP2D6_62.001_CYP2D6_46.003</t>
  </si>
  <si>
    <t>CYP2D6_62.001_CYP2D6_47.001</t>
  </si>
  <si>
    <t>*47/*62</t>
  </si>
  <si>
    <t>CYP2D6_62.001_CYP2D6_48.001</t>
  </si>
  <si>
    <t>*48/*62</t>
  </si>
  <si>
    <t>CYP2D6_62.001_CYP2D6_49.001</t>
  </si>
  <si>
    <t>*49/*62</t>
  </si>
  <si>
    <t>CYP2D6_62.001_CYP2D6_50.001</t>
  </si>
  <si>
    <t>*50/*62</t>
  </si>
  <si>
    <t>CYP2D6_62.001_CYP2D6_51.001</t>
  </si>
  <si>
    <t>*51/*62</t>
  </si>
  <si>
    <t>CYP2D6_62.001_CYP2D6_52.002</t>
  </si>
  <si>
    <t>*52/*62</t>
  </si>
  <si>
    <t>CYP2D6_62.001_CYP2D6_56.001</t>
  </si>
  <si>
    <t>*56/*62</t>
  </si>
  <si>
    <t>CYP2D6_62.001_CYP2D6_56.002</t>
  </si>
  <si>
    <t>CYP2D6_62.001_CYP2D6_56.003</t>
  </si>
  <si>
    <t>CYP2D6_62.001_CYP2D6_58.001</t>
  </si>
  <si>
    <t>*58/*62</t>
  </si>
  <si>
    <t>CYP2D6_62.001_CYP2D6_59.001</t>
  </si>
  <si>
    <t>*59/*62</t>
  </si>
  <si>
    <t>CYP2D6_62.001_CYP2D6_62.001</t>
  </si>
  <si>
    <t>*62/*62</t>
  </si>
  <si>
    <t>CYP2D6_62.001_CYP2D6_109.001</t>
  </si>
  <si>
    <t>*109/*62</t>
  </si>
  <si>
    <t>CYP2D6_64.001_CYP2D6_1.001</t>
  </si>
  <si>
    <t>*1/*64</t>
  </si>
  <si>
    <t>CYP2D6_64.001_CYP2D6_1.002</t>
  </si>
  <si>
    <t>CYP2D6_64.001_CYP2D6_1.005</t>
  </si>
  <si>
    <t>CYP2D6_64.001_CYP2D6_1.007</t>
  </si>
  <si>
    <t>CYP2D6_64.001_CYP2D6_1.008</t>
  </si>
  <si>
    <t>CYP2D6_64.001_CYP2D6_1.014</t>
  </si>
  <si>
    <t>CYP2D6_64.001_CYP2D6_1.019</t>
  </si>
  <si>
    <t>CYP2D6_64.001_CYP2D6_1.025</t>
  </si>
  <si>
    <t>CYP2D6_64.001_CYP2D6_2.001</t>
  </si>
  <si>
    <t>CYP2D6_64.001_CYP2D6_2.013</t>
  </si>
  <si>
    <t>CYP2D6_64.001_CYP2D6_2.014</t>
  </si>
  <si>
    <t>CYP2D6_64.001_CYP2D6_2.017</t>
  </si>
  <si>
    <t>CYP2D6_64.001_CYP2D6_3.001</t>
  </si>
  <si>
    <t>*3/*64</t>
  </si>
  <si>
    <t>CYP2D6_64.001_CYP2D6_4.001</t>
  </si>
  <si>
    <t>*4/*64</t>
  </si>
  <si>
    <t>CYP2D6_64.001_CYP2D6_4.004</t>
  </si>
  <si>
    <t>CYP2D6_64.001_CYP2D6_4.012</t>
  </si>
  <si>
    <t>CYP2D6_64.001_CYP2D6_4.014</t>
  </si>
  <si>
    <t>CYP2D6_64.001_CYP2D6_4.021</t>
  </si>
  <si>
    <t>CYP2D6_64.001_CYP2D6_4.026</t>
  </si>
  <si>
    <t>CYP2D6_64.001_CYP2D6_6.005</t>
  </si>
  <si>
    <t>*6/*64</t>
  </si>
  <si>
    <t>CYP2D6_64.001_CYP2D6_6.006</t>
  </si>
  <si>
    <t>CYP2D6_64.001_CYP2D6_7.001</t>
  </si>
  <si>
    <t>*64/*7</t>
  </si>
  <si>
    <t>CYP2D6_64.001_CYP2D6_9.001</t>
  </si>
  <si>
    <t>*64/*9</t>
  </si>
  <si>
    <t>CYP2D6_64.001_CYP2D6_9.002</t>
  </si>
  <si>
    <t>CYP2D6_64.001_CYP2D6_10.002</t>
  </si>
  <si>
    <t>*10/*64</t>
  </si>
  <si>
    <t>CYP2D6_64.001_CYP2D6_10.004</t>
  </si>
  <si>
    <t>CYP2D6_64.001_CYP2D6_11.001</t>
  </si>
  <si>
    <t>*11/*64</t>
  </si>
  <si>
    <t>CYP2D6_64.001_CYP2D6_12.002</t>
  </si>
  <si>
    <t>*12/*64</t>
  </si>
  <si>
    <t>CYP2D6_64.001_CYP2D6_14.001</t>
  </si>
  <si>
    <t>*14/*64</t>
  </si>
  <si>
    <t>CYP2D6_64.001_CYP2D6_15.001</t>
  </si>
  <si>
    <t>*15/*64</t>
  </si>
  <si>
    <t>CYP2D6_64.001_CYP2D6_15.002</t>
  </si>
  <si>
    <t>CYP2D6_64.001_CYP2D6_17.001</t>
  </si>
  <si>
    <t>*17/*64</t>
  </si>
  <si>
    <t>CYP2D6_64.001_CYP2D6_17.002</t>
  </si>
  <si>
    <t>CYP2D6_64.001_CYP2D6_17.003</t>
  </si>
  <si>
    <t>CYP2D6_64.001_CYP2D6_21.002</t>
  </si>
  <si>
    <t>*21/*64</t>
  </si>
  <si>
    <t>CYP2D6_64.001_CYP2D6_22.001</t>
  </si>
  <si>
    <t>*22/*64</t>
  </si>
  <si>
    <t>CYP2D6_64.001_CYP2D6_28.001</t>
  </si>
  <si>
    <t>*28/*64</t>
  </si>
  <si>
    <t>CYP2D6_64.001_CYP2D6_28.002</t>
  </si>
  <si>
    <t>CYP2D6_64.001_CYP2D6_29.001</t>
  </si>
  <si>
    <t>*29/*64</t>
  </si>
  <si>
    <t>CYP2D6_64.001_CYP2D6_31.001</t>
  </si>
  <si>
    <t>*31/*64</t>
  </si>
  <si>
    <t>CYP2D6_64.001_CYP2D6_33.001</t>
  </si>
  <si>
    <t>*33/*64</t>
  </si>
  <si>
    <t>CYP2D6_64.001_CYP2D6_35.001</t>
  </si>
  <si>
    <t>CYP2D6_64.001_CYP2D6_35.002</t>
  </si>
  <si>
    <t>CYP2D6_64.001_CYP2D6_35.003</t>
  </si>
  <si>
    <t>CYP2D6_64.001_CYP2D6_35.004</t>
  </si>
  <si>
    <t>CYP2D6_64.001_CYP2D6_35.006</t>
  </si>
  <si>
    <t>CYP2D6_64.001_CYP2D6_39.001</t>
  </si>
  <si>
    <t>*39/*64</t>
  </si>
  <si>
    <t>CYP2D6_64.001_CYP2D6_40.001</t>
  </si>
  <si>
    <t>*40/*64</t>
  </si>
  <si>
    <t>CYP2D6_64.001_CYP2D6_41.001</t>
  </si>
  <si>
    <t>*41/*64</t>
  </si>
  <si>
    <t>*17/*69</t>
  </si>
  <si>
    <t>CYP2D6_64.001_CYP2D6_41.002</t>
  </si>
  <si>
    <t>CYP2D6_64.001_CYP2D6_41.003</t>
  </si>
  <si>
    <t>CYP2D6_64.001_CYP2D6_41.004</t>
  </si>
  <si>
    <t>CYP2D6_64.001_CYP2D6_41.005</t>
  </si>
  <si>
    <t>CYP2D6_64.001_CYP2D6_42.001</t>
  </si>
  <si>
    <t>*42/*64</t>
  </si>
  <si>
    <t>CYP2D6_64.001_CYP2D6_43.001</t>
  </si>
  <si>
    <t>*43/*64</t>
  </si>
  <si>
    <t>CYP2D6_64.001_CYP2D6_43.002</t>
  </si>
  <si>
    <t>CYP2D6_64.001_CYP2D6_45.001</t>
  </si>
  <si>
    <t>*45/*64</t>
  </si>
  <si>
    <t>CYP2D6_64.001_CYP2D6_45.002</t>
  </si>
  <si>
    <t>CYP2D6_64.001_CYP2D6_46.001</t>
  </si>
  <si>
    <t>*46/*64</t>
  </si>
  <si>
    <t>CYP2D6_64.001_CYP2D6_46.002</t>
  </si>
  <si>
    <t>CYP2D6_64.001_CYP2D6_46.003</t>
  </si>
  <si>
    <t>CYP2D6_64.001_CYP2D6_47.001</t>
  </si>
  <si>
    <t>*47/*64</t>
  </si>
  <si>
    <t>CYP2D6_64.001_CYP2D6_48.001</t>
  </si>
  <si>
    <t>*48/*64</t>
  </si>
  <si>
    <t>CYP2D6_64.001_CYP2D6_49.001</t>
  </si>
  <si>
    <t>*49/*64</t>
  </si>
  <si>
    <t>CYP2D6_64.001_CYP2D6_50.001</t>
  </si>
  <si>
    <t>*50/*64</t>
  </si>
  <si>
    <t>CYP2D6_64.001_CYP2D6_51.001</t>
  </si>
  <si>
    <t>*51/*64</t>
  </si>
  <si>
    <t>CYP2D6_64.001_CYP2D6_52.002</t>
  </si>
  <si>
    <t>*52/*64</t>
  </si>
  <si>
    <t>CYP2D6_64.001_CYP2D6_56.001</t>
  </si>
  <si>
    <t>*56/*64</t>
  </si>
  <si>
    <t>CYP2D6_64.001_CYP2D6_56.002</t>
  </si>
  <si>
    <t>CYP2D6_64.001_CYP2D6_56.003</t>
  </si>
  <si>
    <t>CYP2D6_64.001_CYP2D6_58.001</t>
  </si>
  <si>
    <t>*58/*64</t>
  </si>
  <si>
    <t>CYP2D6_64.001_CYP2D6_59.001</t>
  </si>
  <si>
    <t>*59/*64</t>
  </si>
  <si>
    <t>CYP2D6_64.001_CYP2D6_62.001</t>
  </si>
  <si>
    <t>*62/*64</t>
  </si>
  <si>
    <t>CYP2D6_64.001_CYP2D6_64.001</t>
  </si>
  <si>
    <t>*64/*64</t>
  </si>
  <si>
    <t>CYP2D6_64.001_CYP2D6_109.001</t>
  </si>
  <si>
    <t>*109/*64</t>
  </si>
  <si>
    <t>CYP2D6_69.001_CYP2D6_1.001</t>
  </si>
  <si>
    <t>*1/*69</t>
  </si>
  <si>
    <t>CYP2D6_69.001_CYP2D6_1.002</t>
  </si>
  <si>
    <t>CYP2D6_69.001_CYP2D6_1.005</t>
  </si>
  <si>
    <t>CYP2D6_69.001_CYP2D6_1.007</t>
  </si>
  <si>
    <t>CYP2D6_69.001_CYP2D6_1.008</t>
  </si>
  <si>
    <t>CYP2D6_69.001_CYP2D6_1.014</t>
  </si>
  <si>
    <t>CYP2D6_69.001_CYP2D6_1.019</t>
  </si>
  <si>
    <t>CYP2D6_69.001_CYP2D6_1.025</t>
  </si>
  <si>
    <t>CYP2D6_69.001_CYP2D6_2.001</t>
  </si>
  <si>
    <t>CYP2D6_69.001_CYP2D6_2.013</t>
  </si>
  <si>
    <t>CYP2D6_69.001_CYP2D6_2.014</t>
  </si>
  <si>
    <t>CYP2D6_69.001_CYP2D6_2.017</t>
  </si>
  <si>
    <t>CYP2D6_69.001_CYP2D6_3.001</t>
  </si>
  <si>
    <t>*3/*69</t>
  </si>
  <si>
    <t>CYP2D6_69.001_CYP2D6_4.001</t>
  </si>
  <si>
    <t>CYP2D6_69.001_CYP2D6_4.004</t>
  </si>
  <si>
    <t>CYP2D6_69.001_CYP2D6_4.012</t>
  </si>
  <si>
    <t>CYP2D6_69.001_CYP2D6_4.014</t>
  </si>
  <si>
    <t>CYP2D6_69.001_CYP2D6_4.021</t>
  </si>
  <si>
    <t>CYP2D6_69.001_CYP2D6_4.026</t>
  </si>
  <si>
    <t>CYP2D6_69.001_CYP2D6_6.005</t>
  </si>
  <si>
    <t>*6/*69</t>
  </si>
  <si>
    <t>CYP2D6_69.001_CYP2D6_6.006</t>
  </si>
  <si>
    <t>CYP2D6_69.001_CYP2D6_7.001</t>
  </si>
  <si>
    <t>*69/*7</t>
  </si>
  <si>
    <t>CYP2D6_69.001_CYP2D6_9.001</t>
  </si>
  <si>
    <t>*69/*9</t>
  </si>
  <si>
    <t>CYP2D6_69.001_CYP2D6_9.002</t>
  </si>
  <si>
    <t>CYP2D6_69.001_CYP2D6_10.002</t>
  </si>
  <si>
    <t>*10/*69</t>
  </si>
  <si>
    <t>CYP2D6_69.001_CYP2D6_10.004</t>
  </si>
  <si>
    <t>CYP2D6_69.001_CYP2D6_11.001</t>
  </si>
  <si>
    <t>*11/*69</t>
  </si>
  <si>
    <t>CYP2D6_69.001_CYP2D6_12.002</t>
  </si>
  <si>
    <t>*12/*69</t>
  </si>
  <si>
    <t>CYP2D6_69.001_CYP2D6_14.001</t>
  </si>
  <si>
    <t>*14/*69</t>
  </si>
  <si>
    <t>CYP2D6_69.001_CYP2D6_15.001</t>
  </si>
  <si>
    <t>*15/*69</t>
  </si>
  <si>
    <t>CYP2D6_69.001_CYP2D6_15.002</t>
  </si>
  <si>
    <t>CYP2D6_69.001_CYP2D6_17.001</t>
  </si>
  <si>
    <t>CYP2D6_69.001_CYP2D6_17.002</t>
  </si>
  <si>
    <t>CYP2D6_69.001_CYP2D6_17.003</t>
  </si>
  <si>
    <t>CYP2D6_69.001_CYP2D6_21.002</t>
  </si>
  <si>
    <t>*21/*69</t>
  </si>
  <si>
    <t>CYP2D6_69.001_CYP2D6_22.001</t>
  </si>
  <si>
    <t>*22/*69</t>
  </si>
  <si>
    <t>CYP2D6_69.001_CYP2D6_28.001</t>
  </si>
  <si>
    <t>*28/*69</t>
  </si>
  <si>
    <t>CYP2D6_69.001_CYP2D6_28.002</t>
  </si>
  <si>
    <t>CYP2D6_69.001_CYP2D6_29.001</t>
  </si>
  <si>
    <t>*29/*69</t>
  </si>
  <si>
    <t>CYP2D6_69.001_CYP2D6_31.001</t>
  </si>
  <si>
    <t>*31/*69</t>
  </si>
  <si>
    <t>CYP2D6_69.001_CYP2D6_33.001</t>
  </si>
  <si>
    <t>*33/*69</t>
  </si>
  <si>
    <t>CYP2D6_69.001_CYP2D6_35.001</t>
  </si>
  <si>
    <t>CYP2D6_69.001_CYP2D6_35.002</t>
  </si>
  <si>
    <t>CYP2D6_69.001_CYP2D6_35.003</t>
  </si>
  <si>
    <t>CYP2D6_69.001_CYP2D6_35.004</t>
  </si>
  <si>
    <t>CYP2D6_69.001_CYP2D6_35.006</t>
  </si>
  <si>
    <t>CYP2D6_69.001_CYP2D6_39.001</t>
  </si>
  <si>
    <t>CYP2D6_69.001_CYP2D6_40.001</t>
  </si>
  <si>
    <t>*40/*69</t>
  </si>
  <si>
    <t>CYP2D6_69.001_CYP2D6_41.001</t>
  </si>
  <si>
    <t>*41/*69</t>
  </si>
  <si>
    <t>CYP2D6_69.001_CYP2D6_41.002</t>
  </si>
  <si>
    <t>CYP2D6_69.001_CYP2D6_41.003</t>
  </si>
  <si>
    <t>CYP2D6_69.001_CYP2D6_41.004</t>
  </si>
  <si>
    <t>CYP2D6_69.001_CYP2D6_41.005</t>
  </si>
  <si>
    <t>CYP2D6_69.001_CYP2D6_42.001</t>
  </si>
  <si>
    <t>*42/*69</t>
  </si>
  <si>
    <t>CYP2D6_69.001_CYP2D6_43.001</t>
  </si>
  <si>
    <t>*43/*69</t>
  </si>
  <si>
    <t>CYP2D6_69.001_CYP2D6_43.002</t>
  </si>
  <si>
    <t>CYP2D6_69.001_CYP2D6_45.001</t>
  </si>
  <si>
    <t>*45/*69</t>
  </si>
  <si>
    <t>CYP2D6_69.001_CYP2D6_45.002</t>
  </si>
  <si>
    <t>CYP2D6_69.001_CYP2D6_46.001</t>
  </si>
  <si>
    <t>*46/*69</t>
  </si>
  <si>
    <t>CYP2D6_69.001_CYP2D6_46.002</t>
  </si>
  <si>
    <t>CYP2D6_69.001_CYP2D6_46.003</t>
  </si>
  <si>
    <t>CYP2D6_69.001_CYP2D6_47.001</t>
  </si>
  <si>
    <t>*47/*69</t>
  </si>
  <si>
    <t>CYP2D6_69.001_CYP2D6_48.001</t>
  </si>
  <si>
    <t>*48/*69</t>
  </si>
  <si>
    <t>CYP2D6_69.001_CYP2D6_49.001</t>
  </si>
  <si>
    <t>*49/*69</t>
  </si>
  <si>
    <t>CYP2D6_69.001_CYP2D6_50.001</t>
  </si>
  <si>
    <t>*50/*69</t>
  </si>
  <si>
    <t>CYP2D6_69.001_CYP2D6_51.001</t>
  </si>
  <si>
    <t>*51/*69</t>
  </si>
  <si>
    <t>CYP2D6_69.001_CYP2D6_52.002</t>
  </si>
  <si>
    <t>*52/*69</t>
  </si>
  <si>
    <t>CYP2D6_69.001_CYP2D6_56.001</t>
  </si>
  <si>
    <t>*56/*69</t>
  </si>
  <si>
    <t>CYP2D6_69.001_CYP2D6_56.002</t>
  </si>
  <si>
    <t>CYP2D6_69.001_CYP2D6_56.003</t>
  </si>
  <si>
    <t>CYP2D6_69.001_CYP2D6_58.001</t>
  </si>
  <si>
    <t>*58/*69</t>
  </si>
  <si>
    <t>CYP2D6_69.001_CYP2D6_59.001</t>
  </si>
  <si>
    <t>*59/*69</t>
  </si>
  <si>
    <t>CYP2D6_69.001_CYP2D6_62.001</t>
  </si>
  <si>
    <t>*62/*69</t>
  </si>
  <si>
    <t>CYP2D6_69.001_CYP2D6_64.001</t>
  </si>
  <si>
    <t>*64/*69</t>
  </si>
  <si>
    <t>CYP2D6_69.001_CYP2D6_69.001</t>
  </si>
  <si>
    <t>*69/*69</t>
  </si>
  <si>
    <t>CYP2D6_69.001_CYP2D6_109.001</t>
  </si>
  <si>
    <t>*109/*69</t>
  </si>
  <si>
    <t>CYP2D6_70.001_CYP2D6_1.001</t>
  </si>
  <si>
    <t>*1/*70</t>
  </si>
  <si>
    <t>CYP2D6_70.001_CYP2D6_1.002</t>
  </si>
  <si>
    <t>*1/*107</t>
  </si>
  <si>
    <t>CYP2D6_70.001_CYP2D6_1.005</t>
  </si>
  <si>
    <t>CYP2D6_70.001_CYP2D6_1.007</t>
  </si>
  <si>
    <t>CYP2D6_70.001_CYP2D6_1.008</t>
  </si>
  <si>
    <t>CYP2D6_70.001_CYP2D6_1.014</t>
  </si>
  <si>
    <t>CYP2D6_70.001_CYP2D6_1.019</t>
  </si>
  <si>
    <t>CYP2D6_70.001_CYP2D6_1.025</t>
  </si>
  <si>
    <t>CYP2D6_70.001_CYP2D6_2.001</t>
  </si>
  <si>
    <t>*2/*70</t>
  </si>
  <si>
    <t>CYP2D6_70.001_CYP2D6_2.013</t>
  </si>
  <si>
    <t>CYP2D6_70.001_CYP2D6_2.014</t>
  </si>
  <si>
    <t>*2/*39-like</t>
  </si>
  <si>
    <t>CYP2D6_70.001_CYP2D6_2.017</t>
  </si>
  <si>
    <t>CYP2D6_70.001_CYP2D6_3.001</t>
  </si>
  <si>
    <t>*3/*70</t>
  </si>
  <si>
    <t>CYP2D6_70.001_CYP2D6_4.001</t>
  </si>
  <si>
    <t>*4/*70</t>
  </si>
  <si>
    <t>CYP2D6_70.001_CYP2D6_4.004</t>
  </si>
  <si>
    <t>CYP2D6_70.001_CYP2D6_4.012</t>
  </si>
  <si>
    <t>CYP2D6_70.001_CYP2D6_4.014</t>
  </si>
  <si>
    <t>CYP2D6_70.001_CYP2D6_4.021</t>
  </si>
  <si>
    <t>CYP2D6_70.001_CYP2D6_4.026</t>
  </si>
  <si>
    <t>CYP2D6_70.001_CYP2D6_6.005</t>
  </si>
  <si>
    <t>*6/*70</t>
  </si>
  <si>
    <t>CYP2D6_70.001_CYP2D6_6.006</t>
  </si>
  <si>
    <t>CYP2D6_70.001_CYP2D6_7.001</t>
  </si>
  <si>
    <t>*7/*70</t>
  </si>
  <si>
    <t>CYP2D6_70.001_CYP2D6_9.001</t>
  </si>
  <si>
    <t>*70/*9</t>
  </si>
  <si>
    <t>*109/*39-like</t>
  </si>
  <si>
    <t>CYP2D6_70.001_CYP2D6_9.002</t>
  </si>
  <si>
    <t>CYP2D6_70.001_CYP2D6_10.002</t>
  </si>
  <si>
    <t>*10/*70</t>
  </si>
  <si>
    <t>CYP2D6_70.001_CYP2D6_10.004</t>
  </si>
  <si>
    <t>CYP2D6_70.001_CYP2D6_11.001</t>
  </si>
  <si>
    <t>*11/*70</t>
  </si>
  <si>
    <t>CYP2D6_70.001_CYP2D6_12.002</t>
  </si>
  <si>
    <t>*12/*70</t>
  </si>
  <si>
    <t>CYP2D6_70.001_CYP2D6_14.001</t>
  </si>
  <si>
    <t>*14/*70</t>
  </si>
  <si>
    <t>CYP2D6_70.001_CYP2D6_15.001</t>
  </si>
  <si>
    <t>*15/*70</t>
  </si>
  <si>
    <t>CYP2D6_70.001_CYP2D6_15.002</t>
  </si>
  <si>
    <t>CYP2D6_70.001_CYP2D6_17.001</t>
  </si>
  <si>
    <t>*17/*70</t>
  </si>
  <si>
    <t>CYP2D6_70.001_CYP2D6_17.002</t>
  </si>
  <si>
    <t>CYP2D6_70.001_CYP2D6_17.003</t>
  </si>
  <si>
    <t>CYP2D6_70.001_CYP2D6_21.002</t>
  </si>
  <si>
    <t>*21/*70</t>
  </si>
  <si>
    <t>CYP2D6_70.001_CYP2D6_22.001</t>
  </si>
  <si>
    <t>*22/*70</t>
  </si>
  <si>
    <t>CYP2D6_70.001_CYP2D6_28.001</t>
  </si>
  <si>
    <t>*28/*70</t>
  </si>
  <si>
    <t>CYP2D6_70.001_CYP2D6_28.002</t>
  </si>
  <si>
    <t>CYP2D6_70.001_CYP2D6_29.001</t>
  </si>
  <si>
    <t>*29/*70</t>
  </si>
  <si>
    <t>CYP2D6_70.001_CYP2D6_31.001</t>
  </si>
  <si>
    <t>*31/*70</t>
  </si>
  <si>
    <t>CYP2D6_70.001_CYP2D6_33.001</t>
  </si>
  <si>
    <t>*33/*70</t>
  </si>
  <si>
    <t>CYP2D6_70.001_CYP2D6_35.001</t>
  </si>
  <si>
    <t>CYP2D6_70.001_CYP2D6_35.002</t>
  </si>
  <si>
    <t>CYP2D6_70.001_CYP2D6_35.003</t>
  </si>
  <si>
    <t>CYP2D6_70.001_CYP2D6_35.004</t>
  </si>
  <si>
    <t>CYP2D6_70.001_CYP2D6_35.006</t>
  </si>
  <si>
    <t>CYP2D6_70.001_CYP2D6_39.001</t>
  </si>
  <si>
    <t>*39/*70</t>
  </si>
  <si>
    <t>CYP2D6_70.001_CYP2D6_40.001</t>
  </si>
  <si>
    <t>*40/*70</t>
  </si>
  <si>
    <t>CYP2D6_70.001_CYP2D6_41.001</t>
  </si>
  <si>
    <t>*41/*70</t>
  </si>
  <si>
    <t>CYP2D6_70.001_CYP2D6_41.002</t>
  </si>
  <si>
    <t>CYP2D6_70.001_CYP2D6_41.003</t>
  </si>
  <si>
    <t>CYP2D6_70.001_CYP2D6_41.004</t>
  </si>
  <si>
    <t>CYP2D6_70.001_CYP2D6_41.005</t>
  </si>
  <si>
    <t>CYP2D6_70.001_CYP2D6_42.001</t>
  </si>
  <si>
    <t>*42/*70</t>
  </si>
  <si>
    <t>CYP2D6_70.001_CYP2D6_43.001</t>
  </si>
  <si>
    <t>*43/*70</t>
  </si>
  <si>
    <t>CYP2D6_70.001_CYP2D6_43.002</t>
  </si>
  <si>
    <t>CYP2D6_70.001_CYP2D6_45.001</t>
  </si>
  <si>
    <t>*45/*70</t>
  </si>
  <si>
    <t>CYP2D6_70.001_CYP2D6_45.002</t>
  </si>
  <si>
    <t>CYP2D6_70.001_CYP2D6_46.001</t>
  </si>
  <si>
    <t>*46/*70</t>
  </si>
  <si>
    <t>CYP2D6_70.001_CYP2D6_46.002</t>
  </si>
  <si>
    <t>CYP2D6_70.001_CYP2D6_46.003</t>
  </si>
  <si>
    <t>CYP2D6_70.001_CYP2D6_47.001</t>
  </si>
  <si>
    <t>*47/*70</t>
  </si>
  <si>
    <t>CYP2D6_70.001_CYP2D6_48.001</t>
  </si>
  <si>
    <t>*48/*70</t>
  </si>
  <si>
    <t>CYP2D6_70.001_CYP2D6_49.001</t>
  </si>
  <si>
    <t>*49/*70</t>
  </si>
  <si>
    <t>CYP2D6_70.001_CYP2D6_50.001</t>
  </si>
  <si>
    <t>*50/*70</t>
  </si>
  <si>
    <t>CYP2D6_70.001_CYP2D6_51.001</t>
  </si>
  <si>
    <t>*51/*70</t>
  </si>
  <si>
    <t>CYP2D6_70.001_CYP2D6_52.002</t>
  </si>
  <si>
    <t>*52/*70</t>
  </si>
  <si>
    <t>CYP2D6_70.001_CYP2D6_56.001</t>
  </si>
  <si>
    <t>*56/*70</t>
  </si>
  <si>
    <t>CYP2D6_70.001_CYP2D6_56.002</t>
  </si>
  <si>
    <t>CYP2D6_70.001_CYP2D6_56.003</t>
  </si>
  <si>
    <t>CYP2D6_70.001_CYP2D6_58.001</t>
  </si>
  <si>
    <t>*58/*70</t>
  </si>
  <si>
    <t>CYP2D6_70.001_CYP2D6_59.001</t>
  </si>
  <si>
    <t>*59/*70</t>
  </si>
  <si>
    <t>CYP2D6_70.001_CYP2D6_62.001</t>
  </si>
  <si>
    <t>*62/*70</t>
  </si>
  <si>
    <t>CYP2D6_70.001_CYP2D6_64.001</t>
  </si>
  <si>
    <t>*64/*70</t>
  </si>
  <si>
    <t>CYP2D6_70.001_CYP2D6_69.001</t>
  </si>
  <si>
    <t>*69/*70</t>
  </si>
  <si>
    <t>CYP2D6_70.001_CYP2D6_70.001</t>
  </si>
  <si>
    <t>*70/*70</t>
  </si>
  <si>
    <t>CYP2D6_70.001_CYP2D6_109.001</t>
  </si>
  <si>
    <t>*109/*70</t>
  </si>
  <si>
    <t>CYP2D6_71.001_CYP2D6_1.001</t>
  </si>
  <si>
    <t>*1/*71</t>
  </si>
  <si>
    <t>CYP2D6_71.001_CYP2D6_1.002</t>
  </si>
  <si>
    <t>CYP2D6_71.001_CYP2D6_1.005</t>
  </si>
  <si>
    <t>CYP2D6_71.001_CYP2D6_1.007</t>
  </si>
  <si>
    <t>CYP2D6_71.001_CYP2D6_1.008</t>
  </si>
  <si>
    <t>CYP2D6_71.001_CYP2D6_1.014</t>
  </si>
  <si>
    <t>CYP2D6_71.001_CYP2D6_1.019</t>
  </si>
  <si>
    <t>CYP2D6_71.001_CYP2D6_1.025</t>
  </si>
  <si>
    <t>CYP2D6_71.001_CYP2D6_2.001</t>
  </si>
  <si>
    <t>*2/*71</t>
  </si>
  <si>
    <t>CYP2D6_71.001_CYP2D6_2.013</t>
  </si>
  <si>
    <t>CYP2D6_71.001_CYP2D6_2.014</t>
  </si>
  <si>
    <t>CYP2D6_71.001_CYP2D6_2.017</t>
  </si>
  <si>
    <t>CYP2D6_71.001_CYP2D6_3.001</t>
  </si>
  <si>
    <t>*3/*71</t>
  </si>
  <si>
    <t>CYP2D6_71.001_CYP2D6_4.001</t>
  </si>
  <si>
    <t>*4/*71</t>
  </si>
  <si>
    <t>CYP2D6_71.001_CYP2D6_4.004</t>
  </si>
  <si>
    <t>CYP2D6_71.001_CYP2D6_4.012</t>
  </si>
  <si>
    <t>CYP2D6_71.001_CYP2D6_4.014</t>
  </si>
  <si>
    <t>CYP2D6_71.001_CYP2D6_4.021</t>
  </si>
  <si>
    <t>CYP2D6_71.001_CYP2D6_4.026</t>
  </si>
  <si>
    <t>CYP2D6_71.001_CYP2D6_6.005</t>
  </si>
  <si>
    <t>*6/*71</t>
  </si>
  <si>
    <t>CYP2D6_71.001_CYP2D6_6.006</t>
  </si>
  <si>
    <t>CYP2D6_71.001_CYP2D6_7.001</t>
  </si>
  <si>
    <t>*7/*71</t>
  </si>
  <si>
    <t>CYP2D6_71.001_CYP2D6_9.001</t>
  </si>
  <si>
    <t>*71/*9</t>
  </si>
  <si>
    <t>CYP2D6_71.001_CYP2D6_9.002</t>
  </si>
  <si>
    <t>CYP2D6_71.001_CYP2D6_10.002</t>
  </si>
  <si>
    <t>*10/*71</t>
  </si>
  <si>
    <t>CYP2D6_71.001_CYP2D6_10.004</t>
  </si>
  <si>
    <t>CYP2D6_71.001_CYP2D6_11.001</t>
  </si>
  <si>
    <t>*11/*71</t>
  </si>
  <si>
    <t>CYP2D6_71.001_CYP2D6_12.002</t>
  </si>
  <si>
    <t>*12/*71</t>
  </si>
  <si>
    <t>CYP2D6_71.001_CYP2D6_14.001</t>
  </si>
  <si>
    <t>*14/*71</t>
  </si>
  <si>
    <t>CYP2D6_71.001_CYP2D6_15.001</t>
  </si>
  <si>
    <t>*15/*71</t>
  </si>
  <si>
    <t>CYP2D6_71.001_CYP2D6_15.002</t>
  </si>
  <si>
    <t>CYP2D6_71.001_CYP2D6_17.001</t>
  </si>
  <si>
    <t>*17/*71</t>
  </si>
  <si>
    <t>CYP2D6_71.001_CYP2D6_17.002</t>
  </si>
  <si>
    <t>CYP2D6_71.001_CYP2D6_17.003</t>
  </si>
  <si>
    <t>CYP2D6_71.001_CYP2D6_21.002</t>
  </si>
  <si>
    <t>*21/*71</t>
  </si>
  <si>
    <t>CYP2D6_71.001_CYP2D6_22.001</t>
  </si>
  <si>
    <t>*22/*71</t>
  </si>
  <si>
    <t>CYP2D6_71.001_CYP2D6_28.001</t>
  </si>
  <si>
    <t>*28/*71</t>
  </si>
  <si>
    <t>CYP2D6_71.001_CYP2D6_28.002</t>
  </si>
  <si>
    <t>CYP2D6_71.001_CYP2D6_29.001</t>
  </si>
  <si>
    <t>*29/*71</t>
  </si>
  <si>
    <t>CYP2D6_71.001_CYP2D6_31.001</t>
  </si>
  <si>
    <t>*31/*71</t>
  </si>
  <si>
    <t>CYP2D6_71.001_CYP2D6_33.001</t>
  </si>
  <si>
    <t>*33/*71</t>
  </si>
  <si>
    <t>CYP2D6_71.001_CYP2D6_35.001</t>
  </si>
  <si>
    <t>CYP2D6_71.001_CYP2D6_35.002</t>
  </si>
  <si>
    <t>CYP2D6_71.001_CYP2D6_35.003</t>
  </si>
  <si>
    <t>CYP2D6_71.001_CYP2D6_35.004</t>
  </si>
  <si>
    <t>CYP2D6_71.001_CYP2D6_35.006</t>
  </si>
  <si>
    <t>CYP2D6_71.001_CYP2D6_39.001</t>
  </si>
  <si>
    <t>*39/*71</t>
  </si>
  <si>
    <t>CYP2D6_71.001_CYP2D6_40.001</t>
  </si>
  <si>
    <t>*40/*71</t>
  </si>
  <si>
    <t>CYP2D6_71.001_CYP2D6_41.001</t>
  </si>
  <si>
    <t>*41/*71</t>
  </si>
  <si>
    <t>CYP2D6_71.001_CYP2D6_41.002</t>
  </si>
  <si>
    <t>CYP2D6_71.001_CYP2D6_41.003</t>
  </si>
  <si>
    <t>CYP2D6_71.001_CYP2D6_41.004</t>
  </si>
  <si>
    <t>CYP2D6_71.001_CYP2D6_41.005</t>
  </si>
  <si>
    <t>CYP2D6_71.001_CYP2D6_42.001</t>
  </si>
  <si>
    <t>*42/*71</t>
  </si>
  <si>
    <t>CYP2D6_71.001_CYP2D6_43.001</t>
  </si>
  <si>
    <t>*43/*71</t>
  </si>
  <si>
    <t>CYP2D6_71.001_CYP2D6_43.002</t>
  </si>
  <si>
    <t>CYP2D6_71.001_CYP2D6_45.001</t>
  </si>
  <si>
    <t>*45/*71</t>
  </si>
  <si>
    <t>CYP2D6_71.001_CYP2D6_45.002</t>
  </si>
  <si>
    <t>CYP2D6_71.001_CYP2D6_46.001</t>
  </si>
  <si>
    <t>*46/*71</t>
  </si>
  <si>
    <t>CYP2D6_71.001_CYP2D6_46.002</t>
  </si>
  <si>
    <t>CYP2D6_71.001_CYP2D6_46.003</t>
  </si>
  <si>
    <t>CYP2D6_71.001_CYP2D6_47.001</t>
  </si>
  <si>
    <t>*47/*71</t>
  </si>
  <si>
    <t>CYP2D6_71.001_CYP2D6_48.001</t>
  </si>
  <si>
    <t>*48/*71</t>
  </si>
  <si>
    <t>CYP2D6_71.001_CYP2D6_49.001</t>
  </si>
  <si>
    <t>*49/*71</t>
  </si>
  <si>
    <t>CYP2D6_71.001_CYP2D6_50.001</t>
  </si>
  <si>
    <t>*50/*71</t>
  </si>
  <si>
    <t>CYP2D6_71.001_CYP2D6_51.001</t>
  </si>
  <si>
    <t>*51/*71</t>
  </si>
  <si>
    <t>CYP2D6_71.001_CYP2D6_52.002</t>
  </si>
  <si>
    <t>*52/*71</t>
  </si>
  <si>
    <t>CYP2D6_71.001_CYP2D6_56.001</t>
  </si>
  <si>
    <t>*56/*71</t>
  </si>
  <si>
    <t>CYP2D6_71.001_CYP2D6_56.002</t>
  </si>
  <si>
    <t>CYP2D6_71.001_CYP2D6_56.003</t>
  </si>
  <si>
    <t>CYP2D6_71.001_CYP2D6_58.001</t>
  </si>
  <si>
    <t>*58/*71</t>
  </si>
  <si>
    <t>CYP2D6_71.001_CYP2D6_59.001</t>
  </si>
  <si>
    <t>*59/*71</t>
  </si>
  <si>
    <t>CYP2D6_71.001_CYP2D6_62.001</t>
  </si>
  <si>
    <t>*62/*71</t>
  </si>
  <si>
    <t>CYP2D6_71.001_CYP2D6_64.001</t>
  </si>
  <si>
    <t>*64/*71</t>
  </si>
  <si>
    <t>CYP2D6_71.001_CYP2D6_69.001</t>
  </si>
  <si>
    <t>*69/*71</t>
  </si>
  <si>
    <t>CYP2D6_71.001_CYP2D6_70.001</t>
  </si>
  <si>
    <t>*70/*71</t>
  </si>
  <si>
    <t>CYP2D6_71.001_CYP2D6_71.001</t>
  </si>
  <si>
    <t>*71/*71</t>
  </si>
  <si>
    <t>CYP2D6_71.001_CYP2D6_109.001</t>
  </si>
  <si>
    <t>*109/*71</t>
  </si>
  <si>
    <t>CYP2D6_71.002_CYP2D6_1.001</t>
  </si>
  <si>
    <t>CYP2D6_71.002_CYP2D6_1.002</t>
  </si>
  <si>
    <t>CYP2D6_71.002_CYP2D6_1.005</t>
  </si>
  <si>
    <t>CYP2D6_71.002_CYP2D6_1.007</t>
  </si>
  <si>
    <t>CYP2D6_71.002_CYP2D6_1.008</t>
  </si>
  <si>
    <t>CYP2D6_71.002_CYP2D6_1.014</t>
  </si>
  <si>
    <t>CYP2D6_71.002_CYP2D6_1.019</t>
  </si>
  <si>
    <t>CYP2D6_71.002_CYP2D6_1.025</t>
  </si>
  <si>
    <t>CYP2D6_71.002_CYP2D6_2.001</t>
  </si>
  <si>
    <t>CYP2D6_71.002_CYP2D6_2.013</t>
  </si>
  <si>
    <t>CYP2D6_71.002_CYP2D6_2.014</t>
  </si>
  <si>
    <t>CYP2D6_71.002_CYP2D6_2.017</t>
  </si>
  <si>
    <t>CYP2D6_71.002_CYP2D6_3.001</t>
  </si>
  <si>
    <t>CYP2D6_71.002_CYP2D6_4.001</t>
  </si>
  <si>
    <t>CYP2D6_71.002_CYP2D6_4.004</t>
  </si>
  <si>
    <t>CYP2D6_71.002_CYP2D6_4.012</t>
  </si>
  <si>
    <t>CYP2D6_71.002_CYP2D6_4.014</t>
  </si>
  <si>
    <t>CYP2D6_71.002_CYP2D6_4.021</t>
  </si>
  <si>
    <t>CYP2D6_71.002_CYP2D6_4.026</t>
  </si>
  <si>
    <t>CYP2D6_71.002_CYP2D6_6.005</t>
  </si>
  <si>
    <t>CYP2D6_71.002_CYP2D6_6.006</t>
  </si>
  <si>
    <t>CYP2D6_71.002_CYP2D6_7.001</t>
  </si>
  <si>
    <t>CYP2D6_71.002_CYP2D6_9.001</t>
  </si>
  <si>
    <t>CYP2D6_71.002_CYP2D6_9.002</t>
  </si>
  <si>
    <t>CYP2D6_71.002_CYP2D6_10.002</t>
  </si>
  <si>
    <t>CYP2D6_71.002_CYP2D6_10.004</t>
  </si>
  <si>
    <t>CYP2D6_71.002_CYP2D6_11.001</t>
  </si>
  <si>
    <t>CYP2D6_71.002_CYP2D6_12.002</t>
  </si>
  <si>
    <t>CYP2D6_71.002_CYP2D6_14.001</t>
  </si>
  <si>
    <t>CYP2D6_71.002_CYP2D6_15.001</t>
  </si>
  <si>
    <t>CYP2D6_71.002_CYP2D6_15.002</t>
  </si>
  <si>
    <t>CYP2D6_71.002_CYP2D6_17.001</t>
  </si>
  <si>
    <t>CYP2D6_71.002_CYP2D6_17.002</t>
  </si>
  <si>
    <t>CYP2D6_71.002_CYP2D6_17.003</t>
  </si>
  <si>
    <t>CYP2D6_71.002_CYP2D6_21.002</t>
  </si>
  <si>
    <t>CYP2D6_71.002_CYP2D6_22.001</t>
  </si>
  <si>
    <t>CYP2D6_71.002_CYP2D6_28.001</t>
  </si>
  <si>
    <t>CYP2D6_71.002_CYP2D6_28.002</t>
  </si>
  <si>
    <t>CYP2D6_71.002_CYP2D6_29.001</t>
  </si>
  <si>
    <t>CYP2D6_71.002_CYP2D6_31.001</t>
  </si>
  <si>
    <t>CYP2D6_71.002_CYP2D6_33.001</t>
  </si>
  <si>
    <t>CYP2D6_71.002_CYP2D6_35.001</t>
  </si>
  <si>
    <t>CYP2D6_71.002_CYP2D6_35.002</t>
  </si>
  <si>
    <t>CYP2D6_71.002_CYP2D6_35.003</t>
  </si>
  <si>
    <t>CYP2D6_71.002_CYP2D6_35.004</t>
  </si>
  <si>
    <t>CYP2D6_71.002_CYP2D6_35.006</t>
  </si>
  <si>
    <t>CYP2D6_71.002_CYP2D6_39.001</t>
  </si>
  <si>
    <t>CYP2D6_71.002_CYP2D6_40.001</t>
  </si>
  <si>
    <t>CYP2D6_71.002_CYP2D6_41.001</t>
  </si>
  <si>
    <t>CYP2D6_71.002_CYP2D6_41.002</t>
  </si>
  <si>
    <t>CYP2D6_71.002_CYP2D6_41.003</t>
  </si>
  <si>
    <t>CYP2D6_71.002_CYP2D6_41.004</t>
  </si>
  <si>
    <t>CYP2D6_71.002_CYP2D6_41.005</t>
  </si>
  <si>
    <t>CYP2D6_71.002_CYP2D6_42.001</t>
  </si>
  <si>
    <t>CYP2D6_71.002_CYP2D6_43.001</t>
  </si>
  <si>
    <t>CYP2D6_71.002_CYP2D6_43.002</t>
  </si>
  <si>
    <t>CYP2D6_71.002_CYP2D6_45.001</t>
  </si>
  <si>
    <t>CYP2D6_71.002_CYP2D6_45.002</t>
  </si>
  <si>
    <t>CYP2D6_71.002_CYP2D6_46.001</t>
  </si>
  <si>
    <t>CYP2D6_71.002_CYP2D6_46.002</t>
  </si>
  <si>
    <t>CYP2D6_71.002_CYP2D6_46.003</t>
  </si>
  <si>
    <t>CYP2D6_71.002_CYP2D6_47.001</t>
  </si>
  <si>
    <t>CYP2D6_71.002_CYP2D6_48.001</t>
  </si>
  <si>
    <t>CYP2D6_71.002_CYP2D6_49.001</t>
  </si>
  <si>
    <t>CYP2D6_71.002_CYP2D6_50.001</t>
  </si>
  <si>
    <t>CYP2D6_71.002_CYP2D6_51.001</t>
  </si>
  <si>
    <t>CYP2D6_71.002_CYP2D6_52.002</t>
  </si>
  <si>
    <t>CYP2D6_71.002_CYP2D6_56.001</t>
  </si>
  <si>
    <t>CYP2D6_71.002_CYP2D6_56.002</t>
  </si>
  <si>
    <t>CYP2D6_71.002_CYP2D6_56.003</t>
  </si>
  <si>
    <t>CYP2D6_71.002_CYP2D6_58.001</t>
  </si>
  <si>
    <t>CYP2D6_71.002_CYP2D6_59.001</t>
  </si>
  <si>
    <t>CYP2D6_71.002_CYP2D6_62.001</t>
  </si>
  <si>
    <t>CYP2D6_71.002_CYP2D6_64.001</t>
  </si>
  <si>
    <t>CYP2D6_71.002_CYP2D6_69.001</t>
  </si>
  <si>
    <t>CYP2D6_71.002_CYP2D6_70.001</t>
  </si>
  <si>
    <t>CYP2D6_71.002_CYP2D6_71.001</t>
  </si>
  <si>
    <t>CYP2D6_71.002_CYP2D6_71.002</t>
  </si>
  <si>
    <t>CYP2D6_71.002_CYP2D6_109.001</t>
  </si>
  <si>
    <t>CYP2D6_71.003_CYP2D6_1.001</t>
  </si>
  <si>
    <t>CYP2D6_71.003_CYP2D6_1.002</t>
  </si>
  <si>
    <t>CYP2D6_71.003_CYP2D6_1.005</t>
  </si>
  <si>
    <t>CYP2D6_71.003_CYP2D6_1.007</t>
  </si>
  <si>
    <t>CYP2D6_71.003_CYP2D6_1.008</t>
  </si>
  <si>
    <t>CYP2D6_71.003_CYP2D6_1.014</t>
  </si>
  <si>
    <t>CYP2D6_71.003_CYP2D6_1.019</t>
  </si>
  <si>
    <t>CYP2D6_71.003_CYP2D6_1.025</t>
  </si>
  <si>
    <t>CYP2D6_71.003_CYP2D6_2.001</t>
  </si>
  <si>
    <t>CYP2D6_71.003_CYP2D6_2.013</t>
  </si>
  <si>
    <t>CYP2D6_71.003_CYP2D6_2.014</t>
  </si>
  <si>
    <t>CYP2D6_71.003_CYP2D6_2.017</t>
  </si>
  <si>
    <t>CYP2D6_71.003_CYP2D6_3.001</t>
  </si>
  <si>
    <t>CYP2D6_71.003_CYP2D6_4.001</t>
  </si>
  <si>
    <t>CYP2D6_71.003_CYP2D6_4.004</t>
  </si>
  <si>
    <t>CYP2D6_71.003_CYP2D6_4.012</t>
  </si>
  <si>
    <t>CYP2D6_71.003_CYP2D6_4.014</t>
  </si>
  <si>
    <t>CYP2D6_71.003_CYP2D6_4.021</t>
  </si>
  <si>
    <t>CYP2D6_71.003_CYP2D6_4.026</t>
  </si>
  <si>
    <t>CYP2D6_71.003_CYP2D6_6.005</t>
  </si>
  <si>
    <t>CYP2D6_71.003_CYP2D6_6.006</t>
  </si>
  <si>
    <t>CYP2D6_71.003_CYP2D6_7.001</t>
  </si>
  <si>
    <t>CYP2D6_71.003_CYP2D6_9.001</t>
  </si>
  <si>
    <t>CYP2D6_71.003_CYP2D6_9.002</t>
  </si>
  <si>
    <t>CYP2D6_71.003_CYP2D6_10.002</t>
  </si>
  <si>
    <t>CYP2D6_71.003_CYP2D6_10.004</t>
  </si>
  <si>
    <t>CYP2D6_71.003_CYP2D6_11.001</t>
  </si>
  <si>
    <t>CYP2D6_71.003_CYP2D6_12.002</t>
  </si>
  <si>
    <t>CYP2D6_71.003_CYP2D6_14.001</t>
  </si>
  <si>
    <t>CYP2D6_71.003_CYP2D6_15.001</t>
  </si>
  <si>
    <t>CYP2D6_71.003_CYP2D6_15.002</t>
  </si>
  <si>
    <t>CYP2D6_71.003_CYP2D6_17.001</t>
  </si>
  <si>
    <t>CYP2D6_71.003_CYP2D6_17.002</t>
  </si>
  <si>
    <t>CYP2D6_71.003_CYP2D6_17.003</t>
  </si>
  <si>
    <t>CYP2D6_71.003_CYP2D6_21.002</t>
  </si>
  <si>
    <t>CYP2D6_71.003_CYP2D6_22.001</t>
  </si>
  <si>
    <t>CYP2D6_71.003_CYP2D6_28.001</t>
  </si>
  <si>
    <t>CYP2D6_71.003_CYP2D6_28.002</t>
  </si>
  <si>
    <t>CYP2D6_71.003_CYP2D6_29.001</t>
  </si>
  <si>
    <t>CYP2D6_71.003_CYP2D6_31.001</t>
  </si>
  <si>
    <t>CYP2D6_71.003_CYP2D6_33.001</t>
  </si>
  <si>
    <t>CYP2D6_71.003_CYP2D6_35.001</t>
  </si>
  <si>
    <t>CYP2D6_71.003_CYP2D6_35.002</t>
  </si>
  <si>
    <t>CYP2D6_71.003_CYP2D6_35.003</t>
  </si>
  <si>
    <t>CYP2D6_71.003_CYP2D6_35.004</t>
  </si>
  <si>
    <t>CYP2D6_71.003_CYP2D6_35.006</t>
  </si>
  <si>
    <t>CYP2D6_71.003_CYP2D6_39.001</t>
  </si>
  <si>
    <t>CYP2D6_71.003_CYP2D6_40.001</t>
  </si>
  <si>
    <t>CYP2D6_71.003_CYP2D6_41.001</t>
  </si>
  <si>
    <t>CYP2D6_71.003_CYP2D6_41.002</t>
  </si>
  <si>
    <t>CYP2D6_71.003_CYP2D6_41.003</t>
  </si>
  <si>
    <t>CYP2D6_71.003_CYP2D6_41.004</t>
  </si>
  <si>
    <t>CYP2D6_71.003_CYP2D6_41.005</t>
  </si>
  <si>
    <t>CYP2D6_71.003_CYP2D6_42.001</t>
  </si>
  <si>
    <t>CYP2D6_71.003_CYP2D6_43.001</t>
  </si>
  <si>
    <t>CYP2D6_71.003_CYP2D6_43.002</t>
  </si>
  <si>
    <t>CYP2D6_71.003_CYP2D6_45.001</t>
  </si>
  <si>
    <t>CYP2D6_71.003_CYP2D6_45.002</t>
  </si>
  <si>
    <t>CYP2D6_71.003_CYP2D6_46.001</t>
  </si>
  <si>
    <t>CYP2D6_71.003_CYP2D6_46.002</t>
  </si>
  <si>
    <t>CYP2D6_71.003_CYP2D6_46.003</t>
  </si>
  <si>
    <t>CYP2D6_71.003_CYP2D6_47.001</t>
  </si>
  <si>
    <t>CYP2D6_71.003_CYP2D6_48.001</t>
  </si>
  <si>
    <t>CYP2D6_71.003_CYP2D6_49.001</t>
  </si>
  <si>
    <t>CYP2D6_71.003_CYP2D6_50.001</t>
  </si>
  <si>
    <t>CYP2D6_71.003_CYP2D6_51.001</t>
  </si>
  <si>
    <t>CYP2D6_71.003_CYP2D6_52.002</t>
  </si>
  <si>
    <t>CYP2D6_71.003_CYP2D6_56.001</t>
  </si>
  <si>
    <t>CYP2D6_71.003_CYP2D6_56.002</t>
  </si>
  <si>
    <t>CYP2D6_71.003_CYP2D6_56.003</t>
  </si>
  <si>
    <t>CYP2D6_71.003_CYP2D6_58.001</t>
  </si>
  <si>
    <t>CYP2D6_71.003_CYP2D6_59.001</t>
  </si>
  <si>
    <t>CYP2D6_71.003_CYP2D6_62.001</t>
  </si>
  <si>
    <t>CYP2D6_71.003_CYP2D6_64.001</t>
  </si>
  <si>
    <t>CYP2D6_71.003_CYP2D6_69.001</t>
  </si>
  <si>
    <t>CYP2D6_71.003_CYP2D6_70.001</t>
  </si>
  <si>
    <t>CYP2D6_71.003_CYP2D6_71.001</t>
  </si>
  <si>
    <t>CYP2D6_71.003_CYP2D6_71.002</t>
  </si>
  <si>
    <t>CYP2D6_71.003_CYP2D6_71.003</t>
  </si>
  <si>
    <t>CYP2D6_71.003_CYP2D6_109.001</t>
  </si>
  <si>
    <t>CYP2D6_73.001_CYP2D6_1.001</t>
  </si>
  <si>
    <t>*1/*73</t>
  </si>
  <si>
    <t>CYP2D6_73.001_CYP2D6_1.002</t>
  </si>
  <si>
    <t>CYP2D6_73.001_CYP2D6_1.005</t>
  </si>
  <si>
    <t>CYP2D6_73.001_CYP2D6_1.007</t>
  </si>
  <si>
    <t>CYP2D6_73.001_CYP2D6_1.008</t>
  </si>
  <si>
    <t>CYP2D6_73.001_CYP2D6_1.014</t>
  </si>
  <si>
    <t>CYP2D6_73.001_CYP2D6_1.019</t>
  </si>
  <si>
    <t>CYP2D6_73.001_CYP2D6_1.025</t>
  </si>
  <si>
    <t>CYP2D6_73.001_CYP2D6_2.001</t>
  </si>
  <si>
    <t>*2/*73</t>
  </si>
  <si>
    <t>CYP2D6_73.001_CYP2D6_2.013</t>
  </si>
  <si>
    <t>CYP2D6_73.001_CYP2D6_2.014</t>
  </si>
  <si>
    <t>CYP2D6_73.001_CYP2D6_2.017</t>
  </si>
  <si>
    <t>CYP2D6_73.001_CYP2D6_3.001</t>
  </si>
  <si>
    <t>*3/*73</t>
  </si>
  <si>
    <t>CYP2D6_73.001_CYP2D6_4.001</t>
  </si>
  <si>
    <t>*4/*73</t>
  </si>
  <si>
    <t>CYP2D6_73.001_CYP2D6_4.004</t>
  </si>
  <si>
    <t>CYP2D6_73.001_CYP2D6_4.012</t>
  </si>
  <si>
    <t>CYP2D6_73.001_CYP2D6_4.014</t>
  </si>
  <si>
    <t>CYP2D6_73.001_CYP2D6_4.021</t>
  </si>
  <si>
    <t>CYP2D6_73.001_CYP2D6_4.026</t>
  </si>
  <si>
    <t>CYP2D6_73.001_CYP2D6_6.005</t>
  </si>
  <si>
    <t>*6/*73</t>
  </si>
  <si>
    <t>CYP2D6_73.001_CYP2D6_6.006</t>
  </si>
  <si>
    <t>CYP2D6_73.001_CYP2D6_7.001</t>
  </si>
  <si>
    <t>*7/*73</t>
  </si>
  <si>
    <t>CYP2D6_73.001_CYP2D6_9.001</t>
  </si>
  <si>
    <t>*73/*9</t>
  </si>
  <si>
    <t>CYP2D6_73.001_CYP2D6_9.002</t>
  </si>
  <si>
    <t>CYP2D6_73.001_CYP2D6_10.002</t>
  </si>
  <si>
    <t>*10/*73</t>
  </si>
  <si>
    <t>CYP2D6_73.001_CYP2D6_10.004</t>
  </si>
  <si>
    <t>CYP2D6_73.001_CYP2D6_11.001</t>
  </si>
  <si>
    <t>*11/*73</t>
  </si>
  <si>
    <t>CYP2D6_73.001_CYP2D6_12.002</t>
  </si>
  <si>
    <t>*12/*73</t>
  </si>
  <si>
    <t>CYP2D6_73.001_CYP2D6_14.001</t>
  </si>
  <si>
    <t>*14/*73</t>
  </si>
  <si>
    <t>CYP2D6_73.001_CYP2D6_15.001</t>
  </si>
  <si>
    <t>*15/*73</t>
  </si>
  <si>
    <t>CYP2D6_73.001_CYP2D6_15.002</t>
  </si>
  <si>
    <t>CYP2D6_73.001_CYP2D6_17.001</t>
  </si>
  <si>
    <t>*17/*73</t>
  </si>
  <si>
    <t>CYP2D6_73.001_CYP2D6_17.002</t>
  </si>
  <si>
    <t>CYP2D6_73.001_CYP2D6_17.003</t>
  </si>
  <si>
    <t>CYP2D6_73.001_CYP2D6_21.002</t>
  </si>
  <si>
    <t>*21/*73</t>
  </si>
  <si>
    <t>CYP2D6_73.001_CYP2D6_22.001</t>
  </si>
  <si>
    <t>*22/*73</t>
  </si>
  <si>
    <t>CYP2D6_73.001_CYP2D6_28.001</t>
  </si>
  <si>
    <t>*28/*73</t>
  </si>
  <si>
    <t>CYP2D6_73.001_CYP2D6_28.002</t>
  </si>
  <si>
    <t>CYP2D6_73.001_CYP2D6_29.001</t>
  </si>
  <si>
    <t>*29/*73</t>
  </si>
  <si>
    <t>CYP2D6_73.001_CYP2D6_31.001</t>
  </si>
  <si>
    <t>*31/*73</t>
  </si>
  <si>
    <t>CYP2D6_73.001_CYP2D6_33.001</t>
  </si>
  <si>
    <t>*33/*73</t>
  </si>
  <si>
    <t>CYP2D6_73.001_CYP2D6_35.001</t>
  </si>
  <si>
    <t>CYP2D6_73.001_CYP2D6_35.002</t>
  </si>
  <si>
    <t>CYP2D6_73.001_CYP2D6_35.003</t>
  </si>
  <si>
    <t>CYP2D6_73.001_CYP2D6_35.004</t>
  </si>
  <si>
    <t>CYP2D6_73.001_CYP2D6_35.006</t>
  </si>
  <si>
    <t>CYP2D6_73.001_CYP2D6_39.001</t>
  </si>
  <si>
    <t>*39/*73</t>
  </si>
  <si>
    <t>CYP2D6_73.001_CYP2D6_40.001</t>
  </si>
  <si>
    <t>*40/*73</t>
  </si>
  <si>
    <t>CYP2D6_73.001_CYP2D6_41.001</t>
  </si>
  <si>
    <t>*41/*73</t>
  </si>
  <si>
    <t>CYP2D6_73.001_CYP2D6_41.002</t>
  </si>
  <si>
    <t>CYP2D6_73.001_CYP2D6_41.003</t>
  </si>
  <si>
    <t>CYP2D6_73.001_CYP2D6_41.004</t>
  </si>
  <si>
    <t>CYP2D6_73.001_CYP2D6_41.005</t>
  </si>
  <si>
    <t>CYP2D6_73.001_CYP2D6_42.001</t>
  </si>
  <si>
    <t>*42/*73</t>
  </si>
  <si>
    <t>CYP2D6_73.001_CYP2D6_43.001</t>
  </si>
  <si>
    <t>*43/*73</t>
  </si>
  <si>
    <t>CYP2D6_73.001_CYP2D6_43.002</t>
  </si>
  <si>
    <t>CYP2D6_73.001_CYP2D6_45.001</t>
  </si>
  <si>
    <t>*45/*73</t>
  </si>
  <si>
    <t>CYP2D6_73.001_CYP2D6_45.002</t>
  </si>
  <si>
    <t>CYP2D6_73.001_CYP2D6_46.001</t>
  </si>
  <si>
    <t>*46/*73</t>
  </si>
  <si>
    <t>CYP2D6_73.001_CYP2D6_46.002</t>
  </si>
  <si>
    <t>CYP2D6_73.001_CYP2D6_46.003</t>
  </si>
  <si>
    <t>CYP2D6_73.001_CYP2D6_47.001</t>
  </si>
  <si>
    <t>*47/*73</t>
  </si>
  <si>
    <t>CYP2D6_73.001_CYP2D6_48.001</t>
  </si>
  <si>
    <t>*48/*73</t>
  </si>
  <si>
    <t>CYP2D6_73.001_CYP2D6_49.001</t>
  </si>
  <si>
    <t>*49/*73</t>
  </si>
  <si>
    <t>CYP2D6_73.001_CYP2D6_50.001</t>
  </si>
  <si>
    <t>*50/*73</t>
  </si>
  <si>
    <t>CYP2D6_73.001_CYP2D6_51.001</t>
  </si>
  <si>
    <t>*51/*73</t>
  </si>
  <si>
    <t>CYP2D6_73.001_CYP2D6_52.002</t>
  </si>
  <si>
    <t>*52/*73</t>
  </si>
  <si>
    <t>CYP2D6_73.001_CYP2D6_56.001</t>
  </si>
  <si>
    <t>*56/*73</t>
  </si>
  <si>
    <t>CYP2D6_73.001_CYP2D6_56.002</t>
  </si>
  <si>
    <t>CYP2D6_73.001_CYP2D6_56.003</t>
  </si>
  <si>
    <t>CYP2D6_73.001_CYP2D6_58.001</t>
  </si>
  <si>
    <t>*58/*73</t>
  </si>
  <si>
    <t>CYP2D6_73.001_CYP2D6_59.001</t>
  </si>
  <si>
    <t>*59/*73</t>
  </si>
  <si>
    <t>CYP2D6_73.001_CYP2D6_62.001</t>
  </si>
  <si>
    <t>*62/*73</t>
  </si>
  <si>
    <t>CYP2D6_73.001_CYP2D6_64.001</t>
  </si>
  <si>
    <t>*64/*73</t>
  </si>
  <si>
    <t>CYP2D6_73.001_CYP2D6_69.001</t>
  </si>
  <si>
    <t>*69/*73</t>
  </si>
  <si>
    <t>CYP2D6_73.001_CYP2D6_70.001</t>
  </si>
  <si>
    <t>*70/*73</t>
  </si>
  <si>
    <t>CYP2D6_73.001_CYP2D6_71.001</t>
  </si>
  <si>
    <t>*71/*73</t>
  </si>
  <si>
    <t>CYP2D6_73.001_CYP2D6_71.002</t>
  </si>
  <si>
    <t>CYP2D6_73.001_CYP2D6_71.003</t>
  </si>
  <si>
    <t>CYP2D6_73.001_CYP2D6_73.001</t>
  </si>
  <si>
    <t>*73/*73</t>
  </si>
  <si>
    <t>CYP2D6_73.001_CYP2D6_109.001</t>
  </si>
  <si>
    <t>*109/*73</t>
  </si>
  <si>
    <t>CYP2D6_74.001_CYP2D6_1.001</t>
  </si>
  <si>
    <t>*1/*74</t>
  </si>
  <si>
    <t>CYP2D6_74.001_CYP2D6_1.002</t>
  </si>
  <si>
    <t>CYP2D6_74.001_CYP2D6_1.005</t>
  </si>
  <si>
    <t>CYP2D6_74.001_CYP2D6_1.007</t>
  </si>
  <si>
    <t>CYP2D6_74.001_CYP2D6_1.008</t>
  </si>
  <si>
    <t>CYP2D6_74.001_CYP2D6_1.014</t>
  </si>
  <si>
    <t>CYP2D6_74.001_CYP2D6_1.019</t>
  </si>
  <si>
    <t>CYP2D6_74.001_CYP2D6_1.025</t>
  </si>
  <si>
    <t>CYP2D6_74.001_CYP2D6_2.001</t>
  </si>
  <si>
    <t>*2/*74</t>
  </si>
  <si>
    <t>CYP2D6_74.001_CYP2D6_2.013</t>
  </si>
  <si>
    <t>CYP2D6_74.001_CYP2D6_2.014</t>
  </si>
  <si>
    <t>CYP2D6_74.001_CYP2D6_2.017</t>
  </si>
  <si>
    <t>CYP2D6_74.001_CYP2D6_3.001</t>
  </si>
  <si>
    <t>*3/*74</t>
  </si>
  <si>
    <t>CYP2D6_74.001_CYP2D6_4.001</t>
  </si>
  <si>
    <t>*4/*74</t>
  </si>
  <si>
    <t>CYP2D6_74.001_CYP2D6_4.004</t>
  </si>
  <si>
    <t>CYP2D6_74.001_CYP2D6_4.012</t>
  </si>
  <si>
    <t>CYP2D6_74.001_CYP2D6_4.014</t>
  </si>
  <si>
    <t>CYP2D6_74.001_CYP2D6_4.021</t>
  </si>
  <si>
    <t>CYP2D6_74.001_CYP2D6_4.026</t>
  </si>
  <si>
    <t>CYP2D6_74.001_CYP2D6_6.005</t>
  </si>
  <si>
    <t>*6/*74</t>
  </si>
  <si>
    <t>CYP2D6_74.001_CYP2D6_6.006</t>
  </si>
  <si>
    <t>CYP2D6_74.001_CYP2D6_7.001</t>
  </si>
  <si>
    <t>*7/*74</t>
  </si>
  <si>
    <t>CYP2D6_74.001_CYP2D6_9.001</t>
  </si>
  <si>
    <t>*74/*9</t>
  </si>
  <si>
    <t>CYP2D6_74.001_CYP2D6_9.002</t>
  </si>
  <si>
    <t>CYP2D6_74.001_CYP2D6_10.002</t>
  </si>
  <si>
    <t>*10/*74</t>
  </si>
  <si>
    <t>CYP2D6_74.001_CYP2D6_10.004</t>
  </si>
  <si>
    <t>CYP2D6_74.001_CYP2D6_11.001</t>
  </si>
  <si>
    <t>*11/*74</t>
  </si>
  <si>
    <t>CYP2D6_74.001_CYP2D6_12.002</t>
  </si>
  <si>
    <t>*12/*74</t>
  </si>
  <si>
    <t>CYP2D6_74.001_CYP2D6_14.001</t>
  </si>
  <si>
    <t>*14/*74</t>
  </si>
  <si>
    <t>CYP2D6_74.001_CYP2D6_15.001</t>
  </si>
  <si>
    <t>*15/*74</t>
  </si>
  <si>
    <t>CYP2D6_74.001_CYP2D6_15.002</t>
  </si>
  <si>
    <t>CYP2D6_74.001_CYP2D6_17.001</t>
  </si>
  <si>
    <t>*17/*74</t>
  </si>
  <si>
    <t>CYP2D6_74.001_CYP2D6_17.002</t>
  </si>
  <si>
    <t>CYP2D6_74.001_CYP2D6_17.003</t>
  </si>
  <si>
    <t>CYP2D6_74.001_CYP2D6_21.002</t>
  </si>
  <si>
    <t>*21/*74</t>
  </si>
  <si>
    <t>CYP2D6_74.001_CYP2D6_22.001</t>
  </si>
  <si>
    <t>*22/*74</t>
  </si>
  <si>
    <t>CYP2D6_74.001_CYP2D6_28.001</t>
  </si>
  <si>
    <t>*28/*74</t>
  </si>
  <si>
    <t>CYP2D6_74.001_CYP2D6_28.002</t>
  </si>
  <si>
    <t>CYP2D6_74.001_CYP2D6_29.001</t>
  </si>
  <si>
    <t>*29/*74</t>
  </si>
  <si>
    <t>CYP2D6_74.001_CYP2D6_31.001</t>
  </si>
  <si>
    <t>*31/*74</t>
  </si>
  <si>
    <t>CYP2D6_74.001_CYP2D6_33.001</t>
  </si>
  <si>
    <t>*33/*74</t>
  </si>
  <si>
    <t>CYP2D6_74.001_CYP2D6_35.001</t>
  </si>
  <si>
    <t>CYP2D6_74.001_CYP2D6_35.002</t>
  </si>
  <si>
    <t>CYP2D6_74.001_CYP2D6_35.003</t>
  </si>
  <si>
    <t>CYP2D6_74.001_CYP2D6_35.004</t>
  </si>
  <si>
    <t>CYP2D6_74.001_CYP2D6_35.006</t>
  </si>
  <si>
    <t>CYP2D6_74.001_CYP2D6_39.001</t>
  </si>
  <si>
    <t>*39/*74</t>
  </si>
  <si>
    <t>CYP2D6_74.001_CYP2D6_40.001</t>
  </si>
  <si>
    <t>*40/*74</t>
  </si>
  <si>
    <t>CYP2D6_74.001_CYP2D6_41.001</t>
  </si>
  <si>
    <t>*41/*74</t>
  </si>
  <si>
    <t>CYP2D6_74.001_CYP2D6_41.002</t>
  </si>
  <si>
    <t>CYP2D6_74.001_CYP2D6_41.003</t>
  </si>
  <si>
    <t>CYP2D6_74.001_CYP2D6_41.004</t>
  </si>
  <si>
    <t>CYP2D6_74.001_CYP2D6_41.005</t>
  </si>
  <si>
    <t>CYP2D6_74.001_CYP2D6_42.001</t>
  </si>
  <si>
    <t>*42/*74</t>
  </si>
  <si>
    <t>CYP2D6_74.001_CYP2D6_43.001</t>
  </si>
  <si>
    <t>*43/*74</t>
  </si>
  <si>
    <t>CYP2D6_74.001_CYP2D6_43.002</t>
  </si>
  <si>
    <t>CYP2D6_74.001_CYP2D6_45.001</t>
  </si>
  <si>
    <t>*45/*74</t>
  </si>
  <si>
    <t>CYP2D6_74.001_CYP2D6_45.002</t>
  </si>
  <si>
    <t>CYP2D6_74.001_CYP2D6_46.001</t>
  </si>
  <si>
    <t>*46/*74</t>
  </si>
  <si>
    <t>CYP2D6_74.001_CYP2D6_46.002</t>
  </si>
  <si>
    <t>CYP2D6_74.001_CYP2D6_46.003</t>
  </si>
  <si>
    <t>CYP2D6_74.001_CYP2D6_47.001</t>
  </si>
  <si>
    <t>*47/*74</t>
  </si>
  <si>
    <t>CYP2D6_74.001_CYP2D6_48.001</t>
  </si>
  <si>
    <t>*48/*74</t>
  </si>
  <si>
    <t>CYP2D6_74.001_CYP2D6_49.001</t>
  </si>
  <si>
    <t>*49/*74</t>
  </si>
  <si>
    <t>CYP2D6_74.001_CYP2D6_50.001</t>
  </si>
  <si>
    <t>*50/*74</t>
  </si>
  <si>
    <t>CYP2D6_74.001_CYP2D6_51.001</t>
  </si>
  <si>
    <t>*51/*74</t>
  </si>
  <si>
    <t>CYP2D6_74.001_CYP2D6_52.002</t>
  </si>
  <si>
    <t>*52/*74</t>
  </si>
  <si>
    <t>CYP2D6_74.001_CYP2D6_56.001</t>
  </si>
  <si>
    <t>*56/*74</t>
  </si>
  <si>
    <t>CYP2D6_74.001_CYP2D6_56.002</t>
  </si>
  <si>
    <t>CYP2D6_74.001_CYP2D6_56.003</t>
  </si>
  <si>
    <t>CYP2D6_74.001_CYP2D6_58.001</t>
  </si>
  <si>
    <t>*58/*74</t>
  </si>
  <si>
    <t>CYP2D6_74.001_CYP2D6_59.001</t>
  </si>
  <si>
    <t>*59/*74</t>
  </si>
  <si>
    <t>CYP2D6_74.001_CYP2D6_62.001</t>
  </si>
  <si>
    <t>*62/*74</t>
  </si>
  <si>
    <t>CYP2D6_74.001_CYP2D6_64.001</t>
  </si>
  <si>
    <t>*64/*74</t>
  </si>
  <si>
    <t>CYP2D6_74.001_CYP2D6_69.001</t>
  </si>
  <si>
    <t>*69/*74</t>
  </si>
  <si>
    <t>CYP2D6_74.001_CYP2D6_70.001</t>
  </si>
  <si>
    <t>*70/*74</t>
  </si>
  <si>
    <t>CYP2D6_74.001_CYP2D6_71.001</t>
  </si>
  <si>
    <t>*71/*74</t>
  </si>
  <si>
    <t>CYP2D6_74.001_CYP2D6_71.002</t>
  </si>
  <si>
    <t>CYP2D6_74.001_CYP2D6_71.003</t>
  </si>
  <si>
    <t>CYP2D6_74.001_CYP2D6_73.001</t>
  </si>
  <si>
    <t>*73/*74</t>
  </si>
  <si>
    <t>CYP2D6_74.001_CYP2D6_74.001</t>
  </si>
  <si>
    <t>*74/*74</t>
  </si>
  <si>
    <t>CYP2D6_74.001_CYP2D6_109.001</t>
  </si>
  <si>
    <t>*109/*74</t>
  </si>
  <si>
    <t>CYP2D6_75.001_CYP2D6_1.001</t>
  </si>
  <si>
    <t>*1/*75</t>
  </si>
  <si>
    <t>CYP2D6_75.001_CYP2D6_1.002</t>
  </si>
  <si>
    <t>CYP2D6_75.001_CYP2D6_1.005</t>
  </si>
  <si>
    <t>CYP2D6_75.001_CYP2D6_1.007</t>
  </si>
  <si>
    <t>CYP2D6_75.001_CYP2D6_1.008</t>
  </si>
  <si>
    <t>CYP2D6_75.001_CYP2D6_1.014</t>
  </si>
  <si>
    <t>CYP2D6_75.001_CYP2D6_1.019</t>
  </si>
  <si>
    <t>CYP2D6_75.001_CYP2D6_1.025</t>
  </si>
  <si>
    <t>CYP2D6_75.001_CYP2D6_2.001</t>
  </si>
  <si>
    <t>*2/*75</t>
  </si>
  <si>
    <t>CYP2D6_75.001_CYP2D6_2.013</t>
  </si>
  <si>
    <t>CYP2D6_75.001_CYP2D6_2.014</t>
  </si>
  <si>
    <t>CYP2D6_75.001_CYP2D6_2.017</t>
  </si>
  <si>
    <t>CYP2D6_75.001_CYP2D6_3.001</t>
  </si>
  <si>
    <t>*3/*75</t>
  </si>
  <si>
    <t>CYP2D6_75.001_CYP2D6_4.001</t>
  </si>
  <si>
    <t>*4/*75</t>
  </si>
  <si>
    <t>CYP2D6_75.001_CYP2D6_4.004</t>
  </si>
  <si>
    <t>CYP2D6_75.001_CYP2D6_4.012</t>
  </si>
  <si>
    <t>CYP2D6_75.001_CYP2D6_4.014</t>
  </si>
  <si>
    <t>CYP2D6_75.001_CYP2D6_4.021</t>
  </si>
  <si>
    <t>CYP2D6_75.001_CYP2D6_4.026</t>
  </si>
  <si>
    <t>CYP2D6_75.001_CYP2D6_6.005</t>
  </si>
  <si>
    <t>*6/*75</t>
  </si>
  <si>
    <t>CYP2D6_75.001_CYP2D6_6.006</t>
  </si>
  <si>
    <t>CYP2D6_75.001_CYP2D6_7.001</t>
  </si>
  <si>
    <t>*7/*75</t>
  </si>
  <si>
    <t>CYP2D6_75.001_CYP2D6_9.001</t>
  </si>
  <si>
    <t>*75/*9</t>
  </si>
  <si>
    <t>CYP2D6_75.001_CYP2D6_9.002</t>
  </si>
  <si>
    <t>CYP2D6_75.001_CYP2D6_10.002</t>
  </si>
  <si>
    <t>*10/*75</t>
  </si>
  <si>
    <t>CYP2D6_75.001_CYP2D6_10.004</t>
  </si>
  <si>
    <t>CYP2D6_75.001_CYP2D6_11.001</t>
  </si>
  <si>
    <t>*11/*75</t>
  </si>
  <si>
    <t>CYP2D6_75.001_CYP2D6_12.002</t>
  </si>
  <si>
    <t>*12/*75</t>
  </si>
  <si>
    <t>CYP2D6_75.001_CYP2D6_14.001</t>
  </si>
  <si>
    <t>*14/*75</t>
  </si>
  <si>
    <t>CYP2D6_75.001_CYP2D6_15.001</t>
  </si>
  <si>
    <t>*15/*75</t>
  </si>
  <si>
    <t>CYP2D6_75.001_CYP2D6_15.002</t>
  </si>
  <si>
    <t>CYP2D6_75.001_CYP2D6_17.001</t>
  </si>
  <si>
    <t>*17/*75</t>
  </si>
  <si>
    <t>CYP2D6_75.001_CYP2D6_17.002</t>
  </si>
  <si>
    <t>CYP2D6_75.001_CYP2D6_17.003</t>
  </si>
  <si>
    <t>CYP2D6_75.001_CYP2D6_21.002</t>
  </si>
  <si>
    <t>*21/*75</t>
  </si>
  <si>
    <t>CYP2D6_75.001_CYP2D6_22.001</t>
  </si>
  <si>
    <t>*22/*75</t>
  </si>
  <si>
    <t>CYP2D6_75.001_CYP2D6_28.001</t>
  </si>
  <si>
    <t>*28/*75</t>
  </si>
  <si>
    <t>CYP2D6_75.001_CYP2D6_28.002</t>
  </si>
  <si>
    <t>CYP2D6_75.001_CYP2D6_29.001</t>
  </si>
  <si>
    <t>*29/*75</t>
  </si>
  <si>
    <t>CYP2D6_75.001_CYP2D6_31.001</t>
  </si>
  <si>
    <t>*31/*75</t>
  </si>
  <si>
    <t>CYP2D6_75.001_CYP2D6_33.001</t>
  </si>
  <si>
    <t>*33/*75</t>
  </si>
  <si>
    <t>CYP2D6_75.001_CYP2D6_35.001</t>
  </si>
  <si>
    <t>CYP2D6_75.001_CYP2D6_35.002</t>
  </si>
  <si>
    <t>CYP2D6_75.001_CYP2D6_35.003</t>
  </si>
  <si>
    <t>CYP2D6_75.001_CYP2D6_35.004</t>
  </si>
  <si>
    <t>CYP2D6_75.001_CYP2D6_35.006</t>
  </si>
  <si>
    <t>CYP2D6_75.001_CYP2D6_39.001</t>
  </si>
  <si>
    <t>*39/*75</t>
  </si>
  <si>
    <t>CYP2D6_75.001_CYP2D6_40.001</t>
  </si>
  <si>
    <t>*40/*75</t>
  </si>
  <si>
    <t>CYP2D6_75.001_CYP2D6_41.001</t>
  </si>
  <si>
    <t>*41/*75</t>
  </si>
  <si>
    <t>CYP2D6_75.001_CYP2D6_41.002</t>
  </si>
  <si>
    <t>CYP2D6_75.001_CYP2D6_41.003</t>
  </si>
  <si>
    <t>CYP2D6_75.001_CYP2D6_41.004</t>
  </si>
  <si>
    <t>CYP2D6_75.001_CYP2D6_41.005</t>
  </si>
  <si>
    <t>CYP2D6_75.001_CYP2D6_42.001</t>
  </si>
  <si>
    <t>*42/*75</t>
  </si>
  <si>
    <t>CYP2D6_75.001_CYP2D6_43.001</t>
  </si>
  <si>
    <t>*43/*75</t>
  </si>
  <si>
    <t>CYP2D6_75.001_CYP2D6_43.002</t>
  </si>
  <si>
    <t>CYP2D6_75.001_CYP2D6_45.001</t>
  </si>
  <si>
    <t>*45/*75</t>
  </si>
  <si>
    <t>CYP2D6_75.001_CYP2D6_45.002</t>
  </si>
  <si>
    <t>CYP2D6_75.001_CYP2D6_46.001</t>
  </si>
  <si>
    <t>*46/*75</t>
  </si>
  <si>
    <t>CYP2D6_75.001_CYP2D6_46.002</t>
  </si>
  <si>
    <t>CYP2D6_75.001_CYP2D6_46.003</t>
  </si>
  <si>
    <t>CYP2D6_75.001_CYP2D6_47.001</t>
  </si>
  <si>
    <t>*47/*75</t>
  </si>
  <si>
    <t>CYP2D6_75.001_CYP2D6_48.001</t>
  </si>
  <si>
    <t>*48/*75</t>
  </si>
  <si>
    <t>CYP2D6_75.001_CYP2D6_49.001</t>
  </si>
  <si>
    <t>*49/*75</t>
  </si>
  <si>
    <t>CYP2D6_75.001_CYP2D6_50.001</t>
  </si>
  <si>
    <t>*50/*75</t>
  </si>
  <si>
    <t>CYP2D6_75.001_CYP2D6_51.001</t>
  </si>
  <si>
    <t>*51/*75</t>
  </si>
  <si>
    <t>CYP2D6_75.001_CYP2D6_52.002</t>
  </si>
  <si>
    <t>*52/*75</t>
  </si>
  <si>
    <t>CYP2D6_75.001_CYP2D6_56.001</t>
  </si>
  <si>
    <t>*56/*75</t>
  </si>
  <si>
    <t>CYP2D6_75.001_CYP2D6_56.002</t>
  </si>
  <si>
    <t>CYP2D6_75.001_CYP2D6_56.003</t>
  </si>
  <si>
    <t>CYP2D6_75.001_CYP2D6_58.001</t>
  </si>
  <si>
    <t>*58/*75</t>
  </si>
  <si>
    <t>CYP2D6_75.001_CYP2D6_59.001</t>
  </si>
  <si>
    <t>*59/*75</t>
  </si>
  <si>
    <t>CYP2D6_75.001_CYP2D6_62.001</t>
  </si>
  <si>
    <t>*62/*75</t>
  </si>
  <si>
    <t>CYP2D6_75.001_CYP2D6_64.001</t>
  </si>
  <si>
    <t>*64/*75</t>
  </si>
  <si>
    <t>CYP2D6_75.001_CYP2D6_69.001</t>
  </si>
  <si>
    <t>*69/*75</t>
  </si>
  <si>
    <t>CYP2D6_75.001_CYP2D6_70.001</t>
  </si>
  <si>
    <t>CYP2D6_75.001_CYP2D6_71.001</t>
  </si>
  <si>
    <t>*71/*75</t>
  </si>
  <si>
    <t>CYP2D6_75.001_CYP2D6_71.002</t>
  </si>
  <si>
    <t>CYP2D6_75.001_CYP2D6_71.003</t>
  </si>
  <si>
    <t>CYP2D6_75.001_CYP2D6_73.001</t>
  </si>
  <si>
    <t>*73/*75</t>
  </si>
  <si>
    <t>CYP2D6_75.001_CYP2D6_74.001</t>
  </si>
  <si>
    <t>*74/*75</t>
  </si>
  <si>
    <t>CYP2D6_75.001_CYP2D6_75.001</t>
  </si>
  <si>
    <t>*75/*75</t>
  </si>
  <si>
    <t>CYP2D6_75.001_CYP2D6_109.001</t>
  </si>
  <si>
    <t>*109/*75</t>
  </si>
  <si>
    <t>CYP2D6_81.001_CYP2D6_1.001</t>
  </si>
  <si>
    <t>*1/*81</t>
  </si>
  <si>
    <t>CYP2D6_81.001_CYP2D6_1.002</t>
  </si>
  <si>
    <t>CYP2D6_81.001_CYP2D6_1.005</t>
  </si>
  <si>
    <t>CYP2D6_81.001_CYP2D6_1.007</t>
  </si>
  <si>
    <t>CYP2D6_81.001_CYP2D6_1.008</t>
  </si>
  <si>
    <t>CYP2D6_81.001_CYP2D6_1.014</t>
  </si>
  <si>
    <t>CYP2D6_81.001_CYP2D6_1.019</t>
  </si>
  <si>
    <t>CYP2D6_81.001_CYP2D6_1.025</t>
  </si>
  <si>
    <t>CYP2D6_81.001_CYP2D6_2.001</t>
  </si>
  <si>
    <t>*2/*81</t>
  </si>
  <si>
    <t>CYP2D6_81.001_CYP2D6_2.013</t>
  </si>
  <si>
    <t>CYP2D6_81.001_CYP2D6_2.014</t>
  </si>
  <si>
    <t>CYP2D6_81.001_CYP2D6_2.017</t>
  </si>
  <si>
    <t>CYP2D6_81.001_CYP2D6_3.001</t>
  </si>
  <si>
    <t>*3/*81</t>
  </si>
  <si>
    <t>CYP2D6_81.001_CYP2D6_4.001</t>
  </si>
  <si>
    <t>*4/*81</t>
  </si>
  <si>
    <t>CYP2D6_81.001_CYP2D6_4.004</t>
  </si>
  <si>
    <t>CYP2D6_81.001_CYP2D6_4.012</t>
  </si>
  <si>
    <t>CYP2D6_81.001_CYP2D6_4.014</t>
  </si>
  <si>
    <t>CYP2D6_81.001_CYP2D6_4.021</t>
  </si>
  <si>
    <t>CYP2D6_81.001_CYP2D6_4.026</t>
  </si>
  <si>
    <t>CYP2D6_81.001_CYP2D6_6.005</t>
  </si>
  <si>
    <t>*6/*81</t>
  </si>
  <si>
    <t>CYP2D6_81.001_CYP2D6_6.006</t>
  </si>
  <si>
    <t>CYP2D6_81.001_CYP2D6_7.001</t>
  </si>
  <si>
    <t>*7/*81</t>
  </si>
  <si>
    <t>CYP2D6_81.001_CYP2D6_9.001</t>
  </si>
  <si>
    <t>*81/*9</t>
  </si>
  <si>
    <t>CYP2D6_81.001_CYP2D6_9.002</t>
  </si>
  <si>
    <t>CYP2D6_81.001_CYP2D6_10.002</t>
  </si>
  <si>
    <t>*10/*81</t>
  </si>
  <si>
    <t>*39/*81</t>
  </si>
  <si>
    <t>CYP2D6_81.001_CYP2D6_10.004</t>
  </si>
  <si>
    <t>CYP2D6_81.001_CYP2D6_11.001</t>
  </si>
  <si>
    <t>*11/*81</t>
  </si>
  <si>
    <t>CYP2D6_81.001_CYP2D6_12.002</t>
  </si>
  <si>
    <t>*12/*81</t>
  </si>
  <si>
    <t>CYP2D6_81.001_CYP2D6_14.001</t>
  </si>
  <si>
    <t>*14/*81</t>
  </si>
  <si>
    <t>CYP2D6_81.001_CYP2D6_15.001</t>
  </si>
  <si>
    <t>*15/*81</t>
  </si>
  <si>
    <t>CYP2D6_81.001_CYP2D6_15.002</t>
  </si>
  <si>
    <t>CYP2D6_81.001_CYP2D6_17.001</t>
  </si>
  <si>
    <t>*17/*81</t>
  </si>
  <si>
    <t>CYP2D6_81.001_CYP2D6_17.002</t>
  </si>
  <si>
    <t>CYP2D6_81.001_CYP2D6_17.003</t>
  </si>
  <si>
    <t>CYP2D6_81.001_CYP2D6_21.002</t>
  </si>
  <si>
    <t>*21/*81</t>
  </si>
  <si>
    <t>CYP2D6_81.001_CYP2D6_22.001</t>
  </si>
  <si>
    <t>*22/*81</t>
  </si>
  <si>
    <t>CYP2D6_81.001_CYP2D6_28.001</t>
  </si>
  <si>
    <t>*28/*81</t>
  </si>
  <si>
    <t>CYP2D6_81.001_CYP2D6_28.002</t>
  </si>
  <si>
    <t>CYP2D6_81.001_CYP2D6_29.001</t>
  </si>
  <si>
    <t>*29/*81</t>
  </si>
  <si>
    <t>CYP2D6_81.001_CYP2D6_31.001</t>
  </si>
  <si>
    <t>*31/*81</t>
  </si>
  <si>
    <t>CYP2D6_81.001_CYP2D6_33.001</t>
  </si>
  <si>
    <t>*33/*81</t>
  </si>
  <si>
    <t>CYP2D6_81.001_CYP2D6_35.001</t>
  </si>
  <si>
    <t>CYP2D6_81.001_CYP2D6_35.002</t>
  </si>
  <si>
    <t>*34/*81</t>
  </si>
  <si>
    <t>CYP2D6_81.001_CYP2D6_35.003</t>
  </si>
  <si>
    <t>CYP2D6_81.001_CYP2D6_35.004</t>
  </si>
  <si>
    <t>CYP2D6_81.001_CYP2D6_35.006</t>
  </si>
  <si>
    <t>CYP2D6_81.001_CYP2D6_39.001</t>
  </si>
  <si>
    <t>CYP2D6_81.001_CYP2D6_40.001</t>
  </si>
  <si>
    <t>*40/*81</t>
  </si>
  <si>
    <t>CYP2D6_81.001_CYP2D6_41.001</t>
  </si>
  <si>
    <t>*41/*81</t>
  </si>
  <si>
    <t>CYP2D6_81.001_CYP2D6_41.002</t>
  </si>
  <si>
    <t>CYP2D6_81.001_CYP2D6_41.003</t>
  </si>
  <si>
    <t>CYP2D6_81.001_CYP2D6_41.004</t>
  </si>
  <si>
    <t>CYP2D6_81.001_CYP2D6_41.005</t>
  </si>
  <si>
    <t>CYP2D6_81.001_CYP2D6_42.001</t>
  </si>
  <si>
    <t>*42/*81</t>
  </si>
  <si>
    <t>CYP2D6_81.001_CYP2D6_43.001</t>
  </si>
  <si>
    <t>*43/*81</t>
  </si>
  <si>
    <t>CYP2D6_81.001_CYP2D6_43.002</t>
  </si>
  <si>
    <t>CYP2D6_81.001_CYP2D6_45.001</t>
  </si>
  <si>
    <t>*45/*81</t>
  </si>
  <si>
    <t>CYP2D6_81.001_CYP2D6_45.002</t>
  </si>
  <si>
    <t>CYP2D6_81.001_CYP2D6_46.001</t>
  </si>
  <si>
    <t>*46/*81</t>
  </si>
  <si>
    <t>CYP2D6_81.001_CYP2D6_46.002</t>
  </si>
  <si>
    <t>CYP2D6_81.001_CYP2D6_46.003</t>
  </si>
  <si>
    <t>CYP2D6_81.001_CYP2D6_47.001</t>
  </si>
  <si>
    <t>*47/*81</t>
  </si>
  <si>
    <t>CYP2D6_81.001_CYP2D6_48.001</t>
  </si>
  <si>
    <t>*48/*81</t>
  </si>
  <si>
    <t>CYP2D6_81.001_CYP2D6_49.001</t>
  </si>
  <si>
    <t>*49/*81</t>
  </si>
  <si>
    <t>CYP2D6_81.001_CYP2D6_50.001</t>
  </si>
  <si>
    <t>*50/*81</t>
  </si>
  <si>
    <t>CYP2D6_81.001_CYP2D6_51.001</t>
  </si>
  <si>
    <t>*51/*81</t>
  </si>
  <si>
    <t>CYP2D6_81.001_CYP2D6_52.002</t>
  </si>
  <si>
    <t>*52/*81</t>
  </si>
  <si>
    <t>CYP2D6_81.001_CYP2D6_56.001</t>
  </si>
  <si>
    <t>*56/*81</t>
  </si>
  <si>
    <t>CYP2D6_81.001_CYP2D6_56.002</t>
  </si>
  <si>
    <t>CYP2D6_81.001_CYP2D6_56.003</t>
  </si>
  <si>
    <t>CYP2D6_81.001_CYP2D6_58.001</t>
  </si>
  <si>
    <t>*58/*81</t>
  </si>
  <si>
    <t>CYP2D6_81.001_CYP2D6_59.001</t>
  </si>
  <si>
    <t>*59/*81</t>
  </si>
  <si>
    <t>CYP2D6_81.001_CYP2D6_62.001</t>
  </si>
  <si>
    <t>*62/*81</t>
  </si>
  <si>
    <t>CYP2D6_81.001_CYP2D6_64.001</t>
  </si>
  <si>
    <t>*64/*81</t>
  </si>
  <si>
    <t>CYP2D6_81.001_CYP2D6_69.001</t>
  </si>
  <si>
    <t>*69/*81</t>
  </si>
  <si>
    <t>CYP2D6_81.001_CYP2D6_70.001</t>
  </si>
  <si>
    <t>*70/*81</t>
  </si>
  <si>
    <t>*1-like/*70</t>
  </si>
  <si>
    <t>CYP2D6_81.001_CYP2D6_71.001</t>
  </si>
  <si>
    <t>*71/*81</t>
  </si>
  <si>
    <t>*71/*86</t>
  </si>
  <si>
    <t>CYP2D6_81.001_CYP2D6_71.002</t>
  </si>
  <si>
    <t>CYP2D6_81.001_CYP2D6_71.003</t>
  </si>
  <si>
    <t>CYP2D6_81.001_CYP2D6_73.001</t>
  </si>
  <si>
    <t>*73/*81</t>
  </si>
  <si>
    <t>CYP2D6_81.001_CYP2D6_74.001</t>
  </si>
  <si>
    <t>*74/*81</t>
  </si>
  <si>
    <t>CYP2D6_81.001_CYP2D6_75.001</t>
  </si>
  <si>
    <t>*75/*81</t>
  </si>
  <si>
    <t>CYP2D6_81.001_CYP2D6_81.001</t>
  </si>
  <si>
    <t>*81/*81</t>
  </si>
  <si>
    <t>CYP2D6_81.001_CYP2D6_109.001</t>
  </si>
  <si>
    <t>*109/*81</t>
  </si>
  <si>
    <t>CYP2D6_84.001_CYP2D6_1.001</t>
  </si>
  <si>
    <t>*1/*84</t>
  </si>
  <si>
    <t>CYP2D6_84.001_CYP2D6_1.002</t>
  </si>
  <si>
    <t>CYP2D6_84.001_CYP2D6_1.005</t>
  </si>
  <si>
    <t>CYP2D6_84.001_CYP2D6_1.007</t>
  </si>
  <si>
    <t>CYP2D6_84.001_CYP2D6_1.008</t>
  </si>
  <si>
    <t>CYP2D6_84.001_CYP2D6_1.014</t>
  </si>
  <si>
    <t>CYP2D6_84.001_CYP2D6_1.019</t>
  </si>
  <si>
    <t>CYP2D6_84.001_CYP2D6_1.025</t>
  </si>
  <si>
    <t>CYP2D6_84.001_CYP2D6_2.001</t>
  </si>
  <si>
    <t>CYP2D6_84.001_CYP2D6_2.013</t>
  </si>
  <si>
    <t>CYP2D6_84.001_CYP2D6_2.014</t>
  </si>
  <si>
    <t>CYP2D6_84.001_CYP2D6_2.017</t>
  </si>
  <si>
    <t>CYP2D6_84.001_CYP2D6_3.001</t>
  </si>
  <si>
    <t>*3/*84</t>
  </si>
  <si>
    <t>*3/*34</t>
  </si>
  <si>
    <t>CYP2D6_84.001_CYP2D6_4.001</t>
  </si>
  <si>
    <t>*4/*84</t>
  </si>
  <si>
    <t>CYP2D6_84.001_CYP2D6_4.004</t>
  </si>
  <si>
    <t>CYP2D6_84.001_CYP2D6_4.012</t>
  </si>
  <si>
    <t>CYP2D6_84.001_CYP2D6_4.014</t>
  </si>
  <si>
    <t>CYP2D6_84.001_CYP2D6_4.021</t>
  </si>
  <si>
    <t>CYP2D6_84.001_CYP2D6_4.026</t>
  </si>
  <si>
    <t>CYP2D6_84.001_CYP2D6_6.005</t>
  </si>
  <si>
    <t>*6/*84</t>
  </si>
  <si>
    <t>CYP2D6_84.001_CYP2D6_6.006</t>
  </si>
  <si>
    <t>CYP2D6_84.001_CYP2D6_7.001</t>
  </si>
  <si>
    <t>*7/*84</t>
  </si>
  <si>
    <t>CYP2D6_84.001_CYP2D6_9.001</t>
  </si>
  <si>
    <t>*84/*9</t>
  </si>
  <si>
    <t>CYP2D6_84.001_CYP2D6_9.002</t>
  </si>
  <si>
    <t>CYP2D6_84.001_CYP2D6_10.002</t>
  </si>
  <si>
    <t>*10/*84</t>
  </si>
  <si>
    <t>CYP2D6_84.001_CYP2D6_10.004</t>
  </si>
  <si>
    <t>CYP2D6_84.001_CYP2D6_11.001</t>
  </si>
  <si>
    <t>*11/*84</t>
  </si>
  <si>
    <t>CYP2D6_84.001_CYP2D6_12.002</t>
  </si>
  <si>
    <t>*12/*84</t>
  </si>
  <si>
    <t>CYP2D6_84.001_CYP2D6_14.001</t>
  </si>
  <si>
    <t>*14/*84</t>
  </si>
  <si>
    <t>CYP2D6_84.001_CYP2D6_15.001</t>
  </si>
  <si>
    <t>*15/*84</t>
  </si>
  <si>
    <t>CYP2D6_84.001_CYP2D6_15.002</t>
  </si>
  <si>
    <t>CYP2D6_84.001_CYP2D6_17.001</t>
  </si>
  <si>
    <t>*17/*84</t>
  </si>
  <si>
    <t>CYP2D6_84.001_CYP2D6_17.002</t>
  </si>
  <si>
    <t>CYP2D6_84.001_CYP2D6_17.003</t>
  </si>
  <si>
    <t>CYP2D6_84.001_CYP2D6_21.002</t>
  </si>
  <si>
    <t>*21/*84</t>
  </si>
  <si>
    <t>CYP2D6_84.001_CYP2D6_22.001</t>
  </si>
  <si>
    <t>*22/*84</t>
  </si>
  <si>
    <t>CYP2D6_84.001_CYP2D6_28.001</t>
  </si>
  <si>
    <t>*28/*84</t>
  </si>
  <si>
    <t>CYP2D6_84.001_CYP2D6_28.002</t>
  </si>
  <si>
    <t>CYP2D6_84.001_CYP2D6_29.001</t>
  </si>
  <si>
    <t>*29/*84</t>
  </si>
  <si>
    <t>CYP2D6_84.001_CYP2D6_31.001</t>
  </si>
  <si>
    <t>*31/*84</t>
  </si>
  <si>
    <t>CYP2D6_84.001_CYP2D6_33.001</t>
  </si>
  <si>
    <t>*33/*84</t>
  </si>
  <si>
    <t>CYP2D6_84.001_CYP2D6_35.001</t>
  </si>
  <si>
    <t>CYP2D6_84.001_CYP2D6_35.002</t>
  </si>
  <si>
    <t>CYP2D6_84.001_CYP2D6_35.003</t>
  </si>
  <si>
    <t>CYP2D6_84.001_CYP2D6_35.004</t>
  </si>
  <si>
    <t>CYP2D6_84.001_CYP2D6_35.006</t>
  </si>
  <si>
    <t>CYP2D6_84.001_CYP2D6_39.001</t>
  </si>
  <si>
    <t>*39/*84</t>
  </si>
  <si>
    <t>CYP2D6_84.001_CYP2D6_40.001</t>
  </si>
  <si>
    <t>*40/*84</t>
  </si>
  <si>
    <t>CYP2D6_84.001_CYP2D6_41.001</t>
  </si>
  <si>
    <t>*41/*84</t>
  </si>
  <si>
    <t>CYP2D6_84.001_CYP2D6_41.002</t>
  </si>
  <si>
    <t>CYP2D6_84.001_CYP2D6_41.003</t>
  </si>
  <si>
    <t>CYP2D6_84.001_CYP2D6_41.004</t>
  </si>
  <si>
    <t>CYP2D6_84.001_CYP2D6_41.005</t>
  </si>
  <si>
    <t>CYP2D6_84.001_CYP2D6_42.001</t>
  </si>
  <si>
    <t>*42/*84</t>
  </si>
  <si>
    <t>CYP2D6_84.001_CYP2D6_43.001</t>
  </si>
  <si>
    <t>*43/*84</t>
  </si>
  <si>
    <t>CYP2D6_84.001_CYP2D6_43.002</t>
  </si>
  <si>
    <t>CYP2D6_84.001_CYP2D6_45.001</t>
  </si>
  <si>
    <t>*45/*84</t>
  </si>
  <si>
    <t>CYP2D6_84.001_CYP2D6_45.002</t>
  </si>
  <si>
    <t>CYP2D6_84.001_CYP2D6_46.001</t>
  </si>
  <si>
    <t>*46/*84</t>
  </si>
  <si>
    <t>CYP2D6_84.001_CYP2D6_46.002</t>
  </si>
  <si>
    <t>CYP2D6_84.001_CYP2D6_46.003</t>
  </si>
  <si>
    <t>CYP2D6_84.001_CYP2D6_47.001</t>
  </si>
  <si>
    <t>*47/*84</t>
  </si>
  <si>
    <t>CYP2D6_84.001_CYP2D6_48.001</t>
  </si>
  <si>
    <t>*48/*84</t>
  </si>
  <si>
    <t>CYP2D6_84.001_CYP2D6_49.001</t>
  </si>
  <si>
    <t>*49/*84</t>
  </si>
  <si>
    <t>CYP2D6_84.001_CYP2D6_50.001</t>
  </si>
  <si>
    <t>*50/*84</t>
  </si>
  <si>
    <t>CYP2D6_84.001_CYP2D6_51.001</t>
  </si>
  <si>
    <t>*51/*84</t>
  </si>
  <si>
    <t>CYP2D6_84.001_CYP2D6_52.002</t>
  </si>
  <si>
    <t>*52/*84</t>
  </si>
  <si>
    <t>CYP2D6_84.001_CYP2D6_56.001</t>
  </si>
  <si>
    <t>*56/*84</t>
  </si>
  <si>
    <t>CYP2D6_84.001_CYP2D6_56.002</t>
  </si>
  <si>
    <t>CYP2D6_84.001_CYP2D6_56.003</t>
  </si>
  <si>
    <t>CYP2D6_84.001_CYP2D6_58.001</t>
  </si>
  <si>
    <t>*58/*84</t>
  </si>
  <si>
    <t>CYP2D6_84.001_CYP2D6_59.001</t>
  </si>
  <si>
    <t>*59/*84</t>
  </si>
  <si>
    <t>CYP2D6_84.001_CYP2D6_62.001</t>
  </si>
  <si>
    <t>*62/*84</t>
  </si>
  <si>
    <t>CYP2D6_84.001_CYP2D6_64.001</t>
  </si>
  <si>
    <t>*64/*84</t>
  </si>
  <si>
    <t>CYP2D6_84.001_CYP2D6_69.001</t>
  </si>
  <si>
    <t>*69/*84</t>
  </si>
  <si>
    <t>CYP2D6_84.001_CYP2D6_70.001</t>
  </si>
  <si>
    <t>*70/*84</t>
  </si>
  <si>
    <t>CYP2D6_84.001_CYP2D6_71.001</t>
  </si>
  <si>
    <t>*71/*84</t>
  </si>
  <si>
    <t>CYP2D6_84.001_CYP2D6_71.002</t>
  </si>
  <si>
    <t>CYP2D6_84.001_CYP2D6_71.003</t>
  </si>
  <si>
    <t>CYP2D6_84.001_CYP2D6_73.001</t>
  </si>
  <si>
    <t>*73/*84</t>
  </si>
  <si>
    <t>CYP2D6_84.001_CYP2D6_74.001</t>
  </si>
  <si>
    <t>*74/*84</t>
  </si>
  <si>
    <t>CYP2D6_84.001_CYP2D6_75.001</t>
  </si>
  <si>
    <t>*75/*84</t>
  </si>
  <si>
    <t>CYP2D6_84.001_CYP2D6_81.001</t>
  </si>
  <si>
    <t>*81/*84</t>
  </si>
  <si>
    <t>CYP2D6_84.001_CYP2D6_84.001</t>
  </si>
  <si>
    <t>*84/*84</t>
  </si>
  <si>
    <t>CYP2D6_84.001_CYP2D6_109.001</t>
  </si>
  <si>
    <t>*109/*84</t>
  </si>
  <si>
    <t>CYP2D6_84.002_CYP2D6_1.001</t>
  </si>
  <si>
    <t>CYP2D6_84.002_CYP2D6_1.002</t>
  </si>
  <si>
    <t>CYP2D6_84.002_CYP2D6_1.005</t>
  </si>
  <si>
    <t>CYP2D6_84.002_CYP2D6_1.007</t>
  </si>
  <si>
    <t>CYP2D6_84.002_CYP2D6_1.008</t>
  </si>
  <si>
    <t>CYP2D6_84.002_CYP2D6_1.014</t>
  </si>
  <si>
    <t>CYP2D6_84.002_CYP2D6_1.019</t>
  </si>
  <si>
    <t>CYP2D6_84.002_CYP2D6_1.025</t>
  </si>
  <si>
    <t>CYP2D6_84.002_CYP2D6_2.001</t>
  </si>
  <si>
    <t>CYP2D6_84.002_CYP2D6_2.013</t>
  </si>
  <si>
    <t>CYP2D6_84.002_CYP2D6_2.014</t>
  </si>
  <si>
    <t>CYP2D6_84.002_CYP2D6_2.017</t>
  </si>
  <si>
    <t>CYP2D6_84.002_CYP2D6_3.001</t>
  </si>
  <si>
    <t>CYP2D6_84.002_CYP2D6_4.001</t>
  </si>
  <si>
    <t>CYP2D6_84.002_CYP2D6_4.004</t>
  </si>
  <si>
    <t>CYP2D6_84.002_CYP2D6_4.012</t>
  </si>
  <si>
    <t>CYP2D6_84.002_CYP2D6_4.014</t>
  </si>
  <si>
    <t>CYP2D6_84.002_CYP2D6_4.021</t>
  </si>
  <si>
    <t>CYP2D6_84.002_CYP2D6_4.026</t>
  </si>
  <si>
    <t>CYP2D6_84.002_CYP2D6_6.005</t>
  </si>
  <si>
    <t>CYP2D6_84.002_CYP2D6_6.006</t>
  </si>
  <si>
    <t>CYP2D6_84.002_CYP2D6_7.001</t>
  </si>
  <si>
    <t>CYP2D6_84.002_CYP2D6_9.001</t>
  </si>
  <si>
    <t>CYP2D6_84.002_CYP2D6_9.002</t>
  </si>
  <si>
    <t>CYP2D6_84.002_CYP2D6_10.002</t>
  </si>
  <si>
    <t>CYP2D6_84.002_CYP2D6_10.004</t>
  </si>
  <si>
    <t>CYP2D6_84.002_CYP2D6_11.001</t>
  </si>
  <si>
    <t>CYP2D6_84.002_CYP2D6_12.002</t>
  </si>
  <si>
    <t>CYP2D6_84.002_CYP2D6_14.001</t>
  </si>
  <si>
    <t>CYP2D6_84.002_CYP2D6_15.001</t>
  </si>
  <si>
    <t>CYP2D6_84.002_CYP2D6_15.002</t>
  </si>
  <si>
    <t>CYP2D6_84.002_CYP2D6_17.001</t>
  </si>
  <si>
    <t>CYP2D6_84.002_CYP2D6_17.002</t>
  </si>
  <si>
    <t>CYP2D6_84.002_CYP2D6_17.003</t>
  </si>
  <si>
    <t>CYP2D6_84.002_CYP2D6_21.002</t>
  </si>
  <si>
    <t>CYP2D6_84.002_CYP2D6_22.001</t>
  </si>
  <si>
    <t>CYP2D6_84.002_CYP2D6_28.001</t>
  </si>
  <si>
    <t>CYP2D6_84.002_CYP2D6_28.002</t>
  </si>
  <si>
    <t>CYP2D6_84.002_CYP2D6_29.001</t>
  </si>
  <si>
    <t>CYP2D6_84.002_CYP2D6_31.001</t>
  </si>
  <si>
    <t>CYP2D6_84.002_CYP2D6_33.001</t>
  </si>
  <si>
    <t>CYP2D6_84.002_CYP2D6_35.001</t>
  </si>
  <si>
    <t>CYP2D6_84.002_CYP2D6_35.002</t>
  </si>
  <si>
    <t>CYP2D6_84.002_CYP2D6_35.003</t>
  </si>
  <si>
    <t>CYP2D6_84.002_CYP2D6_35.004</t>
  </si>
  <si>
    <t>CYP2D6_84.002_CYP2D6_35.006</t>
  </si>
  <si>
    <t>CYP2D6_84.002_CYP2D6_39.001</t>
  </si>
  <si>
    <t>CYP2D6_84.002_CYP2D6_40.001</t>
  </si>
  <si>
    <t>CYP2D6_84.002_CYP2D6_41.001</t>
  </si>
  <si>
    <t>CYP2D6_84.002_CYP2D6_41.002</t>
  </si>
  <si>
    <t>CYP2D6_84.002_CYP2D6_41.003</t>
  </si>
  <si>
    <t>CYP2D6_84.002_CYP2D6_41.004</t>
  </si>
  <si>
    <t>CYP2D6_84.002_CYP2D6_41.005</t>
  </si>
  <si>
    <t>CYP2D6_84.002_CYP2D6_42.001</t>
  </si>
  <si>
    <t>CYP2D6_84.002_CYP2D6_43.001</t>
  </si>
  <si>
    <t>CYP2D6_84.002_CYP2D6_43.002</t>
  </si>
  <si>
    <t>CYP2D6_84.002_CYP2D6_45.001</t>
  </si>
  <si>
    <t>CYP2D6_84.002_CYP2D6_45.002</t>
  </si>
  <si>
    <t>CYP2D6_84.002_CYP2D6_46.001</t>
  </si>
  <si>
    <t>CYP2D6_84.002_CYP2D6_46.002</t>
  </si>
  <si>
    <t>CYP2D6_84.002_CYP2D6_46.003</t>
  </si>
  <si>
    <t>CYP2D6_84.002_CYP2D6_47.001</t>
  </si>
  <si>
    <t>CYP2D6_84.002_CYP2D6_48.001</t>
  </si>
  <si>
    <t>CYP2D6_84.002_CYP2D6_49.001</t>
  </si>
  <si>
    <t>CYP2D6_84.002_CYP2D6_50.001</t>
  </si>
  <si>
    <t>CYP2D6_84.002_CYP2D6_51.001</t>
  </si>
  <si>
    <t>CYP2D6_84.002_CYP2D6_52.002</t>
  </si>
  <si>
    <t>CYP2D6_84.002_CYP2D6_56.001</t>
  </si>
  <si>
    <t>CYP2D6_84.002_CYP2D6_56.002</t>
  </si>
  <si>
    <t>CYP2D6_84.002_CYP2D6_56.003</t>
  </si>
  <si>
    <t>CYP2D6_84.002_CYP2D6_58.001</t>
  </si>
  <si>
    <t>CYP2D6_84.002_CYP2D6_59.001</t>
  </si>
  <si>
    <t>CYP2D6_84.002_CYP2D6_62.001</t>
  </si>
  <si>
    <t>CYP2D6_84.002_CYP2D6_64.001</t>
  </si>
  <si>
    <t>CYP2D6_84.002_CYP2D6_69.001</t>
  </si>
  <si>
    <t>CYP2D6_84.002_CYP2D6_70.001</t>
  </si>
  <si>
    <t>CYP2D6_84.002_CYP2D6_71.001</t>
  </si>
  <si>
    <t>CYP2D6_84.002_CYP2D6_71.002</t>
  </si>
  <si>
    <t>CYP2D6_84.002_CYP2D6_71.003</t>
  </si>
  <si>
    <t>CYP2D6_84.002_CYP2D6_73.001</t>
  </si>
  <si>
    <t>CYP2D6_84.002_CYP2D6_74.001</t>
  </si>
  <si>
    <t>CYP2D6_84.002_CYP2D6_75.001</t>
  </si>
  <si>
    <t>CYP2D6_84.002_CYP2D6_81.001</t>
  </si>
  <si>
    <t>CYP2D6_84.002_CYP2D6_84.001</t>
  </si>
  <si>
    <t>CYP2D6_84.002_CYP2D6_84.002</t>
  </si>
  <si>
    <t>CYP2D6_84.002_CYP2D6_109.001</t>
  </si>
  <si>
    <t>CYP2D6_85.001_CYP2D6_1.001</t>
  </si>
  <si>
    <t>*1/*85</t>
  </si>
  <si>
    <t>CYP2D6_85.001_CYP2D6_1.002</t>
  </si>
  <si>
    <t>CYP2D6_85.001_CYP2D6_1.005</t>
  </si>
  <si>
    <t>CYP2D6_85.001_CYP2D6_1.007</t>
  </si>
  <si>
    <t>CYP2D6_85.001_CYP2D6_1.008</t>
  </si>
  <si>
    <t>CYP2D6_85.001_CYP2D6_1.014</t>
  </si>
  <si>
    <t>CYP2D6_85.001_CYP2D6_1.019</t>
  </si>
  <si>
    <t>CYP2D6_85.001_CYP2D6_1.025</t>
  </si>
  <si>
    <t>CYP2D6_85.001_CYP2D6_2.001</t>
  </si>
  <si>
    <t>*2/*85</t>
  </si>
  <si>
    <t>CYP2D6_85.001_CYP2D6_2.013</t>
  </si>
  <si>
    <t>CYP2D6_85.001_CYP2D6_2.014</t>
  </si>
  <si>
    <t>CYP2D6_85.001_CYP2D6_2.017</t>
  </si>
  <si>
    <t>CYP2D6_85.001_CYP2D6_3.001</t>
  </si>
  <si>
    <t>*3/*85</t>
  </si>
  <si>
    <t>CYP2D6_85.001_CYP2D6_4.001</t>
  </si>
  <si>
    <t>*4/*85</t>
  </si>
  <si>
    <t>CYP2D6_85.001_CYP2D6_4.004</t>
  </si>
  <si>
    <t>CYP2D6_85.001_CYP2D6_4.012</t>
  </si>
  <si>
    <t>CYP2D6_85.001_CYP2D6_4.014</t>
  </si>
  <si>
    <t>CYP2D6_85.001_CYP2D6_4.021</t>
  </si>
  <si>
    <t>CYP2D6_85.001_CYP2D6_4.026</t>
  </si>
  <si>
    <t>CYP2D6_85.001_CYP2D6_6.005</t>
  </si>
  <si>
    <t>*6/*85</t>
  </si>
  <si>
    <t>CYP2D6_85.001_CYP2D6_6.006</t>
  </si>
  <si>
    <t>CYP2D6_85.001_CYP2D6_7.001</t>
  </si>
  <si>
    <t>*7/*85</t>
  </si>
  <si>
    <t>CYP2D6_85.001_CYP2D6_9.001</t>
  </si>
  <si>
    <t>*85/*9</t>
  </si>
  <si>
    <t>CYP2D6_85.001_CYP2D6_9.002</t>
  </si>
  <si>
    <t>CYP2D6_85.001_CYP2D6_10.002</t>
  </si>
  <si>
    <t>*10/*85</t>
  </si>
  <si>
    <t>CYP2D6_85.001_CYP2D6_10.004</t>
  </si>
  <si>
    <t>CYP2D6_85.001_CYP2D6_11.001</t>
  </si>
  <si>
    <t>*11/*85</t>
  </si>
  <si>
    <t>CYP2D6_85.001_CYP2D6_12.002</t>
  </si>
  <si>
    <t>*12/*85</t>
  </si>
  <si>
    <t>CYP2D6_85.001_CYP2D6_14.001</t>
  </si>
  <si>
    <t>*14/*85</t>
  </si>
  <si>
    <t>CYP2D6_85.001_CYP2D6_15.001</t>
  </si>
  <si>
    <t>*15/*85</t>
  </si>
  <si>
    <t>CYP2D6_85.001_CYP2D6_15.002</t>
  </si>
  <si>
    <t>CYP2D6_85.001_CYP2D6_17.001</t>
  </si>
  <si>
    <t>*17/*85</t>
  </si>
  <si>
    <t>CYP2D6_85.001_CYP2D6_17.002</t>
  </si>
  <si>
    <t>CYP2D6_85.001_CYP2D6_17.003</t>
  </si>
  <si>
    <t>CYP2D6_85.001_CYP2D6_21.002</t>
  </si>
  <si>
    <t>*21/*85</t>
  </si>
  <si>
    <t>CYP2D6_85.001_CYP2D6_22.001</t>
  </si>
  <si>
    <t>*22/*85</t>
  </si>
  <si>
    <t>CYP2D6_85.001_CYP2D6_28.001</t>
  </si>
  <si>
    <t>*28/*85</t>
  </si>
  <si>
    <t>CYP2D6_85.001_CYP2D6_28.002</t>
  </si>
  <si>
    <t>CYP2D6_85.001_CYP2D6_29.001</t>
  </si>
  <si>
    <t>*29/*85</t>
  </si>
  <si>
    <t>CYP2D6_85.001_CYP2D6_31.001</t>
  </si>
  <si>
    <t>*31/*85</t>
  </si>
  <si>
    <t>CYP2D6_85.001_CYP2D6_33.001</t>
  </si>
  <si>
    <t>*33/*85</t>
  </si>
  <si>
    <t>CYP2D6_85.001_CYP2D6_35.001</t>
  </si>
  <si>
    <t>CYP2D6_85.001_CYP2D6_35.002</t>
  </si>
  <si>
    <t>CYP2D6_85.001_CYP2D6_35.003</t>
  </si>
  <si>
    <t>CYP2D6_85.001_CYP2D6_35.004</t>
  </si>
  <si>
    <t>CYP2D6_85.001_CYP2D6_35.006</t>
  </si>
  <si>
    <t>CYP2D6_85.001_CYP2D6_39.001</t>
  </si>
  <si>
    <t>*39/*85</t>
  </si>
  <si>
    <t>CYP2D6_85.001_CYP2D6_40.001</t>
  </si>
  <si>
    <t>*40/*85</t>
  </si>
  <si>
    <t>CYP2D6_85.001_CYP2D6_41.001</t>
  </si>
  <si>
    <t>*41/*85</t>
  </si>
  <si>
    <t>CYP2D6_85.001_CYP2D6_41.002</t>
  </si>
  <si>
    <t>CYP2D6_85.001_CYP2D6_41.003</t>
  </si>
  <si>
    <t>CYP2D6_85.001_CYP2D6_41.004</t>
  </si>
  <si>
    <t>CYP2D6_85.001_CYP2D6_41.005</t>
  </si>
  <si>
    <t>CYP2D6_85.001_CYP2D6_42.001</t>
  </si>
  <si>
    <t>*42/*85</t>
  </si>
  <si>
    <t>CYP2D6_85.001_CYP2D6_43.001</t>
  </si>
  <si>
    <t>*43/*85</t>
  </si>
  <si>
    <t>CYP2D6_85.001_CYP2D6_43.002</t>
  </si>
  <si>
    <t>CYP2D6_85.001_CYP2D6_45.001</t>
  </si>
  <si>
    <t>*45/*85</t>
  </si>
  <si>
    <t>CYP2D6_85.001_CYP2D6_45.002</t>
  </si>
  <si>
    <t>CYP2D6_85.001_CYP2D6_46.001</t>
  </si>
  <si>
    <t>*46/*85</t>
  </si>
  <si>
    <t>CYP2D6_85.001_CYP2D6_46.002</t>
  </si>
  <si>
    <t>CYP2D6_85.001_CYP2D6_46.003</t>
  </si>
  <si>
    <t>CYP2D6_85.001_CYP2D6_47.001</t>
  </si>
  <si>
    <t>*47/*85</t>
  </si>
  <si>
    <t>CYP2D6_85.001_CYP2D6_48.001</t>
  </si>
  <si>
    <t>*48/*85</t>
  </si>
  <si>
    <t>CYP2D6_85.001_CYP2D6_49.001</t>
  </si>
  <si>
    <t>*49/*85</t>
  </si>
  <si>
    <t>CYP2D6_85.001_CYP2D6_50.001</t>
  </si>
  <si>
    <t>*50/*85</t>
  </si>
  <si>
    <t>CYP2D6_85.001_CYP2D6_51.001</t>
  </si>
  <si>
    <t>*51/*85</t>
  </si>
  <si>
    <t>CYP2D6_85.001_CYP2D6_52.002</t>
  </si>
  <si>
    <t>*52/*85</t>
  </si>
  <si>
    <t>CYP2D6_85.001_CYP2D6_56.001</t>
  </si>
  <si>
    <t>*56/*85</t>
  </si>
  <si>
    <t>CYP2D6_85.001_CYP2D6_56.002</t>
  </si>
  <si>
    <t>CYP2D6_85.001_CYP2D6_56.003</t>
  </si>
  <si>
    <t>CYP2D6_85.001_CYP2D6_58.001</t>
  </si>
  <si>
    <t>*58/*85</t>
  </si>
  <si>
    <t>CYP2D6_85.001_CYP2D6_59.001</t>
  </si>
  <si>
    <t>*59/*85</t>
  </si>
  <si>
    <t>CYP2D6_85.001_CYP2D6_62.001</t>
  </si>
  <si>
    <t>*62/*85</t>
  </si>
  <si>
    <t>CYP2D6_85.001_CYP2D6_64.001</t>
  </si>
  <si>
    <t>*64/*85</t>
  </si>
  <si>
    <t>CYP2D6_85.001_CYP2D6_69.001</t>
  </si>
  <si>
    <t>*69/*85</t>
  </si>
  <si>
    <t>CYP2D6_85.001_CYP2D6_70.001</t>
  </si>
  <si>
    <t>*70/*85</t>
  </si>
  <si>
    <t>CYP2D6_85.001_CYP2D6_71.001</t>
  </si>
  <si>
    <t>*71/*85</t>
  </si>
  <si>
    <t>CYP2D6_85.001_CYP2D6_71.002</t>
  </si>
  <si>
    <t>CYP2D6_85.001_CYP2D6_71.003</t>
  </si>
  <si>
    <t>CYP2D6_85.001_CYP2D6_73.001</t>
  </si>
  <si>
    <t>*73/*85</t>
  </si>
  <si>
    <t>CYP2D6_85.001_CYP2D6_74.001</t>
  </si>
  <si>
    <t>*74/*85</t>
  </si>
  <si>
    <t>CYP2D6_85.001_CYP2D6_75.001</t>
  </si>
  <si>
    <t>*75/*85</t>
  </si>
  <si>
    <t>CYP2D6_85.001_CYP2D6_81.001</t>
  </si>
  <si>
    <t>*81/*85</t>
  </si>
  <si>
    <t>CYP2D6_85.001_CYP2D6_84.001</t>
  </si>
  <si>
    <t>*84/*85</t>
  </si>
  <si>
    <t>CYP2D6_85.001_CYP2D6_84.002</t>
  </si>
  <si>
    <t>CYP2D6_85.001_CYP2D6_85.001</t>
  </si>
  <si>
    <t>*85/*85</t>
  </si>
  <si>
    <t>CYP2D6_85.001_CYP2D6_109.001</t>
  </si>
  <si>
    <t>*109/*85</t>
  </si>
  <si>
    <t>CYP2D6_86.001_CYP2D6_1.001</t>
  </si>
  <si>
    <t>*1/*86</t>
  </si>
  <si>
    <t>CYP2D6_86.001_CYP2D6_1.002</t>
  </si>
  <si>
    <t>CYP2D6_86.001_CYP2D6_1.005</t>
  </si>
  <si>
    <t>CYP2D6_86.001_CYP2D6_1.007</t>
  </si>
  <si>
    <t>CYP2D6_86.001_CYP2D6_1.008</t>
  </si>
  <si>
    <t>CYP2D6_86.001_CYP2D6_1.014</t>
  </si>
  <si>
    <t>CYP2D6_86.001_CYP2D6_1.019</t>
  </si>
  <si>
    <t>CYP2D6_86.001_CYP2D6_1.025</t>
  </si>
  <si>
    <t>CYP2D6_86.001_CYP2D6_2.001</t>
  </si>
  <si>
    <t>*2/*86</t>
  </si>
  <si>
    <t>CYP2D6_86.001_CYP2D6_2.013</t>
  </si>
  <si>
    <t>CYP2D6_86.001_CYP2D6_2.014</t>
  </si>
  <si>
    <t>CYP2D6_86.001_CYP2D6_2.017</t>
  </si>
  <si>
    <t>CYP2D6_86.001_CYP2D6_3.001</t>
  </si>
  <si>
    <t>*3/*86</t>
  </si>
  <si>
    <t>CYP2D6_86.001_CYP2D6_4.001</t>
  </si>
  <si>
    <t>*4/*86</t>
  </si>
  <si>
    <t>CYP2D6_86.001_CYP2D6_4.004</t>
  </si>
  <si>
    <t>CYP2D6_86.001_CYP2D6_4.012</t>
  </si>
  <si>
    <t>CYP2D6_86.001_CYP2D6_4.014</t>
  </si>
  <si>
    <t>CYP2D6_86.001_CYP2D6_4.021</t>
  </si>
  <si>
    <t>CYP2D6_86.001_CYP2D6_4.026</t>
  </si>
  <si>
    <t>CYP2D6_86.001_CYP2D6_6.005</t>
  </si>
  <si>
    <t>*6/*86</t>
  </si>
  <si>
    <t>CYP2D6_86.001_CYP2D6_6.006</t>
  </si>
  <si>
    <t>CYP2D6_86.001_CYP2D6_7.001</t>
  </si>
  <si>
    <t>*7/*86</t>
  </si>
  <si>
    <t>CYP2D6_86.001_CYP2D6_9.001</t>
  </si>
  <si>
    <t>*86/*9</t>
  </si>
  <si>
    <t>CYP2D6_86.001_CYP2D6_9.002</t>
  </si>
  <si>
    <t>CYP2D6_86.001_CYP2D6_10.002</t>
  </si>
  <si>
    <t>*10/*86</t>
  </si>
  <si>
    <t>CYP2D6_86.001_CYP2D6_10.004</t>
  </si>
  <si>
    <t>CYP2D6_86.001_CYP2D6_11.001</t>
  </si>
  <si>
    <t>*11/*86</t>
  </si>
  <si>
    <t>CYP2D6_86.001_CYP2D6_12.002</t>
  </si>
  <si>
    <t>*12/*86</t>
  </si>
  <si>
    <t>CYP2D6_86.001_CYP2D6_14.001</t>
  </si>
  <si>
    <t>*14/*86</t>
  </si>
  <si>
    <t>CYP2D6_86.001_CYP2D6_15.001</t>
  </si>
  <si>
    <t>*15/*86</t>
  </si>
  <si>
    <t>CYP2D6_86.001_CYP2D6_15.002</t>
  </si>
  <si>
    <t>CYP2D6_86.001_CYP2D6_17.001</t>
  </si>
  <si>
    <t>*17/*86</t>
  </si>
  <si>
    <t>CYP2D6_86.001_CYP2D6_17.002</t>
  </si>
  <si>
    <t>CYP2D6_86.001_CYP2D6_17.003</t>
  </si>
  <si>
    <t>CYP2D6_86.001_CYP2D6_21.002</t>
  </si>
  <si>
    <t>*21/*86</t>
  </si>
  <si>
    <t>CYP2D6_86.001_CYP2D6_22.001</t>
  </si>
  <si>
    <t>*22/*86</t>
  </si>
  <si>
    <t>CYP2D6_86.001_CYP2D6_28.001</t>
  </si>
  <si>
    <t>*28/*86</t>
  </si>
  <si>
    <t>CYP2D6_86.001_CYP2D6_28.002</t>
  </si>
  <si>
    <t>CYP2D6_86.001_CYP2D6_29.001</t>
  </si>
  <si>
    <t>*29/*86</t>
  </si>
  <si>
    <t>CYP2D6_86.001_CYP2D6_31.001</t>
  </si>
  <si>
    <t>*31/*86</t>
  </si>
  <si>
    <t>CYP2D6_86.001_CYP2D6_33.001</t>
  </si>
  <si>
    <t>*33/*86</t>
  </si>
  <si>
    <t>CYP2D6_86.001_CYP2D6_35.001</t>
  </si>
  <si>
    <t>CYP2D6_86.001_CYP2D6_35.002</t>
  </si>
  <si>
    <t>CYP2D6_86.001_CYP2D6_35.003</t>
  </si>
  <si>
    <t>CYP2D6_86.001_CYP2D6_35.004</t>
  </si>
  <si>
    <t>CYP2D6_86.001_CYP2D6_35.006</t>
  </si>
  <si>
    <t>CYP2D6_86.001_CYP2D6_39.001</t>
  </si>
  <si>
    <t>*39/*86</t>
  </si>
  <si>
    <t>CYP2D6_86.001_CYP2D6_40.001</t>
  </si>
  <si>
    <t>*40/*86</t>
  </si>
  <si>
    <t>CYP2D6_86.001_CYP2D6_41.001</t>
  </si>
  <si>
    <t>*41/*86</t>
  </si>
  <si>
    <t>CYP2D6_86.001_CYP2D6_41.002</t>
  </si>
  <si>
    <t>CYP2D6_86.001_CYP2D6_41.003</t>
  </si>
  <si>
    <t>CYP2D6_86.001_CYP2D6_41.004</t>
  </si>
  <si>
    <t>CYP2D6_86.001_CYP2D6_41.005</t>
  </si>
  <si>
    <t>CYP2D6_86.001_CYP2D6_42.001</t>
  </si>
  <si>
    <t>*42/*86</t>
  </si>
  <si>
    <t>CYP2D6_86.001_CYP2D6_43.001</t>
  </si>
  <si>
    <t>*43/*86</t>
  </si>
  <si>
    <t>CYP2D6_86.001_CYP2D6_43.002</t>
  </si>
  <si>
    <t>CYP2D6_86.001_CYP2D6_45.001</t>
  </si>
  <si>
    <t>*45/*86</t>
  </si>
  <si>
    <t>CYP2D6_86.001_CYP2D6_45.002</t>
  </si>
  <si>
    <t>CYP2D6_86.001_CYP2D6_46.001</t>
  </si>
  <si>
    <t>*46/*86</t>
  </si>
  <si>
    <t>CYP2D6_86.001_CYP2D6_46.002</t>
  </si>
  <si>
    <t>CYP2D6_86.001_CYP2D6_46.003</t>
  </si>
  <si>
    <t>CYP2D6_86.001_CYP2D6_47.001</t>
  </si>
  <si>
    <t>*47/*86</t>
  </si>
  <si>
    <t>CYP2D6_86.001_CYP2D6_48.001</t>
  </si>
  <si>
    <t>*48/*86</t>
  </si>
  <si>
    <t>CYP2D6_86.001_CYP2D6_49.001</t>
  </si>
  <si>
    <t>*49/*86</t>
  </si>
  <si>
    <t>CYP2D6_86.001_CYP2D6_50.001</t>
  </si>
  <si>
    <t>*50/*86</t>
  </si>
  <si>
    <t>CYP2D6_86.001_CYP2D6_51.001</t>
  </si>
  <si>
    <t>*51/*86</t>
  </si>
  <si>
    <t>CYP2D6_86.001_CYP2D6_52.002</t>
  </si>
  <si>
    <t>*52/*86</t>
  </si>
  <si>
    <t>CYP2D6_86.001_CYP2D6_56.001</t>
  </si>
  <si>
    <t>*56/*86</t>
  </si>
  <si>
    <t>CYP2D6_86.001_CYP2D6_56.002</t>
  </si>
  <si>
    <t>CYP2D6_86.001_CYP2D6_56.003</t>
  </si>
  <si>
    <t>CYP2D6_86.001_CYP2D6_58.001</t>
  </si>
  <si>
    <t>*58/*86</t>
  </si>
  <si>
    <t>CYP2D6_86.001_CYP2D6_59.001</t>
  </si>
  <si>
    <t>*59/*86</t>
  </si>
  <si>
    <t>CYP2D6_86.001_CYP2D6_62.001</t>
  </si>
  <si>
    <t>*62/*86</t>
  </si>
  <si>
    <t>CYP2D6_86.001_CYP2D6_64.001</t>
  </si>
  <si>
    <t>*64/*86</t>
  </si>
  <si>
    <t>CYP2D6_86.001_CYP2D6_69.001</t>
  </si>
  <si>
    <t>*69/*86</t>
  </si>
  <si>
    <t>CYP2D6_86.001_CYP2D6_70.001</t>
  </si>
  <si>
    <t>*70/*86</t>
  </si>
  <si>
    <t>CYP2D6_86.001_CYP2D6_71.001</t>
  </si>
  <si>
    <t>CYP2D6_86.001_CYP2D6_71.002</t>
  </si>
  <si>
    <t>CYP2D6_86.001_CYP2D6_71.003</t>
  </si>
  <si>
    <t>CYP2D6_86.001_CYP2D6_73.001</t>
  </si>
  <si>
    <t>*73/*86</t>
  </si>
  <si>
    <t>CYP2D6_86.001_CYP2D6_74.001</t>
  </si>
  <si>
    <t>*74/*86</t>
  </si>
  <si>
    <t>CYP2D6_86.001_CYP2D6_75.001</t>
  </si>
  <si>
    <t>*75/*86</t>
  </si>
  <si>
    <t>CYP2D6_86.001_CYP2D6_81.001</t>
  </si>
  <si>
    <t>*81/*86</t>
  </si>
  <si>
    <t>CYP2D6_86.001_CYP2D6_84.001</t>
  </si>
  <si>
    <t>*84/*86</t>
  </si>
  <si>
    <t>CYP2D6_86.001_CYP2D6_84.002</t>
  </si>
  <si>
    <t>CYP2D6_86.001_CYP2D6_85.001</t>
  </si>
  <si>
    <t>*85/*86</t>
  </si>
  <si>
    <t>CYP2D6_86.001_CYP2D6_86.001</t>
  </si>
  <si>
    <t>*86/*86</t>
  </si>
  <si>
    <t>CYP2D6_86.001_CYP2D6_109.001</t>
  </si>
  <si>
    <t>*109/*86</t>
  </si>
  <si>
    <t>CYP2D6_90.001_CYP2D6_1.001</t>
  </si>
  <si>
    <t>*1/*90</t>
  </si>
  <si>
    <t>CYP2D6_90.001_CYP2D6_1.002</t>
  </si>
  <si>
    <t>CYP2D6_90.001_CYP2D6_1.005</t>
  </si>
  <si>
    <t>CYP2D6_90.001_CYP2D6_1.007</t>
  </si>
  <si>
    <t>CYP2D6_90.001_CYP2D6_1.008</t>
  </si>
  <si>
    <t>CYP2D6_90.001_CYP2D6_1.014</t>
  </si>
  <si>
    <t>CYP2D6_90.001_CYP2D6_1.019</t>
  </si>
  <si>
    <t>CYP2D6_90.001_CYP2D6_1.025</t>
  </si>
  <si>
    <t>CYP2D6_90.001_CYP2D6_2.001</t>
  </si>
  <si>
    <t>*2/*90</t>
  </si>
  <si>
    <t>CYP2D6_90.001_CYP2D6_2.013</t>
  </si>
  <si>
    <t>CYP2D6_90.001_CYP2D6_2.014</t>
  </si>
  <si>
    <t>CYP2D6_90.001_CYP2D6_2.017</t>
  </si>
  <si>
    <t>CYP2D6_90.001_CYP2D6_3.001</t>
  </si>
  <si>
    <t>*3/*90</t>
  </si>
  <si>
    <t>CYP2D6_90.001_CYP2D6_4.001</t>
  </si>
  <si>
    <t>*4/*90</t>
  </si>
  <si>
    <t>CYP2D6_90.001_CYP2D6_4.004</t>
  </si>
  <si>
    <t>CYP2D6_90.001_CYP2D6_4.012</t>
  </si>
  <si>
    <t>CYP2D6_90.001_CYP2D6_4.014</t>
  </si>
  <si>
    <t>CYP2D6_90.001_CYP2D6_4.021</t>
  </si>
  <si>
    <t>CYP2D6_90.001_CYP2D6_4.026</t>
  </si>
  <si>
    <t>CYP2D6_90.001_CYP2D6_6.005</t>
  </si>
  <si>
    <t>*6/*90</t>
  </si>
  <si>
    <t>CYP2D6_90.001_CYP2D6_6.006</t>
  </si>
  <si>
    <t>CYP2D6_90.001_CYP2D6_7.001</t>
  </si>
  <si>
    <t>*7/*90</t>
  </si>
  <si>
    <t>CYP2D6_90.001_CYP2D6_9.001</t>
  </si>
  <si>
    <t>*9/*90</t>
  </si>
  <si>
    <t>CYP2D6_90.001_CYP2D6_9.002</t>
  </si>
  <si>
    <t>CYP2D6_90.001_CYP2D6_10.002</t>
  </si>
  <si>
    <t>*10/*90</t>
  </si>
  <si>
    <t>CYP2D6_90.001_CYP2D6_10.004</t>
  </si>
  <si>
    <t>CYP2D6_90.001_CYP2D6_11.001</t>
  </si>
  <si>
    <t>*11/*90</t>
  </si>
  <si>
    <t>CYP2D6_90.001_CYP2D6_12.002</t>
  </si>
  <si>
    <t>*12/*90</t>
  </si>
  <si>
    <t>CYP2D6_90.001_CYP2D6_14.001</t>
  </si>
  <si>
    <t>*14/*90</t>
  </si>
  <si>
    <t>CYP2D6_90.001_CYP2D6_15.001</t>
  </si>
  <si>
    <t>*15/*90</t>
  </si>
  <si>
    <t>CYP2D6_90.001_CYP2D6_15.002</t>
  </si>
  <si>
    <t>CYP2D6_90.001_CYP2D6_17.001</t>
  </si>
  <si>
    <t>*17/*90</t>
  </si>
  <si>
    <t>CYP2D6_90.001_CYP2D6_17.002</t>
  </si>
  <si>
    <t>CYP2D6_90.001_CYP2D6_17.003</t>
  </si>
  <si>
    <t>CYP2D6_90.001_CYP2D6_21.002</t>
  </si>
  <si>
    <t>*21/*90</t>
  </si>
  <si>
    <t>CYP2D6_90.001_CYP2D6_22.001</t>
  </si>
  <si>
    <t>*22/*90</t>
  </si>
  <si>
    <t>CYP2D6_90.001_CYP2D6_28.001</t>
  </si>
  <si>
    <t>*28/*90</t>
  </si>
  <si>
    <t>CYP2D6_90.001_CYP2D6_28.002</t>
  </si>
  <si>
    <t>CYP2D6_90.001_CYP2D6_29.001</t>
  </si>
  <si>
    <t>*29/*90</t>
  </si>
  <si>
    <t>CYP2D6_90.001_CYP2D6_31.001</t>
  </si>
  <si>
    <t>*31/*90</t>
  </si>
  <si>
    <t>CYP2D6_90.001_CYP2D6_33.001</t>
  </si>
  <si>
    <t>*33/*90</t>
  </si>
  <si>
    <t>CYP2D6_90.001_CYP2D6_35.001</t>
  </si>
  <si>
    <t>CYP2D6_90.001_CYP2D6_35.002</t>
  </si>
  <si>
    <t>CYP2D6_90.001_CYP2D6_35.003</t>
  </si>
  <si>
    <t>CYP2D6_90.001_CYP2D6_35.004</t>
  </si>
  <si>
    <t>CYP2D6_90.001_CYP2D6_35.006</t>
  </si>
  <si>
    <t>CYP2D6_90.001_CYP2D6_39.001</t>
  </si>
  <si>
    <t>*39/*90</t>
  </si>
  <si>
    <t>CYP2D6_90.001_CYP2D6_40.001</t>
  </si>
  <si>
    <t>*40/*90</t>
  </si>
  <si>
    <t>CYP2D6_90.001_CYP2D6_41.001</t>
  </si>
  <si>
    <t>*41/*90</t>
  </si>
  <si>
    <t>CYP2D6_90.001_CYP2D6_41.002</t>
  </si>
  <si>
    <t>CYP2D6_90.001_CYP2D6_41.003</t>
  </si>
  <si>
    <t>CYP2D6_90.001_CYP2D6_41.004</t>
  </si>
  <si>
    <t>CYP2D6_90.001_CYP2D6_41.005</t>
  </si>
  <si>
    <t>CYP2D6_90.001_CYP2D6_42.001</t>
  </si>
  <si>
    <t>*42/*90</t>
  </si>
  <si>
    <t>CYP2D6_90.001_CYP2D6_43.001</t>
  </si>
  <si>
    <t>*43/*90</t>
  </si>
  <si>
    <t>CYP2D6_90.001_CYP2D6_43.002</t>
  </si>
  <si>
    <t>CYP2D6_90.001_CYP2D6_45.001</t>
  </si>
  <si>
    <t>*45/*90</t>
  </si>
  <si>
    <t>CYP2D6_90.001_CYP2D6_45.002</t>
  </si>
  <si>
    <t>CYP2D6_90.001_CYP2D6_46.001</t>
  </si>
  <si>
    <t>*46/*90</t>
  </si>
  <si>
    <t>CYP2D6_90.001_CYP2D6_46.002</t>
  </si>
  <si>
    <t>CYP2D6_90.001_CYP2D6_46.003</t>
  </si>
  <si>
    <t>CYP2D6_90.001_CYP2D6_47.001</t>
  </si>
  <si>
    <t>*47/*90</t>
  </si>
  <si>
    <t>CYP2D6_90.001_CYP2D6_48.001</t>
  </si>
  <si>
    <t>*48/*90</t>
  </si>
  <si>
    <t>CYP2D6_90.001_CYP2D6_49.001</t>
  </si>
  <si>
    <t>*49/*90</t>
  </si>
  <si>
    <t>CYP2D6_90.001_CYP2D6_50.001</t>
  </si>
  <si>
    <t>*50/*90</t>
  </si>
  <si>
    <t>CYP2D6_90.001_CYP2D6_51.001</t>
  </si>
  <si>
    <t>*51/*90</t>
  </si>
  <si>
    <t>CYP2D6_90.001_CYP2D6_52.002</t>
  </si>
  <si>
    <t>*52/*90</t>
  </si>
  <si>
    <t>CYP2D6_90.001_CYP2D6_56.001</t>
  </si>
  <si>
    <t>*56/*90</t>
  </si>
  <si>
    <t>CYP2D6_90.001_CYP2D6_56.002</t>
  </si>
  <si>
    <t>CYP2D6_90.001_CYP2D6_56.003</t>
  </si>
  <si>
    <t>CYP2D6_90.001_CYP2D6_58.001</t>
  </si>
  <si>
    <t>*58/*90</t>
  </si>
  <si>
    <t>CYP2D6_90.001_CYP2D6_59.001</t>
  </si>
  <si>
    <t>*59/*90</t>
  </si>
  <si>
    <t>CYP2D6_90.001_CYP2D6_62.001</t>
  </si>
  <si>
    <t>*62/*90</t>
  </si>
  <si>
    <t>CYP2D6_90.001_CYP2D6_64.001</t>
  </si>
  <si>
    <t>*64/*90</t>
  </si>
  <si>
    <t>CYP2D6_90.001_CYP2D6_69.001</t>
  </si>
  <si>
    <t>*69/*90</t>
  </si>
  <si>
    <t>CYP2D6_90.001_CYP2D6_70.001</t>
  </si>
  <si>
    <t>*70/*90</t>
  </si>
  <si>
    <t>CYP2D6_90.001_CYP2D6_71.001</t>
  </si>
  <si>
    <t>*71/*90</t>
  </si>
  <si>
    <t>CYP2D6_90.001_CYP2D6_71.002</t>
  </si>
  <si>
    <t>CYP2D6_90.001_CYP2D6_71.003</t>
  </si>
  <si>
    <t>CYP2D6_90.001_CYP2D6_73.001</t>
  </si>
  <si>
    <t>*73/*90</t>
  </si>
  <si>
    <t>CYP2D6_90.001_CYP2D6_74.001</t>
  </si>
  <si>
    <t>*74/*90</t>
  </si>
  <si>
    <t>CYP2D6_90.001_CYP2D6_75.001</t>
  </si>
  <si>
    <t>*75/*90</t>
  </si>
  <si>
    <t>CYP2D6_90.001_CYP2D6_81.001</t>
  </si>
  <si>
    <t>*81/*90</t>
  </si>
  <si>
    <t>CYP2D6_90.001_CYP2D6_84.001</t>
  </si>
  <si>
    <t>*84/*90</t>
  </si>
  <si>
    <t>CYP2D6_90.001_CYP2D6_84.002</t>
  </si>
  <si>
    <t>CYP2D6_90.001_CYP2D6_85.001</t>
  </si>
  <si>
    <t>*85/*90</t>
  </si>
  <si>
    <t>CYP2D6_90.001_CYP2D6_86.001</t>
  </si>
  <si>
    <t>*86/*90</t>
  </si>
  <si>
    <t>CYP2D6_90.001_CYP2D6_90.001</t>
  </si>
  <si>
    <t>*90/*90</t>
  </si>
  <si>
    <t>CYP2D6_90.001_CYP2D6_109.001</t>
  </si>
  <si>
    <t>*109/*90</t>
  </si>
  <si>
    <t>CYP2D6_100.001_CYP2D6_1.001</t>
  </si>
  <si>
    <t>*1/*100</t>
  </si>
  <si>
    <t>*10/*100</t>
  </si>
  <si>
    <t>CYP2D6_100.001_CYP2D6_1.002</t>
  </si>
  <si>
    <t>CYP2D6_100.001_CYP2D6_1.005</t>
  </si>
  <si>
    <t>CYP2D6_100.001_CYP2D6_1.007</t>
  </si>
  <si>
    <t>CYP2D6_100.001_CYP2D6_1.008</t>
  </si>
  <si>
    <t>CYP2D6_100.001_CYP2D6_1.014</t>
  </si>
  <si>
    <t>CYP2D6_100.001_CYP2D6_1.019</t>
  </si>
  <si>
    <t>CYP2D6_100.001_CYP2D6_1.025</t>
  </si>
  <si>
    <t>CYP2D6_100.001_CYP2D6_2.001</t>
  </si>
  <si>
    <t>*100/*2</t>
  </si>
  <si>
    <t>CYP2D6_100.001_CYP2D6_2.013</t>
  </si>
  <si>
    <t>CYP2D6_100.001_CYP2D6_2.014</t>
  </si>
  <si>
    <t>CYP2D6_100.001_CYP2D6_2.017</t>
  </si>
  <si>
    <t>CYP2D6_100.001_CYP2D6_3.001</t>
  </si>
  <si>
    <t>*100/*3</t>
  </si>
  <si>
    <t>CYP2D6_100.001_CYP2D6_4.001</t>
  </si>
  <si>
    <t>*100/*4</t>
  </si>
  <si>
    <t>CYP2D6_100.001_CYP2D6_4.004</t>
  </si>
  <si>
    <t>CYP2D6_100.001_CYP2D6_4.012</t>
  </si>
  <si>
    <t>CYP2D6_100.001_CYP2D6_4.014</t>
  </si>
  <si>
    <t>CYP2D6_100.001_CYP2D6_4.021</t>
  </si>
  <si>
    <t>CYP2D6_100.001_CYP2D6_4.026</t>
  </si>
  <si>
    <t>CYP2D6_100.001_CYP2D6_6.005</t>
  </si>
  <si>
    <t>*100/*6</t>
  </si>
  <si>
    <t>CYP2D6_100.001_CYP2D6_6.006</t>
  </si>
  <si>
    <t>CYP2D6_100.001_CYP2D6_7.001</t>
  </si>
  <si>
    <t>*100/*7</t>
  </si>
  <si>
    <t>CYP2D6_100.001_CYP2D6_9.001</t>
  </si>
  <si>
    <t>*100/*9</t>
  </si>
  <si>
    <t>CYP2D6_100.001_CYP2D6_9.002</t>
  </si>
  <si>
    <t>CYP2D6_100.001_CYP2D6_10.002</t>
  </si>
  <si>
    <t>CYP2D6_100.001_CYP2D6_10.004</t>
  </si>
  <si>
    <t>CYP2D6_100.001_CYP2D6_11.001</t>
  </si>
  <si>
    <t>*100/*11</t>
  </si>
  <si>
    <t>CYP2D6_100.001_CYP2D6_12.002</t>
  </si>
  <si>
    <t>*100/*12</t>
  </si>
  <si>
    <t>CYP2D6_100.001_CYP2D6_14.001</t>
  </si>
  <si>
    <t>*100/*14</t>
  </si>
  <si>
    <t>CYP2D6_100.001_CYP2D6_15.001</t>
  </si>
  <si>
    <t>*100/*15</t>
  </si>
  <si>
    <t>CYP2D6_100.001_CYP2D6_15.002</t>
  </si>
  <si>
    <t>CYP2D6_100.001_CYP2D6_17.001</t>
  </si>
  <si>
    <t>*100/*17</t>
  </si>
  <si>
    <t>CYP2D6_100.001_CYP2D6_17.002</t>
  </si>
  <si>
    <t>CYP2D6_100.001_CYP2D6_17.003</t>
  </si>
  <si>
    <t>CYP2D6_100.001_CYP2D6_21.002</t>
  </si>
  <si>
    <t>*100/*21</t>
  </si>
  <si>
    <t>CYP2D6_100.001_CYP2D6_22.001</t>
  </si>
  <si>
    <t>*100/*22</t>
  </si>
  <si>
    <t>CYP2D6_100.001_CYP2D6_28.001</t>
  </si>
  <si>
    <t>*100/*28</t>
  </si>
  <si>
    <t>CYP2D6_100.001_CYP2D6_28.002</t>
  </si>
  <si>
    <t>CYP2D6_100.001_CYP2D6_29.001</t>
  </si>
  <si>
    <t>*100/*29</t>
  </si>
  <si>
    <t>CYP2D6_100.001_CYP2D6_31.001</t>
  </si>
  <si>
    <t>*100/*31</t>
  </si>
  <si>
    <t>CYP2D6_100.001_CYP2D6_33.001</t>
  </si>
  <si>
    <t>*100/*33</t>
  </si>
  <si>
    <t>CYP2D6_100.001_CYP2D6_35.001</t>
  </si>
  <si>
    <t>CYP2D6_100.001_CYP2D6_35.002</t>
  </si>
  <si>
    <t>CYP2D6_100.001_CYP2D6_35.003</t>
  </si>
  <si>
    <t>CYP2D6_100.001_CYP2D6_35.004</t>
  </si>
  <si>
    <t>CYP2D6_100.001_CYP2D6_35.006</t>
  </si>
  <si>
    <t>CYP2D6_100.001_CYP2D6_39.001</t>
  </si>
  <si>
    <t>*100/*39</t>
  </si>
  <si>
    <t>CYP2D6_100.001_CYP2D6_40.001</t>
  </si>
  <si>
    <t>*100/*40</t>
  </si>
  <si>
    <t>CYP2D6_100.001_CYP2D6_41.001</t>
  </si>
  <si>
    <t>*100/*41</t>
  </si>
  <si>
    <t>CYP2D6_100.001_CYP2D6_41.002</t>
  </si>
  <si>
    <t>CYP2D6_100.001_CYP2D6_41.003</t>
  </si>
  <si>
    <t>CYP2D6_100.001_CYP2D6_41.004</t>
  </si>
  <si>
    <t>CYP2D6_100.001_CYP2D6_41.005</t>
  </si>
  <si>
    <t>CYP2D6_100.001_CYP2D6_42.001</t>
  </si>
  <si>
    <t>*100/*42</t>
  </si>
  <si>
    <t>CYP2D6_100.001_CYP2D6_43.001</t>
  </si>
  <si>
    <t>*100/*43</t>
  </si>
  <si>
    <t>CYP2D6_100.001_CYP2D6_43.002</t>
  </si>
  <si>
    <t>CYP2D6_100.001_CYP2D6_45.001</t>
  </si>
  <si>
    <t>*100/*45</t>
  </si>
  <si>
    <t>CYP2D6_100.001_CYP2D6_45.002</t>
  </si>
  <si>
    <t>CYP2D6_100.001_CYP2D6_46.001</t>
  </si>
  <si>
    <t>*100/*46</t>
  </si>
  <si>
    <t>CYP2D6_100.001_CYP2D6_46.002</t>
  </si>
  <si>
    <t>CYP2D6_100.001_CYP2D6_46.003</t>
  </si>
  <si>
    <t>CYP2D6_100.001_CYP2D6_47.001</t>
  </si>
  <si>
    <t>*100/*47</t>
  </si>
  <si>
    <t>CYP2D6_100.001_CYP2D6_48.001</t>
  </si>
  <si>
    <t>*100/*48</t>
  </si>
  <si>
    <t>CYP2D6_100.001_CYP2D6_49.001</t>
  </si>
  <si>
    <t>*100/*49</t>
  </si>
  <si>
    <t>CYP2D6_100.001_CYP2D6_50.001</t>
  </si>
  <si>
    <t>*100/*50</t>
  </si>
  <si>
    <t>CYP2D6_100.001_CYP2D6_51.001</t>
  </si>
  <si>
    <t>*100/*51</t>
  </si>
  <si>
    <t>CYP2D6_100.001_CYP2D6_52.002</t>
  </si>
  <si>
    <t>*100/*52</t>
  </si>
  <si>
    <t>CYP2D6_100.001_CYP2D6_56.001</t>
  </si>
  <si>
    <t>*100/*56</t>
  </si>
  <si>
    <t>CYP2D6_100.001_CYP2D6_56.002</t>
  </si>
  <si>
    <t>CYP2D6_100.001_CYP2D6_56.003</t>
  </si>
  <si>
    <t>CYP2D6_100.001_CYP2D6_58.001</t>
  </si>
  <si>
    <t>*100/*58</t>
  </si>
  <si>
    <t>CYP2D6_100.001_CYP2D6_59.001</t>
  </si>
  <si>
    <t>*100/*59</t>
  </si>
  <si>
    <t>CYP2D6_100.001_CYP2D6_62.001</t>
  </si>
  <si>
    <t>*100/*62</t>
  </si>
  <si>
    <t>CYP2D6_100.001_CYP2D6_64.001</t>
  </si>
  <si>
    <t>*100/*64</t>
  </si>
  <si>
    <t>CYP2D6_100.001_CYP2D6_69.001</t>
  </si>
  <si>
    <t>*100/*69</t>
  </si>
  <si>
    <t>CYP2D6_100.001_CYP2D6_70.001</t>
  </si>
  <si>
    <t>*100/*70</t>
  </si>
  <si>
    <t>CYP2D6_100.001_CYP2D6_71.001</t>
  </si>
  <si>
    <t>*100/*71</t>
  </si>
  <si>
    <t>CYP2D6_100.001_CYP2D6_71.002</t>
  </si>
  <si>
    <t>CYP2D6_100.001_CYP2D6_71.003</t>
  </si>
  <si>
    <t>CYP2D6_100.001_CYP2D6_73.001</t>
  </si>
  <si>
    <t>*100/*73</t>
  </si>
  <si>
    <t>CYP2D6_100.001_CYP2D6_74.001</t>
  </si>
  <si>
    <t>*100/*74</t>
  </si>
  <si>
    <t>CYP2D6_100.001_CYP2D6_75.001</t>
  </si>
  <si>
    <t>*100/*75</t>
  </si>
  <si>
    <t>CYP2D6_100.001_CYP2D6_81.001</t>
  </si>
  <si>
    <t>*100/*81</t>
  </si>
  <si>
    <t>CYP2D6_100.001_CYP2D6_84.001</t>
  </si>
  <si>
    <t>*100/*84</t>
  </si>
  <si>
    <t>CYP2D6_100.001_CYP2D6_84.002</t>
  </si>
  <si>
    <t>CYP2D6_100.001_CYP2D6_85.001</t>
  </si>
  <si>
    <t>*100/*85</t>
  </si>
  <si>
    <t>CYP2D6_100.001_CYP2D6_86.001</t>
  </si>
  <si>
    <t>*100/*86</t>
  </si>
  <si>
    <t>CYP2D6_100.001_CYP2D6_90.001</t>
  </si>
  <si>
    <t>*100/*90</t>
  </si>
  <si>
    <t>CYP2D6_100.001_CYP2D6_100.001</t>
  </si>
  <si>
    <t>*100/*100</t>
  </si>
  <si>
    <t>CYP2D6_100.001_CYP2D6_109.001</t>
  </si>
  <si>
    <t>*100/*109</t>
  </si>
  <si>
    <t>CYP2D6_101.001_CYP2D6_1.001</t>
  </si>
  <si>
    <t>*1/*101</t>
  </si>
  <si>
    <t>*10/*101</t>
  </si>
  <si>
    <t>CYP2D6_101.001_CYP2D6_1.002</t>
  </si>
  <si>
    <t>CYP2D6_101.001_CYP2D6_1.005</t>
  </si>
  <si>
    <t>CYP2D6_101.001_CYP2D6_1.007</t>
  </si>
  <si>
    <t>CYP2D6_101.001_CYP2D6_1.008</t>
  </si>
  <si>
    <t>CYP2D6_101.001_CYP2D6_1.014</t>
  </si>
  <si>
    <t>CYP2D6_101.001_CYP2D6_1.019</t>
  </si>
  <si>
    <t>CYP2D6_101.001_CYP2D6_1.025</t>
  </si>
  <si>
    <t>CYP2D6_101.001_CYP2D6_2.001</t>
  </si>
  <si>
    <t>*101/*2</t>
  </si>
  <si>
    <t>CYP2D6_101.001_CYP2D6_2.013</t>
  </si>
  <si>
    <t>CYP2D6_101.001_CYP2D6_2.014</t>
  </si>
  <si>
    <t>CYP2D6_101.001_CYP2D6_2.017</t>
  </si>
  <si>
    <t>CYP2D6_101.001_CYP2D6_3.001</t>
  </si>
  <si>
    <t>*101/*3</t>
  </si>
  <si>
    <t>CYP2D6_101.001_CYP2D6_4.001</t>
  </si>
  <si>
    <t>*101/*4</t>
  </si>
  <si>
    <t>CYP2D6_101.001_CYP2D6_4.004</t>
  </si>
  <si>
    <t>CYP2D6_101.001_CYP2D6_4.012</t>
  </si>
  <si>
    <t>CYP2D6_101.001_CYP2D6_4.014</t>
  </si>
  <si>
    <t>CYP2D6_101.001_CYP2D6_4.021</t>
  </si>
  <si>
    <t>CYP2D6_101.001_CYP2D6_4.026</t>
  </si>
  <si>
    <t>CYP2D6_101.001_CYP2D6_6.005</t>
  </si>
  <si>
    <t>*101/*6</t>
  </si>
  <si>
    <t>CYP2D6_101.001_CYP2D6_6.006</t>
  </si>
  <si>
    <t>CYP2D6_101.001_CYP2D6_7.001</t>
  </si>
  <si>
    <t>*101/*7</t>
  </si>
  <si>
    <t>CYP2D6_101.001_CYP2D6_9.001</t>
  </si>
  <si>
    <t>*101/*9</t>
  </si>
  <si>
    <t>CYP2D6_101.001_CYP2D6_9.002</t>
  </si>
  <si>
    <t>CYP2D6_101.001_CYP2D6_10.002</t>
  </si>
  <si>
    <t>CYP2D6_101.001_CYP2D6_10.004</t>
  </si>
  <si>
    <t>CYP2D6_101.001_CYP2D6_11.001</t>
  </si>
  <si>
    <t>*101/*11</t>
  </si>
  <si>
    <t>CYP2D6_101.001_CYP2D6_12.002</t>
  </si>
  <si>
    <t>*101/*12</t>
  </si>
  <si>
    <t>CYP2D6_101.001_CYP2D6_14.001</t>
  </si>
  <si>
    <t>*101/*14</t>
  </si>
  <si>
    <t>CYP2D6_101.001_CYP2D6_15.001</t>
  </si>
  <si>
    <t>*101/*15</t>
  </si>
  <si>
    <t>CYP2D6_101.001_CYP2D6_15.002</t>
  </si>
  <si>
    <t>CYP2D6_101.001_CYP2D6_17.001</t>
  </si>
  <si>
    <t>*101/*17</t>
  </si>
  <si>
    <t>CYP2D6_101.001_CYP2D6_17.002</t>
  </si>
  <si>
    <t>CYP2D6_101.001_CYP2D6_17.003</t>
  </si>
  <si>
    <t>CYP2D6_101.001_CYP2D6_21.002</t>
  </si>
  <si>
    <t>*101/*21</t>
  </si>
  <si>
    <t>CYP2D6_101.001_CYP2D6_22.001</t>
  </si>
  <si>
    <t>*101/*22</t>
  </si>
  <si>
    <t>CYP2D6_101.001_CYP2D6_28.001</t>
  </si>
  <si>
    <t>*101/*28</t>
  </si>
  <si>
    <t>CYP2D6_101.001_CYP2D6_28.002</t>
  </si>
  <si>
    <t>CYP2D6_101.001_CYP2D6_29.001</t>
  </si>
  <si>
    <t>*101/*29</t>
  </si>
  <si>
    <t>CYP2D6_101.001_CYP2D6_31.001</t>
  </si>
  <si>
    <t>*101/*31</t>
  </si>
  <si>
    <t>CYP2D6_101.001_CYP2D6_33.001</t>
  </si>
  <si>
    <t>*101/*33</t>
  </si>
  <si>
    <t>CYP2D6_101.001_CYP2D6_35.001</t>
  </si>
  <si>
    <t>CYP2D6_101.001_CYP2D6_35.002</t>
  </si>
  <si>
    <t>CYP2D6_101.001_CYP2D6_35.003</t>
  </si>
  <si>
    <t>CYP2D6_101.001_CYP2D6_35.004</t>
  </si>
  <si>
    <t>CYP2D6_101.001_CYP2D6_35.006</t>
  </si>
  <si>
    <t>CYP2D6_101.001_CYP2D6_39.001</t>
  </si>
  <si>
    <t>*101/*39</t>
  </si>
  <si>
    <t>CYP2D6_101.001_CYP2D6_40.001</t>
  </si>
  <si>
    <t>*101/*40</t>
  </si>
  <si>
    <t>CYP2D6_101.001_CYP2D6_41.001</t>
  </si>
  <si>
    <t>*101/*41</t>
  </si>
  <si>
    <t>CYP2D6_101.001_CYP2D6_41.002</t>
  </si>
  <si>
    <t>CYP2D6_101.001_CYP2D6_41.003</t>
  </si>
  <si>
    <t>CYP2D6_101.001_CYP2D6_41.004</t>
  </si>
  <si>
    <t>CYP2D6_101.001_CYP2D6_41.005</t>
  </si>
  <si>
    <t>CYP2D6_101.001_CYP2D6_42.001</t>
  </si>
  <si>
    <t>*101/*42</t>
  </si>
  <si>
    <t>CYP2D6_101.001_CYP2D6_43.001</t>
  </si>
  <si>
    <t>*101/*43</t>
  </si>
  <si>
    <t>CYP2D6_101.001_CYP2D6_43.002</t>
  </si>
  <si>
    <t>CYP2D6_101.001_CYP2D6_45.001</t>
  </si>
  <si>
    <t>*101/*45</t>
  </si>
  <si>
    <t>CYP2D6_101.001_CYP2D6_45.002</t>
  </si>
  <si>
    <t>CYP2D6_101.001_CYP2D6_46.001</t>
  </si>
  <si>
    <t>*101/*46</t>
  </si>
  <si>
    <t>CYP2D6_101.001_CYP2D6_46.002</t>
  </si>
  <si>
    <t>CYP2D6_101.001_CYP2D6_46.003</t>
  </si>
  <si>
    <t>CYP2D6_101.001_CYP2D6_47.001</t>
  </si>
  <si>
    <t>*101/*47</t>
  </si>
  <si>
    <t>CYP2D6_101.001_CYP2D6_48.001</t>
  </si>
  <si>
    <t>*101/*48</t>
  </si>
  <si>
    <t>CYP2D6_101.001_CYP2D6_49.001</t>
  </si>
  <si>
    <t>*101/*49</t>
  </si>
  <si>
    <t>CYP2D6_101.001_CYP2D6_50.001</t>
  </si>
  <si>
    <t>*101/*50</t>
  </si>
  <si>
    <t>CYP2D6_101.001_CYP2D6_51.001</t>
  </si>
  <si>
    <t>*101/*51</t>
  </si>
  <si>
    <t>CYP2D6_101.001_CYP2D6_52.002</t>
  </si>
  <si>
    <t>*101/*52</t>
  </si>
  <si>
    <t>CYP2D6_101.001_CYP2D6_56.001</t>
  </si>
  <si>
    <t>*101/*56</t>
  </si>
  <si>
    <t>CYP2D6_101.001_CYP2D6_56.002</t>
  </si>
  <si>
    <t>CYP2D6_101.001_CYP2D6_56.003</t>
  </si>
  <si>
    <t>CYP2D6_101.001_CYP2D6_58.001</t>
  </si>
  <si>
    <t>*101/*58</t>
  </si>
  <si>
    <t>CYP2D6_101.001_CYP2D6_59.001</t>
  </si>
  <si>
    <t>*101/*59</t>
  </si>
  <si>
    <t>CYP2D6_101.001_CYP2D6_62.001</t>
  </si>
  <si>
    <t>*101/*62</t>
  </si>
  <si>
    <t>CYP2D6_101.001_CYP2D6_64.001</t>
  </si>
  <si>
    <t>*101/*64</t>
  </si>
  <si>
    <t>CYP2D6_101.001_CYP2D6_69.001</t>
  </si>
  <si>
    <t>*101/*69</t>
  </si>
  <si>
    <t>CYP2D6_101.001_CYP2D6_70.001</t>
  </si>
  <si>
    <t>*101/*70</t>
  </si>
  <si>
    <t>CYP2D6_101.001_CYP2D6_71.001</t>
  </si>
  <si>
    <t>*101/*71</t>
  </si>
  <si>
    <t>CYP2D6_101.001_CYP2D6_71.002</t>
  </si>
  <si>
    <t>CYP2D6_101.001_CYP2D6_71.003</t>
  </si>
  <si>
    <t>CYP2D6_101.001_CYP2D6_73.001</t>
  </si>
  <si>
    <t>*101/*73</t>
  </si>
  <si>
    <t>CYP2D6_101.001_CYP2D6_74.001</t>
  </si>
  <si>
    <t>*101/*74</t>
  </si>
  <si>
    <t>CYP2D6_101.001_CYP2D6_75.001</t>
  </si>
  <si>
    <t>*101/*75</t>
  </si>
  <si>
    <t>CYP2D6_101.001_CYP2D6_81.001</t>
  </si>
  <si>
    <t>*101/*81</t>
  </si>
  <si>
    <t>CYP2D6_101.001_CYP2D6_84.001</t>
  </si>
  <si>
    <t>*101/*84</t>
  </si>
  <si>
    <t>CYP2D6_101.001_CYP2D6_84.002</t>
  </si>
  <si>
    <t>CYP2D6_101.001_CYP2D6_85.001</t>
  </si>
  <si>
    <t>*101/*85</t>
  </si>
  <si>
    <t>CYP2D6_101.001_CYP2D6_86.001</t>
  </si>
  <si>
    <t>*101/*86</t>
  </si>
  <si>
    <t>CYP2D6_101.001_CYP2D6_90.001</t>
  </si>
  <si>
    <t>*101/*90</t>
  </si>
  <si>
    <t>CYP2D6_101.001_CYP2D6_100.001</t>
  </si>
  <si>
    <t>*100/*101</t>
  </si>
  <si>
    <t>CYP2D6_101.001_CYP2D6_101.001</t>
  </si>
  <si>
    <t>*101/*101</t>
  </si>
  <si>
    <t>CYP2D6_101.001_CYP2D6_109.001</t>
  </si>
  <si>
    <t>*101/*109</t>
  </si>
  <si>
    <t>CYP2D6_106.001_CYP2D6_1.001</t>
  </si>
  <si>
    <t>*1/*106</t>
  </si>
  <si>
    <t>CYP2D6_106.001_CYP2D6_1.002</t>
  </si>
  <si>
    <t>CYP2D6_106.001_CYP2D6_1.005</t>
  </si>
  <si>
    <t>CYP2D6_106.001_CYP2D6_1.007</t>
  </si>
  <si>
    <t>CYP2D6_106.001_CYP2D6_1.008</t>
  </si>
  <si>
    <t>CYP2D6_106.001_CYP2D6_1.014</t>
  </si>
  <si>
    <t>CYP2D6_106.001_CYP2D6_1.019</t>
  </si>
  <si>
    <t>CYP2D6_106.001_CYP2D6_1.025</t>
  </si>
  <si>
    <t>CYP2D6_106.001_CYP2D6_2.001</t>
  </si>
  <si>
    <t>*106/*2</t>
  </si>
  <si>
    <t>CYP2D6_106.001_CYP2D6_2.013</t>
  </si>
  <si>
    <t>CYP2D6_106.001_CYP2D6_2.014</t>
  </si>
  <si>
    <t>CYP2D6_106.001_CYP2D6_2.017</t>
  </si>
  <si>
    <t>CYP2D6_106.001_CYP2D6_3.001</t>
  </si>
  <si>
    <t>*106/*3</t>
  </si>
  <si>
    <t>CYP2D6_106.001_CYP2D6_4.001</t>
  </si>
  <si>
    <t>*106/*4</t>
  </si>
  <si>
    <t>CYP2D6_106.001_CYP2D6_4.004</t>
  </si>
  <si>
    <t>CYP2D6_106.001_CYP2D6_4.012</t>
  </si>
  <si>
    <t>CYP2D6_106.001_CYP2D6_4.014</t>
  </si>
  <si>
    <t>CYP2D6_106.001_CYP2D6_4.021</t>
  </si>
  <si>
    <t>CYP2D6_106.001_CYP2D6_4.026</t>
  </si>
  <si>
    <t>CYP2D6_106.001_CYP2D6_6.005</t>
  </si>
  <si>
    <t>*106/*6</t>
  </si>
  <si>
    <t>CYP2D6_106.001_CYP2D6_6.006</t>
  </si>
  <si>
    <t>CYP2D6_106.001_CYP2D6_7.001</t>
  </si>
  <si>
    <t>*106/*7</t>
  </si>
  <si>
    <t>CYP2D6_106.001_CYP2D6_9.001</t>
  </si>
  <si>
    <t>*106/*9</t>
  </si>
  <si>
    <t>CYP2D6_106.001_CYP2D6_9.002</t>
  </si>
  <si>
    <t>CYP2D6_106.001_CYP2D6_10.002</t>
  </si>
  <si>
    <t>CYP2D6_106.001_CYP2D6_10.004</t>
  </si>
  <si>
    <t>CYP2D6_106.001_CYP2D6_11.001</t>
  </si>
  <si>
    <t>*106/*11</t>
  </si>
  <si>
    <t>CYP2D6_106.001_CYP2D6_12.002</t>
  </si>
  <si>
    <t>*106/*12</t>
  </si>
  <si>
    <t>CYP2D6_106.001_CYP2D6_14.001</t>
  </si>
  <si>
    <t>*106/*14</t>
  </si>
  <si>
    <t>CYP2D6_106.001_CYP2D6_15.001</t>
  </si>
  <si>
    <t>*106/*15</t>
  </si>
  <si>
    <t>CYP2D6_106.001_CYP2D6_15.002</t>
  </si>
  <si>
    <t>CYP2D6_106.001_CYP2D6_17.001</t>
  </si>
  <si>
    <t>*106/*17</t>
  </si>
  <si>
    <t>CYP2D6_106.001_CYP2D6_17.002</t>
  </si>
  <si>
    <t>CYP2D6_106.001_CYP2D6_17.003</t>
  </si>
  <si>
    <t>CYP2D6_106.001_CYP2D6_21.002</t>
  </si>
  <si>
    <t>*106/*21</t>
  </si>
  <si>
    <t>CYP2D6_106.001_CYP2D6_22.001</t>
  </si>
  <si>
    <t>*106/*22</t>
  </si>
  <si>
    <t>CYP2D6_106.001_CYP2D6_28.001</t>
  </si>
  <si>
    <t>*106/*28</t>
  </si>
  <si>
    <t>CYP2D6_106.001_CYP2D6_28.002</t>
  </si>
  <si>
    <t>CYP2D6_106.001_CYP2D6_29.001</t>
  </si>
  <si>
    <t>*106/*29</t>
  </si>
  <si>
    <t>CYP2D6_106.001_CYP2D6_31.001</t>
  </si>
  <si>
    <t>*106/*31</t>
  </si>
  <si>
    <t>CYP2D6_106.001_CYP2D6_33.001</t>
  </si>
  <si>
    <t>*106/*33</t>
  </si>
  <si>
    <t>CYP2D6_106.001_CYP2D6_35.001</t>
  </si>
  <si>
    <t>CYP2D6_106.001_CYP2D6_35.002</t>
  </si>
  <si>
    <t>CYP2D6_106.001_CYP2D6_35.003</t>
  </si>
  <si>
    <t>CYP2D6_106.001_CYP2D6_35.004</t>
  </si>
  <si>
    <t>CYP2D6_106.001_CYP2D6_35.006</t>
  </si>
  <si>
    <t>CYP2D6_106.001_CYP2D6_39.001</t>
  </si>
  <si>
    <t>*106/*39</t>
  </si>
  <si>
    <t>CYP2D6_106.001_CYP2D6_40.001</t>
  </si>
  <si>
    <t>*106/*40</t>
  </si>
  <si>
    <t>CYP2D6_106.001_CYP2D6_41.001</t>
  </si>
  <si>
    <t>*106/*41</t>
  </si>
  <si>
    <t>CYP2D6_106.001_CYP2D6_41.002</t>
  </si>
  <si>
    <t>CYP2D6_106.001_CYP2D6_41.003</t>
  </si>
  <si>
    <t>CYP2D6_106.001_CYP2D6_41.004</t>
  </si>
  <si>
    <t>CYP2D6_106.001_CYP2D6_41.005</t>
  </si>
  <si>
    <t>CYP2D6_106.001_CYP2D6_42.001</t>
  </si>
  <si>
    <t>*106/*42</t>
  </si>
  <si>
    <t>CYP2D6_106.001_CYP2D6_43.001</t>
  </si>
  <si>
    <t>*106/*43</t>
  </si>
  <si>
    <t>CYP2D6_106.001_CYP2D6_43.002</t>
  </si>
  <si>
    <t>CYP2D6_106.001_CYP2D6_45.001</t>
  </si>
  <si>
    <t>*106/*45</t>
  </si>
  <si>
    <t>CYP2D6_106.001_CYP2D6_45.002</t>
  </si>
  <si>
    <t>CYP2D6_106.001_CYP2D6_46.001</t>
  </si>
  <si>
    <t>*106/*46</t>
  </si>
  <si>
    <t>CYP2D6_106.001_CYP2D6_46.002</t>
  </si>
  <si>
    <t>CYP2D6_106.001_CYP2D6_46.003</t>
  </si>
  <si>
    <t>CYP2D6_106.001_CYP2D6_47.001</t>
  </si>
  <si>
    <t>*106/*47</t>
  </si>
  <si>
    <t>CYP2D6_106.001_CYP2D6_48.001</t>
  </si>
  <si>
    <t>*106/*48</t>
  </si>
  <si>
    <t>CYP2D6_106.001_CYP2D6_49.001</t>
  </si>
  <si>
    <t>*106/*49</t>
  </si>
  <si>
    <t>CYP2D6_106.001_CYP2D6_50.001</t>
  </si>
  <si>
    <t>*106/*50</t>
  </si>
  <si>
    <t>CYP2D6_106.001_CYP2D6_51.001</t>
  </si>
  <si>
    <t>*106/*51</t>
  </si>
  <si>
    <t>CYP2D6_106.001_CYP2D6_52.002</t>
  </si>
  <si>
    <t>*106/*52</t>
  </si>
  <si>
    <t>CYP2D6_106.001_CYP2D6_56.001</t>
  </si>
  <si>
    <t>*106/*56</t>
  </si>
  <si>
    <t>CYP2D6_106.001_CYP2D6_56.002</t>
  </si>
  <si>
    <t>CYP2D6_106.001_CYP2D6_56.003</t>
  </si>
  <si>
    <t>CYP2D6_106.001_CYP2D6_58.001</t>
  </si>
  <si>
    <t>*106/*58</t>
  </si>
  <si>
    <t>CYP2D6_106.001_CYP2D6_59.001</t>
  </si>
  <si>
    <t>*106/*59</t>
  </si>
  <si>
    <t>CYP2D6_106.001_CYP2D6_62.001</t>
  </si>
  <si>
    <t>*106/*62</t>
  </si>
  <si>
    <t>CYP2D6_106.001_CYP2D6_64.001</t>
  </si>
  <si>
    <t>*106/*64</t>
  </si>
  <si>
    <t>CYP2D6_106.001_CYP2D6_69.001</t>
  </si>
  <si>
    <t>*106/*69</t>
  </si>
  <si>
    <t>CYP2D6_106.001_CYP2D6_70.001</t>
  </si>
  <si>
    <t>*106/*70</t>
  </si>
  <si>
    <t>CYP2D6_106.001_CYP2D6_71.001</t>
  </si>
  <si>
    <t>*106/*71</t>
  </si>
  <si>
    <t>CYP2D6_106.001_CYP2D6_71.002</t>
  </si>
  <si>
    <t>CYP2D6_106.001_CYP2D6_71.003</t>
  </si>
  <si>
    <t>CYP2D6_106.001_CYP2D6_73.001</t>
  </si>
  <si>
    <t>*106/*73</t>
  </si>
  <si>
    <t>CYP2D6_106.001_CYP2D6_74.001</t>
  </si>
  <si>
    <t>*106/*74</t>
  </si>
  <si>
    <t>CYP2D6_106.001_CYP2D6_75.001</t>
  </si>
  <si>
    <t>*106/*75</t>
  </si>
  <si>
    <t>CYP2D6_106.001_CYP2D6_81.001</t>
  </si>
  <si>
    <t>*106/*81</t>
  </si>
  <si>
    <t>CYP2D6_106.001_CYP2D6_84.001</t>
  </si>
  <si>
    <t>*106/*84</t>
  </si>
  <si>
    <t>CYP2D6_106.001_CYP2D6_84.002</t>
  </si>
  <si>
    <t>CYP2D6_106.001_CYP2D6_85.001</t>
  </si>
  <si>
    <t>*106/*85</t>
  </si>
  <si>
    <t>CYP2D6_106.001_CYP2D6_86.001</t>
  </si>
  <si>
    <t>*106/*86</t>
  </si>
  <si>
    <t>CYP2D6_106.001_CYP2D6_90.001</t>
  </si>
  <si>
    <t>*106/*90</t>
  </si>
  <si>
    <t>CYP2D6_106.001_CYP2D6_100.001</t>
  </si>
  <si>
    <t>*100/*106</t>
  </si>
  <si>
    <t>CYP2D6_106.001_CYP2D6_101.001</t>
  </si>
  <si>
    <t>*101/*106</t>
  </si>
  <si>
    <t>CYP2D6_106.001_CYP2D6_106.001</t>
  </si>
  <si>
    <t>*106/*106</t>
  </si>
  <si>
    <t>CYP2D6_106.001_CYP2D6_109.001</t>
  </si>
  <si>
    <t>*106/*109</t>
  </si>
  <si>
    <t>CYP2D6_106.002_CYP2D6_1.001</t>
  </si>
  <si>
    <t>CYP2D6_106.002_CYP2D6_1.002</t>
  </si>
  <si>
    <t>CYP2D6_106.002_CYP2D6_1.005</t>
  </si>
  <si>
    <t>CYP2D6_106.002_CYP2D6_1.007</t>
  </si>
  <si>
    <t>CYP2D6_106.002_CYP2D6_1.008</t>
  </si>
  <si>
    <t>CYP2D6_106.002_CYP2D6_1.014</t>
  </si>
  <si>
    <t>CYP2D6_106.002_CYP2D6_1.019</t>
  </si>
  <si>
    <t>CYP2D6_106.002_CYP2D6_1.025</t>
  </si>
  <si>
    <t>CYP2D6_106.002_CYP2D6_2.001</t>
  </si>
  <si>
    <t>CYP2D6_106.002_CYP2D6_2.013</t>
  </si>
  <si>
    <t>CYP2D6_106.002_CYP2D6_2.014</t>
  </si>
  <si>
    <t>CYP2D6_106.002_CYP2D6_2.017</t>
  </si>
  <si>
    <t>CYP2D6_106.002_CYP2D6_3.001</t>
  </si>
  <si>
    <t>CYP2D6_106.002_CYP2D6_4.001</t>
  </si>
  <si>
    <t>CYP2D6_106.002_CYP2D6_4.004</t>
  </si>
  <si>
    <t>CYP2D6_106.002_CYP2D6_4.012</t>
  </si>
  <si>
    <t>CYP2D6_106.002_CYP2D6_4.014</t>
  </si>
  <si>
    <t>CYP2D6_106.002_CYP2D6_4.021</t>
  </si>
  <si>
    <t>CYP2D6_106.002_CYP2D6_4.026</t>
  </si>
  <si>
    <t>CYP2D6_106.002_CYP2D6_6.005</t>
  </si>
  <si>
    <t>CYP2D6_106.002_CYP2D6_6.006</t>
  </si>
  <si>
    <t>CYP2D6_106.002_CYP2D6_7.001</t>
  </si>
  <si>
    <t>CYP2D6_106.002_CYP2D6_9.001</t>
  </si>
  <si>
    <t>CYP2D6_106.002_CYP2D6_9.002</t>
  </si>
  <si>
    <t>CYP2D6_106.002_CYP2D6_10.002</t>
  </si>
  <si>
    <t>CYP2D6_106.002_CYP2D6_10.004</t>
  </si>
  <si>
    <t>CYP2D6_106.002_CYP2D6_11.001</t>
  </si>
  <si>
    <t>CYP2D6_106.002_CYP2D6_12.002</t>
  </si>
  <si>
    <t>CYP2D6_106.002_CYP2D6_14.001</t>
  </si>
  <si>
    <t>CYP2D6_106.002_CYP2D6_15.001</t>
  </si>
  <si>
    <t>CYP2D6_106.002_CYP2D6_15.002</t>
  </si>
  <si>
    <t>CYP2D6_106.002_CYP2D6_17.001</t>
  </si>
  <si>
    <t>CYP2D6_106.002_CYP2D6_17.002</t>
  </si>
  <si>
    <t>CYP2D6_106.002_CYP2D6_17.003</t>
  </si>
  <si>
    <t>CYP2D6_106.002_CYP2D6_21.002</t>
  </si>
  <si>
    <t>CYP2D6_106.002_CYP2D6_22.001</t>
  </si>
  <si>
    <t>CYP2D6_106.002_CYP2D6_28.001</t>
  </si>
  <si>
    <t>CYP2D6_106.002_CYP2D6_28.002</t>
  </si>
  <si>
    <t>CYP2D6_106.002_CYP2D6_29.001</t>
  </si>
  <si>
    <t>CYP2D6_106.002_CYP2D6_31.001</t>
  </si>
  <si>
    <t>CYP2D6_106.002_CYP2D6_33.001</t>
  </si>
  <si>
    <t>CYP2D6_106.002_CYP2D6_35.001</t>
  </si>
  <si>
    <t>CYP2D6_106.002_CYP2D6_35.002</t>
  </si>
  <si>
    <t>CYP2D6_106.002_CYP2D6_35.003</t>
  </si>
  <si>
    <t>CYP2D6_106.002_CYP2D6_35.004</t>
  </si>
  <si>
    <t>CYP2D6_106.002_CYP2D6_35.006</t>
  </si>
  <si>
    <t>CYP2D6_106.002_CYP2D6_39.001</t>
  </si>
  <si>
    <t>CYP2D6_106.002_CYP2D6_40.001</t>
  </si>
  <si>
    <t>CYP2D6_106.002_CYP2D6_41.001</t>
  </si>
  <si>
    <t>CYP2D6_106.002_CYP2D6_41.002</t>
  </si>
  <si>
    <t>CYP2D6_106.002_CYP2D6_41.003</t>
  </si>
  <si>
    <t>CYP2D6_106.002_CYP2D6_41.004</t>
  </si>
  <si>
    <t>CYP2D6_106.002_CYP2D6_41.005</t>
  </si>
  <si>
    <t>*1-like/*41</t>
  </si>
  <si>
    <t>CYP2D6_106.002_CYP2D6_42.001</t>
  </si>
  <si>
    <t>CYP2D6_106.002_CYP2D6_43.001</t>
  </si>
  <si>
    <t>CYP2D6_106.002_CYP2D6_43.002</t>
  </si>
  <si>
    <t>CYP2D6_106.002_CYP2D6_45.001</t>
  </si>
  <si>
    <t>CYP2D6_106.002_CYP2D6_45.002</t>
  </si>
  <si>
    <t>CYP2D6_106.002_CYP2D6_46.001</t>
  </si>
  <si>
    <t>CYP2D6_106.002_CYP2D6_46.002</t>
  </si>
  <si>
    <t>CYP2D6_106.002_CYP2D6_46.003</t>
  </si>
  <si>
    <t>CYP2D6_106.002_CYP2D6_47.001</t>
  </si>
  <si>
    <t>CYP2D6_106.002_CYP2D6_48.001</t>
  </si>
  <si>
    <t>CYP2D6_106.002_CYP2D6_49.001</t>
  </si>
  <si>
    <t>CYP2D6_106.002_CYP2D6_50.001</t>
  </si>
  <si>
    <t>CYP2D6_106.002_CYP2D6_51.001</t>
  </si>
  <si>
    <t>CYP2D6_106.002_CYP2D6_52.002</t>
  </si>
  <si>
    <t>CYP2D6_106.002_CYP2D6_56.001</t>
  </si>
  <si>
    <t>CYP2D6_106.002_CYP2D6_56.002</t>
  </si>
  <si>
    <t>CYP2D6_106.002_CYP2D6_56.003</t>
  </si>
  <si>
    <t>CYP2D6_106.002_CYP2D6_58.001</t>
  </si>
  <si>
    <t>CYP2D6_106.002_CYP2D6_59.001</t>
  </si>
  <si>
    <t>CYP2D6_106.002_CYP2D6_62.001</t>
  </si>
  <si>
    <t>CYP2D6_106.002_CYP2D6_64.001</t>
  </si>
  <si>
    <t>CYP2D6_106.002_CYP2D6_69.001</t>
  </si>
  <si>
    <t>CYP2D6_106.002_CYP2D6_70.001</t>
  </si>
  <si>
    <t>CYP2D6_106.002_CYP2D6_71.001</t>
  </si>
  <si>
    <t>CYP2D6_106.002_CYP2D6_71.002</t>
  </si>
  <si>
    <t>CYP2D6_106.002_CYP2D6_71.003</t>
  </si>
  <si>
    <t>CYP2D6_106.002_CYP2D6_73.001</t>
  </si>
  <si>
    <t>CYP2D6_106.002_CYP2D6_74.001</t>
  </si>
  <si>
    <t>CYP2D6_106.002_CYP2D6_75.001</t>
  </si>
  <si>
    <t>CYP2D6_106.002_CYP2D6_81.001</t>
  </si>
  <si>
    <t>CYP2D6_106.002_CYP2D6_84.001</t>
  </si>
  <si>
    <t>CYP2D6_106.002_CYP2D6_84.002</t>
  </si>
  <si>
    <t>CYP2D6_106.002_CYP2D6_85.001</t>
  </si>
  <si>
    <t>CYP2D6_106.002_CYP2D6_86.001</t>
  </si>
  <si>
    <t>CYP2D6_106.002_CYP2D6_90.001</t>
  </si>
  <si>
    <t>CYP2D6_106.002_CYP2D6_100.001</t>
  </si>
  <si>
    <t>CYP2D6_106.002_CYP2D6_101.001</t>
  </si>
  <si>
    <t>CYP2D6_106.002_CYP2D6_106.001</t>
  </si>
  <si>
    <t>CYP2D6_106.002_CYP2D6_106.002</t>
  </si>
  <si>
    <t>CYP2D6_106.002_CYP2D6_109.001</t>
  </si>
  <si>
    <t>CYP2D6_108.001_CYP2D6_1.001</t>
  </si>
  <si>
    <t>*1/*108</t>
  </si>
  <si>
    <t>CYP2D6_108.001_CYP2D6_1.002</t>
  </si>
  <si>
    <t>CYP2D6_108.001_CYP2D6_1.005</t>
  </si>
  <si>
    <t>CYP2D6_108.001_CYP2D6_1.007</t>
  </si>
  <si>
    <t>CYP2D6_108.001_CYP2D6_1.008</t>
  </si>
  <si>
    <t>CYP2D6_108.001_CYP2D6_1.014</t>
  </si>
  <si>
    <t>CYP2D6_108.001_CYP2D6_1.019</t>
  </si>
  <si>
    <t>CYP2D6_108.001_CYP2D6_1.025</t>
  </si>
  <si>
    <t>CYP2D6_108.001_CYP2D6_2.001</t>
  </si>
  <si>
    <t>*108/*2</t>
  </si>
  <si>
    <t>CYP2D6_108.001_CYP2D6_2.013</t>
  </si>
  <si>
    <t>CYP2D6_108.001_CYP2D6_2.014</t>
  </si>
  <si>
    <t>CYP2D6_108.001_CYP2D6_2.017</t>
  </si>
  <si>
    <t>CYP2D6_108.001_CYP2D6_3.001</t>
  </si>
  <si>
    <t>*108/*3</t>
  </si>
  <si>
    <t>CYP2D6_108.001_CYP2D6_4.001</t>
  </si>
  <si>
    <t>*108/*4</t>
  </si>
  <si>
    <t>CYP2D6_108.001_CYP2D6_4.004</t>
  </si>
  <si>
    <t>CYP2D6_108.001_CYP2D6_4.012</t>
  </si>
  <si>
    <t>CYP2D6_108.001_CYP2D6_4.014</t>
  </si>
  <si>
    <t>CYP2D6_108.001_CYP2D6_4.021</t>
  </si>
  <si>
    <t>CYP2D6_108.001_CYP2D6_4.026</t>
  </si>
  <si>
    <t>CYP2D6_108.001_CYP2D6_6.005</t>
  </si>
  <si>
    <t>*108/*6</t>
  </si>
  <si>
    <t>CYP2D6_108.001_CYP2D6_6.006</t>
  </si>
  <si>
    <t>CYP2D6_108.001_CYP2D6_7.001</t>
  </si>
  <si>
    <t>*108/*7</t>
  </si>
  <si>
    <t>CYP2D6_108.001_CYP2D6_9.001</t>
  </si>
  <si>
    <t>*108/*9</t>
  </si>
  <si>
    <t>CYP2D6_108.001_CYP2D6_9.002</t>
  </si>
  <si>
    <t>CYP2D6_108.001_CYP2D6_10.002</t>
  </si>
  <si>
    <t>*10/*108</t>
  </si>
  <si>
    <t>CYP2D6_108.001_CYP2D6_10.004</t>
  </si>
  <si>
    <t>CYP2D6_108.001_CYP2D6_11.001</t>
  </si>
  <si>
    <t>*108/*11</t>
  </si>
  <si>
    <t>CYP2D6_108.001_CYP2D6_12.002</t>
  </si>
  <si>
    <t>*108/*12</t>
  </si>
  <si>
    <t>CYP2D6_108.001_CYP2D6_14.001</t>
  </si>
  <si>
    <t>*108/*14</t>
  </si>
  <si>
    <t>CYP2D6_108.001_CYP2D6_15.001</t>
  </si>
  <si>
    <t>*108/*15</t>
  </si>
  <si>
    <t>CYP2D6_108.001_CYP2D6_15.002</t>
  </si>
  <si>
    <t>CYP2D6_108.001_CYP2D6_17.001</t>
  </si>
  <si>
    <t>*108/*17</t>
  </si>
  <si>
    <t>CYP2D6_108.001_CYP2D6_17.002</t>
  </si>
  <si>
    <t>CYP2D6_108.001_CYP2D6_17.003</t>
  </si>
  <si>
    <t>CYP2D6_108.001_CYP2D6_21.002</t>
  </si>
  <si>
    <t>*108/*21</t>
  </si>
  <si>
    <t>CYP2D6_108.001_CYP2D6_22.001</t>
  </si>
  <si>
    <t>*108/*22</t>
  </si>
  <si>
    <t>CYP2D6_108.001_CYP2D6_28.001</t>
  </si>
  <si>
    <t>*108/*28</t>
  </si>
  <si>
    <t>CYP2D6_108.001_CYP2D6_28.002</t>
  </si>
  <si>
    <t>CYP2D6_108.001_CYP2D6_29.001</t>
  </si>
  <si>
    <t>*108/*29</t>
  </si>
  <si>
    <t>CYP2D6_108.001_CYP2D6_31.001</t>
  </si>
  <si>
    <t>*108/*31</t>
  </si>
  <si>
    <t>CYP2D6_108.001_CYP2D6_33.001</t>
  </si>
  <si>
    <t>*108/*33</t>
  </si>
  <si>
    <t>CYP2D6_108.001_CYP2D6_35.001</t>
  </si>
  <si>
    <t>CYP2D6_108.001_CYP2D6_35.002</t>
  </si>
  <si>
    <t>CYP2D6_108.001_CYP2D6_35.003</t>
  </si>
  <si>
    <t>CYP2D6_108.001_CYP2D6_35.004</t>
  </si>
  <si>
    <t>CYP2D6_108.001_CYP2D6_35.006</t>
  </si>
  <si>
    <t>CYP2D6_108.001_CYP2D6_39.001</t>
  </si>
  <si>
    <t>*108/*39</t>
  </si>
  <si>
    <t>CYP2D6_108.001_CYP2D6_40.001</t>
  </si>
  <si>
    <t>*108/*40</t>
  </si>
  <si>
    <t>CYP2D6_108.001_CYP2D6_41.001</t>
  </si>
  <si>
    <t>*108/*41</t>
  </si>
  <si>
    <t>CYP2D6_108.001_CYP2D6_41.002</t>
  </si>
  <si>
    <t>CYP2D6_108.001_CYP2D6_41.003</t>
  </si>
  <si>
    <t>CYP2D6_108.001_CYP2D6_41.004</t>
  </si>
  <si>
    <t>CYP2D6_108.001_CYP2D6_41.005</t>
  </si>
  <si>
    <t>CYP2D6_108.001_CYP2D6_42.001</t>
  </si>
  <si>
    <t>*108/*42</t>
  </si>
  <si>
    <t>CYP2D6_108.001_CYP2D6_43.001</t>
  </si>
  <si>
    <t>*108/*43</t>
  </si>
  <si>
    <t>CYP2D6_108.001_CYP2D6_43.002</t>
  </si>
  <si>
    <t>CYP2D6_108.001_CYP2D6_45.001</t>
  </si>
  <si>
    <t>*108/*45</t>
  </si>
  <si>
    <t>CYP2D6_108.001_CYP2D6_45.002</t>
  </si>
  <si>
    <t>CYP2D6_108.001_CYP2D6_46.001</t>
  </si>
  <si>
    <t>*108/*46</t>
  </si>
  <si>
    <t>CYP2D6_108.001_CYP2D6_46.002</t>
  </si>
  <si>
    <t>CYP2D6_108.001_CYP2D6_46.003</t>
  </si>
  <si>
    <t>CYP2D6_108.001_CYP2D6_47.001</t>
  </si>
  <si>
    <t>*108/*47</t>
  </si>
  <si>
    <t>CYP2D6_108.001_CYP2D6_48.001</t>
  </si>
  <si>
    <t>*108/*48</t>
  </si>
  <si>
    <t>CYP2D6_108.001_CYP2D6_49.001</t>
  </si>
  <si>
    <t>*108/*49</t>
  </si>
  <si>
    <t>CYP2D6_108.001_CYP2D6_50.001</t>
  </si>
  <si>
    <t>*108/*50</t>
  </si>
  <si>
    <t>CYP2D6_108.001_CYP2D6_51.001</t>
  </si>
  <si>
    <t>*108/*51</t>
  </si>
  <si>
    <t>CYP2D6_108.001_CYP2D6_52.002</t>
  </si>
  <si>
    <t>*108/*52</t>
  </si>
  <si>
    <t>CYP2D6_108.001_CYP2D6_56.001</t>
  </si>
  <si>
    <t>*108/*56</t>
  </si>
  <si>
    <t>CYP2D6_108.001_CYP2D6_56.002</t>
  </si>
  <si>
    <t>CYP2D6_108.001_CYP2D6_56.003</t>
  </si>
  <si>
    <t>CYP2D6_108.001_CYP2D6_58.001</t>
  </si>
  <si>
    <t>*108/*58</t>
  </si>
  <si>
    <t>CYP2D6_108.001_CYP2D6_59.001</t>
  </si>
  <si>
    <t>*108/*59</t>
  </si>
  <si>
    <t>CYP2D6_108.001_CYP2D6_62.001</t>
  </si>
  <si>
    <t>*108/*62</t>
  </si>
  <si>
    <t>CYP2D6_108.001_CYP2D6_64.001</t>
  </si>
  <si>
    <t>*108/*64</t>
  </si>
  <si>
    <t>CYP2D6_108.001_CYP2D6_69.001</t>
  </si>
  <si>
    <t>*108/*69</t>
  </si>
  <si>
    <t>CYP2D6_108.001_CYP2D6_70.001</t>
  </si>
  <si>
    <t>*108/*70</t>
  </si>
  <si>
    <t>CYP2D6_108.001_CYP2D6_71.001</t>
  </si>
  <si>
    <t>*108/*71</t>
  </si>
  <si>
    <t>CYP2D6_108.001_CYP2D6_71.002</t>
  </si>
  <si>
    <t>CYP2D6_108.001_CYP2D6_71.003</t>
  </si>
  <si>
    <t>CYP2D6_108.001_CYP2D6_73.001</t>
  </si>
  <si>
    <t>*108/*73</t>
  </si>
  <si>
    <t>CYP2D6_108.001_CYP2D6_74.001</t>
  </si>
  <si>
    <t>*108/*74</t>
  </si>
  <si>
    <t>CYP2D6_108.001_CYP2D6_75.001</t>
  </si>
  <si>
    <t>*108/*75</t>
  </si>
  <si>
    <t>CYP2D6_108.001_CYP2D6_81.001</t>
  </si>
  <si>
    <t>*108/*81</t>
  </si>
  <si>
    <t>CYP2D6_108.001_CYP2D6_84.001</t>
  </si>
  <si>
    <t>*108/*84</t>
  </si>
  <si>
    <t>CYP2D6_108.001_CYP2D6_84.002</t>
  </si>
  <si>
    <t>CYP2D6_108.001_CYP2D6_85.001</t>
  </si>
  <si>
    <t>*108/*85</t>
  </si>
  <si>
    <t>CYP2D6_108.001_CYP2D6_86.001</t>
  </si>
  <si>
    <t>*108/*86</t>
  </si>
  <si>
    <t>CYP2D6_108.001_CYP2D6_90.001</t>
  </si>
  <si>
    <t>*108/*90</t>
  </si>
  <si>
    <t>CYP2D6_108.001_CYP2D6_100.001</t>
  </si>
  <si>
    <t>*100/*108</t>
  </si>
  <si>
    <t>CYP2D6_108.001_CYP2D6_101.001</t>
  </si>
  <si>
    <t>*101/*108</t>
  </si>
  <si>
    <t>CYP2D6_108.001_CYP2D6_106.001</t>
  </si>
  <si>
    <t>*106/*108</t>
  </si>
  <si>
    <t>CYP2D6_108.001_CYP2D6_106.002</t>
  </si>
  <si>
    <t>CYP2D6_108.001_CYP2D6_108.001</t>
  </si>
  <si>
    <t>*108/*108</t>
  </si>
  <si>
    <t>CYP2D6_108.001_CYP2D6_109.001</t>
  </si>
  <si>
    <t>*108/*109</t>
  </si>
  <si>
    <t>CYP2D6_109.001_CYP2D6_109.001</t>
  </si>
  <si>
    <t>*109/*109</t>
  </si>
  <si>
    <t>*11/*7</t>
  </si>
  <si>
    <t>*70/*75</t>
  </si>
  <si>
    <t>*10#/*2</t>
  </si>
  <si>
    <t>*15#/*2</t>
  </si>
  <si>
    <t>Truth</t>
  </si>
  <si>
    <t>*34/*4</t>
  </si>
  <si>
    <t>*114/*4</t>
  </si>
  <si>
    <t>*114/*39</t>
  </si>
  <si>
    <t>*34/*7</t>
  </si>
  <si>
    <t>*34/*9</t>
  </si>
  <si>
    <t>*107/*2</t>
  </si>
  <si>
    <t>*114/*56</t>
  </si>
  <si>
    <t>*107/*39</t>
  </si>
  <si>
    <t>*107/*4</t>
  </si>
  <si>
    <t>*107/*7</t>
  </si>
  <si>
    <t>*107/*15</t>
  </si>
  <si>
    <t>*107/*50</t>
  </si>
  <si>
    <t>*107/*62</t>
  </si>
  <si>
    <t>*107/*81</t>
  </si>
  <si>
    <t>*107/*86</t>
  </si>
  <si>
    <t>*2/*29 or *39/*29</t>
  </si>
  <si>
    <t>*2/*4 or *4/*17</t>
  </si>
  <si>
    <t>*2/*4 or *4/*11</t>
  </si>
  <si>
    <t>*2/*64 or *10/*17</t>
  </si>
  <si>
    <t>*2/*64 or *2/*10</t>
  </si>
  <si>
    <t>*2/*10 or *10/*28</t>
  </si>
  <si>
    <t>*2/*15 or *15/*39</t>
  </si>
  <si>
    <t>*2/*4 or *4/*35</t>
  </si>
  <si>
    <t>*2/*41 or *2/*11</t>
  </si>
  <si>
    <t>*2/*41 or *17/*41</t>
  </si>
  <si>
    <t>*2/*35 or *2/*41</t>
  </si>
  <si>
    <t>*2/*41 or *39/*41</t>
  </si>
  <si>
    <t>*2/*4 or *4/*42</t>
  </si>
  <si>
    <t>*2/*41 or *41/*42</t>
  </si>
  <si>
    <t>*2/*59 or *41/*59</t>
  </si>
  <si>
    <t>Main allele calls for simulated diplotype combinations (starting from BAM files) of haplotypes with definitive or moderate PharmVar level of evidence</t>
  </si>
  <si>
    <t>Key</t>
  </si>
  <si>
    <t>Indicates discordant or ambiguous calls</t>
  </si>
  <si>
    <t>Supplementary Data Se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92B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/>
    <xf numFmtId="0" fontId="2" fillId="0" borderId="0" xfId="0" applyFont="1"/>
    <xf numFmtId="0" fontId="5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1" xfId="0" applyFont="1" applyBorder="1"/>
    <xf numFmtId="0" fontId="3" fillId="0" borderId="3" xfId="0" applyFont="1" applyBorder="1"/>
    <xf numFmtId="0" fontId="0" fillId="0" borderId="4" xfId="0" applyBorder="1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7" xfId="0" applyBorder="1" applyAlignment="1">
      <alignment horizontal="center" vertical="center"/>
    </xf>
    <xf numFmtId="0" fontId="0" fillId="0" borderId="8" xfId="0" applyBorder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2" borderId="0" xfId="0" applyFill="1"/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4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</dxf>
  </dxfs>
  <tableStyles count="0" defaultTableStyle="TableStyleMedium2" defaultPivotStyle="PivotStyleLight16"/>
  <colors>
    <mruColors>
      <color rgb="FFFF92B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ED3DB-F665-7649-AF79-CF5BCD4F6663}">
  <dimension ref="A1:W4565"/>
  <sheetViews>
    <sheetView tabSelected="1" zoomScaleNormal="112" workbookViewId="0">
      <selection activeCell="A3" sqref="A3:L3"/>
    </sheetView>
  </sheetViews>
  <sheetFormatPr baseColWidth="10" defaultRowHeight="16" x14ac:dyDescent="0.2"/>
  <cols>
    <col min="1" max="1" width="34.33203125" customWidth="1"/>
    <col min="2" max="2" width="18.6640625" customWidth="1"/>
    <col min="3" max="3" width="22.5" customWidth="1"/>
    <col min="4" max="4" width="23" customWidth="1"/>
    <col min="5" max="5" width="25.1640625" customWidth="1"/>
    <col min="10" max="10" width="10.83203125" style="2"/>
    <col min="21" max="23" width="10.83203125" style="4"/>
  </cols>
  <sheetData>
    <row r="1" spans="1:23" ht="19" x14ac:dyDescent="0.25">
      <c r="A1" s="24" t="s">
        <v>6112</v>
      </c>
      <c r="B1" s="24"/>
      <c r="C1" s="24"/>
      <c r="D1" s="24"/>
      <c r="E1" s="24"/>
      <c r="F1" s="24"/>
      <c r="G1" s="24"/>
    </row>
    <row r="3" spans="1:23" ht="19" x14ac:dyDescent="0.25">
      <c r="A3" s="24" t="s">
        <v>6109</v>
      </c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6"/>
      <c r="N3" s="6"/>
      <c r="O3" s="6"/>
      <c r="P3" s="6"/>
      <c r="Q3" s="6"/>
      <c r="R3" s="6"/>
      <c r="S3" s="6"/>
      <c r="T3" s="7"/>
      <c r="U3" s="7"/>
    </row>
    <row r="5" spans="1:23" ht="19" x14ac:dyDescent="0.25">
      <c r="A5" s="8" t="s">
        <v>0</v>
      </c>
      <c r="B5" s="21" t="s">
        <v>6078</v>
      </c>
      <c r="C5" s="22" t="s">
        <v>1</v>
      </c>
      <c r="D5" s="22" t="s">
        <v>2</v>
      </c>
      <c r="E5" s="9" t="s">
        <v>3</v>
      </c>
      <c r="F5" s="3"/>
      <c r="J5"/>
      <c r="U5" s="5" t="s">
        <v>1</v>
      </c>
      <c r="V5" s="5" t="s">
        <v>2</v>
      </c>
      <c r="W5" s="5" t="s">
        <v>3</v>
      </c>
    </row>
    <row r="6" spans="1:23" x14ac:dyDescent="0.2">
      <c r="A6" s="10" t="s">
        <v>4</v>
      </c>
      <c r="B6" s="11" t="s">
        <v>5</v>
      </c>
      <c r="C6" s="12" t="s">
        <v>5</v>
      </c>
      <c r="D6" s="12" t="s">
        <v>5</v>
      </c>
      <c r="E6" s="13" t="s">
        <v>5</v>
      </c>
      <c r="J6"/>
      <c r="U6" s="4" t="s">
        <v>5</v>
      </c>
      <c r="V6" s="4" t="s">
        <v>5</v>
      </c>
      <c r="W6" s="4" t="s">
        <v>5</v>
      </c>
    </row>
    <row r="7" spans="1:23" x14ac:dyDescent="0.2">
      <c r="A7" s="10" t="s">
        <v>6</v>
      </c>
      <c r="B7" s="11" t="s">
        <v>5</v>
      </c>
      <c r="C7" s="12" t="s">
        <v>5</v>
      </c>
      <c r="D7" s="12" t="s">
        <v>5</v>
      </c>
      <c r="E7" s="13" t="s">
        <v>5</v>
      </c>
      <c r="I7" s="1" t="s">
        <v>6110</v>
      </c>
      <c r="J7"/>
      <c r="U7" s="4" t="s">
        <v>5</v>
      </c>
      <c r="V7" s="4" t="s">
        <v>5</v>
      </c>
      <c r="W7" s="4" t="s">
        <v>5</v>
      </c>
    </row>
    <row r="8" spans="1:23" x14ac:dyDescent="0.2">
      <c r="A8" s="10" t="s">
        <v>7</v>
      </c>
      <c r="B8" s="11" t="s">
        <v>5</v>
      </c>
      <c r="C8" s="12" t="s">
        <v>5</v>
      </c>
      <c r="D8" s="12" t="s">
        <v>5</v>
      </c>
      <c r="E8" s="13" t="s">
        <v>5</v>
      </c>
      <c r="J8"/>
      <c r="U8" s="4" t="s">
        <v>5</v>
      </c>
      <c r="V8" s="4" t="s">
        <v>5</v>
      </c>
      <c r="W8" s="4" t="s">
        <v>5</v>
      </c>
    </row>
    <row r="9" spans="1:23" x14ac:dyDescent="0.2">
      <c r="A9" s="10" t="s">
        <v>8</v>
      </c>
      <c r="B9" s="11" t="s">
        <v>5</v>
      </c>
      <c r="C9" s="12" t="s">
        <v>5</v>
      </c>
      <c r="D9" s="12" t="s">
        <v>5</v>
      </c>
      <c r="E9" s="13" t="s">
        <v>5</v>
      </c>
      <c r="H9" s="20"/>
      <c r="I9" s="23" t="s">
        <v>6111</v>
      </c>
      <c r="J9" s="23"/>
      <c r="K9" s="23"/>
      <c r="L9" s="23"/>
      <c r="M9" s="23"/>
      <c r="N9" s="18"/>
      <c r="O9" s="18"/>
      <c r="P9" s="18"/>
      <c r="Q9" s="18"/>
      <c r="R9" s="18"/>
      <c r="S9" s="18"/>
      <c r="T9" s="18"/>
      <c r="U9" s="4" t="s">
        <v>5</v>
      </c>
      <c r="V9" s="4" t="s">
        <v>5</v>
      </c>
      <c r="W9" s="4" t="s">
        <v>5</v>
      </c>
    </row>
    <row r="10" spans="1:23" x14ac:dyDescent="0.2">
      <c r="A10" s="10" t="s">
        <v>9</v>
      </c>
      <c r="B10" s="11" t="s">
        <v>5</v>
      </c>
      <c r="C10" s="12" t="s">
        <v>5</v>
      </c>
      <c r="D10" s="12" t="s">
        <v>5</v>
      </c>
      <c r="E10" s="13" t="s">
        <v>5</v>
      </c>
      <c r="J10"/>
      <c r="U10" s="4" t="s">
        <v>5</v>
      </c>
      <c r="V10" s="4" t="s">
        <v>5</v>
      </c>
      <c r="W10" s="4" t="s">
        <v>5</v>
      </c>
    </row>
    <row r="11" spans="1:23" x14ac:dyDescent="0.2">
      <c r="A11" s="10" t="s">
        <v>10</v>
      </c>
      <c r="B11" s="11" t="s">
        <v>5</v>
      </c>
      <c r="C11" s="12" t="s">
        <v>5</v>
      </c>
      <c r="D11" s="12" t="s">
        <v>5</v>
      </c>
      <c r="E11" s="13" t="s">
        <v>5</v>
      </c>
      <c r="I11" s="1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9" t="s">
        <v>5</v>
      </c>
      <c r="V11" s="4" t="s">
        <v>5</v>
      </c>
      <c r="W11" s="4" t="s">
        <v>5</v>
      </c>
    </row>
    <row r="12" spans="1:23" x14ac:dyDescent="0.2">
      <c r="A12" s="10" t="s">
        <v>11</v>
      </c>
      <c r="B12" s="11" t="s">
        <v>5</v>
      </c>
      <c r="C12" s="12" t="s">
        <v>5</v>
      </c>
      <c r="D12" s="12" t="s">
        <v>5</v>
      </c>
      <c r="E12" s="13" t="s">
        <v>5</v>
      </c>
      <c r="J12"/>
      <c r="U12" s="4" t="s">
        <v>5</v>
      </c>
      <c r="V12" s="4" t="s">
        <v>5</v>
      </c>
      <c r="W12" s="4" t="s">
        <v>5</v>
      </c>
    </row>
    <row r="13" spans="1:23" x14ac:dyDescent="0.2">
      <c r="A13" s="10" t="s">
        <v>12</v>
      </c>
      <c r="B13" s="11" t="s">
        <v>5</v>
      </c>
      <c r="C13" s="12" t="s">
        <v>5</v>
      </c>
      <c r="D13" s="12" t="s">
        <v>5</v>
      </c>
      <c r="E13" s="13" t="s">
        <v>5</v>
      </c>
      <c r="J13"/>
      <c r="U13" s="4" t="s">
        <v>5</v>
      </c>
      <c r="V13" s="4" t="s">
        <v>5</v>
      </c>
      <c r="W13" s="4" t="s">
        <v>5</v>
      </c>
    </row>
    <row r="14" spans="1:23" x14ac:dyDescent="0.2">
      <c r="A14" s="10" t="s">
        <v>13</v>
      </c>
      <c r="B14" s="11" t="s">
        <v>14</v>
      </c>
      <c r="C14" s="12" t="s">
        <v>14</v>
      </c>
      <c r="D14" s="12" t="s">
        <v>14</v>
      </c>
      <c r="E14" s="13" t="s">
        <v>14</v>
      </c>
      <c r="J14"/>
      <c r="U14" s="4" t="s">
        <v>14</v>
      </c>
      <c r="V14" s="4" t="s">
        <v>14</v>
      </c>
      <c r="W14" s="4" t="s">
        <v>14</v>
      </c>
    </row>
    <row r="15" spans="1:23" x14ac:dyDescent="0.2">
      <c r="A15" s="10" t="s">
        <v>15</v>
      </c>
      <c r="B15" s="11" t="s">
        <v>14</v>
      </c>
      <c r="C15" s="12" t="s">
        <v>14</v>
      </c>
      <c r="D15" s="12" t="s">
        <v>14</v>
      </c>
      <c r="E15" s="13" t="s">
        <v>14</v>
      </c>
      <c r="J15"/>
      <c r="U15" s="4" t="s">
        <v>14</v>
      </c>
      <c r="V15" s="4" t="s">
        <v>14</v>
      </c>
      <c r="W15" s="4" t="s">
        <v>14</v>
      </c>
    </row>
    <row r="16" spans="1:23" x14ac:dyDescent="0.2">
      <c r="A16" s="10" t="s">
        <v>16</v>
      </c>
      <c r="B16" s="11" t="s">
        <v>14</v>
      </c>
      <c r="C16" s="12" t="s">
        <v>14</v>
      </c>
      <c r="D16" s="12" t="s">
        <v>17</v>
      </c>
      <c r="E16" s="13" t="s">
        <v>14</v>
      </c>
      <c r="J16"/>
      <c r="U16" s="4" t="s">
        <v>14</v>
      </c>
      <c r="V16" s="4" t="s">
        <v>17</v>
      </c>
      <c r="W16" s="4" t="s">
        <v>14</v>
      </c>
    </row>
    <row r="17" spans="1:23" x14ac:dyDescent="0.2">
      <c r="A17" s="10" t="s">
        <v>18</v>
      </c>
      <c r="B17" s="11" t="s">
        <v>14</v>
      </c>
      <c r="C17" s="12" t="s">
        <v>14</v>
      </c>
      <c r="D17" s="12" t="s">
        <v>14</v>
      </c>
      <c r="E17" s="13" t="s">
        <v>14</v>
      </c>
      <c r="J17"/>
      <c r="U17" s="4" t="s">
        <v>14</v>
      </c>
      <c r="V17" s="4" t="s">
        <v>14</v>
      </c>
      <c r="W17" s="4" t="s">
        <v>14</v>
      </c>
    </row>
    <row r="18" spans="1:23" x14ac:dyDescent="0.2">
      <c r="A18" s="10" t="s">
        <v>19</v>
      </c>
      <c r="B18" s="11" t="s">
        <v>20</v>
      </c>
      <c r="C18" s="12" t="s">
        <v>20</v>
      </c>
      <c r="D18" s="12" t="s">
        <v>20</v>
      </c>
      <c r="E18" s="13" t="s">
        <v>20</v>
      </c>
      <c r="J18"/>
      <c r="U18" s="4" t="s">
        <v>20</v>
      </c>
      <c r="V18" s="4" t="s">
        <v>20</v>
      </c>
      <c r="W18" s="4" t="s">
        <v>20</v>
      </c>
    </row>
    <row r="19" spans="1:23" x14ac:dyDescent="0.2">
      <c r="A19" s="10" t="s">
        <v>21</v>
      </c>
      <c r="B19" s="11" t="s">
        <v>22</v>
      </c>
      <c r="C19" s="12" t="s">
        <v>22</v>
      </c>
      <c r="D19" s="12" t="s">
        <v>22</v>
      </c>
      <c r="E19" s="13" t="s">
        <v>156</v>
      </c>
      <c r="J19"/>
      <c r="U19" s="4" t="s">
        <v>22</v>
      </c>
      <c r="V19" s="4" t="s">
        <v>22</v>
      </c>
      <c r="W19" s="4" t="s">
        <v>156</v>
      </c>
    </row>
    <row r="20" spans="1:23" x14ac:dyDescent="0.2">
      <c r="A20" s="10" t="s">
        <v>23</v>
      </c>
      <c r="B20" s="11" t="s">
        <v>22</v>
      </c>
      <c r="C20" s="12" t="s">
        <v>22</v>
      </c>
      <c r="D20" s="12" t="s">
        <v>22</v>
      </c>
      <c r="E20" s="13" t="s">
        <v>1528</v>
      </c>
      <c r="J20"/>
      <c r="U20" s="4" t="s">
        <v>22</v>
      </c>
      <c r="V20" s="4" t="s">
        <v>22</v>
      </c>
      <c r="W20" s="4" t="s">
        <v>1528</v>
      </c>
    </row>
    <row r="21" spans="1:23" x14ac:dyDescent="0.2">
      <c r="A21" s="10" t="s">
        <v>24</v>
      </c>
      <c r="B21" s="11" t="s">
        <v>22</v>
      </c>
      <c r="C21" s="12" t="s">
        <v>22</v>
      </c>
      <c r="D21" s="12" t="s">
        <v>22</v>
      </c>
      <c r="E21" s="13" t="s">
        <v>22</v>
      </c>
      <c r="J21"/>
      <c r="U21" s="4" t="s">
        <v>22</v>
      </c>
      <c r="V21" s="4" t="s">
        <v>22</v>
      </c>
      <c r="W21" s="4" t="s">
        <v>22</v>
      </c>
    </row>
    <row r="22" spans="1:23" x14ac:dyDescent="0.2">
      <c r="A22" s="10" t="s">
        <v>25</v>
      </c>
      <c r="B22" s="11" t="s">
        <v>22</v>
      </c>
      <c r="C22" s="12" t="s">
        <v>22</v>
      </c>
      <c r="D22" s="12" t="s">
        <v>22</v>
      </c>
      <c r="E22" s="13" t="s">
        <v>22</v>
      </c>
      <c r="J22"/>
      <c r="U22" s="4" t="s">
        <v>22</v>
      </c>
      <c r="V22" s="4" t="s">
        <v>22</v>
      </c>
      <c r="W22" s="4" t="s">
        <v>22</v>
      </c>
    </row>
    <row r="23" spans="1:23" x14ac:dyDescent="0.2">
      <c r="A23" s="10" t="s">
        <v>26</v>
      </c>
      <c r="B23" s="11" t="s">
        <v>22</v>
      </c>
      <c r="C23" s="12" t="s">
        <v>22</v>
      </c>
      <c r="D23" s="12" t="s">
        <v>22</v>
      </c>
      <c r="E23" s="13" t="s">
        <v>22</v>
      </c>
      <c r="J23"/>
      <c r="U23" s="4" t="s">
        <v>22</v>
      </c>
      <c r="V23" s="4" t="s">
        <v>22</v>
      </c>
      <c r="W23" s="4" t="s">
        <v>22</v>
      </c>
    </row>
    <row r="24" spans="1:23" x14ac:dyDescent="0.2">
      <c r="A24" s="10" t="s">
        <v>27</v>
      </c>
      <c r="B24" s="11" t="s">
        <v>22</v>
      </c>
      <c r="C24" s="12" t="s">
        <v>22</v>
      </c>
      <c r="D24" s="12" t="s">
        <v>22</v>
      </c>
      <c r="E24" s="13" t="s">
        <v>22</v>
      </c>
      <c r="J24"/>
      <c r="U24" s="4" t="s">
        <v>22</v>
      </c>
      <c r="V24" s="4" t="s">
        <v>22</v>
      </c>
      <c r="W24" s="4" t="s">
        <v>22</v>
      </c>
    </row>
    <row r="25" spans="1:23" x14ac:dyDescent="0.2">
      <c r="A25" s="10" t="s">
        <v>28</v>
      </c>
      <c r="B25" s="11" t="s">
        <v>29</v>
      </c>
      <c r="C25" s="12" t="s">
        <v>29</v>
      </c>
      <c r="D25" s="12" t="s">
        <v>29</v>
      </c>
      <c r="E25" s="13" t="s">
        <v>29</v>
      </c>
      <c r="J25"/>
      <c r="U25" s="4" t="s">
        <v>29</v>
      </c>
      <c r="V25" s="4" t="s">
        <v>29</v>
      </c>
      <c r="W25" s="4" t="s">
        <v>29</v>
      </c>
    </row>
    <row r="26" spans="1:23" x14ac:dyDescent="0.2">
      <c r="A26" s="10" t="s">
        <v>30</v>
      </c>
      <c r="B26" s="11" t="s">
        <v>29</v>
      </c>
      <c r="C26" s="12" t="s">
        <v>29</v>
      </c>
      <c r="D26" s="12" t="s">
        <v>29</v>
      </c>
      <c r="E26" s="13" t="s">
        <v>29</v>
      </c>
      <c r="J26"/>
      <c r="U26" s="4" t="s">
        <v>29</v>
      </c>
      <c r="V26" s="4" t="s">
        <v>29</v>
      </c>
      <c r="W26" s="4" t="s">
        <v>29</v>
      </c>
    </row>
    <row r="27" spans="1:23" x14ac:dyDescent="0.2">
      <c r="A27" s="10" t="s">
        <v>31</v>
      </c>
      <c r="B27" s="11" t="s">
        <v>32</v>
      </c>
      <c r="C27" s="12" t="s">
        <v>32</v>
      </c>
      <c r="D27" s="12" t="s">
        <v>32</v>
      </c>
      <c r="E27" s="13" t="s">
        <v>32</v>
      </c>
      <c r="J27"/>
      <c r="U27" s="4" t="s">
        <v>32</v>
      </c>
      <c r="V27" s="4" t="s">
        <v>32</v>
      </c>
      <c r="W27" s="4" t="s">
        <v>32</v>
      </c>
    </row>
    <row r="28" spans="1:23" x14ac:dyDescent="0.2">
      <c r="A28" s="10" t="s">
        <v>33</v>
      </c>
      <c r="B28" s="11" t="s">
        <v>34</v>
      </c>
      <c r="C28" s="12" t="s">
        <v>34</v>
      </c>
      <c r="D28" s="12" t="s">
        <v>34</v>
      </c>
      <c r="E28" s="13" t="s">
        <v>34</v>
      </c>
      <c r="J28"/>
      <c r="U28" s="4" t="s">
        <v>34</v>
      </c>
      <c r="V28" s="4" t="s">
        <v>34</v>
      </c>
      <c r="W28" s="4" t="s">
        <v>34</v>
      </c>
    </row>
    <row r="29" spans="1:23" x14ac:dyDescent="0.2">
      <c r="A29" s="10" t="s">
        <v>35</v>
      </c>
      <c r="B29" s="11" t="s">
        <v>34</v>
      </c>
      <c r="C29" s="12" t="s">
        <v>34</v>
      </c>
      <c r="D29" s="12" t="s">
        <v>34</v>
      </c>
      <c r="E29" s="13" t="s">
        <v>34</v>
      </c>
      <c r="J29"/>
      <c r="U29" s="4" t="s">
        <v>34</v>
      </c>
      <c r="V29" s="4" t="s">
        <v>34</v>
      </c>
      <c r="W29" s="4" t="s">
        <v>34</v>
      </c>
    </row>
    <row r="30" spans="1:23" x14ac:dyDescent="0.2">
      <c r="A30" s="10" t="s">
        <v>36</v>
      </c>
      <c r="B30" s="11" t="s">
        <v>37</v>
      </c>
      <c r="C30" s="12" t="s">
        <v>37</v>
      </c>
      <c r="D30" s="12" t="s">
        <v>37</v>
      </c>
      <c r="E30" s="13" t="s">
        <v>37</v>
      </c>
      <c r="J30"/>
      <c r="U30" s="4" t="s">
        <v>37</v>
      </c>
      <c r="V30" s="4" t="s">
        <v>37</v>
      </c>
      <c r="W30" s="4" t="s">
        <v>37</v>
      </c>
    </row>
    <row r="31" spans="1:23" x14ac:dyDescent="0.2">
      <c r="A31" s="10" t="s">
        <v>38</v>
      </c>
      <c r="B31" s="11" t="s">
        <v>37</v>
      </c>
      <c r="C31" s="12" t="s">
        <v>37</v>
      </c>
      <c r="D31" s="12" t="s">
        <v>37</v>
      </c>
      <c r="E31" s="13" t="s">
        <v>37</v>
      </c>
      <c r="J31"/>
      <c r="U31" s="4" t="s">
        <v>37</v>
      </c>
      <c r="V31" s="4" t="s">
        <v>37</v>
      </c>
      <c r="W31" s="4" t="s">
        <v>37</v>
      </c>
    </row>
    <row r="32" spans="1:23" x14ac:dyDescent="0.2">
      <c r="A32" s="10" t="s">
        <v>39</v>
      </c>
      <c r="B32" s="11" t="s">
        <v>40</v>
      </c>
      <c r="C32" s="12" t="s">
        <v>40</v>
      </c>
      <c r="D32" s="12" t="s">
        <v>17</v>
      </c>
      <c r="E32" s="13" t="s">
        <v>41</v>
      </c>
      <c r="J32"/>
      <c r="U32" s="4" t="s">
        <v>40</v>
      </c>
      <c r="V32" s="4" t="s">
        <v>17</v>
      </c>
      <c r="W32" s="4" t="s">
        <v>41</v>
      </c>
    </row>
    <row r="33" spans="1:23" x14ac:dyDescent="0.2">
      <c r="A33" s="10" t="s">
        <v>42</v>
      </c>
      <c r="B33" s="11" t="s">
        <v>43</v>
      </c>
      <c r="C33" s="12" t="s">
        <v>43</v>
      </c>
      <c r="D33" s="12" t="s">
        <v>43</v>
      </c>
      <c r="E33" s="13" t="s">
        <v>43</v>
      </c>
      <c r="J33"/>
      <c r="U33" s="4" t="s">
        <v>43</v>
      </c>
      <c r="V33" s="4" t="s">
        <v>43</v>
      </c>
      <c r="W33" s="4" t="s">
        <v>43</v>
      </c>
    </row>
    <row r="34" spans="1:23" x14ac:dyDescent="0.2">
      <c r="A34" s="10" t="s">
        <v>44</v>
      </c>
      <c r="B34" s="11" t="s">
        <v>45</v>
      </c>
      <c r="C34" s="12" t="s">
        <v>45</v>
      </c>
      <c r="D34" s="12" t="s">
        <v>45</v>
      </c>
      <c r="E34" s="13" t="s">
        <v>45</v>
      </c>
      <c r="J34"/>
      <c r="U34" s="4" t="s">
        <v>45</v>
      </c>
      <c r="V34" s="4" t="s">
        <v>45</v>
      </c>
      <c r="W34" s="4" t="s">
        <v>45</v>
      </c>
    </row>
    <row r="35" spans="1:23" x14ac:dyDescent="0.2">
      <c r="A35" s="10" t="s">
        <v>46</v>
      </c>
      <c r="B35" s="11" t="s">
        <v>47</v>
      </c>
      <c r="C35" s="12" t="s">
        <v>47</v>
      </c>
      <c r="D35" s="12" t="s">
        <v>47</v>
      </c>
      <c r="E35" s="13" t="s">
        <v>47</v>
      </c>
      <c r="J35"/>
      <c r="U35" s="4" t="s">
        <v>47</v>
      </c>
      <c r="V35" s="4" t="s">
        <v>47</v>
      </c>
      <c r="W35" s="4" t="s">
        <v>47</v>
      </c>
    </row>
    <row r="36" spans="1:23" x14ac:dyDescent="0.2">
      <c r="A36" s="10" t="s">
        <v>48</v>
      </c>
      <c r="B36" s="11" t="s">
        <v>47</v>
      </c>
      <c r="C36" s="12" t="s">
        <v>47</v>
      </c>
      <c r="D36" s="12" t="s">
        <v>47</v>
      </c>
      <c r="E36" s="13" t="s">
        <v>47</v>
      </c>
      <c r="J36"/>
      <c r="U36" s="4" t="s">
        <v>47</v>
      </c>
      <c r="V36" s="4" t="s">
        <v>47</v>
      </c>
      <c r="W36" s="4" t="s">
        <v>47</v>
      </c>
    </row>
    <row r="37" spans="1:23" x14ac:dyDescent="0.2">
      <c r="A37" s="10" t="s">
        <v>49</v>
      </c>
      <c r="B37" s="11" t="s">
        <v>50</v>
      </c>
      <c r="C37" s="12" t="s">
        <v>50</v>
      </c>
      <c r="D37" s="12" t="s">
        <v>50</v>
      </c>
      <c r="E37" s="13" t="s">
        <v>357</v>
      </c>
      <c r="J37"/>
      <c r="U37" s="4" t="s">
        <v>50</v>
      </c>
      <c r="V37" s="4" t="s">
        <v>50</v>
      </c>
      <c r="W37" s="4" t="s">
        <v>357</v>
      </c>
    </row>
    <row r="38" spans="1:23" x14ac:dyDescent="0.2">
      <c r="A38" s="10" t="s">
        <v>51</v>
      </c>
      <c r="B38" s="11" t="s">
        <v>50</v>
      </c>
      <c r="C38" s="12" t="s">
        <v>50</v>
      </c>
      <c r="D38" s="12" t="s">
        <v>50</v>
      </c>
      <c r="E38" s="13" t="s">
        <v>50</v>
      </c>
      <c r="J38"/>
      <c r="U38" s="4" t="s">
        <v>50</v>
      </c>
      <c r="V38" s="4" t="s">
        <v>50</v>
      </c>
      <c r="W38" s="4" t="s">
        <v>50</v>
      </c>
    </row>
    <row r="39" spans="1:23" x14ac:dyDescent="0.2">
      <c r="A39" s="10" t="s">
        <v>52</v>
      </c>
      <c r="B39" s="11" t="s">
        <v>50</v>
      </c>
      <c r="C39" s="12" t="s">
        <v>50</v>
      </c>
      <c r="D39" s="12" t="s">
        <v>50</v>
      </c>
      <c r="E39" s="13" t="s">
        <v>50</v>
      </c>
      <c r="J39"/>
      <c r="U39" s="4" t="s">
        <v>50</v>
      </c>
      <c r="V39" s="4" t="s">
        <v>50</v>
      </c>
      <c r="W39" s="4" t="s">
        <v>50</v>
      </c>
    </row>
    <row r="40" spans="1:23" x14ac:dyDescent="0.2">
      <c r="A40" s="10" t="s">
        <v>53</v>
      </c>
      <c r="B40" s="11" t="s">
        <v>54</v>
      </c>
      <c r="C40" s="12" t="s">
        <v>54</v>
      </c>
      <c r="D40" s="12" t="s">
        <v>54</v>
      </c>
      <c r="E40" s="13" t="s">
        <v>54</v>
      </c>
      <c r="J40"/>
      <c r="U40" s="4" t="s">
        <v>54</v>
      </c>
      <c r="V40" s="4" t="s">
        <v>54</v>
      </c>
      <c r="W40" s="4" t="s">
        <v>54</v>
      </c>
    </row>
    <row r="41" spans="1:23" x14ac:dyDescent="0.2">
      <c r="A41" s="10" t="s">
        <v>55</v>
      </c>
      <c r="B41" s="11" t="s">
        <v>56</v>
      </c>
      <c r="C41" s="12" t="s">
        <v>56</v>
      </c>
      <c r="D41" s="12" t="s">
        <v>56</v>
      </c>
      <c r="E41" s="13" t="s">
        <v>5</v>
      </c>
      <c r="J41"/>
      <c r="U41" s="4" t="s">
        <v>56</v>
      </c>
      <c r="V41" s="4" t="s">
        <v>56</v>
      </c>
      <c r="W41" s="4" t="s">
        <v>5</v>
      </c>
    </row>
    <row r="42" spans="1:23" x14ac:dyDescent="0.2">
      <c r="A42" s="10" t="s">
        <v>57</v>
      </c>
      <c r="B42" s="11" t="s">
        <v>58</v>
      </c>
      <c r="C42" s="12" t="s">
        <v>58</v>
      </c>
      <c r="D42" s="12" t="s">
        <v>58</v>
      </c>
      <c r="E42" s="13" t="s">
        <v>14</v>
      </c>
      <c r="J42"/>
      <c r="U42" s="4" t="s">
        <v>58</v>
      </c>
      <c r="V42" s="4" t="s">
        <v>58</v>
      </c>
      <c r="W42" s="4" t="s">
        <v>14</v>
      </c>
    </row>
    <row r="43" spans="1:23" x14ac:dyDescent="0.2">
      <c r="A43" s="10" t="s">
        <v>59</v>
      </c>
      <c r="B43" s="11" t="s">
        <v>58</v>
      </c>
      <c r="C43" s="12" t="s">
        <v>58</v>
      </c>
      <c r="D43" s="12" t="s">
        <v>58</v>
      </c>
      <c r="E43" s="13" t="s">
        <v>58</v>
      </c>
      <c r="J43"/>
      <c r="U43" s="4" t="s">
        <v>58</v>
      </c>
      <c r="V43" s="4" t="s">
        <v>58</v>
      </c>
      <c r="W43" s="4" t="s">
        <v>58</v>
      </c>
    </row>
    <row r="44" spans="1:23" x14ac:dyDescent="0.2">
      <c r="A44" s="10" t="s">
        <v>60</v>
      </c>
      <c r="B44" s="11" t="s">
        <v>61</v>
      </c>
      <c r="C44" s="12" t="s">
        <v>61</v>
      </c>
      <c r="D44" s="12" t="s">
        <v>61</v>
      </c>
      <c r="E44" s="13" t="s">
        <v>61</v>
      </c>
      <c r="J44"/>
      <c r="U44" s="4" t="s">
        <v>61</v>
      </c>
      <c r="V44" s="4" t="s">
        <v>61</v>
      </c>
      <c r="W44" s="4" t="s">
        <v>61</v>
      </c>
    </row>
    <row r="45" spans="1:23" x14ac:dyDescent="0.2">
      <c r="A45" s="10" t="s">
        <v>62</v>
      </c>
      <c r="B45" s="11" t="s">
        <v>63</v>
      </c>
      <c r="C45" s="12" t="s">
        <v>63</v>
      </c>
      <c r="D45" s="12" t="s">
        <v>63</v>
      </c>
      <c r="E45" s="13" t="s">
        <v>34</v>
      </c>
      <c r="J45"/>
      <c r="U45" s="4" t="s">
        <v>63</v>
      </c>
      <c r="V45" s="4" t="s">
        <v>63</v>
      </c>
      <c r="W45" s="4" t="s">
        <v>34</v>
      </c>
    </row>
    <row r="46" spans="1:23" x14ac:dyDescent="0.2">
      <c r="A46" s="10" t="s">
        <v>64</v>
      </c>
      <c r="B46" s="11" t="s">
        <v>5</v>
      </c>
      <c r="C46" s="12" t="s">
        <v>5</v>
      </c>
      <c r="D46" s="12" t="s">
        <v>5</v>
      </c>
      <c r="E46" s="13" t="s">
        <v>5</v>
      </c>
      <c r="J46"/>
      <c r="U46" s="4" t="s">
        <v>5</v>
      </c>
      <c r="V46" s="4" t="s">
        <v>5</v>
      </c>
      <c r="W46" s="4" t="s">
        <v>5</v>
      </c>
    </row>
    <row r="47" spans="1:23" x14ac:dyDescent="0.2">
      <c r="A47" s="10" t="s">
        <v>65</v>
      </c>
      <c r="B47" s="11" t="s">
        <v>5</v>
      </c>
      <c r="C47" s="12" t="s">
        <v>5</v>
      </c>
      <c r="D47" s="12" t="s">
        <v>5</v>
      </c>
      <c r="E47" s="13" t="s">
        <v>5</v>
      </c>
      <c r="J47"/>
      <c r="U47" s="4" t="s">
        <v>5</v>
      </c>
      <c r="V47" s="4" t="s">
        <v>5</v>
      </c>
      <c r="W47" s="4" t="s">
        <v>5</v>
      </c>
    </row>
    <row r="48" spans="1:23" x14ac:dyDescent="0.2">
      <c r="A48" s="10" t="s">
        <v>66</v>
      </c>
      <c r="B48" s="11" t="s">
        <v>5</v>
      </c>
      <c r="C48" s="12" t="s">
        <v>5</v>
      </c>
      <c r="D48" s="12" t="s">
        <v>5</v>
      </c>
      <c r="E48" s="13" t="s">
        <v>5</v>
      </c>
      <c r="J48"/>
      <c r="U48" s="4" t="s">
        <v>5</v>
      </c>
      <c r="V48" s="4" t="s">
        <v>5</v>
      </c>
      <c r="W48" s="4" t="s">
        <v>5</v>
      </c>
    </row>
    <row r="49" spans="1:23" x14ac:dyDescent="0.2">
      <c r="A49" s="10" t="s">
        <v>67</v>
      </c>
      <c r="B49" s="11" t="s">
        <v>5</v>
      </c>
      <c r="C49" s="12" t="s">
        <v>5</v>
      </c>
      <c r="D49" s="12" t="s">
        <v>5</v>
      </c>
      <c r="E49" s="13" t="s">
        <v>5</v>
      </c>
      <c r="J49"/>
      <c r="U49" s="4" t="s">
        <v>5</v>
      </c>
      <c r="V49" s="4" t="s">
        <v>5</v>
      </c>
      <c r="W49" s="4" t="s">
        <v>5</v>
      </c>
    </row>
    <row r="50" spans="1:23" x14ac:dyDescent="0.2">
      <c r="A50" s="10" t="s">
        <v>68</v>
      </c>
      <c r="B50" s="11" t="s">
        <v>5</v>
      </c>
      <c r="C50" s="12" t="s">
        <v>5</v>
      </c>
      <c r="D50" s="12" t="s">
        <v>5</v>
      </c>
      <c r="E50" s="13" t="s">
        <v>5</v>
      </c>
      <c r="J50"/>
      <c r="U50" s="4" t="s">
        <v>5</v>
      </c>
      <c r="V50" s="4" t="s">
        <v>5</v>
      </c>
      <c r="W50" s="4" t="s">
        <v>5</v>
      </c>
    </row>
    <row r="51" spans="1:23" x14ac:dyDescent="0.2">
      <c r="A51" s="10" t="s">
        <v>69</v>
      </c>
      <c r="B51" s="11" t="s">
        <v>5</v>
      </c>
      <c r="C51" s="12" t="s">
        <v>5</v>
      </c>
      <c r="D51" s="12" t="s">
        <v>5</v>
      </c>
      <c r="E51" s="13" t="s">
        <v>5</v>
      </c>
      <c r="J51"/>
      <c r="U51" s="4" t="s">
        <v>5</v>
      </c>
      <c r="V51" s="4" t="s">
        <v>5</v>
      </c>
      <c r="W51" s="4" t="s">
        <v>5</v>
      </c>
    </row>
    <row r="52" spans="1:23" x14ac:dyDescent="0.2">
      <c r="A52" s="10" t="s">
        <v>70</v>
      </c>
      <c r="B52" s="11" t="s">
        <v>5</v>
      </c>
      <c r="C52" s="12" t="s">
        <v>5</v>
      </c>
      <c r="D52" s="12" t="s">
        <v>5</v>
      </c>
      <c r="E52" s="13" t="s">
        <v>5</v>
      </c>
      <c r="J52"/>
      <c r="U52" s="4" t="s">
        <v>5</v>
      </c>
      <c r="V52" s="4" t="s">
        <v>5</v>
      </c>
      <c r="W52" s="4" t="s">
        <v>5</v>
      </c>
    </row>
    <row r="53" spans="1:23" x14ac:dyDescent="0.2">
      <c r="A53" s="10" t="s">
        <v>71</v>
      </c>
      <c r="B53" s="11" t="s">
        <v>14</v>
      </c>
      <c r="C53" s="12" t="s">
        <v>14</v>
      </c>
      <c r="D53" s="12" t="s">
        <v>14</v>
      </c>
      <c r="E53" s="13" t="s">
        <v>72</v>
      </c>
      <c r="J53"/>
      <c r="U53" s="4" t="s">
        <v>14</v>
      </c>
      <c r="V53" s="4" t="s">
        <v>14</v>
      </c>
      <c r="W53" s="4" t="s">
        <v>72</v>
      </c>
    </row>
    <row r="54" spans="1:23" x14ac:dyDescent="0.2">
      <c r="A54" s="10" t="s">
        <v>73</v>
      </c>
      <c r="B54" s="11" t="s">
        <v>14</v>
      </c>
      <c r="C54" s="12" t="s">
        <v>14</v>
      </c>
      <c r="D54" s="12" t="s">
        <v>14</v>
      </c>
      <c r="E54" s="13" t="s">
        <v>14</v>
      </c>
      <c r="J54"/>
      <c r="U54" s="4" t="s">
        <v>14</v>
      </c>
      <c r="V54" s="4" t="s">
        <v>14</v>
      </c>
      <c r="W54" s="4" t="s">
        <v>14</v>
      </c>
    </row>
    <row r="55" spans="1:23" x14ac:dyDescent="0.2">
      <c r="A55" s="10" t="s">
        <v>74</v>
      </c>
      <c r="B55" s="11" t="s">
        <v>14</v>
      </c>
      <c r="C55" s="12" t="s">
        <v>14</v>
      </c>
      <c r="D55" s="12" t="s">
        <v>14</v>
      </c>
      <c r="E55" s="13" t="s">
        <v>14</v>
      </c>
      <c r="J55"/>
      <c r="U55" s="4" t="s">
        <v>14</v>
      </c>
      <c r="V55" s="4" t="s">
        <v>14</v>
      </c>
      <c r="W55" s="4" t="s">
        <v>14</v>
      </c>
    </row>
    <row r="56" spans="1:23" x14ac:dyDescent="0.2">
      <c r="A56" s="10" t="s">
        <v>75</v>
      </c>
      <c r="B56" s="11" t="s">
        <v>14</v>
      </c>
      <c r="C56" s="12" t="s">
        <v>14</v>
      </c>
      <c r="D56" s="12" t="s">
        <v>14</v>
      </c>
      <c r="E56" s="13" t="s">
        <v>14</v>
      </c>
      <c r="J56"/>
      <c r="U56" s="4" t="s">
        <v>14</v>
      </c>
      <c r="V56" s="4" t="s">
        <v>14</v>
      </c>
      <c r="W56" s="4" t="s">
        <v>14</v>
      </c>
    </row>
    <row r="57" spans="1:23" x14ac:dyDescent="0.2">
      <c r="A57" s="10" t="s">
        <v>76</v>
      </c>
      <c r="B57" s="11" t="s">
        <v>20</v>
      </c>
      <c r="C57" s="12" t="s">
        <v>20</v>
      </c>
      <c r="D57" s="12" t="s">
        <v>20</v>
      </c>
      <c r="E57" s="13" t="s">
        <v>20</v>
      </c>
      <c r="J57"/>
      <c r="U57" s="4" t="s">
        <v>20</v>
      </c>
      <c r="V57" s="4" t="s">
        <v>20</v>
      </c>
      <c r="W57" s="4" t="s">
        <v>20</v>
      </c>
    </row>
    <row r="58" spans="1:23" x14ac:dyDescent="0.2">
      <c r="A58" s="10" t="s">
        <v>77</v>
      </c>
      <c r="B58" s="11" t="s">
        <v>22</v>
      </c>
      <c r="C58" s="12" t="s">
        <v>22</v>
      </c>
      <c r="D58" s="12" t="s">
        <v>22</v>
      </c>
      <c r="E58" s="13" t="s">
        <v>156</v>
      </c>
      <c r="J58"/>
      <c r="U58" s="4" t="s">
        <v>22</v>
      </c>
      <c r="V58" s="4" t="s">
        <v>22</v>
      </c>
      <c r="W58" s="4" t="s">
        <v>156</v>
      </c>
    </row>
    <row r="59" spans="1:23" x14ac:dyDescent="0.2">
      <c r="A59" s="10" t="s">
        <v>78</v>
      </c>
      <c r="B59" s="11" t="s">
        <v>22</v>
      </c>
      <c r="C59" s="12" t="s">
        <v>22</v>
      </c>
      <c r="D59" s="12" t="s">
        <v>22</v>
      </c>
      <c r="E59" s="13" t="s">
        <v>1528</v>
      </c>
      <c r="J59"/>
      <c r="U59" s="4" t="s">
        <v>22</v>
      </c>
      <c r="V59" s="4" t="s">
        <v>22</v>
      </c>
      <c r="W59" s="4" t="s">
        <v>1528</v>
      </c>
    </row>
    <row r="60" spans="1:23" x14ac:dyDescent="0.2">
      <c r="A60" s="10" t="s">
        <v>79</v>
      </c>
      <c r="B60" s="11" t="s">
        <v>22</v>
      </c>
      <c r="C60" s="12" t="s">
        <v>22</v>
      </c>
      <c r="D60" s="12" t="s">
        <v>22</v>
      </c>
      <c r="E60" s="13" t="s">
        <v>22</v>
      </c>
      <c r="J60"/>
      <c r="U60" s="4" t="s">
        <v>22</v>
      </c>
      <c r="V60" s="4" t="s">
        <v>22</v>
      </c>
      <c r="W60" s="4" t="s">
        <v>22</v>
      </c>
    </row>
    <row r="61" spans="1:23" x14ac:dyDescent="0.2">
      <c r="A61" s="10" t="s">
        <v>80</v>
      </c>
      <c r="B61" s="11" t="s">
        <v>22</v>
      </c>
      <c r="C61" s="12" t="s">
        <v>22</v>
      </c>
      <c r="D61" s="12" t="s">
        <v>22</v>
      </c>
      <c r="E61" s="13" t="s">
        <v>22</v>
      </c>
      <c r="J61"/>
      <c r="U61" s="4" t="s">
        <v>22</v>
      </c>
      <c r="V61" s="4" t="s">
        <v>22</v>
      </c>
      <c r="W61" s="4" t="s">
        <v>22</v>
      </c>
    </row>
    <row r="62" spans="1:23" x14ac:dyDescent="0.2">
      <c r="A62" s="10" t="s">
        <v>81</v>
      </c>
      <c r="B62" s="11" t="s">
        <v>22</v>
      </c>
      <c r="C62" s="12" t="s">
        <v>22</v>
      </c>
      <c r="D62" s="12" t="s">
        <v>22</v>
      </c>
      <c r="E62" s="13" t="s">
        <v>22</v>
      </c>
      <c r="J62"/>
      <c r="U62" s="4" t="s">
        <v>22</v>
      </c>
      <c r="V62" s="4" t="s">
        <v>22</v>
      </c>
      <c r="W62" s="4" t="s">
        <v>22</v>
      </c>
    </row>
    <row r="63" spans="1:23" x14ac:dyDescent="0.2">
      <c r="A63" s="10" t="s">
        <v>82</v>
      </c>
      <c r="B63" s="11" t="s">
        <v>22</v>
      </c>
      <c r="C63" s="12" t="s">
        <v>22</v>
      </c>
      <c r="D63" s="12" t="s">
        <v>22</v>
      </c>
      <c r="E63" s="13" t="s">
        <v>22</v>
      </c>
      <c r="J63"/>
      <c r="U63" s="4" t="s">
        <v>22</v>
      </c>
      <c r="V63" s="4" t="s">
        <v>22</v>
      </c>
      <c r="W63" s="4" t="s">
        <v>22</v>
      </c>
    </row>
    <row r="64" spans="1:23" x14ac:dyDescent="0.2">
      <c r="A64" s="10" t="s">
        <v>83</v>
      </c>
      <c r="B64" s="11" t="s">
        <v>29</v>
      </c>
      <c r="C64" s="12" t="s">
        <v>29</v>
      </c>
      <c r="D64" s="12" t="s">
        <v>29</v>
      </c>
      <c r="E64" s="13" t="s">
        <v>29</v>
      </c>
      <c r="J64"/>
      <c r="U64" s="4" t="s">
        <v>29</v>
      </c>
      <c r="V64" s="4" t="s">
        <v>29</v>
      </c>
      <c r="W64" s="4" t="s">
        <v>29</v>
      </c>
    </row>
    <row r="65" spans="1:23" x14ac:dyDescent="0.2">
      <c r="A65" s="10" t="s">
        <v>84</v>
      </c>
      <c r="B65" s="11" t="s">
        <v>29</v>
      </c>
      <c r="C65" s="12" t="s">
        <v>29</v>
      </c>
      <c r="D65" s="12" t="s">
        <v>29</v>
      </c>
      <c r="E65" s="13" t="s">
        <v>29</v>
      </c>
      <c r="J65"/>
      <c r="U65" s="4" t="s">
        <v>29</v>
      </c>
      <c r="V65" s="4" t="s">
        <v>29</v>
      </c>
      <c r="W65" s="4" t="s">
        <v>29</v>
      </c>
    </row>
    <row r="66" spans="1:23" x14ac:dyDescent="0.2">
      <c r="A66" s="10" t="s">
        <v>85</v>
      </c>
      <c r="B66" s="11" t="s">
        <v>32</v>
      </c>
      <c r="C66" s="12" t="s">
        <v>32</v>
      </c>
      <c r="D66" s="12" t="s">
        <v>32</v>
      </c>
      <c r="E66" s="13" t="s">
        <v>32</v>
      </c>
      <c r="J66"/>
      <c r="U66" s="4" t="s">
        <v>32</v>
      </c>
      <c r="V66" s="4" t="s">
        <v>32</v>
      </c>
      <c r="W66" s="4" t="s">
        <v>32</v>
      </c>
    </row>
    <row r="67" spans="1:23" x14ac:dyDescent="0.2">
      <c r="A67" s="10" t="s">
        <v>86</v>
      </c>
      <c r="B67" s="11" t="s">
        <v>34</v>
      </c>
      <c r="C67" s="12" t="s">
        <v>34</v>
      </c>
      <c r="D67" s="12" t="s">
        <v>34</v>
      </c>
      <c r="E67" s="13" t="s">
        <v>34</v>
      </c>
      <c r="J67"/>
      <c r="U67" s="4" t="s">
        <v>34</v>
      </c>
      <c r="V67" s="4" t="s">
        <v>34</v>
      </c>
      <c r="W67" s="4" t="s">
        <v>34</v>
      </c>
    </row>
    <row r="68" spans="1:23" x14ac:dyDescent="0.2">
      <c r="A68" s="10" t="s">
        <v>87</v>
      </c>
      <c r="B68" s="11" t="s">
        <v>34</v>
      </c>
      <c r="C68" s="12" t="s">
        <v>34</v>
      </c>
      <c r="D68" s="12" t="s">
        <v>34</v>
      </c>
      <c r="E68" s="13" t="s">
        <v>34</v>
      </c>
      <c r="J68"/>
      <c r="U68" s="4" t="s">
        <v>34</v>
      </c>
      <c r="V68" s="4" t="s">
        <v>34</v>
      </c>
      <c r="W68" s="4" t="s">
        <v>34</v>
      </c>
    </row>
    <row r="69" spans="1:23" x14ac:dyDescent="0.2">
      <c r="A69" s="10" t="s">
        <v>88</v>
      </c>
      <c r="B69" s="11" t="s">
        <v>37</v>
      </c>
      <c r="C69" s="12" t="s">
        <v>37</v>
      </c>
      <c r="D69" s="12" t="s">
        <v>37</v>
      </c>
      <c r="E69" s="13" t="s">
        <v>37</v>
      </c>
      <c r="J69"/>
      <c r="U69" s="4" t="s">
        <v>37</v>
      </c>
      <c r="V69" s="4" t="s">
        <v>37</v>
      </c>
      <c r="W69" s="4" t="s">
        <v>37</v>
      </c>
    </row>
    <row r="70" spans="1:23" x14ac:dyDescent="0.2">
      <c r="A70" s="10" t="s">
        <v>89</v>
      </c>
      <c r="B70" s="11" t="s">
        <v>37</v>
      </c>
      <c r="C70" s="12" t="s">
        <v>37</v>
      </c>
      <c r="D70" s="12" t="s">
        <v>37</v>
      </c>
      <c r="E70" s="13" t="s">
        <v>37</v>
      </c>
      <c r="J70"/>
      <c r="U70" s="4" t="s">
        <v>37</v>
      </c>
      <c r="V70" s="4" t="s">
        <v>37</v>
      </c>
      <c r="W70" s="4" t="s">
        <v>37</v>
      </c>
    </row>
    <row r="71" spans="1:23" x14ac:dyDescent="0.2">
      <c r="A71" s="10" t="s">
        <v>90</v>
      </c>
      <c r="B71" s="11" t="s">
        <v>40</v>
      </c>
      <c r="C71" s="12" t="s">
        <v>40</v>
      </c>
      <c r="D71" s="12" t="s">
        <v>40</v>
      </c>
      <c r="E71" s="13" t="s">
        <v>40</v>
      </c>
      <c r="J71"/>
      <c r="U71" s="4" t="s">
        <v>40</v>
      </c>
      <c r="V71" s="4" t="s">
        <v>40</v>
      </c>
      <c r="W71" s="4" t="s">
        <v>40</v>
      </c>
    </row>
    <row r="72" spans="1:23" x14ac:dyDescent="0.2">
      <c r="A72" s="10" t="s">
        <v>91</v>
      </c>
      <c r="B72" s="11" t="s">
        <v>43</v>
      </c>
      <c r="C72" s="12" t="s">
        <v>43</v>
      </c>
      <c r="D72" s="12" t="s">
        <v>43</v>
      </c>
      <c r="E72" s="13" t="s">
        <v>43</v>
      </c>
      <c r="J72"/>
      <c r="U72" s="4" t="s">
        <v>43</v>
      </c>
      <c r="V72" s="4" t="s">
        <v>43</v>
      </c>
      <c r="W72" s="4" t="s">
        <v>43</v>
      </c>
    </row>
    <row r="73" spans="1:23" x14ac:dyDescent="0.2">
      <c r="A73" s="10" t="s">
        <v>92</v>
      </c>
      <c r="B73" s="11" t="s">
        <v>45</v>
      </c>
      <c r="C73" s="12" t="s">
        <v>45</v>
      </c>
      <c r="D73" s="12" t="s">
        <v>45</v>
      </c>
      <c r="E73" s="13" t="s">
        <v>93</v>
      </c>
      <c r="J73"/>
      <c r="U73" s="4" t="s">
        <v>45</v>
      </c>
      <c r="V73" s="4" t="s">
        <v>45</v>
      </c>
      <c r="W73" s="4" t="s">
        <v>93</v>
      </c>
    </row>
    <row r="74" spans="1:23" x14ac:dyDescent="0.2">
      <c r="A74" s="10" t="s">
        <v>94</v>
      </c>
      <c r="B74" s="11" t="s">
        <v>47</v>
      </c>
      <c r="C74" s="12" t="s">
        <v>47</v>
      </c>
      <c r="D74" s="12" t="s">
        <v>47</v>
      </c>
      <c r="E74" s="13" t="s">
        <v>47</v>
      </c>
      <c r="J74"/>
      <c r="U74" s="4" t="s">
        <v>47</v>
      </c>
      <c r="V74" s="4" t="s">
        <v>47</v>
      </c>
      <c r="W74" s="4" t="s">
        <v>47</v>
      </c>
    </row>
    <row r="75" spans="1:23" x14ac:dyDescent="0.2">
      <c r="A75" s="10" t="s">
        <v>95</v>
      </c>
      <c r="B75" s="11" t="s">
        <v>47</v>
      </c>
      <c r="C75" s="12" t="s">
        <v>47</v>
      </c>
      <c r="D75" s="12" t="s">
        <v>47</v>
      </c>
      <c r="E75" s="13" t="s">
        <v>47</v>
      </c>
      <c r="J75"/>
      <c r="U75" s="4" t="s">
        <v>47</v>
      </c>
      <c r="V75" s="4" t="s">
        <v>47</v>
      </c>
      <c r="W75" s="4" t="s">
        <v>47</v>
      </c>
    </row>
    <row r="76" spans="1:23" x14ac:dyDescent="0.2">
      <c r="A76" s="10" t="s">
        <v>96</v>
      </c>
      <c r="B76" s="11" t="s">
        <v>50</v>
      </c>
      <c r="C76" s="12" t="s">
        <v>50</v>
      </c>
      <c r="D76" s="12" t="s">
        <v>50</v>
      </c>
      <c r="E76" s="13" t="s">
        <v>97</v>
      </c>
      <c r="J76"/>
      <c r="U76" s="4" t="s">
        <v>50</v>
      </c>
      <c r="V76" s="4" t="s">
        <v>50</v>
      </c>
      <c r="W76" s="4" t="s">
        <v>97</v>
      </c>
    </row>
    <row r="77" spans="1:23" x14ac:dyDescent="0.2">
      <c r="A77" s="10" t="s">
        <v>98</v>
      </c>
      <c r="B77" s="11" t="s">
        <v>50</v>
      </c>
      <c r="C77" s="12" t="s">
        <v>50</v>
      </c>
      <c r="D77" s="12" t="s">
        <v>50</v>
      </c>
      <c r="E77" s="13" t="s">
        <v>50</v>
      </c>
      <c r="J77"/>
      <c r="U77" s="4" t="s">
        <v>50</v>
      </c>
      <c r="V77" s="4" t="s">
        <v>50</v>
      </c>
      <c r="W77" s="4" t="s">
        <v>50</v>
      </c>
    </row>
    <row r="78" spans="1:23" x14ac:dyDescent="0.2">
      <c r="A78" s="10" t="s">
        <v>99</v>
      </c>
      <c r="B78" s="11" t="s">
        <v>50</v>
      </c>
      <c r="C78" s="12" t="s">
        <v>50</v>
      </c>
      <c r="D78" s="12" t="s">
        <v>50</v>
      </c>
      <c r="E78" s="13" t="s">
        <v>50</v>
      </c>
      <c r="J78"/>
      <c r="U78" s="4" t="s">
        <v>50</v>
      </c>
      <c r="V78" s="4" t="s">
        <v>50</v>
      </c>
      <c r="W78" s="4" t="s">
        <v>50</v>
      </c>
    </row>
    <row r="79" spans="1:23" x14ac:dyDescent="0.2">
      <c r="A79" s="10" t="s">
        <v>100</v>
      </c>
      <c r="B79" s="11" t="s">
        <v>54</v>
      </c>
      <c r="C79" s="12" t="s">
        <v>54</v>
      </c>
      <c r="D79" s="12" t="s">
        <v>54</v>
      </c>
      <c r="E79" s="13" t="s">
        <v>54</v>
      </c>
      <c r="J79"/>
      <c r="U79" s="4" t="s">
        <v>54</v>
      </c>
      <c r="V79" s="4" t="s">
        <v>54</v>
      </c>
      <c r="W79" s="4" t="s">
        <v>54</v>
      </c>
    </row>
    <row r="80" spans="1:23" x14ac:dyDescent="0.2">
      <c r="A80" s="10" t="s">
        <v>101</v>
      </c>
      <c r="B80" s="11" t="s">
        <v>56</v>
      </c>
      <c r="C80" s="12" t="s">
        <v>56</v>
      </c>
      <c r="D80" s="12" t="s">
        <v>56</v>
      </c>
      <c r="E80" s="13" t="s">
        <v>5</v>
      </c>
      <c r="J80"/>
      <c r="U80" s="4" t="s">
        <v>56</v>
      </c>
      <c r="V80" s="4" t="s">
        <v>56</v>
      </c>
      <c r="W80" s="4" t="s">
        <v>5</v>
      </c>
    </row>
    <row r="81" spans="1:23" x14ac:dyDescent="0.2">
      <c r="A81" s="10" t="s">
        <v>102</v>
      </c>
      <c r="B81" s="11" t="s">
        <v>58</v>
      </c>
      <c r="C81" s="12" t="s">
        <v>58</v>
      </c>
      <c r="D81" s="12" t="s">
        <v>58</v>
      </c>
      <c r="E81" s="13" t="s">
        <v>72</v>
      </c>
      <c r="J81"/>
      <c r="U81" s="4" t="s">
        <v>58</v>
      </c>
      <c r="V81" s="4" t="s">
        <v>58</v>
      </c>
      <c r="W81" s="4" t="s">
        <v>72</v>
      </c>
    </row>
    <row r="82" spans="1:23" x14ac:dyDescent="0.2">
      <c r="A82" s="10" t="s">
        <v>103</v>
      </c>
      <c r="B82" s="11" t="s">
        <v>58</v>
      </c>
      <c r="C82" s="12" t="s">
        <v>58</v>
      </c>
      <c r="D82" s="12" t="s">
        <v>58</v>
      </c>
      <c r="E82" s="13" t="s">
        <v>58</v>
      </c>
      <c r="J82"/>
      <c r="U82" s="4" t="s">
        <v>58</v>
      </c>
      <c r="V82" s="4" t="s">
        <v>58</v>
      </c>
      <c r="W82" s="4" t="s">
        <v>58</v>
      </c>
    </row>
    <row r="83" spans="1:23" x14ac:dyDescent="0.2">
      <c r="A83" s="10" t="s">
        <v>104</v>
      </c>
      <c r="B83" s="11" t="s">
        <v>61</v>
      </c>
      <c r="C83" s="12" t="s">
        <v>61</v>
      </c>
      <c r="D83" s="12" t="s">
        <v>61</v>
      </c>
      <c r="E83" s="13" t="s">
        <v>14</v>
      </c>
      <c r="J83"/>
      <c r="U83" s="4" t="s">
        <v>61</v>
      </c>
      <c r="V83" s="4" t="s">
        <v>61</v>
      </c>
      <c r="W83" s="4" t="s">
        <v>14</v>
      </c>
    </row>
    <row r="84" spans="1:23" x14ac:dyDescent="0.2">
      <c r="A84" s="10" t="s">
        <v>105</v>
      </c>
      <c r="B84" s="11" t="s">
        <v>63</v>
      </c>
      <c r="C84" s="12" t="s">
        <v>63</v>
      </c>
      <c r="D84" s="12" t="s">
        <v>63</v>
      </c>
      <c r="E84" s="13" t="s">
        <v>34</v>
      </c>
      <c r="J84"/>
      <c r="U84" s="4" t="s">
        <v>63</v>
      </c>
      <c r="V84" s="4" t="s">
        <v>63</v>
      </c>
      <c r="W84" s="4" t="s">
        <v>34</v>
      </c>
    </row>
    <row r="85" spans="1:23" x14ac:dyDescent="0.2">
      <c r="A85" s="10" t="s">
        <v>106</v>
      </c>
      <c r="B85" s="11" t="s">
        <v>5</v>
      </c>
      <c r="C85" s="12" t="s">
        <v>5</v>
      </c>
      <c r="D85" s="12" t="s">
        <v>5</v>
      </c>
      <c r="E85" s="13" t="s">
        <v>5</v>
      </c>
      <c r="J85"/>
      <c r="U85" s="4" t="s">
        <v>5</v>
      </c>
      <c r="V85" s="4" t="s">
        <v>5</v>
      </c>
      <c r="W85" s="4" t="s">
        <v>5</v>
      </c>
    </row>
    <row r="86" spans="1:23" x14ac:dyDescent="0.2">
      <c r="A86" s="10" t="s">
        <v>107</v>
      </c>
      <c r="B86" s="11" t="s">
        <v>5</v>
      </c>
      <c r="C86" s="12" t="s">
        <v>5</v>
      </c>
      <c r="D86" s="12" t="s">
        <v>5</v>
      </c>
      <c r="E86" s="13" t="s">
        <v>5</v>
      </c>
      <c r="J86"/>
      <c r="U86" s="4" t="s">
        <v>5</v>
      </c>
      <c r="V86" s="4" t="s">
        <v>5</v>
      </c>
      <c r="W86" s="4" t="s">
        <v>5</v>
      </c>
    </row>
    <row r="87" spans="1:23" x14ac:dyDescent="0.2">
      <c r="A87" s="10" t="s">
        <v>108</v>
      </c>
      <c r="B87" s="11" t="s">
        <v>5</v>
      </c>
      <c r="C87" s="12" t="s">
        <v>5</v>
      </c>
      <c r="D87" s="12" t="s">
        <v>5</v>
      </c>
      <c r="E87" s="13" t="s">
        <v>5</v>
      </c>
      <c r="J87"/>
      <c r="U87" s="4" t="s">
        <v>5</v>
      </c>
      <c r="V87" s="4" t="s">
        <v>5</v>
      </c>
      <c r="W87" s="4" t="s">
        <v>5</v>
      </c>
    </row>
    <row r="88" spans="1:23" x14ac:dyDescent="0.2">
      <c r="A88" s="10" t="s">
        <v>109</v>
      </c>
      <c r="B88" s="11" t="s">
        <v>5</v>
      </c>
      <c r="C88" s="12" t="s">
        <v>5</v>
      </c>
      <c r="D88" s="12" t="s">
        <v>5</v>
      </c>
      <c r="E88" s="13" t="s">
        <v>5</v>
      </c>
      <c r="J88"/>
      <c r="U88" s="4" t="s">
        <v>5</v>
      </c>
      <c r="V88" s="4" t="s">
        <v>5</v>
      </c>
      <c r="W88" s="4" t="s">
        <v>5</v>
      </c>
    </row>
    <row r="89" spans="1:23" x14ac:dyDescent="0.2">
      <c r="A89" s="10" t="s">
        <v>110</v>
      </c>
      <c r="B89" s="11" t="s">
        <v>5</v>
      </c>
      <c r="C89" s="12" t="s">
        <v>5</v>
      </c>
      <c r="D89" s="12" t="s">
        <v>5</v>
      </c>
      <c r="E89" s="13" t="s">
        <v>5</v>
      </c>
      <c r="J89"/>
      <c r="U89" s="4" t="s">
        <v>5</v>
      </c>
      <c r="V89" s="4" t="s">
        <v>5</v>
      </c>
      <c r="W89" s="4" t="s">
        <v>5</v>
      </c>
    </row>
    <row r="90" spans="1:23" x14ac:dyDescent="0.2">
      <c r="A90" s="10" t="s">
        <v>111</v>
      </c>
      <c r="B90" s="11" t="s">
        <v>5</v>
      </c>
      <c r="C90" s="12" t="s">
        <v>5</v>
      </c>
      <c r="D90" s="12" t="s">
        <v>5</v>
      </c>
      <c r="E90" s="13" t="s">
        <v>5</v>
      </c>
      <c r="J90"/>
      <c r="U90" s="4" t="s">
        <v>5</v>
      </c>
      <c r="V90" s="4" t="s">
        <v>5</v>
      </c>
      <c r="W90" s="4" t="s">
        <v>5</v>
      </c>
    </row>
    <row r="91" spans="1:23" x14ac:dyDescent="0.2">
      <c r="A91" s="10" t="s">
        <v>112</v>
      </c>
      <c r="B91" s="11" t="s">
        <v>14</v>
      </c>
      <c r="C91" s="12" t="s">
        <v>14</v>
      </c>
      <c r="D91" s="12" t="s">
        <v>14</v>
      </c>
      <c r="E91" s="13" t="s">
        <v>14</v>
      </c>
      <c r="J91"/>
      <c r="U91" s="4" t="s">
        <v>14</v>
      </c>
      <c r="V91" s="4" t="s">
        <v>14</v>
      </c>
      <c r="W91" s="4" t="s">
        <v>14</v>
      </c>
    </row>
    <row r="92" spans="1:23" x14ac:dyDescent="0.2">
      <c r="A92" s="10" t="s">
        <v>113</v>
      </c>
      <c r="B92" s="11" t="s">
        <v>14</v>
      </c>
      <c r="C92" s="12" t="s">
        <v>14</v>
      </c>
      <c r="D92" s="12" t="s">
        <v>14</v>
      </c>
      <c r="E92" s="13" t="s">
        <v>14</v>
      </c>
      <c r="J92"/>
      <c r="U92" s="4" t="s">
        <v>14</v>
      </c>
      <c r="V92" s="4" t="s">
        <v>14</v>
      </c>
      <c r="W92" s="4" t="s">
        <v>14</v>
      </c>
    </row>
    <row r="93" spans="1:23" x14ac:dyDescent="0.2">
      <c r="A93" s="10" t="s">
        <v>114</v>
      </c>
      <c r="B93" s="11" t="s">
        <v>14</v>
      </c>
      <c r="C93" s="12" t="s">
        <v>14</v>
      </c>
      <c r="D93" s="12" t="s">
        <v>14</v>
      </c>
      <c r="E93" s="13" t="s">
        <v>14</v>
      </c>
      <c r="J93"/>
      <c r="U93" s="4" t="s">
        <v>14</v>
      </c>
      <c r="V93" s="4" t="s">
        <v>14</v>
      </c>
      <c r="W93" s="4" t="s">
        <v>14</v>
      </c>
    </row>
    <row r="94" spans="1:23" x14ac:dyDescent="0.2">
      <c r="A94" s="10" t="s">
        <v>115</v>
      </c>
      <c r="B94" s="11" t="s">
        <v>14</v>
      </c>
      <c r="C94" s="12" t="s">
        <v>14</v>
      </c>
      <c r="D94" s="12" t="s">
        <v>14</v>
      </c>
      <c r="E94" s="13" t="s">
        <v>14</v>
      </c>
      <c r="J94"/>
      <c r="U94" s="4" t="s">
        <v>14</v>
      </c>
      <c r="V94" s="4" t="s">
        <v>14</v>
      </c>
      <c r="W94" s="4" t="s">
        <v>14</v>
      </c>
    </row>
    <row r="95" spans="1:23" x14ac:dyDescent="0.2">
      <c r="A95" s="10" t="s">
        <v>116</v>
      </c>
      <c r="B95" s="11" t="s">
        <v>20</v>
      </c>
      <c r="C95" s="12" t="s">
        <v>20</v>
      </c>
      <c r="D95" s="12" t="s">
        <v>20</v>
      </c>
      <c r="E95" s="13" t="s">
        <v>20</v>
      </c>
      <c r="J95"/>
      <c r="U95" s="4" t="s">
        <v>20</v>
      </c>
      <c r="V95" s="4" t="s">
        <v>20</v>
      </c>
      <c r="W95" s="4" t="s">
        <v>20</v>
      </c>
    </row>
    <row r="96" spans="1:23" x14ac:dyDescent="0.2">
      <c r="A96" s="10" t="s">
        <v>117</v>
      </c>
      <c r="B96" s="11" t="s">
        <v>22</v>
      </c>
      <c r="C96" s="12" t="s">
        <v>22</v>
      </c>
      <c r="D96" s="12" t="s">
        <v>22</v>
      </c>
      <c r="E96" s="13" t="s">
        <v>156</v>
      </c>
      <c r="J96"/>
      <c r="U96" s="4" t="s">
        <v>22</v>
      </c>
      <c r="V96" s="4" t="s">
        <v>22</v>
      </c>
      <c r="W96" s="4" t="s">
        <v>156</v>
      </c>
    </row>
    <row r="97" spans="1:23" x14ac:dyDescent="0.2">
      <c r="A97" s="10" t="s">
        <v>118</v>
      </c>
      <c r="B97" s="11" t="s">
        <v>22</v>
      </c>
      <c r="C97" s="12" t="s">
        <v>22</v>
      </c>
      <c r="D97" s="12" t="s">
        <v>22</v>
      </c>
      <c r="E97" s="13" t="s">
        <v>1528</v>
      </c>
      <c r="J97"/>
      <c r="U97" s="4" t="s">
        <v>22</v>
      </c>
      <c r="V97" s="4" t="s">
        <v>22</v>
      </c>
      <c r="W97" s="4" t="s">
        <v>1528</v>
      </c>
    </row>
    <row r="98" spans="1:23" x14ac:dyDescent="0.2">
      <c r="A98" s="10" t="s">
        <v>119</v>
      </c>
      <c r="B98" s="11" t="s">
        <v>22</v>
      </c>
      <c r="C98" s="12" t="s">
        <v>22</v>
      </c>
      <c r="D98" s="12" t="s">
        <v>22</v>
      </c>
      <c r="E98" s="13" t="s">
        <v>22</v>
      </c>
      <c r="J98"/>
      <c r="U98" s="4" t="s">
        <v>22</v>
      </c>
      <c r="V98" s="4" t="s">
        <v>22</v>
      </c>
      <c r="W98" s="4" t="s">
        <v>22</v>
      </c>
    </row>
    <row r="99" spans="1:23" x14ac:dyDescent="0.2">
      <c r="A99" s="10" t="s">
        <v>120</v>
      </c>
      <c r="B99" s="11" t="s">
        <v>22</v>
      </c>
      <c r="C99" s="12" t="s">
        <v>22</v>
      </c>
      <c r="D99" s="12" t="s">
        <v>22</v>
      </c>
      <c r="E99" s="13" t="s">
        <v>22</v>
      </c>
      <c r="J99"/>
      <c r="U99" s="4" t="s">
        <v>22</v>
      </c>
      <c r="V99" s="4" t="s">
        <v>22</v>
      </c>
      <c r="W99" s="4" t="s">
        <v>22</v>
      </c>
    </row>
    <row r="100" spans="1:23" x14ac:dyDescent="0.2">
      <c r="A100" s="10" t="s">
        <v>121</v>
      </c>
      <c r="B100" s="11" t="s">
        <v>22</v>
      </c>
      <c r="C100" s="12" t="s">
        <v>22</v>
      </c>
      <c r="D100" s="12" t="s">
        <v>22</v>
      </c>
      <c r="E100" s="13" t="s">
        <v>22</v>
      </c>
      <c r="J100"/>
      <c r="U100" s="4" t="s">
        <v>22</v>
      </c>
      <c r="V100" s="4" t="s">
        <v>22</v>
      </c>
      <c r="W100" s="4" t="s">
        <v>22</v>
      </c>
    </row>
    <row r="101" spans="1:23" x14ac:dyDescent="0.2">
      <c r="A101" s="10" t="s">
        <v>122</v>
      </c>
      <c r="B101" s="11" t="s">
        <v>22</v>
      </c>
      <c r="C101" s="12" t="s">
        <v>22</v>
      </c>
      <c r="D101" s="12" t="s">
        <v>22</v>
      </c>
      <c r="E101" s="13" t="s">
        <v>22</v>
      </c>
      <c r="J101"/>
      <c r="U101" s="4" t="s">
        <v>22</v>
      </c>
      <c r="V101" s="4" t="s">
        <v>22</v>
      </c>
      <c r="W101" s="4" t="s">
        <v>22</v>
      </c>
    </row>
    <row r="102" spans="1:23" x14ac:dyDescent="0.2">
      <c r="A102" s="10" t="s">
        <v>123</v>
      </c>
      <c r="B102" s="11" t="s">
        <v>29</v>
      </c>
      <c r="C102" s="12" t="s">
        <v>29</v>
      </c>
      <c r="D102" s="12" t="s">
        <v>29</v>
      </c>
      <c r="E102" s="13" t="s">
        <v>29</v>
      </c>
      <c r="J102"/>
      <c r="U102" s="4" t="s">
        <v>29</v>
      </c>
      <c r="V102" s="4" t="s">
        <v>29</v>
      </c>
      <c r="W102" s="4" t="s">
        <v>29</v>
      </c>
    </row>
    <row r="103" spans="1:23" x14ac:dyDescent="0.2">
      <c r="A103" s="10" t="s">
        <v>124</v>
      </c>
      <c r="B103" s="11" t="s">
        <v>29</v>
      </c>
      <c r="C103" s="12" t="s">
        <v>29</v>
      </c>
      <c r="D103" s="12" t="s">
        <v>29</v>
      </c>
      <c r="E103" s="13" t="s">
        <v>29</v>
      </c>
      <c r="J103"/>
      <c r="U103" s="4" t="s">
        <v>29</v>
      </c>
      <c r="V103" s="4" t="s">
        <v>29</v>
      </c>
      <c r="W103" s="4" t="s">
        <v>29</v>
      </c>
    </row>
    <row r="104" spans="1:23" x14ac:dyDescent="0.2">
      <c r="A104" s="10" t="s">
        <v>125</v>
      </c>
      <c r="B104" s="11" t="s">
        <v>32</v>
      </c>
      <c r="C104" s="12" t="s">
        <v>32</v>
      </c>
      <c r="D104" s="12" t="s">
        <v>32</v>
      </c>
      <c r="E104" s="13" t="s">
        <v>32</v>
      </c>
      <c r="J104"/>
      <c r="U104" s="4" t="s">
        <v>32</v>
      </c>
      <c r="V104" s="4" t="s">
        <v>32</v>
      </c>
      <c r="W104" s="4" t="s">
        <v>32</v>
      </c>
    </row>
    <row r="105" spans="1:23" x14ac:dyDescent="0.2">
      <c r="A105" s="10" t="s">
        <v>126</v>
      </c>
      <c r="B105" s="11" t="s">
        <v>34</v>
      </c>
      <c r="C105" s="12" t="s">
        <v>34</v>
      </c>
      <c r="D105" s="12" t="s">
        <v>34</v>
      </c>
      <c r="E105" s="13" t="s">
        <v>34</v>
      </c>
      <c r="J105"/>
      <c r="U105" s="4" t="s">
        <v>34</v>
      </c>
      <c r="V105" s="4" t="s">
        <v>34</v>
      </c>
      <c r="W105" s="4" t="s">
        <v>34</v>
      </c>
    </row>
    <row r="106" spans="1:23" x14ac:dyDescent="0.2">
      <c r="A106" s="10" t="s">
        <v>127</v>
      </c>
      <c r="B106" s="11" t="s">
        <v>34</v>
      </c>
      <c r="C106" s="12" t="s">
        <v>34</v>
      </c>
      <c r="D106" s="12" t="s">
        <v>34</v>
      </c>
      <c r="E106" s="13" t="s">
        <v>34</v>
      </c>
      <c r="J106"/>
      <c r="U106" s="4" t="s">
        <v>34</v>
      </c>
      <c r="V106" s="4" t="s">
        <v>34</v>
      </c>
      <c r="W106" s="4" t="s">
        <v>34</v>
      </c>
    </row>
    <row r="107" spans="1:23" x14ac:dyDescent="0.2">
      <c r="A107" s="10" t="s">
        <v>128</v>
      </c>
      <c r="B107" s="11" t="s">
        <v>37</v>
      </c>
      <c r="C107" s="12" t="s">
        <v>37</v>
      </c>
      <c r="D107" s="12" t="s">
        <v>37</v>
      </c>
      <c r="E107" s="13" t="s">
        <v>37</v>
      </c>
      <c r="J107"/>
      <c r="U107" s="4" t="s">
        <v>37</v>
      </c>
      <c r="V107" s="4" t="s">
        <v>37</v>
      </c>
      <c r="W107" s="4" t="s">
        <v>37</v>
      </c>
    </row>
    <row r="108" spans="1:23" x14ac:dyDescent="0.2">
      <c r="A108" s="10" t="s">
        <v>129</v>
      </c>
      <c r="B108" s="11" t="s">
        <v>37</v>
      </c>
      <c r="C108" s="12" t="s">
        <v>37</v>
      </c>
      <c r="D108" s="12" t="s">
        <v>37</v>
      </c>
      <c r="E108" s="13" t="s">
        <v>37</v>
      </c>
      <c r="J108"/>
      <c r="U108" s="4" t="s">
        <v>37</v>
      </c>
      <c r="V108" s="4" t="s">
        <v>37</v>
      </c>
      <c r="W108" s="4" t="s">
        <v>37</v>
      </c>
    </row>
    <row r="109" spans="1:23" x14ac:dyDescent="0.2">
      <c r="A109" s="10" t="s">
        <v>130</v>
      </c>
      <c r="B109" s="11" t="s">
        <v>40</v>
      </c>
      <c r="C109" s="12" t="s">
        <v>40</v>
      </c>
      <c r="D109" s="12" t="s">
        <v>40</v>
      </c>
      <c r="E109" s="13" t="s">
        <v>41</v>
      </c>
      <c r="J109"/>
      <c r="U109" s="4" t="s">
        <v>40</v>
      </c>
      <c r="V109" s="4" t="s">
        <v>40</v>
      </c>
      <c r="W109" s="4" t="s">
        <v>41</v>
      </c>
    </row>
    <row r="110" spans="1:23" x14ac:dyDescent="0.2">
      <c r="A110" s="10" t="s">
        <v>131</v>
      </c>
      <c r="B110" s="11" t="s">
        <v>43</v>
      </c>
      <c r="C110" s="12" t="s">
        <v>43</v>
      </c>
      <c r="D110" s="12" t="s">
        <v>43</v>
      </c>
      <c r="E110" s="13" t="s">
        <v>43</v>
      </c>
      <c r="J110"/>
      <c r="U110" s="4" t="s">
        <v>43</v>
      </c>
      <c r="V110" s="4" t="s">
        <v>43</v>
      </c>
      <c r="W110" s="4" t="s">
        <v>43</v>
      </c>
    </row>
    <row r="111" spans="1:23" x14ac:dyDescent="0.2">
      <c r="A111" s="10" t="s">
        <v>132</v>
      </c>
      <c r="B111" s="11" t="s">
        <v>45</v>
      </c>
      <c r="C111" s="12" t="s">
        <v>45</v>
      </c>
      <c r="D111" s="12" t="s">
        <v>45</v>
      </c>
      <c r="E111" s="13" t="s">
        <v>45</v>
      </c>
      <c r="J111"/>
      <c r="U111" s="4" t="s">
        <v>45</v>
      </c>
      <c r="V111" s="4" t="s">
        <v>45</v>
      </c>
      <c r="W111" s="4" t="s">
        <v>45</v>
      </c>
    </row>
    <row r="112" spans="1:23" x14ac:dyDescent="0.2">
      <c r="A112" s="10" t="s">
        <v>133</v>
      </c>
      <c r="B112" s="11" t="s">
        <v>47</v>
      </c>
      <c r="C112" s="12" t="s">
        <v>47</v>
      </c>
      <c r="D112" s="12" t="s">
        <v>47</v>
      </c>
      <c r="E112" s="13" t="s">
        <v>47</v>
      </c>
      <c r="J112"/>
      <c r="U112" s="4" t="s">
        <v>47</v>
      </c>
      <c r="V112" s="4" t="s">
        <v>47</v>
      </c>
      <c r="W112" s="4" t="s">
        <v>47</v>
      </c>
    </row>
    <row r="113" spans="1:23" x14ac:dyDescent="0.2">
      <c r="A113" s="10" t="s">
        <v>134</v>
      </c>
      <c r="B113" s="11" t="s">
        <v>47</v>
      </c>
      <c r="C113" s="12" t="s">
        <v>47</v>
      </c>
      <c r="D113" s="12" t="s">
        <v>47</v>
      </c>
      <c r="E113" s="13" t="s">
        <v>47</v>
      </c>
      <c r="J113"/>
      <c r="U113" s="4" t="s">
        <v>47</v>
      </c>
      <c r="V113" s="4" t="s">
        <v>47</v>
      </c>
      <c r="W113" s="4" t="s">
        <v>47</v>
      </c>
    </row>
    <row r="114" spans="1:23" x14ac:dyDescent="0.2">
      <c r="A114" s="10" t="s">
        <v>135</v>
      </c>
      <c r="B114" s="11" t="s">
        <v>50</v>
      </c>
      <c r="C114" s="12" t="s">
        <v>50</v>
      </c>
      <c r="D114" s="12" t="s">
        <v>50</v>
      </c>
      <c r="E114" s="13" t="s">
        <v>357</v>
      </c>
      <c r="J114"/>
      <c r="U114" s="4" t="s">
        <v>50</v>
      </c>
      <c r="V114" s="4" t="s">
        <v>50</v>
      </c>
      <c r="W114" s="4" t="s">
        <v>357</v>
      </c>
    </row>
    <row r="115" spans="1:23" x14ac:dyDescent="0.2">
      <c r="A115" s="10" t="s">
        <v>136</v>
      </c>
      <c r="B115" s="11" t="s">
        <v>50</v>
      </c>
      <c r="C115" s="12" t="s">
        <v>50</v>
      </c>
      <c r="D115" s="12" t="s">
        <v>50</v>
      </c>
      <c r="E115" s="13" t="s">
        <v>50</v>
      </c>
      <c r="J115"/>
      <c r="U115" s="4" t="s">
        <v>50</v>
      </c>
      <c r="V115" s="4" t="s">
        <v>50</v>
      </c>
      <c r="W115" s="4" t="s">
        <v>50</v>
      </c>
    </row>
    <row r="116" spans="1:23" x14ac:dyDescent="0.2">
      <c r="A116" s="10" t="s">
        <v>137</v>
      </c>
      <c r="B116" s="11" t="s">
        <v>50</v>
      </c>
      <c r="C116" s="12" t="s">
        <v>50</v>
      </c>
      <c r="D116" s="12" t="s">
        <v>50</v>
      </c>
      <c r="E116" s="13" t="s">
        <v>50</v>
      </c>
      <c r="J116"/>
      <c r="U116" s="4" t="s">
        <v>50</v>
      </c>
      <c r="V116" s="4" t="s">
        <v>50</v>
      </c>
      <c r="W116" s="4" t="s">
        <v>50</v>
      </c>
    </row>
    <row r="117" spans="1:23" x14ac:dyDescent="0.2">
      <c r="A117" s="10" t="s">
        <v>138</v>
      </c>
      <c r="B117" s="11" t="s">
        <v>54</v>
      </c>
      <c r="C117" s="12" t="s">
        <v>54</v>
      </c>
      <c r="D117" s="12" t="s">
        <v>54</v>
      </c>
      <c r="E117" s="13" t="s">
        <v>54</v>
      </c>
      <c r="J117"/>
      <c r="U117" s="4" t="s">
        <v>54</v>
      </c>
      <c r="V117" s="4" t="s">
        <v>54</v>
      </c>
      <c r="W117" s="4" t="s">
        <v>54</v>
      </c>
    </row>
    <row r="118" spans="1:23" x14ac:dyDescent="0.2">
      <c r="A118" s="10" t="s">
        <v>139</v>
      </c>
      <c r="B118" s="11" t="s">
        <v>56</v>
      </c>
      <c r="C118" s="12" t="s">
        <v>56</v>
      </c>
      <c r="D118" s="12" t="s">
        <v>56</v>
      </c>
      <c r="E118" s="13" t="s">
        <v>5</v>
      </c>
      <c r="J118"/>
      <c r="U118" s="4" t="s">
        <v>56</v>
      </c>
      <c r="V118" s="4" t="s">
        <v>56</v>
      </c>
      <c r="W118" s="4" t="s">
        <v>5</v>
      </c>
    </row>
    <row r="119" spans="1:23" x14ac:dyDescent="0.2">
      <c r="A119" s="10" t="s">
        <v>140</v>
      </c>
      <c r="B119" s="11" t="s">
        <v>58</v>
      </c>
      <c r="C119" s="12" t="s">
        <v>58</v>
      </c>
      <c r="D119" s="12" t="s">
        <v>58</v>
      </c>
      <c r="E119" s="13" t="s">
        <v>14</v>
      </c>
      <c r="J119"/>
      <c r="U119" s="4" t="s">
        <v>58</v>
      </c>
      <c r="V119" s="4" t="s">
        <v>58</v>
      </c>
      <c r="W119" s="4" t="s">
        <v>14</v>
      </c>
    </row>
    <row r="120" spans="1:23" x14ac:dyDescent="0.2">
      <c r="A120" s="10" t="s">
        <v>141</v>
      </c>
      <c r="B120" s="11" t="s">
        <v>58</v>
      </c>
      <c r="C120" s="12" t="s">
        <v>58</v>
      </c>
      <c r="D120" s="12" t="s">
        <v>58</v>
      </c>
      <c r="E120" s="13" t="s">
        <v>58</v>
      </c>
      <c r="J120"/>
      <c r="U120" s="4" t="s">
        <v>58</v>
      </c>
      <c r="V120" s="4" t="s">
        <v>58</v>
      </c>
      <c r="W120" s="4" t="s">
        <v>58</v>
      </c>
    </row>
    <row r="121" spans="1:23" x14ac:dyDescent="0.2">
      <c r="A121" s="10" t="s">
        <v>142</v>
      </c>
      <c r="B121" s="11" t="s">
        <v>61</v>
      </c>
      <c r="C121" s="12" t="s">
        <v>61</v>
      </c>
      <c r="D121" s="12" t="s">
        <v>61</v>
      </c>
      <c r="E121" s="13" t="s">
        <v>61</v>
      </c>
      <c r="J121"/>
      <c r="U121" s="4" t="s">
        <v>61</v>
      </c>
      <c r="V121" s="4" t="s">
        <v>61</v>
      </c>
      <c r="W121" s="4" t="s">
        <v>61</v>
      </c>
    </row>
    <row r="122" spans="1:23" x14ac:dyDescent="0.2">
      <c r="A122" s="10" t="s">
        <v>143</v>
      </c>
      <c r="B122" s="11" t="s">
        <v>63</v>
      </c>
      <c r="C122" s="12" t="s">
        <v>63</v>
      </c>
      <c r="D122" s="12" t="s">
        <v>63</v>
      </c>
      <c r="E122" s="13" t="s">
        <v>34</v>
      </c>
      <c r="J122"/>
      <c r="U122" s="4" t="s">
        <v>63</v>
      </c>
      <c r="V122" s="4" t="s">
        <v>63</v>
      </c>
      <c r="W122" s="4" t="s">
        <v>34</v>
      </c>
    </row>
    <row r="123" spans="1:23" x14ac:dyDescent="0.2">
      <c r="A123" s="10" t="s">
        <v>144</v>
      </c>
      <c r="B123" s="11" t="s">
        <v>5</v>
      </c>
      <c r="C123" s="12" t="s">
        <v>5</v>
      </c>
      <c r="D123" s="12" t="s">
        <v>5</v>
      </c>
      <c r="E123" s="13" t="s">
        <v>5</v>
      </c>
      <c r="J123"/>
      <c r="U123" s="4" t="s">
        <v>5</v>
      </c>
      <c r="V123" s="4" t="s">
        <v>5</v>
      </c>
      <c r="W123" s="4" t="s">
        <v>5</v>
      </c>
    </row>
    <row r="124" spans="1:23" x14ac:dyDescent="0.2">
      <c r="A124" s="10" t="s">
        <v>145</v>
      </c>
      <c r="B124" s="11" t="s">
        <v>5</v>
      </c>
      <c r="C124" s="12" t="s">
        <v>5</v>
      </c>
      <c r="D124" s="12" t="s">
        <v>5</v>
      </c>
      <c r="E124" s="13" t="s">
        <v>5</v>
      </c>
      <c r="J124"/>
      <c r="U124" s="4" t="s">
        <v>5</v>
      </c>
      <c r="V124" s="4" t="s">
        <v>5</v>
      </c>
      <c r="W124" s="4" t="s">
        <v>5</v>
      </c>
    </row>
    <row r="125" spans="1:23" x14ac:dyDescent="0.2">
      <c r="A125" s="10" t="s">
        <v>146</v>
      </c>
      <c r="B125" s="11" t="s">
        <v>5</v>
      </c>
      <c r="C125" s="12" t="s">
        <v>5</v>
      </c>
      <c r="D125" s="12" t="s">
        <v>5</v>
      </c>
      <c r="E125" s="13" t="s">
        <v>5</v>
      </c>
      <c r="J125"/>
      <c r="U125" s="4" t="s">
        <v>5</v>
      </c>
      <c r="V125" s="4" t="s">
        <v>5</v>
      </c>
      <c r="W125" s="4" t="s">
        <v>5</v>
      </c>
    </row>
    <row r="126" spans="1:23" x14ac:dyDescent="0.2">
      <c r="A126" s="10" t="s">
        <v>147</v>
      </c>
      <c r="B126" s="11" t="s">
        <v>5</v>
      </c>
      <c r="C126" s="12" t="s">
        <v>5</v>
      </c>
      <c r="D126" s="12" t="s">
        <v>5</v>
      </c>
      <c r="E126" s="13" t="s">
        <v>5</v>
      </c>
      <c r="J126"/>
      <c r="U126" s="4" t="s">
        <v>5</v>
      </c>
      <c r="V126" s="4" t="s">
        <v>5</v>
      </c>
      <c r="W126" s="4" t="s">
        <v>5</v>
      </c>
    </row>
    <row r="127" spans="1:23" x14ac:dyDescent="0.2">
      <c r="A127" s="10" t="s">
        <v>148</v>
      </c>
      <c r="B127" s="11" t="s">
        <v>5</v>
      </c>
      <c r="C127" s="12" t="s">
        <v>5</v>
      </c>
      <c r="D127" s="12" t="s">
        <v>5</v>
      </c>
      <c r="E127" s="13" t="s">
        <v>5</v>
      </c>
      <c r="J127"/>
      <c r="U127" s="4" t="s">
        <v>5</v>
      </c>
      <c r="V127" s="4" t="s">
        <v>5</v>
      </c>
      <c r="W127" s="4" t="s">
        <v>5</v>
      </c>
    </row>
    <row r="128" spans="1:23" x14ac:dyDescent="0.2">
      <c r="A128" s="10" t="s">
        <v>149</v>
      </c>
      <c r="B128" s="11" t="s">
        <v>14</v>
      </c>
      <c r="C128" s="12" t="s">
        <v>14</v>
      </c>
      <c r="D128" s="12" t="s">
        <v>14</v>
      </c>
      <c r="E128" s="13" t="s">
        <v>14</v>
      </c>
      <c r="J128"/>
      <c r="U128" s="4" t="s">
        <v>14</v>
      </c>
      <c r="V128" s="4" t="s">
        <v>14</v>
      </c>
      <c r="W128" s="4" t="s">
        <v>14</v>
      </c>
    </row>
    <row r="129" spans="1:23" x14ac:dyDescent="0.2">
      <c r="A129" s="10" t="s">
        <v>150</v>
      </c>
      <c r="B129" s="11" t="s">
        <v>14</v>
      </c>
      <c r="C129" s="12" t="s">
        <v>14</v>
      </c>
      <c r="D129" s="12" t="s">
        <v>14</v>
      </c>
      <c r="E129" s="13" t="s">
        <v>14</v>
      </c>
      <c r="J129"/>
      <c r="U129" s="4" t="s">
        <v>14</v>
      </c>
      <c r="V129" s="4" t="s">
        <v>14</v>
      </c>
      <c r="W129" s="4" t="s">
        <v>14</v>
      </c>
    </row>
    <row r="130" spans="1:23" x14ac:dyDescent="0.2">
      <c r="A130" s="10" t="s">
        <v>151</v>
      </c>
      <c r="B130" s="11" t="s">
        <v>14</v>
      </c>
      <c r="C130" s="12" t="s">
        <v>14</v>
      </c>
      <c r="D130" s="12" t="s">
        <v>17</v>
      </c>
      <c r="E130" s="13" t="s">
        <v>14</v>
      </c>
      <c r="J130"/>
      <c r="U130" s="4" t="s">
        <v>14</v>
      </c>
      <c r="V130" s="4" t="s">
        <v>17</v>
      </c>
      <c r="W130" s="4" t="s">
        <v>14</v>
      </c>
    </row>
    <row r="131" spans="1:23" x14ac:dyDescent="0.2">
      <c r="A131" s="10" t="s">
        <v>152</v>
      </c>
      <c r="B131" s="11" t="s">
        <v>14</v>
      </c>
      <c r="C131" s="12" t="s">
        <v>14</v>
      </c>
      <c r="D131" s="12" t="s">
        <v>14</v>
      </c>
      <c r="E131" s="13" t="s">
        <v>14</v>
      </c>
      <c r="J131"/>
      <c r="U131" s="4" t="s">
        <v>14</v>
      </c>
      <c r="V131" s="4" t="s">
        <v>14</v>
      </c>
      <c r="W131" s="4" t="s">
        <v>14</v>
      </c>
    </row>
    <row r="132" spans="1:23" x14ac:dyDescent="0.2">
      <c r="A132" s="10" t="s">
        <v>153</v>
      </c>
      <c r="B132" s="11" t="s">
        <v>20</v>
      </c>
      <c r="C132" s="12" t="s">
        <v>20</v>
      </c>
      <c r="D132" s="12" t="s">
        <v>20</v>
      </c>
      <c r="E132" s="13" t="s">
        <v>20</v>
      </c>
      <c r="J132"/>
      <c r="U132" s="4" t="s">
        <v>20</v>
      </c>
      <c r="V132" s="4" t="s">
        <v>20</v>
      </c>
      <c r="W132" s="4" t="s">
        <v>20</v>
      </c>
    </row>
    <row r="133" spans="1:23" x14ac:dyDescent="0.2">
      <c r="A133" s="10" t="s">
        <v>154</v>
      </c>
      <c r="B133" s="11" t="s">
        <v>22</v>
      </c>
      <c r="C133" s="12" t="s">
        <v>22</v>
      </c>
      <c r="D133" s="12" t="s">
        <v>22</v>
      </c>
      <c r="E133" s="13" t="s">
        <v>156</v>
      </c>
      <c r="J133"/>
      <c r="U133" s="4" t="s">
        <v>22</v>
      </c>
      <c r="V133" s="4" t="s">
        <v>22</v>
      </c>
      <c r="W133" s="4" t="s">
        <v>156</v>
      </c>
    </row>
    <row r="134" spans="1:23" x14ac:dyDescent="0.2">
      <c r="A134" s="10" t="s">
        <v>155</v>
      </c>
      <c r="B134" s="11" t="s">
        <v>22</v>
      </c>
      <c r="C134" s="12" t="s">
        <v>156</v>
      </c>
      <c r="D134" s="12" t="s">
        <v>22</v>
      </c>
      <c r="E134" s="13" t="s">
        <v>156</v>
      </c>
      <c r="J134"/>
      <c r="U134" s="4" t="s">
        <v>156</v>
      </c>
      <c r="V134" s="4" t="s">
        <v>22</v>
      </c>
      <c r="W134" s="4" t="s">
        <v>156</v>
      </c>
    </row>
    <row r="135" spans="1:23" x14ac:dyDescent="0.2">
      <c r="A135" s="10" t="s">
        <v>157</v>
      </c>
      <c r="B135" s="11" t="s">
        <v>22</v>
      </c>
      <c r="C135" s="12" t="s">
        <v>22</v>
      </c>
      <c r="D135" s="12" t="s">
        <v>22</v>
      </c>
      <c r="E135" s="13" t="s">
        <v>22</v>
      </c>
      <c r="J135"/>
      <c r="U135" s="4" t="s">
        <v>22</v>
      </c>
      <c r="V135" s="4" t="s">
        <v>22</v>
      </c>
      <c r="W135" s="4" t="s">
        <v>22</v>
      </c>
    </row>
    <row r="136" spans="1:23" x14ac:dyDescent="0.2">
      <c r="A136" s="10" t="s">
        <v>158</v>
      </c>
      <c r="B136" s="11" t="s">
        <v>22</v>
      </c>
      <c r="C136" s="12" t="s">
        <v>22</v>
      </c>
      <c r="D136" s="12" t="s">
        <v>22</v>
      </c>
      <c r="E136" s="13" t="s">
        <v>22</v>
      </c>
      <c r="J136"/>
      <c r="U136" s="4" t="s">
        <v>22</v>
      </c>
      <c r="V136" s="4" t="s">
        <v>22</v>
      </c>
      <c r="W136" s="4" t="s">
        <v>22</v>
      </c>
    </row>
    <row r="137" spans="1:23" x14ac:dyDescent="0.2">
      <c r="A137" s="10" t="s">
        <v>159</v>
      </c>
      <c r="B137" s="11" t="s">
        <v>22</v>
      </c>
      <c r="C137" s="12" t="s">
        <v>22</v>
      </c>
      <c r="D137" s="12" t="s">
        <v>22</v>
      </c>
      <c r="E137" s="13" t="s">
        <v>22</v>
      </c>
      <c r="J137"/>
      <c r="U137" s="4" t="s">
        <v>22</v>
      </c>
      <c r="V137" s="4" t="s">
        <v>22</v>
      </c>
      <c r="W137" s="4" t="s">
        <v>22</v>
      </c>
    </row>
    <row r="138" spans="1:23" x14ac:dyDescent="0.2">
      <c r="A138" s="10" t="s">
        <v>160</v>
      </c>
      <c r="B138" s="11" t="s">
        <v>22</v>
      </c>
      <c r="C138" s="12" t="s">
        <v>22</v>
      </c>
      <c r="D138" s="12" t="s">
        <v>22</v>
      </c>
      <c r="E138" s="13" t="s">
        <v>22</v>
      </c>
      <c r="J138"/>
      <c r="U138" s="4" t="s">
        <v>22</v>
      </c>
      <c r="V138" s="4" t="s">
        <v>22</v>
      </c>
      <c r="W138" s="4" t="s">
        <v>22</v>
      </c>
    </row>
    <row r="139" spans="1:23" x14ac:dyDescent="0.2">
      <c r="A139" s="10" t="s">
        <v>161</v>
      </c>
      <c r="B139" s="11" t="s">
        <v>29</v>
      </c>
      <c r="C139" s="12" t="s">
        <v>29</v>
      </c>
      <c r="D139" s="12" t="s">
        <v>29</v>
      </c>
      <c r="E139" s="13" t="s">
        <v>29</v>
      </c>
      <c r="J139"/>
      <c r="U139" s="4" t="s">
        <v>29</v>
      </c>
      <c r="V139" s="4" t="s">
        <v>29</v>
      </c>
      <c r="W139" s="4" t="s">
        <v>29</v>
      </c>
    </row>
    <row r="140" spans="1:23" x14ac:dyDescent="0.2">
      <c r="A140" s="10" t="s">
        <v>162</v>
      </c>
      <c r="B140" s="11" t="s">
        <v>29</v>
      </c>
      <c r="C140" s="12" t="s">
        <v>29</v>
      </c>
      <c r="D140" s="12" t="s">
        <v>29</v>
      </c>
      <c r="E140" s="13" t="s">
        <v>29</v>
      </c>
      <c r="J140"/>
      <c r="U140" s="4" t="s">
        <v>29</v>
      </c>
      <c r="V140" s="4" t="s">
        <v>29</v>
      </c>
      <c r="W140" s="4" t="s">
        <v>29</v>
      </c>
    </row>
    <row r="141" spans="1:23" x14ac:dyDescent="0.2">
      <c r="A141" s="10" t="s">
        <v>163</v>
      </c>
      <c r="B141" s="11" t="s">
        <v>32</v>
      </c>
      <c r="C141" s="12" t="s">
        <v>32</v>
      </c>
      <c r="D141" s="12" t="s">
        <v>32</v>
      </c>
      <c r="E141" s="13" t="s">
        <v>32</v>
      </c>
      <c r="J141"/>
      <c r="U141" s="4" t="s">
        <v>32</v>
      </c>
      <c r="V141" s="4" t="s">
        <v>32</v>
      </c>
      <c r="W141" s="4" t="s">
        <v>32</v>
      </c>
    </row>
    <row r="142" spans="1:23" x14ac:dyDescent="0.2">
      <c r="A142" s="10" t="s">
        <v>164</v>
      </c>
      <c r="B142" s="11" t="s">
        <v>34</v>
      </c>
      <c r="C142" s="12" t="s">
        <v>34</v>
      </c>
      <c r="D142" s="12" t="s">
        <v>34</v>
      </c>
      <c r="E142" s="13" t="s">
        <v>34</v>
      </c>
      <c r="J142"/>
      <c r="U142" s="4" t="s">
        <v>34</v>
      </c>
      <c r="V142" s="4" t="s">
        <v>34</v>
      </c>
      <c r="W142" s="4" t="s">
        <v>34</v>
      </c>
    </row>
    <row r="143" spans="1:23" x14ac:dyDescent="0.2">
      <c r="A143" s="10" t="s">
        <v>165</v>
      </c>
      <c r="B143" s="11" t="s">
        <v>34</v>
      </c>
      <c r="C143" s="12" t="s">
        <v>34</v>
      </c>
      <c r="D143" s="12" t="s">
        <v>34</v>
      </c>
      <c r="E143" s="13" t="s">
        <v>34</v>
      </c>
      <c r="J143"/>
      <c r="U143" s="4" t="s">
        <v>34</v>
      </c>
      <c r="V143" s="4" t="s">
        <v>34</v>
      </c>
      <c r="W143" s="4" t="s">
        <v>34</v>
      </c>
    </row>
    <row r="144" spans="1:23" x14ac:dyDescent="0.2">
      <c r="A144" s="10" t="s">
        <v>166</v>
      </c>
      <c r="B144" s="11" t="s">
        <v>37</v>
      </c>
      <c r="C144" s="12" t="s">
        <v>37</v>
      </c>
      <c r="D144" s="12" t="s">
        <v>37</v>
      </c>
      <c r="E144" s="13" t="s">
        <v>37</v>
      </c>
      <c r="J144"/>
      <c r="U144" s="4" t="s">
        <v>37</v>
      </c>
      <c r="V144" s="4" t="s">
        <v>37</v>
      </c>
      <c r="W144" s="4" t="s">
        <v>37</v>
      </c>
    </row>
    <row r="145" spans="1:23" x14ac:dyDescent="0.2">
      <c r="A145" s="10" t="s">
        <v>167</v>
      </c>
      <c r="B145" s="11" t="s">
        <v>37</v>
      </c>
      <c r="C145" s="12" t="s">
        <v>37</v>
      </c>
      <c r="D145" s="12" t="s">
        <v>37</v>
      </c>
      <c r="E145" s="13" t="s">
        <v>37</v>
      </c>
      <c r="J145"/>
      <c r="U145" s="4" t="s">
        <v>37</v>
      </c>
      <c r="V145" s="4" t="s">
        <v>37</v>
      </c>
      <c r="W145" s="4" t="s">
        <v>37</v>
      </c>
    </row>
    <row r="146" spans="1:23" x14ac:dyDescent="0.2">
      <c r="A146" s="10" t="s">
        <v>168</v>
      </c>
      <c r="B146" s="11" t="s">
        <v>40</v>
      </c>
      <c r="C146" s="12" t="s">
        <v>40</v>
      </c>
      <c r="D146" s="12" t="s">
        <v>17</v>
      </c>
      <c r="E146" s="13" t="s">
        <v>41</v>
      </c>
      <c r="J146"/>
      <c r="U146" s="4" t="s">
        <v>40</v>
      </c>
      <c r="V146" s="4" t="s">
        <v>17</v>
      </c>
      <c r="W146" s="4" t="s">
        <v>41</v>
      </c>
    </row>
    <row r="147" spans="1:23" x14ac:dyDescent="0.2">
      <c r="A147" s="10" t="s">
        <v>169</v>
      </c>
      <c r="B147" s="11" t="s">
        <v>43</v>
      </c>
      <c r="C147" s="12" t="s">
        <v>43</v>
      </c>
      <c r="D147" s="12" t="s">
        <v>43</v>
      </c>
      <c r="E147" s="13" t="s">
        <v>43</v>
      </c>
      <c r="J147"/>
      <c r="U147" s="4" t="s">
        <v>43</v>
      </c>
      <c r="V147" s="4" t="s">
        <v>43</v>
      </c>
      <c r="W147" s="4" t="s">
        <v>43</v>
      </c>
    </row>
    <row r="148" spans="1:23" x14ac:dyDescent="0.2">
      <c r="A148" s="10" t="s">
        <v>170</v>
      </c>
      <c r="B148" s="11" t="s">
        <v>45</v>
      </c>
      <c r="C148" s="12" t="s">
        <v>45</v>
      </c>
      <c r="D148" s="12" t="s">
        <v>45</v>
      </c>
      <c r="E148" s="13" t="s">
        <v>352</v>
      </c>
      <c r="J148"/>
      <c r="U148" s="4" t="s">
        <v>45</v>
      </c>
      <c r="V148" s="4" t="s">
        <v>45</v>
      </c>
      <c r="W148" s="4" t="s">
        <v>352</v>
      </c>
    </row>
    <row r="149" spans="1:23" x14ac:dyDescent="0.2">
      <c r="A149" s="10" t="s">
        <v>171</v>
      </c>
      <c r="B149" s="11" t="s">
        <v>47</v>
      </c>
      <c r="C149" s="12" t="s">
        <v>47</v>
      </c>
      <c r="D149" s="12" t="s">
        <v>47</v>
      </c>
      <c r="E149" s="13" t="s">
        <v>47</v>
      </c>
      <c r="J149"/>
      <c r="U149" s="4" t="s">
        <v>47</v>
      </c>
      <c r="V149" s="4" t="s">
        <v>47</v>
      </c>
      <c r="W149" s="4" t="s">
        <v>47</v>
      </c>
    </row>
    <row r="150" spans="1:23" x14ac:dyDescent="0.2">
      <c r="A150" s="10" t="s">
        <v>172</v>
      </c>
      <c r="B150" s="11" t="s">
        <v>47</v>
      </c>
      <c r="C150" s="12" t="s">
        <v>47</v>
      </c>
      <c r="D150" s="12" t="s">
        <v>47</v>
      </c>
      <c r="E150" s="13" t="s">
        <v>47</v>
      </c>
      <c r="J150"/>
      <c r="U150" s="4" t="s">
        <v>47</v>
      </c>
      <c r="V150" s="4" t="s">
        <v>47</v>
      </c>
      <c r="W150" s="4" t="s">
        <v>47</v>
      </c>
    </row>
    <row r="151" spans="1:23" x14ac:dyDescent="0.2">
      <c r="A151" s="10" t="s">
        <v>173</v>
      </c>
      <c r="B151" s="11" t="s">
        <v>50</v>
      </c>
      <c r="C151" s="12" t="s">
        <v>50</v>
      </c>
      <c r="D151" s="12" t="s">
        <v>50</v>
      </c>
      <c r="E151" s="13" t="s">
        <v>357</v>
      </c>
      <c r="J151"/>
      <c r="U151" s="4" t="s">
        <v>50</v>
      </c>
      <c r="V151" s="4" t="s">
        <v>50</v>
      </c>
      <c r="W151" s="4" t="s">
        <v>357</v>
      </c>
    </row>
    <row r="152" spans="1:23" x14ac:dyDescent="0.2">
      <c r="A152" s="10" t="s">
        <v>174</v>
      </c>
      <c r="B152" s="11" t="s">
        <v>50</v>
      </c>
      <c r="C152" s="12" t="s">
        <v>50</v>
      </c>
      <c r="D152" s="12" t="s">
        <v>50</v>
      </c>
      <c r="E152" s="13" t="s">
        <v>50</v>
      </c>
      <c r="J152"/>
      <c r="U152" s="4" t="s">
        <v>50</v>
      </c>
      <c r="V152" s="4" t="s">
        <v>50</v>
      </c>
      <c r="W152" s="4" t="s">
        <v>50</v>
      </c>
    </row>
    <row r="153" spans="1:23" x14ac:dyDescent="0.2">
      <c r="A153" s="10" t="s">
        <v>175</v>
      </c>
      <c r="B153" s="11" t="s">
        <v>50</v>
      </c>
      <c r="C153" s="12" t="s">
        <v>50</v>
      </c>
      <c r="D153" s="12" t="s">
        <v>50</v>
      </c>
      <c r="E153" s="13" t="s">
        <v>357</v>
      </c>
      <c r="J153"/>
      <c r="U153" s="4" t="s">
        <v>50</v>
      </c>
      <c r="V153" s="4" t="s">
        <v>50</v>
      </c>
      <c r="W153" s="4" t="s">
        <v>357</v>
      </c>
    </row>
    <row r="154" spans="1:23" x14ac:dyDescent="0.2">
      <c r="A154" s="10" t="s">
        <v>176</v>
      </c>
      <c r="B154" s="11" t="s">
        <v>54</v>
      </c>
      <c r="C154" s="12" t="s">
        <v>54</v>
      </c>
      <c r="D154" s="12" t="s">
        <v>54</v>
      </c>
      <c r="E154" s="13" t="s">
        <v>54</v>
      </c>
      <c r="J154"/>
      <c r="U154" s="4" t="s">
        <v>54</v>
      </c>
      <c r="V154" s="4" t="s">
        <v>54</v>
      </c>
      <c r="W154" s="4" t="s">
        <v>54</v>
      </c>
    </row>
    <row r="155" spans="1:23" x14ac:dyDescent="0.2">
      <c r="A155" s="10" t="s">
        <v>177</v>
      </c>
      <c r="B155" s="11" t="s">
        <v>56</v>
      </c>
      <c r="C155" s="12" t="s">
        <v>56</v>
      </c>
      <c r="D155" s="12" t="s">
        <v>56</v>
      </c>
      <c r="E155" s="13" t="s">
        <v>5</v>
      </c>
      <c r="J155"/>
      <c r="U155" s="4" t="s">
        <v>56</v>
      </c>
      <c r="V155" s="4" t="s">
        <v>56</v>
      </c>
      <c r="W155" s="4" t="s">
        <v>5</v>
      </c>
    </row>
    <row r="156" spans="1:23" x14ac:dyDescent="0.2">
      <c r="A156" s="10" t="s">
        <v>178</v>
      </c>
      <c r="B156" s="11" t="s">
        <v>58</v>
      </c>
      <c r="C156" s="12" t="s">
        <v>58</v>
      </c>
      <c r="D156" s="12" t="s">
        <v>58</v>
      </c>
      <c r="E156" s="13" t="s">
        <v>14</v>
      </c>
      <c r="J156"/>
      <c r="U156" s="4" t="s">
        <v>58</v>
      </c>
      <c r="V156" s="4" t="s">
        <v>58</v>
      </c>
      <c r="W156" s="4" t="s">
        <v>14</v>
      </c>
    </row>
    <row r="157" spans="1:23" x14ac:dyDescent="0.2">
      <c r="A157" s="10" t="s">
        <v>179</v>
      </c>
      <c r="B157" s="11" t="s">
        <v>58</v>
      </c>
      <c r="C157" s="12" t="s">
        <v>58</v>
      </c>
      <c r="D157" s="12" t="s">
        <v>58</v>
      </c>
      <c r="E157" s="13" t="s">
        <v>58</v>
      </c>
      <c r="J157"/>
      <c r="U157" s="4" t="s">
        <v>58</v>
      </c>
      <c r="V157" s="4" t="s">
        <v>58</v>
      </c>
      <c r="W157" s="4" t="s">
        <v>58</v>
      </c>
    </row>
    <row r="158" spans="1:23" x14ac:dyDescent="0.2">
      <c r="A158" s="10" t="s">
        <v>180</v>
      </c>
      <c r="B158" s="11" t="s">
        <v>61</v>
      </c>
      <c r="C158" s="12" t="s">
        <v>61</v>
      </c>
      <c r="D158" s="12" t="s">
        <v>61</v>
      </c>
      <c r="E158" s="13" t="s">
        <v>61</v>
      </c>
      <c r="J158"/>
      <c r="U158" s="4" t="s">
        <v>61</v>
      </c>
      <c r="V158" s="4" t="s">
        <v>61</v>
      </c>
      <c r="W158" s="4" t="s">
        <v>61</v>
      </c>
    </row>
    <row r="159" spans="1:23" x14ac:dyDescent="0.2">
      <c r="A159" s="10" t="s">
        <v>181</v>
      </c>
      <c r="B159" s="11" t="s">
        <v>63</v>
      </c>
      <c r="C159" s="12" t="s">
        <v>63</v>
      </c>
      <c r="D159" s="12" t="s">
        <v>63</v>
      </c>
      <c r="E159" s="13" t="s">
        <v>34</v>
      </c>
      <c r="J159"/>
      <c r="U159" s="4" t="s">
        <v>63</v>
      </c>
      <c r="V159" s="4" t="s">
        <v>63</v>
      </c>
      <c r="W159" s="4" t="s">
        <v>34</v>
      </c>
    </row>
    <row r="160" spans="1:23" x14ac:dyDescent="0.2">
      <c r="A160" s="10" t="s">
        <v>182</v>
      </c>
      <c r="B160" s="11" t="s">
        <v>5</v>
      </c>
      <c r="C160" s="12" t="s">
        <v>5</v>
      </c>
      <c r="D160" s="12" t="s">
        <v>5</v>
      </c>
      <c r="E160" s="13" t="s">
        <v>5</v>
      </c>
      <c r="J160"/>
      <c r="U160" s="4" t="s">
        <v>5</v>
      </c>
      <c r="V160" s="4" t="s">
        <v>5</v>
      </c>
      <c r="W160" s="4" t="s">
        <v>5</v>
      </c>
    </row>
    <row r="161" spans="1:23" x14ac:dyDescent="0.2">
      <c r="A161" s="10" t="s">
        <v>183</v>
      </c>
      <c r="B161" s="11" t="s">
        <v>5</v>
      </c>
      <c r="C161" s="12" t="s">
        <v>5</v>
      </c>
      <c r="D161" s="12" t="s">
        <v>5</v>
      </c>
      <c r="E161" s="13" t="s">
        <v>5</v>
      </c>
      <c r="J161"/>
      <c r="U161" s="4" t="s">
        <v>5</v>
      </c>
      <c r="V161" s="4" t="s">
        <v>5</v>
      </c>
      <c r="W161" s="4" t="s">
        <v>5</v>
      </c>
    </row>
    <row r="162" spans="1:23" x14ac:dyDescent="0.2">
      <c r="A162" s="10" t="s">
        <v>184</v>
      </c>
      <c r="B162" s="11" t="s">
        <v>5</v>
      </c>
      <c r="C162" s="12" t="s">
        <v>5</v>
      </c>
      <c r="D162" s="12" t="s">
        <v>5</v>
      </c>
      <c r="E162" s="13" t="s">
        <v>5</v>
      </c>
      <c r="J162"/>
      <c r="U162" s="4" t="s">
        <v>5</v>
      </c>
      <c r="V162" s="4" t="s">
        <v>5</v>
      </c>
      <c r="W162" s="4" t="s">
        <v>5</v>
      </c>
    </row>
    <row r="163" spans="1:23" x14ac:dyDescent="0.2">
      <c r="A163" s="10" t="s">
        <v>185</v>
      </c>
      <c r="B163" s="11" t="s">
        <v>5</v>
      </c>
      <c r="C163" s="12" t="s">
        <v>5</v>
      </c>
      <c r="D163" s="12" t="s">
        <v>5</v>
      </c>
      <c r="E163" s="13" t="s">
        <v>5</v>
      </c>
      <c r="J163"/>
      <c r="U163" s="4" t="s">
        <v>5</v>
      </c>
      <c r="V163" s="4" t="s">
        <v>5</v>
      </c>
      <c r="W163" s="4" t="s">
        <v>5</v>
      </c>
    </row>
    <row r="164" spans="1:23" x14ac:dyDescent="0.2">
      <c r="A164" s="10" t="s">
        <v>186</v>
      </c>
      <c r="B164" s="11" t="s">
        <v>14</v>
      </c>
      <c r="C164" s="12" t="s">
        <v>14</v>
      </c>
      <c r="D164" s="12" t="s">
        <v>14</v>
      </c>
      <c r="E164" s="13" t="s">
        <v>14</v>
      </c>
      <c r="J164"/>
      <c r="U164" s="4" t="s">
        <v>14</v>
      </c>
      <c r="V164" s="4" t="s">
        <v>14</v>
      </c>
      <c r="W164" s="4" t="s">
        <v>14</v>
      </c>
    </row>
    <row r="165" spans="1:23" x14ac:dyDescent="0.2">
      <c r="A165" s="10" t="s">
        <v>187</v>
      </c>
      <c r="B165" s="11" t="s">
        <v>14</v>
      </c>
      <c r="C165" s="12" t="s">
        <v>14</v>
      </c>
      <c r="D165" s="12" t="s">
        <v>14</v>
      </c>
      <c r="E165" s="13" t="s">
        <v>14</v>
      </c>
      <c r="J165"/>
      <c r="U165" s="4" t="s">
        <v>14</v>
      </c>
      <c r="V165" s="4" t="s">
        <v>14</v>
      </c>
      <c r="W165" s="4" t="s">
        <v>14</v>
      </c>
    </row>
    <row r="166" spans="1:23" x14ac:dyDescent="0.2">
      <c r="A166" s="10" t="s">
        <v>188</v>
      </c>
      <c r="B166" s="11" t="s">
        <v>14</v>
      </c>
      <c r="C166" s="12" t="s">
        <v>14</v>
      </c>
      <c r="D166" s="12" t="s">
        <v>17</v>
      </c>
      <c r="E166" s="13" t="s">
        <v>14</v>
      </c>
      <c r="J166"/>
      <c r="U166" s="4" t="s">
        <v>14</v>
      </c>
      <c r="V166" s="4" t="s">
        <v>17</v>
      </c>
      <c r="W166" s="4" t="s">
        <v>14</v>
      </c>
    </row>
    <row r="167" spans="1:23" x14ac:dyDescent="0.2">
      <c r="A167" s="10" t="s">
        <v>189</v>
      </c>
      <c r="B167" s="11" t="s">
        <v>14</v>
      </c>
      <c r="C167" s="12" t="s">
        <v>14</v>
      </c>
      <c r="D167" s="12" t="s">
        <v>14</v>
      </c>
      <c r="E167" s="13" t="s">
        <v>14</v>
      </c>
      <c r="J167"/>
      <c r="U167" s="4" t="s">
        <v>14</v>
      </c>
      <c r="V167" s="4" t="s">
        <v>14</v>
      </c>
      <c r="W167" s="4" t="s">
        <v>14</v>
      </c>
    </row>
    <row r="168" spans="1:23" x14ac:dyDescent="0.2">
      <c r="A168" s="10" t="s">
        <v>190</v>
      </c>
      <c r="B168" s="11" t="s">
        <v>20</v>
      </c>
      <c r="C168" s="12" t="s">
        <v>20</v>
      </c>
      <c r="D168" s="12" t="s">
        <v>20</v>
      </c>
      <c r="E168" s="13" t="s">
        <v>20</v>
      </c>
      <c r="J168"/>
      <c r="U168" s="4" t="s">
        <v>20</v>
      </c>
      <c r="V168" s="4" t="s">
        <v>20</v>
      </c>
      <c r="W168" s="4" t="s">
        <v>20</v>
      </c>
    </row>
    <row r="169" spans="1:23" x14ac:dyDescent="0.2">
      <c r="A169" s="10" t="s">
        <v>191</v>
      </c>
      <c r="B169" s="11" t="s">
        <v>22</v>
      </c>
      <c r="C169" s="12" t="s">
        <v>22</v>
      </c>
      <c r="D169" s="12" t="s">
        <v>22</v>
      </c>
      <c r="E169" s="13" t="s">
        <v>156</v>
      </c>
      <c r="J169"/>
      <c r="U169" s="4" t="s">
        <v>22</v>
      </c>
      <c r="V169" s="4" t="s">
        <v>22</v>
      </c>
      <c r="W169" s="4" t="s">
        <v>156</v>
      </c>
    </row>
    <row r="170" spans="1:23" x14ac:dyDescent="0.2">
      <c r="A170" s="10" t="s">
        <v>192</v>
      </c>
      <c r="B170" s="11" t="s">
        <v>22</v>
      </c>
      <c r="C170" s="12" t="s">
        <v>22</v>
      </c>
      <c r="D170" s="12" t="s">
        <v>22</v>
      </c>
      <c r="E170" s="13" t="s">
        <v>1528</v>
      </c>
      <c r="J170"/>
      <c r="U170" s="4" t="s">
        <v>22</v>
      </c>
      <c r="V170" s="4" t="s">
        <v>22</v>
      </c>
      <c r="W170" s="4" t="s">
        <v>1528</v>
      </c>
    </row>
    <row r="171" spans="1:23" x14ac:dyDescent="0.2">
      <c r="A171" s="10" t="s">
        <v>193</v>
      </c>
      <c r="B171" s="11" t="s">
        <v>22</v>
      </c>
      <c r="C171" s="12" t="s">
        <v>22</v>
      </c>
      <c r="D171" s="12" t="s">
        <v>22</v>
      </c>
      <c r="E171" s="13" t="s">
        <v>22</v>
      </c>
      <c r="J171"/>
      <c r="U171" s="4" t="s">
        <v>22</v>
      </c>
      <c r="V171" s="4" t="s">
        <v>22</v>
      </c>
      <c r="W171" s="4" t="s">
        <v>22</v>
      </c>
    </row>
    <row r="172" spans="1:23" x14ac:dyDescent="0.2">
      <c r="A172" s="10" t="s">
        <v>194</v>
      </c>
      <c r="B172" s="11" t="s">
        <v>22</v>
      </c>
      <c r="C172" s="12" t="s">
        <v>22</v>
      </c>
      <c r="D172" s="12" t="s">
        <v>22</v>
      </c>
      <c r="E172" s="13" t="s">
        <v>22</v>
      </c>
      <c r="J172"/>
      <c r="U172" s="4" t="s">
        <v>22</v>
      </c>
      <c r="V172" s="4" t="s">
        <v>22</v>
      </c>
      <c r="W172" s="4" t="s">
        <v>22</v>
      </c>
    </row>
    <row r="173" spans="1:23" x14ac:dyDescent="0.2">
      <c r="A173" s="10" t="s">
        <v>195</v>
      </c>
      <c r="B173" s="11" t="s">
        <v>22</v>
      </c>
      <c r="C173" s="12" t="s">
        <v>22</v>
      </c>
      <c r="D173" s="12" t="s">
        <v>22</v>
      </c>
      <c r="E173" s="13" t="s">
        <v>22</v>
      </c>
      <c r="J173"/>
      <c r="U173" s="4" t="s">
        <v>22</v>
      </c>
      <c r="V173" s="4" t="s">
        <v>22</v>
      </c>
      <c r="W173" s="4" t="s">
        <v>22</v>
      </c>
    </row>
    <row r="174" spans="1:23" x14ac:dyDescent="0.2">
      <c r="A174" s="10" t="s">
        <v>196</v>
      </c>
      <c r="B174" s="11" t="s">
        <v>22</v>
      </c>
      <c r="C174" s="12" t="s">
        <v>22</v>
      </c>
      <c r="D174" s="12" t="s">
        <v>22</v>
      </c>
      <c r="E174" s="13" t="s">
        <v>22</v>
      </c>
      <c r="J174"/>
      <c r="U174" s="4" t="s">
        <v>22</v>
      </c>
      <c r="V174" s="4" t="s">
        <v>22</v>
      </c>
      <c r="W174" s="4" t="s">
        <v>22</v>
      </c>
    </row>
    <row r="175" spans="1:23" x14ac:dyDescent="0.2">
      <c r="A175" s="10" t="s">
        <v>197</v>
      </c>
      <c r="B175" s="11" t="s">
        <v>29</v>
      </c>
      <c r="C175" s="12" t="s">
        <v>29</v>
      </c>
      <c r="D175" s="12" t="s">
        <v>29</v>
      </c>
      <c r="E175" s="13" t="s">
        <v>29</v>
      </c>
      <c r="J175"/>
      <c r="U175" s="4" t="s">
        <v>29</v>
      </c>
      <c r="V175" s="4" t="s">
        <v>29</v>
      </c>
      <c r="W175" s="4" t="s">
        <v>29</v>
      </c>
    </row>
    <row r="176" spans="1:23" x14ac:dyDescent="0.2">
      <c r="A176" s="10" t="s">
        <v>198</v>
      </c>
      <c r="B176" s="11" t="s">
        <v>29</v>
      </c>
      <c r="C176" s="12" t="s">
        <v>29</v>
      </c>
      <c r="D176" s="12" t="s">
        <v>29</v>
      </c>
      <c r="E176" s="13" t="s">
        <v>29</v>
      </c>
      <c r="J176"/>
      <c r="U176" s="4" t="s">
        <v>29</v>
      </c>
      <c r="V176" s="4" t="s">
        <v>29</v>
      </c>
      <c r="W176" s="4" t="s">
        <v>29</v>
      </c>
    </row>
    <row r="177" spans="1:23" x14ac:dyDescent="0.2">
      <c r="A177" s="10" t="s">
        <v>199</v>
      </c>
      <c r="B177" s="11" t="s">
        <v>32</v>
      </c>
      <c r="C177" s="12" t="s">
        <v>32</v>
      </c>
      <c r="D177" s="12" t="s">
        <v>32</v>
      </c>
      <c r="E177" s="13" t="s">
        <v>32</v>
      </c>
      <c r="J177"/>
      <c r="U177" s="4" t="s">
        <v>32</v>
      </c>
      <c r="V177" s="4" t="s">
        <v>32</v>
      </c>
      <c r="W177" s="4" t="s">
        <v>32</v>
      </c>
    </row>
    <row r="178" spans="1:23" x14ac:dyDescent="0.2">
      <c r="A178" s="10" t="s">
        <v>200</v>
      </c>
      <c r="B178" s="11" t="s">
        <v>34</v>
      </c>
      <c r="C178" s="12" t="s">
        <v>34</v>
      </c>
      <c r="D178" s="12" t="s">
        <v>34</v>
      </c>
      <c r="E178" s="13" t="s">
        <v>34</v>
      </c>
      <c r="J178"/>
      <c r="U178" s="4" t="s">
        <v>34</v>
      </c>
      <c r="V178" s="4" t="s">
        <v>34</v>
      </c>
      <c r="W178" s="4" t="s">
        <v>34</v>
      </c>
    </row>
    <row r="179" spans="1:23" x14ac:dyDescent="0.2">
      <c r="A179" s="10" t="s">
        <v>201</v>
      </c>
      <c r="B179" s="11" t="s">
        <v>34</v>
      </c>
      <c r="C179" s="12" t="s">
        <v>34</v>
      </c>
      <c r="D179" s="12" t="s">
        <v>34</v>
      </c>
      <c r="E179" s="13" t="s">
        <v>34</v>
      </c>
      <c r="J179"/>
      <c r="U179" s="4" t="s">
        <v>34</v>
      </c>
      <c r="V179" s="4" t="s">
        <v>34</v>
      </c>
      <c r="W179" s="4" t="s">
        <v>34</v>
      </c>
    </row>
    <row r="180" spans="1:23" x14ac:dyDescent="0.2">
      <c r="A180" s="10" t="s">
        <v>202</v>
      </c>
      <c r="B180" s="11" t="s">
        <v>37</v>
      </c>
      <c r="C180" s="12" t="s">
        <v>37</v>
      </c>
      <c r="D180" s="12" t="s">
        <v>37</v>
      </c>
      <c r="E180" s="13" t="s">
        <v>37</v>
      </c>
      <c r="J180"/>
      <c r="U180" s="4" t="s">
        <v>37</v>
      </c>
      <c r="V180" s="4" t="s">
        <v>37</v>
      </c>
      <c r="W180" s="4" t="s">
        <v>37</v>
      </c>
    </row>
    <row r="181" spans="1:23" x14ac:dyDescent="0.2">
      <c r="A181" s="10" t="s">
        <v>203</v>
      </c>
      <c r="B181" s="11" t="s">
        <v>37</v>
      </c>
      <c r="C181" s="12" t="s">
        <v>37</v>
      </c>
      <c r="D181" s="12" t="s">
        <v>37</v>
      </c>
      <c r="E181" s="13" t="s">
        <v>37</v>
      </c>
      <c r="J181"/>
      <c r="U181" s="4" t="s">
        <v>37</v>
      </c>
      <c r="V181" s="4" t="s">
        <v>37</v>
      </c>
      <c r="W181" s="4" t="s">
        <v>37</v>
      </c>
    </row>
    <row r="182" spans="1:23" x14ac:dyDescent="0.2">
      <c r="A182" s="10" t="s">
        <v>204</v>
      </c>
      <c r="B182" s="11" t="s">
        <v>40</v>
      </c>
      <c r="C182" s="12" t="s">
        <v>40</v>
      </c>
      <c r="D182" s="12" t="s">
        <v>17</v>
      </c>
      <c r="E182" s="13" t="s">
        <v>41</v>
      </c>
      <c r="J182"/>
      <c r="U182" s="4" t="s">
        <v>40</v>
      </c>
      <c r="V182" s="4" t="s">
        <v>17</v>
      </c>
      <c r="W182" s="4" t="s">
        <v>41</v>
      </c>
    </row>
    <row r="183" spans="1:23" x14ac:dyDescent="0.2">
      <c r="A183" s="10" t="s">
        <v>205</v>
      </c>
      <c r="B183" s="11" t="s">
        <v>43</v>
      </c>
      <c r="C183" s="12" t="s">
        <v>43</v>
      </c>
      <c r="D183" s="12" t="s">
        <v>43</v>
      </c>
      <c r="E183" s="13" t="s">
        <v>43</v>
      </c>
      <c r="J183"/>
      <c r="U183" s="4" t="s">
        <v>43</v>
      </c>
      <c r="V183" s="4" t="s">
        <v>43</v>
      </c>
      <c r="W183" s="4" t="s">
        <v>43</v>
      </c>
    </row>
    <row r="184" spans="1:23" x14ac:dyDescent="0.2">
      <c r="A184" s="10" t="s">
        <v>206</v>
      </c>
      <c r="B184" s="11" t="s">
        <v>45</v>
      </c>
      <c r="C184" s="12" t="s">
        <v>45</v>
      </c>
      <c r="D184" s="12" t="s">
        <v>45</v>
      </c>
      <c r="E184" s="13" t="s">
        <v>352</v>
      </c>
      <c r="J184"/>
      <c r="U184" s="4" t="s">
        <v>45</v>
      </c>
      <c r="V184" s="4" t="s">
        <v>45</v>
      </c>
      <c r="W184" s="4" t="s">
        <v>352</v>
      </c>
    </row>
    <row r="185" spans="1:23" x14ac:dyDescent="0.2">
      <c r="A185" s="10" t="s">
        <v>207</v>
      </c>
      <c r="B185" s="11" t="s">
        <v>47</v>
      </c>
      <c r="C185" s="12" t="s">
        <v>47</v>
      </c>
      <c r="D185" s="12" t="s">
        <v>47</v>
      </c>
      <c r="E185" s="13" t="s">
        <v>47</v>
      </c>
      <c r="J185"/>
      <c r="U185" s="4" t="s">
        <v>47</v>
      </c>
      <c r="V185" s="4" t="s">
        <v>47</v>
      </c>
      <c r="W185" s="4" t="s">
        <v>47</v>
      </c>
    </row>
    <row r="186" spans="1:23" x14ac:dyDescent="0.2">
      <c r="A186" s="10" t="s">
        <v>208</v>
      </c>
      <c r="B186" s="11" t="s">
        <v>47</v>
      </c>
      <c r="C186" s="12" t="s">
        <v>47</v>
      </c>
      <c r="D186" s="12" t="s">
        <v>47</v>
      </c>
      <c r="E186" s="13" t="s">
        <v>47</v>
      </c>
      <c r="J186"/>
      <c r="U186" s="4" t="s">
        <v>47</v>
      </c>
      <c r="V186" s="4" t="s">
        <v>47</v>
      </c>
      <c r="W186" s="4" t="s">
        <v>47</v>
      </c>
    </row>
    <row r="187" spans="1:23" x14ac:dyDescent="0.2">
      <c r="A187" s="10" t="s">
        <v>209</v>
      </c>
      <c r="B187" s="11" t="s">
        <v>50</v>
      </c>
      <c r="C187" s="12" t="s">
        <v>50</v>
      </c>
      <c r="D187" s="12" t="s">
        <v>50</v>
      </c>
      <c r="E187" s="13" t="s">
        <v>210</v>
      </c>
      <c r="J187"/>
      <c r="U187" s="4" t="s">
        <v>50</v>
      </c>
      <c r="V187" s="4" t="s">
        <v>50</v>
      </c>
      <c r="W187" s="4" t="s">
        <v>210</v>
      </c>
    </row>
    <row r="188" spans="1:23" x14ac:dyDescent="0.2">
      <c r="A188" s="10" t="s">
        <v>211</v>
      </c>
      <c r="B188" s="11" t="s">
        <v>50</v>
      </c>
      <c r="C188" s="12" t="s">
        <v>50</v>
      </c>
      <c r="D188" s="12" t="s">
        <v>50</v>
      </c>
      <c r="E188" s="13" t="s">
        <v>50</v>
      </c>
      <c r="J188"/>
      <c r="U188" s="4" t="s">
        <v>50</v>
      </c>
      <c r="V188" s="4" t="s">
        <v>50</v>
      </c>
      <c r="W188" s="4" t="s">
        <v>50</v>
      </c>
    </row>
    <row r="189" spans="1:23" x14ac:dyDescent="0.2">
      <c r="A189" s="10" t="s">
        <v>212</v>
      </c>
      <c r="B189" s="11" t="s">
        <v>50</v>
      </c>
      <c r="C189" s="12" t="s">
        <v>50</v>
      </c>
      <c r="D189" s="12" t="s">
        <v>50</v>
      </c>
      <c r="E189" s="13" t="s">
        <v>50</v>
      </c>
      <c r="J189"/>
      <c r="U189" s="4" t="s">
        <v>50</v>
      </c>
      <c r="V189" s="4" t="s">
        <v>50</v>
      </c>
      <c r="W189" s="4" t="s">
        <v>50</v>
      </c>
    </row>
    <row r="190" spans="1:23" x14ac:dyDescent="0.2">
      <c r="A190" s="10" t="s">
        <v>213</v>
      </c>
      <c r="B190" s="11" t="s">
        <v>54</v>
      </c>
      <c r="C190" s="12" t="s">
        <v>54</v>
      </c>
      <c r="D190" s="12" t="s">
        <v>54</v>
      </c>
      <c r="E190" s="13" t="s">
        <v>54</v>
      </c>
      <c r="J190"/>
      <c r="U190" s="4" t="s">
        <v>54</v>
      </c>
      <c r="V190" s="4" t="s">
        <v>54</v>
      </c>
      <c r="W190" s="4" t="s">
        <v>54</v>
      </c>
    </row>
    <row r="191" spans="1:23" x14ac:dyDescent="0.2">
      <c r="A191" s="10" t="s">
        <v>214</v>
      </c>
      <c r="B191" s="11" t="s">
        <v>56</v>
      </c>
      <c r="C191" s="12" t="s">
        <v>56</v>
      </c>
      <c r="D191" s="12" t="s">
        <v>56</v>
      </c>
      <c r="E191" s="13" t="s">
        <v>5</v>
      </c>
      <c r="J191"/>
      <c r="U191" s="4" t="s">
        <v>56</v>
      </c>
      <c r="V191" s="4" t="s">
        <v>56</v>
      </c>
      <c r="W191" s="4" t="s">
        <v>5</v>
      </c>
    </row>
    <row r="192" spans="1:23" x14ac:dyDescent="0.2">
      <c r="A192" s="10" t="s">
        <v>215</v>
      </c>
      <c r="B192" s="11" t="s">
        <v>58</v>
      </c>
      <c r="C192" s="12" t="s">
        <v>58</v>
      </c>
      <c r="D192" s="12" t="s">
        <v>58</v>
      </c>
      <c r="E192" s="13" t="s">
        <v>14</v>
      </c>
      <c r="J192"/>
      <c r="U192" s="4" t="s">
        <v>58</v>
      </c>
      <c r="V192" s="4" t="s">
        <v>58</v>
      </c>
      <c r="W192" s="4" t="s">
        <v>14</v>
      </c>
    </row>
    <row r="193" spans="1:23" x14ac:dyDescent="0.2">
      <c r="A193" s="10" t="s">
        <v>216</v>
      </c>
      <c r="B193" s="11" t="s">
        <v>58</v>
      </c>
      <c r="C193" s="12" t="s">
        <v>58</v>
      </c>
      <c r="D193" s="12" t="s">
        <v>58</v>
      </c>
      <c r="E193" s="13" t="s">
        <v>14</v>
      </c>
      <c r="J193"/>
      <c r="U193" s="4" t="s">
        <v>58</v>
      </c>
      <c r="V193" s="4" t="s">
        <v>58</v>
      </c>
      <c r="W193" s="4" t="s">
        <v>14</v>
      </c>
    </row>
    <row r="194" spans="1:23" x14ac:dyDescent="0.2">
      <c r="A194" s="10" t="s">
        <v>217</v>
      </c>
      <c r="B194" s="11" t="s">
        <v>61</v>
      </c>
      <c r="C194" s="12" t="s">
        <v>61</v>
      </c>
      <c r="D194" s="12" t="s">
        <v>61</v>
      </c>
      <c r="E194" s="13" t="s">
        <v>17</v>
      </c>
      <c r="J194"/>
      <c r="U194" s="4" t="s">
        <v>61</v>
      </c>
      <c r="V194" s="4" t="s">
        <v>61</v>
      </c>
      <c r="W194" s="4" t="s">
        <v>17</v>
      </c>
    </row>
    <row r="195" spans="1:23" x14ac:dyDescent="0.2">
      <c r="A195" s="10" t="s">
        <v>218</v>
      </c>
      <c r="B195" s="11" t="s">
        <v>63</v>
      </c>
      <c r="C195" s="12" t="s">
        <v>63</v>
      </c>
      <c r="D195" s="12" t="s">
        <v>63</v>
      </c>
      <c r="E195" s="13" t="s">
        <v>34</v>
      </c>
      <c r="J195"/>
      <c r="U195" s="4" t="s">
        <v>63</v>
      </c>
      <c r="V195" s="4" t="s">
        <v>63</v>
      </c>
      <c r="W195" s="4" t="s">
        <v>34</v>
      </c>
    </row>
    <row r="196" spans="1:23" x14ac:dyDescent="0.2">
      <c r="A196" s="10" t="s">
        <v>219</v>
      </c>
      <c r="B196" s="11" t="s">
        <v>5</v>
      </c>
      <c r="C196" s="12" t="s">
        <v>5</v>
      </c>
      <c r="D196" s="12" t="s">
        <v>5</v>
      </c>
      <c r="E196" s="13" t="s">
        <v>5</v>
      </c>
      <c r="J196"/>
      <c r="U196" s="4" t="s">
        <v>5</v>
      </c>
      <c r="V196" s="4" t="s">
        <v>5</v>
      </c>
      <c r="W196" s="4" t="s">
        <v>5</v>
      </c>
    </row>
    <row r="197" spans="1:23" x14ac:dyDescent="0.2">
      <c r="A197" s="10" t="s">
        <v>220</v>
      </c>
      <c r="B197" s="11" t="s">
        <v>5</v>
      </c>
      <c r="C197" s="12" t="s">
        <v>5</v>
      </c>
      <c r="D197" s="12" t="s">
        <v>5</v>
      </c>
      <c r="E197" s="13" t="s">
        <v>5</v>
      </c>
      <c r="J197"/>
      <c r="U197" s="4" t="s">
        <v>5</v>
      </c>
      <c r="V197" s="4" t="s">
        <v>5</v>
      </c>
      <c r="W197" s="4" t="s">
        <v>5</v>
      </c>
    </row>
    <row r="198" spans="1:23" x14ac:dyDescent="0.2">
      <c r="A198" s="10" t="s">
        <v>221</v>
      </c>
      <c r="B198" s="11" t="s">
        <v>5</v>
      </c>
      <c r="C198" s="12" t="s">
        <v>5</v>
      </c>
      <c r="D198" s="12" t="s">
        <v>5</v>
      </c>
      <c r="E198" s="13" t="s">
        <v>5</v>
      </c>
      <c r="J198"/>
      <c r="U198" s="4" t="s">
        <v>5</v>
      </c>
      <c r="V198" s="4" t="s">
        <v>5</v>
      </c>
      <c r="W198" s="4" t="s">
        <v>5</v>
      </c>
    </row>
    <row r="199" spans="1:23" x14ac:dyDescent="0.2">
      <c r="A199" s="10" t="s">
        <v>222</v>
      </c>
      <c r="B199" s="11" t="s">
        <v>14</v>
      </c>
      <c r="C199" s="12" t="s">
        <v>14</v>
      </c>
      <c r="D199" s="12" t="s">
        <v>14</v>
      </c>
      <c r="E199" s="13" t="s">
        <v>14</v>
      </c>
      <c r="J199"/>
      <c r="U199" s="4" t="s">
        <v>14</v>
      </c>
      <c r="V199" s="4" t="s">
        <v>14</v>
      </c>
      <c r="W199" s="4" t="s">
        <v>14</v>
      </c>
    </row>
    <row r="200" spans="1:23" x14ac:dyDescent="0.2">
      <c r="A200" s="10" t="s">
        <v>223</v>
      </c>
      <c r="B200" s="11" t="s">
        <v>14</v>
      </c>
      <c r="C200" s="12" t="s">
        <v>14</v>
      </c>
      <c r="D200" s="12" t="s">
        <v>14</v>
      </c>
      <c r="E200" s="13" t="s">
        <v>14</v>
      </c>
      <c r="J200"/>
      <c r="U200" s="4" t="s">
        <v>14</v>
      </c>
      <c r="V200" s="4" t="s">
        <v>14</v>
      </c>
      <c r="W200" s="4" t="s">
        <v>14</v>
      </c>
    </row>
    <row r="201" spans="1:23" x14ac:dyDescent="0.2">
      <c r="A201" s="10" t="s">
        <v>224</v>
      </c>
      <c r="B201" s="11" t="s">
        <v>14</v>
      </c>
      <c r="C201" s="12" t="s">
        <v>14</v>
      </c>
      <c r="D201" s="12" t="s">
        <v>17</v>
      </c>
      <c r="E201" s="13" t="s">
        <v>14</v>
      </c>
      <c r="J201"/>
      <c r="U201" s="4" t="s">
        <v>14</v>
      </c>
      <c r="V201" s="4" t="s">
        <v>17</v>
      </c>
      <c r="W201" s="4" t="s">
        <v>14</v>
      </c>
    </row>
    <row r="202" spans="1:23" x14ac:dyDescent="0.2">
      <c r="A202" s="10" t="s">
        <v>225</v>
      </c>
      <c r="B202" s="11" t="s">
        <v>14</v>
      </c>
      <c r="C202" s="12" t="s">
        <v>14</v>
      </c>
      <c r="D202" s="12" t="s">
        <v>14</v>
      </c>
      <c r="E202" s="13" t="s">
        <v>14</v>
      </c>
      <c r="J202"/>
      <c r="U202" s="4" t="s">
        <v>14</v>
      </c>
      <c r="V202" s="4" t="s">
        <v>14</v>
      </c>
      <c r="W202" s="4" t="s">
        <v>14</v>
      </c>
    </row>
    <row r="203" spans="1:23" x14ac:dyDescent="0.2">
      <c r="A203" s="10" t="s">
        <v>226</v>
      </c>
      <c r="B203" s="11" t="s">
        <v>20</v>
      </c>
      <c r="C203" s="12" t="s">
        <v>20</v>
      </c>
      <c r="D203" s="12" t="s">
        <v>20</v>
      </c>
      <c r="E203" s="13" t="s">
        <v>20</v>
      </c>
      <c r="J203"/>
      <c r="U203" s="4" t="s">
        <v>20</v>
      </c>
      <c r="V203" s="4" t="s">
        <v>20</v>
      </c>
      <c r="W203" s="4" t="s">
        <v>20</v>
      </c>
    </row>
    <row r="204" spans="1:23" x14ac:dyDescent="0.2">
      <c r="A204" s="10" t="s">
        <v>227</v>
      </c>
      <c r="B204" s="11" t="s">
        <v>22</v>
      </c>
      <c r="C204" s="12" t="s">
        <v>22</v>
      </c>
      <c r="D204" s="12" t="s">
        <v>22</v>
      </c>
      <c r="E204" s="13" t="s">
        <v>22</v>
      </c>
      <c r="J204"/>
      <c r="U204" s="4" t="s">
        <v>22</v>
      </c>
      <c r="V204" s="4" t="s">
        <v>22</v>
      </c>
      <c r="W204" s="4" t="s">
        <v>22</v>
      </c>
    </row>
    <row r="205" spans="1:23" x14ac:dyDescent="0.2">
      <c r="A205" s="10" t="s">
        <v>228</v>
      </c>
      <c r="B205" s="11" t="s">
        <v>22</v>
      </c>
      <c r="C205" s="12" t="s">
        <v>22</v>
      </c>
      <c r="D205" s="12" t="s">
        <v>22</v>
      </c>
      <c r="E205" s="13" t="s">
        <v>22</v>
      </c>
      <c r="J205"/>
      <c r="U205" s="4" t="s">
        <v>22</v>
      </c>
      <c r="V205" s="4" t="s">
        <v>22</v>
      </c>
      <c r="W205" s="4" t="s">
        <v>22</v>
      </c>
    </row>
    <row r="206" spans="1:23" x14ac:dyDescent="0.2">
      <c r="A206" s="10" t="s">
        <v>229</v>
      </c>
      <c r="B206" s="11" t="s">
        <v>22</v>
      </c>
      <c r="C206" s="12" t="s">
        <v>22</v>
      </c>
      <c r="D206" s="12" t="s">
        <v>22</v>
      </c>
      <c r="E206" s="13" t="s">
        <v>22</v>
      </c>
      <c r="J206"/>
      <c r="U206" s="4" t="s">
        <v>22</v>
      </c>
      <c r="V206" s="4" t="s">
        <v>22</v>
      </c>
      <c r="W206" s="4" t="s">
        <v>22</v>
      </c>
    </row>
    <row r="207" spans="1:23" x14ac:dyDescent="0.2">
      <c r="A207" s="10" t="s">
        <v>230</v>
      </c>
      <c r="B207" s="11" t="s">
        <v>22</v>
      </c>
      <c r="C207" s="12" t="s">
        <v>22</v>
      </c>
      <c r="D207" s="12" t="s">
        <v>22</v>
      </c>
      <c r="E207" s="13" t="s">
        <v>22</v>
      </c>
      <c r="J207"/>
      <c r="U207" s="4" t="s">
        <v>22</v>
      </c>
      <c r="V207" s="4" t="s">
        <v>22</v>
      </c>
      <c r="W207" s="4" t="s">
        <v>22</v>
      </c>
    </row>
    <row r="208" spans="1:23" x14ac:dyDescent="0.2">
      <c r="A208" s="10" t="s">
        <v>231</v>
      </c>
      <c r="B208" s="11" t="s">
        <v>22</v>
      </c>
      <c r="C208" s="12" t="s">
        <v>22</v>
      </c>
      <c r="D208" s="12" t="s">
        <v>22</v>
      </c>
      <c r="E208" s="13" t="s">
        <v>22</v>
      </c>
      <c r="J208"/>
      <c r="U208" s="4" t="s">
        <v>22</v>
      </c>
      <c r="V208" s="4" t="s">
        <v>22</v>
      </c>
      <c r="W208" s="4" t="s">
        <v>22</v>
      </c>
    </row>
    <row r="209" spans="1:23" x14ac:dyDescent="0.2">
      <c r="A209" s="10" t="s">
        <v>232</v>
      </c>
      <c r="B209" s="11" t="s">
        <v>22</v>
      </c>
      <c r="C209" s="12" t="s">
        <v>22</v>
      </c>
      <c r="D209" s="12" t="s">
        <v>22</v>
      </c>
      <c r="E209" s="13" t="s">
        <v>22</v>
      </c>
      <c r="J209"/>
      <c r="U209" s="4" t="s">
        <v>22</v>
      </c>
      <c r="V209" s="4" t="s">
        <v>22</v>
      </c>
      <c r="W209" s="4" t="s">
        <v>22</v>
      </c>
    </row>
    <row r="210" spans="1:23" x14ac:dyDescent="0.2">
      <c r="A210" s="10" t="s">
        <v>233</v>
      </c>
      <c r="B210" s="11" t="s">
        <v>29</v>
      </c>
      <c r="C210" s="12" t="s">
        <v>29</v>
      </c>
      <c r="D210" s="12" t="s">
        <v>29</v>
      </c>
      <c r="E210" s="13" t="s">
        <v>29</v>
      </c>
      <c r="J210"/>
      <c r="U210" s="4" t="s">
        <v>29</v>
      </c>
      <c r="V210" s="4" t="s">
        <v>29</v>
      </c>
      <c r="W210" s="4" t="s">
        <v>29</v>
      </c>
    </row>
    <row r="211" spans="1:23" x14ac:dyDescent="0.2">
      <c r="A211" s="10" t="s">
        <v>234</v>
      </c>
      <c r="B211" s="11" t="s">
        <v>29</v>
      </c>
      <c r="C211" s="12" t="s">
        <v>29</v>
      </c>
      <c r="D211" s="12" t="s">
        <v>29</v>
      </c>
      <c r="E211" s="13" t="s">
        <v>29</v>
      </c>
      <c r="J211"/>
      <c r="U211" s="4" t="s">
        <v>29</v>
      </c>
      <c r="V211" s="4" t="s">
        <v>29</v>
      </c>
      <c r="W211" s="4" t="s">
        <v>29</v>
      </c>
    </row>
    <row r="212" spans="1:23" x14ac:dyDescent="0.2">
      <c r="A212" s="10" t="s">
        <v>235</v>
      </c>
      <c r="B212" s="11" t="s">
        <v>32</v>
      </c>
      <c r="C212" s="12" t="s">
        <v>32</v>
      </c>
      <c r="D212" s="12" t="s">
        <v>32</v>
      </c>
      <c r="E212" s="13" t="s">
        <v>32</v>
      </c>
      <c r="J212"/>
      <c r="U212" s="4" t="s">
        <v>32</v>
      </c>
      <c r="V212" s="4" t="s">
        <v>32</v>
      </c>
      <c r="W212" s="4" t="s">
        <v>32</v>
      </c>
    </row>
    <row r="213" spans="1:23" x14ac:dyDescent="0.2">
      <c r="A213" s="10" t="s">
        <v>236</v>
      </c>
      <c r="B213" s="11" t="s">
        <v>34</v>
      </c>
      <c r="C213" s="12" t="s">
        <v>34</v>
      </c>
      <c r="D213" s="12" t="s">
        <v>34</v>
      </c>
      <c r="E213" s="13" t="s">
        <v>34</v>
      </c>
      <c r="J213"/>
      <c r="U213" s="4" t="s">
        <v>34</v>
      </c>
      <c r="V213" s="4" t="s">
        <v>34</v>
      </c>
      <c r="W213" s="4" t="s">
        <v>34</v>
      </c>
    </row>
    <row r="214" spans="1:23" x14ac:dyDescent="0.2">
      <c r="A214" s="10" t="s">
        <v>237</v>
      </c>
      <c r="B214" s="11" t="s">
        <v>34</v>
      </c>
      <c r="C214" s="12" t="s">
        <v>34</v>
      </c>
      <c r="D214" s="12" t="s">
        <v>34</v>
      </c>
      <c r="E214" s="13" t="s">
        <v>34</v>
      </c>
      <c r="J214"/>
      <c r="U214" s="4" t="s">
        <v>34</v>
      </c>
      <c r="V214" s="4" t="s">
        <v>34</v>
      </c>
      <c r="W214" s="4" t="s">
        <v>34</v>
      </c>
    </row>
    <row r="215" spans="1:23" x14ac:dyDescent="0.2">
      <c r="A215" s="10" t="s">
        <v>238</v>
      </c>
      <c r="B215" s="11" t="s">
        <v>37</v>
      </c>
      <c r="C215" s="12" t="s">
        <v>37</v>
      </c>
      <c r="D215" s="12" t="s">
        <v>37</v>
      </c>
      <c r="E215" s="13" t="s">
        <v>37</v>
      </c>
      <c r="J215"/>
      <c r="U215" s="4" t="s">
        <v>37</v>
      </c>
      <c r="V215" s="4" t="s">
        <v>37</v>
      </c>
      <c r="W215" s="4" t="s">
        <v>37</v>
      </c>
    </row>
    <row r="216" spans="1:23" x14ac:dyDescent="0.2">
      <c r="A216" s="10" t="s">
        <v>239</v>
      </c>
      <c r="B216" s="11" t="s">
        <v>37</v>
      </c>
      <c r="C216" s="12" t="s">
        <v>37</v>
      </c>
      <c r="D216" s="12" t="s">
        <v>37</v>
      </c>
      <c r="E216" s="13" t="s">
        <v>37</v>
      </c>
      <c r="J216"/>
      <c r="U216" s="4" t="s">
        <v>37</v>
      </c>
      <c r="V216" s="4" t="s">
        <v>37</v>
      </c>
      <c r="W216" s="4" t="s">
        <v>37</v>
      </c>
    </row>
    <row r="217" spans="1:23" x14ac:dyDescent="0.2">
      <c r="A217" s="10" t="s">
        <v>240</v>
      </c>
      <c r="B217" s="11" t="s">
        <v>40</v>
      </c>
      <c r="C217" s="12" t="s">
        <v>40</v>
      </c>
      <c r="D217" s="12" t="s">
        <v>17</v>
      </c>
      <c r="E217" s="13" t="s">
        <v>41</v>
      </c>
      <c r="J217"/>
      <c r="U217" s="4" t="s">
        <v>40</v>
      </c>
      <c r="V217" s="4" t="s">
        <v>17</v>
      </c>
      <c r="W217" s="4" t="s">
        <v>41</v>
      </c>
    </row>
    <row r="218" spans="1:23" x14ac:dyDescent="0.2">
      <c r="A218" s="10" t="s">
        <v>241</v>
      </c>
      <c r="B218" s="11" t="s">
        <v>43</v>
      </c>
      <c r="C218" s="12" t="s">
        <v>43</v>
      </c>
      <c r="D218" s="12" t="s">
        <v>43</v>
      </c>
      <c r="E218" s="13" t="s">
        <v>43</v>
      </c>
      <c r="J218"/>
      <c r="U218" s="4" t="s">
        <v>43</v>
      </c>
      <c r="V218" s="4" t="s">
        <v>43</v>
      </c>
      <c r="W218" s="4" t="s">
        <v>43</v>
      </c>
    </row>
    <row r="219" spans="1:23" x14ac:dyDescent="0.2">
      <c r="A219" s="10" t="s">
        <v>242</v>
      </c>
      <c r="B219" s="11" t="s">
        <v>45</v>
      </c>
      <c r="C219" s="12" t="s">
        <v>45</v>
      </c>
      <c r="D219" s="12" t="s">
        <v>45</v>
      </c>
      <c r="E219" s="13" t="s">
        <v>45</v>
      </c>
      <c r="J219"/>
      <c r="U219" s="4" t="s">
        <v>45</v>
      </c>
      <c r="V219" s="4" t="s">
        <v>45</v>
      </c>
      <c r="W219" s="4" t="s">
        <v>45</v>
      </c>
    </row>
    <row r="220" spans="1:23" x14ac:dyDescent="0.2">
      <c r="A220" s="10" t="s">
        <v>243</v>
      </c>
      <c r="B220" s="11" t="s">
        <v>47</v>
      </c>
      <c r="C220" s="12" t="s">
        <v>47</v>
      </c>
      <c r="D220" s="12" t="s">
        <v>47</v>
      </c>
      <c r="E220" s="13" t="s">
        <v>47</v>
      </c>
      <c r="J220"/>
      <c r="U220" s="4" t="s">
        <v>47</v>
      </c>
      <c r="V220" s="4" t="s">
        <v>47</v>
      </c>
      <c r="W220" s="4" t="s">
        <v>47</v>
      </c>
    </row>
    <row r="221" spans="1:23" x14ac:dyDescent="0.2">
      <c r="A221" s="10" t="s">
        <v>244</v>
      </c>
      <c r="B221" s="11" t="s">
        <v>47</v>
      </c>
      <c r="C221" s="12" t="s">
        <v>47</v>
      </c>
      <c r="D221" s="12" t="s">
        <v>47</v>
      </c>
      <c r="E221" s="13" t="s">
        <v>47</v>
      </c>
      <c r="J221"/>
      <c r="U221" s="4" t="s">
        <v>47</v>
      </c>
      <c r="V221" s="4" t="s">
        <v>47</v>
      </c>
      <c r="W221" s="4" t="s">
        <v>47</v>
      </c>
    </row>
    <row r="222" spans="1:23" x14ac:dyDescent="0.2">
      <c r="A222" s="10" t="s">
        <v>245</v>
      </c>
      <c r="B222" s="11" t="s">
        <v>50</v>
      </c>
      <c r="C222" s="12" t="s">
        <v>50</v>
      </c>
      <c r="D222" s="12" t="s">
        <v>50</v>
      </c>
      <c r="E222" s="13" t="s">
        <v>97</v>
      </c>
      <c r="J222"/>
      <c r="U222" s="4" t="s">
        <v>50</v>
      </c>
      <c r="V222" s="4" t="s">
        <v>50</v>
      </c>
      <c r="W222" s="4" t="s">
        <v>97</v>
      </c>
    </row>
    <row r="223" spans="1:23" x14ac:dyDescent="0.2">
      <c r="A223" s="10" t="s">
        <v>246</v>
      </c>
      <c r="B223" s="11" t="s">
        <v>50</v>
      </c>
      <c r="C223" s="12" t="s">
        <v>50</v>
      </c>
      <c r="D223" s="12" t="s">
        <v>50</v>
      </c>
      <c r="E223" s="13" t="s">
        <v>50</v>
      </c>
      <c r="J223"/>
      <c r="U223" s="4" t="s">
        <v>50</v>
      </c>
      <c r="V223" s="4" t="s">
        <v>50</v>
      </c>
      <c r="W223" s="4" t="s">
        <v>50</v>
      </c>
    </row>
    <row r="224" spans="1:23" x14ac:dyDescent="0.2">
      <c r="A224" s="10" t="s">
        <v>247</v>
      </c>
      <c r="B224" s="11" t="s">
        <v>50</v>
      </c>
      <c r="C224" s="12" t="s">
        <v>50</v>
      </c>
      <c r="D224" s="12" t="s">
        <v>50</v>
      </c>
      <c r="E224" s="13" t="s">
        <v>357</v>
      </c>
      <c r="J224"/>
      <c r="U224" s="4" t="s">
        <v>50</v>
      </c>
      <c r="V224" s="4" t="s">
        <v>50</v>
      </c>
      <c r="W224" s="4" t="s">
        <v>357</v>
      </c>
    </row>
    <row r="225" spans="1:23" x14ac:dyDescent="0.2">
      <c r="A225" s="10" t="s">
        <v>248</v>
      </c>
      <c r="B225" s="11" t="s">
        <v>54</v>
      </c>
      <c r="C225" s="12" t="s">
        <v>54</v>
      </c>
      <c r="D225" s="12" t="s">
        <v>54</v>
      </c>
      <c r="E225" s="13" t="s">
        <v>54</v>
      </c>
      <c r="J225"/>
      <c r="U225" s="4" t="s">
        <v>54</v>
      </c>
      <c r="V225" s="4" t="s">
        <v>54</v>
      </c>
      <c r="W225" s="4" t="s">
        <v>54</v>
      </c>
    </row>
    <row r="226" spans="1:23" x14ac:dyDescent="0.2">
      <c r="A226" s="10" t="s">
        <v>249</v>
      </c>
      <c r="B226" s="11" t="s">
        <v>56</v>
      </c>
      <c r="C226" s="12" t="s">
        <v>56</v>
      </c>
      <c r="D226" s="12" t="s">
        <v>56</v>
      </c>
      <c r="E226" s="13" t="s">
        <v>5</v>
      </c>
      <c r="J226"/>
      <c r="U226" s="4" t="s">
        <v>56</v>
      </c>
      <c r="V226" s="4" t="s">
        <v>56</v>
      </c>
      <c r="W226" s="4" t="s">
        <v>5</v>
      </c>
    </row>
    <row r="227" spans="1:23" x14ac:dyDescent="0.2">
      <c r="A227" s="10" t="s">
        <v>250</v>
      </c>
      <c r="B227" s="11" t="s">
        <v>58</v>
      </c>
      <c r="C227" s="12" t="s">
        <v>58</v>
      </c>
      <c r="D227" s="12" t="s">
        <v>58</v>
      </c>
      <c r="E227" s="13" t="s">
        <v>14</v>
      </c>
      <c r="J227"/>
      <c r="U227" s="4" t="s">
        <v>58</v>
      </c>
      <c r="V227" s="4" t="s">
        <v>58</v>
      </c>
      <c r="W227" s="4" t="s">
        <v>14</v>
      </c>
    </row>
    <row r="228" spans="1:23" x14ac:dyDescent="0.2">
      <c r="A228" s="10" t="s">
        <v>251</v>
      </c>
      <c r="B228" s="11" t="s">
        <v>58</v>
      </c>
      <c r="C228" s="12" t="s">
        <v>58</v>
      </c>
      <c r="D228" s="12" t="s">
        <v>58</v>
      </c>
      <c r="E228" s="13" t="s">
        <v>14</v>
      </c>
      <c r="J228"/>
      <c r="U228" s="4" t="s">
        <v>58</v>
      </c>
      <c r="V228" s="4" t="s">
        <v>58</v>
      </c>
      <c r="W228" s="4" t="s">
        <v>14</v>
      </c>
    </row>
    <row r="229" spans="1:23" x14ac:dyDescent="0.2">
      <c r="A229" s="10" t="s">
        <v>252</v>
      </c>
      <c r="B229" s="11" t="s">
        <v>61</v>
      </c>
      <c r="C229" s="12" t="s">
        <v>61</v>
      </c>
      <c r="D229" s="12" t="s">
        <v>61</v>
      </c>
      <c r="E229" s="13" t="s">
        <v>61</v>
      </c>
      <c r="J229"/>
      <c r="U229" s="4" t="s">
        <v>61</v>
      </c>
      <c r="V229" s="4" t="s">
        <v>61</v>
      </c>
      <c r="W229" s="4" t="s">
        <v>61</v>
      </c>
    </row>
    <row r="230" spans="1:23" x14ac:dyDescent="0.2">
      <c r="A230" s="10" t="s">
        <v>253</v>
      </c>
      <c r="B230" s="11" t="s">
        <v>63</v>
      </c>
      <c r="C230" s="12" t="s">
        <v>63</v>
      </c>
      <c r="D230" s="12" t="s">
        <v>63</v>
      </c>
      <c r="E230" s="13" t="s">
        <v>34</v>
      </c>
      <c r="J230"/>
      <c r="U230" s="4" t="s">
        <v>63</v>
      </c>
      <c r="V230" s="4" t="s">
        <v>63</v>
      </c>
      <c r="W230" s="4" t="s">
        <v>34</v>
      </c>
    </row>
    <row r="231" spans="1:23" x14ac:dyDescent="0.2">
      <c r="A231" s="10" t="s">
        <v>254</v>
      </c>
      <c r="B231" s="11" t="s">
        <v>5</v>
      </c>
      <c r="C231" s="12" t="s">
        <v>5</v>
      </c>
      <c r="D231" s="12" t="s">
        <v>5</v>
      </c>
      <c r="E231" s="13" t="s">
        <v>5</v>
      </c>
      <c r="J231"/>
      <c r="U231" s="4" t="s">
        <v>5</v>
      </c>
      <c r="V231" s="4" t="s">
        <v>5</v>
      </c>
      <c r="W231" s="4" t="s">
        <v>5</v>
      </c>
    </row>
    <row r="232" spans="1:23" x14ac:dyDescent="0.2">
      <c r="A232" s="10" t="s">
        <v>255</v>
      </c>
      <c r="B232" s="11" t="s">
        <v>5</v>
      </c>
      <c r="C232" s="12" t="s">
        <v>5</v>
      </c>
      <c r="D232" s="12" t="s">
        <v>5</v>
      </c>
      <c r="E232" s="13" t="s">
        <v>5</v>
      </c>
      <c r="J232"/>
      <c r="U232" s="4" t="s">
        <v>5</v>
      </c>
      <c r="V232" s="4" t="s">
        <v>5</v>
      </c>
      <c r="W232" s="4" t="s">
        <v>5</v>
      </c>
    </row>
    <row r="233" spans="1:23" x14ac:dyDescent="0.2">
      <c r="A233" s="10" t="s">
        <v>256</v>
      </c>
      <c r="B233" s="11" t="s">
        <v>14</v>
      </c>
      <c r="C233" s="12" t="s">
        <v>14</v>
      </c>
      <c r="D233" s="12" t="s">
        <v>14</v>
      </c>
      <c r="E233" s="13" t="s">
        <v>14</v>
      </c>
      <c r="J233"/>
      <c r="U233" s="4" t="s">
        <v>14</v>
      </c>
      <c r="V233" s="4" t="s">
        <v>14</v>
      </c>
      <c r="W233" s="4" t="s">
        <v>14</v>
      </c>
    </row>
    <row r="234" spans="1:23" x14ac:dyDescent="0.2">
      <c r="A234" s="10" t="s">
        <v>257</v>
      </c>
      <c r="B234" s="11" t="s">
        <v>14</v>
      </c>
      <c r="C234" s="12" t="s">
        <v>14</v>
      </c>
      <c r="D234" s="12" t="s">
        <v>14</v>
      </c>
      <c r="E234" s="13" t="s">
        <v>14</v>
      </c>
      <c r="J234"/>
      <c r="U234" s="4" t="s">
        <v>14</v>
      </c>
      <c r="V234" s="4" t="s">
        <v>14</v>
      </c>
      <c r="W234" s="4" t="s">
        <v>14</v>
      </c>
    </row>
    <row r="235" spans="1:23" x14ac:dyDescent="0.2">
      <c r="A235" s="10" t="s">
        <v>258</v>
      </c>
      <c r="B235" s="11" t="s">
        <v>14</v>
      </c>
      <c r="C235" s="12" t="s">
        <v>14</v>
      </c>
      <c r="D235" s="12" t="s">
        <v>17</v>
      </c>
      <c r="E235" s="13" t="s">
        <v>14</v>
      </c>
      <c r="J235"/>
      <c r="U235" s="4" t="s">
        <v>14</v>
      </c>
      <c r="V235" s="4" t="s">
        <v>17</v>
      </c>
      <c r="W235" s="4" t="s">
        <v>14</v>
      </c>
    </row>
    <row r="236" spans="1:23" x14ac:dyDescent="0.2">
      <c r="A236" s="10" t="s">
        <v>259</v>
      </c>
      <c r="B236" s="11" t="s">
        <v>14</v>
      </c>
      <c r="C236" s="12" t="s">
        <v>14</v>
      </c>
      <c r="D236" s="12" t="s">
        <v>14</v>
      </c>
      <c r="E236" s="13" t="s">
        <v>14</v>
      </c>
      <c r="J236"/>
      <c r="U236" s="4" t="s">
        <v>14</v>
      </c>
      <c r="V236" s="4" t="s">
        <v>14</v>
      </c>
      <c r="W236" s="4" t="s">
        <v>14</v>
      </c>
    </row>
    <row r="237" spans="1:23" x14ac:dyDescent="0.2">
      <c r="A237" s="10" t="s">
        <v>260</v>
      </c>
      <c r="B237" s="11" t="s">
        <v>20</v>
      </c>
      <c r="C237" s="12" t="s">
        <v>20</v>
      </c>
      <c r="D237" s="12" t="s">
        <v>20</v>
      </c>
      <c r="E237" s="13" t="s">
        <v>20</v>
      </c>
      <c r="J237"/>
      <c r="U237" s="4" t="s">
        <v>20</v>
      </c>
      <c r="V237" s="4" t="s">
        <v>20</v>
      </c>
      <c r="W237" s="4" t="s">
        <v>20</v>
      </c>
    </row>
    <row r="238" spans="1:23" x14ac:dyDescent="0.2">
      <c r="A238" s="10" t="s">
        <v>261</v>
      </c>
      <c r="B238" s="11" t="s">
        <v>22</v>
      </c>
      <c r="C238" s="12" t="s">
        <v>22</v>
      </c>
      <c r="D238" s="12" t="s">
        <v>22</v>
      </c>
      <c r="E238" s="13" t="s">
        <v>22</v>
      </c>
      <c r="J238"/>
      <c r="U238" s="4" t="s">
        <v>22</v>
      </c>
      <c r="V238" s="4" t="s">
        <v>22</v>
      </c>
      <c r="W238" s="4" t="s">
        <v>22</v>
      </c>
    </row>
    <row r="239" spans="1:23" x14ac:dyDescent="0.2">
      <c r="A239" s="10" t="s">
        <v>262</v>
      </c>
      <c r="B239" s="11" t="s">
        <v>22</v>
      </c>
      <c r="C239" s="12" t="s">
        <v>22</v>
      </c>
      <c r="D239" s="12" t="s">
        <v>22</v>
      </c>
      <c r="E239" s="13" t="s">
        <v>156</v>
      </c>
      <c r="J239"/>
      <c r="U239" s="4" t="s">
        <v>22</v>
      </c>
      <c r="V239" s="4" t="s">
        <v>22</v>
      </c>
      <c r="W239" s="4" t="s">
        <v>156</v>
      </c>
    </row>
    <row r="240" spans="1:23" x14ac:dyDescent="0.2">
      <c r="A240" s="10" t="s">
        <v>263</v>
      </c>
      <c r="B240" s="11" t="s">
        <v>22</v>
      </c>
      <c r="C240" s="12" t="s">
        <v>22</v>
      </c>
      <c r="D240" s="12" t="s">
        <v>22</v>
      </c>
      <c r="E240" s="13" t="s">
        <v>22</v>
      </c>
      <c r="J240"/>
      <c r="U240" s="4" t="s">
        <v>22</v>
      </c>
      <c r="V240" s="4" t="s">
        <v>22</v>
      </c>
      <c r="W240" s="4" t="s">
        <v>22</v>
      </c>
    </row>
    <row r="241" spans="1:23" x14ac:dyDescent="0.2">
      <c r="A241" s="10" t="s">
        <v>264</v>
      </c>
      <c r="B241" s="11" t="s">
        <v>22</v>
      </c>
      <c r="C241" s="12" t="s">
        <v>22</v>
      </c>
      <c r="D241" s="12" t="s">
        <v>22</v>
      </c>
      <c r="E241" s="13" t="s">
        <v>22</v>
      </c>
      <c r="J241"/>
      <c r="U241" s="4" t="s">
        <v>22</v>
      </c>
      <c r="V241" s="4" t="s">
        <v>22</v>
      </c>
      <c r="W241" s="4" t="s">
        <v>22</v>
      </c>
    </row>
    <row r="242" spans="1:23" x14ac:dyDescent="0.2">
      <c r="A242" s="10" t="s">
        <v>265</v>
      </c>
      <c r="B242" s="11" t="s">
        <v>22</v>
      </c>
      <c r="C242" s="12" t="s">
        <v>22</v>
      </c>
      <c r="D242" s="12" t="s">
        <v>22</v>
      </c>
      <c r="E242" s="13" t="s">
        <v>22</v>
      </c>
      <c r="J242"/>
      <c r="U242" s="4" t="s">
        <v>22</v>
      </c>
      <c r="V242" s="4" t="s">
        <v>22</v>
      </c>
      <c r="W242" s="4" t="s">
        <v>22</v>
      </c>
    </row>
    <row r="243" spans="1:23" x14ac:dyDescent="0.2">
      <c r="A243" s="10" t="s">
        <v>266</v>
      </c>
      <c r="B243" s="11" t="s">
        <v>22</v>
      </c>
      <c r="C243" s="12" t="s">
        <v>22</v>
      </c>
      <c r="D243" s="12" t="s">
        <v>22</v>
      </c>
      <c r="E243" s="13" t="s">
        <v>22</v>
      </c>
      <c r="J243"/>
      <c r="U243" s="4" t="s">
        <v>22</v>
      </c>
      <c r="V243" s="4" t="s">
        <v>22</v>
      </c>
      <c r="W243" s="4" t="s">
        <v>22</v>
      </c>
    </row>
    <row r="244" spans="1:23" x14ac:dyDescent="0.2">
      <c r="A244" s="10" t="s">
        <v>267</v>
      </c>
      <c r="B244" s="11" t="s">
        <v>29</v>
      </c>
      <c r="C244" s="12" t="s">
        <v>29</v>
      </c>
      <c r="D244" s="12" t="s">
        <v>29</v>
      </c>
      <c r="E244" s="13" t="s">
        <v>29</v>
      </c>
      <c r="J244"/>
      <c r="U244" s="4" t="s">
        <v>29</v>
      </c>
      <c r="V244" s="4" t="s">
        <v>29</v>
      </c>
      <c r="W244" s="4" t="s">
        <v>29</v>
      </c>
    </row>
    <row r="245" spans="1:23" x14ac:dyDescent="0.2">
      <c r="A245" s="10" t="s">
        <v>268</v>
      </c>
      <c r="B245" s="11" t="s">
        <v>29</v>
      </c>
      <c r="C245" s="12" t="s">
        <v>29</v>
      </c>
      <c r="D245" s="12" t="s">
        <v>29</v>
      </c>
      <c r="E245" s="13" t="s">
        <v>29</v>
      </c>
      <c r="J245"/>
      <c r="U245" s="4" t="s">
        <v>29</v>
      </c>
      <c r="V245" s="4" t="s">
        <v>29</v>
      </c>
      <c r="W245" s="4" t="s">
        <v>29</v>
      </c>
    </row>
    <row r="246" spans="1:23" x14ac:dyDescent="0.2">
      <c r="A246" s="10" t="s">
        <v>269</v>
      </c>
      <c r="B246" s="11" t="s">
        <v>32</v>
      </c>
      <c r="C246" s="12" t="s">
        <v>32</v>
      </c>
      <c r="D246" s="12" t="s">
        <v>32</v>
      </c>
      <c r="E246" s="13" t="s">
        <v>32</v>
      </c>
      <c r="J246"/>
      <c r="U246" s="4" t="s">
        <v>32</v>
      </c>
      <c r="V246" s="4" t="s">
        <v>32</v>
      </c>
      <c r="W246" s="4" t="s">
        <v>32</v>
      </c>
    </row>
    <row r="247" spans="1:23" x14ac:dyDescent="0.2">
      <c r="A247" s="10" t="s">
        <v>270</v>
      </c>
      <c r="B247" s="11" t="s">
        <v>34</v>
      </c>
      <c r="C247" s="12" t="s">
        <v>34</v>
      </c>
      <c r="D247" s="12" t="s">
        <v>34</v>
      </c>
      <c r="E247" s="13" t="s">
        <v>34</v>
      </c>
      <c r="J247"/>
      <c r="U247" s="4" t="s">
        <v>34</v>
      </c>
      <c r="V247" s="4" t="s">
        <v>34</v>
      </c>
      <c r="W247" s="4" t="s">
        <v>34</v>
      </c>
    </row>
    <row r="248" spans="1:23" x14ac:dyDescent="0.2">
      <c r="A248" s="10" t="s">
        <v>271</v>
      </c>
      <c r="B248" s="11" t="s">
        <v>34</v>
      </c>
      <c r="C248" s="12" t="s">
        <v>34</v>
      </c>
      <c r="D248" s="12" t="s">
        <v>34</v>
      </c>
      <c r="E248" s="13" t="s">
        <v>34</v>
      </c>
      <c r="J248"/>
      <c r="U248" s="4" t="s">
        <v>34</v>
      </c>
      <c r="V248" s="4" t="s">
        <v>34</v>
      </c>
      <c r="W248" s="4" t="s">
        <v>34</v>
      </c>
    </row>
    <row r="249" spans="1:23" x14ac:dyDescent="0.2">
      <c r="A249" s="10" t="s">
        <v>272</v>
      </c>
      <c r="B249" s="11" t="s">
        <v>37</v>
      </c>
      <c r="C249" s="12" t="s">
        <v>37</v>
      </c>
      <c r="D249" s="12" t="s">
        <v>37</v>
      </c>
      <c r="E249" s="13" t="s">
        <v>37</v>
      </c>
      <c r="J249"/>
      <c r="U249" s="4" t="s">
        <v>37</v>
      </c>
      <c r="V249" s="4" t="s">
        <v>37</v>
      </c>
      <c r="W249" s="4" t="s">
        <v>37</v>
      </c>
    </row>
    <row r="250" spans="1:23" x14ac:dyDescent="0.2">
      <c r="A250" s="10" t="s">
        <v>273</v>
      </c>
      <c r="B250" s="11" t="s">
        <v>37</v>
      </c>
      <c r="C250" s="12" t="s">
        <v>37</v>
      </c>
      <c r="D250" s="12" t="s">
        <v>37</v>
      </c>
      <c r="E250" s="13" t="s">
        <v>37</v>
      </c>
      <c r="J250"/>
      <c r="U250" s="4" t="s">
        <v>37</v>
      </c>
      <c r="V250" s="4" t="s">
        <v>37</v>
      </c>
      <c r="W250" s="4" t="s">
        <v>37</v>
      </c>
    </row>
    <row r="251" spans="1:23" x14ac:dyDescent="0.2">
      <c r="A251" s="10" t="s">
        <v>274</v>
      </c>
      <c r="B251" s="11" t="s">
        <v>40</v>
      </c>
      <c r="C251" s="12" t="s">
        <v>40</v>
      </c>
      <c r="D251" s="12" t="s">
        <v>17</v>
      </c>
      <c r="E251" s="13" t="s">
        <v>40</v>
      </c>
      <c r="J251"/>
      <c r="U251" s="4" t="s">
        <v>40</v>
      </c>
      <c r="V251" s="4" t="s">
        <v>17</v>
      </c>
      <c r="W251" s="4" t="s">
        <v>40</v>
      </c>
    </row>
    <row r="252" spans="1:23" x14ac:dyDescent="0.2">
      <c r="A252" s="10" t="s">
        <v>275</v>
      </c>
      <c r="B252" s="11" t="s">
        <v>43</v>
      </c>
      <c r="C252" s="12" t="s">
        <v>43</v>
      </c>
      <c r="D252" s="12" t="s">
        <v>43</v>
      </c>
      <c r="E252" s="13" t="s">
        <v>43</v>
      </c>
      <c r="J252"/>
      <c r="U252" s="4" t="s">
        <v>43</v>
      </c>
      <c r="V252" s="4" t="s">
        <v>43</v>
      </c>
      <c r="W252" s="4" t="s">
        <v>43</v>
      </c>
    </row>
    <row r="253" spans="1:23" x14ac:dyDescent="0.2">
      <c r="A253" s="10" t="s">
        <v>276</v>
      </c>
      <c r="B253" s="11" t="s">
        <v>45</v>
      </c>
      <c r="C253" s="12" t="s">
        <v>45</v>
      </c>
      <c r="D253" s="12" t="s">
        <v>45</v>
      </c>
      <c r="E253" s="13" t="s">
        <v>352</v>
      </c>
      <c r="J253"/>
      <c r="U253" s="4" t="s">
        <v>45</v>
      </c>
      <c r="V253" s="4" t="s">
        <v>45</v>
      </c>
      <c r="W253" s="4" t="s">
        <v>352</v>
      </c>
    </row>
    <row r="254" spans="1:23" x14ac:dyDescent="0.2">
      <c r="A254" s="10" t="s">
        <v>277</v>
      </c>
      <c r="B254" s="11" t="s">
        <v>47</v>
      </c>
      <c r="C254" s="12" t="s">
        <v>47</v>
      </c>
      <c r="D254" s="12" t="s">
        <v>47</v>
      </c>
      <c r="E254" s="13" t="s">
        <v>47</v>
      </c>
      <c r="J254"/>
      <c r="U254" s="4" t="s">
        <v>47</v>
      </c>
      <c r="V254" s="4" t="s">
        <v>47</v>
      </c>
      <c r="W254" s="4" t="s">
        <v>47</v>
      </c>
    </row>
    <row r="255" spans="1:23" x14ac:dyDescent="0.2">
      <c r="A255" s="10" t="s">
        <v>278</v>
      </c>
      <c r="B255" s="11" t="s">
        <v>47</v>
      </c>
      <c r="C255" s="12" t="s">
        <v>47</v>
      </c>
      <c r="D255" s="12" t="s">
        <v>47</v>
      </c>
      <c r="E255" s="13" t="s">
        <v>47</v>
      </c>
      <c r="J255"/>
      <c r="U255" s="4" t="s">
        <v>47</v>
      </c>
      <c r="V255" s="4" t="s">
        <v>47</v>
      </c>
      <c r="W255" s="4" t="s">
        <v>47</v>
      </c>
    </row>
    <row r="256" spans="1:23" x14ac:dyDescent="0.2">
      <c r="A256" s="10" t="s">
        <v>279</v>
      </c>
      <c r="B256" s="11" t="s">
        <v>50</v>
      </c>
      <c r="C256" s="12" t="s">
        <v>50</v>
      </c>
      <c r="D256" s="12" t="s">
        <v>50</v>
      </c>
      <c r="E256" s="13" t="s">
        <v>357</v>
      </c>
      <c r="J256"/>
      <c r="U256" s="4" t="s">
        <v>50</v>
      </c>
      <c r="V256" s="4" t="s">
        <v>50</v>
      </c>
      <c r="W256" s="4" t="s">
        <v>357</v>
      </c>
    </row>
    <row r="257" spans="1:23" x14ac:dyDescent="0.2">
      <c r="A257" s="10" t="s">
        <v>280</v>
      </c>
      <c r="B257" s="11" t="s">
        <v>50</v>
      </c>
      <c r="C257" s="12" t="s">
        <v>50</v>
      </c>
      <c r="D257" s="12" t="s">
        <v>50</v>
      </c>
      <c r="E257" s="13" t="s">
        <v>50</v>
      </c>
      <c r="J257"/>
      <c r="U257" s="4" t="s">
        <v>50</v>
      </c>
      <c r="V257" s="4" t="s">
        <v>50</v>
      </c>
      <c r="W257" s="4" t="s">
        <v>50</v>
      </c>
    </row>
    <row r="258" spans="1:23" x14ac:dyDescent="0.2">
      <c r="A258" s="10" t="s">
        <v>281</v>
      </c>
      <c r="B258" s="11" t="s">
        <v>50</v>
      </c>
      <c r="C258" s="12" t="s">
        <v>50</v>
      </c>
      <c r="D258" s="12" t="s">
        <v>50</v>
      </c>
      <c r="E258" s="13" t="s">
        <v>50</v>
      </c>
      <c r="J258"/>
      <c r="U258" s="4" t="s">
        <v>50</v>
      </c>
      <c r="V258" s="4" t="s">
        <v>50</v>
      </c>
      <c r="W258" s="4" t="s">
        <v>50</v>
      </c>
    </row>
    <row r="259" spans="1:23" x14ac:dyDescent="0.2">
      <c r="A259" s="10" t="s">
        <v>282</v>
      </c>
      <c r="B259" s="11" t="s">
        <v>54</v>
      </c>
      <c r="C259" s="12" t="s">
        <v>54</v>
      </c>
      <c r="D259" s="12" t="s">
        <v>54</v>
      </c>
      <c r="E259" s="13" t="s">
        <v>54</v>
      </c>
      <c r="J259"/>
      <c r="U259" s="4" t="s">
        <v>54</v>
      </c>
      <c r="V259" s="4" t="s">
        <v>54</v>
      </c>
      <c r="W259" s="4" t="s">
        <v>54</v>
      </c>
    </row>
    <row r="260" spans="1:23" x14ac:dyDescent="0.2">
      <c r="A260" s="10" t="s">
        <v>283</v>
      </c>
      <c r="B260" s="11" t="s">
        <v>56</v>
      </c>
      <c r="C260" s="12" t="s">
        <v>56</v>
      </c>
      <c r="D260" s="12" t="s">
        <v>56</v>
      </c>
      <c r="E260" s="13" t="s">
        <v>5</v>
      </c>
      <c r="J260"/>
      <c r="U260" s="4" t="s">
        <v>56</v>
      </c>
      <c r="V260" s="4" t="s">
        <v>56</v>
      </c>
      <c r="W260" s="4" t="s">
        <v>5</v>
      </c>
    </row>
    <row r="261" spans="1:23" x14ac:dyDescent="0.2">
      <c r="A261" s="10" t="s">
        <v>284</v>
      </c>
      <c r="B261" s="11" t="s">
        <v>58</v>
      </c>
      <c r="C261" s="12" t="s">
        <v>58</v>
      </c>
      <c r="D261" s="12" t="s">
        <v>58</v>
      </c>
      <c r="E261" s="13" t="s">
        <v>14</v>
      </c>
      <c r="J261"/>
      <c r="U261" s="4" t="s">
        <v>58</v>
      </c>
      <c r="V261" s="4" t="s">
        <v>58</v>
      </c>
      <c r="W261" s="4" t="s">
        <v>14</v>
      </c>
    </row>
    <row r="262" spans="1:23" x14ac:dyDescent="0.2">
      <c r="A262" s="10" t="s">
        <v>285</v>
      </c>
      <c r="B262" s="11" t="s">
        <v>58</v>
      </c>
      <c r="C262" s="12" t="s">
        <v>58</v>
      </c>
      <c r="D262" s="12" t="s">
        <v>58</v>
      </c>
      <c r="E262" s="13" t="s">
        <v>58</v>
      </c>
      <c r="J262"/>
      <c r="U262" s="4" t="s">
        <v>58</v>
      </c>
      <c r="V262" s="4" t="s">
        <v>58</v>
      </c>
      <c r="W262" s="4" t="s">
        <v>58</v>
      </c>
    </row>
    <row r="263" spans="1:23" x14ac:dyDescent="0.2">
      <c r="A263" s="10" t="s">
        <v>286</v>
      </c>
      <c r="B263" s="11" t="s">
        <v>61</v>
      </c>
      <c r="C263" s="12" t="s">
        <v>61</v>
      </c>
      <c r="D263" s="12" t="s">
        <v>61</v>
      </c>
      <c r="E263" s="13" t="s">
        <v>61</v>
      </c>
      <c r="J263"/>
      <c r="U263" s="4" t="s">
        <v>61</v>
      </c>
      <c r="V263" s="4" t="s">
        <v>61</v>
      </c>
      <c r="W263" s="4" t="s">
        <v>61</v>
      </c>
    </row>
    <row r="264" spans="1:23" x14ac:dyDescent="0.2">
      <c r="A264" s="10" t="s">
        <v>287</v>
      </c>
      <c r="B264" s="11" t="s">
        <v>63</v>
      </c>
      <c r="C264" s="12" t="s">
        <v>63</v>
      </c>
      <c r="D264" s="12" t="s">
        <v>63</v>
      </c>
      <c r="E264" s="13" t="s">
        <v>34</v>
      </c>
      <c r="J264"/>
      <c r="U264" s="4" t="s">
        <v>63</v>
      </c>
      <c r="V264" s="4" t="s">
        <v>63</v>
      </c>
      <c r="W264" s="4" t="s">
        <v>34</v>
      </c>
    </row>
    <row r="265" spans="1:23" x14ac:dyDescent="0.2">
      <c r="A265" s="10" t="s">
        <v>288</v>
      </c>
      <c r="B265" s="11" t="s">
        <v>5</v>
      </c>
      <c r="C265" s="12" t="s">
        <v>5</v>
      </c>
      <c r="D265" s="12" t="s">
        <v>5</v>
      </c>
      <c r="E265" s="13" t="s">
        <v>5</v>
      </c>
      <c r="J265"/>
      <c r="U265" s="4" t="s">
        <v>5</v>
      </c>
      <c r="V265" s="4" t="s">
        <v>5</v>
      </c>
      <c r="W265" s="4" t="s">
        <v>5</v>
      </c>
    </row>
    <row r="266" spans="1:23" x14ac:dyDescent="0.2">
      <c r="A266" s="10" t="s">
        <v>289</v>
      </c>
      <c r="B266" s="11" t="s">
        <v>14</v>
      </c>
      <c r="C266" s="12" t="s">
        <v>14</v>
      </c>
      <c r="D266" s="12" t="s">
        <v>14</v>
      </c>
      <c r="E266" s="13" t="s">
        <v>14</v>
      </c>
      <c r="J266"/>
      <c r="U266" s="4" t="s">
        <v>14</v>
      </c>
      <c r="V266" s="4" t="s">
        <v>14</v>
      </c>
      <c r="W266" s="4" t="s">
        <v>14</v>
      </c>
    </row>
    <row r="267" spans="1:23" x14ac:dyDescent="0.2">
      <c r="A267" s="10" t="s">
        <v>290</v>
      </c>
      <c r="B267" s="11" t="s">
        <v>14</v>
      </c>
      <c r="C267" s="12" t="s">
        <v>14</v>
      </c>
      <c r="D267" s="12" t="s">
        <v>14</v>
      </c>
      <c r="E267" s="13" t="s">
        <v>14</v>
      </c>
      <c r="J267"/>
      <c r="U267" s="4" t="s">
        <v>14</v>
      </c>
      <c r="V267" s="4" t="s">
        <v>14</v>
      </c>
      <c r="W267" s="4" t="s">
        <v>14</v>
      </c>
    </row>
    <row r="268" spans="1:23" x14ac:dyDescent="0.2">
      <c r="A268" s="10" t="s">
        <v>291</v>
      </c>
      <c r="B268" s="11" t="s">
        <v>14</v>
      </c>
      <c r="C268" s="12" t="s">
        <v>14</v>
      </c>
      <c r="D268" s="12" t="s">
        <v>17</v>
      </c>
      <c r="E268" s="13" t="s">
        <v>14</v>
      </c>
      <c r="J268"/>
      <c r="U268" s="4" t="s">
        <v>14</v>
      </c>
      <c r="V268" s="4" t="s">
        <v>17</v>
      </c>
      <c r="W268" s="4" t="s">
        <v>14</v>
      </c>
    </row>
    <row r="269" spans="1:23" x14ac:dyDescent="0.2">
      <c r="A269" s="10" t="s">
        <v>292</v>
      </c>
      <c r="B269" s="11" t="s">
        <v>14</v>
      </c>
      <c r="C269" s="12" t="s">
        <v>14</v>
      </c>
      <c r="D269" s="12" t="s">
        <v>14</v>
      </c>
      <c r="E269" s="13" t="s">
        <v>14</v>
      </c>
      <c r="J269"/>
      <c r="U269" s="4" t="s">
        <v>14</v>
      </c>
      <c r="V269" s="4" t="s">
        <v>14</v>
      </c>
      <c r="W269" s="4" t="s">
        <v>14</v>
      </c>
    </row>
    <row r="270" spans="1:23" x14ac:dyDescent="0.2">
      <c r="A270" s="10" t="s">
        <v>293</v>
      </c>
      <c r="B270" s="11" t="s">
        <v>20</v>
      </c>
      <c r="C270" s="12" t="s">
        <v>20</v>
      </c>
      <c r="D270" s="12" t="s">
        <v>20</v>
      </c>
      <c r="E270" s="13" t="s">
        <v>20</v>
      </c>
      <c r="J270"/>
      <c r="U270" s="4" t="s">
        <v>20</v>
      </c>
      <c r="V270" s="4" t="s">
        <v>20</v>
      </c>
      <c r="W270" s="4" t="s">
        <v>20</v>
      </c>
    </row>
    <row r="271" spans="1:23" x14ac:dyDescent="0.2">
      <c r="A271" s="10" t="s">
        <v>294</v>
      </c>
      <c r="B271" s="11" t="s">
        <v>22</v>
      </c>
      <c r="C271" s="12" t="s">
        <v>22</v>
      </c>
      <c r="D271" s="12" t="s">
        <v>22</v>
      </c>
      <c r="E271" s="13" t="s">
        <v>156</v>
      </c>
      <c r="J271"/>
      <c r="U271" s="4" t="s">
        <v>22</v>
      </c>
      <c r="V271" s="4" t="s">
        <v>22</v>
      </c>
      <c r="W271" s="4" t="s">
        <v>156</v>
      </c>
    </row>
    <row r="272" spans="1:23" x14ac:dyDescent="0.2">
      <c r="A272" s="10" t="s">
        <v>295</v>
      </c>
      <c r="B272" s="11" t="s">
        <v>22</v>
      </c>
      <c r="C272" s="12" t="s">
        <v>22</v>
      </c>
      <c r="D272" s="12" t="s">
        <v>22</v>
      </c>
      <c r="E272" s="13" t="s">
        <v>22</v>
      </c>
      <c r="J272"/>
      <c r="U272" s="4" t="s">
        <v>22</v>
      </c>
      <c r="V272" s="4" t="s">
        <v>22</v>
      </c>
      <c r="W272" s="4" t="s">
        <v>22</v>
      </c>
    </row>
    <row r="273" spans="1:23" x14ac:dyDescent="0.2">
      <c r="A273" s="10" t="s">
        <v>296</v>
      </c>
      <c r="B273" s="11" t="s">
        <v>22</v>
      </c>
      <c r="C273" s="12" t="s">
        <v>22</v>
      </c>
      <c r="D273" s="12" t="s">
        <v>22</v>
      </c>
      <c r="E273" s="13" t="s">
        <v>22</v>
      </c>
      <c r="J273"/>
      <c r="U273" s="4" t="s">
        <v>22</v>
      </c>
      <c r="V273" s="4" t="s">
        <v>22</v>
      </c>
      <c r="W273" s="4" t="s">
        <v>22</v>
      </c>
    </row>
    <row r="274" spans="1:23" x14ac:dyDescent="0.2">
      <c r="A274" s="10" t="s">
        <v>297</v>
      </c>
      <c r="B274" s="11" t="s">
        <v>22</v>
      </c>
      <c r="C274" s="12" t="s">
        <v>22</v>
      </c>
      <c r="D274" s="12" t="s">
        <v>22</v>
      </c>
      <c r="E274" s="13" t="s">
        <v>22</v>
      </c>
      <c r="J274"/>
      <c r="U274" s="4" t="s">
        <v>22</v>
      </c>
      <c r="V274" s="4" t="s">
        <v>22</v>
      </c>
      <c r="W274" s="4" t="s">
        <v>22</v>
      </c>
    </row>
    <row r="275" spans="1:23" x14ac:dyDescent="0.2">
      <c r="A275" s="10" t="s">
        <v>298</v>
      </c>
      <c r="B275" s="11" t="s">
        <v>22</v>
      </c>
      <c r="C275" s="12" t="s">
        <v>22</v>
      </c>
      <c r="D275" s="12" t="s">
        <v>22</v>
      </c>
      <c r="E275" s="13" t="s">
        <v>22</v>
      </c>
      <c r="J275"/>
      <c r="U275" s="4" t="s">
        <v>22</v>
      </c>
      <c r="V275" s="4" t="s">
        <v>22</v>
      </c>
      <c r="W275" s="4" t="s">
        <v>22</v>
      </c>
    </row>
    <row r="276" spans="1:23" x14ac:dyDescent="0.2">
      <c r="A276" s="10" t="s">
        <v>299</v>
      </c>
      <c r="B276" s="11" t="s">
        <v>22</v>
      </c>
      <c r="C276" s="12" t="s">
        <v>22</v>
      </c>
      <c r="D276" s="12" t="s">
        <v>22</v>
      </c>
      <c r="E276" s="13" t="s">
        <v>22</v>
      </c>
      <c r="J276"/>
      <c r="U276" s="4" t="s">
        <v>22</v>
      </c>
      <c r="V276" s="4" t="s">
        <v>22</v>
      </c>
      <c r="W276" s="4" t="s">
        <v>22</v>
      </c>
    </row>
    <row r="277" spans="1:23" x14ac:dyDescent="0.2">
      <c r="A277" s="10" t="s">
        <v>300</v>
      </c>
      <c r="B277" s="11" t="s">
        <v>29</v>
      </c>
      <c r="C277" s="12" t="s">
        <v>29</v>
      </c>
      <c r="D277" s="12" t="s">
        <v>29</v>
      </c>
      <c r="E277" s="13" t="s">
        <v>29</v>
      </c>
      <c r="J277"/>
      <c r="U277" s="4" t="s">
        <v>29</v>
      </c>
      <c r="V277" s="4" t="s">
        <v>29</v>
      </c>
      <c r="W277" s="4" t="s">
        <v>29</v>
      </c>
    </row>
    <row r="278" spans="1:23" x14ac:dyDescent="0.2">
      <c r="A278" s="10" t="s">
        <v>301</v>
      </c>
      <c r="B278" s="11" t="s">
        <v>29</v>
      </c>
      <c r="C278" s="12" t="s">
        <v>29</v>
      </c>
      <c r="D278" s="12" t="s">
        <v>29</v>
      </c>
      <c r="E278" s="13" t="s">
        <v>29</v>
      </c>
      <c r="J278"/>
      <c r="U278" s="4" t="s">
        <v>29</v>
      </c>
      <c r="V278" s="4" t="s">
        <v>29</v>
      </c>
      <c r="W278" s="4" t="s">
        <v>29</v>
      </c>
    </row>
    <row r="279" spans="1:23" x14ac:dyDescent="0.2">
      <c r="A279" s="10" t="s">
        <v>302</v>
      </c>
      <c r="B279" s="11" t="s">
        <v>32</v>
      </c>
      <c r="C279" s="12" t="s">
        <v>32</v>
      </c>
      <c r="D279" s="12" t="s">
        <v>32</v>
      </c>
      <c r="E279" s="13" t="s">
        <v>32</v>
      </c>
      <c r="J279"/>
      <c r="U279" s="4" t="s">
        <v>32</v>
      </c>
      <c r="V279" s="4" t="s">
        <v>32</v>
      </c>
      <c r="W279" s="4" t="s">
        <v>32</v>
      </c>
    </row>
    <row r="280" spans="1:23" x14ac:dyDescent="0.2">
      <c r="A280" s="10" t="s">
        <v>303</v>
      </c>
      <c r="B280" s="11" t="s">
        <v>34</v>
      </c>
      <c r="C280" s="12" t="s">
        <v>34</v>
      </c>
      <c r="D280" s="12" t="s">
        <v>34</v>
      </c>
      <c r="E280" s="13" t="s">
        <v>34</v>
      </c>
      <c r="J280"/>
      <c r="U280" s="4" t="s">
        <v>34</v>
      </c>
      <c r="V280" s="4" t="s">
        <v>34</v>
      </c>
      <c r="W280" s="4" t="s">
        <v>34</v>
      </c>
    </row>
    <row r="281" spans="1:23" x14ac:dyDescent="0.2">
      <c r="A281" s="10" t="s">
        <v>304</v>
      </c>
      <c r="B281" s="11" t="s">
        <v>34</v>
      </c>
      <c r="C281" s="12" t="s">
        <v>34</v>
      </c>
      <c r="D281" s="12" t="s">
        <v>34</v>
      </c>
      <c r="E281" s="13" t="s">
        <v>34</v>
      </c>
      <c r="J281"/>
      <c r="U281" s="4" t="s">
        <v>34</v>
      </c>
      <c r="V281" s="4" t="s">
        <v>34</v>
      </c>
      <c r="W281" s="4" t="s">
        <v>34</v>
      </c>
    </row>
    <row r="282" spans="1:23" x14ac:dyDescent="0.2">
      <c r="A282" s="10" t="s">
        <v>305</v>
      </c>
      <c r="B282" s="11" t="s">
        <v>37</v>
      </c>
      <c r="C282" s="12" t="s">
        <v>37</v>
      </c>
      <c r="D282" s="12" t="s">
        <v>37</v>
      </c>
      <c r="E282" s="13" t="s">
        <v>37</v>
      </c>
      <c r="J282"/>
      <c r="U282" s="4" t="s">
        <v>37</v>
      </c>
      <c r="V282" s="4" t="s">
        <v>37</v>
      </c>
      <c r="W282" s="4" t="s">
        <v>37</v>
      </c>
    </row>
    <row r="283" spans="1:23" x14ac:dyDescent="0.2">
      <c r="A283" s="10" t="s">
        <v>306</v>
      </c>
      <c r="B283" s="11" t="s">
        <v>37</v>
      </c>
      <c r="C283" s="12" t="s">
        <v>37</v>
      </c>
      <c r="D283" s="12" t="s">
        <v>37</v>
      </c>
      <c r="E283" s="13" t="s">
        <v>37</v>
      </c>
      <c r="J283"/>
      <c r="U283" s="4" t="s">
        <v>37</v>
      </c>
      <c r="V283" s="4" t="s">
        <v>37</v>
      </c>
      <c r="W283" s="4" t="s">
        <v>37</v>
      </c>
    </row>
    <row r="284" spans="1:23" x14ac:dyDescent="0.2">
      <c r="A284" s="10" t="s">
        <v>307</v>
      </c>
      <c r="B284" s="11" t="s">
        <v>40</v>
      </c>
      <c r="C284" s="12" t="s">
        <v>40</v>
      </c>
      <c r="D284" s="12" t="s">
        <v>40</v>
      </c>
      <c r="E284" s="13" t="s">
        <v>40</v>
      </c>
      <c r="J284"/>
      <c r="U284" s="4" t="s">
        <v>40</v>
      </c>
      <c r="V284" s="4" t="s">
        <v>40</v>
      </c>
      <c r="W284" s="4" t="s">
        <v>40</v>
      </c>
    </row>
    <row r="285" spans="1:23" x14ac:dyDescent="0.2">
      <c r="A285" s="10" t="s">
        <v>308</v>
      </c>
      <c r="B285" s="11" t="s">
        <v>43</v>
      </c>
      <c r="C285" s="12" t="s">
        <v>43</v>
      </c>
      <c r="D285" s="12" t="s">
        <v>43</v>
      </c>
      <c r="E285" s="13" t="s">
        <v>43</v>
      </c>
      <c r="J285"/>
      <c r="U285" s="4" t="s">
        <v>43</v>
      </c>
      <c r="V285" s="4" t="s">
        <v>43</v>
      </c>
      <c r="W285" s="4" t="s">
        <v>43</v>
      </c>
    </row>
    <row r="286" spans="1:23" x14ac:dyDescent="0.2">
      <c r="A286" s="10" t="s">
        <v>309</v>
      </c>
      <c r="B286" s="11" t="s">
        <v>45</v>
      </c>
      <c r="C286" s="12" t="s">
        <v>45</v>
      </c>
      <c r="D286" s="12" t="s">
        <v>45</v>
      </c>
      <c r="E286" s="13" t="s">
        <v>352</v>
      </c>
      <c r="J286"/>
      <c r="U286" s="4" t="s">
        <v>45</v>
      </c>
      <c r="V286" s="4" t="s">
        <v>45</v>
      </c>
      <c r="W286" s="4" t="s">
        <v>352</v>
      </c>
    </row>
    <row r="287" spans="1:23" x14ac:dyDescent="0.2">
      <c r="A287" s="10" t="s">
        <v>310</v>
      </c>
      <c r="B287" s="11" t="s">
        <v>47</v>
      </c>
      <c r="C287" s="12" t="s">
        <v>47</v>
      </c>
      <c r="D287" s="12" t="s">
        <v>47</v>
      </c>
      <c r="E287" s="13" t="s">
        <v>47</v>
      </c>
      <c r="J287"/>
      <c r="U287" s="4" t="s">
        <v>47</v>
      </c>
      <c r="V287" s="4" t="s">
        <v>47</v>
      </c>
      <c r="W287" s="4" t="s">
        <v>47</v>
      </c>
    </row>
    <row r="288" spans="1:23" x14ac:dyDescent="0.2">
      <c r="A288" s="10" t="s">
        <v>311</v>
      </c>
      <c r="B288" s="11" t="s">
        <v>47</v>
      </c>
      <c r="C288" s="12" t="s">
        <v>47</v>
      </c>
      <c r="D288" s="12" t="s">
        <v>47</v>
      </c>
      <c r="E288" s="13" t="s">
        <v>47</v>
      </c>
      <c r="J288"/>
      <c r="U288" s="4" t="s">
        <v>47</v>
      </c>
      <c r="V288" s="4" t="s">
        <v>47</v>
      </c>
      <c r="W288" s="4" t="s">
        <v>47</v>
      </c>
    </row>
    <row r="289" spans="1:23" x14ac:dyDescent="0.2">
      <c r="A289" s="10" t="s">
        <v>312</v>
      </c>
      <c r="B289" s="11" t="s">
        <v>50</v>
      </c>
      <c r="C289" s="12" t="s">
        <v>50</v>
      </c>
      <c r="D289" s="12" t="s">
        <v>50</v>
      </c>
      <c r="E289" s="13" t="s">
        <v>357</v>
      </c>
      <c r="J289"/>
      <c r="U289" s="4" t="s">
        <v>50</v>
      </c>
      <c r="V289" s="4" t="s">
        <v>50</v>
      </c>
      <c r="W289" s="4" t="s">
        <v>357</v>
      </c>
    </row>
    <row r="290" spans="1:23" x14ac:dyDescent="0.2">
      <c r="A290" s="10" t="s">
        <v>313</v>
      </c>
      <c r="B290" s="11" t="s">
        <v>50</v>
      </c>
      <c r="C290" s="12" t="s">
        <v>50</v>
      </c>
      <c r="D290" s="12" t="s">
        <v>50</v>
      </c>
      <c r="E290" s="13" t="s">
        <v>50</v>
      </c>
      <c r="J290"/>
      <c r="U290" s="4" t="s">
        <v>50</v>
      </c>
      <c r="V290" s="4" t="s">
        <v>50</v>
      </c>
      <c r="W290" s="4" t="s">
        <v>50</v>
      </c>
    </row>
    <row r="291" spans="1:23" x14ac:dyDescent="0.2">
      <c r="A291" s="10" t="s">
        <v>314</v>
      </c>
      <c r="B291" s="11" t="s">
        <v>50</v>
      </c>
      <c r="C291" s="12" t="s">
        <v>50</v>
      </c>
      <c r="D291" s="12" t="s">
        <v>50</v>
      </c>
      <c r="E291" s="13" t="s">
        <v>50</v>
      </c>
      <c r="J291"/>
      <c r="U291" s="4" t="s">
        <v>50</v>
      </c>
      <c r="V291" s="4" t="s">
        <v>50</v>
      </c>
      <c r="W291" s="4" t="s">
        <v>50</v>
      </c>
    </row>
    <row r="292" spans="1:23" x14ac:dyDescent="0.2">
      <c r="A292" s="10" t="s">
        <v>315</v>
      </c>
      <c r="B292" s="11" t="s">
        <v>54</v>
      </c>
      <c r="C292" s="12" t="s">
        <v>54</v>
      </c>
      <c r="D292" s="12" t="s">
        <v>54</v>
      </c>
      <c r="E292" s="13" t="s">
        <v>54</v>
      </c>
      <c r="J292"/>
      <c r="U292" s="4" t="s">
        <v>54</v>
      </c>
      <c r="V292" s="4" t="s">
        <v>54</v>
      </c>
      <c r="W292" s="4" t="s">
        <v>54</v>
      </c>
    </row>
    <row r="293" spans="1:23" x14ac:dyDescent="0.2">
      <c r="A293" s="10" t="s">
        <v>316</v>
      </c>
      <c r="B293" s="11" t="s">
        <v>56</v>
      </c>
      <c r="C293" s="12" t="s">
        <v>56</v>
      </c>
      <c r="D293" s="12" t="s">
        <v>56</v>
      </c>
      <c r="E293" s="13" t="s">
        <v>5</v>
      </c>
      <c r="J293"/>
      <c r="U293" s="4" t="s">
        <v>56</v>
      </c>
      <c r="V293" s="4" t="s">
        <v>56</v>
      </c>
      <c r="W293" s="4" t="s">
        <v>5</v>
      </c>
    </row>
    <row r="294" spans="1:23" x14ac:dyDescent="0.2">
      <c r="A294" s="10" t="s">
        <v>317</v>
      </c>
      <c r="B294" s="11" t="s">
        <v>58</v>
      </c>
      <c r="C294" s="12" t="s">
        <v>58</v>
      </c>
      <c r="D294" s="12" t="s">
        <v>58</v>
      </c>
      <c r="E294" s="13" t="s">
        <v>14</v>
      </c>
      <c r="J294"/>
      <c r="U294" s="4" t="s">
        <v>58</v>
      </c>
      <c r="V294" s="4" t="s">
        <v>58</v>
      </c>
      <c r="W294" s="4" t="s">
        <v>14</v>
      </c>
    </row>
    <row r="295" spans="1:23" x14ac:dyDescent="0.2">
      <c r="A295" s="10" t="s">
        <v>318</v>
      </c>
      <c r="B295" s="11" t="s">
        <v>58</v>
      </c>
      <c r="C295" s="12" t="s">
        <v>58</v>
      </c>
      <c r="D295" s="12" t="s">
        <v>58</v>
      </c>
      <c r="E295" s="13" t="s">
        <v>58</v>
      </c>
      <c r="J295"/>
      <c r="U295" s="4" t="s">
        <v>58</v>
      </c>
      <c r="V295" s="4" t="s">
        <v>58</v>
      </c>
      <c r="W295" s="4" t="s">
        <v>58</v>
      </c>
    </row>
    <row r="296" spans="1:23" x14ac:dyDescent="0.2">
      <c r="A296" s="10" t="s">
        <v>319</v>
      </c>
      <c r="B296" s="11" t="s">
        <v>61</v>
      </c>
      <c r="C296" s="12" t="s">
        <v>61</v>
      </c>
      <c r="D296" s="12" t="s">
        <v>61</v>
      </c>
      <c r="E296" s="13" t="s">
        <v>61</v>
      </c>
      <c r="J296"/>
      <c r="U296" s="4" t="s">
        <v>61</v>
      </c>
      <c r="V296" s="4" t="s">
        <v>61</v>
      </c>
      <c r="W296" s="4" t="s">
        <v>61</v>
      </c>
    </row>
    <row r="297" spans="1:23" x14ac:dyDescent="0.2">
      <c r="A297" s="10" t="s">
        <v>320</v>
      </c>
      <c r="B297" s="11" t="s">
        <v>63</v>
      </c>
      <c r="C297" s="12" t="s">
        <v>63</v>
      </c>
      <c r="D297" s="12" t="s">
        <v>63</v>
      </c>
      <c r="E297" s="13" t="s">
        <v>34</v>
      </c>
      <c r="J297"/>
      <c r="U297" s="4" t="s">
        <v>63</v>
      </c>
      <c r="V297" s="4" t="s">
        <v>63</v>
      </c>
      <c r="W297" s="4" t="s">
        <v>34</v>
      </c>
    </row>
    <row r="298" spans="1:23" x14ac:dyDescent="0.2">
      <c r="A298" s="10" t="s">
        <v>321</v>
      </c>
      <c r="B298" s="11" t="s">
        <v>322</v>
      </c>
      <c r="C298" s="12" t="s">
        <v>322</v>
      </c>
      <c r="D298" s="12" t="s">
        <v>322</v>
      </c>
      <c r="E298" s="13" t="s">
        <v>322</v>
      </c>
      <c r="J298"/>
      <c r="U298" s="4" t="s">
        <v>322</v>
      </c>
      <c r="V298" s="4" t="s">
        <v>322</v>
      </c>
      <c r="W298" s="4" t="s">
        <v>322</v>
      </c>
    </row>
    <row r="299" spans="1:23" x14ac:dyDescent="0.2">
      <c r="A299" s="10" t="s">
        <v>323</v>
      </c>
      <c r="B299" s="11" t="s">
        <v>322</v>
      </c>
      <c r="C299" s="12" t="s">
        <v>322</v>
      </c>
      <c r="D299" s="12" t="s">
        <v>322</v>
      </c>
      <c r="E299" s="13" t="s">
        <v>322</v>
      </c>
      <c r="J299"/>
      <c r="U299" s="4" t="s">
        <v>322</v>
      </c>
      <c r="V299" s="4" t="s">
        <v>322</v>
      </c>
      <c r="W299" s="4" t="s">
        <v>322</v>
      </c>
    </row>
    <row r="300" spans="1:23" x14ac:dyDescent="0.2">
      <c r="A300" s="10" t="s">
        <v>324</v>
      </c>
      <c r="B300" s="11" t="s">
        <v>322</v>
      </c>
      <c r="C300" s="12" t="s">
        <v>322</v>
      </c>
      <c r="D300" s="12" t="s">
        <v>322</v>
      </c>
      <c r="E300" s="13" t="s">
        <v>322</v>
      </c>
      <c r="J300"/>
      <c r="U300" s="4" t="s">
        <v>322</v>
      </c>
      <c r="V300" s="4" t="s">
        <v>322</v>
      </c>
      <c r="W300" s="4" t="s">
        <v>322</v>
      </c>
    </row>
    <row r="301" spans="1:23" x14ac:dyDescent="0.2">
      <c r="A301" s="10" t="s">
        <v>325</v>
      </c>
      <c r="B301" s="11" t="s">
        <v>322</v>
      </c>
      <c r="C301" s="12" t="s">
        <v>322</v>
      </c>
      <c r="D301" s="12" t="s">
        <v>322</v>
      </c>
      <c r="E301" s="13" t="s">
        <v>322</v>
      </c>
      <c r="J301"/>
      <c r="U301" s="4" t="s">
        <v>322</v>
      </c>
      <c r="V301" s="4" t="s">
        <v>322</v>
      </c>
      <c r="W301" s="4" t="s">
        <v>322</v>
      </c>
    </row>
    <row r="302" spans="1:23" x14ac:dyDescent="0.2">
      <c r="A302" s="10" t="s">
        <v>326</v>
      </c>
      <c r="B302" s="11" t="s">
        <v>327</v>
      </c>
      <c r="C302" s="12" t="s">
        <v>327</v>
      </c>
      <c r="D302" s="12" t="s">
        <v>327</v>
      </c>
      <c r="E302" s="13" t="s">
        <v>20</v>
      </c>
      <c r="J302"/>
      <c r="U302" s="4" t="s">
        <v>327</v>
      </c>
      <c r="V302" s="4" t="s">
        <v>327</v>
      </c>
      <c r="W302" s="4" t="s">
        <v>20</v>
      </c>
    </row>
    <row r="303" spans="1:23" x14ac:dyDescent="0.2">
      <c r="A303" s="10" t="s">
        <v>328</v>
      </c>
      <c r="B303" s="11" t="s">
        <v>329</v>
      </c>
      <c r="C303" s="12" t="s">
        <v>329</v>
      </c>
      <c r="D303" s="12" t="s">
        <v>329</v>
      </c>
      <c r="E303" s="13" t="s">
        <v>156</v>
      </c>
      <c r="J303"/>
      <c r="U303" s="4" t="s">
        <v>329</v>
      </c>
      <c r="V303" s="4" t="s">
        <v>329</v>
      </c>
      <c r="W303" s="4" t="s">
        <v>156</v>
      </c>
    </row>
    <row r="304" spans="1:23" x14ac:dyDescent="0.2">
      <c r="A304" s="10" t="s">
        <v>330</v>
      </c>
      <c r="B304" s="11" t="s">
        <v>329</v>
      </c>
      <c r="C304" s="12" t="s">
        <v>329</v>
      </c>
      <c r="D304" s="12" t="s">
        <v>329</v>
      </c>
      <c r="E304" s="13" t="s">
        <v>156</v>
      </c>
      <c r="J304"/>
      <c r="U304" s="4" t="s">
        <v>329</v>
      </c>
      <c r="V304" s="4" t="s">
        <v>329</v>
      </c>
      <c r="W304" s="4" t="s">
        <v>156</v>
      </c>
    </row>
    <row r="305" spans="1:23" x14ac:dyDescent="0.2">
      <c r="A305" s="10" t="s">
        <v>331</v>
      </c>
      <c r="B305" s="11" t="s">
        <v>329</v>
      </c>
      <c r="C305" s="12" t="s">
        <v>329</v>
      </c>
      <c r="D305" s="12" t="s">
        <v>329</v>
      </c>
      <c r="E305" s="13" t="s">
        <v>329</v>
      </c>
      <c r="J305"/>
      <c r="U305" s="4" t="s">
        <v>329</v>
      </c>
      <c r="V305" s="4" t="s">
        <v>329</v>
      </c>
      <c r="W305" s="4" t="s">
        <v>329</v>
      </c>
    </row>
    <row r="306" spans="1:23" x14ac:dyDescent="0.2">
      <c r="A306" s="10" t="s">
        <v>332</v>
      </c>
      <c r="B306" s="11" t="s">
        <v>329</v>
      </c>
      <c r="C306" s="12" t="s">
        <v>329</v>
      </c>
      <c r="D306" s="12" t="s">
        <v>329</v>
      </c>
      <c r="E306" s="13" t="s">
        <v>329</v>
      </c>
      <c r="J306"/>
      <c r="U306" s="4" t="s">
        <v>329</v>
      </c>
      <c r="V306" s="4" t="s">
        <v>329</v>
      </c>
      <c r="W306" s="4" t="s">
        <v>329</v>
      </c>
    </row>
    <row r="307" spans="1:23" x14ac:dyDescent="0.2">
      <c r="A307" s="10" t="s">
        <v>333</v>
      </c>
      <c r="B307" s="11" t="s">
        <v>329</v>
      </c>
      <c r="C307" s="12" t="s">
        <v>329</v>
      </c>
      <c r="D307" s="12" t="s">
        <v>329</v>
      </c>
      <c r="E307" s="13" t="s">
        <v>329</v>
      </c>
      <c r="J307"/>
      <c r="U307" s="4" t="s">
        <v>329</v>
      </c>
      <c r="V307" s="4" t="s">
        <v>329</v>
      </c>
      <c r="W307" s="4" t="s">
        <v>329</v>
      </c>
    </row>
    <row r="308" spans="1:23" x14ac:dyDescent="0.2">
      <c r="A308" s="10" t="s">
        <v>334</v>
      </c>
      <c r="B308" s="11" t="s">
        <v>329</v>
      </c>
      <c r="C308" s="12" t="s">
        <v>329</v>
      </c>
      <c r="D308" s="12" t="s">
        <v>329</v>
      </c>
      <c r="E308" s="13" t="s">
        <v>329</v>
      </c>
      <c r="J308"/>
      <c r="U308" s="4" t="s">
        <v>329</v>
      </c>
      <c r="V308" s="4" t="s">
        <v>329</v>
      </c>
      <c r="W308" s="4" t="s">
        <v>329</v>
      </c>
    </row>
    <row r="309" spans="1:23" x14ac:dyDescent="0.2">
      <c r="A309" s="10" t="s">
        <v>335</v>
      </c>
      <c r="B309" s="11" t="s">
        <v>336</v>
      </c>
      <c r="C309" s="12" t="s">
        <v>336</v>
      </c>
      <c r="D309" s="12" t="s">
        <v>336</v>
      </c>
      <c r="E309" s="13" t="s">
        <v>1535</v>
      </c>
      <c r="J309"/>
      <c r="U309" s="4" t="s">
        <v>336</v>
      </c>
      <c r="V309" s="4" t="s">
        <v>336</v>
      </c>
      <c r="W309" s="4" t="s">
        <v>1535</v>
      </c>
    </row>
    <row r="310" spans="1:23" x14ac:dyDescent="0.2">
      <c r="A310" s="10" t="s">
        <v>337</v>
      </c>
      <c r="B310" s="11" t="s">
        <v>336</v>
      </c>
      <c r="C310" s="12" t="s">
        <v>336</v>
      </c>
      <c r="D310" s="12" t="s">
        <v>336</v>
      </c>
      <c r="E310" s="13" t="s">
        <v>1535</v>
      </c>
      <c r="J310"/>
      <c r="U310" s="4" t="s">
        <v>336</v>
      </c>
      <c r="V310" s="4" t="s">
        <v>336</v>
      </c>
      <c r="W310" s="4" t="s">
        <v>1535</v>
      </c>
    </row>
    <row r="311" spans="1:23" x14ac:dyDescent="0.2">
      <c r="A311" s="10" t="s">
        <v>338</v>
      </c>
      <c r="B311" s="11" t="s">
        <v>339</v>
      </c>
      <c r="C311" s="12" t="s">
        <v>339</v>
      </c>
      <c r="D311" s="12" t="s">
        <v>339</v>
      </c>
      <c r="E311" s="13" t="s">
        <v>32</v>
      </c>
      <c r="J311"/>
      <c r="U311" s="4" t="s">
        <v>339</v>
      </c>
      <c r="V311" s="4" t="s">
        <v>339</v>
      </c>
      <c r="W311" s="4" t="s">
        <v>32</v>
      </c>
    </row>
    <row r="312" spans="1:23" x14ac:dyDescent="0.2">
      <c r="A312" s="10" t="s">
        <v>340</v>
      </c>
      <c r="B312" s="11" t="s">
        <v>341</v>
      </c>
      <c r="C312" s="12" t="s">
        <v>341</v>
      </c>
      <c r="D312" s="12" t="s">
        <v>341</v>
      </c>
      <c r="E312" s="13" t="s">
        <v>34</v>
      </c>
      <c r="J312"/>
      <c r="U312" s="4" t="s">
        <v>341</v>
      </c>
      <c r="V312" s="4" t="s">
        <v>341</v>
      </c>
      <c r="W312" s="4" t="s">
        <v>34</v>
      </c>
    </row>
    <row r="313" spans="1:23" x14ac:dyDescent="0.2">
      <c r="A313" s="10" t="s">
        <v>342</v>
      </c>
      <c r="B313" s="11" t="s">
        <v>341</v>
      </c>
      <c r="C313" s="12" t="s">
        <v>341</v>
      </c>
      <c r="D313" s="12" t="s">
        <v>341</v>
      </c>
      <c r="E313" s="13" t="s">
        <v>34</v>
      </c>
      <c r="J313"/>
      <c r="U313" s="4" t="s">
        <v>341</v>
      </c>
      <c r="V313" s="4" t="s">
        <v>341</v>
      </c>
      <c r="W313" s="4" t="s">
        <v>34</v>
      </c>
    </row>
    <row r="314" spans="1:23" x14ac:dyDescent="0.2">
      <c r="A314" s="10" t="s">
        <v>343</v>
      </c>
      <c r="B314" s="11" t="s">
        <v>344</v>
      </c>
      <c r="C314" s="12" t="s">
        <v>344</v>
      </c>
      <c r="D314" s="12" t="s">
        <v>344</v>
      </c>
      <c r="E314" s="13" t="s">
        <v>344</v>
      </c>
      <c r="J314"/>
      <c r="U314" s="4" t="s">
        <v>344</v>
      </c>
      <c r="V314" s="4" t="s">
        <v>344</v>
      </c>
      <c r="W314" s="4" t="s">
        <v>344</v>
      </c>
    </row>
    <row r="315" spans="1:23" x14ac:dyDescent="0.2">
      <c r="A315" s="10" t="s">
        <v>345</v>
      </c>
      <c r="B315" s="11" t="s">
        <v>344</v>
      </c>
      <c r="C315" s="12" t="s">
        <v>344</v>
      </c>
      <c r="D315" s="12" t="s">
        <v>344</v>
      </c>
      <c r="E315" s="13" t="s">
        <v>346</v>
      </c>
      <c r="J315"/>
      <c r="U315" s="4" t="s">
        <v>344</v>
      </c>
      <c r="V315" s="4" t="s">
        <v>344</v>
      </c>
      <c r="W315" s="4" t="s">
        <v>346</v>
      </c>
    </row>
    <row r="316" spans="1:23" x14ac:dyDescent="0.2">
      <c r="A316" s="10" t="s">
        <v>347</v>
      </c>
      <c r="B316" s="11" t="s">
        <v>348</v>
      </c>
      <c r="C316" s="12" t="s">
        <v>348</v>
      </c>
      <c r="D316" s="12" t="s">
        <v>348</v>
      </c>
      <c r="E316" s="13" t="s">
        <v>348</v>
      </c>
      <c r="J316"/>
      <c r="U316" s="4" t="s">
        <v>348</v>
      </c>
      <c r="V316" s="4" t="s">
        <v>348</v>
      </c>
      <c r="W316" s="4" t="s">
        <v>348</v>
      </c>
    </row>
    <row r="317" spans="1:23" x14ac:dyDescent="0.2">
      <c r="A317" s="10" t="s">
        <v>349</v>
      </c>
      <c r="B317" s="11" t="s">
        <v>350</v>
      </c>
      <c r="C317" s="12" t="s">
        <v>350</v>
      </c>
      <c r="D317" s="12" t="s">
        <v>350</v>
      </c>
      <c r="E317" s="13" t="s">
        <v>350</v>
      </c>
      <c r="J317"/>
      <c r="U317" s="4" t="s">
        <v>350</v>
      </c>
      <c r="V317" s="4" t="s">
        <v>350</v>
      </c>
      <c r="W317" s="4" t="s">
        <v>350</v>
      </c>
    </row>
    <row r="318" spans="1:23" x14ac:dyDescent="0.2">
      <c r="A318" s="10" t="s">
        <v>351</v>
      </c>
      <c r="B318" s="11" t="s">
        <v>352</v>
      </c>
      <c r="C318" s="12" t="s">
        <v>352</v>
      </c>
      <c r="D318" s="12" t="s">
        <v>352</v>
      </c>
      <c r="E318" s="13" t="s">
        <v>352</v>
      </c>
      <c r="J318"/>
      <c r="U318" s="4" t="s">
        <v>352</v>
      </c>
      <c r="V318" s="4" t="s">
        <v>352</v>
      </c>
      <c r="W318" s="4" t="s">
        <v>352</v>
      </c>
    </row>
    <row r="319" spans="1:23" x14ac:dyDescent="0.2">
      <c r="A319" s="10" t="s">
        <v>353</v>
      </c>
      <c r="B319" s="11" t="s">
        <v>354</v>
      </c>
      <c r="C319" s="12" t="s">
        <v>354</v>
      </c>
      <c r="D319" s="12" t="s">
        <v>354</v>
      </c>
      <c r="E319" s="13" t="s">
        <v>354</v>
      </c>
      <c r="J319"/>
      <c r="U319" s="4" t="s">
        <v>354</v>
      </c>
      <c r="V319" s="4" t="s">
        <v>354</v>
      </c>
      <c r="W319" s="4" t="s">
        <v>354</v>
      </c>
    </row>
    <row r="320" spans="1:23" x14ac:dyDescent="0.2">
      <c r="A320" s="10" t="s">
        <v>355</v>
      </c>
      <c r="B320" s="11" t="s">
        <v>354</v>
      </c>
      <c r="C320" s="12" t="s">
        <v>354</v>
      </c>
      <c r="D320" s="12" t="s">
        <v>354</v>
      </c>
      <c r="E320" s="13" t="s">
        <v>354</v>
      </c>
      <c r="J320"/>
      <c r="U320" s="4" t="s">
        <v>354</v>
      </c>
      <c r="V320" s="4" t="s">
        <v>354</v>
      </c>
      <c r="W320" s="4" t="s">
        <v>354</v>
      </c>
    </row>
    <row r="321" spans="1:23" x14ac:dyDescent="0.2">
      <c r="A321" s="10" t="s">
        <v>356</v>
      </c>
      <c r="B321" s="11" t="s">
        <v>357</v>
      </c>
      <c r="C321" s="12" t="s">
        <v>357</v>
      </c>
      <c r="D321" s="12" t="s">
        <v>357</v>
      </c>
      <c r="E321" s="13" t="s">
        <v>357</v>
      </c>
      <c r="J321"/>
      <c r="U321" s="4" t="s">
        <v>357</v>
      </c>
      <c r="V321" s="4" t="s">
        <v>357</v>
      </c>
      <c r="W321" s="4" t="s">
        <v>357</v>
      </c>
    </row>
    <row r="322" spans="1:23" x14ac:dyDescent="0.2">
      <c r="A322" s="10" t="s">
        <v>358</v>
      </c>
      <c r="B322" s="11" t="s">
        <v>357</v>
      </c>
      <c r="C322" s="12" t="s">
        <v>357</v>
      </c>
      <c r="D322" s="12" t="s">
        <v>357</v>
      </c>
      <c r="E322" s="13" t="s">
        <v>357</v>
      </c>
      <c r="J322"/>
      <c r="U322" s="4" t="s">
        <v>357</v>
      </c>
      <c r="V322" s="4" t="s">
        <v>357</v>
      </c>
      <c r="W322" s="4" t="s">
        <v>357</v>
      </c>
    </row>
    <row r="323" spans="1:23" x14ac:dyDescent="0.2">
      <c r="A323" s="10" t="s">
        <v>359</v>
      </c>
      <c r="B323" s="11" t="s">
        <v>357</v>
      </c>
      <c r="C323" s="12" t="s">
        <v>357</v>
      </c>
      <c r="D323" s="12" t="s">
        <v>357</v>
      </c>
      <c r="E323" s="13" t="s">
        <v>357</v>
      </c>
      <c r="J323"/>
      <c r="U323" s="4" t="s">
        <v>357</v>
      </c>
      <c r="V323" s="4" t="s">
        <v>357</v>
      </c>
      <c r="W323" s="4" t="s">
        <v>357</v>
      </c>
    </row>
    <row r="324" spans="1:23" x14ac:dyDescent="0.2">
      <c r="A324" s="10" t="s">
        <v>360</v>
      </c>
      <c r="B324" s="11" t="s">
        <v>361</v>
      </c>
      <c r="C324" s="12" t="s">
        <v>361</v>
      </c>
      <c r="D324" s="12" t="s">
        <v>361</v>
      </c>
      <c r="E324" s="13" t="s">
        <v>361</v>
      </c>
      <c r="J324"/>
      <c r="U324" s="4" t="s">
        <v>361</v>
      </c>
      <c r="V324" s="4" t="s">
        <v>361</v>
      </c>
      <c r="W324" s="4" t="s">
        <v>361</v>
      </c>
    </row>
    <row r="325" spans="1:23" x14ac:dyDescent="0.2">
      <c r="A325" s="10" t="s">
        <v>362</v>
      </c>
      <c r="B325" s="11" t="s">
        <v>363</v>
      </c>
      <c r="C325" s="12" t="s">
        <v>363</v>
      </c>
      <c r="D325" s="12" t="s">
        <v>363</v>
      </c>
      <c r="E325" s="13" t="s">
        <v>14</v>
      </c>
      <c r="J325"/>
      <c r="U325" s="4" t="s">
        <v>363</v>
      </c>
      <c r="V325" s="4" t="s">
        <v>363</v>
      </c>
      <c r="W325" s="4" t="s">
        <v>14</v>
      </c>
    </row>
    <row r="326" spans="1:23" x14ac:dyDescent="0.2">
      <c r="A326" s="10" t="s">
        <v>364</v>
      </c>
      <c r="B326" s="11" t="s">
        <v>365</v>
      </c>
      <c r="C326" s="12" t="s">
        <v>365</v>
      </c>
      <c r="D326" s="12" t="s">
        <v>365</v>
      </c>
      <c r="E326" s="13" t="s">
        <v>365</v>
      </c>
      <c r="J326"/>
      <c r="U326" s="4" t="s">
        <v>365</v>
      </c>
      <c r="V326" s="4" t="s">
        <v>365</v>
      </c>
      <c r="W326" s="4" t="s">
        <v>365</v>
      </c>
    </row>
    <row r="327" spans="1:23" x14ac:dyDescent="0.2">
      <c r="A327" s="10" t="s">
        <v>366</v>
      </c>
      <c r="B327" s="11" t="s">
        <v>365</v>
      </c>
      <c r="C327" s="12" t="s">
        <v>365</v>
      </c>
      <c r="D327" s="12" t="s">
        <v>365</v>
      </c>
      <c r="E327" s="13" t="s">
        <v>365</v>
      </c>
      <c r="J327"/>
      <c r="U327" s="4" t="s">
        <v>365</v>
      </c>
      <c r="V327" s="4" t="s">
        <v>365</v>
      </c>
      <c r="W327" s="4" t="s">
        <v>365</v>
      </c>
    </row>
    <row r="328" spans="1:23" x14ac:dyDescent="0.2">
      <c r="A328" s="10" t="s">
        <v>367</v>
      </c>
      <c r="B328" s="11" t="s">
        <v>368</v>
      </c>
      <c r="C328" s="12" t="s">
        <v>368</v>
      </c>
      <c r="D328" s="12" t="s">
        <v>368</v>
      </c>
      <c r="E328" s="13" t="s">
        <v>368</v>
      </c>
      <c r="J328"/>
      <c r="U328" s="4" t="s">
        <v>368</v>
      </c>
      <c r="V328" s="4" t="s">
        <v>368</v>
      </c>
      <c r="W328" s="4" t="s">
        <v>368</v>
      </c>
    </row>
    <row r="329" spans="1:23" x14ac:dyDescent="0.2">
      <c r="A329" s="10" t="s">
        <v>369</v>
      </c>
      <c r="B329" s="11" t="s">
        <v>370</v>
      </c>
      <c r="C329" s="12" t="s">
        <v>370</v>
      </c>
      <c r="D329" s="12" t="s">
        <v>370</v>
      </c>
      <c r="E329" s="13" t="s">
        <v>34</v>
      </c>
      <c r="J329"/>
      <c r="U329" s="4" t="s">
        <v>370</v>
      </c>
      <c r="V329" s="4" t="s">
        <v>370</v>
      </c>
      <c r="W329" s="4" t="s">
        <v>34</v>
      </c>
    </row>
    <row r="330" spans="1:23" x14ac:dyDescent="0.2">
      <c r="A330" s="10" t="s">
        <v>371</v>
      </c>
      <c r="B330" s="11" t="s">
        <v>322</v>
      </c>
      <c r="C330" s="12" t="s">
        <v>322</v>
      </c>
      <c r="D330" s="12" t="s">
        <v>322</v>
      </c>
      <c r="E330" s="13" t="s">
        <v>322</v>
      </c>
      <c r="J330"/>
      <c r="U330" s="4" t="s">
        <v>322</v>
      </c>
      <c r="V330" s="4" t="s">
        <v>322</v>
      </c>
      <c r="W330" s="4" t="s">
        <v>322</v>
      </c>
    </row>
    <row r="331" spans="1:23" x14ac:dyDescent="0.2">
      <c r="A331" s="10" t="s">
        <v>372</v>
      </c>
      <c r="B331" s="11" t="s">
        <v>322</v>
      </c>
      <c r="C331" s="12" t="s">
        <v>322</v>
      </c>
      <c r="D331" s="12" t="s">
        <v>322</v>
      </c>
      <c r="E331" s="13" t="s">
        <v>322</v>
      </c>
      <c r="J331"/>
      <c r="U331" s="4" t="s">
        <v>322</v>
      </c>
      <c r="V331" s="4" t="s">
        <v>322</v>
      </c>
      <c r="W331" s="4" t="s">
        <v>322</v>
      </c>
    </row>
    <row r="332" spans="1:23" x14ac:dyDescent="0.2">
      <c r="A332" s="10" t="s">
        <v>373</v>
      </c>
      <c r="B332" s="11" t="s">
        <v>322</v>
      </c>
      <c r="C332" s="12" t="s">
        <v>322</v>
      </c>
      <c r="D332" s="12" t="s">
        <v>322</v>
      </c>
      <c r="E332" s="13" t="s">
        <v>322</v>
      </c>
      <c r="J332"/>
      <c r="U332" s="4" t="s">
        <v>322</v>
      </c>
      <c r="V332" s="4" t="s">
        <v>322</v>
      </c>
      <c r="W332" s="4" t="s">
        <v>322</v>
      </c>
    </row>
    <row r="333" spans="1:23" x14ac:dyDescent="0.2">
      <c r="A333" s="10" t="s">
        <v>374</v>
      </c>
      <c r="B333" s="11" t="s">
        <v>327</v>
      </c>
      <c r="C333" s="12" t="s">
        <v>327</v>
      </c>
      <c r="D333" s="12" t="s">
        <v>327</v>
      </c>
      <c r="E333" s="13" t="s">
        <v>327</v>
      </c>
      <c r="J333"/>
      <c r="U333" s="4" t="s">
        <v>327</v>
      </c>
      <c r="V333" s="4" t="s">
        <v>327</v>
      </c>
      <c r="W333" s="4" t="s">
        <v>327</v>
      </c>
    </row>
    <row r="334" spans="1:23" x14ac:dyDescent="0.2">
      <c r="A334" s="10" t="s">
        <v>375</v>
      </c>
      <c r="B334" s="11" t="s">
        <v>329</v>
      </c>
      <c r="C334" s="12" t="s">
        <v>329</v>
      </c>
      <c r="D334" s="12" t="s">
        <v>329</v>
      </c>
      <c r="E334" s="13" t="s">
        <v>156</v>
      </c>
      <c r="J334"/>
      <c r="U334" s="4" t="s">
        <v>329</v>
      </c>
      <c r="V334" s="4" t="s">
        <v>329</v>
      </c>
      <c r="W334" s="4" t="s">
        <v>156</v>
      </c>
    </row>
    <row r="335" spans="1:23" x14ac:dyDescent="0.2">
      <c r="A335" s="10" t="s">
        <v>376</v>
      </c>
      <c r="B335" s="11" t="s">
        <v>329</v>
      </c>
      <c r="C335" s="12" t="s">
        <v>329</v>
      </c>
      <c r="D335" s="12" t="s">
        <v>329</v>
      </c>
      <c r="E335" s="13" t="s">
        <v>329</v>
      </c>
      <c r="J335"/>
      <c r="U335" s="4" t="s">
        <v>329</v>
      </c>
      <c r="V335" s="4" t="s">
        <v>329</v>
      </c>
      <c r="W335" s="4" t="s">
        <v>329</v>
      </c>
    </row>
    <row r="336" spans="1:23" x14ac:dyDescent="0.2">
      <c r="A336" s="10" t="s">
        <v>377</v>
      </c>
      <c r="B336" s="11" t="s">
        <v>329</v>
      </c>
      <c r="C336" s="12" t="s">
        <v>329</v>
      </c>
      <c r="D336" s="12" t="s">
        <v>329</v>
      </c>
      <c r="E336" s="13" t="s">
        <v>22</v>
      </c>
      <c r="J336"/>
      <c r="U336" s="4" t="s">
        <v>329</v>
      </c>
      <c r="V336" s="4" t="s">
        <v>329</v>
      </c>
      <c r="W336" s="4" t="s">
        <v>22</v>
      </c>
    </row>
    <row r="337" spans="1:23" x14ac:dyDescent="0.2">
      <c r="A337" s="10" t="s">
        <v>378</v>
      </c>
      <c r="B337" s="11" t="s">
        <v>329</v>
      </c>
      <c r="C337" s="12" t="s">
        <v>329</v>
      </c>
      <c r="D337" s="12" t="s">
        <v>329</v>
      </c>
      <c r="E337" s="13" t="s">
        <v>1528</v>
      </c>
      <c r="J337"/>
      <c r="U337" s="4" t="s">
        <v>329</v>
      </c>
      <c r="V337" s="4" t="s">
        <v>329</v>
      </c>
      <c r="W337" s="4" t="s">
        <v>1528</v>
      </c>
    </row>
    <row r="338" spans="1:23" x14ac:dyDescent="0.2">
      <c r="A338" s="10" t="s">
        <v>379</v>
      </c>
      <c r="B338" s="11" t="s">
        <v>329</v>
      </c>
      <c r="C338" s="12" t="s">
        <v>329</v>
      </c>
      <c r="D338" s="12" t="s">
        <v>329</v>
      </c>
      <c r="E338" s="13" t="s">
        <v>1528</v>
      </c>
      <c r="J338"/>
      <c r="U338" s="4" t="s">
        <v>329</v>
      </c>
      <c r="V338" s="4" t="s">
        <v>329</v>
      </c>
      <c r="W338" s="4" t="s">
        <v>1528</v>
      </c>
    </row>
    <row r="339" spans="1:23" x14ac:dyDescent="0.2">
      <c r="A339" s="10" t="s">
        <v>380</v>
      </c>
      <c r="B339" s="11" t="s">
        <v>329</v>
      </c>
      <c r="C339" s="12" t="s">
        <v>329</v>
      </c>
      <c r="D339" s="12" t="s">
        <v>329</v>
      </c>
      <c r="E339" s="13" t="s">
        <v>1528</v>
      </c>
      <c r="J339"/>
      <c r="U339" s="4" t="s">
        <v>329</v>
      </c>
      <c r="V339" s="4" t="s">
        <v>329</v>
      </c>
      <c r="W339" s="4" t="s">
        <v>1528</v>
      </c>
    </row>
    <row r="340" spans="1:23" x14ac:dyDescent="0.2">
      <c r="A340" s="10" t="s">
        <v>381</v>
      </c>
      <c r="B340" s="11" t="s">
        <v>336</v>
      </c>
      <c r="C340" s="12" t="s">
        <v>336</v>
      </c>
      <c r="D340" s="12" t="s">
        <v>336</v>
      </c>
      <c r="E340" s="13" t="s">
        <v>336</v>
      </c>
      <c r="J340"/>
      <c r="U340" s="4" t="s">
        <v>336</v>
      </c>
      <c r="V340" s="4" t="s">
        <v>336</v>
      </c>
      <c r="W340" s="4" t="s">
        <v>336</v>
      </c>
    </row>
    <row r="341" spans="1:23" x14ac:dyDescent="0.2">
      <c r="A341" s="10" t="s">
        <v>382</v>
      </c>
      <c r="B341" s="11" t="s">
        <v>336</v>
      </c>
      <c r="C341" s="12" t="s">
        <v>336</v>
      </c>
      <c r="D341" s="12" t="s">
        <v>336</v>
      </c>
      <c r="E341" s="13" t="s">
        <v>336</v>
      </c>
      <c r="J341"/>
      <c r="U341" s="4" t="s">
        <v>336</v>
      </c>
      <c r="V341" s="4" t="s">
        <v>336</v>
      </c>
      <c r="W341" s="4" t="s">
        <v>336</v>
      </c>
    </row>
    <row r="342" spans="1:23" x14ac:dyDescent="0.2">
      <c r="A342" s="10" t="s">
        <v>383</v>
      </c>
      <c r="B342" s="11" t="s">
        <v>339</v>
      </c>
      <c r="C342" s="12" t="s">
        <v>339</v>
      </c>
      <c r="D342" s="12" t="s">
        <v>339</v>
      </c>
      <c r="E342" s="13" t="s">
        <v>32</v>
      </c>
      <c r="J342"/>
      <c r="U342" s="4" t="s">
        <v>339</v>
      </c>
      <c r="V342" s="4" t="s">
        <v>339</v>
      </c>
      <c r="W342" s="4" t="s">
        <v>32</v>
      </c>
    </row>
    <row r="343" spans="1:23" x14ac:dyDescent="0.2">
      <c r="A343" s="10" t="s">
        <v>384</v>
      </c>
      <c r="B343" s="11" t="s">
        <v>341</v>
      </c>
      <c r="C343" s="12" t="s">
        <v>341</v>
      </c>
      <c r="D343" s="12" t="s">
        <v>341</v>
      </c>
      <c r="E343" s="13" t="s">
        <v>34</v>
      </c>
      <c r="J343"/>
      <c r="U343" s="4" t="s">
        <v>341</v>
      </c>
      <c r="V343" s="4" t="s">
        <v>341</v>
      </c>
      <c r="W343" s="4" t="s">
        <v>34</v>
      </c>
    </row>
    <row r="344" spans="1:23" x14ac:dyDescent="0.2">
      <c r="A344" s="10" t="s">
        <v>385</v>
      </c>
      <c r="B344" s="11" t="s">
        <v>341</v>
      </c>
      <c r="C344" s="12" t="s">
        <v>341</v>
      </c>
      <c r="D344" s="12" t="s">
        <v>341</v>
      </c>
      <c r="E344" s="13" t="s">
        <v>34</v>
      </c>
      <c r="J344"/>
      <c r="U344" s="4" t="s">
        <v>341</v>
      </c>
      <c r="V344" s="4" t="s">
        <v>341</v>
      </c>
      <c r="W344" s="4" t="s">
        <v>34</v>
      </c>
    </row>
    <row r="345" spans="1:23" x14ac:dyDescent="0.2">
      <c r="A345" s="10" t="s">
        <v>386</v>
      </c>
      <c r="B345" s="11" t="s">
        <v>344</v>
      </c>
      <c r="C345" s="12" t="s">
        <v>344</v>
      </c>
      <c r="D345" s="12" t="s">
        <v>344</v>
      </c>
      <c r="E345" s="13" t="s">
        <v>346</v>
      </c>
      <c r="J345"/>
      <c r="U345" s="4" t="s">
        <v>344</v>
      </c>
      <c r="V345" s="4" t="s">
        <v>344</v>
      </c>
      <c r="W345" s="4" t="s">
        <v>346</v>
      </c>
    </row>
    <row r="346" spans="1:23" x14ac:dyDescent="0.2">
      <c r="A346" s="10" t="s">
        <v>387</v>
      </c>
      <c r="B346" s="11" t="s">
        <v>344</v>
      </c>
      <c r="C346" s="12" t="s">
        <v>344</v>
      </c>
      <c r="D346" s="12" t="s">
        <v>344</v>
      </c>
      <c r="E346" s="13" t="s">
        <v>344</v>
      </c>
      <c r="J346"/>
      <c r="U346" s="4" t="s">
        <v>344</v>
      </c>
      <c r="V346" s="4" t="s">
        <v>344</v>
      </c>
      <c r="W346" s="4" t="s">
        <v>344</v>
      </c>
    </row>
    <row r="347" spans="1:23" x14ac:dyDescent="0.2">
      <c r="A347" s="10" t="s">
        <v>388</v>
      </c>
      <c r="B347" s="11" t="s">
        <v>348</v>
      </c>
      <c r="C347" s="12" t="s">
        <v>348</v>
      </c>
      <c r="D347" s="12" t="s">
        <v>348</v>
      </c>
      <c r="E347" s="13" t="s">
        <v>348</v>
      </c>
      <c r="J347"/>
      <c r="U347" s="4" t="s">
        <v>348</v>
      </c>
      <c r="V347" s="4" t="s">
        <v>348</v>
      </c>
      <c r="W347" s="4" t="s">
        <v>348</v>
      </c>
    </row>
    <row r="348" spans="1:23" x14ac:dyDescent="0.2">
      <c r="A348" s="10" t="s">
        <v>389</v>
      </c>
      <c r="B348" s="11" t="s">
        <v>350</v>
      </c>
      <c r="C348" s="12" t="s">
        <v>350</v>
      </c>
      <c r="D348" s="12" t="s">
        <v>350</v>
      </c>
      <c r="E348" s="13" t="s">
        <v>350</v>
      </c>
      <c r="J348"/>
      <c r="U348" s="4" t="s">
        <v>350</v>
      </c>
      <c r="V348" s="4" t="s">
        <v>350</v>
      </c>
      <c r="W348" s="4" t="s">
        <v>350</v>
      </c>
    </row>
    <row r="349" spans="1:23" x14ac:dyDescent="0.2">
      <c r="A349" s="10" t="s">
        <v>390</v>
      </c>
      <c r="B349" s="11" t="s">
        <v>352</v>
      </c>
      <c r="C349" s="12" t="s">
        <v>352</v>
      </c>
      <c r="D349" s="12" t="s">
        <v>352</v>
      </c>
      <c r="E349" s="13" t="s">
        <v>352</v>
      </c>
      <c r="J349"/>
      <c r="U349" s="4" t="s">
        <v>352</v>
      </c>
      <c r="V349" s="4" t="s">
        <v>352</v>
      </c>
      <c r="W349" s="4" t="s">
        <v>352</v>
      </c>
    </row>
    <row r="350" spans="1:23" x14ac:dyDescent="0.2">
      <c r="A350" s="10" t="s">
        <v>391</v>
      </c>
      <c r="B350" s="11" t="s">
        <v>354</v>
      </c>
      <c r="C350" s="12" t="s">
        <v>354</v>
      </c>
      <c r="D350" s="12" t="s">
        <v>354</v>
      </c>
      <c r="E350" s="13" t="s">
        <v>354</v>
      </c>
      <c r="J350"/>
      <c r="U350" s="4" t="s">
        <v>354</v>
      </c>
      <c r="V350" s="4" t="s">
        <v>354</v>
      </c>
      <c r="W350" s="4" t="s">
        <v>354</v>
      </c>
    </row>
    <row r="351" spans="1:23" x14ac:dyDescent="0.2">
      <c r="A351" s="10" t="s">
        <v>392</v>
      </c>
      <c r="B351" s="11" t="s">
        <v>354</v>
      </c>
      <c r="C351" s="12" t="s">
        <v>354</v>
      </c>
      <c r="D351" s="12" t="s">
        <v>354</v>
      </c>
      <c r="E351" s="13" t="s">
        <v>47</v>
      </c>
      <c r="J351"/>
      <c r="U351" s="4" t="s">
        <v>354</v>
      </c>
      <c r="V351" s="4" t="s">
        <v>354</v>
      </c>
      <c r="W351" s="4" t="s">
        <v>47</v>
      </c>
    </row>
    <row r="352" spans="1:23" x14ac:dyDescent="0.2">
      <c r="A352" s="10" t="s">
        <v>393</v>
      </c>
      <c r="B352" s="11" t="s">
        <v>357</v>
      </c>
      <c r="C352" s="12" t="s">
        <v>357</v>
      </c>
      <c r="D352" s="12" t="s">
        <v>357</v>
      </c>
      <c r="E352" s="13" t="s">
        <v>357</v>
      </c>
      <c r="J352"/>
      <c r="U352" s="4" t="s">
        <v>357</v>
      </c>
      <c r="V352" s="4" t="s">
        <v>357</v>
      </c>
      <c r="W352" s="4" t="s">
        <v>357</v>
      </c>
    </row>
    <row r="353" spans="1:23" x14ac:dyDescent="0.2">
      <c r="A353" s="10" t="s">
        <v>394</v>
      </c>
      <c r="B353" s="11" t="s">
        <v>357</v>
      </c>
      <c r="C353" s="12" t="s">
        <v>357</v>
      </c>
      <c r="D353" s="12" t="s">
        <v>357</v>
      </c>
      <c r="E353" s="13" t="s">
        <v>357</v>
      </c>
      <c r="J353"/>
      <c r="U353" s="4" t="s">
        <v>357</v>
      </c>
      <c r="V353" s="4" t="s">
        <v>357</v>
      </c>
      <c r="W353" s="4" t="s">
        <v>357</v>
      </c>
    </row>
    <row r="354" spans="1:23" x14ac:dyDescent="0.2">
      <c r="A354" s="10" t="s">
        <v>395</v>
      </c>
      <c r="B354" s="11" t="s">
        <v>357</v>
      </c>
      <c r="C354" s="12" t="s">
        <v>357</v>
      </c>
      <c r="D354" s="12" t="s">
        <v>357</v>
      </c>
      <c r="E354" s="13" t="s">
        <v>357</v>
      </c>
      <c r="J354"/>
      <c r="U354" s="4" t="s">
        <v>357</v>
      </c>
      <c r="V354" s="4" t="s">
        <v>357</v>
      </c>
      <c r="W354" s="4" t="s">
        <v>357</v>
      </c>
    </row>
    <row r="355" spans="1:23" x14ac:dyDescent="0.2">
      <c r="A355" s="10" t="s">
        <v>396</v>
      </c>
      <c r="B355" s="11" t="s">
        <v>361</v>
      </c>
      <c r="C355" s="12" t="s">
        <v>361</v>
      </c>
      <c r="D355" s="12" t="s">
        <v>361</v>
      </c>
      <c r="E355" s="13" t="s">
        <v>361</v>
      </c>
      <c r="J355"/>
      <c r="U355" s="4" t="s">
        <v>361</v>
      </c>
      <c r="V355" s="4" t="s">
        <v>361</v>
      </c>
      <c r="W355" s="4" t="s">
        <v>361</v>
      </c>
    </row>
    <row r="356" spans="1:23" x14ac:dyDescent="0.2">
      <c r="A356" s="10" t="s">
        <v>397</v>
      </c>
      <c r="B356" s="11" t="s">
        <v>363</v>
      </c>
      <c r="C356" s="12" t="s">
        <v>363</v>
      </c>
      <c r="D356" s="12" t="s">
        <v>363</v>
      </c>
      <c r="E356" s="13" t="s">
        <v>14</v>
      </c>
      <c r="J356"/>
      <c r="U356" s="4" t="s">
        <v>363</v>
      </c>
      <c r="V356" s="4" t="s">
        <v>363</v>
      </c>
      <c r="W356" s="4" t="s">
        <v>14</v>
      </c>
    </row>
    <row r="357" spans="1:23" x14ac:dyDescent="0.2">
      <c r="A357" s="10" t="s">
        <v>398</v>
      </c>
      <c r="B357" s="11" t="s">
        <v>365</v>
      </c>
      <c r="C357" s="12" t="s">
        <v>365</v>
      </c>
      <c r="D357" s="12" t="s">
        <v>365</v>
      </c>
      <c r="E357" s="13" t="s">
        <v>322</v>
      </c>
      <c r="J357"/>
      <c r="U357" s="4" t="s">
        <v>365</v>
      </c>
      <c r="V357" s="4" t="s">
        <v>365</v>
      </c>
      <c r="W357" s="4" t="s">
        <v>322</v>
      </c>
    </row>
    <row r="358" spans="1:23" x14ac:dyDescent="0.2">
      <c r="A358" s="10" t="s">
        <v>399</v>
      </c>
      <c r="B358" s="11" t="s">
        <v>365</v>
      </c>
      <c r="C358" s="12" t="s">
        <v>365</v>
      </c>
      <c r="D358" s="12" t="s">
        <v>365</v>
      </c>
      <c r="E358" s="13" t="s">
        <v>365</v>
      </c>
      <c r="J358"/>
      <c r="U358" s="4" t="s">
        <v>365</v>
      </c>
      <c r="V358" s="4" t="s">
        <v>365</v>
      </c>
      <c r="W358" s="4" t="s">
        <v>365</v>
      </c>
    </row>
    <row r="359" spans="1:23" x14ac:dyDescent="0.2">
      <c r="A359" s="10" t="s">
        <v>400</v>
      </c>
      <c r="B359" s="11" t="s">
        <v>368</v>
      </c>
      <c r="C359" s="12" t="s">
        <v>368</v>
      </c>
      <c r="D359" s="12" t="s">
        <v>368</v>
      </c>
      <c r="E359" s="13" t="s">
        <v>368</v>
      </c>
      <c r="J359"/>
      <c r="U359" s="4" t="s">
        <v>368</v>
      </c>
      <c r="V359" s="4" t="s">
        <v>368</v>
      </c>
      <c r="W359" s="4" t="s">
        <v>368</v>
      </c>
    </row>
    <row r="360" spans="1:23" x14ac:dyDescent="0.2">
      <c r="A360" s="10" t="s">
        <v>401</v>
      </c>
      <c r="B360" s="11" t="s">
        <v>370</v>
      </c>
      <c r="C360" s="12" t="s">
        <v>370</v>
      </c>
      <c r="D360" s="12" t="s">
        <v>370</v>
      </c>
      <c r="E360" s="13" t="s">
        <v>34</v>
      </c>
      <c r="J360"/>
      <c r="U360" s="4" t="s">
        <v>370</v>
      </c>
      <c r="V360" s="4" t="s">
        <v>370</v>
      </c>
      <c r="W360" s="4" t="s">
        <v>34</v>
      </c>
    </row>
    <row r="361" spans="1:23" x14ac:dyDescent="0.2">
      <c r="A361" s="10" t="s">
        <v>402</v>
      </c>
      <c r="B361" s="11" t="s">
        <v>322</v>
      </c>
      <c r="C361" s="12" t="s">
        <v>322</v>
      </c>
      <c r="D361" s="12" t="s">
        <v>322</v>
      </c>
      <c r="E361" s="13" t="s">
        <v>322</v>
      </c>
      <c r="J361"/>
      <c r="U361" s="4" t="s">
        <v>322</v>
      </c>
      <c r="V361" s="4" t="s">
        <v>322</v>
      </c>
      <c r="W361" s="4" t="s">
        <v>322</v>
      </c>
    </row>
    <row r="362" spans="1:23" x14ac:dyDescent="0.2">
      <c r="A362" s="10" t="s">
        <v>403</v>
      </c>
      <c r="B362" s="11" t="s">
        <v>322</v>
      </c>
      <c r="C362" s="12" t="s">
        <v>322</v>
      </c>
      <c r="D362" s="12" t="s">
        <v>322</v>
      </c>
      <c r="E362" s="13" t="s">
        <v>322</v>
      </c>
      <c r="J362"/>
      <c r="U362" s="4" t="s">
        <v>322</v>
      </c>
      <c r="V362" s="4" t="s">
        <v>322</v>
      </c>
      <c r="W362" s="4" t="s">
        <v>322</v>
      </c>
    </row>
    <row r="363" spans="1:23" x14ac:dyDescent="0.2">
      <c r="A363" s="10" t="s">
        <v>404</v>
      </c>
      <c r="B363" s="11" t="s">
        <v>327</v>
      </c>
      <c r="C363" s="12" t="s">
        <v>327</v>
      </c>
      <c r="D363" s="12" t="s">
        <v>327</v>
      </c>
      <c r="E363" s="13" t="s">
        <v>327</v>
      </c>
      <c r="J363"/>
      <c r="U363" s="4" t="s">
        <v>327</v>
      </c>
      <c r="V363" s="4" t="s">
        <v>327</v>
      </c>
      <c r="W363" s="4" t="s">
        <v>327</v>
      </c>
    </row>
    <row r="364" spans="1:23" x14ac:dyDescent="0.2">
      <c r="A364" s="10" t="s">
        <v>405</v>
      </c>
      <c r="B364" s="11" t="s">
        <v>329</v>
      </c>
      <c r="C364" s="12" t="s">
        <v>329</v>
      </c>
      <c r="D364" s="12" t="s">
        <v>329</v>
      </c>
      <c r="E364" s="13" t="s">
        <v>329</v>
      </c>
      <c r="J364"/>
      <c r="U364" s="4" t="s">
        <v>329</v>
      </c>
      <c r="V364" s="4" t="s">
        <v>329</v>
      </c>
      <c r="W364" s="4" t="s">
        <v>329</v>
      </c>
    </row>
    <row r="365" spans="1:23" x14ac:dyDescent="0.2">
      <c r="A365" s="10" t="s">
        <v>406</v>
      </c>
      <c r="B365" s="11" t="s">
        <v>329</v>
      </c>
      <c r="C365" s="12" t="s">
        <v>329</v>
      </c>
      <c r="D365" s="12" t="s">
        <v>329</v>
      </c>
      <c r="E365" s="13" t="s">
        <v>329</v>
      </c>
      <c r="J365"/>
      <c r="U365" s="4" t="s">
        <v>329</v>
      </c>
      <c r="V365" s="4" t="s">
        <v>329</v>
      </c>
      <c r="W365" s="4" t="s">
        <v>329</v>
      </c>
    </row>
    <row r="366" spans="1:23" x14ac:dyDescent="0.2">
      <c r="A366" s="10" t="s">
        <v>407</v>
      </c>
      <c r="B366" s="11" t="s">
        <v>329</v>
      </c>
      <c r="C366" s="12" t="s">
        <v>329</v>
      </c>
      <c r="D366" s="12" t="s">
        <v>329</v>
      </c>
      <c r="E366" s="13" t="s">
        <v>6079</v>
      </c>
      <c r="J366"/>
      <c r="U366" s="4" t="s">
        <v>329</v>
      </c>
      <c r="V366" s="4" t="s">
        <v>329</v>
      </c>
      <c r="W366" s="4" t="s">
        <v>6079</v>
      </c>
    </row>
    <row r="367" spans="1:23" x14ac:dyDescent="0.2">
      <c r="A367" s="10" t="s">
        <v>408</v>
      </c>
      <c r="B367" s="11" t="s">
        <v>329</v>
      </c>
      <c r="C367" s="12" t="s">
        <v>329</v>
      </c>
      <c r="D367" s="12" t="s">
        <v>329</v>
      </c>
      <c r="E367" s="13" t="s">
        <v>329</v>
      </c>
      <c r="J367"/>
      <c r="U367" s="4" t="s">
        <v>329</v>
      </c>
      <c r="V367" s="4" t="s">
        <v>329</v>
      </c>
      <c r="W367" s="4" t="s">
        <v>329</v>
      </c>
    </row>
    <row r="368" spans="1:23" x14ac:dyDescent="0.2">
      <c r="A368" s="10" t="s">
        <v>409</v>
      </c>
      <c r="B368" s="11" t="s">
        <v>329</v>
      </c>
      <c r="C368" s="12" t="s">
        <v>329</v>
      </c>
      <c r="D368" s="12" t="s">
        <v>329</v>
      </c>
      <c r="E368" s="13" t="s">
        <v>329</v>
      </c>
      <c r="J368"/>
      <c r="U368" s="4" t="s">
        <v>329</v>
      </c>
      <c r="V368" s="4" t="s">
        <v>329</v>
      </c>
      <c r="W368" s="4" t="s">
        <v>329</v>
      </c>
    </row>
    <row r="369" spans="1:23" x14ac:dyDescent="0.2">
      <c r="A369" s="10" t="s">
        <v>410</v>
      </c>
      <c r="B369" s="11" t="s">
        <v>329</v>
      </c>
      <c r="C369" s="12" t="s">
        <v>329</v>
      </c>
      <c r="D369" s="12" t="s">
        <v>329</v>
      </c>
      <c r="E369" s="13" t="s">
        <v>329</v>
      </c>
      <c r="J369"/>
      <c r="U369" s="4" t="s">
        <v>329</v>
      </c>
      <c r="V369" s="4" t="s">
        <v>329</v>
      </c>
      <c r="W369" s="4" t="s">
        <v>329</v>
      </c>
    </row>
    <row r="370" spans="1:23" x14ac:dyDescent="0.2">
      <c r="A370" s="10" t="s">
        <v>411</v>
      </c>
      <c r="B370" s="11" t="s">
        <v>336</v>
      </c>
      <c r="C370" s="12" t="s">
        <v>336</v>
      </c>
      <c r="D370" s="12" t="s">
        <v>336</v>
      </c>
      <c r="E370" s="13" t="s">
        <v>336</v>
      </c>
      <c r="J370"/>
      <c r="U370" s="4" t="s">
        <v>336</v>
      </c>
      <c r="V370" s="4" t="s">
        <v>336</v>
      </c>
      <c r="W370" s="4" t="s">
        <v>336</v>
      </c>
    </row>
    <row r="371" spans="1:23" x14ac:dyDescent="0.2">
      <c r="A371" s="10" t="s">
        <v>412</v>
      </c>
      <c r="B371" s="11" t="s">
        <v>336</v>
      </c>
      <c r="C371" s="12" t="s">
        <v>336</v>
      </c>
      <c r="D371" s="12" t="s">
        <v>336</v>
      </c>
      <c r="E371" s="13" t="s">
        <v>336</v>
      </c>
      <c r="J371"/>
      <c r="U371" s="4" t="s">
        <v>336</v>
      </c>
      <c r="V371" s="4" t="s">
        <v>336</v>
      </c>
      <c r="W371" s="4" t="s">
        <v>336</v>
      </c>
    </row>
    <row r="372" spans="1:23" x14ac:dyDescent="0.2">
      <c r="A372" s="10" t="s">
        <v>413</v>
      </c>
      <c r="B372" s="11" t="s">
        <v>339</v>
      </c>
      <c r="C372" s="12" t="s">
        <v>339</v>
      </c>
      <c r="D372" s="12" t="s">
        <v>339</v>
      </c>
      <c r="E372" s="13" t="s">
        <v>339</v>
      </c>
      <c r="J372"/>
      <c r="U372" s="4" t="s">
        <v>339</v>
      </c>
      <c r="V372" s="4" t="s">
        <v>339</v>
      </c>
      <c r="W372" s="4" t="s">
        <v>339</v>
      </c>
    </row>
    <row r="373" spans="1:23" x14ac:dyDescent="0.2">
      <c r="A373" s="10" t="s">
        <v>414</v>
      </c>
      <c r="B373" s="11" t="s">
        <v>341</v>
      </c>
      <c r="C373" s="12" t="s">
        <v>341</v>
      </c>
      <c r="D373" s="12" t="s">
        <v>341</v>
      </c>
      <c r="E373" s="13" t="s">
        <v>341</v>
      </c>
      <c r="J373"/>
      <c r="U373" s="4" t="s">
        <v>341</v>
      </c>
      <c r="V373" s="4" t="s">
        <v>341</v>
      </c>
      <c r="W373" s="4" t="s">
        <v>341</v>
      </c>
    </row>
    <row r="374" spans="1:23" x14ac:dyDescent="0.2">
      <c r="A374" s="10" t="s">
        <v>415</v>
      </c>
      <c r="B374" s="11" t="s">
        <v>341</v>
      </c>
      <c r="C374" s="12" t="s">
        <v>341</v>
      </c>
      <c r="D374" s="12" t="s">
        <v>341</v>
      </c>
      <c r="E374" s="13" t="s">
        <v>341</v>
      </c>
      <c r="J374"/>
      <c r="U374" s="4" t="s">
        <v>341</v>
      </c>
      <c r="V374" s="4" t="s">
        <v>341</v>
      </c>
      <c r="W374" s="4" t="s">
        <v>341</v>
      </c>
    </row>
    <row r="375" spans="1:23" x14ac:dyDescent="0.2">
      <c r="A375" s="10" t="s">
        <v>416</v>
      </c>
      <c r="B375" s="11" t="s">
        <v>344</v>
      </c>
      <c r="C375" s="12" t="s">
        <v>344</v>
      </c>
      <c r="D375" s="12" t="s">
        <v>344</v>
      </c>
      <c r="E375" s="13" t="s">
        <v>344</v>
      </c>
      <c r="J375"/>
      <c r="U375" s="4" t="s">
        <v>344</v>
      </c>
      <c r="V375" s="4" t="s">
        <v>344</v>
      </c>
      <c r="W375" s="4" t="s">
        <v>344</v>
      </c>
    </row>
    <row r="376" spans="1:23" x14ac:dyDescent="0.2">
      <c r="A376" s="10" t="s">
        <v>417</v>
      </c>
      <c r="B376" s="11" t="s">
        <v>344</v>
      </c>
      <c r="C376" s="12" t="s">
        <v>344</v>
      </c>
      <c r="D376" s="12" t="s">
        <v>344</v>
      </c>
      <c r="E376" s="13" t="s">
        <v>344</v>
      </c>
      <c r="J376"/>
      <c r="U376" s="4" t="s">
        <v>344</v>
      </c>
      <c r="V376" s="4" t="s">
        <v>344</v>
      </c>
      <c r="W376" s="4" t="s">
        <v>344</v>
      </c>
    </row>
    <row r="377" spans="1:23" x14ac:dyDescent="0.2">
      <c r="A377" s="10" t="s">
        <v>418</v>
      </c>
      <c r="B377" s="11" t="s">
        <v>348</v>
      </c>
      <c r="C377" s="12" t="s">
        <v>348</v>
      </c>
      <c r="D377" s="12" t="s">
        <v>348</v>
      </c>
      <c r="E377" s="13" t="s">
        <v>348</v>
      </c>
      <c r="J377"/>
      <c r="U377" s="4" t="s">
        <v>348</v>
      </c>
      <c r="V377" s="4" t="s">
        <v>348</v>
      </c>
      <c r="W377" s="4" t="s">
        <v>348</v>
      </c>
    </row>
    <row r="378" spans="1:23" x14ac:dyDescent="0.2">
      <c r="A378" s="10" t="s">
        <v>419</v>
      </c>
      <c r="B378" s="11" t="s">
        <v>350</v>
      </c>
      <c r="C378" s="12" t="s">
        <v>350</v>
      </c>
      <c r="D378" s="12" t="s">
        <v>420</v>
      </c>
      <c r="E378" s="13" t="s">
        <v>350</v>
      </c>
      <c r="J378"/>
      <c r="U378" s="4" t="s">
        <v>350</v>
      </c>
      <c r="V378" s="4" t="s">
        <v>420</v>
      </c>
      <c r="W378" s="4" t="s">
        <v>350</v>
      </c>
    </row>
    <row r="379" spans="1:23" x14ac:dyDescent="0.2">
      <c r="A379" s="10" t="s">
        <v>421</v>
      </c>
      <c r="B379" s="11" t="s">
        <v>352</v>
      </c>
      <c r="C379" s="12" t="s">
        <v>352</v>
      </c>
      <c r="D379" s="12" t="s">
        <v>352</v>
      </c>
      <c r="E379" s="13" t="s">
        <v>352</v>
      </c>
      <c r="J379"/>
      <c r="U379" s="4" t="s">
        <v>352</v>
      </c>
      <c r="V379" s="4" t="s">
        <v>352</v>
      </c>
      <c r="W379" s="4" t="s">
        <v>352</v>
      </c>
    </row>
    <row r="380" spans="1:23" x14ac:dyDescent="0.2">
      <c r="A380" s="10" t="s">
        <v>422</v>
      </c>
      <c r="B380" s="11" t="s">
        <v>354</v>
      </c>
      <c r="C380" s="12" t="s">
        <v>354</v>
      </c>
      <c r="D380" s="12" t="s">
        <v>354</v>
      </c>
      <c r="E380" s="13" t="s">
        <v>47</v>
      </c>
      <c r="J380"/>
      <c r="U380" s="4" t="s">
        <v>354</v>
      </c>
      <c r="V380" s="4" t="s">
        <v>354</v>
      </c>
      <c r="W380" s="4" t="s">
        <v>47</v>
      </c>
    </row>
    <row r="381" spans="1:23" x14ac:dyDescent="0.2">
      <c r="A381" s="10" t="s">
        <v>423</v>
      </c>
      <c r="B381" s="11" t="s">
        <v>354</v>
      </c>
      <c r="C381" s="12" t="s">
        <v>354</v>
      </c>
      <c r="D381" s="12" t="s">
        <v>354</v>
      </c>
      <c r="E381" s="13" t="s">
        <v>354</v>
      </c>
      <c r="J381"/>
      <c r="U381" s="4" t="s">
        <v>354</v>
      </c>
      <c r="V381" s="4" t="s">
        <v>354</v>
      </c>
      <c r="W381" s="4" t="s">
        <v>354</v>
      </c>
    </row>
    <row r="382" spans="1:23" x14ac:dyDescent="0.2">
      <c r="A382" s="10" t="s">
        <v>424</v>
      </c>
      <c r="B382" s="11" t="s">
        <v>357</v>
      </c>
      <c r="C382" s="12" t="s">
        <v>357</v>
      </c>
      <c r="D382" s="12" t="s">
        <v>357</v>
      </c>
      <c r="E382" s="13" t="s">
        <v>357</v>
      </c>
      <c r="J382"/>
      <c r="U382" s="4" t="s">
        <v>357</v>
      </c>
      <c r="V382" s="4" t="s">
        <v>357</v>
      </c>
      <c r="W382" s="4" t="s">
        <v>357</v>
      </c>
    </row>
    <row r="383" spans="1:23" x14ac:dyDescent="0.2">
      <c r="A383" s="10" t="s">
        <v>425</v>
      </c>
      <c r="B383" s="11" t="s">
        <v>357</v>
      </c>
      <c r="C383" s="12" t="s">
        <v>357</v>
      </c>
      <c r="D383" s="12" t="s">
        <v>357</v>
      </c>
      <c r="E383" s="13" t="s">
        <v>357</v>
      </c>
      <c r="J383"/>
      <c r="U383" s="4" t="s">
        <v>357</v>
      </c>
      <c r="V383" s="4" t="s">
        <v>357</v>
      </c>
      <c r="W383" s="4" t="s">
        <v>357</v>
      </c>
    </row>
    <row r="384" spans="1:23" x14ac:dyDescent="0.2">
      <c r="A384" s="10" t="s">
        <v>426</v>
      </c>
      <c r="B384" s="11" t="s">
        <v>357</v>
      </c>
      <c r="C384" s="12" t="s">
        <v>357</v>
      </c>
      <c r="D384" s="12" t="s">
        <v>357</v>
      </c>
      <c r="E384" s="13" t="s">
        <v>357</v>
      </c>
      <c r="J384"/>
      <c r="U384" s="4" t="s">
        <v>357</v>
      </c>
      <c r="V384" s="4" t="s">
        <v>357</v>
      </c>
      <c r="W384" s="4" t="s">
        <v>357</v>
      </c>
    </row>
    <row r="385" spans="1:23" x14ac:dyDescent="0.2">
      <c r="A385" s="10" t="s">
        <v>427</v>
      </c>
      <c r="B385" s="11" t="s">
        <v>361</v>
      </c>
      <c r="C385" s="12" t="s">
        <v>361</v>
      </c>
      <c r="D385" s="12" t="s">
        <v>361</v>
      </c>
      <c r="E385" s="13" t="s">
        <v>361</v>
      </c>
      <c r="J385"/>
      <c r="U385" s="4" t="s">
        <v>361</v>
      </c>
      <c r="V385" s="4" t="s">
        <v>361</v>
      </c>
      <c r="W385" s="4" t="s">
        <v>361</v>
      </c>
    </row>
    <row r="386" spans="1:23" x14ac:dyDescent="0.2">
      <c r="A386" s="10" t="s">
        <v>428</v>
      </c>
      <c r="B386" s="11" t="s">
        <v>363</v>
      </c>
      <c r="C386" s="12" t="s">
        <v>363</v>
      </c>
      <c r="D386" s="12" t="s">
        <v>363</v>
      </c>
      <c r="E386" s="13" t="s">
        <v>14</v>
      </c>
      <c r="J386"/>
      <c r="U386" s="4" t="s">
        <v>363</v>
      </c>
      <c r="V386" s="4" t="s">
        <v>363</v>
      </c>
      <c r="W386" s="4" t="s">
        <v>14</v>
      </c>
    </row>
    <row r="387" spans="1:23" x14ac:dyDescent="0.2">
      <c r="A387" s="10" t="s">
        <v>429</v>
      </c>
      <c r="B387" s="11" t="s">
        <v>365</v>
      </c>
      <c r="C387" s="12" t="s">
        <v>365</v>
      </c>
      <c r="D387" s="12" t="s">
        <v>365</v>
      </c>
      <c r="E387" s="13" t="s">
        <v>322</v>
      </c>
      <c r="J387"/>
      <c r="U387" s="4" t="s">
        <v>365</v>
      </c>
      <c r="V387" s="4" t="s">
        <v>365</v>
      </c>
      <c r="W387" s="4" t="s">
        <v>322</v>
      </c>
    </row>
    <row r="388" spans="1:23" x14ac:dyDescent="0.2">
      <c r="A388" s="10" t="s">
        <v>430</v>
      </c>
      <c r="B388" s="11" t="s">
        <v>365</v>
      </c>
      <c r="C388" s="12" t="s">
        <v>365</v>
      </c>
      <c r="D388" s="12" t="s">
        <v>365</v>
      </c>
      <c r="E388" s="13" t="s">
        <v>365</v>
      </c>
      <c r="J388"/>
      <c r="U388" s="4" t="s">
        <v>365</v>
      </c>
      <c r="V388" s="4" t="s">
        <v>365</v>
      </c>
      <c r="W388" s="4" t="s">
        <v>365</v>
      </c>
    </row>
    <row r="389" spans="1:23" x14ac:dyDescent="0.2">
      <c r="A389" s="10" t="s">
        <v>431</v>
      </c>
      <c r="B389" s="11" t="s">
        <v>368</v>
      </c>
      <c r="C389" s="12" t="s">
        <v>368</v>
      </c>
      <c r="D389" s="12" t="s">
        <v>368</v>
      </c>
      <c r="E389" s="13" t="s">
        <v>368</v>
      </c>
      <c r="J389"/>
      <c r="U389" s="4" t="s">
        <v>368</v>
      </c>
      <c r="V389" s="4" t="s">
        <v>368</v>
      </c>
      <c r="W389" s="4" t="s">
        <v>368</v>
      </c>
    </row>
    <row r="390" spans="1:23" x14ac:dyDescent="0.2">
      <c r="A390" s="10" t="s">
        <v>432</v>
      </c>
      <c r="B390" s="11" t="s">
        <v>370</v>
      </c>
      <c r="C390" s="12" t="s">
        <v>370</v>
      </c>
      <c r="D390" s="12" t="s">
        <v>370</v>
      </c>
      <c r="E390" s="13" t="s">
        <v>341</v>
      </c>
      <c r="J390"/>
      <c r="U390" s="4" t="s">
        <v>370</v>
      </c>
      <c r="V390" s="4" t="s">
        <v>370</v>
      </c>
      <c r="W390" s="4" t="s">
        <v>341</v>
      </c>
    </row>
    <row r="391" spans="1:23" x14ac:dyDescent="0.2">
      <c r="A391" s="10" t="s">
        <v>433</v>
      </c>
      <c r="B391" s="11" t="s">
        <v>322</v>
      </c>
      <c r="C391" s="12" t="s">
        <v>322</v>
      </c>
      <c r="D391" s="12" t="s">
        <v>322</v>
      </c>
      <c r="E391" s="13" t="s">
        <v>322</v>
      </c>
      <c r="J391"/>
      <c r="U391" s="4" t="s">
        <v>322</v>
      </c>
      <c r="V391" s="4" t="s">
        <v>322</v>
      </c>
      <c r="W391" s="4" t="s">
        <v>322</v>
      </c>
    </row>
    <row r="392" spans="1:23" x14ac:dyDescent="0.2">
      <c r="A392" s="10" t="s">
        <v>434</v>
      </c>
      <c r="B392" s="11" t="s">
        <v>327</v>
      </c>
      <c r="C392" s="12" t="s">
        <v>327</v>
      </c>
      <c r="D392" s="12" t="s">
        <v>327</v>
      </c>
      <c r="E392" s="13" t="s">
        <v>327</v>
      </c>
      <c r="J392"/>
      <c r="U392" s="4" t="s">
        <v>327</v>
      </c>
      <c r="V392" s="4" t="s">
        <v>327</v>
      </c>
      <c r="W392" s="4" t="s">
        <v>327</v>
      </c>
    </row>
    <row r="393" spans="1:23" x14ac:dyDescent="0.2">
      <c r="A393" s="10" t="s">
        <v>435</v>
      </c>
      <c r="B393" s="11" t="s">
        <v>329</v>
      </c>
      <c r="C393" s="12" t="s">
        <v>329</v>
      </c>
      <c r="D393" s="12" t="s">
        <v>329</v>
      </c>
      <c r="E393" s="13" t="s">
        <v>329</v>
      </c>
      <c r="J393"/>
      <c r="U393" s="4" t="s">
        <v>329</v>
      </c>
      <c r="V393" s="4" t="s">
        <v>329</v>
      </c>
      <c r="W393" s="4" t="s">
        <v>329</v>
      </c>
    </row>
    <row r="394" spans="1:23" x14ac:dyDescent="0.2">
      <c r="A394" s="10" t="s">
        <v>436</v>
      </c>
      <c r="B394" s="11" t="s">
        <v>329</v>
      </c>
      <c r="C394" s="12" t="s">
        <v>329</v>
      </c>
      <c r="D394" s="12" t="s">
        <v>329</v>
      </c>
      <c r="E394" s="13" t="s">
        <v>156</v>
      </c>
      <c r="J394"/>
      <c r="U394" s="4" t="s">
        <v>329</v>
      </c>
      <c r="V394" s="4" t="s">
        <v>329</v>
      </c>
      <c r="W394" s="4" t="s">
        <v>156</v>
      </c>
    </row>
    <row r="395" spans="1:23" x14ac:dyDescent="0.2">
      <c r="A395" s="10" t="s">
        <v>437</v>
      </c>
      <c r="B395" s="11" t="s">
        <v>329</v>
      </c>
      <c r="C395" s="12" t="s">
        <v>329</v>
      </c>
      <c r="D395" s="12" t="s">
        <v>329</v>
      </c>
      <c r="E395" s="13" t="s">
        <v>329</v>
      </c>
      <c r="J395"/>
      <c r="U395" s="4" t="s">
        <v>329</v>
      </c>
      <c r="V395" s="4" t="s">
        <v>329</v>
      </c>
      <c r="W395" s="4" t="s">
        <v>329</v>
      </c>
    </row>
    <row r="396" spans="1:23" x14ac:dyDescent="0.2">
      <c r="A396" s="10" t="s">
        <v>438</v>
      </c>
      <c r="B396" s="11" t="s">
        <v>329</v>
      </c>
      <c r="C396" s="12" t="s">
        <v>329</v>
      </c>
      <c r="D396" s="12" t="s">
        <v>329</v>
      </c>
      <c r="E396" s="13" t="s">
        <v>329</v>
      </c>
      <c r="J396"/>
      <c r="U396" s="4" t="s">
        <v>329</v>
      </c>
      <c r="V396" s="4" t="s">
        <v>329</v>
      </c>
      <c r="W396" s="4" t="s">
        <v>329</v>
      </c>
    </row>
    <row r="397" spans="1:23" x14ac:dyDescent="0.2">
      <c r="A397" s="10" t="s">
        <v>439</v>
      </c>
      <c r="B397" s="11" t="s">
        <v>329</v>
      </c>
      <c r="C397" s="12" t="s">
        <v>329</v>
      </c>
      <c r="D397" s="12" t="s">
        <v>329</v>
      </c>
      <c r="E397" s="13" t="s">
        <v>329</v>
      </c>
      <c r="J397"/>
      <c r="U397" s="4" t="s">
        <v>329</v>
      </c>
      <c r="V397" s="4" t="s">
        <v>329</v>
      </c>
      <c r="W397" s="4" t="s">
        <v>329</v>
      </c>
    </row>
    <row r="398" spans="1:23" x14ac:dyDescent="0.2">
      <c r="A398" s="10" t="s">
        <v>440</v>
      </c>
      <c r="B398" s="11" t="s">
        <v>329</v>
      </c>
      <c r="C398" s="12" t="s">
        <v>329</v>
      </c>
      <c r="D398" s="12" t="s">
        <v>329</v>
      </c>
      <c r="E398" s="13" t="s">
        <v>329</v>
      </c>
      <c r="J398"/>
      <c r="U398" s="4" t="s">
        <v>329</v>
      </c>
      <c r="V398" s="4" t="s">
        <v>329</v>
      </c>
      <c r="W398" s="4" t="s">
        <v>329</v>
      </c>
    </row>
    <row r="399" spans="1:23" x14ac:dyDescent="0.2">
      <c r="A399" s="10" t="s">
        <v>441</v>
      </c>
      <c r="B399" s="11" t="s">
        <v>336</v>
      </c>
      <c r="C399" s="12" t="s">
        <v>336</v>
      </c>
      <c r="D399" s="12" t="s">
        <v>336</v>
      </c>
      <c r="E399" s="13" t="s">
        <v>336</v>
      </c>
      <c r="J399"/>
      <c r="U399" s="4" t="s">
        <v>336</v>
      </c>
      <c r="V399" s="4" t="s">
        <v>336</v>
      </c>
      <c r="W399" s="4" t="s">
        <v>336</v>
      </c>
    </row>
    <row r="400" spans="1:23" x14ac:dyDescent="0.2">
      <c r="A400" s="10" t="s">
        <v>442</v>
      </c>
      <c r="B400" s="11" t="s">
        <v>336</v>
      </c>
      <c r="C400" s="12" t="s">
        <v>336</v>
      </c>
      <c r="D400" s="12" t="s">
        <v>336</v>
      </c>
      <c r="E400" s="13" t="s">
        <v>336</v>
      </c>
      <c r="J400"/>
      <c r="U400" s="4" t="s">
        <v>336</v>
      </c>
      <c r="V400" s="4" t="s">
        <v>336</v>
      </c>
      <c r="W400" s="4" t="s">
        <v>336</v>
      </c>
    </row>
    <row r="401" spans="1:23" x14ac:dyDescent="0.2">
      <c r="A401" s="10" t="s">
        <v>443</v>
      </c>
      <c r="B401" s="11" t="s">
        <v>339</v>
      </c>
      <c r="C401" s="12" t="s">
        <v>339</v>
      </c>
      <c r="D401" s="12" t="s">
        <v>339</v>
      </c>
      <c r="E401" s="13" t="s">
        <v>339</v>
      </c>
      <c r="J401"/>
      <c r="U401" s="4" t="s">
        <v>339</v>
      </c>
      <c r="V401" s="4" t="s">
        <v>339</v>
      </c>
      <c r="W401" s="4" t="s">
        <v>339</v>
      </c>
    </row>
    <row r="402" spans="1:23" x14ac:dyDescent="0.2">
      <c r="A402" s="10" t="s">
        <v>444</v>
      </c>
      <c r="B402" s="11" t="s">
        <v>341</v>
      </c>
      <c r="C402" s="12" t="s">
        <v>341</v>
      </c>
      <c r="D402" s="12" t="s">
        <v>341</v>
      </c>
      <c r="E402" s="13" t="s">
        <v>341</v>
      </c>
      <c r="J402"/>
      <c r="U402" s="4" t="s">
        <v>341</v>
      </c>
      <c r="V402" s="4" t="s">
        <v>341</v>
      </c>
      <c r="W402" s="4" t="s">
        <v>341</v>
      </c>
    </row>
    <row r="403" spans="1:23" x14ac:dyDescent="0.2">
      <c r="A403" s="10" t="s">
        <v>445</v>
      </c>
      <c r="B403" s="11" t="s">
        <v>341</v>
      </c>
      <c r="C403" s="12" t="s">
        <v>341</v>
      </c>
      <c r="D403" s="12" t="s">
        <v>341</v>
      </c>
      <c r="E403" s="13" t="s">
        <v>341</v>
      </c>
      <c r="J403"/>
      <c r="U403" s="4" t="s">
        <v>341</v>
      </c>
      <c r="V403" s="4" t="s">
        <v>341</v>
      </c>
      <c r="W403" s="4" t="s">
        <v>341</v>
      </c>
    </row>
    <row r="404" spans="1:23" x14ac:dyDescent="0.2">
      <c r="A404" s="10" t="s">
        <v>446</v>
      </c>
      <c r="B404" s="11" t="s">
        <v>344</v>
      </c>
      <c r="C404" s="12" t="s">
        <v>344</v>
      </c>
      <c r="D404" s="12" t="s">
        <v>344</v>
      </c>
      <c r="E404" s="13" t="s">
        <v>344</v>
      </c>
      <c r="J404"/>
      <c r="U404" s="4" t="s">
        <v>344</v>
      </c>
      <c r="V404" s="4" t="s">
        <v>344</v>
      </c>
      <c r="W404" s="4" t="s">
        <v>344</v>
      </c>
    </row>
    <row r="405" spans="1:23" x14ac:dyDescent="0.2">
      <c r="A405" s="10" t="s">
        <v>447</v>
      </c>
      <c r="B405" s="11" t="s">
        <v>344</v>
      </c>
      <c r="C405" s="12" t="s">
        <v>344</v>
      </c>
      <c r="D405" s="12" t="s">
        <v>344</v>
      </c>
      <c r="E405" s="13" t="s">
        <v>346</v>
      </c>
      <c r="J405"/>
      <c r="U405" s="4" t="s">
        <v>344</v>
      </c>
      <c r="V405" s="4" t="s">
        <v>344</v>
      </c>
      <c r="W405" s="4" t="s">
        <v>346</v>
      </c>
    </row>
    <row r="406" spans="1:23" x14ac:dyDescent="0.2">
      <c r="A406" s="10" t="s">
        <v>448</v>
      </c>
      <c r="B406" s="11" t="s">
        <v>348</v>
      </c>
      <c r="C406" s="12" t="s">
        <v>348</v>
      </c>
      <c r="D406" s="12" t="s">
        <v>322</v>
      </c>
      <c r="E406" s="13" t="s">
        <v>348</v>
      </c>
      <c r="J406"/>
      <c r="U406" s="4" t="s">
        <v>348</v>
      </c>
      <c r="V406" s="4" t="s">
        <v>322</v>
      </c>
      <c r="W406" s="4" t="s">
        <v>348</v>
      </c>
    </row>
    <row r="407" spans="1:23" x14ac:dyDescent="0.2">
      <c r="A407" s="10" t="s">
        <v>449</v>
      </c>
      <c r="B407" s="11" t="s">
        <v>350</v>
      </c>
      <c r="C407" s="12" t="s">
        <v>350</v>
      </c>
      <c r="D407" s="12" t="s">
        <v>350</v>
      </c>
      <c r="E407" s="13" t="s">
        <v>350</v>
      </c>
      <c r="J407"/>
      <c r="U407" s="4" t="s">
        <v>350</v>
      </c>
      <c r="V407" s="4" t="s">
        <v>350</v>
      </c>
      <c r="W407" s="4" t="s">
        <v>350</v>
      </c>
    </row>
    <row r="408" spans="1:23" x14ac:dyDescent="0.2">
      <c r="A408" s="10" t="s">
        <v>450</v>
      </c>
      <c r="B408" s="11" t="s">
        <v>352</v>
      </c>
      <c r="C408" s="12" t="s">
        <v>352</v>
      </c>
      <c r="D408" s="12" t="s">
        <v>352</v>
      </c>
      <c r="E408" s="13" t="s">
        <v>352</v>
      </c>
      <c r="J408"/>
      <c r="U408" s="4" t="s">
        <v>352</v>
      </c>
      <c r="V408" s="4" t="s">
        <v>352</v>
      </c>
      <c r="W408" s="4" t="s">
        <v>352</v>
      </c>
    </row>
    <row r="409" spans="1:23" x14ac:dyDescent="0.2">
      <c r="A409" s="10" t="s">
        <v>451</v>
      </c>
      <c r="B409" s="11" t="s">
        <v>354</v>
      </c>
      <c r="C409" s="12" t="s">
        <v>354</v>
      </c>
      <c r="D409" s="12" t="s">
        <v>354</v>
      </c>
      <c r="E409" s="13" t="s">
        <v>354</v>
      </c>
      <c r="J409"/>
      <c r="U409" s="4" t="s">
        <v>354</v>
      </c>
      <c r="V409" s="4" t="s">
        <v>354</v>
      </c>
      <c r="W409" s="4" t="s">
        <v>354</v>
      </c>
    </row>
    <row r="410" spans="1:23" x14ac:dyDescent="0.2">
      <c r="A410" s="10" t="s">
        <v>452</v>
      </c>
      <c r="B410" s="11" t="s">
        <v>354</v>
      </c>
      <c r="C410" s="12" t="s">
        <v>354</v>
      </c>
      <c r="D410" s="12" t="s">
        <v>354</v>
      </c>
      <c r="E410" s="13" t="s">
        <v>47</v>
      </c>
      <c r="J410"/>
      <c r="U410" s="4" t="s">
        <v>354</v>
      </c>
      <c r="V410" s="4" t="s">
        <v>354</v>
      </c>
      <c r="W410" s="4" t="s">
        <v>47</v>
      </c>
    </row>
    <row r="411" spans="1:23" x14ac:dyDescent="0.2">
      <c r="A411" s="10" t="s">
        <v>453</v>
      </c>
      <c r="B411" s="11" t="s">
        <v>357</v>
      </c>
      <c r="C411" s="12" t="s">
        <v>357</v>
      </c>
      <c r="D411" s="12" t="s">
        <v>357</v>
      </c>
      <c r="E411" s="13" t="s">
        <v>357</v>
      </c>
      <c r="J411"/>
      <c r="U411" s="4" t="s">
        <v>357</v>
      </c>
      <c r="V411" s="4" t="s">
        <v>357</v>
      </c>
      <c r="W411" s="4" t="s">
        <v>357</v>
      </c>
    </row>
    <row r="412" spans="1:23" x14ac:dyDescent="0.2">
      <c r="A412" s="10" t="s">
        <v>454</v>
      </c>
      <c r="B412" s="11" t="s">
        <v>357</v>
      </c>
      <c r="C412" s="12" t="s">
        <v>357</v>
      </c>
      <c r="D412" s="12" t="s">
        <v>357</v>
      </c>
      <c r="E412" s="13" t="s">
        <v>357</v>
      </c>
      <c r="J412"/>
      <c r="U412" s="4" t="s">
        <v>357</v>
      </c>
      <c r="V412" s="4" t="s">
        <v>357</v>
      </c>
      <c r="W412" s="4" t="s">
        <v>357</v>
      </c>
    </row>
    <row r="413" spans="1:23" x14ac:dyDescent="0.2">
      <c r="A413" s="10" t="s">
        <v>455</v>
      </c>
      <c r="B413" s="11" t="s">
        <v>357</v>
      </c>
      <c r="C413" s="12" t="s">
        <v>357</v>
      </c>
      <c r="D413" s="12" t="s">
        <v>357</v>
      </c>
      <c r="E413" s="13" t="s">
        <v>357</v>
      </c>
      <c r="J413"/>
      <c r="U413" s="4" t="s">
        <v>357</v>
      </c>
      <c r="V413" s="4" t="s">
        <v>357</v>
      </c>
      <c r="W413" s="4" t="s">
        <v>357</v>
      </c>
    </row>
    <row r="414" spans="1:23" x14ac:dyDescent="0.2">
      <c r="A414" s="10" t="s">
        <v>456</v>
      </c>
      <c r="B414" s="11" t="s">
        <v>361</v>
      </c>
      <c r="C414" s="12" t="s">
        <v>361</v>
      </c>
      <c r="D414" s="12" t="s">
        <v>361</v>
      </c>
      <c r="E414" s="13" t="s">
        <v>361</v>
      </c>
      <c r="J414"/>
      <c r="U414" s="4" t="s">
        <v>361</v>
      </c>
      <c r="V414" s="4" t="s">
        <v>361</v>
      </c>
      <c r="W414" s="4" t="s">
        <v>361</v>
      </c>
    </row>
    <row r="415" spans="1:23" x14ac:dyDescent="0.2">
      <c r="A415" s="10" t="s">
        <v>457</v>
      </c>
      <c r="B415" s="11" t="s">
        <v>363</v>
      </c>
      <c r="C415" s="12" t="s">
        <v>363</v>
      </c>
      <c r="D415" s="12" t="s">
        <v>363</v>
      </c>
      <c r="E415" s="13" t="s">
        <v>14</v>
      </c>
      <c r="J415"/>
      <c r="U415" s="4" t="s">
        <v>363</v>
      </c>
      <c r="V415" s="4" t="s">
        <v>363</v>
      </c>
      <c r="W415" s="4" t="s">
        <v>14</v>
      </c>
    </row>
    <row r="416" spans="1:23" x14ac:dyDescent="0.2">
      <c r="A416" s="10" t="s">
        <v>458</v>
      </c>
      <c r="B416" s="11" t="s">
        <v>365</v>
      </c>
      <c r="C416" s="12" t="s">
        <v>365</v>
      </c>
      <c r="D416" s="12" t="s">
        <v>365</v>
      </c>
      <c r="E416" s="13" t="s">
        <v>365</v>
      </c>
      <c r="J416"/>
      <c r="U416" s="4" t="s">
        <v>365</v>
      </c>
      <c r="V416" s="4" t="s">
        <v>365</v>
      </c>
      <c r="W416" s="4" t="s">
        <v>365</v>
      </c>
    </row>
    <row r="417" spans="1:23" x14ac:dyDescent="0.2">
      <c r="A417" s="10" t="s">
        <v>459</v>
      </c>
      <c r="B417" s="11" t="s">
        <v>365</v>
      </c>
      <c r="C417" s="12" t="s">
        <v>365</v>
      </c>
      <c r="D417" s="12" t="s">
        <v>365</v>
      </c>
      <c r="E417" s="13" t="s">
        <v>365</v>
      </c>
      <c r="J417"/>
      <c r="U417" s="4" t="s">
        <v>365</v>
      </c>
      <c r="V417" s="4" t="s">
        <v>365</v>
      </c>
      <c r="W417" s="4" t="s">
        <v>365</v>
      </c>
    </row>
    <row r="418" spans="1:23" x14ac:dyDescent="0.2">
      <c r="A418" s="10" t="s">
        <v>460</v>
      </c>
      <c r="B418" s="11" t="s">
        <v>368</v>
      </c>
      <c r="C418" s="12" t="s">
        <v>6094</v>
      </c>
      <c r="D418" s="12" t="s">
        <v>368</v>
      </c>
      <c r="E418" s="13" t="s">
        <v>368</v>
      </c>
      <c r="J418"/>
      <c r="U418" s="4" t="s">
        <v>461</v>
      </c>
      <c r="V418" s="4" t="s">
        <v>368</v>
      </c>
      <c r="W418" s="4" t="s">
        <v>368</v>
      </c>
    </row>
    <row r="419" spans="1:23" x14ac:dyDescent="0.2">
      <c r="A419" s="10" t="s">
        <v>462</v>
      </c>
      <c r="B419" s="11" t="s">
        <v>370</v>
      </c>
      <c r="C419" s="12" t="s">
        <v>370</v>
      </c>
      <c r="D419" s="12" t="s">
        <v>370</v>
      </c>
      <c r="E419" s="13" t="s">
        <v>34</v>
      </c>
      <c r="J419"/>
      <c r="U419" s="4" t="s">
        <v>370</v>
      </c>
      <c r="V419" s="4" t="s">
        <v>370</v>
      </c>
      <c r="W419" s="4" t="s">
        <v>34</v>
      </c>
    </row>
    <row r="420" spans="1:23" x14ac:dyDescent="0.2">
      <c r="A420" s="10" t="s">
        <v>463</v>
      </c>
      <c r="B420" s="11" t="s">
        <v>464</v>
      </c>
      <c r="C420" s="12" t="s">
        <v>464</v>
      </c>
      <c r="D420" s="12" t="s">
        <v>464</v>
      </c>
      <c r="E420" s="13" t="s">
        <v>464</v>
      </c>
      <c r="J420"/>
      <c r="U420" s="4" t="s">
        <v>464</v>
      </c>
      <c r="V420" s="4" t="s">
        <v>464</v>
      </c>
      <c r="W420" s="4" t="s">
        <v>464</v>
      </c>
    </row>
    <row r="421" spans="1:23" x14ac:dyDescent="0.2">
      <c r="A421" s="10" t="s">
        <v>465</v>
      </c>
      <c r="B421" s="11" t="s">
        <v>466</v>
      </c>
      <c r="C421" s="12" t="s">
        <v>466</v>
      </c>
      <c r="D421" s="12" t="s">
        <v>466</v>
      </c>
      <c r="E421" s="13" t="s">
        <v>481</v>
      </c>
      <c r="J421"/>
      <c r="U421" s="4" t="s">
        <v>466</v>
      </c>
      <c r="V421" s="4" t="s">
        <v>466</v>
      </c>
      <c r="W421" s="4" t="s">
        <v>481</v>
      </c>
    </row>
    <row r="422" spans="1:23" x14ac:dyDescent="0.2">
      <c r="A422" s="10" t="s">
        <v>467</v>
      </c>
      <c r="B422" s="11" t="s">
        <v>466</v>
      </c>
      <c r="C422" s="12" t="s">
        <v>466</v>
      </c>
      <c r="D422" s="12" t="s">
        <v>466</v>
      </c>
      <c r="E422" s="13" t="s">
        <v>481</v>
      </c>
      <c r="J422"/>
      <c r="U422" s="4" t="s">
        <v>466</v>
      </c>
      <c r="V422" s="4" t="s">
        <v>466</v>
      </c>
      <c r="W422" s="4" t="s">
        <v>481</v>
      </c>
    </row>
    <row r="423" spans="1:23" x14ac:dyDescent="0.2">
      <c r="A423" s="10" t="s">
        <v>468</v>
      </c>
      <c r="B423" s="11" t="s">
        <v>466</v>
      </c>
      <c r="C423" s="12" t="s">
        <v>466</v>
      </c>
      <c r="D423" s="12" t="s">
        <v>466</v>
      </c>
      <c r="E423" s="13" t="s">
        <v>466</v>
      </c>
      <c r="J423"/>
      <c r="U423" s="4" t="s">
        <v>466</v>
      </c>
      <c r="V423" s="4" t="s">
        <v>466</v>
      </c>
      <c r="W423" s="4" t="s">
        <v>466</v>
      </c>
    </row>
    <row r="424" spans="1:23" x14ac:dyDescent="0.2">
      <c r="A424" s="10" t="s">
        <v>469</v>
      </c>
      <c r="B424" s="11" t="s">
        <v>466</v>
      </c>
      <c r="C424" s="12" t="s">
        <v>466</v>
      </c>
      <c r="D424" s="12" t="s">
        <v>466</v>
      </c>
      <c r="E424" s="13" t="s">
        <v>466</v>
      </c>
      <c r="J424"/>
      <c r="U424" s="4" t="s">
        <v>466</v>
      </c>
      <c r="V424" s="4" t="s">
        <v>466</v>
      </c>
      <c r="W424" s="4" t="s">
        <v>466</v>
      </c>
    </row>
    <row r="425" spans="1:23" x14ac:dyDescent="0.2">
      <c r="A425" s="10" t="s">
        <v>470</v>
      </c>
      <c r="B425" s="11" t="s">
        <v>466</v>
      </c>
      <c r="C425" s="12" t="s">
        <v>466</v>
      </c>
      <c r="D425" s="12" t="s">
        <v>466</v>
      </c>
      <c r="E425" s="13" t="s">
        <v>466</v>
      </c>
      <c r="J425"/>
      <c r="U425" s="4" t="s">
        <v>466</v>
      </c>
      <c r="V425" s="4" t="s">
        <v>466</v>
      </c>
      <c r="W425" s="4" t="s">
        <v>466</v>
      </c>
    </row>
    <row r="426" spans="1:23" x14ac:dyDescent="0.2">
      <c r="A426" s="10" t="s">
        <v>471</v>
      </c>
      <c r="B426" s="11" t="s">
        <v>466</v>
      </c>
      <c r="C426" s="12" t="s">
        <v>466</v>
      </c>
      <c r="D426" s="12" t="s">
        <v>466</v>
      </c>
      <c r="E426" s="13" t="s">
        <v>466</v>
      </c>
      <c r="J426"/>
      <c r="U426" s="4" t="s">
        <v>466</v>
      </c>
      <c r="V426" s="4" t="s">
        <v>466</v>
      </c>
      <c r="W426" s="4" t="s">
        <v>466</v>
      </c>
    </row>
    <row r="427" spans="1:23" x14ac:dyDescent="0.2">
      <c r="A427" s="10" t="s">
        <v>472</v>
      </c>
      <c r="B427" s="11" t="s">
        <v>473</v>
      </c>
      <c r="C427" s="12" t="s">
        <v>473</v>
      </c>
      <c r="D427" s="12" t="s">
        <v>473</v>
      </c>
      <c r="E427" s="13" t="s">
        <v>473</v>
      </c>
      <c r="J427"/>
      <c r="U427" s="4" t="s">
        <v>473</v>
      </c>
      <c r="V427" s="4" t="s">
        <v>473</v>
      </c>
      <c r="W427" s="4" t="s">
        <v>473</v>
      </c>
    </row>
    <row r="428" spans="1:23" x14ac:dyDescent="0.2">
      <c r="A428" s="10" t="s">
        <v>474</v>
      </c>
      <c r="B428" s="11" t="s">
        <v>473</v>
      </c>
      <c r="C428" s="12" t="s">
        <v>473</v>
      </c>
      <c r="D428" s="12" t="s">
        <v>473</v>
      </c>
      <c r="E428" s="13" t="s">
        <v>473</v>
      </c>
      <c r="J428"/>
      <c r="U428" s="4" t="s">
        <v>473</v>
      </c>
      <c r="V428" s="4" t="s">
        <v>473</v>
      </c>
      <c r="W428" s="4" t="s">
        <v>473</v>
      </c>
    </row>
    <row r="429" spans="1:23" x14ac:dyDescent="0.2">
      <c r="A429" s="10" t="s">
        <v>475</v>
      </c>
      <c r="B429" s="11" t="s">
        <v>476</v>
      </c>
      <c r="C429" s="12" t="s">
        <v>476</v>
      </c>
      <c r="D429" s="12" t="s">
        <v>476</v>
      </c>
      <c r="E429" s="13" t="s">
        <v>476</v>
      </c>
      <c r="J429"/>
      <c r="U429" s="4" t="s">
        <v>476</v>
      </c>
      <c r="V429" s="4" t="s">
        <v>476</v>
      </c>
      <c r="W429" s="4" t="s">
        <v>476</v>
      </c>
    </row>
    <row r="430" spans="1:23" x14ac:dyDescent="0.2">
      <c r="A430" s="10" t="s">
        <v>477</v>
      </c>
      <c r="B430" s="11" t="s">
        <v>478</v>
      </c>
      <c r="C430" s="12" t="s">
        <v>478</v>
      </c>
      <c r="D430" s="12" t="s">
        <v>478</v>
      </c>
      <c r="E430" s="13" t="s">
        <v>478</v>
      </c>
      <c r="J430"/>
      <c r="U430" s="4" t="s">
        <v>478</v>
      </c>
      <c r="V430" s="4" t="s">
        <v>478</v>
      </c>
      <c r="W430" s="4" t="s">
        <v>478</v>
      </c>
    </row>
    <row r="431" spans="1:23" x14ac:dyDescent="0.2">
      <c r="A431" s="10" t="s">
        <v>479</v>
      </c>
      <c r="B431" s="11" t="s">
        <v>478</v>
      </c>
      <c r="C431" s="12" t="s">
        <v>478</v>
      </c>
      <c r="D431" s="12" t="s">
        <v>478</v>
      </c>
      <c r="E431" s="13" t="s">
        <v>478</v>
      </c>
      <c r="J431"/>
      <c r="U431" s="4" t="s">
        <v>478</v>
      </c>
      <c r="V431" s="4" t="s">
        <v>478</v>
      </c>
      <c r="W431" s="4" t="s">
        <v>478</v>
      </c>
    </row>
    <row r="432" spans="1:23" x14ac:dyDescent="0.2">
      <c r="A432" s="10" t="s">
        <v>480</v>
      </c>
      <c r="B432" s="11" t="s">
        <v>481</v>
      </c>
      <c r="C432" s="12" t="s">
        <v>481</v>
      </c>
      <c r="D432" s="12" t="s">
        <v>481</v>
      </c>
      <c r="E432" s="13" t="s">
        <v>482</v>
      </c>
      <c r="J432"/>
      <c r="U432" s="4" t="s">
        <v>481</v>
      </c>
      <c r="V432" s="4" t="s">
        <v>481</v>
      </c>
      <c r="W432" s="4" t="s">
        <v>482</v>
      </c>
    </row>
    <row r="433" spans="1:23" x14ac:dyDescent="0.2">
      <c r="A433" s="10" t="s">
        <v>483</v>
      </c>
      <c r="B433" s="11" t="s">
        <v>481</v>
      </c>
      <c r="C433" s="12" t="s">
        <v>481</v>
      </c>
      <c r="D433" s="12" t="s">
        <v>481</v>
      </c>
      <c r="E433" s="13" t="s">
        <v>481</v>
      </c>
      <c r="J433"/>
      <c r="U433" s="4" t="s">
        <v>481</v>
      </c>
      <c r="V433" s="4" t="s">
        <v>481</v>
      </c>
      <c r="W433" s="4" t="s">
        <v>481</v>
      </c>
    </row>
    <row r="434" spans="1:23" x14ac:dyDescent="0.2">
      <c r="A434" s="10" t="s">
        <v>484</v>
      </c>
      <c r="B434" s="11" t="s">
        <v>485</v>
      </c>
      <c r="C434" s="12" t="s">
        <v>485</v>
      </c>
      <c r="D434" s="12" t="s">
        <v>485</v>
      </c>
      <c r="E434" s="13" t="s">
        <v>485</v>
      </c>
      <c r="J434"/>
      <c r="U434" s="4" t="s">
        <v>485</v>
      </c>
      <c r="V434" s="4" t="s">
        <v>485</v>
      </c>
      <c r="W434" s="4" t="s">
        <v>485</v>
      </c>
    </row>
    <row r="435" spans="1:23" x14ac:dyDescent="0.2">
      <c r="A435" s="10" t="s">
        <v>486</v>
      </c>
      <c r="B435" s="11" t="s">
        <v>487</v>
      </c>
      <c r="C435" s="12" t="s">
        <v>487</v>
      </c>
      <c r="D435" s="12" t="s">
        <v>487</v>
      </c>
      <c r="E435" s="13" t="s">
        <v>487</v>
      </c>
      <c r="J435"/>
      <c r="U435" s="4" t="s">
        <v>487</v>
      </c>
      <c r="V435" s="4" t="s">
        <v>487</v>
      </c>
      <c r="W435" s="4" t="s">
        <v>487</v>
      </c>
    </row>
    <row r="436" spans="1:23" x14ac:dyDescent="0.2">
      <c r="A436" s="10" t="s">
        <v>488</v>
      </c>
      <c r="B436" s="11" t="s">
        <v>489</v>
      </c>
      <c r="C436" s="12" t="s">
        <v>489</v>
      </c>
      <c r="D436" s="12" t="s">
        <v>489</v>
      </c>
      <c r="E436" s="13" t="s">
        <v>489</v>
      </c>
      <c r="J436"/>
      <c r="U436" s="4" t="s">
        <v>489</v>
      </c>
      <c r="V436" s="4" t="s">
        <v>489</v>
      </c>
      <c r="W436" s="4" t="s">
        <v>489</v>
      </c>
    </row>
    <row r="437" spans="1:23" x14ac:dyDescent="0.2">
      <c r="A437" s="10" t="s">
        <v>490</v>
      </c>
      <c r="B437" s="11" t="s">
        <v>491</v>
      </c>
      <c r="C437" s="12" t="s">
        <v>491</v>
      </c>
      <c r="D437" s="12" t="s">
        <v>491</v>
      </c>
      <c r="E437" s="13" t="s">
        <v>491</v>
      </c>
      <c r="J437"/>
      <c r="U437" s="4" t="s">
        <v>491</v>
      </c>
      <c r="V437" s="4" t="s">
        <v>491</v>
      </c>
      <c r="W437" s="4" t="s">
        <v>491</v>
      </c>
    </row>
    <row r="438" spans="1:23" x14ac:dyDescent="0.2">
      <c r="A438" s="10" t="s">
        <v>492</v>
      </c>
      <c r="B438" s="11" t="s">
        <v>491</v>
      </c>
      <c r="C438" s="12" t="s">
        <v>491</v>
      </c>
      <c r="D438" s="12" t="s">
        <v>491</v>
      </c>
      <c r="E438" s="13" t="s">
        <v>491</v>
      </c>
      <c r="J438"/>
      <c r="U438" s="4" t="s">
        <v>491</v>
      </c>
      <c r="V438" s="4" t="s">
        <v>491</v>
      </c>
      <c r="W438" s="4" t="s">
        <v>491</v>
      </c>
    </row>
    <row r="439" spans="1:23" x14ac:dyDescent="0.2">
      <c r="A439" s="10" t="s">
        <v>493</v>
      </c>
      <c r="B439" s="11" t="s">
        <v>494</v>
      </c>
      <c r="C439" s="12" t="s">
        <v>494</v>
      </c>
      <c r="D439" s="12" t="s">
        <v>494</v>
      </c>
      <c r="E439" s="13" t="s">
        <v>494</v>
      </c>
      <c r="J439"/>
      <c r="U439" s="4" t="s">
        <v>494</v>
      </c>
      <c r="V439" s="4" t="s">
        <v>494</v>
      </c>
      <c r="W439" s="4" t="s">
        <v>494</v>
      </c>
    </row>
    <row r="440" spans="1:23" x14ac:dyDescent="0.2">
      <c r="A440" s="10" t="s">
        <v>495</v>
      </c>
      <c r="B440" s="11" t="s">
        <v>494</v>
      </c>
      <c r="C440" s="12" t="s">
        <v>494</v>
      </c>
      <c r="D440" s="12" t="s">
        <v>494</v>
      </c>
      <c r="E440" s="13" t="s">
        <v>494</v>
      </c>
      <c r="J440"/>
      <c r="U440" s="4" t="s">
        <v>494</v>
      </c>
      <c r="V440" s="4" t="s">
        <v>494</v>
      </c>
      <c r="W440" s="4" t="s">
        <v>494</v>
      </c>
    </row>
    <row r="441" spans="1:23" x14ac:dyDescent="0.2">
      <c r="A441" s="10" t="s">
        <v>496</v>
      </c>
      <c r="B441" s="11" t="s">
        <v>494</v>
      </c>
      <c r="C441" s="12" t="s">
        <v>494</v>
      </c>
      <c r="D441" s="12" t="s">
        <v>494</v>
      </c>
      <c r="E441" s="13" t="s">
        <v>494</v>
      </c>
      <c r="J441"/>
      <c r="U441" s="4" t="s">
        <v>494</v>
      </c>
      <c r="V441" s="4" t="s">
        <v>494</v>
      </c>
      <c r="W441" s="4" t="s">
        <v>494</v>
      </c>
    </row>
    <row r="442" spans="1:23" x14ac:dyDescent="0.2">
      <c r="A442" s="10" t="s">
        <v>497</v>
      </c>
      <c r="B442" s="11" t="s">
        <v>498</v>
      </c>
      <c r="C442" s="12" t="s">
        <v>498</v>
      </c>
      <c r="D442" s="12" t="s">
        <v>498</v>
      </c>
      <c r="E442" s="13" t="s">
        <v>20</v>
      </c>
      <c r="J442"/>
      <c r="U442" s="4" t="s">
        <v>498</v>
      </c>
      <c r="V442" s="4" t="s">
        <v>498</v>
      </c>
      <c r="W442" s="4" t="s">
        <v>20</v>
      </c>
    </row>
    <row r="443" spans="1:23" x14ac:dyDescent="0.2">
      <c r="A443" s="10" t="s">
        <v>499</v>
      </c>
      <c r="B443" s="11" t="s">
        <v>500</v>
      </c>
      <c r="C443" s="12" t="s">
        <v>500</v>
      </c>
      <c r="D443" s="12" t="s">
        <v>500</v>
      </c>
      <c r="E443" s="13" t="s">
        <v>20</v>
      </c>
      <c r="J443"/>
      <c r="U443" s="4" t="s">
        <v>500</v>
      </c>
      <c r="V443" s="4" t="s">
        <v>500</v>
      </c>
      <c r="W443" s="4" t="s">
        <v>20</v>
      </c>
    </row>
    <row r="444" spans="1:23" x14ac:dyDescent="0.2">
      <c r="A444" s="10" t="s">
        <v>501</v>
      </c>
      <c r="B444" s="11" t="s">
        <v>502</v>
      </c>
      <c r="C444" s="12" t="s">
        <v>502</v>
      </c>
      <c r="D444" s="12" t="s">
        <v>502</v>
      </c>
      <c r="E444" s="13" t="s">
        <v>20</v>
      </c>
      <c r="J444"/>
      <c r="U444" s="4" t="s">
        <v>502</v>
      </c>
      <c r="V444" s="4" t="s">
        <v>502</v>
      </c>
      <c r="W444" s="4" t="s">
        <v>20</v>
      </c>
    </row>
    <row r="445" spans="1:23" x14ac:dyDescent="0.2">
      <c r="A445" s="10" t="s">
        <v>503</v>
      </c>
      <c r="B445" s="11" t="s">
        <v>502</v>
      </c>
      <c r="C445" s="12" t="s">
        <v>502</v>
      </c>
      <c r="D445" s="12" t="s">
        <v>502</v>
      </c>
      <c r="E445" s="13" t="s">
        <v>502</v>
      </c>
      <c r="J445"/>
      <c r="U445" s="4" t="s">
        <v>502</v>
      </c>
      <c r="V445" s="4" t="s">
        <v>502</v>
      </c>
      <c r="W445" s="4" t="s">
        <v>502</v>
      </c>
    </row>
    <row r="446" spans="1:23" x14ac:dyDescent="0.2">
      <c r="A446" s="10" t="s">
        <v>504</v>
      </c>
      <c r="B446" s="11" t="s">
        <v>505</v>
      </c>
      <c r="C446" s="12" t="s">
        <v>505</v>
      </c>
      <c r="D446" s="12" t="s">
        <v>505</v>
      </c>
      <c r="E446" s="13" t="s">
        <v>20</v>
      </c>
      <c r="J446"/>
      <c r="U446" s="4" t="s">
        <v>505</v>
      </c>
      <c r="V446" s="4" t="s">
        <v>505</v>
      </c>
      <c r="W446" s="4" t="s">
        <v>20</v>
      </c>
    </row>
    <row r="447" spans="1:23" x14ac:dyDescent="0.2">
      <c r="A447" s="10" t="s">
        <v>506</v>
      </c>
      <c r="B447" s="11" t="s">
        <v>507</v>
      </c>
      <c r="C447" s="12" t="s">
        <v>507</v>
      </c>
      <c r="D447" s="12" t="s">
        <v>507</v>
      </c>
      <c r="E447" s="13" t="s">
        <v>20</v>
      </c>
      <c r="J447"/>
      <c r="U447" s="4" t="s">
        <v>507</v>
      </c>
      <c r="V447" s="4" t="s">
        <v>507</v>
      </c>
      <c r="W447" s="4" t="s">
        <v>20</v>
      </c>
    </row>
    <row r="448" spans="1:23" x14ac:dyDescent="0.2">
      <c r="A448" s="10" t="s">
        <v>508</v>
      </c>
      <c r="B448" s="11" t="s">
        <v>509</v>
      </c>
      <c r="C448" s="12" t="s">
        <v>509</v>
      </c>
      <c r="D448" s="12" t="s">
        <v>509</v>
      </c>
      <c r="E448" s="13" t="s">
        <v>509</v>
      </c>
      <c r="J448"/>
      <c r="U448" s="4" t="s">
        <v>509</v>
      </c>
      <c r="V448" s="4" t="s">
        <v>509</v>
      </c>
      <c r="W448" s="4" t="s">
        <v>509</v>
      </c>
    </row>
    <row r="449" spans="1:23" x14ac:dyDescent="0.2">
      <c r="A449" s="10" t="s">
        <v>510</v>
      </c>
      <c r="B449" s="11" t="s">
        <v>509</v>
      </c>
      <c r="C449" s="12" t="s">
        <v>509</v>
      </c>
      <c r="D449" s="12" t="s">
        <v>509</v>
      </c>
      <c r="E449" s="13" t="s">
        <v>509</v>
      </c>
      <c r="J449"/>
      <c r="U449" s="4" t="s">
        <v>509</v>
      </c>
      <c r="V449" s="4" t="s">
        <v>509</v>
      </c>
      <c r="W449" s="4" t="s">
        <v>509</v>
      </c>
    </row>
    <row r="450" spans="1:23" x14ac:dyDescent="0.2">
      <c r="A450" s="10" t="s">
        <v>511</v>
      </c>
      <c r="B450" s="11" t="s">
        <v>509</v>
      </c>
      <c r="C450" s="12" t="s">
        <v>509</v>
      </c>
      <c r="D450" s="12" t="s">
        <v>509</v>
      </c>
      <c r="E450" s="13" t="s">
        <v>509</v>
      </c>
      <c r="J450"/>
      <c r="U450" s="4" t="s">
        <v>509</v>
      </c>
      <c r="V450" s="4" t="s">
        <v>509</v>
      </c>
      <c r="W450" s="4" t="s">
        <v>509</v>
      </c>
    </row>
    <row r="451" spans="1:23" x14ac:dyDescent="0.2">
      <c r="A451" s="10" t="s">
        <v>512</v>
      </c>
      <c r="B451" s="11" t="s">
        <v>509</v>
      </c>
      <c r="C451" s="12" t="s">
        <v>509</v>
      </c>
      <c r="D451" s="12" t="s">
        <v>509</v>
      </c>
      <c r="E451" s="13" t="s">
        <v>509</v>
      </c>
      <c r="J451"/>
      <c r="U451" s="4" t="s">
        <v>509</v>
      </c>
      <c r="V451" s="4" t="s">
        <v>509</v>
      </c>
      <c r="W451" s="4" t="s">
        <v>509</v>
      </c>
    </row>
    <row r="452" spans="1:23" x14ac:dyDescent="0.2">
      <c r="A452" s="10" t="s">
        <v>513</v>
      </c>
      <c r="B452" s="11" t="s">
        <v>509</v>
      </c>
      <c r="C452" s="12" t="s">
        <v>509</v>
      </c>
      <c r="D452" s="12" t="s">
        <v>509</v>
      </c>
      <c r="E452" s="13" t="s">
        <v>509</v>
      </c>
      <c r="J452"/>
      <c r="U452" s="4" t="s">
        <v>509</v>
      </c>
      <c r="V452" s="4" t="s">
        <v>509</v>
      </c>
      <c r="W452" s="4" t="s">
        <v>509</v>
      </c>
    </row>
    <row r="453" spans="1:23" x14ac:dyDescent="0.2">
      <c r="A453" s="10" t="s">
        <v>514</v>
      </c>
      <c r="B453" s="11" t="s">
        <v>509</v>
      </c>
      <c r="C453" s="12" t="s">
        <v>509</v>
      </c>
      <c r="D453" s="12" t="s">
        <v>509</v>
      </c>
      <c r="E453" s="13" t="s">
        <v>509</v>
      </c>
      <c r="J453"/>
      <c r="U453" s="4" t="s">
        <v>509</v>
      </c>
      <c r="V453" s="4" t="s">
        <v>509</v>
      </c>
      <c r="W453" s="4" t="s">
        <v>509</v>
      </c>
    </row>
    <row r="454" spans="1:23" x14ac:dyDescent="0.2">
      <c r="A454" s="10" t="s">
        <v>515</v>
      </c>
      <c r="B454" s="11" t="s">
        <v>516</v>
      </c>
      <c r="C454" s="12" t="s">
        <v>516</v>
      </c>
      <c r="D454" s="12" t="s">
        <v>516</v>
      </c>
      <c r="E454" s="13" t="s">
        <v>516</v>
      </c>
      <c r="J454"/>
      <c r="U454" s="4" t="s">
        <v>516</v>
      </c>
      <c r="V454" s="4" t="s">
        <v>516</v>
      </c>
      <c r="W454" s="4" t="s">
        <v>516</v>
      </c>
    </row>
    <row r="455" spans="1:23" x14ac:dyDescent="0.2">
      <c r="A455" s="10" t="s">
        <v>517</v>
      </c>
      <c r="B455" s="11" t="s">
        <v>516</v>
      </c>
      <c r="C455" s="12" t="s">
        <v>516</v>
      </c>
      <c r="D455" s="12" t="s">
        <v>516</v>
      </c>
      <c r="E455" s="13" t="s">
        <v>516</v>
      </c>
      <c r="J455"/>
      <c r="U455" s="4" t="s">
        <v>516</v>
      </c>
      <c r="V455" s="4" t="s">
        <v>516</v>
      </c>
      <c r="W455" s="4" t="s">
        <v>516</v>
      </c>
    </row>
    <row r="456" spans="1:23" x14ac:dyDescent="0.2">
      <c r="A456" s="10" t="s">
        <v>518</v>
      </c>
      <c r="B456" s="11" t="s">
        <v>519</v>
      </c>
      <c r="C456" s="12" t="s">
        <v>519</v>
      </c>
      <c r="D456" s="12" t="s">
        <v>519</v>
      </c>
      <c r="E456" s="13" t="s">
        <v>519</v>
      </c>
      <c r="J456"/>
      <c r="U456" s="4" t="s">
        <v>519</v>
      </c>
      <c r="V456" s="4" t="s">
        <v>519</v>
      </c>
      <c r="W456" s="4" t="s">
        <v>519</v>
      </c>
    </row>
    <row r="457" spans="1:23" x14ac:dyDescent="0.2">
      <c r="A457" s="10" t="s">
        <v>520</v>
      </c>
      <c r="B457" s="11" t="s">
        <v>521</v>
      </c>
      <c r="C457" s="12" t="s">
        <v>521</v>
      </c>
      <c r="D457" s="12" t="s">
        <v>521</v>
      </c>
      <c r="E457" s="13" t="s">
        <v>156</v>
      </c>
      <c r="J457"/>
      <c r="U457" s="4" t="s">
        <v>521</v>
      </c>
      <c r="V457" s="4" t="s">
        <v>521</v>
      </c>
      <c r="W457" s="4" t="s">
        <v>156</v>
      </c>
    </row>
    <row r="458" spans="1:23" x14ac:dyDescent="0.2">
      <c r="A458" s="10" t="s">
        <v>522</v>
      </c>
      <c r="B458" s="11" t="s">
        <v>521</v>
      </c>
      <c r="C458" s="12" t="s">
        <v>521</v>
      </c>
      <c r="D458" s="12" t="s">
        <v>521</v>
      </c>
      <c r="E458" s="13" t="s">
        <v>156</v>
      </c>
      <c r="J458"/>
      <c r="U458" s="4" t="s">
        <v>521</v>
      </c>
      <c r="V458" s="4" t="s">
        <v>521</v>
      </c>
      <c r="W458" s="4" t="s">
        <v>156</v>
      </c>
    </row>
    <row r="459" spans="1:23" x14ac:dyDescent="0.2">
      <c r="A459" s="10" t="s">
        <v>523</v>
      </c>
      <c r="B459" s="11" t="s">
        <v>156</v>
      </c>
      <c r="C459" s="12" t="s">
        <v>156</v>
      </c>
      <c r="D459" s="12" t="s">
        <v>156</v>
      </c>
      <c r="E459" s="13" t="s">
        <v>156</v>
      </c>
      <c r="J459"/>
      <c r="U459" s="4" t="s">
        <v>156</v>
      </c>
      <c r="V459" s="4" t="s">
        <v>156</v>
      </c>
      <c r="W459" s="4" t="s">
        <v>156</v>
      </c>
    </row>
    <row r="460" spans="1:23" x14ac:dyDescent="0.2">
      <c r="A460" s="10" t="s">
        <v>524</v>
      </c>
      <c r="B460" s="11" t="s">
        <v>156</v>
      </c>
      <c r="C460" s="12" t="s">
        <v>156</v>
      </c>
      <c r="D460" s="12" t="s">
        <v>156</v>
      </c>
      <c r="E460" s="13" t="s">
        <v>156</v>
      </c>
      <c r="J460"/>
      <c r="U460" s="4" t="s">
        <v>156</v>
      </c>
      <c r="V460" s="4" t="s">
        <v>156</v>
      </c>
      <c r="W460" s="4" t="s">
        <v>156</v>
      </c>
    </row>
    <row r="461" spans="1:23" x14ac:dyDescent="0.2">
      <c r="A461" s="10" t="s">
        <v>525</v>
      </c>
      <c r="B461" s="11" t="s">
        <v>526</v>
      </c>
      <c r="C461" s="12" t="s">
        <v>526</v>
      </c>
      <c r="D461" s="12" t="s">
        <v>329</v>
      </c>
      <c r="E461" s="13" t="s">
        <v>526</v>
      </c>
      <c r="J461"/>
      <c r="U461" s="4" t="s">
        <v>526</v>
      </c>
      <c r="V461" s="4" t="s">
        <v>329</v>
      </c>
      <c r="W461" s="4" t="s">
        <v>526</v>
      </c>
    </row>
    <row r="462" spans="1:23" x14ac:dyDescent="0.2">
      <c r="A462" s="10" t="s">
        <v>527</v>
      </c>
      <c r="B462" s="11" t="s">
        <v>528</v>
      </c>
      <c r="C462" s="12" t="s">
        <v>528</v>
      </c>
      <c r="D462" s="12" t="s">
        <v>528</v>
      </c>
      <c r="E462" s="13" t="s">
        <v>528</v>
      </c>
      <c r="J462"/>
      <c r="U462" s="4" t="s">
        <v>528</v>
      </c>
      <c r="V462" s="4" t="s">
        <v>528</v>
      </c>
      <c r="W462" s="4" t="s">
        <v>528</v>
      </c>
    </row>
    <row r="463" spans="1:23" x14ac:dyDescent="0.2">
      <c r="A463" s="10" t="s">
        <v>529</v>
      </c>
      <c r="B463" s="11" t="s">
        <v>530</v>
      </c>
      <c r="C463" s="12" t="s">
        <v>530</v>
      </c>
      <c r="D463" s="12" t="s">
        <v>530</v>
      </c>
      <c r="E463" s="13" t="s">
        <v>6080</v>
      </c>
      <c r="J463"/>
      <c r="U463" s="4" t="s">
        <v>530</v>
      </c>
      <c r="V463" s="4" t="s">
        <v>530</v>
      </c>
      <c r="W463" s="4" t="s">
        <v>6080</v>
      </c>
    </row>
    <row r="464" spans="1:23" x14ac:dyDescent="0.2">
      <c r="A464" s="10" t="s">
        <v>531</v>
      </c>
      <c r="B464" s="11" t="s">
        <v>532</v>
      </c>
      <c r="C464" s="12" t="s">
        <v>532</v>
      </c>
      <c r="D464" s="12" t="s">
        <v>532</v>
      </c>
      <c r="E464" s="13" t="s">
        <v>532</v>
      </c>
      <c r="J464"/>
      <c r="U464" s="4" t="s">
        <v>532</v>
      </c>
      <c r="V464" s="4" t="s">
        <v>532</v>
      </c>
      <c r="W464" s="4" t="s">
        <v>532</v>
      </c>
    </row>
    <row r="465" spans="1:23" x14ac:dyDescent="0.2">
      <c r="A465" s="10" t="s">
        <v>533</v>
      </c>
      <c r="B465" s="11" t="s">
        <v>532</v>
      </c>
      <c r="C465" s="12" t="s">
        <v>532</v>
      </c>
      <c r="D465" s="12" t="s">
        <v>532</v>
      </c>
      <c r="E465" s="13" t="s">
        <v>156</v>
      </c>
      <c r="J465"/>
      <c r="U465" s="4" t="s">
        <v>532</v>
      </c>
      <c r="V465" s="4" t="s">
        <v>532</v>
      </c>
      <c r="W465" s="4" t="s">
        <v>156</v>
      </c>
    </row>
    <row r="466" spans="1:23" x14ac:dyDescent="0.2">
      <c r="A466" s="10" t="s">
        <v>534</v>
      </c>
      <c r="B466" s="11" t="s">
        <v>535</v>
      </c>
      <c r="C466" s="12" t="s">
        <v>535</v>
      </c>
      <c r="D466" s="12" t="s">
        <v>535</v>
      </c>
      <c r="E466" s="13" t="s">
        <v>329</v>
      </c>
      <c r="J466"/>
      <c r="U466" s="4" t="s">
        <v>535</v>
      </c>
      <c r="V466" s="4" t="s">
        <v>535</v>
      </c>
      <c r="W466" s="4" t="s">
        <v>329</v>
      </c>
    </row>
    <row r="467" spans="1:23" x14ac:dyDescent="0.2">
      <c r="A467" s="10" t="s">
        <v>536</v>
      </c>
      <c r="B467" s="11" t="s">
        <v>535</v>
      </c>
      <c r="C467" s="12" t="s">
        <v>535</v>
      </c>
      <c r="D467" s="12" t="s">
        <v>535</v>
      </c>
      <c r="E467" s="13" t="s">
        <v>156</v>
      </c>
      <c r="J467"/>
      <c r="U467" s="4" t="s">
        <v>535</v>
      </c>
      <c r="V467" s="4" t="s">
        <v>535</v>
      </c>
      <c r="W467" s="4" t="s">
        <v>156</v>
      </c>
    </row>
    <row r="468" spans="1:23" x14ac:dyDescent="0.2">
      <c r="A468" s="10" t="s">
        <v>537</v>
      </c>
      <c r="B468" s="11" t="s">
        <v>535</v>
      </c>
      <c r="C468" s="12" t="s">
        <v>535</v>
      </c>
      <c r="D468" s="12" t="s">
        <v>535</v>
      </c>
      <c r="E468" s="13" t="s">
        <v>156</v>
      </c>
      <c r="J468"/>
      <c r="U468" s="4" t="s">
        <v>535</v>
      </c>
      <c r="V468" s="4" t="s">
        <v>535</v>
      </c>
      <c r="W468" s="4" t="s">
        <v>156</v>
      </c>
    </row>
    <row r="469" spans="1:23" x14ac:dyDescent="0.2">
      <c r="A469" s="10" t="s">
        <v>538</v>
      </c>
      <c r="B469" s="11" t="s">
        <v>539</v>
      </c>
      <c r="C469" s="12" t="s">
        <v>539</v>
      </c>
      <c r="D469" s="12" t="s">
        <v>539</v>
      </c>
      <c r="E469" s="13" t="s">
        <v>156</v>
      </c>
      <c r="J469"/>
      <c r="U469" s="4" t="s">
        <v>539</v>
      </c>
      <c r="V469" s="4" t="s">
        <v>539</v>
      </c>
      <c r="W469" s="4" t="s">
        <v>156</v>
      </c>
    </row>
    <row r="470" spans="1:23" x14ac:dyDescent="0.2">
      <c r="A470" s="10" t="s">
        <v>540</v>
      </c>
      <c r="B470" s="11" t="s">
        <v>541</v>
      </c>
      <c r="C470" s="12" t="s">
        <v>541</v>
      </c>
      <c r="D470" s="12" t="s">
        <v>541</v>
      </c>
      <c r="E470" s="13" t="s">
        <v>156</v>
      </c>
      <c r="J470"/>
      <c r="U470" s="4" t="s">
        <v>541</v>
      </c>
      <c r="V470" s="4" t="s">
        <v>541</v>
      </c>
      <c r="W470" s="4" t="s">
        <v>156</v>
      </c>
    </row>
    <row r="471" spans="1:23" x14ac:dyDescent="0.2">
      <c r="A471" s="10" t="s">
        <v>542</v>
      </c>
      <c r="B471" s="11" t="s">
        <v>543</v>
      </c>
      <c r="C471" s="12" t="s">
        <v>543</v>
      </c>
      <c r="D471" s="12" t="s">
        <v>543</v>
      </c>
      <c r="E471" s="13" t="s">
        <v>329</v>
      </c>
      <c r="J471"/>
      <c r="U471" s="4" t="s">
        <v>543</v>
      </c>
      <c r="V471" s="4" t="s">
        <v>543</v>
      </c>
      <c r="W471" s="4" t="s">
        <v>329</v>
      </c>
    </row>
    <row r="472" spans="1:23" x14ac:dyDescent="0.2">
      <c r="A472" s="10" t="s">
        <v>544</v>
      </c>
      <c r="B472" s="11" t="s">
        <v>543</v>
      </c>
      <c r="C472" s="12" t="s">
        <v>543</v>
      </c>
      <c r="D472" s="12" t="s">
        <v>543</v>
      </c>
      <c r="E472" s="13" t="s">
        <v>329</v>
      </c>
      <c r="J472"/>
      <c r="U472" s="4" t="s">
        <v>543</v>
      </c>
      <c r="V472" s="4" t="s">
        <v>543</v>
      </c>
      <c r="W472" s="4" t="s">
        <v>329</v>
      </c>
    </row>
    <row r="473" spans="1:23" x14ac:dyDescent="0.2">
      <c r="A473" s="10" t="s">
        <v>545</v>
      </c>
      <c r="B473" s="11" t="s">
        <v>546</v>
      </c>
      <c r="C473" s="12" t="s">
        <v>546</v>
      </c>
      <c r="D473" s="12" t="s">
        <v>546</v>
      </c>
      <c r="E473" s="13" t="s">
        <v>156</v>
      </c>
      <c r="J473"/>
      <c r="U473" s="4" t="s">
        <v>546</v>
      </c>
      <c r="V473" s="4" t="s">
        <v>546</v>
      </c>
      <c r="W473" s="4" t="s">
        <v>156</v>
      </c>
    </row>
    <row r="474" spans="1:23" x14ac:dyDescent="0.2">
      <c r="A474" s="10" t="s">
        <v>547</v>
      </c>
      <c r="B474" s="11" t="s">
        <v>548</v>
      </c>
      <c r="C474" s="12" t="s">
        <v>548</v>
      </c>
      <c r="D474" s="12" t="s">
        <v>548</v>
      </c>
      <c r="E474" s="13" t="s">
        <v>521</v>
      </c>
      <c r="J474"/>
      <c r="U474" s="4" t="s">
        <v>548</v>
      </c>
      <c r="V474" s="4" t="s">
        <v>548</v>
      </c>
      <c r="W474" s="4" t="s">
        <v>521</v>
      </c>
    </row>
    <row r="475" spans="1:23" x14ac:dyDescent="0.2">
      <c r="A475" s="10" t="s">
        <v>549</v>
      </c>
      <c r="B475" s="11" t="s">
        <v>509</v>
      </c>
      <c r="C475" s="12" t="s">
        <v>509</v>
      </c>
      <c r="D475" s="12" t="s">
        <v>509</v>
      </c>
      <c r="E475" s="13" t="s">
        <v>509</v>
      </c>
      <c r="J475"/>
      <c r="U475" s="4" t="s">
        <v>509</v>
      </c>
      <c r="V475" s="4" t="s">
        <v>509</v>
      </c>
      <c r="W475" s="4" t="s">
        <v>509</v>
      </c>
    </row>
    <row r="476" spans="1:23" x14ac:dyDescent="0.2">
      <c r="A476" s="10" t="s">
        <v>550</v>
      </c>
      <c r="B476" s="11" t="s">
        <v>509</v>
      </c>
      <c r="C476" s="12" t="s">
        <v>509</v>
      </c>
      <c r="D476" s="12" t="s">
        <v>509</v>
      </c>
      <c r="E476" s="13" t="s">
        <v>509</v>
      </c>
      <c r="J476"/>
      <c r="U476" s="4" t="s">
        <v>509</v>
      </c>
      <c r="V476" s="4" t="s">
        <v>509</v>
      </c>
      <c r="W476" s="4" t="s">
        <v>509</v>
      </c>
    </row>
    <row r="477" spans="1:23" x14ac:dyDescent="0.2">
      <c r="A477" s="10" t="s">
        <v>551</v>
      </c>
      <c r="B477" s="11" t="s">
        <v>509</v>
      </c>
      <c r="C477" s="12" t="s">
        <v>509</v>
      </c>
      <c r="D477" s="12" t="s">
        <v>509</v>
      </c>
      <c r="E477" s="13" t="s">
        <v>509</v>
      </c>
      <c r="J477"/>
      <c r="U477" s="4" t="s">
        <v>509</v>
      </c>
      <c r="V477" s="4" t="s">
        <v>509</v>
      </c>
      <c r="W477" s="4" t="s">
        <v>509</v>
      </c>
    </row>
    <row r="478" spans="1:23" x14ac:dyDescent="0.2">
      <c r="A478" s="10" t="s">
        <v>552</v>
      </c>
      <c r="B478" s="11" t="s">
        <v>509</v>
      </c>
      <c r="C478" s="12" t="s">
        <v>509</v>
      </c>
      <c r="D478" s="12" t="s">
        <v>509</v>
      </c>
      <c r="E478" s="13" t="s">
        <v>509</v>
      </c>
      <c r="J478"/>
      <c r="U478" s="4" t="s">
        <v>509</v>
      </c>
      <c r="V478" s="4" t="s">
        <v>509</v>
      </c>
      <c r="W478" s="4" t="s">
        <v>509</v>
      </c>
    </row>
    <row r="479" spans="1:23" x14ac:dyDescent="0.2">
      <c r="A479" s="10" t="s">
        <v>553</v>
      </c>
      <c r="B479" s="11" t="s">
        <v>509</v>
      </c>
      <c r="C479" s="12" t="s">
        <v>509</v>
      </c>
      <c r="D479" s="12" t="s">
        <v>509</v>
      </c>
      <c r="E479" s="13" t="s">
        <v>509</v>
      </c>
      <c r="J479"/>
      <c r="U479" s="4" t="s">
        <v>509</v>
      </c>
      <c r="V479" s="4" t="s">
        <v>509</v>
      </c>
      <c r="W479" s="4" t="s">
        <v>509</v>
      </c>
    </row>
    <row r="480" spans="1:23" x14ac:dyDescent="0.2">
      <c r="A480" s="10" t="s">
        <v>554</v>
      </c>
      <c r="B480" s="11" t="s">
        <v>516</v>
      </c>
      <c r="C480" s="12" t="s">
        <v>516</v>
      </c>
      <c r="D480" s="12" t="s">
        <v>516</v>
      </c>
      <c r="E480" s="13" t="s">
        <v>516</v>
      </c>
      <c r="J480"/>
      <c r="U480" s="4" t="s">
        <v>516</v>
      </c>
      <c r="V480" s="4" t="s">
        <v>516</v>
      </c>
      <c r="W480" s="4" t="s">
        <v>516</v>
      </c>
    </row>
    <row r="481" spans="1:23" x14ac:dyDescent="0.2">
      <c r="A481" s="10" t="s">
        <v>555</v>
      </c>
      <c r="B481" s="11" t="s">
        <v>516</v>
      </c>
      <c r="C481" s="12" t="s">
        <v>516</v>
      </c>
      <c r="D481" s="12" t="s">
        <v>516</v>
      </c>
      <c r="E481" s="13" t="s">
        <v>516</v>
      </c>
      <c r="J481"/>
      <c r="U481" s="4" t="s">
        <v>516</v>
      </c>
      <c r="V481" s="4" t="s">
        <v>516</v>
      </c>
      <c r="W481" s="4" t="s">
        <v>516</v>
      </c>
    </row>
    <row r="482" spans="1:23" x14ac:dyDescent="0.2">
      <c r="A482" s="10" t="s">
        <v>556</v>
      </c>
      <c r="B482" s="11" t="s">
        <v>519</v>
      </c>
      <c r="C482" s="12" t="s">
        <v>519</v>
      </c>
      <c r="D482" s="12" t="s">
        <v>519</v>
      </c>
      <c r="E482" s="13" t="s">
        <v>156</v>
      </c>
      <c r="J482"/>
      <c r="U482" s="4" t="s">
        <v>519</v>
      </c>
      <c r="V482" s="4" t="s">
        <v>519</v>
      </c>
      <c r="W482" s="4" t="s">
        <v>156</v>
      </c>
    </row>
    <row r="483" spans="1:23" x14ac:dyDescent="0.2">
      <c r="A483" s="10" t="s">
        <v>557</v>
      </c>
      <c r="B483" s="11" t="s">
        <v>521</v>
      </c>
      <c r="C483" s="12" t="s">
        <v>521</v>
      </c>
      <c r="D483" s="12" t="s">
        <v>521</v>
      </c>
      <c r="E483" s="13" t="s">
        <v>521</v>
      </c>
      <c r="J483"/>
      <c r="U483" s="4" t="s">
        <v>521</v>
      </c>
      <c r="V483" s="4" t="s">
        <v>521</v>
      </c>
      <c r="W483" s="4" t="s">
        <v>521</v>
      </c>
    </row>
    <row r="484" spans="1:23" x14ac:dyDescent="0.2">
      <c r="A484" s="10" t="s">
        <v>558</v>
      </c>
      <c r="B484" s="11" t="s">
        <v>521</v>
      </c>
      <c r="C484" s="12" t="s">
        <v>521</v>
      </c>
      <c r="D484" s="12" t="s">
        <v>521</v>
      </c>
      <c r="E484" s="13" t="s">
        <v>521</v>
      </c>
      <c r="J484"/>
      <c r="U484" s="4" t="s">
        <v>521</v>
      </c>
      <c r="V484" s="4" t="s">
        <v>521</v>
      </c>
      <c r="W484" s="4" t="s">
        <v>521</v>
      </c>
    </row>
    <row r="485" spans="1:23" x14ac:dyDescent="0.2">
      <c r="A485" s="10" t="s">
        <v>559</v>
      </c>
      <c r="B485" s="11" t="s">
        <v>156</v>
      </c>
      <c r="C485" s="12" t="s">
        <v>156</v>
      </c>
      <c r="D485" s="12" t="s">
        <v>156</v>
      </c>
      <c r="E485" s="13" t="s">
        <v>156</v>
      </c>
      <c r="J485"/>
      <c r="U485" s="4" t="s">
        <v>156</v>
      </c>
      <c r="V485" s="4" t="s">
        <v>156</v>
      </c>
      <c r="W485" s="4" t="s">
        <v>156</v>
      </c>
    </row>
    <row r="486" spans="1:23" x14ac:dyDescent="0.2">
      <c r="A486" s="10" t="s">
        <v>560</v>
      </c>
      <c r="B486" s="11" t="s">
        <v>156</v>
      </c>
      <c r="C486" s="12" t="s">
        <v>156</v>
      </c>
      <c r="D486" s="12" t="s">
        <v>156</v>
      </c>
      <c r="E486" s="13" t="s">
        <v>156</v>
      </c>
      <c r="J486"/>
      <c r="U486" s="4" t="s">
        <v>156</v>
      </c>
      <c r="V486" s="4" t="s">
        <v>156</v>
      </c>
      <c r="W486" s="4" t="s">
        <v>156</v>
      </c>
    </row>
    <row r="487" spans="1:23" x14ac:dyDescent="0.2">
      <c r="A487" s="10" t="s">
        <v>561</v>
      </c>
      <c r="B487" s="11" t="s">
        <v>526</v>
      </c>
      <c r="C487" s="12" t="s">
        <v>6096</v>
      </c>
      <c r="D487" s="12" t="s">
        <v>329</v>
      </c>
      <c r="E487" s="13" t="s">
        <v>526</v>
      </c>
      <c r="J487"/>
      <c r="U487" s="4" t="s">
        <v>562</v>
      </c>
      <c r="V487" s="4" t="s">
        <v>329</v>
      </c>
      <c r="W487" s="4" t="s">
        <v>526</v>
      </c>
    </row>
    <row r="488" spans="1:23" x14ac:dyDescent="0.2">
      <c r="A488" s="10" t="s">
        <v>563</v>
      </c>
      <c r="B488" s="11" t="s">
        <v>528</v>
      </c>
      <c r="C488" s="12" t="s">
        <v>528</v>
      </c>
      <c r="D488" s="12" t="s">
        <v>528</v>
      </c>
      <c r="E488" s="13" t="s">
        <v>1528</v>
      </c>
      <c r="J488"/>
      <c r="U488" s="4" t="s">
        <v>528</v>
      </c>
      <c r="V488" s="4" t="s">
        <v>528</v>
      </c>
      <c r="W488" s="4" t="s">
        <v>1528</v>
      </c>
    </row>
    <row r="489" spans="1:23" x14ac:dyDescent="0.2">
      <c r="A489" s="10" t="s">
        <v>564</v>
      </c>
      <c r="B489" s="11" t="s">
        <v>530</v>
      </c>
      <c r="C489" s="12" t="s">
        <v>530</v>
      </c>
      <c r="D489" s="12" t="s">
        <v>530</v>
      </c>
      <c r="E489" s="13" t="s">
        <v>530</v>
      </c>
      <c r="J489"/>
      <c r="U489" s="4" t="s">
        <v>530</v>
      </c>
      <c r="V489" s="4" t="s">
        <v>530</v>
      </c>
      <c r="W489" s="4" t="s">
        <v>530</v>
      </c>
    </row>
    <row r="490" spans="1:23" x14ac:dyDescent="0.2">
      <c r="A490" s="10" t="s">
        <v>565</v>
      </c>
      <c r="B490" s="11" t="s">
        <v>532</v>
      </c>
      <c r="C490" s="12" t="s">
        <v>532</v>
      </c>
      <c r="D490" s="12" t="s">
        <v>532</v>
      </c>
      <c r="E490" s="13" t="s">
        <v>22</v>
      </c>
      <c r="J490"/>
      <c r="U490" s="4" t="s">
        <v>532</v>
      </c>
      <c r="V490" s="4" t="s">
        <v>532</v>
      </c>
      <c r="W490" s="4" t="s">
        <v>22</v>
      </c>
    </row>
    <row r="491" spans="1:23" x14ac:dyDescent="0.2">
      <c r="A491" s="10" t="s">
        <v>566</v>
      </c>
      <c r="B491" s="11" t="s">
        <v>532</v>
      </c>
      <c r="C491" s="12" t="s">
        <v>532</v>
      </c>
      <c r="D491" s="12" t="s">
        <v>532</v>
      </c>
      <c r="E491" s="13" t="s">
        <v>532</v>
      </c>
      <c r="J491"/>
      <c r="U491" s="4" t="s">
        <v>532</v>
      </c>
      <c r="V491" s="4" t="s">
        <v>532</v>
      </c>
      <c r="W491" s="4" t="s">
        <v>532</v>
      </c>
    </row>
    <row r="492" spans="1:23" x14ac:dyDescent="0.2">
      <c r="A492" s="10" t="s">
        <v>567</v>
      </c>
      <c r="B492" s="11" t="s">
        <v>535</v>
      </c>
      <c r="C492" s="12" t="s">
        <v>6095</v>
      </c>
      <c r="D492" s="12" t="s">
        <v>535</v>
      </c>
      <c r="E492" s="13" t="s">
        <v>156</v>
      </c>
      <c r="J492"/>
      <c r="U492" s="4" t="s">
        <v>562</v>
      </c>
      <c r="V492" s="4" t="s">
        <v>535</v>
      </c>
      <c r="W492" s="4" t="s">
        <v>156</v>
      </c>
    </row>
    <row r="493" spans="1:23" x14ac:dyDescent="0.2">
      <c r="A493" s="10" t="s">
        <v>568</v>
      </c>
      <c r="B493" s="11" t="s">
        <v>535</v>
      </c>
      <c r="C493" s="12" t="s">
        <v>535</v>
      </c>
      <c r="D493" s="12" t="s">
        <v>535</v>
      </c>
      <c r="E493" s="13" t="s">
        <v>535</v>
      </c>
      <c r="J493"/>
      <c r="U493" s="4" t="s">
        <v>535</v>
      </c>
      <c r="V493" s="4" t="s">
        <v>535</v>
      </c>
      <c r="W493" s="4" t="s">
        <v>535</v>
      </c>
    </row>
    <row r="494" spans="1:23" x14ac:dyDescent="0.2">
      <c r="A494" s="10" t="s">
        <v>569</v>
      </c>
      <c r="B494" s="11" t="s">
        <v>535</v>
      </c>
      <c r="C494" s="12" t="s">
        <v>535</v>
      </c>
      <c r="D494" s="12" t="s">
        <v>535</v>
      </c>
      <c r="E494" s="13" t="s">
        <v>156</v>
      </c>
      <c r="J494"/>
      <c r="U494" s="4" t="s">
        <v>535</v>
      </c>
      <c r="V494" s="4" t="s">
        <v>535</v>
      </c>
      <c r="W494" s="4" t="s">
        <v>156</v>
      </c>
    </row>
    <row r="495" spans="1:23" x14ac:dyDescent="0.2">
      <c r="A495" s="10" t="s">
        <v>570</v>
      </c>
      <c r="B495" s="11" t="s">
        <v>539</v>
      </c>
      <c r="C495" s="12" t="s">
        <v>539</v>
      </c>
      <c r="D495" s="12" t="s">
        <v>539</v>
      </c>
      <c r="E495" s="13" t="s">
        <v>156</v>
      </c>
      <c r="J495"/>
      <c r="U495" s="4" t="s">
        <v>539</v>
      </c>
      <c r="V495" s="4" t="s">
        <v>539</v>
      </c>
      <c r="W495" s="4" t="s">
        <v>156</v>
      </c>
    </row>
    <row r="496" spans="1:23" x14ac:dyDescent="0.2">
      <c r="A496" s="10" t="s">
        <v>571</v>
      </c>
      <c r="B496" s="11" t="s">
        <v>541</v>
      </c>
      <c r="C496" s="12" t="s">
        <v>541</v>
      </c>
      <c r="D496" s="12" t="s">
        <v>541</v>
      </c>
      <c r="E496" s="13" t="s">
        <v>1528</v>
      </c>
      <c r="J496"/>
      <c r="U496" s="4" t="s">
        <v>541</v>
      </c>
      <c r="V496" s="4" t="s">
        <v>541</v>
      </c>
      <c r="W496" s="4" t="s">
        <v>1528</v>
      </c>
    </row>
    <row r="497" spans="1:23" x14ac:dyDescent="0.2">
      <c r="A497" s="10" t="s">
        <v>572</v>
      </c>
      <c r="B497" s="11" t="s">
        <v>543</v>
      </c>
      <c r="C497" s="12" t="s">
        <v>543</v>
      </c>
      <c r="D497" s="12" t="s">
        <v>543</v>
      </c>
      <c r="E497" s="13" t="s">
        <v>156</v>
      </c>
      <c r="J497"/>
      <c r="U497" s="4" t="s">
        <v>543</v>
      </c>
      <c r="V497" s="4" t="s">
        <v>543</v>
      </c>
      <c r="W497" s="4" t="s">
        <v>156</v>
      </c>
    </row>
    <row r="498" spans="1:23" x14ac:dyDescent="0.2">
      <c r="A498" s="10" t="s">
        <v>573</v>
      </c>
      <c r="B498" s="11" t="s">
        <v>543</v>
      </c>
      <c r="C498" s="12" t="s">
        <v>543</v>
      </c>
      <c r="D498" s="12" t="s">
        <v>543</v>
      </c>
      <c r="E498" s="13" t="s">
        <v>156</v>
      </c>
      <c r="J498"/>
      <c r="U498" s="4" t="s">
        <v>543</v>
      </c>
      <c r="V498" s="4" t="s">
        <v>543</v>
      </c>
      <c r="W498" s="4" t="s">
        <v>156</v>
      </c>
    </row>
    <row r="499" spans="1:23" x14ac:dyDescent="0.2">
      <c r="A499" s="10" t="s">
        <v>574</v>
      </c>
      <c r="B499" s="11" t="s">
        <v>546</v>
      </c>
      <c r="C499" s="12" t="s">
        <v>546</v>
      </c>
      <c r="D499" s="12" t="s">
        <v>546</v>
      </c>
      <c r="E499" s="13" t="s">
        <v>1528</v>
      </c>
      <c r="J499"/>
      <c r="U499" s="4" t="s">
        <v>546</v>
      </c>
      <c r="V499" s="4" t="s">
        <v>546</v>
      </c>
      <c r="W499" s="4" t="s">
        <v>1528</v>
      </c>
    </row>
    <row r="500" spans="1:23" x14ac:dyDescent="0.2">
      <c r="A500" s="10" t="s">
        <v>575</v>
      </c>
      <c r="B500" s="11" t="s">
        <v>548</v>
      </c>
      <c r="C500" s="12" t="s">
        <v>548</v>
      </c>
      <c r="D500" s="12" t="s">
        <v>548</v>
      </c>
      <c r="E500" s="13" t="s">
        <v>521</v>
      </c>
      <c r="J500"/>
      <c r="U500" s="4" t="s">
        <v>548</v>
      </c>
      <c r="V500" s="4" t="s">
        <v>548</v>
      </c>
      <c r="W500" s="4" t="s">
        <v>521</v>
      </c>
    </row>
    <row r="501" spans="1:23" x14ac:dyDescent="0.2">
      <c r="A501" s="10" t="s">
        <v>576</v>
      </c>
      <c r="B501" s="11" t="s">
        <v>509</v>
      </c>
      <c r="C501" s="12" t="s">
        <v>509</v>
      </c>
      <c r="D501" s="12" t="s">
        <v>509</v>
      </c>
      <c r="E501" s="13" t="s">
        <v>509</v>
      </c>
      <c r="J501"/>
      <c r="U501" s="4" t="s">
        <v>509</v>
      </c>
      <c r="V501" s="4" t="s">
        <v>509</v>
      </c>
      <c r="W501" s="4" t="s">
        <v>509</v>
      </c>
    </row>
    <row r="502" spans="1:23" x14ac:dyDescent="0.2">
      <c r="A502" s="10" t="s">
        <v>577</v>
      </c>
      <c r="B502" s="11" t="s">
        <v>509</v>
      </c>
      <c r="C502" s="12" t="s">
        <v>509</v>
      </c>
      <c r="D502" s="12" t="s">
        <v>509</v>
      </c>
      <c r="E502" s="13" t="s">
        <v>509</v>
      </c>
      <c r="J502"/>
      <c r="U502" s="4" t="s">
        <v>509</v>
      </c>
      <c r="V502" s="4" t="s">
        <v>509</v>
      </c>
      <c r="W502" s="4" t="s">
        <v>509</v>
      </c>
    </row>
    <row r="503" spans="1:23" x14ac:dyDescent="0.2">
      <c r="A503" s="10" t="s">
        <v>578</v>
      </c>
      <c r="B503" s="11" t="s">
        <v>509</v>
      </c>
      <c r="C503" s="12" t="s">
        <v>509</v>
      </c>
      <c r="D503" s="12" t="s">
        <v>509</v>
      </c>
      <c r="E503" s="13" t="s">
        <v>509</v>
      </c>
      <c r="J503"/>
      <c r="U503" s="4" t="s">
        <v>509</v>
      </c>
      <c r="V503" s="4" t="s">
        <v>509</v>
      </c>
      <c r="W503" s="4" t="s">
        <v>509</v>
      </c>
    </row>
    <row r="504" spans="1:23" x14ac:dyDescent="0.2">
      <c r="A504" s="10" t="s">
        <v>579</v>
      </c>
      <c r="B504" s="11" t="s">
        <v>509</v>
      </c>
      <c r="C504" s="12" t="s">
        <v>509</v>
      </c>
      <c r="D504" s="12" t="s">
        <v>509</v>
      </c>
      <c r="E504" s="13" t="s">
        <v>509</v>
      </c>
      <c r="J504"/>
      <c r="U504" s="4" t="s">
        <v>509</v>
      </c>
      <c r="V504" s="4" t="s">
        <v>509</v>
      </c>
      <c r="W504" s="4" t="s">
        <v>509</v>
      </c>
    </row>
    <row r="505" spans="1:23" x14ac:dyDescent="0.2">
      <c r="A505" s="10" t="s">
        <v>580</v>
      </c>
      <c r="B505" s="11" t="s">
        <v>516</v>
      </c>
      <c r="C505" s="12" t="s">
        <v>516</v>
      </c>
      <c r="D505" s="12" t="s">
        <v>516</v>
      </c>
      <c r="E505" s="13" t="s">
        <v>516</v>
      </c>
      <c r="J505"/>
      <c r="U505" s="4" t="s">
        <v>516</v>
      </c>
      <c r="V505" s="4" t="s">
        <v>516</v>
      </c>
      <c r="W505" s="4" t="s">
        <v>516</v>
      </c>
    </row>
    <row r="506" spans="1:23" x14ac:dyDescent="0.2">
      <c r="A506" s="10" t="s">
        <v>581</v>
      </c>
      <c r="B506" s="11" t="s">
        <v>516</v>
      </c>
      <c r="C506" s="12" t="s">
        <v>516</v>
      </c>
      <c r="D506" s="12" t="s">
        <v>516</v>
      </c>
      <c r="E506" s="13" t="s">
        <v>516</v>
      </c>
      <c r="J506"/>
      <c r="U506" s="4" t="s">
        <v>516</v>
      </c>
      <c r="V506" s="4" t="s">
        <v>516</v>
      </c>
      <c r="W506" s="4" t="s">
        <v>516</v>
      </c>
    </row>
    <row r="507" spans="1:23" x14ac:dyDescent="0.2">
      <c r="A507" s="10" t="s">
        <v>582</v>
      </c>
      <c r="B507" s="11" t="s">
        <v>519</v>
      </c>
      <c r="C507" s="12" t="s">
        <v>519</v>
      </c>
      <c r="D507" s="12" t="s">
        <v>519</v>
      </c>
      <c r="E507" s="13" t="s">
        <v>519</v>
      </c>
      <c r="J507"/>
      <c r="U507" s="4" t="s">
        <v>519</v>
      </c>
      <c r="V507" s="4" t="s">
        <v>519</v>
      </c>
      <c r="W507" s="4" t="s">
        <v>519</v>
      </c>
    </row>
    <row r="508" spans="1:23" x14ac:dyDescent="0.2">
      <c r="A508" s="10" t="s">
        <v>583</v>
      </c>
      <c r="B508" s="11" t="s">
        <v>521</v>
      </c>
      <c r="C508" s="12" t="s">
        <v>521</v>
      </c>
      <c r="D508" s="12" t="s">
        <v>521</v>
      </c>
      <c r="E508" s="13" t="s">
        <v>521</v>
      </c>
      <c r="J508"/>
      <c r="U508" s="4" t="s">
        <v>521</v>
      </c>
      <c r="V508" s="4" t="s">
        <v>521</v>
      </c>
      <c r="W508" s="4" t="s">
        <v>521</v>
      </c>
    </row>
    <row r="509" spans="1:23" x14ac:dyDescent="0.2">
      <c r="A509" s="10" t="s">
        <v>584</v>
      </c>
      <c r="B509" s="11" t="s">
        <v>521</v>
      </c>
      <c r="C509" s="12" t="s">
        <v>521</v>
      </c>
      <c r="D509" s="12" t="s">
        <v>521</v>
      </c>
      <c r="E509" s="13" t="s">
        <v>521</v>
      </c>
      <c r="J509"/>
      <c r="U509" s="4" t="s">
        <v>521</v>
      </c>
      <c r="V509" s="4" t="s">
        <v>521</v>
      </c>
      <c r="W509" s="4" t="s">
        <v>521</v>
      </c>
    </row>
    <row r="510" spans="1:23" x14ac:dyDescent="0.2">
      <c r="A510" s="10" t="s">
        <v>585</v>
      </c>
      <c r="B510" s="11" t="s">
        <v>156</v>
      </c>
      <c r="C510" s="12" t="s">
        <v>156</v>
      </c>
      <c r="D510" s="12" t="s">
        <v>156</v>
      </c>
      <c r="E510" s="13" t="s">
        <v>156</v>
      </c>
      <c r="J510"/>
      <c r="U510" s="4" t="s">
        <v>156</v>
      </c>
      <c r="V510" s="4" t="s">
        <v>156</v>
      </c>
      <c r="W510" s="4" t="s">
        <v>156</v>
      </c>
    </row>
    <row r="511" spans="1:23" x14ac:dyDescent="0.2">
      <c r="A511" s="10" t="s">
        <v>586</v>
      </c>
      <c r="B511" s="11" t="s">
        <v>156</v>
      </c>
      <c r="C511" s="12" t="s">
        <v>156</v>
      </c>
      <c r="D511" s="12" t="s">
        <v>156</v>
      </c>
      <c r="E511" s="13" t="s">
        <v>156</v>
      </c>
      <c r="J511"/>
      <c r="U511" s="4" t="s">
        <v>156</v>
      </c>
      <c r="V511" s="4" t="s">
        <v>156</v>
      </c>
      <c r="W511" s="4" t="s">
        <v>156</v>
      </c>
    </row>
    <row r="512" spans="1:23" x14ac:dyDescent="0.2">
      <c r="A512" s="10" t="s">
        <v>587</v>
      </c>
      <c r="B512" s="11" t="s">
        <v>526</v>
      </c>
      <c r="C512" s="12" t="s">
        <v>526</v>
      </c>
      <c r="D512" s="12" t="s">
        <v>329</v>
      </c>
      <c r="E512" s="13" t="s">
        <v>526</v>
      </c>
      <c r="J512"/>
      <c r="U512" s="4" t="s">
        <v>526</v>
      </c>
      <c r="V512" s="4" t="s">
        <v>329</v>
      </c>
      <c r="W512" s="4" t="s">
        <v>526</v>
      </c>
    </row>
    <row r="513" spans="1:23" x14ac:dyDescent="0.2">
      <c r="A513" s="10" t="s">
        <v>588</v>
      </c>
      <c r="B513" s="11" t="s">
        <v>528</v>
      </c>
      <c r="C513" s="12" t="s">
        <v>528</v>
      </c>
      <c r="D513" s="12" t="s">
        <v>528</v>
      </c>
      <c r="E513" s="13" t="s">
        <v>528</v>
      </c>
      <c r="J513"/>
      <c r="U513" s="4" t="s">
        <v>528</v>
      </c>
      <c r="V513" s="4" t="s">
        <v>528</v>
      </c>
      <c r="W513" s="4" t="s">
        <v>528</v>
      </c>
    </row>
    <row r="514" spans="1:23" x14ac:dyDescent="0.2">
      <c r="A514" s="10" t="s">
        <v>589</v>
      </c>
      <c r="B514" s="11" t="s">
        <v>530</v>
      </c>
      <c r="C514" s="12" t="s">
        <v>530</v>
      </c>
      <c r="D514" s="12" t="s">
        <v>530</v>
      </c>
      <c r="E514" s="13" t="s">
        <v>6079</v>
      </c>
      <c r="J514"/>
      <c r="U514" s="4" t="s">
        <v>530</v>
      </c>
      <c r="V514" s="4" t="s">
        <v>530</v>
      </c>
      <c r="W514" s="4" t="s">
        <v>6079</v>
      </c>
    </row>
    <row r="515" spans="1:23" x14ac:dyDescent="0.2">
      <c r="A515" s="10" t="s">
        <v>590</v>
      </c>
      <c r="B515" s="11" t="s">
        <v>532</v>
      </c>
      <c r="C515" s="12" t="s">
        <v>532</v>
      </c>
      <c r="D515" s="12" t="s">
        <v>532</v>
      </c>
      <c r="E515" s="13" t="s">
        <v>532</v>
      </c>
      <c r="J515"/>
      <c r="U515" s="4" t="s">
        <v>532</v>
      </c>
      <c r="V515" s="4" t="s">
        <v>532</v>
      </c>
      <c r="W515" s="4" t="s">
        <v>532</v>
      </c>
    </row>
    <row r="516" spans="1:23" x14ac:dyDescent="0.2">
      <c r="A516" s="10" t="s">
        <v>591</v>
      </c>
      <c r="B516" s="11" t="s">
        <v>532</v>
      </c>
      <c r="C516" s="12" t="s">
        <v>532</v>
      </c>
      <c r="D516" s="12" t="s">
        <v>532</v>
      </c>
      <c r="E516" s="13" t="s">
        <v>22</v>
      </c>
      <c r="J516"/>
      <c r="U516" s="4" t="s">
        <v>532</v>
      </c>
      <c r="V516" s="4" t="s">
        <v>532</v>
      </c>
      <c r="W516" s="4" t="s">
        <v>22</v>
      </c>
    </row>
    <row r="517" spans="1:23" x14ac:dyDescent="0.2">
      <c r="A517" s="10" t="s">
        <v>592</v>
      </c>
      <c r="B517" s="11" t="s">
        <v>535</v>
      </c>
      <c r="C517" s="12" t="s">
        <v>535</v>
      </c>
      <c r="D517" s="12" t="s">
        <v>535</v>
      </c>
      <c r="E517" s="13" t="s">
        <v>22</v>
      </c>
      <c r="J517"/>
      <c r="U517" s="4" t="s">
        <v>535</v>
      </c>
      <c r="V517" s="4" t="s">
        <v>535</v>
      </c>
      <c r="W517" s="4" t="s">
        <v>22</v>
      </c>
    </row>
    <row r="518" spans="1:23" x14ac:dyDescent="0.2">
      <c r="A518" s="10" t="s">
        <v>593</v>
      </c>
      <c r="B518" s="11" t="s">
        <v>535</v>
      </c>
      <c r="C518" s="12" t="s">
        <v>535</v>
      </c>
      <c r="D518" s="12" t="s">
        <v>535</v>
      </c>
      <c r="E518" s="13" t="s">
        <v>535</v>
      </c>
      <c r="J518"/>
      <c r="U518" s="4" t="s">
        <v>535</v>
      </c>
      <c r="V518" s="4" t="s">
        <v>535</v>
      </c>
      <c r="W518" s="4" t="s">
        <v>535</v>
      </c>
    </row>
    <row r="519" spans="1:23" x14ac:dyDescent="0.2">
      <c r="A519" s="10" t="s">
        <v>594</v>
      </c>
      <c r="B519" s="11" t="s">
        <v>535</v>
      </c>
      <c r="C519" s="12" t="s">
        <v>535</v>
      </c>
      <c r="D519" s="12" t="s">
        <v>535</v>
      </c>
      <c r="E519" s="13" t="s">
        <v>22</v>
      </c>
      <c r="J519"/>
      <c r="U519" s="4" t="s">
        <v>535</v>
      </c>
      <c r="V519" s="4" t="s">
        <v>535</v>
      </c>
      <c r="W519" s="4" t="s">
        <v>22</v>
      </c>
    </row>
    <row r="520" spans="1:23" x14ac:dyDescent="0.2">
      <c r="A520" s="10" t="s">
        <v>595</v>
      </c>
      <c r="B520" s="11" t="s">
        <v>539</v>
      </c>
      <c r="C520" s="12" t="s">
        <v>539</v>
      </c>
      <c r="D520" s="12" t="s">
        <v>539</v>
      </c>
      <c r="E520" s="13" t="s">
        <v>539</v>
      </c>
      <c r="J520"/>
      <c r="U520" s="4" t="s">
        <v>539</v>
      </c>
      <c r="V520" s="4" t="s">
        <v>539</v>
      </c>
      <c r="W520" s="4" t="s">
        <v>539</v>
      </c>
    </row>
    <row r="521" spans="1:23" x14ac:dyDescent="0.2">
      <c r="A521" s="10" t="s">
        <v>596</v>
      </c>
      <c r="B521" s="11" t="s">
        <v>541</v>
      </c>
      <c r="C521" s="12" t="s">
        <v>541</v>
      </c>
      <c r="D521" s="12" t="s">
        <v>541</v>
      </c>
      <c r="E521" s="13" t="s">
        <v>22</v>
      </c>
      <c r="J521"/>
      <c r="U521" s="4" t="s">
        <v>541</v>
      </c>
      <c r="V521" s="4" t="s">
        <v>541</v>
      </c>
      <c r="W521" s="4" t="s">
        <v>22</v>
      </c>
    </row>
    <row r="522" spans="1:23" x14ac:dyDescent="0.2">
      <c r="A522" s="10" t="s">
        <v>597</v>
      </c>
      <c r="B522" s="11" t="s">
        <v>543</v>
      </c>
      <c r="C522" s="12" t="s">
        <v>543</v>
      </c>
      <c r="D522" s="12" t="s">
        <v>543</v>
      </c>
      <c r="E522" s="13" t="s">
        <v>22</v>
      </c>
      <c r="J522"/>
      <c r="U522" s="4" t="s">
        <v>543</v>
      </c>
      <c r="V522" s="4" t="s">
        <v>543</v>
      </c>
      <c r="W522" s="4" t="s">
        <v>22</v>
      </c>
    </row>
    <row r="523" spans="1:23" x14ac:dyDescent="0.2">
      <c r="A523" s="10" t="s">
        <v>598</v>
      </c>
      <c r="B523" s="11" t="s">
        <v>543</v>
      </c>
      <c r="C523" s="12" t="s">
        <v>543</v>
      </c>
      <c r="D523" s="12" t="s">
        <v>543</v>
      </c>
      <c r="E523" s="13" t="s">
        <v>329</v>
      </c>
      <c r="J523"/>
      <c r="U523" s="4" t="s">
        <v>543</v>
      </c>
      <c r="V523" s="4" t="s">
        <v>543</v>
      </c>
      <c r="W523" s="4" t="s">
        <v>329</v>
      </c>
    </row>
    <row r="524" spans="1:23" x14ac:dyDescent="0.2">
      <c r="A524" s="10" t="s">
        <v>599</v>
      </c>
      <c r="B524" s="11" t="s">
        <v>546</v>
      </c>
      <c r="C524" s="12" t="s">
        <v>546</v>
      </c>
      <c r="D524" s="12" t="s">
        <v>546</v>
      </c>
      <c r="E524" s="13" t="s">
        <v>6079</v>
      </c>
      <c r="J524"/>
      <c r="U524" s="4" t="s">
        <v>546</v>
      </c>
      <c r="V524" s="4" t="s">
        <v>546</v>
      </c>
      <c r="W524" s="4" t="s">
        <v>6079</v>
      </c>
    </row>
    <row r="525" spans="1:23" x14ac:dyDescent="0.2">
      <c r="A525" s="10" t="s">
        <v>600</v>
      </c>
      <c r="B525" s="11" t="s">
        <v>548</v>
      </c>
      <c r="C525" s="12" t="s">
        <v>548</v>
      </c>
      <c r="D525" s="12" t="s">
        <v>548</v>
      </c>
      <c r="E525" s="13" t="s">
        <v>521</v>
      </c>
      <c r="J525"/>
      <c r="U525" s="4" t="s">
        <v>548</v>
      </c>
      <c r="V525" s="4" t="s">
        <v>548</v>
      </c>
      <c r="W525" s="4" t="s">
        <v>521</v>
      </c>
    </row>
    <row r="526" spans="1:23" x14ac:dyDescent="0.2">
      <c r="A526" s="10" t="s">
        <v>601</v>
      </c>
      <c r="B526" s="11" t="s">
        <v>509</v>
      </c>
      <c r="C526" s="12" t="s">
        <v>509</v>
      </c>
      <c r="D526" s="12" t="s">
        <v>509</v>
      </c>
      <c r="E526" s="13" t="s">
        <v>509</v>
      </c>
      <c r="J526"/>
      <c r="U526" s="4" t="s">
        <v>509</v>
      </c>
      <c r="V526" s="4" t="s">
        <v>509</v>
      </c>
      <c r="W526" s="4" t="s">
        <v>509</v>
      </c>
    </row>
    <row r="527" spans="1:23" x14ac:dyDescent="0.2">
      <c r="A527" s="10" t="s">
        <v>602</v>
      </c>
      <c r="B527" s="11" t="s">
        <v>509</v>
      </c>
      <c r="C527" s="12" t="s">
        <v>509</v>
      </c>
      <c r="D527" s="12" t="s">
        <v>509</v>
      </c>
      <c r="E527" s="13" t="s">
        <v>509</v>
      </c>
      <c r="J527"/>
      <c r="U527" s="4" t="s">
        <v>509</v>
      </c>
      <c r="V527" s="4" t="s">
        <v>509</v>
      </c>
      <c r="W527" s="4" t="s">
        <v>509</v>
      </c>
    </row>
    <row r="528" spans="1:23" x14ac:dyDescent="0.2">
      <c r="A528" s="10" t="s">
        <v>603</v>
      </c>
      <c r="B528" s="11" t="s">
        <v>509</v>
      </c>
      <c r="C528" s="12" t="s">
        <v>509</v>
      </c>
      <c r="D528" s="12" t="s">
        <v>509</v>
      </c>
      <c r="E528" s="13" t="s">
        <v>509</v>
      </c>
      <c r="J528"/>
      <c r="U528" s="4" t="s">
        <v>509</v>
      </c>
      <c r="V528" s="4" t="s">
        <v>509</v>
      </c>
      <c r="W528" s="4" t="s">
        <v>509</v>
      </c>
    </row>
    <row r="529" spans="1:23" x14ac:dyDescent="0.2">
      <c r="A529" s="10" t="s">
        <v>604</v>
      </c>
      <c r="B529" s="11" t="s">
        <v>516</v>
      </c>
      <c r="C529" s="12" t="s">
        <v>516</v>
      </c>
      <c r="D529" s="12" t="s">
        <v>516</v>
      </c>
      <c r="E529" s="13" t="s">
        <v>516</v>
      </c>
      <c r="J529"/>
      <c r="U529" s="4" t="s">
        <v>516</v>
      </c>
      <c r="V529" s="4" t="s">
        <v>516</v>
      </c>
      <c r="W529" s="4" t="s">
        <v>516</v>
      </c>
    </row>
    <row r="530" spans="1:23" x14ac:dyDescent="0.2">
      <c r="A530" s="10" t="s">
        <v>605</v>
      </c>
      <c r="B530" s="11" t="s">
        <v>516</v>
      </c>
      <c r="C530" s="12" t="s">
        <v>516</v>
      </c>
      <c r="D530" s="12" t="s">
        <v>516</v>
      </c>
      <c r="E530" s="13" t="s">
        <v>516</v>
      </c>
      <c r="J530"/>
      <c r="U530" s="4" t="s">
        <v>516</v>
      </c>
      <c r="V530" s="4" t="s">
        <v>516</v>
      </c>
      <c r="W530" s="4" t="s">
        <v>516</v>
      </c>
    </row>
    <row r="531" spans="1:23" x14ac:dyDescent="0.2">
      <c r="A531" s="10" t="s">
        <v>606</v>
      </c>
      <c r="B531" s="11" t="s">
        <v>519</v>
      </c>
      <c r="C531" s="12" t="s">
        <v>519</v>
      </c>
      <c r="D531" s="12" t="s">
        <v>519</v>
      </c>
      <c r="E531" s="13" t="s">
        <v>519</v>
      </c>
      <c r="J531"/>
      <c r="U531" s="4" t="s">
        <v>519</v>
      </c>
      <c r="V531" s="4" t="s">
        <v>519</v>
      </c>
      <c r="W531" s="4" t="s">
        <v>519</v>
      </c>
    </row>
    <row r="532" spans="1:23" x14ac:dyDescent="0.2">
      <c r="A532" s="10" t="s">
        <v>607</v>
      </c>
      <c r="B532" s="11" t="s">
        <v>521</v>
      </c>
      <c r="C532" s="12" t="s">
        <v>521</v>
      </c>
      <c r="D532" s="12" t="s">
        <v>521</v>
      </c>
      <c r="E532" s="13" t="s">
        <v>521</v>
      </c>
      <c r="J532"/>
      <c r="U532" s="4" t="s">
        <v>521</v>
      </c>
      <c r="V532" s="4" t="s">
        <v>521</v>
      </c>
      <c r="W532" s="4" t="s">
        <v>521</v>
      </c>
    </row>
    <row r="533" spans="1:23" x14ac:dyDescent="0.2">
      <c r="A533" s="10" t="s">
        <v>608</v>
      </c>
      <c r="B533" s="11" t="s">
        <v>521</v>
      </c>
      <c r="C533" s="12" t="s">
        <v>521</v>
      </c>
      <c r="D533" s="12" t="s">
        <v>521</v>
      </c>
      <c r="E533" s="13" t="s">
        <v>521</v>
      </c>
      <c r="J533"/>
      <c r="U533" s="4" t="s">
        <v>521</v>
      </c>
      <c r="V533" s="4" t="s">
        <v>521</v>
      </c>
      <c r="W533" s="4" t="s">
        <v>521</v>
      </c>
    </row>
    <row r="534" spans="1:23" x14ac:dyDescent="0.2">
      <c r="A534" s="10" t="s">
        <v>609</v>
      </c>
      <c r="B534" s="11" t="s">
        <v>156</v>
      </c>
      <c r="C534" s="12" t="s">
        <v>156</v>
      </c>
      <c r="D534" s="12" t="s">
        <v>156</v>
      </c>
      <c r="E534" s="13" t="s">
        <v>156</v>
      </c>
      <c r="J534"/>
      <c r="U534" s="4" t="s">
        <v>156</v>
      </c>
      <c r="V534" s="4" t="s">
        <v>156</v>
      </c>
      <c r="W534" s="4" t="s">
        <v>156</v>
      </c>
    </row>
    <row r="535" spans="1:23" x14ac:dyDescent="0.2">
      <c r="A535" s="10" t="s">
        <v>610</v>
      </c>
      <c r="B535" s="11" t="s">
        <v>156</v>
      </c>
      <c r="C535" s="12" t="s">
        <v>156</v>
      </c>
      <c r="D535" s="12" t="s">
        <v>156</v>
      </c>
      <c r="E535" s="13" t="s">
        <v>156</v>
      </c>
      <c r="J535"/>
      <c r="U535" s="4" t="s">
        <v>156</v>
      </c>
      <c r="V535" s="4" t="s">
        <v>156</v>
      </c>
      <c r="W535" s="4" t="s">
        <v>156</v>
      </c>
    </row>
    <row r="536" spans="1:23" x14ac:dyDescent="0.2">
      <c r="A536" s="10" t="s">
        <v>611</v>
      </c>
      <c r="B536" s="11" t="s">
        <v>526</v>
      </c>
      <c r="C536" s="12" t="s">
        <v>526</v>
      </c>
      <c r="D536" s="12" t="s">
        <v>329</v>
      </c>
      <c r="E536" s="13" t="s">
        <v>1528</v>
      </c>
      <c r="J536"/>
      <c r="U536" s="4" t="s">
        <v>526</v>
      </c>
      <c r="V536" s="4" t="s">
        <v>329</v>
      </c>
      <c r="W536" s="4" t="s">
        <v>1528</v>
      </c>
    </row>
    <row r="537" spans="1:23" x14ac:dyDescent="0.2">
      <c r="A537" s="10" t="s">
        <v>612</v>
      </c>
      <c r="B537" s="11" t="s">
        <v>528</v>
      </c>
      <c r="C537" s="12" t="s">
        <v>528</v>
      </c>
      <c r="D537" s="12" t="s">
        <v>528</v>
      </c>
      <c r="E537" s="13" t="s">
        <v>22</v>
      </c>
      <c r="J537"/>
      <c r="U537" s="4" t="s">
        <v>528</v>
      </c>
      <c r="V537" s="4" t="s">
        <v>528</v>
      </c>
      <c r="W537" s="4" t="s">
        <v>22</v>
      </c>
    </row>
    <row r="538" spans="1:23" x14ac:dyDescent="0.2">
      <c r="A538" s="10" t="s">
        <v>613</v>
      </c>
      <c r="B538" s="11" t="s">
        <v>530</v>
      </c>
      <c r="C538" s="12" t="s">
        <v>530</v>
      </c>
      <c r="D538" s="12" t="s">
        <v>530</v>
      </c>
      <c r="E538" s="13" t="s">
        <v>6080</v>
      </c>
      <c r="J538"/>
      <c r="U538" s="4" t="s">
        <v>530</v>
      </c>
      <c r="V538" s="4" t="s">
        <v>530</v>
      </c>
      <c r="W538" s="4" t="s">
        <v>6080</v>
      </c>
    </row>
    <row r="539" spans="1:23" x14ac:dyDescent="0.2">
      <c r="A539" s="10" t="s">
        <v>614</v>
      </c>
      <c r="B539" s="11" t="s">
        <v>532</v>
      </c>
      <c r="C539" s="12" t="s">
        <v>532</v>
      </c>
      <c r="D539" s="12" t="s">
        <v>532</v>
      </c>
      <c r="E539" s="13" t="s">
        <v>532</v>
      </c>
      <c r="J539"/>
      <c r="U539" s="4" t="s">
        <v>532</v>
      </c>
      <c r="V539" s="4" t="s">
        <v>532</v>
      </c>
      <c r="W539" s="4" t="s">
        <v>532</v>
      </c>
    </row>
    <row r="540" spans="1:23" x14ac:dyDescent="0.2">
      <c r="A540" s="10" t="s">
        <v>615</v>
      </c>
      <c r="B540" s="11" t="s">
        <v>532</v>
      </c>
      <c r="C540" s="12" t="s">
        <v>532</v>
      </c>
      <c r="D540" s="12" t="s">
        <v>532</v>
      </c>
      <c r="E540" s="13" t="s">
        <v>532</v>
      </c>
      <c r="J540"/>
      <c r="U540" s="4" t="s">
        <v>532</v>
      </c>
      <c r="V540" s="4" t="s">
        <v>532</v>
      </c>
      <c r="W540" s="4" t="s">
        <v>532</v>
      </c>
    </row>
    <row r="541" spans="1:23" x14ac:dyDescent="0.2">
      <c r="A541" s="10" t="s">
        <v>616</v>
      </c>
      <c r="B541" s="11" t="s">
        <v>535</v>
      </c>
      <c r="C541" s="12" t="s">
        <v>535</v>
      </c>
      <c r="D541" s="12" t="s">
        <v>535</v>
      </c>
      <c r="E541" s="13" t="s">
        <v>1528</v>
      </c>
      <c r="J541"/>
      <c r="U541" s="4" t="s">
        <v>535</v>
      </c>
      <c r="V541" s="4" t="s">
        <v>535</v>
      </c>
      <c r="W541" s="4" t="s">
        <v>1528</v>
      </c>
    </row>
    <row r="542" spans="1:23" x14ac:dyDescent="0.2">
      <c r="A542" s="10" t="s">
        <v>617</v>
      </c>
      <c r="B542" s="11" t="s">
        <v>535</v>
      </c>
      <c r="C542" s="12" t="s">
        <v>535</v>
      </c>
      <c r="D542" s="12" t="s">
        <v>535</v>
      </c>
      <c r="E542" s="13" t="s">
        <v>535</v>
      </c>
      <c r="J542"/>
      <c r="U542" s="4" t="s">
        <v>535</v>
      </c>
      <c r="V542" s="4" t="s">
        <v>535</v>
      </c>
      <c r="W542" s="4" t="s">
        <v>535</v>
      </c>
    </row>
    <row r="543" spans="1:23" x14ac:dyDescent="0.2">
      <c r="A543" s="10" t="s">
        <v>618</v>
      </c>
      <c r="B543" s="11" t="s">
        <v>535</v>
      </c>
      <c r="C543" s="12" t="s">
        <v>535</v>
      </c>
      <c r="D543" s="12" t="s">
        <v>535</v>
      </c>
      <c r="E543" s="13" t="s">
        <v>535</v>
      </c>
      <c r="J543"/>
      <c r="U543" s="4" t="s">
        <v>535</v>
      </c>
      <c r="V543" s="4" t="s">
        <v>535</v>
      </c>
      <c r="W543" s="4" t="s">
        <v>535</v>
      </c>
    </row>
    <row r="544" spans="1:23" x14ac:dyDescent="0.2">
      <c r="A544" s="10" t="s">
        <v>619</v>
      </c>
      <c r="B544" s="11" t="s">
        <v>539</v>
      </c>
      <c r="C544" s="12" t="s">
        <v>539</v>
      </c>
      <c r="D544" s="12" t="s">
        <v>539</v>
      </c>
      <c r="E544" s="13" t="s">
        <v>539</v>
      </c>
      <c r="J544"/>
      <c r="U544" s="4" t="s">
        <v>539</v>
      </c>
      <c r="V544" s="4" t="s">
        <v>539</v>
      </c>
      <c r="W544" s="4" t="s">
        <v>539</v>
      </c>
    </row>
    <row r="545" spans="1:23" x14ac:dyDescent="0.2">
      <c r="A545" s="10" t="s">
        <v>620</v>
      </c>
      <c r="B545" s="11" t="s">
        <v>541</v>
      </c>
      <c r="C545" s="12" t="s">
        <v>541</v>
      </c>
      <c r="D545" s="12" t="s">
        <v>541</v>
      </c>
      <c r="E545" s="13" t="s">
        <v>22</v>
      </c>
      <c r="J545"/>
      <c r="U545" s="4" t="s">
        <v>541</v>
      </c>
      <c r="V545" s="4" t="s">
        <v>541</v>
      </c>
      <c r="W545" s="4" t="s">
        <v>22</v>
      </c>
    </row>
    <row r="546" spans="1:23" x14ac:dyDescent="0.2">
      <c r="A546" s="10" t="s">
        <v>621</v>
      </c>
      <c r="B546" s="11" t="s">
        <v>543</v>
      </c>
      <c r="C546" s="12" t="s">
        <v>543</v>
      </c>
      <c r="D546" s="12" t="s">
        <v>543</v>
      </c>
      <c r="E546" s="13" t="s">
        <v>329</v>
      </c>
      <c r="J546"/>
      <c r="U546" s="4" t="s">
        <v>543</v>
      </c>
      <c r="V546" s="4" t="s">
        <v>543</v>
      </c>
      <c r="W546" s="4" t="s">
        <v>329</v>
      </c>
    </row>
    <row r="547" spans="1:23" x14ac:dyDescent="0.2">
      <c r="A547" s="10" t="s">
        <v>622</v>
      </c>
      <c r="B547" s="11" t="s">
        <v>543</v>
      </c>
      <c r="C547" s="12" t="s">
        <v>543</v>
      </c>
      <c r="D547" s="12" t="s">
        <v>543</v>
      </c>
      <c r="E547" s="13" t="s">
        <v>543</v>
      </c>
      <c r="J547"/>
      <c r="U547" s="4" t="s">
        <v>543</v>
      </c>
      <c r="V547" s="4" t="s">
        <v>543</v>
      </c>
      <c r="W547" s="4" t="s">
        <v>543</v>
      </c>
    </row>
    <row r="548" spans="1:23" x14ac:dyDescent="0.2">
      <c r="A548" s="10" t="s">
        <v>623</v>
      </c>
      <c r="B548" s="11" t="s">
        <v>546</v>
      </c>
      <c r="C548" s="12" t="s">
        <v>546</v>
      </c>
      <c r="D548" s="12" t="s">
        <v>546</v>
      </c>
      <c r="E548" s="13" t="s">
        <v>546</v>
      </c>
      <c r="J548"/>
      <c r="U548" s="4" t="s">
        <v>546</v>
      </c>
      <c r="V548" s="4" t="s">
        <v>546</v>
      </c>
      <c r="W548" s="4" t="s">
        <v>546</v>
      </c>
    </row>
    <row r="549" spans="1:23" x14ac:dyDescent="0.2">
      <c r="A549" s="10" t="s">
        <v>624</v>
      </c>
      <c r="B549" s="11" t="s">
        <v>548</v>
      </c>
      <c r="C549" s="12" t="s">
        <v>548</v>
      </c>
      <c r="D549" s="12" t="s">
        <v>548</v>
      </c>
      <c r="E549" s="13" t="s">
        <v>521</v>
      </c>
      <c r="J549"/>
      <c r="U549" s="4" t="s">
        <v>548</v>
      </c>
      <c r="V549" s="4" t="s">
        <v>548</v>
      </c>
      <c r="W549" s="4" t="s">
        <v>521</v>
      </c>
    </row>
    <row r="550" spans="1:23" x14ac:dyDescent="0.2">
      <c r="A550" s="10" t="s">
        <v>625</v>
      </c>
      <c r="B550" s="11" t="s">
        <v>509</v>
      </c>
      <c r="C550" s="12" t="s">
        <v>509</v>
      </c>
      <c r="D550" s="12" t="s">
        <v>509</v>
      </c>
      <c r="E550" s="13" t="s">
        <v>509</v>
      </c>
      <c r="J550"/>
      <c r="U550" s="4" t="s">
        <v>509</v>
      </c>
      <c r="V550" s="4" t="s">
        <v>509</v>
      </c>
      <c r="W550" s="4" t="s">
        <v>509</v>
      </c>
    </row>
    <row r="551" spans="1:23" x14ac:dyDescent="0.2">
      <c r="A551" s="10" t="s">
        <v>626</v>
      </c>
      <c r="B551" s="11" t="s">
        <v>509</v>
      </c>
      <c r="C551" s="12" t="s">
        <v>509</v>
      </c>
      <c r="D551" s="12" t="s">
        <v>509</v>
      </c>
      <c r="E551" s="13" t="s">
        <v>509</v>
      </c>
      <c r="J551"/>
      <c r="U551" s="4" t="s">
        <v>509</v>
      </c>
      <c r="V551" s="4" t="s">
        <v>509</v>
      </c>
      <c r="W551" s="4" t="s">
        <v>509</v>
      </c>
    </row>
    <row r="552" spans="1:23" x14ac:dyDescent="0.2">
      <c r="A552" s="10" t="s">
        <v>627</v>
      </c>
      <c r="B552" s="11" t="s">
        <v>516</v>
      </c>
      <c r="C552" s="12" t="s">
        <v>516</v>
      </c>
      <c r="D552" s="12" t="s">
        <v>516</v>
      </c>
      <c r="E552" s="13" t="s">
        <v>516</v>
      </c>
      <c r="J552"/>
      <c r="U552" s="4" t="s">
        <v>516</v>
      </c>
      <c r="V552" s="4" t="s">
        <v>516</v>
      </c>
      <c r="W552" s="4" t="s">
        <v>516</v>
      </c>
    </row>
    <row r="553" spans="1:23" x14ac:dyDescent="0.2">
      <c r="A553" s="10" t="s">
        <v>628</v>
      </c>
      <c r="B553" s="11" t="s">
        <v>516</v>
      </c>
      <c r="C553" s="12" t="s">
        <v>516</v>
      </c>
      <c r="D553" s="12" t="s">
        <v>516</v>
      </c>
      <c r="E553" s="13" t="s">
        <v>516</v>
      </c>
      <c r="J553"/>
      <c r="U553" s="4" t="s">
        <v>516</v>
      </c>
      <c r="V553" s="4" t="s">
        <v>516</v>
      </c>
      <c r="W553" s="4" t="s">
        <v>516</v>
      </c>
    </row>
    <row r="554" spans="1:23" x14ac:dyDescent="0.2">
      <c r="A554" s="10" t="s">
        <v>629</v>
      </c>
      <c r="B554" s="11" t="s">
        <v>519</v>
      </c>
      <c r="C554" s="12" t="s">
        <v>519</v>
      </c>
      <c r="D554" s="12" t="s">
        <v>519</v>
      </c>
      <c r="E554" s="13" t="s">
        <v>519</v>
      </c>
      <c r="J554"/>
      <c r="U554" s="4" t="s">
        <v>519</v>
      </c>
      <c r="V554" s="4" t="s">
        <v>519</v>
      </c>
      <c r="W554" s="4" t="s">
        <v>519</v>
      </c>
    </row>
    <row r="555" spans="1:23" x14ac:dyDescent="0.2">
      <c r="A555" s="10" t="s">
        <v>630</v>
      </c>
      <c r="B555" s="11" t="s">
        <v>521</v>
      </c>
      <c r="C555" s="12" t="s">
        <v>521</v>
      </c>
      <c r="D555" s="12" t="s">
        <v>521</v>
      </c>
      <c r="E555" s="13" t="s">
        <v>521</v>
      </c>
      <c r="J555"/>
      <c r="U555" s="4" t="s">
        <v>521</v>
      </c>
      <c r="V555" s="4" t="s">
        <v>521</v>
      </c>
      <c r="W555" s="4" t="s">
        <v>521</v>
      </c>
    </row>
    <row r="556" spans="1:23" x14ac:dyDescent="0.2">
      <c r="A556" s="10" t="s">
        <v>631</v>
      </c>
      <c r="B556" s="11" t="s">
        <v>521</v>
      </c>
      <c r="C556" s="12" t="s">
        <v>521</v>
      </c>
      <c r="D556" s="12" t="s">
        <v>521</v>
      </c>
      <c r="E556" s="13" t="s">
        <v>521</v>
      </c>
      <c r="J556"/>
      <c r="U556" s="4" t="s">
        <v>521</v>
      </c>
      <c r="V556" s="4" t="s">
        <v>521</v>
      </c>
      <c r="W556" s="4" t="s">
        <v>521</v>
      </c>
    </row>
    <row r="557" spans="1:23" x14ac:dyDescent="0.2">
      <c r="A557" s="10" t="s">
        <v>632</v>
      </c>
      <c r="B557" s="11" t="s">
        <v>156</v>
      </c>
      <c r="C557" s="12" t="s">
        <v>156</v>
      </c>
      <c r="D557" s="12" t="s">
        <v>156</v>
      </c>
      <c r="E557" s="13" t="s">
        <v>156</v>
      </c>
      <c r="J557"/>
      <c r="U557" s="4" t="s">
        <v>156</v>
      </c>
      <c r="V557" s="4" t="s">
        <v>156</v>
      </c>
      <c r="W557" s="4" t="s">
        <v>156</v>
      </c>
    </row>
    <row r="558" spans="1:23" x14ac:dyDescent="0.2">
      <c r="A558" s="10" t="s">
        <v>633</v>
      </c>
      <c r="B558" s="11" t="s">
        <v>156</v>
      </c>
      <c r="C558" s="12" t="s">
        <v>156</v>
      </c>
      <c r="D558" s="12" t="s">
        <v>156</v>
      </c>
      <c r="E558" s="13" t="s">
        <v>156</v>
      </c>
      <c r="J558"/>
      <c r="U558" s="4" t="s">
        <v>156</v>
      </c>
      <c r="V558" s="4" t="s">
        <v>156</v>
      </c>
      <c r="W558" s="4" t="s">
        <v>156</v>
      </c>
    </row>
    <row r="559" spans="1:23" x14ac:dyDescent="0.2">
      <c r="A559" s="10" t="s">
        <v>634</v>
      </c>
      <c r="B559" s="11" t="s">
        <v>526</v>
      </c>
      <c r="C559" s="12" t="s">
        <v>526</v>
      </c>
      <c r="D559" s="12" t="s">
        <v>329</v>
      </c>
      <c r="E559" s="13" t="s">
        <v>329</v>
      </c>
      <c r="J559"/>
      <c r="U559" s="4" t="s">
        <v>526</v>
      </c>
      <c r="V559" s="4" t="s">
        <v>329</v>
      </c>
      <c r="W559" s="4" t="s">
        <v>329</v>
      </c>
    </row>
    <row r="560" spans="1:23" x14ac:dyDescent="0.2">
      <c r="A560" s="10" t="s">
        <v>635</v>
      </c>
      <c r="B560" s="11" t="s">
        <v>528</v>
      </c>
      <c r="C560" s="12" t="s">
        <v>528</v>
      </c>
      <c r="D560" s="12" t="s">
        <v>528</v>
      </c>
      <c r="E560" s="13" t="s">
        <v>528</v>
      </c>
      <c r="J560"/>
      <c r="U560" s="4" t="s">
        <v>528</v>
      </c>
      <c r="V560" s="4" t="s">
        <v>528</v>
      </c>
      <c r="W560" s="4" t="s">
        <v>528</v>
      </c>
    </row>
    <row r="561" spans="1:23" x14ac:dyDescent="0.2">
      <c r="A561" s="10" t="s">
        <v>636</v>
      </c>
      <c r="B561" s="11" t="s">
        <v>530</v>
      </c>
      <c r="C561" s="12" t="s">
        <v>530</v>
      </c>
      <c r="D561" s="12" t="s">
        <v>637</v>
      </c>
      <c r="E561" s="13" t="s">
        <v>6081</v>
      </c>
      <c r="J561"/>
      <c r="U561" s="4" t="s">
        <v>530</v>
      </c>
      <c r="V561" s="4" t="s">
        <v>637</v>
      </c>
      <c r="W561" s="4" t="s">
        <v>6081</v>
      </c>
    </row>
    <row r="562" spans="1:23" x14ac:dyDescent="0.2">
      <c r="A562" s="10" t="s">
        <v>638</v>
      </c>
      <c r="B562" s="11" t="s">
        <v>532</v>
      </c>
      <c r="C562" s="12" t="s">
        <v>532</v>
      </c>
      <c r="D562" s="12" t="s">
        <v>532</v>
      </c>
      <c r="E562" s="13" t="s">
        <v>532</v>
      </c>
      <c r="J562"/>
      <c r="U562" s="4" t="s">
        <v>532</v>
      </c>
      <c r="V562" s="4" t="s">
        <v>532</v>
      </c>
      <c r="W562" s="4" t="s">
        <v>532</v>
      </c>
    </row>
    <row r="563" spans="1:23" x14ac:dyDescent="0.2">
      <c r="A563" s="10" t="s">
        <v>639</v>
      </c>
      <c r="B563" s="11" t="s">
        <v>532</v>
      </c>
      <c r="C563" s="12" t="s">
        <v>532</v>
      </c>
      <c r="D563" s="12" t="s">
        <v>532</v>
      </c>
      <c r="E563" s="13" t="s">
        <v>532</v>
      </c>
      <c r="J563"/>
      <c r="U563" s="4" t="s">
        <v>532</v>
      </c>
      <c r="V563" s="4" t="s">
        <v>532</v>
      </c>
      <c r="W563" s="4" t="s">
        <v>532</v>
      </c>
    </row>
    <row r="564" spans="1:23" x14ac:dyDescent="0.2">
      <c r="A564" s="10" t="s">
        <v>640</v>
      </c>
      <c r="B564" s="11" t="s">
        <v>535</v>
      </c>
      <c r="C564" s="12" t="s">
        <v>535</v>
      </c>
      <c r="D564" s="12" t="s">
        <v>535</v>
      </c>
      <c r="E564" s="13" t="s">
        <v>156</v>
      </c>
      <c r="J564"/>
      <c r="U564" s="4" t="s">
        <v>535</v>
      </c>
      <c r="V564" s="4" t="s">
        <v>535</v>
      </c>
      <c r="W564" s="4" t="s">
        <v>156</v>
      </c>
    </row>
    <row r="565" spans="1:23" x14ac:dyDescent="0.2">
      <c r="A565" s="10" t="s">
        <v>641</v>
      </c>
      <c r="B565" s="11" t="s">
        <v>535</v>
      </c>
      <c r="C565" s="12" t="s">
        <v>535</v>
      </c>
      <c r="D565" s="12" t="s">
        <v>535</v>
      </c>
      <c r="E565" s="13" t="s">
        <v>535</v>
      </c>
      <c r="J565"/>
      <c r="U565" s="4" t="s">
        <v>535</v>
      </c>
      <c r="V565" s="4" t="s">
        <v>535</v>
      </c>
      <c r="W565" s="4" t="s">
        <v>535</v>
      </c>
    </row>
    <row r="566" spans="1:23" x14ac:dyDescent="0.2">
      <c r="A566" s="10" t="s">
        <v>642</v>
      </c>
      <c r="B566" s="11" t="s">
        <v>535</v>
      </c>
      <c r="C566" s="12" t="s">
        <v>535</v>
      </c>
      <c r="D566" s="12" t="s">
        <v>535</v>
      </c>
      <c r="E566" s="13" t="s">
        <v>156</v>
      </c>
      <c r="J566"/>
      <c r="U566" s="4" t="s">
        <v>535</v>
      </c>
      <c r="V566" s="4" t="s">
        <v>535</v>
      </c>
      <c r="W566" s="4" t="s">
        <v>156</v>
      </c>
    </row>
    <row r="567" spans="1:23" x14ac:dyDescent="0.2">
      <c r="A567" s="10" t="s">
        <v>643</v>
      </c>
      <c r="B567" s="11" t="s">
        <v>539</v>
      </c>
      <c r="C567" s="12" t="s">
        <v>539</v>
      </c>
      <c r="D567" s="12" t="s">
        <v>539</v>
      </c>
      <c r="E567" s="13" t="s">
        <v>539</v>
      </c>
      <c r="J567"/>
      <c r="U567" s="4" t="s">
        <v>539</v>
      </c>
      <c r="V567" s="4" t="s">
        <v>539</v>
      </c>
      <c r="W567" s="4" t="s">
        <v>539</v>
      </c>
    </row>
    <row r="568" spans="1:23" x14ac:dyDescent="0.2">
      <c r="A568" s="10" t="s">
        <v>644</v>
      </c>
      <c r="B568" s="11" t="s">
        <v>541</v>
      </c>
      <c r="C568" s="12" t="s">
        <v>541</v>
      </c>
      <c r="D568" s="12" t="s">
        <v>541</v>
      </c>
      <c r="E568" s="13" t="s">
        <v>22</v>
      </c>
      <c r="J568"/>
      <c r="U568" s="4" t="s">
        <v>541</v>
      </c>
      <c r="V568" s="4" t="s">
        <v>541</v>
      </c>
      <c r="W568" s="4" t="s">
        <v>22</v>
      </c>
    </row>
    <row r="569" spans="1:23" x14ac:dyDescent="0.2">
      <c r="A569" s="10" t="s">
        <v>645</v>
      </c>
      <c r="B569" s="11" t="s">
        <v>543</v>
      </c>
      <c r="C569" s="12" t="s">
        <v>543</v>
      </c>
      <c r="D569" s="12" t="s">
        <v>543</v>
      </c>
      <c r="E569" s="13" t="s">
        <v>543</v>
      </c>
      <c r="J569"/>
      <c r="U569" s="4" t="s">
        <v>543</v>
      </c>
      <c r="V569" s="4" t="s">
        <v>543</v>
      </c>
      <c r="W569" s="4" t="s">
        <v>543</v>
      </c>
    </row>
    <row r="570" spans="1:23" x14ac:dyDescent="0.2">
      <c r="A570" s="10" t="s">
        <v>646</v>
      </c>
      <c r="B570" s="11" t="s">
        <v>543</v>
      </c>
      <c r="C570" s="12" t="s">
        <v>543</v>
      </c>
      <c r="D570" s="12" t="s">
        <v>543</v>
      </c>
      <c r="E570" s="13" t="s">
        <v>543</v>
      </c>
      <c r="J570"/>
      <c r="U570" s="4" t="s">
        <v>543</v>
      </c>
      <c r="V570" s="4" t="s">
        <v>543</v>
      </c>
      <c r="W570" s="4" t="s">
        <v>543</v>
      </c>
    </row>
    <row r="571" spans="1:23" x14ac:dyDescent="0.2">
      <c r="A571" s="10" t="s">
        <v>647</v>
      </c>
      <c r="B571" s="11" t="s">
        <v>546</v>
      </c>
      <c r="C571" s="12" t="s">
        <v>546</v>
      </c>
      <c r="D571" s="12" t="s">
        <v>546</v>
      </c>
      <c r="E571" s="13" t="s">
        <v>546</v>
      </c>
      <c r="J571"/>
      <c r="U571" s="4" t="s">
        <v>546</v>
      </c>
      <c r="V571" s="4" t="s">
        <v>546</v>
      </c>
      <c r="W571" s="4" t="s">
        <v>546</v>
      </c>
    </row>
    <row r="572" spans="1:23" x14ac:dyDescent="0.2">
      <c r="A572" s="10" t="s">
        <v>648</v>
      </c>
      <c r="B572" s="11" t="s">
        <v>548</v>
      </c>
      <c r="C572" s="12" t="s">
        <v>548</v>
      </c>
      <c r="D572" s="12" t="s">
        <v>548</v>
      </c>
      <c r="E572" s="13" t="s">
        <v>521</v>
      </c>
      <c r="J572"/>
      <c r="U572" s="4" t="s">
        <v>548</v>
      </c>
      <c r="V572" s="4" t="s">
        <v>548</v>
      </c>
      <c r="W572" s="4" t="s">
        <v>521</v>
      </c>
    </row>
    <row r="573" spans="1:23" x14ac:dyDescent="0.2">
      <c r="A573" s="10" t="s">
        <v>649</v>
      </c>
      <c r="B573" s="11" t="s">
        <v>509</v>
      </c>
      <c r="C573" s="12" t="s">
        <v>509</v>
      </c>
      <c r="D573" s="12" t="s">
        <v>509</v>
      </c>
      <c r="E573" s="13" t="s">
        <v>509</v>
      </c>
      <c r="J573"/>
      <c r="U573" s="4" t="s">
        <v>509</v>
      </c>
      <c r="V573" s="4" t="s">
        <v>509</v>
      </c>
      <c r="W573" s="4" t="s">
        <v>509</v>
      </c>
    </row>
    <row r="574" spans="1:23" x14ac:dyDescent="0.2">
      <c r="A574" s="10" t="s">
        <v>650</v>
      </c>
      <c r="B574" s="11" t="s">
        <v>516</v>
      </c>
      <c r="C574" s="12" t="s">
        <v>516</v>
      </c>
      <c r="D574" s="12" t="s">
        <v>516</v>
      </c>
      <c r="E574" s="13" t="s">
        <v>516</v>
      </c>
      <c r="J574"/>
      <c r="U574" s="4" t="s">
        <v>516</v>
      </c>
      <c r="V574" s="4" t="s">
        <v>516</v>
      </c>
      <c r="W574" s="4" t="s">
        <v>516</v>
      </c>
    </row>
    <row r="575" spans="1:23" x14ac:dyDescent="0.2">
      <c r="A575" s="10" t="s">
        <v>651</v>
      </c>
      <c r="B575" s="11" t="s">
        <v>516</v>
      </c>
      <c r="C575" s="12" t="s">
        <v>516</v>
      </c>
      <c r="D575" s="12" t="s">
        <v>516</v>
      </c>
      <c r="E575" s="13" t="s">
        <v>516</v>
      </c>
      <c r="J575"/>
      <c r="U575" s="4" t="s">
        <v>516</v>
      </c>
      <c r="V575" s="4" t="s">
        <v>516</v>
      </c>
      <c r="W575" s="4" t="s">
        <v>516</v>
      </c>
    </row>
    <row r="576" spans="1:23" x14ac:dyDescent="0.2">
      <c r="A576" s="10" t="s">
        <v>652</v>
      </c>
      <c r="B576" s="11" t="s">
        <v>519</v>
      </c>
      <c r="C576" s="12" t="s">
        <v>519</v>
      </c>
      <c r="D576" s="12" t="s">
        <v>519</v>
      </c>
      <c r="E576" s="13" t="s">
        <v>519</v>
      </c>
      <c r="J576"/>
      <c r="U576" s="4" t="s">
        <v>519</v>
      </c>
      <c r="V576" s="4" t="s">
        <v>519</v>
      </c>
      <c r="W576" s="4" t="s">
        <v>519</v>
      </c>
    </row>
    <row r="577" spans="1:23" x14ac:dyDescent="0.2">
      <c r="A577" s="10" t="s">
        <v>653</v>
      </c>
      <c r="B577" s="11" t="s">
        <v>521</v>
      </c>
      <c r="C577" s="12" t="s">
        <v>521</v>
      </c>
      <c r="D577" s="12" t="s">
        <v>521</v>
      </c>
      <c r="E577" s="13" t="s">
        <v>521</v>
      </c>
      <c r="J577"/>
      <c r="U577" s="4" t="s">
        <v>521</v>
      </c>
      <c r="V577" s="4" t="s">
        <v>521</v>
      </c>
      <c r="W577" s="4" t="s">
        <v>521</v>
      </c>
    </row>
    <row r="578" spans="1:23" x14ac:dyDescent="0.2">
      <c r="A578" s="10" t="s">
        <v>654</v>
      </c>
      <c r="B578" s="11" t="s">
        <v>521</v>
      </c>
      <c r="C578" s="12" t="s">
        <v>521</v>
      </c>
      <c r="D578" s="12" t="s">
        <v>521</v>
      </c>
      <c r="E578" s="13" t="s">
        <v>521</v>
      </c>
      <c r="J578"/>
      <c r="U578" s="4" t="s">
        <v>521</v>
      </c>
      <c r="V578" s="4" t="s">
        <v>521</v>
      </c>
      <c r="W578" s="4" t="s">
        <v>521</v>
      </c>
    </row>
    <row r="579" spans="1:23" x14ac:dyDescent="0.2">
      <c r="A579" s="10" t="s">
        <v>655</v>
      </c>
      <c r="B579" s="11" t="s">
        <v>156</v>
      </c>
      <c r="C579" s="12" t="s">
        <v>156</v>
      </c>
      <c r="D579" s="12" t="s">
        <v>156</v>
      </c>
      <c r="E579" s="13" t="s">
        <v>156</v>
      </c>
      <c r="J579"/>
      <c r="U579" s="4" t="s">
        <v>156</v>
      </c>
      <c r="V579" s="4" t="s">
        <v>156</v>
      </c>
      <c r="W579" s="4" t="s">
        <v>156</v>
      </c>
    </row>
    <row r="580" spans="1:23" x14ac:dyDescent="0.2">
      <c r="A580" s="10" t="s">
        <v>656</v>
      </c>
      <c r="B580" s="11" t="s">
        <v>156</v>
      </c>
      <c r="C580" s="12" t="s">
        <v>156</v>
      </c>
      <c r="D580" s="12" t="s">
        <v>156</v>
      </c>
      <c r="E580" s="13" t="s">
        <v>156</v>
      </c>
      <c r="J580"/>
      <c r="U580" s="4" t="s">
        <v>156</v>
      </c>
      <c r="V580" s="4" t="s">
        <v>156</v>
      </c>
      <c r="W580" s="4" t="s">
        <v>156</v>
      </c>
    </row>
    <row r="581" spans="1:23" x14ac:dyDescent="0.2">
      <c r="A581" s="10" t="s">
        <v>657</v>
      </c>
      <c r="B581" s="11" t="s">
        <v>526</v>
      </c>
      <c r="C581" s="12" t="s">
        <v>526</v>
      </c>
      <c r="D581" s="12" t="s">
        <v>329</v>
      </c>
      <c r="E581" s="13" t="s">
        <v>329</v>
      </c>
      <c r="J581"/>
      <c r="U581" s="4" t="s">
        <v>526</v>
      </c>
      <c r="V581" s="4" t="s">
        <v>329</v>
      </c>
      <c r="W581" s="4" t="s">
        <v>329</v>
      </c>
    </row>
    <row r="582" spans="1:23" x14ac:dyDescent="0.2">
      <c r="A582" s="10" t="s">
        <v>658</v>
      </c>
      <c r="B582" s="11" t="s">
        <v>528</v>
      </c>
      <c r="C582" s="12" t="s">
        <v>528</v>
      </c>
      <c r="D582" s="12" t="s">
        <v>528</v>
      </c>
      <c r="E582" s="13" t="s">
        <v>528</v>
      </c>
      <c r="J582"/>
      <c r="U582" s="4" t="s">
        <v>528</v>
      </c>
      <c r="V582" s="4" t="s">
        <v>528</v>
      </c>
      <c r="W582" s="4" t="s">
        <v>528</v>
      </c>
    </row>
    <row r="583" spans="1:23" x14ac:dyDescent="0.2">
      <c r="A583" s="10" t="s">
        <v>659</v>
      </c>
      <c r="B583" s="11" t="s">
        <v>530</v>
      </c>
      <c r="C583" s="12" t="s">
        <v>530</v>
      </c>
      <c r="D583" s="12" t="s">
        <v>637</v>
      </c>
      <c r="E583" s="13" t="s">
        <v>6081</v>
      </c>
      <c r="J583"/>
      <c r="U583" s="4" t="s">
        <v>530</v>
      </c>
      <c r="V583" s="4" t="s">
        <v>637</v>
      </c>
      <c r="W583" s="4" t="s">
        <v>6081</v>
      </c>
    </row>
    <row r="584" spans="1:23" x14ac:dyDescent="0.2">
      <c r="A584" s="10" t="s">
        <v>660</v>
      </c>
      <c r="B584" s="11" t="s">
        <v>532</v>
      </c>
      <c r="C584" s="12" t="s">
        <v>532</v>
      </c>
      <c r="D584" s="12" t="s">
        <v>532</v>
      </c>
      <c r="E584" s="13" t="s">
        <v>532</v>
      </c>
      <c r="J584"/>
      <c r="U584" s="4" t="s">
        <v>532</v>
      </c>
      <c r="V584" s="4" t="s">
        <v>532</v>
      </c>
      <c r="W584" s="4" t="s">
        <v>532</v>
      </c>
    </row>
    <row r="585" spans="1:23" x14ac:dyDescent="0.2">
      <c r="A585" s="10" t="s">
        <v>661</v>
      </c>
      <c r="B585" s="11" t="s">
        <v>532</v>
      </c>
      <c r="C585" s="12" t="s">
        <v>532</v>
      </c>
      <c r="D585" s="12" t="s">
        <v>532</v>
      </c>
      <c r="E585" s="13" t="s">
        <v>532</v>
      </c>
      <c r="J585"/>
      <c r="U585" s="4" t="s">
        <v>532</v>
      </c>
      <c r="V585" s="4" t="s">
        <v>532</v>
      </c>
      <c r="W585" s="4" t="s">
        <v>532</v>
      </c>
    </row>
    <row r="586" spans="1:23" x14ac:dyDescent="0.2">
      <c r="A586" s="10" t="s">
        <v>662</v>
      </c>
      <c r="B586" s="11" t="s">
        <v>535</v>
      </c>
      <c r="C586" s="12" t="s">
        <v>535</v>
      </c>
      <c r="D586" s="12" t="s">
        <v>535</v>
      </c>
      <c r="E586" s="13" t="s">
        <v>156</v>
      </c>
      <c r="J586"/>
      <c r="U586" s="4" t="s">
        <v>535</v>
      </c>
      <c r="V586" s="4" t="s">
        <v>535</v>
      </c>
      <c r="W586" s="4" t="s">
        <v>156</v>
      </c>
    </row>
    <row r="587" spans="1:23" x14ac:dyDescent="0.2">
      <c r="A587" s="10" t="s">
        <v>663</v>
      </c>
      <c r="B587" s="11" t="s">
        <v>535</v>
      </c>
      <c r="C587" s="12" t="s">
        <v>535</v>
      </c>
      <c r="D587" s="12" t="s">
        <v>535</v>
      </c>
      <c r="E587" s="13" t="s">
        <v>535</v>
      </c>
      <c r="J587"/>
      <c r="U587" s="4" t="s">
        <v>535</v>
      </c>
      <c r="V587" s="4" t="s">
        <v>535</v>
      </c>
      <c r="W587" s="4" t="s">
        <v>535</v>
      </c>
    </row>
    <row r="588" spans="1:23" x14ac:dyDescent="0.2">
      <c r="A588" s="10" t="s">
        <v>664</v>
      </c>
      <c r="B588" s="11" t="s">
        <v>535</v>
      </c>
      <c r="C588" s="12" t="s">
        <v>535</v>
      </c>
      <c r="D588" s="12" t="s">
        <v>535</v>
      </c>
      <c r="E588" s="13" t="s">
        <v>156</v>
      </c>
      <c r="J588"/>
      <c r="U588" s="4" t="s">
        <v>535</v>
      </c>
      <c r="V588" s="4" t="s">
        <v>535</v>
      </c>
      <c r="W588" s="4" t="s">
        <v>156</v>
      </c>
    </row>
    <row r="589" spans="1:23" x14ac:dyDescent="0.2">
      <c r="A589" s="10" t="s">
        <v>665</v>
      </c>
      <c r="B589" s="11" t="s">
        <v>539</v>
      </c>
      <c r="C589" s="12" t="s">
        <v>539</v>
      </c>
      <c r="D589" s="12" t="s">
        <v>539</v>
      </c>
      <c r="E589" s="13" t="s">
        <v>539</v>
      </c>
      <c r="J589"/>
      <c r="U589" s="4" t="s">
        <v>539</v>
      </c>
      <c r="V589" s="4" t="s">
        <v>539</v>
      </c>
      <c r="W589" s="4" t="s">
        <v>539</v>
      </c>
    </row>
    <row r="590" spans="1:23" x14ac:dyDescent="0.2">
      <c r="A590" s="10" t="s">
        <v>666</v>
      </c>
      <c r="B590" s="11" t="s">
        <v>541</v>
      </c>
      <c r="C590" s="12" t="s">
        <v>541</v>
      </c>
      <c r="D590" s="12" t="s">
        <v>541</v>
      </c>
      <c r="E590" s="13" t="s">
        <v>22</v>
      </c>
      <c r="J590"/>
      <c r="U590" s="4" t="s">
        <v>541</v>
      </c>
      <c r="V590" s="4" t="s">
        <v>541</v>
      </c>
      <c r="W590" s="4" t="s">
        <v>22</v>
      </c>
    </row>
    <row r="591" spans="1:23" x14ac:dyDescent="0.2">
      <c r="A591" s="10" t="s">
        <v>667</v>
      </c>
      <c r="B591" s="11" t="s">
        <v>543</v>
      </c>
      <c r="C591" s="12" t="s">
        <v>543</v>
      </c>
      <c r="D591" s="12" t="s">
        <v>543</v>
      </c>
      <c r="E591" s="13" t="s">
        <v>543</v>
      </c>
      <c r="J591"/>
      <c r="U591" s="4" t="s">
        <v>543</v>
      </c>
      <c r="V591" s="4" t="s">
        <v>543</v>
      </c>
      <c r="W591" s="4" t="s">
        <v>543</v>
      </c>
    </row>
    <row r="592" spans="1:23" x14ac:dyDescent="0.2">
      <c r="A592" s="10" t="s">
        <v>668</v>
      </c>
      <c r="B592" s="11" t="s">
        <v>543</v>
      </c>
      <c r="C592" s="12" t="s">
        <v>543</v>
      </c>
      <c r="D592" s="12" t="s">
        <v>543</v>
      </c>
      <c r="E592" s="13" t="s">
        <v>543</v>
      </c>
      <c r="J592"/>
      <c r="U592" s="4" t="s">
        <v>543</v>
      </c>
      <c r="V592" s="4" t="s">
        <v>543</v>
      </c>
      <c r="W592" s="4" t="s">
        <v>543</v>
      </c>
    </row>
    <row r="593" spans="1:23" x14ac:dyDescent="0.2">
      <c r="A593" s="10" t="s">
        <v>669</v>
      </c>
      <c r="B593" s="11" t="s">
        <v>546</v>
      </c>
      <c r="C593" s="12" t="s">
        <v>546</v>
      </c>
      <c r="D593" s="12" t="s">
        <v>546</v>
      </c>
      <c r="E593" s="13" t="s">
        <v>546</v>
      </c>
      <c r="J593"/>
      <c r="U593" s="4" t="s">
        <v>546</v>
      </c>
      <c r="V593" s="4" t="s">
        <v>546</v>
      </c>
      <c r="W593" s="4" t="s">
        <v>546</v>
      </c>
    </row>
    <row r="594" spans="1:23" x14ac:dyDescent="0.2">
      <c r="A594" s="10" t="s">
        <v>670</v>
      </c>
      <c r="B594" s="11" t="s">
        <v>548</v>
      </c>
      <c r="C594" s="12" t="s">
        <v>548</v>
      </c>
      <c r="D594" s="12" t="s">
        <v>548</v>
      </c>
      <c r="E594" s="13" t="s">
        <v>521</v>
      </c>
      <c r="J594"/>
      <c r="U594" s="4" t="s">
        <v>548</v>
      </c>
      <c r="V594" s="4" t="s">
        <v>548</v>
      </c>
      <c r="W594" s="4" t="s">
        <v>521</v>
      </c>
    </row>
    <row r="595" spans="1:23" x14ac:dyDescent="0.2">
      <c r="A595" s="10" t="s">
        <v>671</v>
      </c>
      <c r="B595" s="11" t="s">
        <v>672</v>
      </c>
      <c r="C595" s="12" t="s">
        <v>672</v>
      </c>
      <c r="D595" s="12" t="s">
        <v>672</v>
      </c>
      <c r="E595" s="13" t="s">
        <v>672</v>
      </c>
      <c r="J595"/>
      <c r="U595" s="4" t="s">
        <v>672</v>
      </c>
      <c r="V595" s="4" t="s">
        <v>672</v>
      </c>
      <c r="W595" s="4" t="s">
        <v>672</v>
      </c>
    </row>
    <row r="596" spans="1:23" x14ac:dyDescent="0.2">
      <c r="A596" s="10" t="s">
        <v>673</v>
      </c>
      <c r="B596" s="11" t="s">
        <v>672</v>
      </c>
      <c r="C596" s="12" t="s">
        <v>672</v>
      </c>
      <c r="D596" s="12" t="s">
        <v>672</v>
      </c>
      <c r="E596" s="13" t="s">
        <v>672</v>
      </c>
      <c r="J596"/>
      <c r="U596" s="4" t="s">
        <v>672</v>
      </c>
      <c r="V596" s="4" t="s">
        <v>672</v>
      </c>
      <c r="W596" s="4" t="s">
        <v>672</v>
      </c>
    </row>
    <row r="597" spans="1:23" x14ac:dyDescent="0.2">
      <c r="A597" s="10" t="s">
        <v>674</v>
      </c>
      <c r="B597" s="11" t="s">
        <v>675</v>
      </c>
      <c r="C597" s="12" t="s">
        <v>675</v>
      </c>
      <c r="D597" s="12" t="s">
        <v>675</v>
      </c>
      <c r="E597" s="13" t="s">
        <v>675</v>
      </c>
      <c r="J597"/>
      <c r="U597" s="4" t="s">
        <v>675</v>
      </c>
      <c r="V597" s="4" t="s">
        <v>675</v>
      </c>
      <c r="W597" s="4" t="s">
        <v>675</v>
      </c>
    </row>
    <row r="598" spans="1:23" x14ac:dyDescent="0.2">
      <c r="A598" s="10" t="s">
        <v>676</v>
      </c>
      <c r="B598" s="11" t="s">
        <v>677</v>
      </c>
      <c r="C598" s="12" t="s">
        <v>677</v>
      </c>
      <c r="D598" s="12" t="s">
        <v>677</v>
      </c>
      <c r="E598" s="13" t="s">
        <v>677</v>
      </c>
      <c r="J598"/>
      <c r="U598" s="4" t="s">
        <v>677</v>
      </c>
      <c r="V598" s="4" t="s">
        <v>677</v>
      </c>
      <c r="W598" s="4" t="s">
        <v>677</v>
      </c>
    </row>
    <row r="599" spans="1:23" x14ac:dyDescent="0.2">
      <c r="A599" s="10" t="s">
        <v>678</v>
      </c>
      <c r="B599" s="11" t="s">
        <v>677</v>
      </c>
      <c r="C599" s="12" t="s">
        <v>677</v>
      </c>
      <c r="D599" s="12" t="s">
        <v>677</v>
      </c>
      <c r="E599" s="13" t="s">
        <v>677</v>
      </c>
      <c r="J599"/>
      <c r="U599" s="4" t="s">
        <v>677</v>
      </c>
      <c r="V599" s="4" t="s">
        <v>677</v>
      </c>
      <c r="W599" s="4" t="s">
        <v>677</v>
      </c>
    </row>
    <row r="600" spans="1:23" x14ac:dyDescent="0.2">
      <c r="A600" s="10" t="s">
        <v>679</v>
      </c>
      <c r="B600" s="11" t="s">
        <v>680</v>
      </c>
      <c r="C600" s="12" t="s">
        <v>680</v>
      </c>
      <c r="D600" s="12" t="s">
        <v>680</v>
      </c>
      <c r="E600" s="13" t="s">
        <v>1535</v>
      </c>
      <c r="J600"/>
      <c r="U600" s="4" t="s">
        <v>680</v>
      </c>
      <c r="V600" s="4" t="s">
        <v>680</v>
      </c>
      <c r="W600" s="4" t="s">
        <v>1535</v>
      </c>
    </row>
    <row r="601" spans="1:23" x14ac:dyDescent="0.2">
      <c r="A601" s="10" t="s">
        <v>681</v>
      </c>
      <c r="B601" s="11" t="s">
        <v>680</v>
      </c>
      <c r="C601" s="12" t="s">
        <v>680</v>
      </c>
      <c r="D601" s="12" t="s">
        <v>680</v>
      </c>
      <c r="E601" s="13" t="s">
        <v>680</v>
      </c>
      <c r="J601"/>
      <c r="U601" s="4" t="s">
        <v>680</v>
      </c>
      <c r="V601" s="4" t="s">
        <v>680</v>
      </c>
      <c r="W601" s="4" t="s">
        <v>680</v>
      </c>
    </row>
    <row r="602" spans="1:23" x14ac:dyDescent="0.2">
      <c r="A602" s="10" t="s">
        <v>682</v>
      </c>
      <c r="B602" s="11" t="s">
        <v>683</v>
      </c>
      <c r="C602" s="12" t="s">
        <v>683</v>
      </c>
      <c r="D602" s="12" t="s">
        <v>336</v>
      </c>
      <c r="E602" s="13" t="s">
        <v>29</v>
      </c>
      <c r="J602"/>
      <c r="U602" s="4" t="s">
        <v>683</v>
      </c>
      <c r="V602" s="4" t="s">
        <v>336</v>
      </c>
      <c r="W602" s="4" t="s">
        <v>29</v>
      </c>
    </row>
    <row r="603" spans="1:23" x14ac:dyDescent="0.2">
      <c r="A603" s="10" t="s">
        <v>684</v>
      </c>
      <c r="B603" s="11" t="s">
        <v>685</v>
      </c>
      <c r="C603" s="12" t="s">
        <v>685</v>
      </c>
      <c r="D603" s="12" t="s">
        <v>685</v>
      </c>
      <c r="E603" s="13" t="s">
        <v>29</v>
      </c>
      <c r="J603"/>
      <c r="U603" s="4" t="s">
        <v>685</v>
      </c>
      <c r="V603" s="4" t="s">
        <v>685</v>
      </c>
      <c r="W603" s="4" t="s">
        <v>29</v>
      </c>
    </row>
    <row r="604" spans="1:23" x14ac:dyDescent="0.2">
      <c r="A604" s="10" t="s">
        <v>686</v>
      </c>
      <c r="B604" s="11" t="s">
        <v>687</v>
      </c>
      <c r="C604" s="12" t="s">
        <v>687</v>
      </c>
      <c r="D604" s="12" t="s">
        <v>687</v>
      </c>
      <c r="E604" s="13" t="s">
        <v>687</v>
      </c>
      <c r="J604"/>
      <c r="U604" s="4" t="s">
        <v>687</v>
      </c>
      <c r="V604" s="4" t="s">
        <v>687</v>
      </c>
      <c r="W604" s="4" t="s">
        <v>687</v>
      </c>
    </row>
    <row r="605" spans="1:23" x14ac:dyDescent="0.2">
      <c r="A605" s="10" t="s">
        <v>688</v>
      </c>
      <c r="B605" s="11" t="s">
        <v>689</v>
      </c>
      <c r="C605" s="12" t="s">
        <v>689</v>
      </c>
      <c r="D605" s="12" t="s">
        <v>689</v>
      </c>
      <c r="E605" s="13" t="s">
        <v>689</v>
      </c>
      <c r="J605"/>
      <c r="U605" s="4" t="s">
        <v>689</v>
      </c>
      <c r="V605" s="4" t="s">
        <v>689</v>
      </c>
      <c r="W605" s="4" t="s">
        <v>689</v>
      </c>
    </row>
    <row r="606" spans="1:23" x14ac:dyDescent="0.2">
      <c r="A606" s="10" t="s">
        <v>690</v>
      </c>
      <c r="B606" s="11" t="s">
        <v>689</v>
      </c>
      <c r="C606" s="12" t="s">
        <v>689</v>
      </c>
      <c r="D606" s="12" t="s">
        <v>689</v>
      </c>
      <c r="E606" s="13" t="s">
        <v>689</v>
      </c>
      <c r="J606"/>
      <c r="U606" s="4" t="s">
        <v>689</v>
      </c>
      <c r="V606" s="4" t="s">
        <v>689</v>
      </c>
      <c r="W606" s="4" t="s">
        <v>689</v>
      </c>
    </row>
    <row r="607" spans="1:23" x14ac:dyDescent="0.2">
      <c r="A607" s="10" t="s">
        <v>691</v>
      </c>
      <c r="B607" s="11" t="s">
        <v>692</v>
      </c>
      <c r="C607" s="12" t="s">
        <v>692</v>
      </c>
      <c r="D607" s="12" t="s">
        <v>693</v>
      </c>
      <c r="E607" s="13" t="s">
        <v>692</v>
      </c>
      <c r="J607"/>
      <c r="U607" s="4" t="s">
        <v>692</v>
      </c>
      <c r="V607" s="4" t="s">
        <v>693</v>
      </c>
      <c r="W607" s="4" t="s">
        <v>692</v>
      </c>
    </row>
    <row r="608" spans="1:23" x14ac:dyDescent="0.2">
      <c r="A608" s="10" t="s">
        <v>694</v>
      </c>
      <c r="B608" s="11" t="s">
        <v>692</v>
      </c>
      <c r="C608" s="12" t="s">
        <v>692</v>
      </c>
      <c r="D608" s="12" t="s">
        <v>692</v>
      </c>
      <c r="E608" s="13" t="s">
        <v>692</v>
      </c>
      <c r="J608"/>
      <c r="U608" s="4" t="s">
        <v>692</v>
      </c>
      <c r="V608" s="4" t="s">
        <v>692</v>
      </c>
      <c r="W608" s="4" t="s">
        <v>692</v>
      </c>
    </row>
    <row r="609" spans="1:23" x14ac:dyDescent="0.2">
      <c r="A609" s="10" t="s">
        <v>695</v>
      </c>
      <c r="B609" s="11" t="s">
        <v>692</v>
      </c>
      <c r="C609" s="12" t="s">
        <v>692</v>
      </c>
      <c r="D609" s="12" t="s">
        <v>692</v>
      </c>
      <c r="E609" s="13" t="s">
        <v>692</v>
      </c>
      <c r="J609"/>
      <c r="U609" s="4" t="s">
        <v>692</v>
      </c>
      <c r="V609" s="4" t="s">
        <v>692</v>
      </c>
      <c r="W609" s="4" t="s">
        <v>692</v>
      </c>
    </row>
    <row r="610" spans="1:23" x14ac:dyDescent="0.2">
      <c r="A610" s="10" t="s">
        <v>696</v>
      </c>
      <c r="B610" s="11" t="s">
        <v>697</v>
      </c>
      <c r="C610" s="12" t="s">
        <v>697</v>
      </c>
      <c r="D610" s="12" t="s">
        <v>697</v>
      </c>
      <c r="E610" s="13" t="s">
        <v>697</v>
      </c>
      <c r="J610"/>
      <c r="U610" s="4" t="s">
        <v>697</v>
      </c>
      <c r="V610" s="4" t="s">
        <v>697</v>
      </c>
      <c r="W610" s="4" t="s">
        <v>697</v>
      </c>
    </row>
    <row r="611" spans="1:23" x14ac:dyDescent="0.2">
      <c r="A611" s="10" t="s">
        <v>698</v>
      </c>
      <c r="B611" s="11" t="s">
        <v>699</v>
      </c>
      <c r="C611" s="12" t="s">
        <v>699</v>
      </c>
      <c r="D611" s="12" t="s">
        <v>699</v>
      </c>
      <c r="E611" s="13" t="s">
        <v>29</v>
      </c>
      <c r="J611"/>
      <c r="U611" s="4" t="s">
        <v>699</v>
      </c>
      <c r="V611" s="4" t="s">
        <v>699</v>
      </c>
      <c r="W611" s="4" t="s">
        <v>29</v>
      </c>
    </row>
    <row r="612" spans="1:23" x14ac:dyDescent="0.2">
      <c r="A612" s="10" t="s">
        <v>700</v>
      </c>
      <c r="B612" s="11" t="s">
        <v>701</v>
      </c>
      <c r="C612" s="12" t="s">
        <v>701</v>
      </c>
      <c r="D612" s="12" t="s">
        <v>701</v>
      </c>
      <c r="E612" s="13" t="s">
        <v>29</v>
      </c>
      <c r="J612"/>
      <c r="U612" s="4" t="s">
        <v>701</v>
      </c>
      <c r="V612" s="4" t="s">
        <v>701</v>
      </c>
      <c r="W612" s="4" t="s">
        <v>29</v>
      </c>
    </row>
    <row r="613" spans="1:23" x14ac:dyDescent="0.2">
      <c r="A613" s="10" t="s">
        <v>702</v>
      </c>
      <c r="B613" s="11" t="s">
        <v>701</v>
      </c>
      <c r="C613" s="12" t="s">
        <v>701</v>
      </c>
      <c r="D613" s="12" t="s">
        <v>701</v>
      </c>
      <c r="E613" s="13" t="s">
        <v>701</v>
      </c>
      <c r="J613"/>
      <c r="U613" s="4" t="s">
        <v>701</v>
      </c>
      <c r="V613" s="4" t="s">
        <v>701</v>
      </c>
      <c r="W613" s="4" t="s">
        <v>701</v>
      </c>
    </row>
    <row r="614" spans="1:23" x14ac:dyDescent="0.2">
      <c r="A614" s="10" t="s">
        <v>703</v>
      </c>
      <c r="B614" s="11" t="s">
        <v>704</v>
      </c>
      <c r="C614" s="12" t="s">
        <v>704</v>
      </c>
      <c r="D614" s="12" t="s">
        <v>704</v>
      </c>
      <c r="E614" s="13" t="s">
        <v>704</v>
      </c>
      <c r="J614"/>
      <c r="U614" s="4" t="s">
        <v>704</v>
      </c>
      <c r="V614" s="4" t="s">
        <v>704</v>
      </c>
      <c r="W614" s="4" t="s">
        <v>704</v>
      </c>
    </row>
    <row r="615" spans="1:23" x14ac:dyDescent="0.2">
      <c r="A615" s="10" t="s">
        <v>705</v>
      </c>
      <c r="B615" s="11" t="s">
        <v>706</v>
      </c>
      <c r="C615" s="12" t="s">
        <v>706</v>
      </c>
      <c r="D615" s="12" t="s">
        <v>706</v>
      </c>
      <c r="E615" s="13" t="s">
        <v>29</v>
      </c>
      <c r="J615"/>
      <c r="U615" s="4" t="s">
        <v>706</v>
      </c>
      <c r="V615" s="4" t="s">
        <v>706</v>
      </c>
      <c r="W615" s="4" t="s">
        <v>29</v>
      </c>
    </row>
    <row r="616" spans="1:23" x14ac:dyDescent="0.2">
      <c r="A616" s="10" t="s">
        <v>707</v>
      </c>
      <c r="B616" s="11" t="s">
        <v>672</v>
      </c>
      <c r="C616" s="12" t="s">
        <v>672</v>
      </c>
      <c r="D616" s="12" t="s">
        <v>672</v>
      </c>
      <c r="E616" s="13" t="s">
        <v>672</v>
      </c>
      <c r="J616"/>
      <c r="U616" s="4" t="s">
        <v>672</v>
      </c>
      <c r="V616" s="4" t="s">
        <v>672</v>
      </c>
      <c r="W616" s="4" t="s">
        <v>672</v>
      </c>
    </row>
    <row r="617" spans="1:23" x14ac:dyDescent="0.2">
      <c r="A617" s="10" t="s">
        <v>708</v>
      </c>
      <c r="B617" s="11" t="s">
        <v>675</v>
      </c>
      <c r="C617" s="12" t="s">
        <v>675</v>
      </c>
      <c r="D617" s="12" t="s">
        <v>675</v>
      </c>
      <c r="E617" s="13" t="s">
        <v>675</v>
      </c>
      <c r="J617"/>
      <c r="U617" s="4" t="s">
        <v>675</v>
      </c>
      <c r="V617" s="4" t="s">
        <v>675</v>
      </c>
      <c r="W617" s="4" t="s">
        <v>675</v>
      </c>
    </row>
    <row r="618" spans="1:23" x14ac:dyDescent="0.2">
      <c r="A618" s="10" t="s">
        <v>709</v>
      </c>
      <c r="B618" s="11" t="s">
        <v>677</v>
      </c>
      <c r="C618" s="12" t="s">
        <v>677</v>
      </c>
      <c r="D618" s="12" t="s">
        <v>677</v>
      </c>
      <c r="E618" s="13" t="s">
        <v>677</v>
      </c>
      <c r="J618"/>
      <c r="U618" s="4" t="s">
        <v>677</v>
      </c>
      <c r="V618" s="4" t="s">
        <v>677</v>
      </c>
      <c r="W618" s="4" t="s">
        <v>677</v>
      </c>
    </row>
    <row r="619" spans="1:23" x14ac:dyDescent="0.2">
      <c r="A619" s="10" t="s">
        <v>710</v>
      </c>
      <c r="B619" s="11" t="s">
        <v>677</v>
      </c>
      <c r="C619" s="12" t="s">
        <v>677</v>
      </c>
      <c r="D619" s="12" t="s">
        <v>677</v>
      </c>
      <c r="E619" s="13" t="s">
        <v>677</v>
      </c>
      <c r="J619"/>
      <c r="U619" s="4" t="s">
        <v>677</v>
      </c>
      <c r="V619" s="4" t="s">
        <v>677</v>
      </c>
      <c r="W619" s="4" t="s">
        <v>677</v>
      </c>
    </row>
    <row r="620" spans="1:23" x14ac:dyDescent="0.2">
      <c r="A620" s="10" t="s">
        <v>711</v>
      </c>
      <c r="B620" s="11" t="s">
        <v>680</v>
      </c>
      <c r="C620" s="12" t="s">
        <v>680</v>
      </c>
      <c r="D620" s="12" t="s">
        <v>712</v>
      </c>
      <c r="E620" s="13" t="s">
        <v>1535</v>
      </c>
      <c r="J620"/>
      <c r="U620" s="4" t="s">
        <v>680</v>
      </c>
      <c r="V620" s="4" t="s">
        <v>712</v>
      </c>
      <c r="W620" s="4" t="s">
        <v>1535</v>
      </c>
    </row>
    <row r="621" spans="1:23" x14ac:dyDescent="0.2">
      <c r="A621" s="10" t="s">
        <v>713</v>
      </c>
      <c r="B621" s="11" t="s">
        <v>680</v>
      </c>
      <c r="C621" s="12" t="s">
        <v>680</v>
      </c>
      <c r="D621" s="12" t="s">
        <v>680</v>
      </c>
      <c r="E621" s="13" t="s">
        <v>680</v>
      </c>
      <c r="J621"/>
      <c r="U621" s="4" t="s">
        <v>680</v>
      </c>
      <c r="V621" s="4" t="s">
        <v>680</v>
      </c>
      <c r="W621" s="4" t="s">
        <v>680</v>
      </c>
    </row>
    <row r="622" spans="1:23" x14ac:dyDescent="0.2">
      <c r="A622" s="10" t="s">
        <v>714</v>
      </c>
      <c r="B622" s="11" t="s">
        <v>683</v>
      </c>
      <c r="C622" s="12" t="s">
        <v>683</v>
      </c>
      <c r="D622" s="12" t="s">
        <v>336</v>
      </c>
      <c r="E622" s="13" t="s">
        <v>29</v>
      </c>
      <c r="J622"/>
      <c r="U622" s="4" t="s">
        <v>683</v>
      </c>
      <c r="V622" s="4" t="s">
        <v>336</v>
      </c>
      <c r="W622" s="4" t="s">
        <v>29</v>
      </c>
    </row>
    <row r="623" spans="1:23" x14ac:dyDescent="0.2">
      <c r="A623" s="10" t="s">
        <v>715</v>
      </c>
      <c r="B623" s="11" t="s">
        <v>685</v>
      </c>
      <c r="C623" s="12" t="s">
        <v>685</v>
      </c>
      <c r="D623" s="12" t="s">
        <v>685</v>
      </c>
      <c r="E623" s="13" t="s">
        <v>29</v>
      </c>
      <c r="J623"/>
      <c r="U623" s="4" t="s">
        <v>685</v>
      </c>
      <c r="V623" s="4" t="s">
        <v>685</v>
      </c>
      <c r="W623" s="4" t="s">
        <v>29</v>
      </c>
    </row>
    <row r="624" spans="1:23" x14ac:dyDescent="0.2">
      <c r="A624" s="10" t="s">
        <v>716</v>
      </c>
      <c r="B624" s="11" t="s">
        <v>687</v>
      </c>
      <c r="C624" s="12" t="s">
        <v>687</v>
      </c>
      <c r="D624" s="12" t="s">
        <v>687</v>
      </c>
      <c r="E624" s="13" t="s">
        <v>687</v>
      </c>
      <c r="J624"/>
      <c r="U624" s="4" t="s">
        <v>687</v>
      </c>
      <c r="V624" s="4" t="s">
        <v>687</v>
      </c>
      <c r="W624" s="4" t="s">
        <v>687</v>
      </c>
    </row>
    <row r="625" spans="1:23" x14ac:dyDescent="0.2">
      <c r="A625" s="10" t="s">
        <v>717</v>
      </c>
      <c r="B625" s="11" t="s">
        <v>689</v>
      </c>
      <c r="C625" s="12" t="s">
        <v>689</v>
      </c>
      <c r="D625" s="12" t="s">
        <v>689</v>
      </c>
      <c r="E625" s="13" t="s">
        <v>689</v>
      </c>
      <c r="J625"/>
      <c r="U625" s="4" t="s">
        <v>689</v>
      </c>
      <c r="V625" s="4" t="s">
        <v>689</v>
      </c>
      <c r="W625" s="4" t="s">
        <v>689</v>
      </c>
    </row>
    <row r="626" spans="1:23" x14ac:dyDescent="0.2">
      <c r="A626" s="10" t="s">
        <v>718</v>
      </c>
      <c r="B626" s="11" t="s">
        <v>689</v>
      </c>
      <c r="C626" s="12" t="s">
        <v>689</v>
      </c>
      <c r="D626" s="12" t="s">
        <v>689</v>
      </c>
      <c r="E626" s="13" t="s">
        <v>689</v>
      </c>
      <c r="J626"/>
      <c r="U626" s="4" t="s">
        <v>689</v>
      </c>
      <c r="V626" s="4" t="s">
        <v>689</v>
      </c>
      <c r="W626" s="4" t="s">
        <v>689</v>
      </c>
    </row>
    <row r="627" spans="1:23" x14ac:dyDescent="0.2">
      <c r="A627" s="10" t="s">
        <v>719</v>
      </c>
      <c r="B627" s="11" t="s">
        <v>692</v>
      </c>
      <c r="C627" s="12" t="s">
        <v>692</v>
      </c>
      <c r="D627" s="12" t="s">
        <v>692</v>
      </c>
      <c r="E627" s="13" t="s">
        <v>692</v>
      </c>
      <c r="J627"/>
      <c r="U627" s="4" t="s">
        <v>692</v>
      </c>
      <c r="V627" s="4" t="s">
        <v>692</v>
      </c>
      <c r="W627" s="4" t="s">
        <v>692</v>
      </c>
    </row>
    <row r="628" spans="1:23" x14ac:dyDescent="0.2">
      <c r="A628" s="10" t="s">
        <v>720</v>
      </c>
      <c r="B628" s="11" t="s">
        <v>692</v>
      </c>
      <c r="C628" s="12" t="s">
        <v>692</v>
      </c>
      <c r="D628" s="12" t="s">
        <v>692</v>
      </c>
      <c r="E628" s="13" t="s">
        <v>692</v>
      </c>
      <c r="J628"/>
      <c r="U628" s="4" t="s">
        <v>692</v>
      </c>
      <c r="V628" s="4" t="s">
        <v>692</v>
      </c>
      <c r="W628" s="4" t="s">
        <v>692</v>
      </c>
    </row>
    <row r="629" spans="1:23" x14ac:dyDescent="0.2">
      <c r="A629" s="10" t="s">
        <v>721</v>
      </c>
      <c r="B629" s="11" t="s">
        <v>692</v>
      </c>
      <c r="C629" s="12" t="s">
        <v>692</v>
      </c>
      <c r="D629" s="12" t="s">
        <v>692</v>
      </c>
      <c r="E629" s="13" t="s">
        <v>692</v>
      </c>
      <c r="J629"/>
      <c r="U629" s="4" t="s">
        <v>692</v>
      </c>
      <c r="V629" s="4" t="s">
        <v>692</v>
      </c>
      <c r="W629" s="4" t="s">
        <v>692</v>
      </c>
    </row>
    <row r="630" spans="1:23" x14ac:dyDescent="0.2">
      <c r="A630" s="10" t="s">
        <v>722</v>
      </c>
      <c r="B630" s="11" t="s">
        <v>697</v>
      </c>
      <c r="C630" s="12" t="s">
        <v>697</v>
      </c>
      <c r="D630" s="12" t="s">
        <v>697</v>
      </c>
      <c r="E630" s="13" t="s">
        <v>697</v>
      </c>
      <c r="J630"/>
      <c r="U630" s="4" t="s">
        <v>697</v>
      </c>
      <c r="V630" s="4" t="s">
        <v>697</v>
      </c>
      <c r="W630" s="4" t="s">
        <v>697</v>
      </c>
    </row>
    <row r="631" spans="1:23" x14ac:dyDescent="0.2">
      <c r="A631" s="10" t="s">
        <v>723</v>
      </c>
      <c r="B631" s="11" t="s">
        <v>699</v>
      </c>
      <c r="C631" s="12" t="s">
        <v>699</v>
      </c>
      <c r="D631" s="12" t="s">
        <v>699</v>
      </c>
      <c r="E631" s="13" t="s">
        <v>29</v>
      </c>
      <c r="J631"/>
      <c r="U631" s="4" t="s">
        <v>699</v>
      </c>
      <c r="V631" s="4" t="s">
        <v>699</v>
      </c>
      <c r="W631" s="4" t="s">
        <v>29</v>
      </c>
    </row>
    <row r="632" spans="1:23" x14ac:dyDescent="0.2">
      <c r="A632" s="10" t="s">
        <v>724</v>
      </c>
      <c r="B632" s="11" t="s">
        <v>701</v>
      </c>
      <c r="C632" s="12" t="s">
        <v>701</v>
      </c>
      <c r="D632" s="12" t="s">
        <v>701</v>
      </c>
      <c r="E632" s="13" t="s">
        <v>29</v>
      </c>
      <c r="J632"/>
      <c r="U632" s="4" t="s">
        <v>701</v>
      </c>
      <c r="V632" s="4" t="s">
        <v>701</v>
      </c>
      <c r="W632" s="4" t="s">
        <v>29</v>
      </c>
    </row>
    <row r="633" spans="1:23" x14ac:dyDescent="0.2">
      <c r="A633" s="10" t="s">
        <v>725</v>
      </c>
      <c r="B633" s="11" t="s">
        <v>701</v>
      </c>
      <c r="C633" s="12" t="s">
        <v>701</v>
      </c>
      <c r="D633" s="12" t="s">
        <v>701</v>
      </c>
      <c r="E633" s="13" t="s">
        <v>701</v>
      </c>
      <c r="J633"/>
      <c r="U633" s="4" t="s">
        <v>701</v>
      </c>
      <c r="V633" s="4" t="s">
        <v>701</v>
      </c>
      <c r="W633" s="4" t="s">
        <v>701</v>
      </c>
    </row>
    <row r="634" spans="1:23" x14ac:dyDescent="0.2">
      <c r="A634" s="10" t="s">
        <v>726</v>
      </c>
      <c r="B634" s="11" t="s">
        <v>704</v>
      </c>
      <c r="C634" s="12" t="s">
        <v>704</v>
      </c>
      <c r="D634" s="12" t="s">
        <v>704</v>
      </c>
      <c r="E634" s="13" t="s">
        <v>704</v>
      </c>
      <c r="J634"/>
      <c r="U634" s="4" t="s">
        <v>704</v>
      </c>
      <c r="V634" s="4" t="s">
        <v>704</v>
      </c>
      <c r="W634" s="4" t="s">
        <v>704</v>
      </c>
    </row>
    <row r="635" spans="1:23" x14ac:dyDescent="0.2">
      <c r="A635" s="10" t="s">
        <v>727</v>
      </c>
      <c r="B635" s="11" t="s">
        <v>706</v>
      </c>
      <c r="C635" s="12" t="s">
        <v>706</v>
      </c>
      <c r="D635" s="12" t="s">
        <v>706</v>
      </c>
      <c r="E635" s="13" t="s">
        <v>29</v>
      </c>
      <c r="J635"/>
      <c r="U635" s="4" t="s">
        <v>706</v>
      </c>
      <c r="V635" s="4" t="s">
        <v>706</v>
      </c>
      <c r="W635" s="4" t="s">
        <v>29</v>
      </c>
    </row>
    <row r="636" spans="1:23" x14ac:dyDescent="0.2">
      <c r="A636" s="10" t="s">
        <v>728</v>
      </c>
      <c r="B636" s="11" t="s">
        <v>729</v>
      </c>
      <c r="C636" s="12" t="s">
        <v>729</v>
      </c>
      <c r="D636" s="12" t="s">
        <v>729</v>
      </c>
      <c r="E636" s="13" t="s">
        <v>729</v>
      </c>
      <c r="J636"/>
      <c r="U636" s="4" t="s">
        <v>729</v>
      </c>
      <c r="V636" s="4" t="s">
        <v>729</v>
      </c>
      <c r="W636" s="4" t="s">
        <v>729</v>
      </c>
    </row>
    <row r="637" spans="1:23" x14ac:dyDescent="0.2">
      <c r="A637" s="10" t="s">
        <v>730</v>
      </c>
      <c r="B637" s="11" t="s">
        <v>731</v>
      </c>
      <c r="C637" s="12" t="s">
        <v>731</v>
      </c>
      <c r="D637" s="12" t="s">
        <v>731</v>
      </c>
      <c r="E637" s="13" t="s">
        <v>731</v>
      </c>
      <c r="J637"/>
      <c r="U637" s="4" t="s">
        <v>731</v>
      </c>
      <c r="V637" s="4" t="s">
        <v>731</v>
      </c>
      <c r="W637" s="4" t="s">
        <v>731</v>
      </c>
    </row>
    <row r="638" spans="1:23" x14ac:dyDescent="0.2">
      <c r="A638" s="10" t="s">
        <v>732</v>
      </c>
      <c r="B638" s="11" t="s">
        <v>731</v>
      </c>
      <c r="C638" s="12" t="s">
        <v>731</v>
      </c>
      <c r="D638" s="12" t="s">
        <v>731</v>
      </c>
      <c r="E638" s="13" t="s">
        <v>731</v>
      </c>
      <c r="J638"/>
      <c r="U638" s="4" t="s">
        <v>731</v>
      </c>
      <c r="V638" s="4" t="s">
        <v>731</v>
      </c>
      <c r="W638" s="4" t="s">
        <v>731</v>
      </c>
    </row>
    <row r="639" spans="1:23" x14ac:dyDescent="0.2">
      <c r="A639" s="10" t="s">
        <v>733</v>
      </c>
      <c r="B639" s="11" t="s">
        <v>734</v>
      </c>
      <c r="C639" s="12" t="s">
        <v>734</v>
      </c>
      <c r="D639" s="12" t="s">
        <v>734</v>
      </c>
      <c r="E639" s="13" t="s">
        <v>32</v>
      </c>
      <c r="J639"/>
      <c r="U639" s="4" t="s">
        <v>734</v>
      </c>
      <c r="V639" s="4" t="s">
        <v>734</v>
      </c>
      <c r="W639" s="4" t="s">
        <v>32</v>
      </c>
    </row>
    <row r="640" spans="1:23" x14ac:dyDescent="0.2">
      <c r="A640" s="10" t="s">
        <v>735</v>
      </c>
      <c r="B640" s="11" t="s">
        <v>734</v>
      </c>
      <c r="C640" s="12" t="s">
        <v>734</v>
      </c>
      <c r="D640" s="12" t="s">
        <v>734</v>
      </c>
      <c r="E640" s="13" t="s">
        <v>734</v>
      </c>
      <c r="J640"/>
      <c r="U640" s="4" t="s">
        <v>734</v>
      </c>
      <c r="V640" s="4" t="s">
        <v>734</v>
      </c>
      <c r="W640" s="4" t="s">
        <v>734</v>
      </c>
    </row>
    <row r="641" spans="1:23" x14ac:dyDescent="0.2">
      <c r="A641" s="10" t="s">
        <v>736</v>
      </c>
      <c r="B641" s="11" t="s">
        <v>6074</v>
      </c>
      <c r="C641" s="12" t="s">
        <v>6074</v>
      </c>
      <c r="D641" s="12" t="s">
        <v>339</v>
      </c>
      <c r="E641" s="13" t="s">
        <v>6074</v>
      </c>
      <c r="J641"/>
      <c r="U641" s="4" t="s">
        <v>6074</v>
      </c>
      <c r="V641" s="4" t="s">
        <v>339</v>
      </c>
      <c r="W641" s="4" t="s">
        <v>6074</v>
      </c>
    </row>
    <row r="642" spans="1:23" x14ac:dyDescent="0.2">
      <c r="A642" s="10" t="s">
        <v>737</v>
      </c>
      <c r="B642" s="11" t="s">
        <v>738</v>
      </c>
      <c r="C642" s="12" t="s">
        <v>738</v>
      </c>
      <c r="D642" s="12" t="s">
        <v>738</v>
      </c>
      <c r="E642" s="13" t="s">
        <v>738</v>
      </c>
      <c r="J642"/>
      <c r="U642" s="4" t="s">
        <v>738</v>
      </c>
      <c r="V642" s="4" t="s">
        <v>738</v>
      </c>
      <c r="W642" s="4" t="s">
        <v>738</v>
      </c>
    </row>
    <row r="643" spans="1:23" x14ac:dyDescent="0.2">
      <c r="A643" s="10" t="s">
        <v>739</v>
      </c>
      <c r="B643" s="11" t="s">
        <v>740</v>
      </c>
      <c r="C643" s="12" t="s">
        <v>740</v>
      </c>
      <c r="D643" s="12" t="s">
        <v>740</v>
      </c>
      <c r="E643" s="13" t="s">
        <v>740</v>
      </c>
      <c r="J643"/>
      <c r="U643" s="4" t="s">
        <v>740</v>
      </c>
      <c r="V643" s="4" t="s">
        <v>740</v>
      </c>
      <c r="W643" s="4" t="s">
        <v>740</v>
      </c>
    </row>
    <row r="644" spans="1:23" x14ac:dyDescent="0.2">
      <c r="A644" s="10" t="s">
        <v>741</v>
      </c>
      <c r="B644" s="11" t="s">
        <v>742</v>
      </c>
      <c r="C644" s="12" t="s">
        <v>742</v>
      </c>
      <c r="D644" s="12" t="s">
        <v>742</v>
      </c>
      <c r="E644" s="13" t="s">
        <v>742</v>
      </c>
      <c r="J644"/>
      <c r="U644" s="4" t="s">
        <v>742</v>
      </c>
      <c r="V644" s="4" t="s">
        <v>742</v>
      </c>
      <c r="W644" s="4" t="s">
        <v>742</v>
      </c>
    </row>
    <row r="645" spans="1:23" x14ac:dyDescent="0.2">
      <c r="A645" s="10" t="s">
        <v>743</v>
      </c>
      <c r="B645" s="11" t="s">
        <v>742</v>
      </c>
      <c r="C645" s="12" t="s">
        <v>742</v>
      </c>
      <c r="D645" s="12" t="s">
        <v>742</v>
      </c>
      <c r="E645" s="13" t="s">
        <v>742</v>
      </c>
      <c r="J645"/>
      <c r="U645" s="4" t="s">
        <v>742</v>
      </c>
      <c r="V645" s="4" t="s">
        <v>742</v>
      </c>
      <c r="W645" s="4" t="s">
        <v>742</v>
      </c>
    </row>
    <row r="646" spans="1:23" x14ac:dyDescent="0.2">
      <c r="A646" s="10" t="s">
        <v>744</v>
      </c>
      <c r="B646" s="11" t="s">
        <v>745</v>
      </c>
      <c r="C646" s="12" t="s">
        <v>745</v>
      </c>
      <c r="D646" s="12" t="s">
        <v>745</v>
      </c>
      <c r="E646" s="13" t="s">
        <v>6082</v>
      </c>
      <c r="J646"/>
      <c r="U646" s="4" t="s">
        <v>745</v>
      </c>
      <c r="V646" s="4" t="s">
        <v>745</v>
      </c>
      <c r="W646" s="4" t="s">
        <v>6082</v>
      </c>
    </row>
    <row r="647" spans="1:23" x14ac:dyDescent="0.2">
      <c r="A647" s="10" t="s">
        <v>746</v>
      </c>
      <c r="B647" s="11" t="s">
        <v>745</v>
      </c>
      <c r="C647" s="12" t="s">
        <v>745</v>
      </c>
      <c r="D647" s="12" t="s">
        <v>745</v>
      </c>
      <c r="E647" s="13" t="s">
        <v>745</v>
      </c>
      <c r="J647"/>
      <c r="U647" s="4" t="s">
        <v>745</v>
      </c>
      <c r="V647" s="4" t="s">
        <v>745</v>
      </c>
      <c r="W647" s="4" t="s">
        <v>745</v>
      </c>
    </row>
    <row r="648" spans="1:23" x14ac:dyDescent="0.2">
      <c r="A648" s="10" t="s">
        <v>747</v>
      </c>
      <c r="B648" s="11" t="s">
        <v>745</v>
      </c>
      <c r="C648" s="12" t="s">
        <v>745</v>
      </c>
      <c r="D648" s="12" t="s">
        <v>745</v>
      </c>
      <c r="E648" s="13" t="s">
        <v>745</v>
      </c>
      <c r="J648"/>
      <c r="U648" s="4" t="s">
        <v>745</v>
      </c>
      <c r="V648" s="4" t="s">
        <v>745</v>
      </c>
      <c r="W648" s="4" t="s">
        <v>745</v>
      </c>
    </row>
    <row r="649" spans="1:23" x14ac:dyDescent="0.2">
      <c r="A649" s="10" t="s">
        <v>748</v>
      </c>
      <c r="B649" s="11" t="s">
        <v>749</v>
      </c>
      <c r="C649" s="12" t="s">
        <v>749</v>
      </c>
      <c r="D649" s="12" t="s">
        <v>749</v>
      </c>
      <c r="E649" s="13" t="s">
        <v>32</v>
      </c>
      <c r="J649"/>
      <c r="U649" s="4" t="s">
        <v>749</v>
      </c>
      <c r="V649" s="4" t="s">
        <v>749</v>
      </c>
      <c r="W649" s="4" t="s">
        <v>32</v>
      </c>
    </row>
    <row r="650" spans="1:23" x14ac:dyDescent="0.2">
      <c r="A650" s="10" t="s">
        <v>750</v>
      </c>
      <c r="B650" s="11" t="s">
        <v>751</v>
      </c>
      <c r="C650" s="12" t="s">
        <v>751</v>
      </c>
      <c r="D650" s="12" t="s">
        <v>751</v>
      </c>
      <c r="E650" s="13" t="s">
        <v>32</v>
      </c>
      <c r="J650"/>
      <c r="U650" s="4" t="s">
        <v>751</v>
      </c>
      <c r="V650" s="4" t="s">
        <v>751</v>
      </c>
      <c r="W650" s="4" t="s">
        <v>32</v>
      </c>
    </row>
    <row r="651" spans="1:23" x14ac:dyDescent="0.2">
      <c r="A651" s="10" t="s">
        <v>752</v>
      </c>
      <c r="B651" s="11" t="s">
        <v>753</v>
      </c>
      <c r="C651" s="12" t="s">
        <v>753</v>
      </c>
      <c r="D651" s="12" t="s">
        <v>753</v>
      </c>
      <c r="E651" s="13" t="s">
        <v>32</v>
      </c>
      <c r="J651"/>
      <c r="U651" s="4" t="s">
        <v>753</v>
      </c>
      <c r="V651" s="4" t="s">
        <v>753</v>
      </c>
      <c r="W651" s="4" t="s">
        <v>32</v>
      </c>
    </row>
    <row r="652" spans="1:23" x14ac:dyDescent="0.2">
      <c r="A652" s="10" t="s">
        <v>754</v>
      </c>
      <c r="B652" s="11" t="s">
        <v>753</v>
      </c>
      <c r="C652" s="12" t="s">
        <v>753</v>
      </c>
      <c r="D652" s="12" t="s">
        <v>753</v>
      </c>
      <c r="E652" s="13" t="s">
        <v>753</v>
      </c>
      <c r="J652"/>
      <c r="U652" s="4" t="s">
        <v>753</v>
      </c>
      <c r="V652" s="4" t="s">
        <v>753</v>
      </c>
      <c r="W652" s="4" t="s">
        <v>753</v>
      </c>
    </row>
    <row r="653" spans="1:23" x14ac:dyDescent="0.2">
      <c r="A653" s="10" t="s">
        <v>755</v>
      </c>
      <c r="B653" s="11" t="s">
        <v>756</v>
      </c>
      <c r="C653" s="12" t="s">
        <v>756</v>
      </c>
      <c r="D653" s="12" t="s">
        <v>756</v>
      </c>
      <c r="E653" s="13" t="s">
        <v>32</v>
      </c>
      <c r="J653"/>
      <c r="U653" s="4" t="s">
        <v>756</v>
      </c>
      <c r="V653" s="4" t="s">
        <v>756</v>
      </c>
      <c r="W653" s="4" t="s">
        <v>32</v>
      </c>
    </row>
    <row r="654" spans="1:23" x14ac:dyDescent="0.2">
      <c r="A654" s="10" t="s">
        <v>757</v>
      </c>
      <c r="B654" s="11" t="s">
        <v>758</v>
      </c>
      <c r="C654" s="12" t="s">
        <v>758</v>
      </c>
      <c r="D654" s="12" t="s">
        <v>758</v>
      </c>
      <c r="E654" s="13" t="s">
        <v>32</v>
      </c>
      <c r="J654"/>
      <c r="U654" s="4" t="s">
        <v>758</v>
      </c>
      <c r="V654" s="4" t="s">
        <v>758</v>
      </c>
      <c r="W654" s="4" t="s">
        <v>32</v>
      </c>
    </row>
    <row r="655" spans="1:23" x14ac:dyDescent="0.2">
      <c r="A655" s="10" t="s">
        <v>759</v>
      </c>
      <c r="B655" s="11" t="s">
        <v>760</v>
      </c>
      <c r="C655" s="12" t="s">
        <v>760</v>
      </c>
      <c r="D655" s="12" t="s">
        <v>760</v>
      </c>
      <c r="E655" s="13" t="s">
        <v>760</v>
      </c>
      <c r="J655"/>
      <c r="U655" s="4" t="s">
        <v>760</v>
      </c>
      <c r="V655" s="4" t="s">
        <v>760</v>
      </c>
      <c r="W655" s="4" t="s">
        <v>760</v>
      </c>
    </row>
    <row r="656" spans="1:23" x14ac:dyDescent="0.2">
      <c r="A656" s="10" t="s">
        <v>761</v>
      </c>
      <c r="B656" s="11" t="s">
        <v>760</v>
      </c>
      <c r="C656" s="12" t="s">
        <v>760</v>
      </c>
      <c r="D656" s="12" t="s">
        <v>760</v>
      </c>
      <c r="E656" s="13" t="s">
        <v>760</v>
      </c>
      <c r="J656"/>
      <c r="U656" s="4" t="s">
        <v>760</v>
      </c>
      <c r="V656" s="4" t="s">
        <v>760</v>
      </c>
      <c r="W656" s="4" t="s">
        <v>760</v>
      </c>
    </row>
    <row r="657" spans="1:23" x14ac:dyDescent="0.2">
      <c r="A657" s="10" t="s">
        <v>762</v>
      </c>
      <c r="B657" s="11" t="s">
        <v>763</v>
      </c>
      <c r="C657" s="12" t="s">
        <v>763</v>
      </c>
      <c r="D657" s="12" t="s">
        <v>763</v>
      </c>
      <c r="E657" s="13" t="s">
        <v>34</v>
      </c>
      <c r="J657"/>
      <c r="U657" s="4" t="s">
        <v>763</v>
      </c>
      <c r="V657" s="4" t="s">
        <v>763</v>
      </c>
      <c r="W657" s="4" t="s">
        <v>34</v>
      </c>
    </row>
    <row r="658" spans="1:23" x14ac:dyDescent="0.2">
      <c r="A658" s="10" t="s">
        <v>764</v>
      </c>
      <c r="B658" s="11" t="s">
        <v>763</v>
      </c>
      <c r="C658" s="12" t="s">
        <v>763</v>
      </c>
      <c r="D658" s="12" t="s">
        <v>763</v>
      </c>
      <c r="E658" s="13" t="s">
        <v>763</v>
      </c>
      <c r="J658"/>
      <c r="U658" s="4" t="s">
        <v>763</v>
      </c>
      <c r="V658" s="4" t="s">
        <v>763</v>
      </c>
      <c r="W658" s="4" t="s">
        <v>763</v>
      </c>
    </row>
    <row r="659" spans="1:23" x14ac:dyDescent="0.2">
      <c r="A659" s="10" t="s">
        <v>765</v>
      </c>
      <c r="B659" s="11" t="s">
        <v>766</v>
      </c>
      <c r="C659" s="12" t="s">
        <v>766</v>
      </c>
      <c r="D659" s="12" t="s">
        <v>766</v>
      </c>
      <c r="E659" s="13" t="s">
        <v>766</v>
      </c>
      <c r="J659"/>
      <c r="U659" s="4" t="s">
        <v>766</v>
      </c>
      <c r="V659" s="4" t="s">
        <v>766</v>
      </c>
      <c r="W659" s="4" t="s">
        <v>766</v>
      </c>
    </row>
    <row r="660" spans="1:23" x14ac:dyDescent="0.2">
      <c r="A660" s="10" t="s">
        <v>767</v>
      </c>
      <c r="B660" s="11" t="s">
        <v>768</v>
      </c>
      <c r="C660" s="12" t="s">
        <v>768</v>
      </c>
      <c r="D660" s="12" t="s">
        <v>768</v>
      </c>
      <c r="E660" s="13" t="s">
        <v>768</v>
      </c>
      <c r="J660"/>
      <c r="U660" s="4" t="s">
        <v>768</v>
      </c>
      <c r="V660" s="4" t="s">
        <v>768</v>
      </c>
      <c r="W660" s="4" t="s">
        <v>768</v>
      </c>
    </row>
    <row r="661" spans="1:23" x14ac:dyDescent="0.2">
      <c r="A661" s="10" t="s">
        <v>769</v>
      </c>
      <c r="B661" s="11" t="s">
        <v>770</v>
      </c>
      <c r="C661" s="12" t="s">
        <v>770</v>
      </c>
      <c r="D661" s="12" t="s">
        <v>770</v>
      </c>
      <c r="E661" s="13" t="s">
        <v>770</v>
      </c>
      <c r="J661"/>
      <c r="U661" s="4" t="s">
        <v>770</v>
      </c>
      <c r="V661" s="4" t="s">
        <v>770</v>
      </c>
      <c r="W661" s="4" t="s">
        <v>770</v>
      </c>
    </row>
    <row r="662" spans="1:23" x14ac:dyDescent="0.2">
      <c r="A662" s="10" t="s">
        <v>771</v>
      </c>
      <c r="B662" s="11" t="s">
        <v>772</v>
      </c>
      <c r="C662" s="12" t="s">
        <v>772</v>
      </c>
      <c r="D662" s="12" t="s">
        <v>772</v>
      </c>
      <c r="E662" s="13" t="s">
        <v>772</v>
      </c>
      <c r="J662"/>
      <c r="U662" s="4" t="s">
        <v>772</v>
      </c>
      <c r="V662" s="4" t="s">
        <v>772</v>
      </c>
      <c r="W662" s="4" t="s">
        <v>772</v>
      </c>
    </row>
    <row r="663" spans="1:23" x14ac:dyDescent="0.2">
      <c r="A663" s="10" t="s">
        <v>773</v>
      </c>
      <c r="B663" s="11" t="s">
        <v>772</v>
      </c>
      <c r="C663" s="12" t="s">
        <v>772</v>
      </c>
      <c r="D663" s="12" t="s">
        <v>772</v>
      </c>
      <c r="E663" s="13" t="s">
        <v>772</v>
      </c>
      <c r="J663"/>
      <c r="U663" s="4" t="s">
        <v>772</v>
      </c>
      <c r="V663" s="4" t="s">
        <v>772</v>
      </c>
      <c r="W663" s="4" t="s">
        <v>772</v>
      </c>
    </row>
    <row r="664" spans="1:23" x14ac:dyDescent="0.2">
      <c r="A664" s="10" t="s">
        <v>774</v>
      </c>
      <c r="B664" s="11" t="s">
        <v>775</v>
      </c>
      <c r="C664" s="12" t="s">
        <v>775</v>
      </c>
      <c r="D664" s="12" t="s">
        <v>775</v>
      </c>
      <c r="E664" s="13" t="s">
        <v>341</v>
      </c>
      <c r="J664"/>
      <c r="U664" s="4" t="s">
        <v>775</v>
      </c>
      <c r="V664" s="4" t="s">
        <v>775</v>
      </c>
      <c r="W664" s="4" t="s">
        <v>341</v>
      </c>
    </row>
    <row r="665" spans="1:23" x14ac:dyDescent="0.2">
      <c r="A665" s="10" t="s">
        <v>776</v>
      </c>
      <c r="B665" s="11" t="s">
        <v>775</v>
      </c>
      <c r="C665" s="12" t="s">
        <v>775</v>
      </c>
      <c r="D665" s="12" t="s">
        <v>775</v>
      </c>
      <c r="E665" s="13" t="s">
        <v>775</v>
      </c>
      <c r="J665"/>
      <c r="U665" s="4" t="s">
        <v>775</v>
      </c>
      <c r="V665" s="4" t="s">
        <v>775</v>
      </c>
      <c r="W665" s="4" t="s">
        <v>775</v>
      </c>
    </row>
    <row r="666" spans="1:23" x14ac:dyDescent="0.2">
      <c r="A666" s="10" t="s">
        <v>777</v>
      </c>
      <c r="B666" s="11" t="s">
        <v>775</v>
      </c>
      <c r="C666" s="12" t="s">
        <v>775</v>
      </c>
      <c r="D666" s="12" t="s">
        <v>775</v>
      </c>
      <c r="E666" s="13" t="s">
        <v>775</v>
      </c>
      <c r="J666"/>
      <c r="U666" s="4" t="s">
        <v>775</v>
      </c>
      <c r="V666" s="4" t="s">
        <v>775</v>
      </c>
      <c r="W666" s="4" t="s">
        <v>775</v>
      </c>
    </row>
    <row r="667" spans="1:23" x14ac:dyDescent="0.2">
      <c r="A667" s="10" t="s">
        <v>778</v>
      </c>
      <c r="B667" s="11" t="s">
        <v>779</v>
      </c>
      <c r="C667" s="12" t="s">
        <v>779</v>
      </c>
      <c r="D667" s="12" t="s">
        <v>779</v>
      </c>
      <c r="E667" s="13" t="s">
        <v>54</v>
      </c>
      <c r="J667"/>
      <c r="U667" s="4" t="s">
        <v>779</v>
      </c>
      <c r="V667" s="4" t="s">
        <v>779</v>
      </c>
      <c r="W667" s="4" t="s">
        <v>54</v>
      </c>
    </row>
    <row r="668" spans="1:23" x14ac:dyDescent="0.2">
      <c r="A668" s="10" t="s">
        <v>780</v>
      </c>
      <c r="B668" s="11" t="s">
        <v>781</v>
      </c>
      <c r="C668" s="12" t="s">
        <v>781</v>
      </c>
      <c r="D668" s="12" t="s">
        <v>781</v>
      </c>
      <c r="E668" s="13" t="s">
        <v>34</v>
      </c>
      <c r="J668"/>
      <c r="U668" s="4" t="s">
        <v>781</v>
      </c>
      <c r="V668" s="4" t="s">
        <v>781</v>
      </c>
      <c r="W668" s="4" t="s">
        <v>34</v>
      </c>
    </row>
    <row r="669" spans="1:23" x14ac:dyDescent="0.2">
      <c r="A669" s="10" t="s">
        <v>782</v>
      </c>
      <c r="B669" s="11" t="s">
        <v>783</v>
      </c>
      <c r="C669" s="12" t="s">
        <v>783</v>
      </c>
      <c r="D669" s="12" t="s">
        <v>783</v>
      </c>
      <c r="E669" s="13" t="s">
        <v>34</v>
      </c>
      <c r="J669"/>
      <c r="U669" s="4" t="s">
        <v>783</v>
      </c>
      <c r="V669" s="4" t="s">
        <v>783</v>
      </c>
      <c r="W669" s="4" t="s">
        <v>34</v>
      </c>
    </row>
    <row r="670" spans="1:23" x14ac:dyDescent="0.2">
      <c r="A670" s="10" t="s">
        <v>784</v>
      </c>
      <c r="B670" s="11" t="s">
        <v>783</v>
      </c>
      <c r="C670" s="12" t="s">
        <v>783</v>
      </c>
      <c r="D670" s="12" t="s">
        <v>783</v>
      </c>
      <c r="E670" s="13" t="s">
        <v>783</v>
      </c>
      <c r="J670"/>
      <c r="U670" s="4" t="s">
        <v>783</v>
      </c>
      <c r="V670" s="4" t="s">
        <v>783</v>
      </c>
      <c r="W670" s="4" t="s">
        <v>783</v>
      </c>
    </row>
    <row r="671" spans="1:23" x14ac:dyDescent="0.2">
      <c r="A671" s="10" t="s">
        <v>785</v>
      </c>
      <c r="B671" s="11" t="s">
        <v>786</v>
      </c>
      <c r="C671" s="12" t="s">
        <v>786</v>
      </c>
      <c r="D671" s="12" t="s">
        <v>786</v>
      </c>
      <c r="E671" s="13" t="s">
        <v>61</v>
      </c>
      <c r="J671"/>
      <c r="U671" s="4" t="s">
        <v>786</v>
      </c>
      <c r="V671" s="4" t="s">
        <v>786</v>
      </c>
      <c r="W671" s="4" t="s">
        <v>61</v>
      </c>
    </row>
    <row r="672" spans="1:23" x14ac:dyDescent="0.2">
      <c r="A672" s="10" t="s">
        <v>787</v>
      </c>
      <c r="B672" s="11" t="s">
        <v>788</v>
      </c>
      <c r="C672" s="12" t="s">
        <v>788</v>
      </c>
      <c r="D672" s="12" t="s">
        <v>788</v>
      </c>
      <c r="E672" s="13" t="s">
        <v>760</v>
      </c>
      <c r="J672"/>
      <c r="U672" s="4" t="s">
        <v>788</v>
      </c>
      <c r="V672" s="4" t="s">
        <v>788</v>
      </c>
      <c r="W672" s="4" t="s">
        <v>760</v>
      </c>
    </row>
    <row r="673" spans="1:23" x14ac:dyDescent="0.2">
      <c r="A673" s="10" t="s">
        <v>789</v>
      </c>
      <c r="B673" s="11" t="s">
        <v>760</v>
      </c>
      <c r="C673" s="12" t="s">
        <v>760</v>
      </c>
      <c r="D673" s="12" t="s">
        <v>760</v>
      </c>
      <c r="E673" s="13" t="s">
        <v>760</v>
      </c>
      <c r="J673"/>
      <c r="U673" s="4" t="s">
        <v>760</v>
      </c>
      <c r="V673" s="4" t="s">
        <v>760</v>
      </c>
      <c r="W673" s="4" t="s">
        <v>760</v>
      </c>
    </row>
    <row r="674" spans="1:23" x14ac:dyDescent="0.2">
      <c r="A674" s="10" t="s">
        <v>790</v>
      </c>
      <c r="B674" s="11" t="s">
        <v>763</v>
      </c>
      <c r="C674" s="12" t="s">
        <v>763</v>
      </c>
      <c r="D674" s="12" t="s">
        <v>763</v>
      </c>
      <c r="E674" s="13" t="s">
        <v>34</v>
      </c>
      <c r="J674"/>
      <c r="U674" s="4" t="s">
        <v>763</v>
      </c>
      <c r="V674" s="4" t="s">
        <v>763</v>
      </c>
      <c r="W674" s="4" t="s">
        <v>34</v>
      </c>
    </row>
    <row r="675" spans="1:23" x14ac:dyDescent="0.2">
      <c r="A675" s="10" t="s">
        <v>791</v>
      </c>
      <c r="B675" s="11" t="s">
        <v>763</v>
      </c>
      <c r="C675" s="12" t="s">
        <v>763</v>
      </c>
      <c r="D675" s="12" t="s">
        <v>763</v>
      </c>
      <c r="E675" s="13" t="s">
        <v>763</v>
      </c>
      <c r="J675"/>
      <c r="U675" s="4" t="s">
        <v>763</v>
      </c>
      <c r="V675" s="4" t="s">
        <v>763</v>
      </c>
      <c r="W675" s="4" t="s">
        <v>763</v>
      </c>
    </row>
    <row r="676" spans="1:23" x14ac:dyDescent="0.2">
      <c r="A676" s="10" t="s">
        <v>792</v>
      </c>
      <c r="B676" s="11" t="s">
        <v>766</v>
      </c>
      <c r="C676" s="12" t="s">
        <v>766</v>
      </c>
      <c r="D676" s="12" t="s">
        <v>766</v>
      </c>
      <c r="E676" s="13" t="s">
        <v>766</v>
      </c>
      <c r="J676"/>
      <c r="U676" s="4" t="s">
        <v>766</v>
      </c>
      <c r="V676" s="4" t="s">
        <v>766</v>
      </c>
      <c r="W676" s="4" t="s">
        <v>766</v>
      </c>
    </row>
    <row r="677" spans="1:23" x14ac:dyDescent="0.2">
      <c r="A677" s="10" t="s">
        <v>793</v>
      </c>
      <c r="B677" s="11" t="s">
        <v>768</v>
      </c>
      <c r="C677" s="12" t="s">
        <v>768</v>
      </c>
      <c r="D677" s="12" t="s">
        <v>768</v>
      </c>
      <c r="E677" s="13" t="s">
        <v>768</v>
      </c>
      <c r="J677"/>
      <c r="U677" s="4" t="s">
        <v>768</v>
      </c>
      <c r="V677" s="4" t="s">
        <v>768</v>
      </c>
      <c r="W677" s="4" t="s">
        <v>768</v>
      </c>
    </row>
    <row r="678" spans="1:23" x14ac:dyDescent="0.2">
      <c r="A678" s="10" t="s">
        <v>794</v>
      </c>
      <c r="B678" s="11" t="s">
        <v>770</v>
      </c>
      <c r="C678" s="12" t="s">
        <v>770</v>
      </c>
      <c r="D678" s="12" t="s">
        <v>770</v>
      </c>
      <c r="E678" s="13" t="s">
        <v>770</v>
      </c>
      <c r="J678"/>
      <c r="U678" s="4" t="s">
        <v>770</v>
      </c>
      <c r="V678" s="4" t="s">
        <v>770</v>
      </c>
      <c r="W678" s="4" t="s">
        <v>770</v>
      </c>
    </row>
    <row r="679" spans="1:23" x14ac:dyDescent="0.2">
      <c r="A679" s="10" t="s">
        <v>795</v>
      </c>
      <c r="B679" s="11" t="s">
        <v>772</v>
      </c>
      <c r="C679" s="12" t="s">
        <v>772</v>
      </c>
      <c r="D679" s="12" t="s">
        <v>772</v>
      </c>
      <c r="E679" s="13" t="s">
        <v>772</v>
      </c>
      <c r="J679"/>
      <c r="U679" s="4" t="s">
        <v>772</v>
      </c>
      <c r="V679" s="4" t="s">
        <v>772</v>
      </c>
      <c r="W679" s="4" t="s">
        <v>772</v>
      </c>
    </row>
    <row r="680" spans="1:23" x14ac:dyDescent="0.2">
      <c r="A680" s="10" t="s">
        <v>796</v>
      </c>
      <c r="B680" s="11" t="s">
        <v>772</v>
      </c>
      <c r="C680" s="12" t="s">
        <v>772</v>
      </c>
      <c r="D680" s="12" t="s">
        <v>772</v>
      </c>
      <c r="E680" s="13" t="s">
        <v>772</v>
      </c>
      <c r="J680"/>
      <c r="U680" s="4" t="s">
        <v>772</v>
      </c>
      <c r="V680" s="4" t="s">
        <v>772</v>
      </c>
      <c r="W680" s="4" t="s">
        <v>772</v>
      </c>
    </row>
    <row r="681" spans="1:23" x14ac:dyDescent="0.2">
      <c r="A681" s="10" t="s">
        <v>797</v>
      </c>
      <c r="B681" s="11" t="s">
        <v>775</v>
      </c>
      <c r="C681" s="12" t="s">
        <v>775</v>
      </c>
      <c r="D681" s="12" t="s">
        <v>775</v>
      </c>
      <c r="E681" s="13" t="s">
        <v>341</v>
      </c>
      <c r="J681"/>
      <c r="U681" s="4" t="s">
        <v>775</v>
      </c>
      <c r="V681" s="4" t="s">
        <v>775</v>
      </c>
      <c r="W681" s="4" t="s">
        <v>341</v>
      </c>
    </row>
    <row r="682" spans="1:23" x14ac:dyDescent="0.2">
      <c r="A682" s="10" t="s">
        <v>798</v>
      </c>
      <c r="B682" s="11" t="s">
        <v>775</v>
      </c>
      <c r="C682" s="12" t="s">
        <v>775</v>
      </c>
      <c r="D682" s="12" t="s">
        <v>775</v>
      </c>
      <c r="E682" s="13" t="s">
        <v>775</v>
      </c>
      <c r="J682"/>
      <c r="U682" s="4" t="s">
        <v>775</v>
      </c>
      <c r="V682" s="4" t="s">
        <v>775</v>
      </c>
      <c r="W682" s="4" t="s">
        <v>775</v>
      </c>
    </row>
    <row r="683" spans="1:23" x14ac:dyDescent="0.2">
      <c r="A683" s="10" t="s">
        <v>799</v>
      </c>
      <c r="B683" s="11" t="s">
        <v>775</v>
      </c>
      <c r="C683" s="12" t="s">
        <v>775</v>
      </c>
      <c r="D683" s="12" t="s">
        <v>775</v>
      </c>
      <c r="E683" s="13" t="s">
        <v>775</v>
      </c>
      <c r="J683"/>
      <c r="U683" s="4" t="s">
        <v>775</v>
      </c>
      <c r="V683" s="4" t="s">
        <v>775</v>
      </c>
      <c r="W683" s="4" t="s">
        <v>775</v>
      </c>
    </row>
    <row r="684" spans="1:23" x14ac:dyDescent="0.2">
      <c r="A684" s="10" t="s">
        <v>800</v>
      </c>
      <c r="B684" s="11" t="s">
        <v>779</v>
      </c>
      <c r="C684" s="12" t="s">
        <v>779</v>
      </c>
      <c r="D684" s="12" t="s">
        <v>779</v>
      </c>
      <c r="E684" s="13" t="s">
        <v>54</v>
      </c>
      <c r="J684"/>
      <c r="U684" s="4" t="s">
        <v>779</v>
      </c>
      <c r="V684" s="4" t="s">
        <v>779</v>
      </c>
      <c r="W684" s="4" t="s">
        <v>54</v>
      </c>
    </row>
    <row r="685" spans="1:23" x14ac:dyDescent="0.2">
      <c r="A685" s="10" t="s">
        <v>801</v>
      </c>
      <c r="B685" s="11" t="s">
        <v>781</v>
      </c>
      <c r="C685" s="12" t="s">
        <v>781</v>
      </c>
      <c r="D685" s="12" t="s">
        <v>781</v>
      </c>
      <c r="E685" s="13" t="s">
        <v>34</v>
      </c>
      <c r="J685"/>
      <c r="U685" s="4" t="s">
        <v>781</v>
      </c>
      <c r="V685" s="4" t="s">
        <v>781</v>
      </c>
      <c r="W685" s="4" t="s">
        <v>34</v>
      </c>
    </row>
    <row r="686" spans="1:23" x14ac:dyDescent="0.2">
      <c r="A686" s="10" t="s">
        <v>802</v>
      </c>
      <c r="B686" s="11" t="s">
        <v>783</v>
      </c>
      <c r="C686" s="12" t="s">
        <v>783</v>
      </c>
      <c r="D686" s="12" t="s">
        <v>783</v>
      </c>
      <c r="E686" s="13" t="s">
        <v>34</v>
      </c>
      <c r="J686"/>
      <c r="U686" s="4" t="s">
        <v>783</v>
      </c>
      <c r="V686" s="4" t="s">
        <v>783</v>
      </c>
      <c r="W686" s="4" t="s">
        <v>34</v>
      </c>
    </row>
    <row r="687" spans="1:23" x14ac:dyDescent="0.2">
      <c r="A687" s="10" t="s">
        <v>803</v>
      </c>
      <c r="B687" s="11" t="s">
        <v>783</v>
      </c>
      <c r="C687" s="12" t="s">
        <v>783</v>
      </c>
      <c r="D687" s="12" t="s">
        <v>783</v>
      </c>
      <c r="E687" s="13" t="s">
        <v>783</v>
      </c>
      <c r="J687"/>
      <c r="U687" s="4" t="s">
        <v>783</v>
      </c>
      <c r="V687" s="4" t="s">
        <v>783</v>
      </c>
      <c r="W687" s="4" t="s">
        <v>783</v>
      </c>
    </row>
    <row r="688" spans="1:23" x14ac:dyDescent="0.2">
      <c r="A688" s="10" t="s">
        <v>804</v>
      </c>
      <c r="B688" s="11" t="s">
        <v>786</v>
      </c>
      <c r="C688" s="12" t="s">
        <v>786</v>
      </c>
      <c r="D688" s="12" t="s">
        <v>786</v>
      </c>
      <c r="E688" s="13" t="s">
        <v>61</v>
      </c>
      <c r="J688"/>
      <c r="U688" s="4" t="s">
        <v>786</v>
      </c>
      <c r="V688" s="4" t="s">
        <v>786</v>
      </c>
      <c r="W688" s="4" t="s">
        <v>61</v>
      </c>
    </row>
    <row r="689" spans="1:23" x14ac:dyDescent="0.2">
      <c r="A689" s="10" t="s">
        <v>805</v>
      </c>
      <c r="B689" s="11" t="s">
        <v>788</v>
      </c>
      <c r="C689" s="12" t="s">
        <v>788</v>
      </c>
      <c r="D689" s="12" t="s">
        <v>788</v>
      </c>
      <c r="E689" s="13" t="s">
        <v>760</v>
      </c>
      <c r="J689"/>
      <c r="U689" s="4" t="s">
        <v>788</v>
      </c>
      <c r="V689" s="4" t="s">
        <v>788</v>
      </c>
      <c r="W689" s="4" t="s">
        <v>760</v>
      </c>
    </row>
    <row r="690" spans="1:23" x14ac:dyDescent="0.2">
      <c r="A690" s="10" t="s">
        <v>806</v>
      </c>
      <c r="B690" s="11" t="s">
        <v>807</v>
      </c>
      <c r="C690" s="12" t="s">
        <v>807</v>
      </c>
      <c r="D690" s="12" t="s">
        <v>807</v>
      </c>
      <c r="E690" s="13" t="s">
        <v>807</v>
      </c>
      <c r="J690"/>
      <c r="U690" s="4" t="s">
        <v>807</v>
      </c>
      <c r="V690" s="4" t="s">
        <v>807</v>
      </c>
      <c r="W690" s="4" t="s">
        <v>807</v>
      </c>
    </row>
    <row r="691" spans="1:23" x14ac:dyDescent="0.2">
      <c r="A691" s="10" t="s">
        <v>808</v>
      </c>
      <c r="B691" s="11" t="s">
        <v>807</v>
      </c>
      <c r="C691" s="12" t="s">
        <v>807</v>
      </c>
      <c r="D691" s="12" t="s">
        <v>807</v>
      </c>
      <c r="E691" s="13" t="s">
        <v>807</v>
      </c>
      <c r="J691"/>
      <c r="U691" s="4" t="s">
        <v>807</v>
      </c>
      <c r="V691" s="4" t="s">
        <v>807</v>
      </c>
      <c r="W691" s="4" t="s">
        <v>807</v>
      </c>
    </row>
    <row r="692" spans="1:23" x14ac:dyDescent="0.2">
      <c r="A692" s="10" t="s">
        <v>809</v>
      </c>
      <c r="B692" s="11" t="s">
        <v>810</v>
      </c>
      <c r="C692" s="12" t="s">
        <v>810</v>
      </c>
      <c r="D692" s="12" t="s">
        <v>810</v>
      </c>
      <c r="E692" s="13" t="s">
        <v>810</v>
      </c>
      <c r="J692"/>
      <c r="U692" s="4" t="s">
        <v>810</v>
      </c>
      <c r="V692" s="4" t="s">
        <v>810</v>
      </c>
      <c r="W692" s="4" t="s">
        <v>810</v>
      </c>
    </row>
    <row r="693" spans="1:23" x14ac:dyDescent="0.2">
      <c r="A693" s="10" t="s">
        <v>811</v>
      </c>
      <c r="B693" s="11" t="s">
        <v>812</v>
      </c>
      <c r="C693" s="12" t="s">
        <v>812</v>
      </c>
      <c r="D693" s="12" t="s">
        <v>812</v>
      </c>
      <c r="E693" s="13" t="s">
        <v>43</v>
      </c>
      <c r="J693"/>
      <c r="U693" s="4" t="s">
        <v>812</v>
      </c>
      <c r="V693" s="4" t="s">
        <v>812</v>
      </c>
      <c r="W693" s="4" t="s">
        <v>43</v>
      </c>
    </row>
    <row r="694" spans="1:23" x14ac:dyDescent="0.2">
      <c r="A694" s="10" t="s">
        <v>813</v>
      </c>
      <c r="B694" s="11" t="s">
        <v>814</v>
      </c>
      <c r="C694" s="12" t="s">
        <v>814</v>
      </c>
      <c r="D694" s="12" t="s">
        <v>814</v>
      </c>
      <c r="E694" s="13" t="s">
        <v>814</v>
      </c>
      <c r="J694"/>
      <c r="U694" s="4" t="s">
        <v>814</v>
      </c>
      <c r="V694" s="4" t="s">
        <v>814</v>
      </c>
      <c r="W694" s="4" t="s">
        <v>814</v>
      </c>
    </row>
    <row r="695" spans="1:23" x14ac:dyDescent="0.2">
      <c r="A695" s="10" t="s">
        <v>815</v>
      </c>
      <c r="B695" s="11" t="s">
        <v>816</v>
      </c>
      <c r="C695" s="12" t="s">
        <v>816</v>
      </c>
      <c r="D695" s="12" t="s">
        <v>816</v>
      </c>
      <c r="E695" s="13" t="s">
        <v>816</v>
      </c>
      <c r="J695"/>
      <c r="U695" s="4" t="s">
        <v>816</v>
      </c>
      <c r="V695" s="4" t="s">
        <v>816</v>
      </c>
      <c r="W695" s="4" t="s">
        <v>816</v>
      </c>
    </row>
    <row r="696" spans="1:23" x14ac:dyDescent="0.2">
      <c r="A696" s="10" t="s">
        <v>817</v>
      </c>
      <c r="B696" s="11" t="s">
        <v>816</v>
      </c>
      <c r="C696" s="12" t="s">
        <v>816</v>
      </c>
      <c r="D696" s="12" t="s">
        <v>816</v>
      </c>
      <c r="E696" s="13" t="s">
        <v>816</v>
      </c>
      <c r="J696"/>
      <c r="U696" s="4" t="s">
        <v>816</v>
      </c>
      <c r="V696" s="4" t="s">
        <v>816</v>
      </c>
      <c r="W696" s="4" t="s">
        <v>816</v>
      </c>
    </row>
    <row r="697" spans="1:23" x14ac:dyDescent="0.2">
      <c r="A697" s="10" t="s">
        <v>818</v>
      </c>
      <c r="B697" s="11" t="s">
        <v>819</v>
      </c>
      <c r="C697" s="12" t="s">
        <v>6097</v>
      </c>
      <c r="D697" s="12" t="s">
        <v>819</v>
      </c>
      <c r="E697" s="13" t="s">
        <v>344</v>
      </c>
      <c r="J697"/>
      <c r="U697" s="4" t="s">
        <v>820</v>
      </c>
      <c r="V697" s="4" t="s">
        <v>819</v>
      </c>
      <c r="W697" s="4" t="s">
        <v>344</v>
      </c>
    </row>
    <row r="698" spans="1:23" x14ac:dyDescent="0.2">
      <c r="A698" s="10" t="s">
        <v>821</v>
      </c>
      <c r="B698" s="11" t="s">
        <v>819</v>
      </c>
      <c r="C698" s="12" t="s">
        <v>6098</v>
      </c>
      <c r="D698" s="12" t="s">
        <v>819</v>
      </c>
      <c r="E698" s="13" t="s">
        <v>819</v>
      </c>
      <c r="J698"/>
      <c r="U698" s="4" t="s">
        <v>820</v>
      </c>
      <c r="V698" s="4" t="s">
        <v>819</v>
      </c>
      <c r="W698" s="4" t="s">
        <v>819</v>
      </c>
    </row>
    <row r="699" spans="1:23" x14ac:dyDescent="0.2">
      <c r="A699" s="10" t="s">
        <v>822</v>
      </c>
      <c r="B699" s="11" t="s">
        <v>819</v>
      </c>
      <c r="C699" s="12" t="s">
        <v>6098</v>
      </c>
      <c r="D699" s="12" t="s">
        <v>819</v>
      </c>
      <c r="E699" s="13" t="s">
        <v>819</v>
      </c>
      <c r="J699"/>
      <c r="U699" s="4" t="s">
        <v>820</v>
      </c>
      <c r="V699" s="4" t="s">
        <v>819</v>
      </c>
      <c r="W699" s="4" t="s">
        <v>819</v>
      </c>
    </row>
    <row r="700" spans="1:23" x14ac:dyDescent="0.2">
      <c r="A700" s="10" t="s">
        <v>823</v>
      </c>
      <c r="B700" s="11" t="s">
        <v>824</v>
      </c>
      <c r="C700" s="12" t="s">
        <v>824</v>
      </c>
      <c r="D700" s="12" t="s">
        <v>824</v>
      </c>
      <c r="E700" s="13" t="s">
        <v>824</v>
      </c>
      <c r="J700"/>
      <c r="U700" s="4" t="s">
        <v>824</v>
      </c>
      <c r="V700" s="4" t="s">
        <v>824</v>
      </c>
      <c r="W700" s="4" t="s">
        <v>824</v>
      </c>
    </row>
    <row r="701" spans="1:23" x14ac:dyDescent="0.2">
      <c r="A701" s="10" t="s">
        <v>825</v>
      </c>
      <c r="B701" s="11" t="s">
        <v>826</v>
      </c>
      <c r="C701" s="12" t="s">
        <v>826</v>
      </c>
      <c r="D701" s="12" t="s">
        <v>826</v>
      </c>
      <c r="E701" s="13" t="s">
        <v>37</v>
      </c>
      <c r="J701"/>
      <c r="U701" s="4" t="s">
        <v>826</v>
      </c>
      <c r="V701" s="4" t="s">
        <v>826</v>
      </c>
      <c r="W701" s="4" t="s">
        <v>37</v>
      </c>
    </row>
    <row r="702" spans="1:23" x14ac:dyDescent="0.2">
      <c r="A702" s="10" t="s">
        <v>827</v>
      </c>
      <c r="B702" s="11" t="s">
        <v>828</v>
      </c>
      <c r="C702" s="12" t="s">
        <v>828</v>
      </c>
      <c r="D702" s="12" t="s">
        <v>828</v>
      </c>
      <c r="E702" s="13" t="s">
        <v>346</v>
      </c>
      <c r="J702"/>
      <c r="U702" s="4" t="s">
        <v>828</v>
      </c>
      <c r="V702" s="4" t="s">
        <v>828</v>
      </c>
      <c r="W702" s="4" t="s">
        <v>346</v>
      </c>
    </row>
    <row r="703" spans="1:23" x14ac:dyDescent="0.2">
      <c r="A703" s="10" t="s">
        <v>829</v>
      </c>
      <c r="B703" s="11" t="s">
        <v>828</v>
      </c>
      <c r="C703" s="12" t="s">
        <v>6099</v>
      </c>
      <c r="D703" s="12" t="s">
        <v>828</v>
      </c>
      <c r="E703" s="13" t="s">
        <v>346</v>
      </c>
      <c r="J703"/>
      <c r="U703" s="4" t="s">
        <v>6076</v>
      </c>
      <c r="V703" s="4" t="s">
        <v>828</v>
      </c>
      <c r="W703" s="4" t="s">
        <v>346</v>
      </c>
    </row>
    <row r="704" spans="1:23" x14ac:dyDescent="0.2">
      <c r="A704" s="10" t="s">
        <v>830</v>
      </c>
      <c r="B704" s="11" t="s">
        <v>831</v>
      </c>
      <c r="C704" s="12" t="s">
        <v>831</v>
      </c>
      <c r="D704" s="12" t="s">
        <v>831</v>
      </c>
      <c r="E704" s="13" t="s">
        <v>831</v>
      </c>
      <c r="J704"/>
      <c r="U704" s="4" t="s">
        <v>831</v>
      </c>
      <c r="V704" s="4" t="s">
        <v>831</v>
      </c>
      <c r="W704" s="4" t="s">
        <v>831</v>
      </c>
    </row>
    <row r="705" spans="1:23" x14ac:dyDescent="0.2">
      <c r="A705" s="10" t="s">
        <v>832</v>
      </c>
      <c r="B705" s="11" t="s">
        <v>833</v>
      </c>
      <c r="C705" s="12" t="s">
        <v>833</v>
      </c>
      <c r="D705" s="12" t="s">
        <v>833</v>
      </c>
      <c r="E705" s="13" t="s">
        <v>763</v>
      </c>
      <c r="J705"/>
      <c r="U705" s="4" t="s">
        <v>833</v>
      </c>
      <c r="V705" s="4" t="s">
        <v>833</v>
      </c>
      <c r="W705" s="4" t="s">
        <v>763</v>
      </c>
    </row>
    <row r="706" spans="1:23" x14ac:dyDescent="0.2">
      <c r="A706" s="10" t="s">
        <v>834</v>
      </c>
      <c r="B706" s="11" t="s">
        <v>807</v>
      </c>
      <c r="C706" s="12" t="s">
        <v>807</v>
      </c>
      <c r="D706" s="12" t="s">
        <v>807</v>
      </c>
      <c r="E706" s="13" t="s">
        <v>807</v>
      </c>
      <c r="J706"/>
      <c r="U706" s="4" t="s">
        <v>807</v>
      </c>
      <c r="V706" s="4" t="s">
        <v>807</v>
      </c>
      <c r="W706" s="4" t="s">
        <v>807</v>
      </c>
    </row>
    <row r="707" spans="1:23" x14ac:dyDescent="0.2">
      <c r="A707" s="10" t="s">
        <v>835</v>
      </c>
      <c r="B707" s="11" t="s">
        <v>810</v>
      </c>
      <c r="C707" s="12" t="s">
        <v>810</v>
      </c>
      <c r="D707" s="12" t="s">
        <v>810</v>
      </c>
      <c r="E707" s="13" t="s">
        <v>348</v>
      </c>
      <c r="J707"/>
      <c r="U707" s="4" t="s">
        <v>810</v>
      </c>
      <c r="V707" s="4" t="s">
        <v>810</v>
      </c>
      <c r="W707" s="4" t="s">
        <v>348</v>
      </c>
    </row>
    <row r="708" spans="1:23" x14ac:dyDescent="0.2">
      <c r="A708" s="10" t="s">
        <v>836</v>
      </c>
      <c r="B708" s="11" t="s">
        <v>812</v>
      </c>
      <c r="C708" s="12" t="s">
        <v>812</v>
      </c>
      <c r="D708" s="12" t="s">
        <v>812</v>
      </c>
      <c r="E708" s="13" t="s">
        <v>812</v>
      </c>
      <c r="J708"/>
      <c r="U708" s="4" t="s">
        <v>812</v>
      </c>
      <c r="V708" s="4" t="s">
        <v>812</v>
      </c>
      <c r="W708" s="4" t="s">
        <v>812</v>
      </c>
    </row>
    <row r="709" spans="1:23" x14ac:dyDescent="0.2">
      <c r="A709" s="10" t="s">
        <v>837</v>
      </c>
      <c r="B709" s="11" t="s">
        <v>814</v>
      </c>
      <c r="C709" s="12" t="s">
        <v>814</v>
      </c>
      <c r="D709" s="12" t="s">
        <v>814</v>
      </c>
      <c r="E709" s="13" t="s">
        <v>6081</v>
      </c>
      <c r="J709"/>
      <c r="U709" s="4" t="s">
        <v>814</v>
      </c>
      <c r="V709" s="4" t="s">
        <v>814</v>
      </c>
      <c r="W709" s="4" t="s">
        <v>6081</v>
      </c>
    </row>
    <row r="710" spans="1:23" x14ac:dyDescent="0.2">
      <c r="A710" s="10" t="s">
        <v>838</v>
      </c>
      <c r="B710" s="11" t="s">
        <v>816</v>
      </c>
      <c r="C710" s="12" t="s">
        <v>816</v>
      </c>
      <c r="D710" s="12" t="s">
        <v>816</v>
      </c>
      <c r="E710" s="13" t="s">
        <v>816</v>
      </c>
      <c r="J710"/>
      <c r="U710" s="4" t="s">
        <v>816</v>
      </c>
      <c r="V710" s="4" t="s">
        <v>816</v>
      </c>
      <c r="W710" s="4" t="s">
        <v>816</v>
      </c>
    </row>
    <row r="711" spans="1:23" x14ac:dyDescent="0.2">
      <c r="A711" s="10" t="s">
        <v>839</v>
      </c>
      <c r="B711" s="11" t="s">
        <v>816</v>
      </c>
      <c r="C711" s="12" t="s">
        <v>816</v>
      </c>
      <c r="D711" s="12" t="s">
        <v>816</v>
      </c>
      <c r="E711" s="13" t="s">
        <v>816</v>
      </c>
      <c r="J711"/>
      <c r="U711" s="4" t="s">
        <v>816</v>
      </c>
      <c r="V711" s="4" t="s">
        <v>816</v>
      </c>
      <c r="W711" s="4" t="s">
        <v>816</v>
      </c>
    </row>
    <row r="712" spans="1:23" x14ac:dyDescent="0.2">
      <c r="A712" s="10" t="s">
        <v>840</v>
      </c>
      <c r="B712" s="11" t="s">
        <v>819</v>
      </c>
      <c r="C712" s="12" t="s">
        <v>6097</v>
      </c>
      <c r="D712" s="12" t="s">
        <v>841</v>
      </c>
      <c r="E712" s="13" t="s">
        <v>819</v>
      </c>
      <c r="J712"/>
      <c r="U712" s="4" t="s">
        <v>820</v>
      </c>
      <c r="V712" s="4" t="s">
        <v>841</v>
      </c>
      <c r="W712" s="4" t="s">
        <v>819</v>
      </c>
    </row>
    <row r="713" spans="1:23" x14ac:dyDescent="0.2">
      <c r="A713" s="10" t="s">
        <v>842</v>
      </c>
      <c r="B713" s="11" t="s">
        <v>819</v>
      </c>
      <c r="C713" s="12" t="s">
        <v>819</v>
      </c>
      <c r="D713" s="12" t="s">
        <v>841</v>
      </c>
      <c r="E713" s="13" t="s">
        <v>819</v>
      </c>
      <c r="J713"/>
      <c r="U713" s="4" t="s">
        <v>819</v>
      </c>
      <c r="V713" s="4" t="s">
        <v>841</v>
      </c>
      <c r="W713" s="4" t="s">
        <v>819</v>
      </c>
    </row>
    <row r="714" spans="1:23" x14ac:dyDescent="0.2">
      <c r="A714" s="10" t="s">
        <v>843</v>
      </c>
      <c r="B714" s="11" t="s">
        <v>819</v>
      </c>
      <c r="C714" s="12" t="s">
        <v>819</v>
      </c>
      <c r="D714" s="12" t="s">
        <v>841</v>
      </c>
      <c r="E714" s="13" t="s">
        <v>819</v>
      </c>
      <c r="J714"/>
      <c r="U714" s="4" t="s">
        <v>819</v>
      </c>
      <c r="V714" s="4" t="s">
        <v>841</v>
      </c>
      <c r="W714" s="4" t="s">
        <v>819</v>
      </c>
    </row>
    <row r="715" spans="1:23" x14ac:dyDescent="0.2">
      <c r="A715" s="10" t="s">
        <v>844</v>
      </c>
      <c r="B715" s="11" t="s">
        <v>824</v>
      </c>
      <c r="C715" s="12" t="s">
        <v>824</v>
      </c>
      <c r="D715" s="12" t="s">
        <v>824</v>
      </c>
      <c r="E715" s="13" t="s">
        <v>824</v>
      </c>
      <c r="J715"/>
      <c r="U715" s="4" t="s">
        <v>824</v>
      </c>
      <c r="V715" s="4" t="s">
        <v>824</v>
      </c>
      <c r="W715" s="4" t="s">
        <v>824</v>
      </c>
    </row>
    <row r="716" spans="1:23" x14ac:dyDescent="0.2">
      <c r="A716" s="10" t="s">
        <v>845</v>
      </c>
      <c r="B716" s="11" t="s">
        <v>826</v>
      </c>
      <c r="C716" s="12" t="s">
        <v>826</v>
      </c>
      <c r="D716" s="12" t="s">
        <v>826</v>
      </c>
      <c r="E716" s="13" t="s">
        <v>37</v>
      </c>
      <c r="J716"/>
      <c r="U716" s="4" t="s">
        <v>826</v>
      </c>
      <c r="V716" s="4" t="s">
        <v>826</v>
      </c>
      <c r="W716" s="4" t="s">
        <v>37</v>
      </c>
    </row>
    <row r="717" spans="1:23" x14ac:dyDescent="0.2">
      <c r="A717" s="10" t="s">
        <v>846</v>
      </c>
      <c r="B717" s="11" t="s">
        <v>828</v>
      </c>
      <c r="C717" s="12" t="s">
        <v>828</v>
      </c>
      <c r="D717" s="12" t="s">
        <v>828</v>
      </c>
      <c r="E717" s="13" t="s">
        <v>344</v>
      </c>
      <c r="J717"/>
      <c r="U717" s="4" t="s">
        <v>828</v>
      </c>
      <c r="V717" s="4" t="s">
        <v>828</v>
      </c>
      <c r="W717" s="4" t="s">
        <v>344</v>
      </c>
    </row>
    <row r="718" spans="1:23" x14ac:dyDescent="0.2">
      <c r="A718" s="10" t="s">
        <v>847</v>
      </c>
      <c r="B718" s="11" t="s">
        <v>828</v>
      </c>
      <c r="C718" s="12" t="s">
        <v>828</v>
      </c>
      <c r="D718" s="12" t="s">
        <v>828</v>
      </c>
      <c r="E718" s="13" t="s">
        <v>828</v>
      </c>
      <c r="J718"/>
      <c r="U718" s="4" t="s">
        <v>828</v>
      </c>
      <c r="V718" s="4" t="s">
        <v>828</v>
      </c>
      <c r="W718" s="4" t="s">
        <v>828</v>
      </c>
    </row>
    <row r="719" spans="1:23" x14ac:dyDescent="0.2">
      <c r="A719" s="10" t="s">
        <v>848</v>
      </c>
      <c r="B719" s="11" t="s">
        <v>831</v>
      </c>
      <c r="C719" s="12" t="s">
        <v>831</v>
      </c>
      <c r="D719" s="12" t="s">
        <v>831</v>
      </c>
      <c r="E719" s="13" t="s">
        <v>831</v>
      </c>
      <c r="J719"/>
      <c r="U719" s="4" t="s">
        <v>831</v>
      </c>
      <c r="V719" s="4" t="s">
        <v>831</v>
      </c>
      <c r="W719" s="4" t="s">
        <v>831</v>
      </c>
    </row>
    <row r="720" spans="1:23" x14ac:dyDescent="0.2">
      <c r="A720" s="10" t="s">
        <v>849</v>
      </c>
      <c r="B720" s="11" t="s">
        <v>833</v>
      </c>
      <c r="C720" s="12" t="s">
        <v>833</v>
      </c>
      <c r="D720" s="12" t="s">
        <v>833</v>
      </c>
      <c r="E720" s="13" t="s">
        <v>763</v>
      </c>
      <c r="J720"/>
      <c r="U720" s="4" t="s">
        <v>833</v>
      </c>
      <c r="V720" s="4" t="s">
        <v>833</v>
      </c>
      <c r="W720" s="4" t="s">
        <v>763</v>
      </c>
    </row>
    <row r="721" spans="1:23" x14ac:dyDescent="0.2">
      <c r="A721" s="10" t="s">
        <v>850</v>
      </c>
      <c r="B721" s="11" t="s">
        <v>851</v>
      </c>
      <c r="C721" s="12" t="s">
        <v>851</v>
      </c>
      <c r="D721" s="12" t="s">
        <v>348</v>
      </c>
      <c r="E721" s="13" t="s">
        <v>851</v>
      </c>
      <c r="J721"/>
      <c r="U721" s="4" t="s">
        <v>851</v>
      </c>
      <c r="V721" s="4" t="s">
        <v>348</v>
      </c>
      <c r="W721" s="4" t="s">
        <v>851</v>
      </c>
    </row>
    <row r="722" spans="1:23" x14ac:dyDescent="0.2">
      <c r="A722" s="10" t="s">
        <v>852</v>
      </c>
      <c r="B722" s="11" t="s">
        <v>853</v>
      </c>
      <c r="C722" s="12" t="s">
        <v>853</v>
      </c>
      <c r="D722" s="12" t="s">
        <v>853</v>
      </c>
      <c r="E722" s="13" t="s">
        <v>348</v>
      </c>
      <c r="J722"/>
      <c r="U722" s="4" t="s">
        <v>853</v>
      </c>
      <c r="V722" s="4" t="s">
        <v>853</v>
      </c>
      <c r="W722" s="4" t="s">
        <v>348</v>
      </c>
    </row>
    <row r="723" spans="1:23" x14ac:dyDescent="0.2">
      <c r="A723" s="10" t="s">
        <v>854</v>
      </c>
      <c r="B723" s="11" t="s">
        <v>855</v>
      </c>
      <c r="C723" s="12" t="s">
        <v>855</v>
      </c>
      <c r="D723" s="12" t="s">
        <v>855</v>
      </c>
      <c r="E723" s="13" t="s">
        <v>855</v>
      </c>
      <c r="J723"/>
      <c r="U723" s="4" t="s">
        <v>855</v>
      </c>
      <c r="V723" s="4" t="s">
        <v>855</v>
      </c>
      <c r="W723" s="4" t="s">
        <v>855</v>
      </c>
    </row>
    <row r="724" spans="1:23" x14ac:dyDescent="0.2">
      <c r="A724" s="10" t="s">
        <v>856</v>
      </c>
      <c r="B724" s="11" t="s">
        <v>857</v>
      </c>
      <c r="C724" s="12" t="s">
        <v>6100</v>
      </c>
      <c r="D724" s="12" t="s">
        <v>354</v>
      </c>
      <c r="E724" s="13" t="s">
        <v>858</v>
      </c>
      <c r="J724"/>
      <c r="U724" s="4" t="s">
        <v>6077</v>
      </c>
      <c r="V724" s="4" t="s">
        <v>354</v>
      </c>
      <c r="W724" s="4" t="s">
        <v>858</v>
      </c>
    </row>
    <row r="725" spans="1:23" x14ac:dyDescent="0.2">
      <c r="A725" s="10" t="s">
        <v>859</v>
      </c>
      <c r="B725" s="11" t="s">
        <v>857</v>
      </c>
      <c r="C725" s="12" t="s">
        <v>857</v>
      </c>
      <c r="D725" s="12" t="s">
        <v>857</v>
      </c>
      <c r="E725" s="13" t="s">
        <v>857</v>
      </c>
      <c r="J725"/>
      <c r="U725" s="4" t="s">
        <v>857</v>
      </c>
      <c r="V725" s="4" t="s">
        <v>857</v>
      </c>
      <c r="W725" s="4" t="s">
        <v>857</v>
      </c>
    </row>
    <row r="726" spans="1:23" x14ac:dyDescent="0.2">
      <c r="A726" s="10" t="s">
        <v>860</v>
      </c>
      <c r="B726" s="11" t="s">
        <v>861</v>
      </c>
      <c r="C726" s="12" t="s">
        <v>861</v>
      </c>
      <c r="D726" s="12" t="s">
        <v>861</v>
      </c>
      <c r="E726" s="13" t="s">
        <v>861</v>
      </c>
      <c r="J726"/>
      <c r="U726" s="4" t="s">
        <v>861</v>
      </c>
      <c r="V726" s="4" t="s">
        <v>861</v>
      </c>
      <c r="W726" s="4" t="s">
        <v>861</v>
      </c>
    </row>
    <row r="727" spans="1:23" x14ac:dyDescent="0.2">
      <c r="A727" s="10" t="s">
        <v>862</v>
      </c>
      <c r="B727" s="11" t="s">
        <v>861</v>
      </c>
      <c r="C727" s="12" t="s">
        <v>861</v>
      </c>
      <c r="D727" s="12" t="s">
        <v>861</v>
      </c>
      <c r="E727" s="13" t="s">
        <v>348</v>
      </c>
      <c r="J727"/>
      <c r="U727" s="4" t="s">
        <v>861</v>
      </c>
      <c r="V727" s="4" t="s">
        <v>861</v>
      </c>
      <c r="W727" s="4" t="s">
        <v>348</v>
      </c>
    </row>
    <row r="728" spans="1:23" x14ac:dyDescent="0.2">
      <c r="A728" s="10" t="s">
        <v>863</v>
      </c>
      <c r="B728" s="11" t="s">
        <v>861</v>
      </c>
      <c r="C728" s="12" t="s">
        <v>861</v>
      </c>
      <c r="D728" s="12" t="s">
        <v>861</v>
      </c>
      <c r="E728" s="13" t="s">
        <v>348</v>
      </c>
      <c r="J728"/>
      <c r="U728" s="4" t="s">
        <v>861</v>
      </c>
      <c r="V728" s="4" t="s">
        <v>861</v>
      </c>
      <c r="W728" s="4" t="s">
        <v>348</v>
      </c>
    </row>
    <row r="729" spans="1:23" x14ac:dyDescent="0.2">
      <c r="A729" s="10" t="s">
        <v>864</v>
      </c>
      <c r="B729" s="11" t="s">
        <v>865</v>
      </c>
      <c r="C729" s="12" t="s">
        <v>865</v>
      </c>
      <c r="D729" s="12" t="s">
        <v>865</v>
      </c>
      <c r="E729" s="13" t="s">
        <v>865</v>
      </c>
      <c r="J729"/>
      <c r="U729" s="4" t="s">
        <v>865</v>
      </c>
      <c r="V729" s="4" t="s">
        <v>865</v>
      </c>
      <c r="W729" s="4" t="s">
        <v>865</v>
      </c>
    </row>
    <row r="730" spans="1:23" x14ac:dyDescent="0.2">
      <c r="A730" s="10" t="s">
        <v>866</v>
      </c>
      <c r="B730" s="11" t="s">
        <v>867</v>
      </c>
      <c r="C730" s="12" t="s">
        <v>867</v>
      </c>
      <c r="D730" s="12" t="s">
        <v>867</v>
      </c>
      <c r="E730" s="13" t="s">
        <v>41</v>
      </c>
      <c r="J730"/>
      <c r="U730" s="4" t="s">
        <v>867</v>
      </c>
      <c r="V730" s="4" t="s">
        <v>867</v>
      </c>
      <c r="W730" s="4" t="s">
        <v>41</v>
      </c>
    </row>
    <row r="731" spans="1:23" x14ac:dyDescent="0.2">
      <c r="A731" s="10" t="s">
        <v>868</v>
      </c>
      <c r="B731" s="11" t="s">
        <v>869</v>
      </c>
      <c r="C731" s="12" t="s">
        <v>869</v>
      </c>
      <c r="D731" s="12" t="s">
        <v>869</v>
      </c>
      <c r="E731" s="13" t="s">
        <v>348</v>
      </c>
      <c r="J731"/>
      <c r="U731" s="4" t="s">
        <v>869</v>
      </c>
      <c r="V731" s="4" t="s">
        <v>869</v>
      </c>
      <c r="W731" s="4" t="s">
        <v>348</v>
      </c>
    </row>
    <row r="732" spans="1:23" x14ac:dyDescent="0.2">
      <c r="A732" s="10" t="s">
        <v>870</v>
      </c>
      <c r="B732" s="11" t="s">
        <v>869</v>
      </c>
      <c r="C732" s="12" t="s">
        <v>869</v>
      </c>
      <c r="D732" s="12" t="s">
        <v>869</v>
      </c>
      <c r="E732" s="13" t="s">
        <v>348</v>
      </c>
      <c r="J732"/>
      <c r="U732" s="4" t="s">
        <v>869</v>
      </c>
      <c r="V732" s="4" t="s">
        <v>869</v>
      </c>
      <c r="W732" s="4" t="s">
        <v>348</v>
      </c>
    </row>
    <row r="733" spans="1:23" x14ac:dyDescent="0.2">
      <c r="A733" s="10" t="s">
        <v>871</v>
      </c>
      <c r="B733" s="11" t="s">
        <v>872</v>
      </c>
      <c r="C733" s="12" t="s">
        <v>872</v>
      </c>
      <c r="D733" s="12" t="s">
        <v>872</v>
      </c>
      <c r="E733" s="13" t="s">
        <v>872</v>
      </c>
      <c r="J733"/>
      <c r="U733" s="4" t="s">
        <v>872</v>
      </c>
      <c r="V733" s="4" t="s">
        <v>872</v>
      </c>
      <c r="W733" s="4" t="s">
        <v>872</v>
      </c>
    </row>
    <row r="734" spans="1:23" x14ac:dyDescent="0.2">
      <c r="A734" s="10" t="s">
        <v>873</v>
      </c>
      <c r="B734" s="11" t="s">
        <v>874</v>
      </c>
      <c r="C734" s="12" t="s">
        <v>874</v>
      </c>
      <c r="D734" s="12" t="s">
        <v>874</v>
      </c>
      <c r="E734" s="13" t="s">
        <v>40</v>
      </c>
      <c r="J734"/>
      <c r="U734" s="4" t="s">
        <v>874</v>
      </c>
      <c r="V734" s="4" t="s">
        <v>874</v>
      </c>
      <c r="W734" s="4" t="s">
        <v>40</v>
      </c>
    </row>
    <row r="735" spans="1:23" x14ac:dyDescent="0.2">
      <c r="A735" s="10" t="s">
        <v>875</v>
      </c>
      <c r="B735" s="11" t="s">
        <v>876</v>
      </c>
      <c r="C735" s="12" t="s">
        <v>876</v>
      </c>
      <c r="D735" s="12" t="s">
        <v>876</v>
      </c>
      <c r="E735" s="13" t="s">
        <v>876</v>
      </c>
      <c r="J735"/>
      <c r="U735" s="4" t="s">
        <v>876</v>
      </c>
      <c r="V735" s="4" t="s">
        <v>876</v>
      </c>
      <c r="W735" s="4" t="s">
        <v>876</v>
      </c>
    </row>
    <row r="736" spans="1:23" x14ac:dyDescent="0.2">
      <c r="A736" s="10" t="s">
        <v>877</v>
      </c>
      <c r="B736" s="11" t="s">
        <v>878</v>
      </c>
      <c r="C736" s="12" t="s">
        <v>878</v>
      </c>
      <c r="D736" s="12" t="s">
        <v>878</v>
      </c>
      <c r="E736" s="13" t="s">
        <v>878</v>
      </c>
      <c r="J736"/>
      <c r="U736" s="4" t="s">
        <v>878</v>
      </c>
      <c r="V736" s="4" t="s">
        <v>878</v>
      </c>
      <c r="W736" s="4" t="s">
        <v>878</v>
      </c>
    </row>
    <row r="737" spans="1:23" x14ac:dyDescent="0.2">
      <c r="A737" s="10" t="s">
        <v>879</v>
      </c>
      <c r="B737" s="11" t="s">
        <v>880</v>
      </c>
      <c r="C737" s="12" t="s">
        <v>880</v>
      </c>
      <c r="D737" s="12" t="s">
        <v>880</v>
      </c>
      <c r="E737" s="13" t="s">
        <v>43</v>
      </c>
      <c r="J737"/>
      <c r="U737" s="4" t="s">
        <v>880</v>
      </c>
      <c r="V737" s="4" t="s">
        <v>880</v>
      </c>
      <c r="W737" s="4" t="s">
        <v>43</v>
      </c>
    </row>
    <row r="738" spans="1:23" x14ac:dyDescent="0.2">
      <c r="A738" s="10" t="s">
        <v>881</v>
      </c>
      <c r="B738" s="11" t="s">
        <v>880</v>
      </c>
      <c r="C738" s="12" t="s">
        <v>880</v>
      </c>
      <c r="D738" s="12" t="s">
        <v>880</v>
      </c>
      <c r="E738" s="13" t="s">
        <v>880</v>
      </c>
      <c r="J738"/>
      <c r="U738" s="4" t="s">
        <v>880</v>
      </c>
      <c r="V738" s="4" t="s">
        <v>880</v>
      </c>
      <c r="W738" s="4" t="s">
        <v>880</v>
      </c>
    </row>
    <row r="739" spans="1:23" x14ac:dyDescent="0.2">
      <c r="A739" s="10" t="s">
        <v>882</v>
      </c>
      <c r="B739" s="11" t="s">
        <v>883</v>
      </c>
      <c r="C739" s="12" t="s">
        <v>883</v>
      </c>
      <c r="D739" s="12" t="s">
        <v>883</v>
      </c>
      <c r="E739" s="13" t="s">
        <v>350</v>
      </c>
      <c r="J739"/>
      <c r="U739" s="4" t="s">
        <v>883</v>
      </c>
      <c r="V739" s="4" t="s">
        <v>883</v>
      </c>
      <c r="W739" s="4" t="s">
        <v>350</v>
      </c>
    </row>
    <row r="740" spans="1:23" x14ac:dyDescent="0.2">
      <c r="A740" s="10" t="s">
        <v>884</v>
      </c>
      <c r="B740" s="11" t="s">
        <v>883</v>
      </c>
      <c r="C740" s="12" t="s">
        <v>883</v>
      </c>
      <c r="D740" s="12" t="s">
        <v>883</v>
      </c>
      <c r="E740" s="13" t="s">
        <v>883</v>
      </c>
      <c r="J740"/>
      <c r="U740" s="4" t="s">
        <v>883</v>
      </c>
      <c r="V740" s="4" t="s">
        <v>883</v>
      </c>
      <c r="W740" s="4" t="s">
        <v>883</v>
      </c>
    </row>
    <row r="741" spans="1:23" x14ac:dyDescent="0.2">
      <c r="A741" s="10" t="s">
        <v>885</v>
      </c>
      <c r="B741" s="11" t="s">
        <v>883</v>
      </c>
      <c r="C741" s="12" t="s">
        <v>883</v>
      </c>
      <c r="D741" s="12" t="s">
        <v>883</v>
      </c>
      <c r="E741" s="13" t="s">
        <v>883</v>
      </c>
      <c r="J741"/>
      <c r="U741" s="4" t="s">
        <v>883</v>
      </c>
      <c r="V741" s="4" t="s">
        <v>883</v>
      </c>
      <c r="W741" s="4" t="s">
        <v>883</v>
      </c>
    </row>
    <row r="742" spans="1:23" x14ac:dyDescent="0.2">
      <c r="A742" s="10" t="s">
        <v>886</v>
      </c>
      <c r="B742" s="11" t="s">
        <v>887</v>
      </c>
      <c r="C742" s="12" t="s">
        <v>887</v>
      </c>
      <c r="D742" s="12" t="s">
        <v>887</v>
      </c>
      <c r="E742" s="13" t="s">
        <v>350</v>
      </c>
      <c r="J742"/>
      <c r="U742" s="4" t="s">
        <v>887</v>
      </c>
      <c r="V742" s="4" t="s">
        <v>887</v>
      </c>
      <c r="W742" s="4" t="s">
        <v>350</v>
      </c>
    </row>
    <row r="743" spans="1:23" x14ac:dyDescent="0.2">
      <c r="A743" s="10" t="s">
        <v>888</v>
      </c>
      <c r="B743" s="11" t="s">
        <v>889</v>
      </c>
      <c r="C743" s="12" t="s">
        <v>889</v>
      </c>
      <c r="D743" s="12" t="s">
        <v>889</v>
      </c>
      <c r="E743" s="13" t="s">
        <v>43</v>
      </c>
      <c r="J743"/>
      <c r="U743" s="4" t="s">
        <v>889</v>
      </c>
      <c r="V743" s="4" t="s">
        <v>889</v>
      </c>
      <c r="W743" s="4" t="s">
        <v>43</v>
      </c>
    </row>
    <row r="744" spans="1:23" x14ac:dyDescent="0.2">
      <c r="A744" s="10" t="s">
        <v>890</v>
      </c>
      <c r="B744" s="11" t="s">
        <v>891</v>
      </c>
      <c r="C744" s="12" t="s">
        <v>891</v>
      </c>
      <c r="D744" s="12" t="s">
        <v>891</v>
      </c>
      <c r="E744" s="13" t="s">
        <v>350</v>
      </c>
      <c r="J744"/>
      <c r="U744" s="4" t="s">
        <v>891</v>
      </c>
      <c r="V744" s="4" t="s">
        <v>891</v>
      </c>
      <c r="W744" s="4" t="s">
        <v>350</v>
      </c>
    </row>
    <row r="745" spans="1:23" x14ac:dyDescent="0.2">
      <c r="A745" s="10" t="s">
        <v>892</v>
      </c>
      <c r="B745" s="11" t="s">
        <v>891</v>
      </c>
      <c r="C745" s="12" t="s">
        <v>891</v>
      </c>
      <c r="D745" s="12" t="s">
        <v>891</v>
      </c>
      <c r="E745" s="13" t="s">
        <v>420</v>
      </c>
      <c r="J745"/>
      <c r="U745" s="4" t="s">
        <v>891</v>
      </c>
      <c r="V745" s="4" t="s">
        <v>891</v>
      </c>
      <c r="W745" s="4" t="s">
        <v>420</v>
      </c>
    </row>
    <row r="746" spans="1:23" x14ac:dyDescent="0.2">
      <c r="A746" s="10" t="s">
        <v>893</v>
      </c>
      <c r="B746" s="11" t="s">
        <v>894</v>
      </c>
      <c r="C746" s="12" t="s">
        <v>894</v>
      </c>
      <c r="D746" s="12" t="s">
        <v>894</v>
      </c>
      <c r="E746" s="13" t="s">
        <v>420</v>
      </c>
      <c r="J746"/>
      <c r="U746" s="4" t="s">
        <v>894</v>
      </c>
      <c r="V746" s="4" t="s">
        <v>894</v>
      </c>
      <c r="W746" s="4" t="s">
        <v>420</v>
      </c>
    </row>
    <row r="747" spans="1:23" x14ac:dyDescent="0.2">
      <c r="A747" s="10" t="s">
        <v>895</v>
      </c>
      <c r="B747" s="11" t="s">
        <v>896</v>
      </c>
      <c r="C747" s="12" t="s">
        <v>896</v>
      </c>
      <c r="D747" s="12" t="s">
        <v>896</v>
      </c>
      <c r="E747" s="13" t="s">
        <v>768</v>
      </c>
      <c r="J747"/>
      <c r="U747" s="4" t="s">
        <v>896</v>
      </c>
      <c r="V747" s="4" t="s">
        <v>896</v>
      </c>
      <c r="W747" s="4" t="s">
        <v>768</v>
      </c>
    </row>
    <row r="748" spans="1:23" x14ac:dyDescent="0.2">
      <c r="A748" s="10" t="s">
        <v>897</v>
      </c>
      <c r="B748" s="11" t="s">
        <v>898</v>
      </c>
      <c r="C748" s="12" t="s">
        <v>898</v>
      </c>
      <c r="D748" s="12" t="s">
        <v>898</v>
      </c>
      <c r="E748" s="13" t="s">
        <v>898</v>
      </c>
      <c r="J748"/>
      <c r="U748" s="4" t="s">
        <v>898</v>
      </c>
      <c r="V748" s="4" t="s">
        <v>898</v>
      </c>
      <c r="W748" s="4" t="s">
        <v>898</v>
      </c>
    </row>
    <row r="749" spans="1:23" x14ac:dyDescent="0.2">
      <c r="A749" s="10" t="s">
        <v>899</v>
      </c>
      <c r="B749" s="11" t="s">
        <v>900</v>
      </c>
      <c r="C749" s="12" t="s">
        <v>900</v>
      </c>
      <c r="D749" s="12" t="s">
        <v>900</v>
      </c>
      <c r="E749" s="13" t="s">
        <v>47</v>
      </c>
      <c r="J749"/>
      <c r="U749" s="4" t="s">
        <v>900</v>
      </c>
      <c r="V749" s="4" t="s">
        <v>900</v>
      </c>
      <c r="W749" s="4" t="s">
        <v>47</v>
      </c>
    </row>
    <row r="750" spans="1:23" x14ac:dyDescent="0.2">
      <c r="A750" s="10" t="s">
        <v>901</v>
      </c>
      <c r="B750" s="11" t="s">
        <v>900</v>
      </c>
      <c r="C750" s="12" t="s">
        <v>900</v>
      </c>
      <c r="D750" s="12" t="s">
        <v>900</v>
      </c>
      <c r="E750" s="13" t="s">
        <v>900</v>
      </c>
      <c r="J750"/>
      <c r="U750" s="4" t="s">
        <v>900</v>
      </c>
      <c r="V750" s="4" t="s">
        <v>900</v>
      </c>
      <c r="W750" s="4" t="s">
        <v>900</v>
      </c>
    </row>
    <row r="751" spans="1:23" x14ac:dyDescent="0.2">
      <c r="A751" s="10" t="s">
        <v>902</v>
      </c>
      <c r="B751" s="11" t="s">
        <v>903</v>
      </c>
      <c r="C751" s="12" t="s">
        <v>903</v>
      </c>
      <c r="D751" s="12" t="s">
        <v>903</v>
      </c>
      <c r="E751" s="13" t="s">
        <v>903</v>
      </c>
      <c r="J751"/>
      <c r="U751" s="4" t="s">
        <v>903</v>
      </c>
      <c r="V751" s="4" t="s">
        <v>903</v>
      </c>
      <c r="W751" s="4" t="s">
        <v>903</v>
      </c>
    </row>
    <row r="752" spans="1:23" x14ac:dyDescent="0.2">
      <c r="A752" s="10" t="s">
        <v>904</v>
      </c>
      <c r="B752" s="11" t="s">
        <v>903</v>
      </c>
      <c r="C752" s="12" t="s">
        <v>903</v>
      </c>
      <c r="D752" s="12" t="s">
        <v>903</v>
      </c>
      <c r="E752" s="13" t="s">
        <v>352</v>
      </c>
      <c r="J752"/>
      <c r="U752" s="4" t="s">
        <v>903</v>
      </c>
      <c r="V752" s="4" t="s">
        <v>903</v>
      </c>
      <c r="W752" s="4" t="s">
        <v>352</v>
      </c>
    </row>
    <row r="753" spans="1:23" x14ac:dyDescent="0.2">
      <c r="A753" s="10" t="s">
        <v>905</v>
      </c>
      <c r="B753" s="11" t="s">
        <v>903</v>
      </c>
      <c r="C753" s="12" t="s">
        <v>903</v>
      </c>
      <c r="D753" s="12" t="s">
        <v>903</v>
      </c>
      <c r="E753" s="13" t="s">
        <v>903</v>
      </c>
      <c r="J753"/>
      <c r="U753" s="4" t="s">
        <v>903</v>
      </c>
      <c r="V753" s="4" t="s">
        <v>903</v>
      </c>
      <c r="W753" s="4" t="s">
        <v>903</v>
      </c>
    </row>
    <row r="754" spans="1:23" x14ac:dyDescent="0.2">
      <c r="A754" s="10" t="s">
        <v>906</v>
      </c>
      <c r="B754" s="11" t="s">
        <v>907</v>
      </c>
      <c r="C754" s="12" t="s">
        <v>907</v>
      </c>
      <c r="D754" s="12" t="s">
        <v>907</v>
      </c>
      <c r="E754" s="13" t="s">
        <v>907</v>
      </c>
      <c r="J754"/>
      <c r="U754" s="4" t="s">
        <v>907</v>
      </c>
      <c r="V754" s="4" t="s">
        <v>907</v>
      </c>
      <c r="W754" s="4" t="s">
        <v>907</v>
      </c>
    </row>
    <row r="755" spans="1:23" x14ac:dyDescent="0.2">
      <c r="A755" s="10" t="s">
        <v>908</v>
      </c>
      <c r="B755" s="11" t="s">
        <v>909</v>
      </c>
      <c r="C755" s="12" t="s">
        <v>909</v>
      </c>
      <c r="D755" s="12" t="s">
        <v>909</v>
      </c>
      <c r="E755" s="13" t="s">
        <v>45</v>
      </c>
      <c r="J755"/>
      <c r="U755" s="4" t="s">
        <v>909</v>
      </c>
      <c r="V755" s="4" t="s">
        <v>909</v>
      </c>
      <c r="W755" s="4" t="s">
        <v>45</v>
      </c>
    </row>
    <row r="756" spans="1:23" x14ac:dyDescent="0.2">
      <c r="A756" s="10" t="s">
        <v>910</v>
      </c>
      <c r="B756" s="11" t="s">
        <v>911</v>
      </c>
      <c r="C756" s="12" t="s">
        <v>911</v>
      </c>
      <c r="D756" s="12" t="s">
        <v>911</v>
      </c>
      <c r="E756" s="13" t="s">
        <v>911</v>
      </c>
      <c r="J756"/>
      <c r="U756" s="4" t="s">
        <v>911</v>
      </c>
      <c r="V756" s="4" t="s">
        <v>911</v>
      </c>
      <c r="W756" s="4" t="s">
        <v>911</v>
      </c>
    </row>
    <row r="757" spans="1:23" x14ac:dyDescent="0.2">
      <c r="A757" s="10" t="s">
        <v>912</v>
      </c>
      <c r="B757" s="11" t="s">
        <v>911</v>
      </c>
      <c r="C757" s="12" t="s">
        <v>911</v>
      </c>
      <c r="D757" s="12" t="s">
        <v>911</v>
      </c>
      <c r="E757" s="13" t="s">
        <v>352</v>
      </c>
      <c r="J757"/>
      <c r="U757" s="4" t="s">
        <v>911</v>
      </c>
      <c r="V757" s="4" t="s">
        <v>911</v>
      </c>
      <c r="W757" s="4" t="s">
        <v>352</v>
      </c>
    </row>
    <row r="758" spans="1:23" x14ac:dyDescent="0.2">
      <c r="A758" s="10" t="s">
        <v>913</v>
      </c>
      <c r="B758" s="11" t="s">
        <v>914</v>
      </c>
      <c r="C758" s="12" t="s">
        <v>914</v>
      </c>
      <c r="D758" s="12" t="s">
        <v>914</v>
      </c>
      <c r="E758" s="13" t="s">
        <v>914</v>
      </c>
      <c r="J758"/>
      <c r="U758" s="4" t="s">
        <v>914</v>
      </c>
      <c r="V758" s="4" t="s">
        <v>914</v>
      </c>
      <c r="W758" s="4" t="s">
        <v>914</v>
      </c>
    </row>
    <row r="759" spans="1:23" x14ac:dyDescent="0.2">
      <c r="A759" s="10" t="s">
        <v>915</v>
      </c>
      <c r="B759" s="11" t="s">
        <v>916</v>
      </c>
      <c r="C759" s="12" t="s">
        <v>916</v>
      </c>
      <c r="D759" s="12" t="s">
        <v>916</v>
      </c>
      <c r="E759" s="13" t="s">
        <v>341</v>
      </c>
      <c r="J759"/>
      <c r="U759" s="4" t="s">
        <v>916</v>
      </c>
      <c r="V759" s="4" t="s">
        <v>916</v>
      </c>
      <c r="W759" s="4" t="s">
        <v>341</v>
      </c>
    </row>
    <row r="760" spans="1:23" x14ac:dyDescent="0.2">
      <c r="A760" s="10" t="s">
        <v>917</v>
      </c>
      <c r="B760" s="11" t="s">
        <v>918</v>
      </c>
      <c r="C760" s="12" t="s">
        <v>918</v>
      </c>
      <c r="D760" s="12" t="s">
        <v>918</v>
      </c>
      <c r="E760" s="13" t="s">
        <v>918</v>
      </c>
      <c r="J760"/>
      <c r="U760" s="4" t="s">
        <v>918</v>
      </c>
      <c r="V760" s="4" t="s">
        <v>918</v>
      </c>
      <c r="W760" s="4" t="s">
        <v>918</v>
      </c>
    </row>
    <row r="761" spans="1:23" x14ac:dyDescent="0.2">
      <c r="A761" s="10" t="s">
        <v>919</v>
      </c>
      <c r="B761" s="11" t="s">
        <v>918</v>
      </c>
      <c r="C761" s="12" t="s">
        <v>918</v>
      </c>
      <c r="D761" s="12" t="s">
        <v>918</v>
      </c>
      <c r="E761" s="13" t="s">
        <v>918</v>
      </c>
      <c r="J761"/>
      <c r="U761" s="4" t="s">
        <v>918</v>
      </c>
      <c r="V761" s="4" t="s">
        <v>918</v>
      </c>
      <c r="W761" s="4" t="s">
        <v>918</v>
      </c>
    </row>
    <row r="762" spans="1:23" x14ac:dyDescent="0.2">
      <c r="A762" s="10" t="s">
        <v>920</v>
      </c>
      <c r="B762" s="11" t="s">
        <v>921</v>
      </c>
      <c r="C762" s="12" t="s">
        <v>921</v>
      </c>
      <c r="D762" s="12" t="s">
        <v>921</v>
      </c>
      <c r="E762" s="13" t="s">
        <v>921</v>
      </c>
      <c r="J762"/>
      <c r="U762" s="4" t="s">
        <v>921</v>
      </c>
      <c r="V762" s="4" t="s">
        <v>921</v>
      </c>
      <c r="W762" s="4" t="s">
        <v>921</v>
      </c>
    </row>
    <row r="763" spans="1:23" x14ac:dyDescent="0.2">
      <c r="A763" s="10" t="s">
        <v>922</v>
      </c>
      <c r="B763" s="11" t="s">
        <v>921</v>
      </c>
      <c r="C763" s="12" t="s">
        <v>921</v>
      </c>
      <c r="D763" s="12" t="s">
        <v>921</v>
      </c>
      <c r="E763" s="13" t="s">
        <v>47</v>
      </c>
      <c r="J763"/>
      <c r="U763" s="4" t="s">
        <v>921</v>
      </c>
      <c r="V763" s="4" t="s">
        <v>921</v>
      </c>
      <c r="W763" s="4" t="s">
        <v>47</v>
      </c>
    </row>
    <row r="764" spans="1:23" x14ac:dyDescent="0.2">
      <c r="A764" s="10" t="s">
        <v>923</v>
      </c>
      <c r="B764" s="11" t="s">
        <v>921</v>
      </c>
      <c r="C764" s="12" t="s">
        <v>921</v>
      </c>
      <c r="D764" s="12" t="s">
        <v>921</v>
      </c>
      <c r="E764" s="13" t="s">
        <v>354</v>
      </c>
      <c r="J764"/>
      <c r="U764" s="4" t="s">
        <v>921</v>
      </c>
      <c r="V764" s="4" t="s">
        <v>921</v>
      </c>
      <c r="W764" s="4" t="s">
        <v>354</v>
      </c>
    </row>
    <row r="765" spans="1:23" x14ac:dyDescent="0.2">
      <c r="A765" s="10" t="s">
        <v>924</v>
      </c>
      <c r="B765" s="11" t="s">
        <v>925</v>
      </c>
      <c r="C765" s="12" t="s">
        <v>925</v>
      </c>
      <c r="D765" s="12" t="s">
        <v>925</v>
      </c>
      <c r="E765" s="13" t="s">
        <v>925</v>
      </c>
      <c r="J765"/>
      <c r="U765" s="4" t="s">
        <v>925</v>
      </c>
      <c r="V765" s="4" t="s">
        <v>925</v>
      </c>
      <c r="W765" s="4" t="s">
        <v>925</v>
      </c>
    </row>
    <row r="766" spans="1:23" x14ac:dyDescent="0.2">
      <c r="A766" s="10" t="s">
        <v>926</v>
      </c>
      <c r="B766" s="11" t="s">
        <v>927</v>
      </c>
      <c r="C766" s="12" t="s">
        <v>927</v>
      </c>
      <c r="D766" s="12" t="s">
        <v>927</v>
      </c>
      <c r="E766" s="13" t="s">
        <v>47</v>
      </c>
      <c r="J766"/>
      <c r="U766" s="4" t="s">
        <v>927</v>
      </c>
      <c r="V766" s="4" t="s">
        <v>927</v>
      </c>
      <c r="W766" s="4" t="s">
        <v>47</v>
      </c>
    </row>
    <row r="767" spans="1:23" x14ac:dyDescent="0.2">
      <c r="A767" s="10" t="s">
        <v>928</v>
      </c>
      <c r="B767" s="11" t="s">
        <v>929</v>
      </c>
      <c r="C767" s="12" t="s">
        <v>929</v>
      </c>
      <c r="D767" s="12" t="s">
        <v>929</v>
      </c>
      <c r="E767" s="13" t="s">
        <v>47</v>
      </c>
      <c r="J767"/>
      <c r="U767" s="4" t="s">
        <v>929</v>
      </c>
      <c r="V767" s="4" t="s">
        <v>929</v>
      </c>
      <c r="W767" s="4" t="s">
        <v>47</v>
      </c>
    </row>
    <row r="768" spans="1:23" x14ac:dyDescent="0.2">
      <c r="A768" s="10" t="s">
        <v>930</v>
      </c>
      <c r="B768" s="11" t="s">
        <v>929</v>
      </c>
      <c r="C768" s="12" t="s">
        <v>929</v>
      </c>
      <c r="D768" s="12" t="s">
        <v>929</v>
      </c>
      <c r="E768" s="13" t="s">
        <v>354</v>
      </c>
      <c r="J768"/>
      <c r="U768" s="4" t="s">
        <v>929</v>
      </c>
      <c r="V768" s="4" t="s">
        <v>929</v>
      </c>
      <c r="W768" s="4" t="s">
        <v>354</v>
      </c>
    </row>
    <row r="769" spans="1:23" x14ac:dyDescent="0.2">
      <c r="A769" s="10" t="s">
        <v>931</v>
      </c>
      <c r="B769" s="11" t="s">
        <v>932</v>
      </c>
      <c r="C769" s="12" t="s">
        <v>932</v>
      </c>
      <c r="D769" s="12" t="s">
        <v>932</v>
      </c>
      <c r="E769" s="13" t="s">
        <v>47</v>
      </c>
      <c r="J769"/>
      <c r="U769" s="4" t="s">
        <v>932</v>
      </c>
      <c r="V769" s="4" t="s">
        <v>932</v>
      </c>
      <c r="W769" s="4" t="s">
        <v>47</v>
      </c>
    </row>
    <row r="770" spans="1:23" x14ac:dyDescent="0.2">
      <c r="A770" s="10" t="s">
        <v>933</v>
      </c>
      <c r="B770" s="11" t="s">
        <v>934</v>
      </c>
      <c r="C770" s="12" t="s">
        <v>934</v>
      </c>
      <c r="D770" s="12" t="s">
        <v>934</v>
      </c>
      <c r="E770" s="13" t="s">
        <v>772</v>
      </c>
      <c r="J770"/>
      <c r="U770" s="4" t="s">
        <v>934</v>
      </c>
      <c r="V770" s="4" t="s">
        <v>934</v>
      </c>
      <c r="W770" s="4" t="s">
        <v>772</v>
      </c>
    </row>
    <row r="771" spans="1:23" x14ac:dyDescent="0.2">
      <c r="A771" s="10" t="s">
        <v>935</v>
      </c>
      <c r="B771" s="11" t="s">
        <v>918</v>
      </c>
      <c r="C771" s="12" t="s">
        <v>918</v>
      </c>
      <c r="D771" s="12" t="s">
        <v>918</v>
      </c>
      <c r="E771" s="13" t="s">
        <v>918</v>
      </c>
      <c r="J771"/>
      <c r="U771" s="4" t="s">
        <v>918</v>
      </c>
      <c r="V771" s="4" t="s">
        <v>918</v>
      </c>
      <c r="W771" s="4" t="s">
        <v>918</v>
      </c>
    </row>
    <row r="772" spans="1:23" x14ac:dyDescent="0.2">
      <c r="A772" s="10" t="s">
        <v>936</v>
      </c>
      <c r="B772" s="11" t="s">
        <v>921</v>
      </c>
      <c r="C772" s="12" t="s">
        <v>921</v>
      </c>
      <c r="D772" s="12" t="s">
        <v>921</v>
      </c>
      <c r="E772" s="13" t="s">
        <v>47</v>
      </c>
      <c r="J772"/>
      <c r="U772" s="4" t="s">
        <v>921</v>
      </c>
      <c r="V772" s="4" t="s">
        <v>921</v>
      </c>
      <c r="W772" s="4" t="s">
        <v>47</v>
      </c>
    </row>
    <row r="773" spans="1:23" x14ac:dyDescent="0.2">
      <c r="A773" s="10" t="s">
        <v>937</v>
      </c>
      <c r="B773" s="11" t="s">
        <v>921</v>
      </c>
      <c r="C773" s="12" t="s">
        <v>921</v>
      </c>
      <c r="D773" s="12" t="s">
        <v>921</v>
      </c>
      <c r="E773" s="13" t="s">
        <v>47</v>
      </c>
      <c r="J773"/>
      <c r="U773" s="4" t="s">
        <v>921</v>
      </c>
      <c r="V773" s="4" t="s">
        <v>921</v>
      </c>
      <c r="W773" s="4" t="s">
        <v>47</v>
      </c>
    </row>
    <row r="774" spans="1:23" x14ac:dyDescent="0.2">
      <c r="A774" s="10" t="s">
        <v>938</v>
      </c>
      <c r="B774" s="11" t="s">
        <v>921</v>
      </c>
      <c r="C774" s="12" t="s">
        <v>921</v>
      </c>
      <c r="D774" s="12" t="s">
        <v>921</v>
      </c>
      <c r="E774" s="13" t="s">
        <v>47</v>
      </c>
      <c r="J774"/>
      <c r="U774" s="4" t="s">
        <v>921</v>
      </c>
      <c r="V774" s="4" t="s">
        <v>921</v>
      </c>
      <c r="W774" s="4" t="s">
        <v>47</v>
      </c>
    </row>
    <row r="775" spans="1:23" x14ac:dyDescent="0.2">
      <c r="A775" s="10" t="s">
        <v>939</v>
      </c>
      <c r="B775" s="11" t="s">
        <v>925</v>
      </c>
      <c r="C775" s="12" t="s">
        <v>925</v>
      </c>
      <c r="D775" s="12" t="s">
        <v>925</v>
      </c>
      <c r="E775" s="13" t="s">
        <v>925</v>
      </c>
      <c r="J775"/>
      <c r="U775" s="4" t="s">
        <v>925</v>
      </c>
      <c r="V775" s="4" t="s">
        <v>925</v>
      </c>
      <c r="W775" s="4" t="s">
        <v>925</v>
      </c>
    </row>
    <row r="776" spans="1:23" x14ac:dyDescent="0.2">
      <c r="A776" s="10" t="s">
        <v>940</v>
      </c>
      <c r="B776" s="11" t="s">
        <v>927</v>
      </c>
      <c r="C776" s="12" t="s">
        <v>927</v>
      </c>
      <c r="D776" s="12" t="s">
        <v>927</v>
      </c>
      <c r="E776" s="13" t="s">
        <v>47</v>
      </c>
      <c r="J776"/>
      <c r="U776" s="4" t="s">
        <v>927</v>
      </c>
      <c r="V776" s="4" t="s">
        <v>927</v>
      </c>
      <c r="W776" s="4" t="s">
        <v>47</v>
      </c>
    </row>
    <row r="777" spans="1:23" x14ac:dyDescent="0.2">
      <c r="A777" s="10" t="s">
        <v>941</v>
      </c>
      <c r="B777" s="11" t="s">
        <v>929</v>
      </c>
      <c r="C777" s="12" t="s">
        <v>929</v>
      </c>
      <c r="D777" s="12" t="s">
        <v>929</v>
      </c>
      <c r="E777" s="13" t="s">
        <v>47</v>
      </c>
      <c r="J777"/>
      <c r="U777" s="4" t="s">
        <v>929</v>
      </c>
      <c r="V777" s="4" t="s">
        <v>929</v>
      </c>
      <c r="W777" s="4" t="s">
        <v>47</v>
      </c>
    </row>
    <row r="778" spans="1:23" x14ac:dyDescent="0.2">
      <c r="A778" s="10" t="s">
        <v>942</v>
      </c>
      <c r="B778" s="11" t="s">
        <v>929</v>
      </c>
      <c r="C778" s="12" t="s">
        <v>929</v>
      </c>
      <c r="D778" s="12" t="s">
        <v>929</v>
      </c>
      <c r="E778" s="13" t="s">
        <v>929</v>
      </c>
      <c r="J778"/>
      <c r="U778" s="4" t="s">
        <v>929</v>
      </c>
      <c r="V778" s="4" t="s">
        <v>929</v>
      </c>
      <c r="W778" s="4" t="s">
        <v>929</v>
      </c>
    </row>
    <row r="779" spans="1:23" x14ac:dyDescent="0.2">
      <c r="A779" s="10" t="s">
        <v>943</v>
      </c>
      <c r="B779" s="11" t="s">
        <v>932</v>
      </c>
      <c r="C779" s="12" t="s">
        <v>932</v>
      </c>
      <c r="D779" s="12" t="s">
        <v>932</v>
      </c>
      <c r="E779" s="13" t="s">
        <v>932</v>
      </c>
      <c r="J779"/>
      <c r="U779" s="4" t="s">
        <v>932</v>
      </c>
      <c r="V779" s="4" t="s">
        <v>932</v>
      </c>
      <c r="W779" s="4" t="s">
        <v>932</v>
      </c>
    </row>
    <row r="780" spans="1:23" x14ac:dyDescent="0.2">
      <c r="A780" s="10" t="s">
        <v>944</v>
      </c>
      <c r="B780" s="11" t="s">
        <v>934</v>
      </c>
      <c r="C780" s="12" t="s">
        <v>934</v>
      </c>
      <c r="D780" s="12" t="s">
        <v>934</v>
      </c>
      <c r="E780" s="13" t="s">
        <v>772</v>
      </c>
      <c r="J780"/>
      <c r="U780" s="4" t="s">
        <v>934</v>
      </c>
      <c r="V780" s="4" t="s">
        <v>934</v>
      </c>
      <c r="W780" s="4" t="s">
        <v>772</v>
      </c>
    </row>
    <row r="781" spans="1:23" x14ac:dyDescent="0.2">
      <c r="A781" s="10" t="s">
        <v>945</v>
      </c>
      <c r="B781" s="11" t="s">
        <v>946</v>
      </c>
      <c r="C781" s="12" t="s">
        <v>946</v>
      </c>
      <c r="D781" s="12" t="s">
        <v>946</v>
      </c>
      <c r="E781" s="13" t="s">
        <v>946</v>
      </c>
      <c r="J781"/>
      <c r="U781" s="4" t="s">
        <v>946</v>
      </c>
      <c r="V781" s="4" t="s">
        <v>946</v>
      </c>
      <c r="W781" s="4" t="s">
        <v>946</v>
      </c>
    </row>
    <row r="782" spans="1:23" x14ac:dyDescent="0.2">
      <c r="A782" s="10" t="s">
        <v>947</v>
      </c>
      <c r="B782" s="11" t="s">
        <v>946</v>
      </c>
      <c r="C782" s="12" t="s">
        <v>946</v>
      </c>
      <c r="D782" s="12" t="s">
        <v>946</v>
      </c>
      <c r="E782" s="13" t="s">
        <v>946</v>
      </c>
      <c r="J782"/>
      <c r="U782" s="4" t="s">
        <v>946</v>
      </c>
      <c r="V782" s="4" t="s">
        <v>946</v>
      </c>
      <c r="W782" s="4" t="s">
        <v>946</v>
      </c>
    </row>
    <row r="783" spans="1:23" x14ac:dyDescent="0.2">
      <c r="A783" s="10" t="s">
        <v>948</v>
      </c>
      <c r="B783" s="11" t="s">
        <v>946</v>
      </c>
      <c r="C783" s="12" t="s">
        <v>946</v>
      </c>
      <c r="D783" s="12" t="s">
        <v>946</v>
      </c>
      <c r="E783" s="13" t="s">
        <v>946</v>
      </c>
      <c r="J783"/>
      <c r="U783" s="4" t="s">
        <v>946</v>
      </c>
      <c r="V783" s="4" t="s">
        <v>946</v>
      </c>
      <c r="W783" s="4" t="s">
        <v>946</v>
      </c>
    </row>
    <row r="784" spans="1:23" x14ac:dyDescent="0.2">
      <c r="A784" s="10" t="s">
        <v>949</v>
      </c>
      <c r="B784" s="11" t="s">
        <v>950</v>
      </c>
      <c r="C784" s="12" t="s">
        <v>950</v>
      </c>
      <c r="D784" s="12" t="s">
        <v>950</v>
      </c>
      <c r="E784" s="13" t="s">
        <v>950</v>
      </c>
      <c r="J784"/>
      <c r="U784" s="4" t="s">
        <v>950</v>
      </c>
      <c r="V784" s="4" t="s">
        <v>950</v>
      </c>
      <c r="W784" s="4" t="s">
        <v>950</v>
      </c>
    </row>
    <row r="785" spans="1:23" x14ac:dyDescent="0.2">
      <c r="A785" s="10" t="s">
        <v>951</v>
      </c>
      <c r="B785" s="11" t="s">
        <v>952</v>
      </c>
      <c r="C785" s="12" t="s">
        <v>952</v>
      </c>
      <c r="D785" s="12" t="s">
        <v>952</v>
      </c>
      <c r="E785" s="13" t="s">
        <v>357</v>
      </c>
      <c r="J785"/>
      <c r="U785" s="4" t="s">
        <v>952</v>
      </c>
      <c r="V785" s="4" t="s">
        <v>952</v>
      </c>
      <c r="W785" s="4" t="s">
        <v>357</v>
      </c>
    </row>
    <row r="786" spans="1:23" x14ac:dyDescent="0.2">
      <c r="A786" s="10" t="s">
        <v>953</v>
      </c>
      <c r="B786" s="11" t="s">
        <v>954</v>
      </c>
      <c r="C786" s="12" t="s">
        <v>954</v>
      </c>
      <c r="D786" s="12" t="s">
        <v>954</v>
      </c>
      <c r="E786" s="13" t="s">
        <v>357</v>
      </c>
      <c r="J786"/>
      <c r="U786" s="4" t="s">
        <v>954</v>
      </c>
      <c r="V786" s="4" t="s">
        <v>954</v>
      </c>
      <c r="W786" s="4" t="s">
        <v>357</v>
      </c>
    </row>
    <row r="787" spans="1:23" x14ac:dyDescent="0.2">
      <c r="A787" s="10" t="s">
        <v>955</v>
      </c>
      <c r="B787" s="11" t="s">
        <v>954</v>
      </c>
      <c r="C787" s="12" t="s">
        <v>954</v>
      </c>
      <c r="D787" s="12" t="s">
        <v>954</v>
      </c>
      <c r="E787" s="13" t="s">
        <v>357</v>
      </c>
      <c r="J787"/>
      <c r="U787" s="4" t="s">
        <v>954</v>
      </c>
      <c r="V787" s="4" t="s">
        <v>954</v>
      </c>
      <c r="W787" s="4" t="s">
        <v>357</v>
      </c>
    </row>
    <row r="788" spans="1:23" x14ac:dyDescent="0.2">
      <c r="A788" s="10" t="s">
        <v>956</v>
      </c>
      <c r="B788" s="11" t="s">
        <v>957</v>
      </c>
      <c r="C788" s="12" t="s">
        <v>957</v>
      </c>
      <c r="D788" s="12" t="s">
        <v>957</v>
      </c>
      <c r="E788" s="13" t="s">
        <v>368</v>
      </c>
      <c r="J788"/>
      <c r="U788" s="4" t="s">
        <v>957</v>
      </c>
      <c r="V788" s="4" t="s">
        <v>957</v>
      </c>
      <c r="W788" s="4" t="s">
        <v>368</v>
      </c>
    </row>
    <row r="789" spans="1:23" x14ac:dyDescent="0.2">
      <c r="A789" s="10" t="s">
        <v>958</v>
      </c>
      <c r="B789" s="11" t="s">
        <v>959</v>
      </c>
      <c r="C789" s="12" t="s">
        <v>959</v>
      </c>
      <c r="D789" s="12" t="s">
        <v>959</v>
      </c>
      <c r="E789" s="13" t="s">
        <v>341</v>
      </c>
      <c r="J789"/>
      <c r="U789" s="4" t="s">
        <v>959</v>
      </c>
      <c r="V789" s="4" t="s">
        <v>959</v>
      </c>
      <c r="W789" s="4" t="s">
        <v>341</v>
      </c>
    </row>
    <row r="790" spans="1:23" x14ac:dyDescent="0.2">
      <c r="A790" s="10" t="s">
        <v>960</v>
      </c>
      <c r="B790" s="11" t="s">
        <v>946</v>
      </c>
      <c r="C790" s="12" t="s">
        <v>946</v>
      </c>
      <c r="D790" s="12" t="s">
        <v>946</v>
      </c>
      <c r="E790" s="13" t="s">
        <v>946</v>
      </c>
      <c r="J790"/>
      <c r="U790" s="4" t="s">
        <v>946</v>
      </c>
      <c r="V790" s="4" t="s">
        <v>946</v>
      </c>
      <c r="W790" s="4" t="s">
        <v>946</v>
      </c>
    </row>
    <row r="791" spans="1:23" x14ac:dyDescent="0.2">
      <c r="A791" s="10" t="s">
        <v>961</v>
      </c>
      <c r="B791" s="11" t="s">
        <v>946</v>
      </c>
      <c r="C791" s="12" t="s">
        <v>946</v>
      </c>
      <c r="D791" s="12" t="s">
        <v>946</v>
      </c>
      <c r="E791" s="13" t="s">
        <v>946</v>
      </c>
      <c r="J791"/>
      <c r="U791" s="4" t="s">
        <v>946</v>
      </c>
      <c r="V791" s="4" t="s">
        <v>946</v>
      </c>
      <c r="W791" s="4" t="s">
        <v>946</v>
      </c>
    </row>
    <row r="792" spans="1:23" x14ac:dyDescent="0.2">
      <c r="A792" s="10" t="s">
        <v>962</v>
      </c>
      <c r="B792" s="11" t="s">
        <v>950</v>
      </c>
      <c r="C792" s="12" t="s">
        <v>950</v>
      </c>
      <c r="D792" s="12" t="s">
        <v>950</v>
      </c>
      <c r="E792" s="13" t="s">
        <v>950</v>
      </c>
      <c r="J792"/>
      <c r="U792" s="4" t="s">
        <v>950</v>
      </c>
      <c r="V792" s="4" t="s">
        <v>950</v>
      </c>
      <c r="W792" s="4" t="s">
        <v>950</v>
      </c>
    </row>
    <row r="793" spans="1:23" x14ac:dyDescent="0.2">
      <c r="A793" s="10" t="s">
        <v>963</v>
      </c>
      <c r="B793" s="11" t="s">
        <v>952</v>
      </c>
      <c r="C793" s="12" t="s">
        <v>952</v>
      </c>
      <c r="D793" s="12" t="s">
        <v>952</v>
      </c>
      <c r="E793" s="13" t="s">
        <v>50</v>
      </c>
      <c r="J793"/>
      <c r="U793" s="4" t="s">
        <v>952</v>
      </c>
      <c r="V793" s="4" t="s">
        <v>952</v>
      </c>
      <c r="W793" s="4" t="s">
        <v>50</v>
      </c>
    </row>
    <row r="794" spans="1:23" x14ac:dyDescent="0.2">
      <c r="A794" s="10" t="s">
        <v>964</v>
      </c>
      <c r="B794" s="11" t="s">
        <v>954</v>
      </c>
      <c r="C794" s="12" t="s">
        <v>954</v>
      </c>
      <c r="D794" s="12" t="s">
        <v>954</v>
      </c>
      <c r="E794" s="13" t="s">
        <v>357</v>
      </c>
      <c r="J794"/>
      <c r="U794" s="4" t="s">
        <v>954</v>
      </c>
      <c r="V794" s="4" t="s">
        <v>954</v>
      </c>
      <c r="W794" s="4" t="s">
        <v>357</v>
      </c>
    </row>
    <row r="795" spans="1:23" x14ac:dyDescent="0.2">
      <c r="A795" s="10" t="s">
        <v>965</v>
      </c>
      <c r="B795" s="11" t="s">
        <v>954</v>
      </c>
      <c r="C795" s="12" t="s">
        <v>954</v>
      </c>
      <c r="D795" s="12" t="s">
        <v>954</v>
      </c>
      <c r="E795" s="13" t="s">
        <v>357</v>
      </c>
      <c r="J795"/>
      <c r="U795" s="4" t="s">
        <v>954</v>
      </c>
      <c r="V795" s="4" t="s">
        <v>954</v>
      </c>
      <c r="W795" s="4" t="s">
        <v>357</v>
      </c>
    </row>
    <row r="796" spans="1:23" x14ac:dyDescent="0.2">
      <c r="A796" s="10" t="s">
        <v>966</v>
      </c>
      <c r="B796" s="11" t="s">
        <v>957</v>
      </c>
      <c r="C796" s="12" t="s">
        <v>957</v>
      </c>
      <c r="D796" s="12" t="s">
        <v>957</v>
      </c>
      <c r="E796" s="13" t="s">
        <v>357</v>
      </c>
      <c r="J796"/>
      <c r="U796" s="4" t="s">
        <v>957</v>
      </c>
      <c r="V796" s="4" t="s">
        <v>957</v>
      </c>
      <c r="W796" s="4" t="s">
        <v>357</v>
      </c>
    </row>
    <row r="797" spans="1:23" x14ac:dyDescent="0.2">
      <c r="A797" s="10" t="s">
        <v>967</v>
      </c>
      <c r="B797" s="11" t="s">
        <v>959</v>
      </c>
      <c r="C797" s="12" t="s">
        <v>959</v>
      </c>
      <c r="D797" s="12" t="s">
        <v>959</v>
      </c>
      <c r="E797" s="13" t="s">
        <v>34</v>
      </c>
      <c r="J797"/>
      <c r="U797" s="4" t="s">
        <v>959</v>
      </c>
      <c r="V797" s="4" t="s">
        <v>959</v>
      </c>
      <c r="W797" s="4" t="s">
        <v>34</v>
      </c>
    </row>
    <row r="798" spans="1:23" x14ac:dyDescent="0.2">
      <c r="A798" s="10" t="s">
        <v>968</v>
      </c>
      <c r="B798" s="11" t="s">
        <v>946</v>
      </c>
      <c r="C798" s="12" t="s">
        <v>946</v>
      </c>
      <c r="D798" s="12" t="s">
        <v>946</v>
      </c>
      <c r="E798" s="13" t="s">
        <v>946</v>
      </c>
      <c r="J798"/>
      <c r="U798" s="4" t="s">
        <v>946</v>
      </c>
      <c r="V798" s="4" t="s">
        <v>946</v>
      </c>
      <c r="W798" s="4" t="s">
        <v>946</v>
      </c>
    </row>
    <row r="799" spans="1:23" x14ac:dyDescent="0.2">
      <c r="A799" s="10" t="s">
        <v>969</v>
      </c>
      <c r="B799" s="11" t="s">
        <v>950</v>
      </c>
      <c r="C799" s="12" t="s">
        <v>950</v>
      </c>
      <c r="D799" s="12" t="s">
        <v>950</v>
      </c>
      <c r="E799" s="13" t="s">
        <v>950</v>
      </c>
      <c r="J799"/>
      <c r="U799" s="4" t="s">
        <v>950</v>
      </c>
      <c r="V799" s="4" t="s">
        <v>950</v>
      </c>
      <c r="W799" s="4" t="s">
        <v>950</v>
      </c>
    </row>
    <row r="800" spans="1:23" x14ac:dyDescent="0.2">
      <c r="A800" s="10" t="s">
        <v>970</v>
      </c>
      <c r="B800" s="11" t="s">
        <v>952</v>
      </c>
      <c r="C800" s="12" t="s">
        <v>952</v>
      </c>
      <c r="D800" s="12" t="s">
        <v>952</v>
      </c>
      <c r="E800" s="13" t="s">
        <v>50</v>
      </c>
      <c r="J800"/>
      <c r="U800" s="4" t="s">
        <v>952</v>
      </c>
      <c r="V800" s="4" t="s">
        <v>952</v>
      </c>
      <c r="W800" s="4" t="s">
        <v>50</v>
      </c>
    </row>
    <row r="801" spans="1:23" x14ac:dyDescent="0.2">
      <c r="A801" s="10" t="s">
        <v>971</v>
      </c>
      <c r="B801" s="11" t="s">
        <v>954</v>
      </c>
      <c r="C801" s="12" t="s">
        <v>954</v>
      </c>
      <c r="D801" s="12" t="s">
        <v>954</v>
      </c>
      <c r="E801" s="13" t="s">
        <v>357</v>
      </c>
      <c r="J801"/>
      <c r="U801" s="4" t="s">
        <v>954</v>
      </c>
      <c r="V801" s="4" t="s">
        <v>954</v>
      </c>
      <c r="W801" s="4" t="s">
        <v>357</v>
      </c>
    </row>
    <row r="802" spans="1:23" x14ac:dyDescent="0.2">
      <c r="A802" s="10" t="s">
        <v>972</v>
      </c>
      <c r="B802" s="11" t="s">
        <v>954</v>
      </c>
      <c r="C802" s="12" t="s">
        <v>954</v>
      </c>
      <c r="D802" s="12" t="s">
        <v>954</v>
      </c>
      <c r="E802" s="13" t="s">
        <v>954</v>
      </c>
      <c r="J802"/>
      <c r="U802" s="4" t="s">
        <v>954</v>
      </c>
      <c r="V802" s="4" t="s">
        <v>954</v>
      </c>
      <c r="W802" s="4" t="s">
        <v>954</v>
      </c>
    </row>
    <row r="803" spans="1:23" x14ac:dyDescent="0.2">
      <c r="A803" s="10" t="s">
        <v>973</v>
      </c>
      <c r="B803" s="11" t="s">
        <v>957</v>
      </c>
      <c r="C803" s="12" t="s">
        <v>957</v>
      </c>
      <c r="D803" s="12" t="s">
        <v>957</v>
      </c>
      <c r="E803" s="13" t="s">
        <v>357</v>
      </c>
      <c r="J803"/>
      <c r="U803" s="4" t="s">
        <v>957</v>
      </c>
      <c r="V803" s="4" t="s">
        <v>957</v>
      </c>
      <c r="W803" s="4" t="s">
        <v>357</v>
      </c>
    </row>
    <row r="804" spans="1:23" x14ac:dyDescent="0.2">
      <c r="A804" s="10" t="s">
        <v>974</v>
      </c>
      <c r="B804" s="11" t="s">
        <v>959</v>
      </c>
      <c r="C804" s="12" t="s">
        <v>959</v>
      </c>
      <c r="D804" s="12" t="s">
        <v>959</v>
      </c>
      <c r="E804" s="13" t="s">
        <v>341</v>
      </c>
      <c r="J804"/>
      <c r="U804" s="4" t="s">
        <v>959</v>
      </c>
      <c r="V804" s="4" t="s">
        <v>959</v>
      </c>
      <c r="W804" s="4" t="s">
        <v>341</v>
      </c>
    </row>
    <row r="805" spans="1:23" x14ac:dyDescent="0.2">
      <c r="A805" s="10" t="s">
        <v>975</v>
      </c>
      <c r="B805" s="11" t="s">
        <v>976</v>
      </c>
      <c r="C805" s="12" t="s">
        <v>976</v>
      </c>
      <c r="D805" s="12" t="s">
        <v>976</v>
      </c>
      <c r="E805" s="13" t="s">
        <v>976</v>
      </c>
      <c r="J805"/>
      <c r="U805" s="4" t="s">
        <v>976</v>
      </c>
      <c r="V805" s="4" t="s">
        <v>976</v>
      </c>
      <c r="W805" s="4" t="s">
        <v>976</v>
      </c>
    </row>
    <row r="806" spans="1:23" x14ac:dyDescent="0.2">
      <c r="A806" s="10" t="s">
        <v>977</v>
      </c>
      <c r="B806" s="11" t="s">
        <v>978</v>
      </c>
      <c r="C806" s="12" t="s">
        <v>978</v>
      </c>
      <c r="D806" s="12" t="s">
        <v>978</v>
      </c>
      <c r="E806" s="13" t="s">
        <v>54</v>
      </c>
      <c r="J806"/>
      <c r="U806" s="4" t="s">
        <v>978</v>
      </c>
      <c r="V806" s="4" t="s">
        <v>978</v>
      </c>
      <c r="W806" s="4" t="s">
        <v>54</v>
      </c>
    </row>
    <row r="807" spans="1:23" x14ac:dyDescent="0.2">
      <c r="A807" s="10" t="s">
        <v>979</v>
      </c>
      <c r="B807" s="11" t="s">
        <v>980</v>
      </c>
      <c r="C807" s="12" t="s">
        <v>980</v>
      </c>
      <c r="D807" s="12" t="s">
        <v>980</v>
      </c>
      <c r="E807" s="13" t="s">
        <v>980</v>
      </c>
      <c r="J807"/>
      <c r="U807" s="4" t="s">
        <v>980</v>
      </c>
      <c r="V807" s="4" t="s">
        <v>980</v>
      </c>
      <c r="W807" s="4" t="s">
        <v>980</v>
      </c>
    </row>
    <row r="808" spans="1:23" x14ac:dyDescent="0.2">
      <c r="A808" s="10" t="s">
        <v>981</v>
      </c>
      <c r="B808" s="11" t="s">
        <v>980</v>
      </c>
      <c r="C808" s="12" t="s">
        <v>980</v>
      </c>
      <c r="D808" s="12" t="s">
        <v>980</v>
      </c>
      <c r="E808" s="13" t="s">
        <v>361</v>
      </c>
      <c r="J808"/>
      <c r="U808" s="4" t="s">
        <v>980</v>
      </c>
      <c r="V808" s="4" t="s">
        <v>980</v>
      </c>
      <c r="W808" s="4" t="s">
        <v>361</v>
      </c>
    </row>
    <row r="809" spans="1:23" x14ac:dyDescent="0.2">
      <c r="A809" s="10" t="s">
        <v>982</v>
      </c>
      <c r="B809" s="11" t="s">
        <v>983</v>
      </c>
      <c r="C809" s="12" t="s">
        <v>983</v>
      </c>
      <c r="D809" s="12" t="s">
        <v>983</v>
      </c>
      <c r="E809" s="13" t="s">
        <v>983</v>
      </c>
      <c r="J809"/>
      <c r="U809" s="4" t="s">
        <v>983</v>
      </c>
      <c r="V809" s="4" t="s">
        <v>983</v>
      </c>
      <c r="W809" s="4" t="s">
        <v>983</v>
      </c>
    </row>
    <row r="810" spans="1:23" x14ac:dyDescent="0.2">
      <c r="A810" s="10" t="s">
        <v>984</v>
      </c>
      <c r="B810" s="11" t="s">
        <v>985</v>
      </c>
      <c r="C810" s="12" t="s">
        <v>985</v>
      </c>
      <c r="D810" s="12" t="s">
        <v>985</v>
      </c>
      <c r="E810" s="13" t="s">
        <v>54</v>
      </c>
      <c r="J810"/>
      <c r="U810" s="4" t="s">
        <v>985</v>
      </c>
      <c r="V810" s="4" t="s">
        <v>985</v>
      </c>
      <c r="W810" s="4" t="s">
        <v>54</v>
      </c>
    </row>
    <row r="811" spans="1:23" x14ac:dyDescent="0.2">
      <c r="A811" s="10" t="s">
        <v>986</v>
      </c>
      <c r="B811" s="11" t="s">
        <v>987</v>
      </c>
      <c r="C811" s="12" t="s">
        <v>987</v>
      </c>
      <c r="D811" s="12" t="s">
        <v>987</v>
      </c>
      <c r="E811" s="13" t="s">
        <v>987</v>
      </c>
      <c r="J811"/>
      <c r="U811" s="4" t="s">
        <v>987</v>
      </c>
      <c r="V811" s="4" t="s">
        <v>987</v>
      </c>
      <c r="W811" s="4" t="s">
        <v>987</v>
      </c>
    </row>
    <row r="812" spans="1:23" x14ac:dyDescent="0.2">
      <c r="A812" s="10" t="s">
        <v>988</v>
      </c>
      <c r="B812" s="11" t="s">
        <v>989</v>
      </c>
      <c r="C812" s="12" t="s">
        <v>989</v>
      </c>
      <c r="D812" s="12" t="s">
        <v>989</v>
      </c>
      <c r="E812" s="13" t="s">
        <v>14</v>
      </c>
      <c r="J812"/>
      <c r="U812" s="4" t="s">
        <v>989</v>
      </c>
      <c r="V812" s="4" t="s">
        <v>989</v>
      </c>
      <c r="W812" s="4" t="s">
        <v>14</v>
      </c>
    </row>
    <row r="813" spans="1:23" x14ac:dyDescent="0.2">
      <c r="A813" s="10" t="s">
        <v>990</v>
      </c>
      <c r="B813" s="11" t="s">
        <v>989</v>
      </c>
      <c r="C813" s="12" t="s">
        <v>989</v>
      </c>
      <c r="D813" s="12" t="s">
        <v>989</v>
      </c>
      <c r="E813" s="13" t="s">
        <v>14</v>
      </c>
      <c r="J813"/>
      <c r="U813" s="4" t="s">
        <v>989</v>
      </c>
      <c r="V813" s="4" t="s">
        <v>989</v>
      </c>
      <c r="W813" s="4" t="s">
        <v>14</v>
      </c>
    </row>
    <row r="814" spans="1:23" x14ac:dyDescent="0.2">
      <c r="A814" s="10" t="s">
        <v>991</v>
      </c>
      <c r="B814" s="11" t="s">
        <v>992</v>
      </c>
      <c r="C814" s="12" t="s">
        <v>992</v>
      </c>
      <c r="D814" s="12" t="s">
        <v>992</v>
      </c>
      <c r="E814" s="13" t="s">
        <v>61</v>
      </c>
      <c r="J814"/>
      <c r="U814" s="4" t="s">
        <v>992</v>
      </c>
      <c r="V814" s="4" t="s">
        <v>992</v>
      </c>
      <c r="W814" s="4" t="s">
        <v>61</v>
      </c>
    </row>
    <row r="815" spans="1:23" x14ac:dyDescent="0.2">
      <c r="A815" s="10" t="s">
        <v>993</v>
      </c>
      <c r="B815" s="11" t="s">
        <v>994</v>
      </c>
      <c r="C815" s="12" t="s">
        <v>994</v>
      </c>
      <c r="D815" s="12" t="s">
        <v>994</v>
      </c>
      <c r="E815" s="13" t="s">
        <v>34</v>
      </c>
      <c r="J815"/>
      <c r="U815" s="4" t="s">
        <v>994</v>
      </c>
      <c r="V815" s="4" t="s">
        <v>994</v>
      </c>
      <c r="W815" s="4" t="s">
        <v>34</v>
      </c>
    </row>
    <row r="816" spans="1:23" x14ac:dyDescent="0.2">
      <c r="A816" s="10" t="s">
        <v>995</v>
      </c>
      <c r="B816" s="11" t="s">
        <v>996</v>
      </c>
      <c r="C816" s="12" t="s">
        <v>996</v>
      </c>
      <c r="D816" s="12" t="s">
        <v>996</v>
      </c>
      <c r="E816" s="13" t="s">
        <v>996</v>
      </c>
      <c r="J816"/>
      <c r="U816" s="4" t="s">
        <v>996</v>
      </c>
      <c r="V816" s="4" t="s">
        <v>996</v>
      </c>
      <c r="W816" s="4" t="s">
        <v>996</v>
      </c>
    </row>
    <row r="817" spans="1:23" x14ac:dyDescent="0.2">
      <c r="A817" s="10" t="s">
        <v>997</v>
      </c>
      <c r="B817" s="11" t="s">
        <v>996</v>
      </c>
      <c r="C817" s="12" t="s">
        <v>996</v>
      </c>
      <c r="D817" s="12" t="s">
        <v>996</v>
      </c>
      <c r="E817" s="13" t="s">
        <v>996</v>
      </c>
      <c r="J817"/>
      <c r="U817" s="4" t="s">
        <v>996</v>
      </c>
      <c r="V817" s="4" t="s">
        <v>996</v>
      </c>
      <c r="W817" s="4" t="s">
        <v>996</v>
      </c>
    </row>
    <row r="818" spans="1:23" x14ac:dyDescent="0.2">
      <c r="A818" s="10" t="s">
        <v>998</v>
      </c>
      <c r="B818" s="11" t="s">
        <v>999</v>
      </c>
      <c r="C818" s="12" t="s">
        <v>999</v>
      </c>
      <c r="D818" s="12" t="s">
        <v>999</v>
      </c>
      <c r="E818" s="13" t="s">
        <v>999</v>
      </c>
      <c r="J818"/>
      <c r="U818" s="4" t="s">
        <v>999</v>
      </c>
      <c r="V818" s="4" t="s">
        <v>999</v>
      </c>
      <c r="W818" s="4" t="s">
        <v>999</v>
      </c>
    </row>
    <row r="819" spans="1:23" x14ac:dyDescent="0.2">
      <c r="A819" s="10" t="s">
        <v>1000</v>
      </c>
      <c r="B819" s="11" t="s">
        <v>1001</v>
      </c>
      <c r="C819" s="12" t="s">
        <v>1001</v>
      </c>
      <c r="D819" s="12" t="s">
        <v>1001</v>
      </c>
      <c r="E819" s="13" t="s">
        <v>34</v>
      </c>
      <c r="J819"/>
      <c r="U819" s="4" t="s">
        <v>1001</v>
      </c>
      <c r="V819" s="4" t="s">
        <v>1001</v>
      </c>
      <c r="W819" s="4" t="s">
        <v>34</v>
      </c>
    </row>
    <row r="820" spans="1:23" x14ac:dyDescent="0.2">
      <c r="A820" s="10" t="s">
        <v>1002</v>
      </c>
      <c r="B820" s="11" t="s">
        <v>996</v>
      </c>
      <c r="C820" s="12" t="s">
        <v>996</v>
      </c>
      <c r="D820" s="12" t="s">
        <v>996</v>
      </c>
      <c r="E820" s="13" t="s">
        <v>996</v>
      </c>
      <c r="J820"/>
      <c r="U820" s="4" t="s">
        <v>996</v>
      </c>
      <c r="V820" s="4" t="s">
        <v>996</v>
      </c>
      <c r="W820" s="4" t="s">
        <v>996</v>
      </c>
    </row>
    <row r="821" spans="1:23" x14ac:dyDescent="0.2">
      <c r="A821" s="10" t="s">
        <v>1003</v>
      </c>
      <c r="B821" s="11" t="s">
        <v>999</v>
      </c>
      <c r="C821" s="12" t="s">
        <v>999</v>
      </c>
      <c r="D821" s="12" t="s">
        <v>999</v>
      </c>
      <c r="E821" s="13" t="s">
        <v>368</v>
      </c>
      <c r="J821"/>
      <c r="U821" s="4" t="s">
        <v>999</v>
      </c>
      <c r="V821" s="4" t="s">
        <v>999</v>
      </c>
      <c r="W821" s="4" t="s">
        <v>368</v>
      </c>
    </row>
    <row r="822" spans="1:23" x14ac:dyDescent="0.2">
      <c r="A822" s="10" t="s">
        <v>1004</v>
      </c>
      <c r="B822" s="11" t="s">
        <v>1001</v>
      </c>
      <c r="C822" s="12" t="s">
        <v>1001</v>
      </c>
      <c r="D822" s="12" t="s">
        <v>1001</v>
      </c>
      <c r="E822" s="13" t="s">
        <v>6083</v>
      </c>
      <c r="J822"/>
      <c r="U822" s="4" t="s">
        <v>1001</v>
      </c>
      <c r="V822" s="4" t="s">
        <v>1001</v>
      </c>
      <c r="W822" s="4" t="s">
        <v>6083</v>
      </c>
    </row>
    <row r="823" spans="1:23" x14ac:dyDescent="0.2">
      <c r="A823" s="10" t="s">
        <v>1005</v>
      </c>
      <c r="B823" s="11" t="s">
        <v>1006</v>
      </c>
      <c r="C823" s="12" t="s">
        <v>1006</v>
      </c>
      <c r="D823" s="12" t="s">
        <v>1006</v>
      </c>
      <c r="E823" s="13" t="s">
        <v>1006</v>
      </c>
      <c r="J823"/>
      <c r="U823" s="4" t="s">
        <v>1006</v>
      </c>
      <c r="V823" s="4" t="s">
        <v>1006</v>
      </c>
      <c r="W823" s="4" t="s">
        <v>1006</v>
      </c>
    </row>
    <row r="824" spans="1:23" x14ac:dyDescent="0.2">
      <c r="A824" s="10" t="s">
        <v>1007</v>
      </c>
      <c r="B824" s="11" t="s">
        <v>1008</v>
      </c>
      <c r="C824" s="12" t="s">
        <v>1008</v>
      </c>
      <c r="D824" s="12" t="s">
        <v>1008</v>
      </c>
      <c r="E824" s="13" t="s">
        <v>61</v>
      </c>
      <c r="J824"/>
      <c r="U824" s="4" t="s">
        <v>1008</v>
      </c>
      <c r="V824" s="4" t="s">
        <v>1008</v>
      </c>
      <c r="W824" s="4" t="s">
        <v>61</v>
      </c>
    </row>
    <row r="825" spans="1:23" x14ac:dyDescent="0.2">
      <c r="A825" s="10" t="s">
        <v>1009</v>
      </c>
      <c r="B825" s="11" t="s">
        <v>1010</v>
      </c>
      <c r="C825" s="12" t="s">
        <v>1010</v>
      </c>
      <c r="D825" s="12" t="s">
        <v>1010</v>
      </c>
      <c r="E825" s="13" t="s">
        <v>1010</v>
      </c>
      <c r="J825"/>
      <c r="U825" s="4" t="s">
        <v>1010</v>
      </c>
      <c r="V825" s="4" t="s">
        <v>1010</v>
      </c>
      <c r="W825" s="4" t="s">
        <v>1010</v>
      </c>
    </row>
    <row r="826" spans="1:23" x14ac:dyDescent="0.2">
      <c r="A826" s="10" t="s">
        <v>1011</v>
      </c>
      <c r="B826" s="11" t="s">
        <v>1010</v>
      </c>
      <c r="C826" s="12" t="s">
        <v>1010</v>
      </c>
      <c r="D826" s="12" t="s">
        <v>1010</v>
      </c>
      <c r="E826" s="13" t="s">
        <v>1010</v>
      </c>
      <c r="J826"/>
      <c r="U826" s="4" t="s">
        <v>1010</v>
      </c>
      <c r="V826" s="4" t="s">
        <v>1010</v>
      </c>
      <c r="W826" s="4" t="s">
        <v>1010</v>
      </c>
    </row>
    <row r="827" spans="1:23" x14ac:dyDescent="0.2">
      <c r="A827" s="10" t="s">
        <v>1012</v>
      </c>
      <c r="B827" s="11" t="s">
        <v>1010</v>
      </c>
      <c r="C827" s="12" t="s">
        <v>1010</v>
      </c>
      <c r="D827" s="12" t="s">
        <v>1010</v>
      </c>
      <c r="E827" s="13" t="s">
        <v>1010</v>
      </c>
      <c r="J827"/>
      <c r="U827" s="4" t="s">
        <v>1010</v>
      </c>
      <c r="V827" s="4" t="s">
        <v>1010</v>
      </c>
      <c r="W827" s="4" t="s">
        <v>1010</v>
      </c>
    </row>
    <row r="828" spans="1:23" x14ac:dyDescent="0.2">
      <c r="A828" s="10" t="s">
        <v>1013</v>
      </c>
      <c r="B828" s="11" t="s">
        <v>1010</v>
      </c>
      <c r="C828" s="12" t="s">
        <v>1010</v>
      </c>
      <c r="D828" s="12" t="s">
        <v>1010</v>
      </c>
      <c r="E828" s="13" t="s">
        <v>1010</v>
      </c>
      <c r="J828"/>
      <c r="U828" s="4" t="s">
        <v>1010</v>
      </c>
      <c r="V828" s="4" t="s">
        <v>1010</v>
      </c>
      <c r="W828" s="4" t="s">
        <v>1010</v>
      </c>
    </row>
    <row r="829" spans="1:23" x14ac:dyDescent="0.2">
      <c r="A829" s="10" t="s">
        <v>1014</v>
      </c>
      <c r="B829" s="11" t="s">
        <v>1010</v>
      </c>
      <c r="C829" s="12" t="s">
        <v>1010</v>
      </c>
      <c r="D829" s="12" t="s">
        <v>1010</v>
      </c>
      <c r="E829" s="13" t="s">
        <v>1015</v>
      </c>
      <c r="J829"/>
      <c r="U829" s="4" t="s">
        <v>1010</v>
      </c>
      <c r="V829" s="4" t="s">
        <v>1010</v>
      </c>
      <c r="W829" s="4" t="s">
        <v>1015</v>
      </c>
    </row>
    <row r="830" spans="1:23" x14ac:dyDescent="0.2">
      <c r="A830" s="10" t="s">
        <v>1016</v>
      </c>
      <c r="B830" s="11" t="s">
        <v>1010</v>
      </c>
      <c r="C830" s="12" t="s">
        <v>1010</v>
      </c>
      <c r="D830" s="12" t="s">
        <v>1010</v>
      </c>
      <c r="E830" s="13" t="s">
        <v>1010</v>
      </c>
      <c r="J830"/>
      <c r="U830" s="4" t="s">
        <v>1010</v>
      </c>
      <c r="V830" s="4" t="s">
        <v>1010</v>
      </c>
      <c r="W830" s="4" t="s">
        <v>1010</v>
      </c>
    </row>
    <row r="831" spans="1:23" x14ac:dyDescent="0.2">
      <c r="A831" s="10" t="s">
        <v>1017</v>
      </c>
      <c r="B831" s="11" t="s">
        <v>1010</v>
      </c>
      <c r="C831" s="12" t="s">
        <v>1010</v>
      </c>
      <c r="D831" s="12" t="s">
        <v>1010</v>
      </c>
      <c r="E831" s="13" t="s">
        <v>1010</v>
      </c>
      <c r="J831"/>
      <c r="U831" s="4" t="s">
        <v>1010</v>
      </c>
      <c r="V831" s="4" t="s">
        <v>1010</v>
      </c>
      <c r="W831" s="4" t="s">
        <v>1010</v>
      </c>
    </row>
    <row r="832" spans="1:23" x14ac:dyDescent="0.2">
      <c r="A832" s="10" t="s">
        <v>1018</v>
      </c>
      <c r="B832" s="11" t="s">
        <v>1010</v>
      </c>
      <c r="C832" s="12" t="s">
        <v>1010</v>
      </c>
      <c r="D832" s="12" t="s">
        <v>1010</v>
      </c>
      <c r="E832" s="13" t="s">
        <v>1015</v>
      </c>
      <c r="J832"/>
      <c r="U832" s="4" t="s">
        <v>1010</v>
      </c>
      <c r="V832" s="4" t="s">
        <v>1010</v>
      </c>
      <c r="W832" s="4" t="s">
        <v>1015</v>
      </c>
    </row>
    <row r="833" spans="1:23" x14ac:dyDescent="0.2">
      <c r="A833" s="10" t="s">
        <v>1019</v>
      </c>
      <c r="B833" s="11" t="s">
        <v>1020</v>
      </c>
      <c r="C833" s="12" t="s">
        <v>1020</v>
      </c>
      <c r="D833" s="12" t="s">
        <v>1020</v>
      </c>
      <c r="E833" s="13" t="s">
        <v>1020</v>
      </c>
      <c r="J833"/>
      <c r="U833" s="4" t="s">
        <v>1020</v>
      </c>
      <c r="V833" s="4" t="s">
        <v>1020</v>
      </c>
      <c r="W833" s="4" t="s">
        <v>1020</v>
      </c>
    </row>
    <row r="834" spans="1:23" x14ac:dyDescent="0.2">
      <c r="A834" s="10" t="s">
        <v>1021</v>
      </c>
      <c r="B834" s="11" t="s">
        <v>1020</v>
      </c>
      <c r="C834" s="12" t="s">
        <v>1020</v>
      </c>
      <c r="D834" s="12" t="s">
        <v>1020</v>
      </c>
      <c r="E834" s="13" t="s">
        <v>1020</v>
      </c>
      <c r="J834"/>
      <c r="U834" s="4" t="s">
        <v>1020</v>
      </c>
      <c r="V834" s="4" t="s">
        <v>1020</v>
      </c>
      <c r="W834" s="4" t="s">
        <v>1020</v>
      </c>
    </row>
    <row r="835" spans="1:23" x14ac:dyDescent="0.2">
      <c r="A835" s="10" t="s">
        <v>1022</v>
      </c>
      <c r="B835" s="11" t="s">
        <v>1020</v>
      </c>
      <c r="C835" s="12" t="s">
        <v>1020</v>
      </c>
      <c r="D835" s="12" t="s">
        <v>1020</v>
      </c>
      <c r="E835" s="13" t="s">
        <v>1020</v>
      </c>
      <c r="J835"/>
      <c r="U835" s="4" t="s">
        <v>1020</v>
      </c>
      <c r="V835" s="4" t="s">
        <v>1020</v>
      </c>
      <c r="W835" s="4" t="s">
        <v>1020</v>
      </c>
    </row>
    <row r="836" spans="1:23" x14ac:dyDescent="0.2">
      <c r="A836" s="10" t="s">
        <v>1023</v>
      </c>
      <c r="B836" s="11" t="s">
        <v>1020</v>
      </c>
      <c r="C836" s="12" t="s">
        <v>1020</v>
      </c>
      <c r="D836" s="12" t="s">
        <v>1020</v>
      </c>
      <c r="E836" s="13" t="s">
        <v>1020</v>
      </c>
      <c r="J836"/>
      <c r="U836" s="4" t="s">
        <v>1020</v>
      </c>
      <c r="V836" s="4" t="s">
        <v>1020</v>
      </c>
      <c r="W836" s="4" t="s">
        <v>1020</v>
      </c>
    </row>
    <row r="837" spans="1:23" x14ac:dyDescent="0.2">
      <c r="A837" s="10" t="s">
        <v>1024</v>
      </c>
      <c r="B837" s="11" t="s">
        <v>1025</v>
      </c>
      <c r="C837" s="12" t="s">
        <v>1025</v>
      </c>
      <c r="D837" s="12" t="s">
        <v>1025</v>
      </c>
      <c r="E837" s="13" t="s">
        <v>1025</v>
      </c>
      <c r="J837"/>
      <c r="U837" s="4" t="s">
        <v>1025</v>
      </c>
      <c r="V837" s="4" t="s">
        <v>1025</v>
      </c>
      <c r="W837" s="4" t="s">
        <v>1025</v>
      </c>
    </row>
    <row r="838" spans="1:23" x14ac:dyDescent="0.2">
      <c r="A838" s="10" t="s">
        <v>1026</v>
      </c>
      <c r="B838" s="11" t="s">
        <v>1027</v>
      </c>
      <c r="C838" s="12" t="s">
        <v>1027</v>
      </c>
      <c r="D838" s="12" t="s">
        <v>1027</v>
      </c>
      <c r="E838" s="13" t="s">
        <v>1027</v>
      </c>
      <c r="J838"/>
      <c r="U838" s="4" t="s">
        <v>1027</v>
      </c>
      <c r="V838" s="4" t="s">
        <v>1027</v>
      </c>
      <c r="W838" s="4" t="s">
        <v>1027</v>
      </c>
    </row>
    <row r="839" spans="1:23" x14ac:dyDescent="0.2">
      <c r="A839" s="10" t="s">
        <v>1028</v>
      </c>
      <c r="B839" s="11" t="s">
        <v>1027</v>
      </c>
      <c r="C839" s="12" t="s">
        <v>1027</v>
      </c>
      <c r="D839" s="12" t="s">
        <v>1027</v>
      </c>
      <c r="E839" s="13" t="s">
        <v>1027</v>
      </c>
      <c r="J839"/>
      <c r="U839" s="4" t="s">
        <v>1027</v>
      </c>
      <c r="V839" s="4" t="s">
        <v>1027</v>
      </c>
      <c r="W839" s="4" t="s">
        <v>1027</v>
      </c>
    </row>
    <row r="840" spans="1:23" x14ac:dyDescent="0.2">
      <c r="A840" s="10" t="s">
        <v>1029</v>
      </c>
      <c r="B840" s="11" t="s">
        <v>1027</v>
      </c>
      <c r="C840" s="12" t="s">
        <v>1027</v>
      </c>
      <c r="D840" s="12" t="s">
        <v>1027</v>
      </c>
      <c r="E840" s="13" t="s">
        <v>1027</v>
      </c>
      <c r="J840"/>
      <c r="U840" s="4" t="s">
        <v>1027</v>
      </c>
      <c r="V840" s="4" t="s">
        <v>1027</v>
      </c>
      <c r="W840" s="4" t="s">
        <v>1027</v>
      </c>
    </row>
    <row r="841" spans="1:23" x14ac:dyDescent="0.2">
      <c r="A841" s="10" t="s">
        <v>1030</v>
      </c>
      <c r="B841" s="11" t="s">
        <v>1027</v>
      </c>
      <c r="C841" s="12" t="s">
        <v>1027</v>
      </c>
      <c r="D841" s="12" t="s">
        <v>1027</v>
      </c>
      <c r="E841" s="13" t="s">
        <v>156</v>
      </c>
      <c r="J841"/>
      <c r="U841" s="4" t="s">
        <v>1027</v>
      </c>
      <c r="V841" s="4" t="s">
        <v>1027</v>
      </c>
      <c r="W841" s="4" t="s">
        <v>156</v>
      </c>
    </row>
    <row r="842" spans="1:23" x14ac:dyDescent="0.2">
      <c r="A842" s="10" t="s">
        <v>1031</v>
      </c>
      <c r="B842" s="11" t="s">
        <v>1027</v>
      </c>
      <c r="C842" s="12" t="s">
        <v>1027</v>
      </c>
      <c r="D842" s="12" t="s">
        <v>1027</v>
      </c>
      <c r="E842" s="13" t="s">
        <v>1027</v>
      </c>
      <c r="J842"/>
      <c r="U842" s="4" t="s">
        <v>1027</v>
      </c>
      <c r="V842" s="4" t="s">
        <v>1027</v>
      </c>
      <c r="W842" s="4" t="s">
        <v>1027</v>
      </c>
    </row>
    <row r="843" spans="1:23" x14ac:dyDescent="0.2">
      <c r="A843" s="10" t="s">
        <v>1032</v>
      </c>
      <c r="B843" s="11" t="s">
        <v>1027</v>
      </c>
      <c r="C843" s="12" t="s">
        <v>1027</v>
      </c>
      <c r="D843" s="12" t="s">
        <v>1027</v>
      </c>
      <c r="E843" s="13" t="s">
        <v>1027</v>
      </c>
      <c r="J843"/>
      <c r="U843" s="4" t="s">
        <v>1027</v>
      </c>
      <c r="V843" s="4" t="s">
        <v>1027</v>
      </c>
      <c r="W843" s="4" t="s">
        <v>1027</v>
      </c>
    </row>
    <row r="844" spans="1:23" x14ac:dyDescent="0.2">
      <c r="A844" s="10" t="s">
        <v>1033</v>
      </c>
      <c r="B844" s="11" t="s">
        <v>1034</v>
      </c>
      <c r="C844" s="12" t="s">
        <v>1034</v>
      </c>
      <c r="D844" s="12" t="s">
        <v>336</v>
      </c>
      <c r="E844" s="13" t="s">
        <v>29</v>
      </c>
      <c r="J844"/>
      <c r="U844" s="4" t="s">
        <v>1034</v>
      </c>
      <c r="V844" s="4" t="s">
        <v>336</v>
      </c>
      <c r="W844" s="4" t="s">
        <v>29</v>
      </c>
    </row>
    <row r="845" spans="1:23" x14ac:dyDescent="0.2">
      <c r="A845" s="10" t="s">
        <v>1035</v>
      </c>
      <c r="B845" s="11" t="s">
        <v>1034</v>
      </c>
      <c r="C845" s="12" t="s">
        <v>1034</v>
      </c>
      <c r="D845" s="12" t="s">
        <v>1034</v>
      </c>
      <c r="E845" s="13" t="s">
        <v>29</v>
      </c>
      <c r="J845"/>
      <c r="U845" s="4" t="s">
        <v>1034</v>
      </c>
      <c r="V845" s="4" t="s">
        <v>1034</v>
      </c>
      <c r="W845" s="4" t="s">
        <v>29</v>
      </c>
    </row>
    <row r="846" spans="1:23" x14ac:dyDescent="0.2">
      <c r="A846" s="10" t="s">
        <v>1036</v>
      </c>
      <c r="B846" s="11" t="s">
        <v>1037</v>
      </c>
      <c r="C846" s="12" t="s">
        <v>1037</v>
      </c>
      <c r="D846" s="12" t="s">
        <v>1037</v>
      </c>
      <c r="E846" s="13" t="s">
        <v>1037</v>
      </c>
      <c r="J846"/>
      <c r="U846" s="4" t="s">
        <v>1037</v>
      </c>
      <c r="V846" s="4" t="s">
        <v>1037</v>
      </c>
      <c r="W846" s="4" t="s">
        <v>1037</v>
      </c>
    </row>
    <row r="847" spans="1:23" x14ac:dyDescent="0.2">
      <c r="A847" s="10" t="s">
        <v>1038</v>
      </c>
      <c r="B847" s="11" t="s">
        <v>1039</v>
      </c>
      <c r="C847" s="12" t="s">
        <v>1039</v>
      </c>
      <c r="D847" s="12" t="s">
        <v>1039</v>
      </c>
      <c r="E847" s="13" t="s">
        <v>1039</v>
      </c>
      <c r="J847"/>
      <c r="U847" s="4" t="s">
        <v>1039</v>
      </c>
      <c r="V847" s="4" t="s">
        <v>1039</v>
      </c>
      <c r="W847" s="4" t="s">
        <v>1039</v>
      </c>
    </row>
    <row r="848" spans="1:23" x14ac:dyDescent="0.2">
      <c r="A848" s="10" t="s">
        <v>1040</v>
      </c>
      <c r="B848" s="11" t="s">
        <v>1039</v>
      </c>
      <c r="C848" s="12" t="s">
        <v>1039</v>
      </c>
      <c r="D848" s="12" t="s">
        <v>1039</v>
      </c>
      <c r="E848" s="13" t="s">
        <v>1039</v>
      </c>
      <c r="J848"/>
      <c r="U848" s="4" t="s">
        <v>1039</v>
      </c>
      <c r="V848" s="4" t="s">
        <v>1039</v>
      </c>
      <c r="W848" s="4" t="s">
        <v>1039</v>
      </c>
    </row>
    <row r="849" spans="1:23" x14ac:dyDescent="0.2">
      <c r="A849" s="10" t="s">
        <v>1041</v>
      </c>
      <c r="B849" s="11" t="s">
        <v>1042</v>
      </c>
      <c r="C849" s="12" t="s">
        <v>344</v>
      </c>
      <c r="D849" s="12" t="s">
        <v>1042</v>
      </c>
      <c r="E849" s="13" t="s">
        <v>1042</v>
      </c>
      <c r="J849"/>
      <c r="U849" s="4" t="s">
        <v>344</v>
      </c>
      <c r="V849" s="4" t="s">
        <v>1042</v>
      </c>
      <c r="W849" s="4" t="s">
        <v>1042</v>
      </c>
    </row>
    <row r="850" spans="1:23" x14ac:dyDescent="0.2">
      <c r="A850" s="10" t="s">
        <v>1043</v>
      </c>
      <c r="B850" s="11" t="s">
        <v>1042</v>
      </c>
      <c r="C850" s="12" t="s">
        <v>1042</v>
      </c>
      <c r="D850" s="12" t="s">
        <v>1042</v>
      </c>
      <c r="E850" s="13" t="s">
        <v>1042</v>
      </c>
      <c r="J850"/>
      <c r="U850" s="4" t="s">
        <v>1042</v>
      </c>
      <c r="V850" s="4" t="s">
        <v>1042</v>
      </c>
      <c r="W850" s="4" t="s">
        <v>1042</v>
      </c>
    </row>
    <row r="851" spans="1:23" x14ac:dyDescent="0.2">
      <c r="A851" s="10" t="s">
        <v>1044</v>
      </c>
      <c r="B851" s="11" t="s">
        <v>1045</v>
      </c>
      <c r="C851" s="12" t="s">
        <v>1045</v>
      </c>
      <c r="D851" s="12" t="s">
        <v>1045</v>
      </c>
      <c r="E851" s="13" t="s">
        <v>348</v>
      </c>
      <c r="J851"/>
      <c r="U851" s="4" t="s">
        <v>1045</v>
      </c>
      <c r="V851" s="4" t="s">
        <v>1045</v>
      </c>
      <c r="W851" s="4" t="s">
        <v>348</v>
      </c>
    </row>
    <row r="852" spans="1:23" x14ac:dyDescent="0.2">
      <c r="A852" s="10" t="s">
        <v>1046</v>
      </c>
      <c r="B852" s="11" t="s">
        <v>1047</v>
      </c>
      <c r="C852" s="12" t="s">
        <v>1047</v>
      </c>
      <c r="D852" s="12" t="s">
        <v>1047</v>
      </c>
      <c r="E852" s="13" t="s">
        <v>1047</v>
      </c>
      <c r="J852"/>
      <c r="U852" s="4" t="s">
        <v>1047</v>
      </c>
      <c r="V852" s="4" t="s">
        <v>1047</v>
      </c>
      <c r="W852" s="4" t="s">
        <v>1047</v>
      </c>
    </row>
    <row r="853" spans="1:23" x14ac:dyDescent="0.2">
      <c r="A853" s="10" t="s">
        <v>1048</v>
      </c>
      <c r="B853" s="11" t="s">
        <v>1049</v>
      </c>
      <c r="C853" s="12" t="s">
        <v>1049</v>
      </c>
      <c r="D853" s="12" t="s">
        <v>1049</v>
      </c>
      <c r="E853" s="13" t="s">
        <v>1049</v>
      </c>
      <c r="J853"/>
      <c r="U853" s="4" t="s">
        <v>1049</v>
      </c>
      <c r="V853" s="4" t="s">
        <v>1049</v>
      </c>
      <c r="W853" s="4" t="s">
        <v>1049</v>
      </c>
    </row>
    <row r="854" spans="1:23" x14ac:dyDescent="0.2">
      <c r="A854" s="10" t="s">
        <v>1050</v>
      </c>
      <c r="B854" s="11" t="s">
        <v>1051</v>
      </c>
      <c r="C854" s="12" t="s">
        <v>1051</v>
      </c>
      <c r="D854" s="12" t="s">
        <v>1051</v>
      </c>
      <c r="E854" s="13" t="s">
        <v>47</v>
      </c>
      <c r="J854"/>
      <c r="U854" s="4" t="s">
        <v>1051</v>
      </c>
      <c r="V854" s="4" t="s">
        <v>1051</v>
      </c>
      <c r="W854" s="4" t="s">
        <v>47</v>
      </c>
    </row>
    <row r="855" spans="1:23" x14ac:dyDescent="0.2">
      <c r="A855" s="10" t="s">
        <v>1052</v>
      </c>
      <c r="B855" s="11" t="s">
        <v>1051</v>
      </c>
      <c r="C855" s="12" t="s">
        <v>1051</v>
      </c>
      <c r="D855" s="12" t="s">
        <v>1051</v>
      </c>
      <c r="E855" s="13" t="s">
        <v>47</v>
      </c>
      <c r="J855"/>
      <c r="U855" s="4" t="s">
        <v>1051</v>
      </c>
      <c r="V855" s="4" t="s">
        <v>1051</v>
      </c>
      <c r="W855" s="4" t="s">
        <v>47</v>
      </c>
    </row>
    <row r="856" spans="1:23" x14ac:dyDescent="0.2">
      <c r="A856" s="10" t="s">
        <v>1053</v>
      </c>
      <c r="B856" s="11" t="s">
        <v>1054</v>
      </c>
      <c r="C856" s="12" t="s">
        <v>1054</v>
      </c>
      <c r="D856" s="12" t="s">
        <v>1054</v>
      </c>
      <c r="E856" s="13" t="s">
        <v>1054</v>
      </c>
      <c r="J856"/>
      <c r="U856" s="4" t="s">
        <v>1054</v>
      </c>
      <c r="V856" s="4" t="s">
        <v>1054</v>
      </c>
      <c r="W856" s="4" t="s">
        <v>1054</v>
      </c>
    </row>
    <row r="857" spans="1:23" x14ac:dyDescent="0.2">
      <c r="A857" s="10" t="s">
        <v>1055</v>
      </c>
      <c r="B857" s="11" t="s">
        <v>1054</v>
      </c>
      <c r="C857" s="12" t="s">
        <v>1054</v>
      </c>
      <c r="D857" s="12" t="s">
        <v>1054</v>
      </c>
      <c r="E857" s="13" t="s">
        <v>1020</v>
      </c>
      <c r="J857"/>
      <c r="U857" s="4" t="s">
        <v>1054</v>
      </c>
      <c r="V857" s="4" t="s">
        <v>1054</v>
      </c>
      <c r="W857" s="4" t="s">
        <v>1020</v>
      </c>
    </row>
    <row r="858" spans="1:23" x14ac:dyDescent="0.2">
      <c r="A858" s="10" t="s">
        <v>1056</v>
      </c>
      <c r="B858" s="11" t="s">
        <v>1054</v>
      </c>
      <c r="C858" s="12" t="s">
        <v>1054</v>
      </c>
      <c r="D858" s="12" t="s">
        <v>1054</v>
      </c>
      <c r="E858" s="13" t="s">
        <v>1054</v>
      </c>
      <c r="J858"/>
      <c r="U858" s="4" t="s">
        <v>1054</v>
      </c>
      <c r="V858" s="4" t="s">
        <v>1054</v>
      </c>
      <c r="W858" s="4" t="s">
        <v>1054</v>
      </c>
    </row>
    <row r="859" spans="1:23" x14ac:dyDescent="0.2">
      <c r="A859" s="10" t="s">
        <v>1057</v>
      </c>
      <c r="B859" s="11" t="s">
        <v>1058</v>
      </c>
      <c r="C859" s="12" t="s">
        <v>1058</v>
      </c>
      <c r="D859" s="12" t="s">
        <v>1058</v>
      </c>
      <c r="E859" s="13" t="s">
        <v>361</v>
      </c>
      <c r="J859"/>
      <c r="U859" s="4" t="s">
        <v>1058</v>
      </c>
      <c r="V859" s="4" t="s">
        <v>1058</v>
      </c>
      <c r="W859" s="4" t="s">
        <v>361</v>
      </c>
    </row>
    <row r="860" spans="1:23" x14ac:dyDescent="0.2">
      <c r="A860" s="10" t="s">
        <v>1059</v>
      </c>
      <c r="B860" s="11" t="s">
        <v>1060</v>
      </c>
      <c r="C860" s="12" t="s">
        <v>1060</v>
      </c>
      <c r="D860" s="12" t="s">
        <v>1060</v>
      </c>
      <c r="E860" s="13" t="s">
        <v>1010</v>
      </c>
      <c r="J860"/>
      <c r="U860" s="4" t="s">
        <v>1060</v>
      </c>
      <c r="V860" s="4" t="s">
        <v>1060</v>
      </c>
      <c r="W860" s="4" t="s">
        <v>1010</v>
      </c>
    </row>
    <row r="861" spans="1:23" x14ac:dyDescent="0.2">
      <c r="A861" s="10" t="s">
        <v>1061</v>
      </c>
      <c r="B861" s="11" t="s">
        <v>1062</v>
      </c>
      <c r="C861" s="12" t="s">
        <v>1062</v>
      </c>
      <c r="D861" s="12" t="s">
        <v>1062</v>
      </c>
      <c r="E861" s="13" t="s">
        <v>1020</v>
      </c>
      <c r="J861"/>
      <c r="U861" s="4" t="s">
        <v>1062</v>
      </c>
      <c r="V861" s="4" t="s">
        <v>1062</v>
      </c>
      <c r="W861" s="4" t="s">
        <v>1020</v>
      </c>
    </row>
    <row r="862" spans="1:23" x14ac:dyDescent="0.2">
      <c r="A862" s="10" t="s">
        <v>1063</v>
      </c>
      <c r="B862" s="11" t="s">
        <v>1062</v>
      </c>
      <c r="C862" s="12" t="s">
        <v>1062</v>
      </c>
      <c r="D862" s="12" t="s">
        <v>365</v>
      </c>
      <c r="E862" s="13" t="s">
        <v>1062</v>
      </c>
      <c r="J862"/>
      <c r="U862" s="4" t="s">
        <v>1062</v>
      </c>
      <c r="V862" s="4" t="s">
        <v>365</v>
      </c>
      <c r="W862" s="4" t="s">
        <v>1062</v>
      </c>
    </row>
    <row r="863" spans="1:23" x14ac:dyDescent="0.2">
      <c r="A863" s="10" t="s">
        <v>1064</v>
      </c>
      <c r="B863" s="11" t="s">
        <v>1065</v>
      </c>
      <c r="C863" s="12" t="s">
        <v>368</v>
      </c>
      <c r="D863" s="12" t="s">
        <v>1065</v>
      </c>
      <c r="E863" s="13" t="s">
        <v>1020</v>
      </c>
      <c r="J863"/>
      <c r="U863" s="4" t="s">
        <v>368</v>
      </c>
      <c r="V863" s="4" t="s">
        <v>1065</v>
      </c>
      <c r="W863" s="4" t="s">
        <v>1020</v>
      </c>
    </row>
    <row r="864" spans="1:23" x14ac:dyDescent="0.2">
      <c r="A864" s="10" t="s">
        <v>1066</v>
      </c>
      <c r="B864" s="11" t="s">
        <v>1067</v>
      </c>
      <c r="C864" s="12" t="s">
        <v>1067</v>
      </c>
      <c r="D864" s="12" t="s">
        <v>1067</v>
      </c>
      <c r="E864" s="13" t="s">
        <v>1067</v>
      </c>
      <c r="J864"/>
      <c r="U864" s="4" t="s">
        <v>1067</v>
      </c>
      <c r="V864" s="4" t="s">
        <v>1067</v>
      </c>
      <c r="W864" s="4" t="s">
        <v>1067</v>
      </c>
    </row>
    <row r="865" spans="1:23" x14ac:dyDescent="0.2">
      <c r="A865" s="10" t="s">
        <v>1068</v>
      </c>
      <c r="B865" s="11" t="s">
        <v>1069</v>
      </c>
      <c r="C865" s="12" t="s">
        <v>1069</v>
      </c>
      <c r="D865" s="12" t="s">
        <v>1069</v>
      </c>
      <c r="E865" s="13" t="s">
        <v>1015</v>
      </c>
      <c r="J865"/>
      <c r="U865" s="4" t="s">
        <v>1069</v>
      </c>
      <c r="V865" s="4" t="s">
        <v>1069</v>
      </c>
      <c r="W865" s="4" t="s">
        <v>1015</v>
      </c>
    </row>
    <row r="866" spans="1:23" x14ac:dyDescent="0.2">
      <c r="A866" s="10" t="s">
        <v>1070</v>
      </c>
      <c r="B866" s="11" t="s">
        <v>1071</v>
      </c>
      <c r="C866" s="12" t="s">
        <v>1071</v>
      </c>
      <c r="D866" s="12" t="s">
        <v>1071</v>
      </c>
      <c r="E866" s="13" t="s">
        <v>1071</v>
      </c>
      <c r="J866"/>
      <c r="U866" s="4" t="s">
        <v>1071</v>
      </c>
      <c r="V866" s="4" t="s">
        <v>1071</v>
      </c>
      <c r="W866" s="4" t="s">
        <v>1071</v>
      </c>
    </row>
    <row r="867" spans="1:23" x14ac:dyDescent="0.2">
      <c r="A867" s="10" t="s">
        <v>1072</v>
      </c>
      <c r="B867" s="11" t="s">
        <v>1071</v>
      </c>
      <c r="C867" s="12" t="s">
        <v>1071</v>
      </c>
      <c r="D867" s="12" t="s">
        <v>1071</v>
      </c>
      <c r="E867" s="13" t="s">
        <v>1071</v>
      </c>
      <c r="J867"/>
      <c r="U867" s="4" t="s">
        <v>1071</v>
      </c>
      <c r="V867" s="4" t="s">
        <v>1071</v>
      </c>
      <c r="W867" s="4" t="s">
        <v>1071</v>
      </c>
    </row>
    <row r="868" spans="1:23" x14ac:dyDescent="0.2">
      <c r="A868" s="10" t="s">
        <v>1073</v>
      </c>
      <c r="B868" s="11" t="s">
        <v>1071</v>
      </c>
      <c r="C868" s="12" t="s">
        <v>1071</v>
      </c>
      <c r="D868" s="12" t="s">
        <v>1071</v>
      </c>
      <c r="E868" s="13" t="s">
        <v>1071</v>
      </c>
      <c r="J868"/>
      <c r="U868" s="4" t="s">
        <v>1071</v>
      </c>
      <c r="V868" s="4" t="s">
        <v>1071</v>
      </c>
      <c r="W868" s="4" t="s">
        <v>1071</v>
      </c>
    </row>
    <row r="869" spans="1:23" x14ac:dyDescent="0.2">
      <c r="A869" s="10" t="s">
        <v>1074</v>
      </c>
      <c r="B869" s="11" t="s">
        <v>1071</v>
      </c>
      <c r="C869" s="12" t="s">
        <v>1071</v>
      </c>
      <c r="D869" s="12" t="s">
        <v>1071</v>
      </c>
      <c r="E869" s="13" t="s">
        <v>1071</v>
      </c>
      <c r="J869"/>
      <c r="U869" s="4" t="s">
        <v>1071</v>
      </c>
      <c r="V869" s="4" t="s">
        <v>1071</v>
      </c>
      <c r="W869" s="4" t="s">
        <v>1071</v>
      </c>
    </row>
    <row r="870" spans="1:23" x14ac:dyDescent="0.2">
      <c r="A870" s="10" t="s">
        <v>1075</v>
      </c>
      <c r="B870" s="11" t="s">
        <v>1071</v>
      </c>
      <c r="C870" s="12" t="s">
        <v>1071</v>
      </c>
      <c r="D870" s="12" t="s">
        <v>1071</v>
      </c>
      <c r="E870" s="13" t="s">
        <v>1071</v>
      </c>
      <c r="J870"/>
      <c r="U870" s="4" t="s">
        <v>1071</v>
      </c>
      <c r="V870" s="4" t="s">
        <v>1071</v>
      </c>
      <c r="W870" s="4" t="s">
        <v>1071</v>
      </c>
    </row>
    <row r="871" spans="1:23" x14ac:dyDescent="0.2">
      <c r="A871" s="10" t="s">
        <v>1076</v>
      </c>
      <c r="B871" s="11" t="s">
        <v>1071</v>
      </c>
      <c r="C871" s="12" t="s">
        <v>1071</v>
      </c>
      <c r="D871" s="12" t="s">
        <v>1071</v>
      </c>
      <c r="E871" s="13" t="s">
        <v>1071</v>
      </c>
      <c r="J871"/>
      <c r="U871" s="4" t="s">
        <v>1071</v>
      </c>
      <c r="V871" s="4" t="s">
        <v>1071</v>
      </c>
      <c r="W871" s="4" t="s">
        <v>1071</v>
      </c>
    </row>
    <row r="872" spans="1:23" x14ac:dyDescent="0.2">
      <c r="A872" s="10" t="s">
        <v>1077</v>
      </c>
      <c r="B872" s="11" t="s">
        <v>1071</v>
      </c>
      <c r="C872" s="12" t="s">
        <v>1071</v>
      </c>
      <c r="D872" s="12" t="s">
        <v>1071</v>
      </c>
      <c r="E872" s="13" t="s">
        <v>1071</v>
      </c>
      <c r="J872"/>
      <c r="U872" s="4" t="s">
        <v>1071</v>
      </c>
      <c r="V872" s="4" t="s">
        <v>1071</v>
      </c>
      <c r="W872" s="4" t="s">
        <v>1071</v>
      </c>
    </row>
    <row r="873" spans="1:23" x14ac:dyDescent="0.2">
      <c r="A873" s="10" t="s">
        <v>1078</v>
      </c>
      <c r="B873" s="11" t="s">
        <v>1071</v>
      </c>
      <c r="C873" s="12" t="s">
        <v>1071</v>
      </c>
      <c r="D873" s="12" t="s">
        <v>1071</v>
      </c>
      <c r="E873" s="13" t="s">
        <v>1071</v>
      </c>
      <c r="J873"/>
      <c r="U873" s="4" t="s">
        <v>1071</v>
      </c>
      <c r="V873" s="4" t="s">
        <v>1071</v>
      </c>
      <c r="W873" s="4" t="s">
        <v>1071</v>
      </c>
    </row>
    <row r="874" spans="1:23" x14ac:dyDescent="0.2">
      <c r="A874" s="10" t="s">
        <v>1079</v>
      </c>
      <c r="B874" s="11" t="s">
        <v>1080</v>
      </c>
      <c r="C874" s="12" t="s">
        <v>1080</v>
      </c>
      <c r="D874" s="12" t="s">
        <v>1080</v>
      </c>
      <c r="E874" s="13" t="s">
        <v>14</v>
      </c>
      <c r="J874"/>
      <c r="U874" s="4" t="s">
        <v>1080</v>
      </c>
      <c r="V874" s="4" t="s">
        <v>1080</v>
      </c>
      <c r="W874" s="4" t="s">
        <v>14</v>
      </c>
    </row>
    <row r="875" spans="1:23" x14ac:dyDescent="0.2">
      <c r="A875" s="10" t="s">
        <v>1081</v>
      </c>
      <c r="B875" s="11" t="s">
        <v>1080</v>
      </c>
      <c r="C875" s="12" t="s">
        <v>1080</v>
      </c>
      <c r="D875" s="12" t="s">
        <v>1080</v>
      </c>
      <c r="E875" s="13" t="s">
        <v>14</v>
      </c>
      <c r="J875"/>
      <c r="U875" s="4" t="s">
        <v>1080</v>
      </c>
      <c r="V875" s="4" t="s">
        <v>1080</v>
      </c>
      <c r="W875" s="4" t="s">
        <v>14</v>
      </c>
    </row>
    <row r="876" spans="1:23" x14ac:dyDescent="0.2">
      <c r="A876" s="10" t="s">
        <v>1082</v>
      </c>
      <c r="B876" s="11" t="s">
        <v>1080</v>
      </c>
      <c r="C876" s="12" t="s">
        <v>1080</v>
      </c>
      <c r="D876" s="12" t="s">
        <v>1080</v>
      </c>
      <c r="E876" s="13" t="s">
        <v>14</v>
      </c>
      <c r="J876"/>
      <c r="U876" s="4" t="s">
        <v>1080</v>
      </c>
      <c r="V876" s="4" t="s">
        <v>1080</v>
      </c>
      <c r="W876" s="4" t="s">
        <v>14</v>
      </c>
    </row>
    <row r="877" spans="1:23" x14ac:dyDescent="0.2">
      <c r="A877" s="10" t="s">
        <v>1083</v>
      </c>
      <c r="B877" s="11" t="s">
        <v>1080</v>
      </c>
      <c r="C877" s="12" t="s">
        <v>1080</v>
      </c>
      <c r="D877" s="12" t="s">
        <v>1080</v>
      </c>
      <c r="E877" s="13" t="s">
        <v>1080</v>
      </c>
      <c r="J877"/>
      <c r="U877" s="4" t="s">
        <v>1080</v>
      </c>
      <c r="V877" s="4" t="s">
        <v>1080</v>
      </c>
      <c r="W877" s="4" t="s">
        <v>1080</v>
      </c>
    </row>
    <row r="878" spans="1:23" x14ac:dyDescent="0.2">
      <c r="A878" s="10" t="s">
        <v>1084</v>
      </c>
      <c r="B878" s="11" t="s">
        <v>1085</v>
      </c>
      <c r="C878" s="12" t="s">
        <v>1085</v>
      </c>
      <c r="D878" s="12" t="s">
        <v>1085</v>
      </c>
      <c r="E878" s="13" t="s">
        <v>1085</v>
      </c>
      <c r="J878"/>
      <c r="U878" s="4" t="s">
        <v>1085</v>
      </c>
      <c r="V878" s="4" t="s">
        <v>1085</v>
      </c>
      <c r="W878" s="4" t="s">
        <v>1085</v>
      </c>
    </row>
    <row r="879" spans="1:23" x14ac:dyDescent="0.2">
      <c r="A879" s="10" t="s">
        <v>1086</v>
      </c>
      <c r="B879" s="11" t="s">
        <v>1087</v>
      </c>
      <c r="C879" s="12" t="s">
        <v>1087</v>
      </c>
      <c r="D879" s="12" t="s">
        <v>1087</v>
      </c>
      <c r="E879" s="13" t="s">
        <v>156</v>
      </c>
      <c r="J879"/>
      <c r="U879" s="4" t="s">
        <v>1087</v>
      </c>
      <c r="V879" s="4" t="s">
        <v>1087</v>
      </c>
      <c r="W879" s="4" t="s">
        <v>156</v>
      </c>
    </row>
    <row r="880" spans="1:23" x14ac:dyDescent="0.2">
      <c r="A880" s="10" t="s">
        <v>1088</v>
      </c>
      <c r="B880" s="11" t="s">
        <v>1087</v>
      </c>
      <c r="C880" s="12" t="s">
        <v>1087</v>
      </c>
      <c r="D880" s="12" t="s">
        <v>1087</v>
      </c>
      <c r="E880" s="13" t="s">
        <v>1528</v>
      </c>
      <c r="J880"/>
      <c r="U880" s="4" t="s">
        <v>1087</v>
      </c>
      <c r="V880" s="4" t="s">
        <v>1087</v>
      </c>
      <c r="W880" s="4" t="s">
        <v>1528</v>
      </c>
    </row>
    <row r="881" spans="1:23" x14ac:dyDescent="0.2">
      <c r="A881" s="10" t="s">
        <v>1089</v>
      </c>
      <c r="B881" s="11" t="s">
        <v>1087</v>
      </c>
      <c r="C881" s="12" t="s">
        <v>1087</v>
      </c>
      <c r="D881" s="12" t="s">
        <v>1087</v>
      </c>
      <c r="E881" s="13" t="s">
        <v>1087</v>
      </c>
      <c r="J881"/>
      <c r="U881" s="4" t="s">
        <v>1087</v>
      </c>
      <c r="V881" s="4" t="s">
        <v>1087</v>
      </c>
      <c r="W881" s="4" t="s">
        <v>1087</v>
      </c>
    </row>
    <row r="882" spans="1:23" x14ac:dyDescent="0.2">
      <c r="A882" s="10" t="s">
        <v>1090</v>
      </c>
      <c r="B882" s="11" t="s">
        <v>1087</v>
      </c>
      <c r="C882" s="12" t="s">
        <v>1087</v>
      </c>
      <c r="D882" s="12" t="s">
        <v>1087</v>
      </c>
      <c r="E882" s="13" t="s">
        <v>1087</v>
      </c>
      <c r="J882"/>
      <c r="U882" s="4" t="s">
        <v>1087</v>
      </c>
      <c r="V882" s="4" t="s">
        <v>1087</v>
      </c>
      <c r="W882" s="4" t="s">
        <v>1087</v>
      </c>
    </row>
    <row r="883" spans="1:23" x14ac:dyDescent="0.2">
      <c r="A883" s="10" t="s">
        <v>1091</v>
      </c>
      <c r="B883" s="11" t="s">
        <v>1087</v>
      </c>
      <c r="C883" s="12" t="s">
        <v>1087</v>
      </c>
      <c r="D883" s="12" t="s">
        <v>1087</v>
      </c>
      <c r="E883" s="13" t="s">
        <v>1087</v>
      </c>
      <c r="J883"/>
      <c r="U883" s="4" t="s">
        <v>1087</v>
      </c>
      <c r="V883" s="4" t="s">
        <v>1087</v>
      </c>
      <c r="W883" s="4" t="s">
        <v>1087</v>
      </c>
    </row>
    <row r="884" spans="1:23" x14ac:dyDescent="0.2">
      <c r="A884" s="10" t="s">
        <v>1092</v>
      </c>
      <c r="B884" s="11" t="s">
        <v>1087</v>
      </c>
      <c r="C884" s="12" t="s">
        <v>1087</v>
      </c>
      <c r="D884" s="12" t="s">
        <v>1087</v>
      </c>
      <c r="E884" s="13" t="s">
        <v>1087</v>
      </c>
      <c r="J884"/>
      <c r="U884" s="4" t="s">
        <v>1087</v>
      </c>
      <c r="V884" s="4" t="s">
        <v>1087</v>
      </c>
      <c r="W884" s="4" t="s">
        <v>1087</v>
      </c>
    </row>
    <row r="885" spans="1:23" x14ac:dyDescent="0.2">
      <c r="A885" s="10" t="s">
        <v>1093</v>
      </c>
      <c r="B885" s="11" t="s">
        <v>1094</v>
      </c>
      <c r="C885" s="12" t="s">
        <v>1094</v>
      </c>
      <c r="D885" s="12" t="s">
        <v>1094</v>
      </c>
      <c r="E885" s="13" t="s">
        <v>1094</v>
      </c>
      <c r="J885"/>
      <c r="U885" s="4" t="s">
        <v>1094</v>
      </c>
      <c r="V885" s="4" t="s">
        <v>1094</v>
      </c>
      <c r="W885" s="4" t="s">
        <v>1094</v>
      </c>
    </row>
    <row r="886" spans="1:23" x14ac:dyDescent="0.2">
      <c r="A886" s="10" t="s">
        <v>1095</v>
      </c>
      <c r="B886" s="11" t="s">
        <v>1094</v>
      </c>
      <c r="C886" s="12" t="s">
        <v>1094</v>
      </c>
      <c r="D886" s="12" t="s">
        <v>1094</v>
      </c>
      <c r="E886" s="13" t="s">
        <v>1094</v>
      </c>
      <c r="J886"/>
      <c r="U886" s="4" t="s">
        <v>1094</v>
      </c>
      <c r="V886" s="4" t="s">
        <v>1094</v>
      </c>
      <c r="W886" s="4" t="s">
        <v>1094</v>
      </c>
    </row>
    <row r="887" spans="1:23" x14ac:dyDescent="0.2">
      <c r="A887" s="10" t="s">
        <v>1096</v>
      </c>
      <c r="B887" s="11" t="s">
        <v>1097</v>
      </c>
      <c r="C887" s="12" t="s">
        <v>1097</v>
      </c>
      <c r="D887" s="12" t="s">
        <v>1097</v>
      </c>
      <c r="E887" s="13" t="s">
        <v>1097</v>
      </c>
      <c r="J887"/>
      <c r="U887" s="4" t="s">
        <v>1097</v>
      </c>
      <c r="V887" s="4" t="s">
        <v>1097</v>
      </c>
      <c r="W887" s="4" t="s">
        <v>1097</v>
      </c>
    </row>
    <row r="888" spans="1:23" x14ac:dyDescent="0.2">
      <c r="A888" s="10" t="s">
        <v>1098</v>
      </c>
      <c r="B888" s="11" t="s">
        <v>1099</v>
      </c>
      <c r="C888" s="12" t="s">
        <v>1099</v>
      </c>
      <c r="D888" s="12" t="s">
        <v>1099</v>
      </c>
      <c r="E888" s="13" t="s">
        <v>1099</v>
      </c>
      <c r="J888"/>
      <c r="U888" s="4" t="s">
        <v>1099</v>
      </c>
      <c r="V888" s="4" t="s">
        <v>1099</v>
      </c>
      <c r="W888" s="4" t="s">
        <v>1099</v>
      </c>
    </row>
    <row r="889" spans="1:23" x14ac:dyDescent="0.2">
      <c r="A889" s="10" t="s">
        <v>1100</v>
      </c>
      <c r="B889" s="11" t="s">
        <v>1099</v>
      </c>
      <c r="C889" s="12" t="s">
        <v>1099</v>
      </c>
      <c r="D889" s="12" t="s">
        <v>1099</v>
      </c>
      <c r="E889" s="13" t="s">
        <v>1099</v>
      </c>
      <c r="J889"/>
      <c r="U889" s="4" t="s">
        <v>1099</v>
      </c>
      <c r="V889" s="4" t="s">
        <v>1099</v>
      </c>
      <c r="W889" s="4" t="s">
        <v>1099</v>
      </c>
    </row>
    <row r="890" spans="1:23" x14ac:dyDescent="0.2">
      <c r="A890" s="10" t="s">
        <v>1101</v>
      </c>
      <c r="B890" s="11" t="s">
        <v>1102</v>
      </c>
      <c r="C890" s="12" t="s">
        <v>1102</v>
      </c>
      <c r="D890" s="12" t="s">
        <v>1102</v>
      </c>
      <c r="E890" s="13" t="s">
        <v>1102</v>
      </c>
      <c r="J890"/>
      <c r="U890" s="4" t="s">
        <v>1102</v>
      </c>
      <c r="V890" s="4" t="s">
        <v>1102</v>
      </c>
      <c r="W890" s="4" t="s">
        <v>1102</v>
      </c>
    </row>
    <row r="891" spans="1:23" x14ac:dyDescent="0.2">
      <c r="A891" s="10" t="s">
        <v>1103</v>
      </c>
      <c r="B891" s="11" t="s">
        <v>1102</v>
      </c>
      <c r="C891" s="12" t="s">
        <v>1102</v>
      </c>
      <c r="D891" s="12" t="s">
        <v>1102</v>
      </c>
      <c r="E891" s="13" t="s">
        <v>37</v>
      </c>
      <c r="J891"/>
      <c r="U891" s="4" t="s">
        <v>1102</v>
      </c>
      <c r="V891" s="4" t="s">
        <v>1102</v>
      </c>
      <c r="W891" s="4" t="s">
        <v>37</v>
      </c>
    </row>
    <row r="892" spans="1:23" x14ac:dyDescent="0.2">
      <c r="A892" s="10" t="s">
        <v>1104</v>
      </c>
      <c r="B892" s="11" t="s">
        <v>1105</v>
      </c>
      <c r="C892" s="12" t="s">
        <v>1105</v>
      </c>
      <c r="D892" s="12" t="s">
        <v>1105</v>
      </c>
      <c r="E892" s="13" t="s">
        <v>40</v>
      </c>
      <c r="J892"/>
      <c r="U892" s="4" t="s">
        <v>1105</v>
      </c>
      <c r="V892" s="4" t="s">
        <v>1105</v>
      </c>
      <c r="W892" s="4" t="s">
        <v>40</v>
      </c>
    </row>
    <row r="893" spans="1:23" x14ac:dyDescent="0.2">
      <c r="A893" s="10" t="s">
        <v>1106</v>
      </c>
      <c r="B893" s="11" t="s">
        <v>1107</v>
      </c>
      <c r="C893" s="12" t="s">
        <v>1107</v>
      </c>
      <c r="D893" s="12" t="s">
        <v>1107</v>
      </c>
      <c r="E893" s="13" t="s">
        <v>43</v>
      </c>
      <c r="J893"/>
      <c r="U893" s="4" t="s">
        <v>1107</v>
      </c>
      <c r="V893" s="4" t="s">
        <v>1107</v>
      </c>
      <c r="W893" s="4" t="s">
        <v>43</v>
      </c>
    </row>
    <row r="894" spans="1:23" x14ac:dyDescent="0.2">
      <c r="A894" s="10" t="s">
        <v>1108</v>
      </c>
      <c r="B894" s="11" t="s">
        <v>1109</v>
      </c>
      <c r="C894" s="12" t="s">
        <v>1109</v>
      </c>
      <c r="D894" s="12" t="s">
        <v>1109</v>
      </c>
      <c r="E894" s="13" t="s">
        <v>1109</v>
      </c>
      <c r="J894"/>
      <c r="U894" s="4" t="s">
        <v>1109</v>
      </c>
      <c r="V894" s="4" t="s">
        <v>1109</v>
      </c>
      <c r="W894" s="4" t="s">
        <v>1109</v>
      </c>
    </row>
    <row r="895" spans="1:23" x14ac:dyDescent="0.2">
      <c r="A895" s="10" t="s">
        <v>1110</v>
      </c>
      <c r="B895" s="11" t="s">
        <v>1111</v>
      </c>
      <c r="C895" s="12" t="s">
        <v>1111</v>
      </c>
      <c r="D895" s="12" t="s">
        <v>1111</v>
      </c>
      <c r="E895" s="13" t="s">
        <v>1111</v>
      </c>
      <c r="J895"/>
      <c r="U895" s="4" t="s">
        <v>1111</v>
      </c>
      <c r="V895" s="4" t="s">
        <v>1111</v>
      </c>
      <c r="W895" s="4" t="s">
        <v>1111</v>
      </c>
    </row>
    <row r="896" spans="1:23" x14ac:dyDescent="0.2">
      <c r="A896" s="10" t="s">
        <v>1112</v>
      </c>
      <c r="B896" s="11" t="s">
        <v>1111</v>
      </c>
      <c r="C896" s="12" t="s">
        <v>1111</v>
      </c>
      <c r="D896" s="12" t="s">
        <v>1111</v>
      </c>
      <c r="E896" s="13" t="s">
        <v>1111</v>
      </c>
      <c r="J896"/>
      <c r="U896" s="4" t="s">
        <v>1111</v>
      </c>
      <c r="V896" s="4" t="s">
        <v>1111</v>
      </c>
      <c r="W896" s="4" t="s">
        <v>1111</v>
      </c>
    </row>
    <row r="897" spans="1:23" x14ac:dyDescent="0.2">
      <c r="A897" s="10" t="s">
        <v>1113</v>
      </c>
      <c r="B897" s="11" t="s">
        <v>1114</v>
      </c>
      <c r="C897" s="12" t="s">
        <v>1114</v>
      </c>
      <c r="D897" s="12" t="s">
        <v>1114</v>
      </c>
      <c r="E897" s="13" t="s">
        <v>357</v>
      </c>
      <c r="J897"/>
      <c r="U897" s="4" t="s">
        <v>1114</v>
      </c>
      <c r="V897" s="4" t="s">
        <v>1114</v>
      </c>
      <c r="W897" s="4" t="s">
        <v>357</v>
      </c>
    </row>
    <row r="898" spans="1:23" x14ac:dyDescent="0.2">
      <c r="A898" s="10" t="s">
        <v>1115</v>
      </c>
      <c r="B898" s="11" t="s">
        <v>1114</v>
      </c>
      <c r="C898" s="12" t="s">
        <v>1114</v>
      </c>
      <c r="D898" s="12" t="s">
        <v>1114</v>
      </c>
      <c r="E898" s="13" t="s">
        <v>1114</v>
      </c>
      <c r="J898"/>
      <c r="U898" s="4" t="s">
        <v>1114</v>
      </c>
      <c r="V898" s="4" t="s">
        <v>1114</v>
      </c>
      <c r="W898" s="4" t="s">
        <v>1114</v>
      </c>
    </row>
    <row r="899" spans="1:23" x14ac:dyDescent="0.2">
      <c r="A899" s="10" t="s">
        <v>1116</v>
      </c>
      <c r="B899" s="11" t="s">
        <v>1114</v>
      </c>
      <c r="C899" s="12" t="s">
        <v>1114</v>
      </c>
      <c r="D899" s="12" t="s">
        <v>1114</v>
      </c>
      <c r="E899" s="13" t="s">
        <v>50</v>
      </c>
      <c r="J899"/>
      <c r="U899" s="4" t="s">
        <v>1114</v>
      </c>
      <c r="V899" s="4" t="s">
        <v>1114</v>
      </c>
      <c r="W899" s="4" t="s">
        <v>50</v>
      </c>
    </row>
    <row r="900" spans="1:23" x14ac:dyDescent="0.2">
      <c r="A900" s="10" t="s">
        <v>1117</v>
      </c>
      <c r="B900" s="11" t="s">
        <v>1118</v>
      </c>
      <c r="C900" s="12" t="s">
        <v>1118</v>
      </c>
      <c r="D900" s="12" t="s">
        <v>1118</v>
      </c>
      <c r="E900" s="13" t="s">
        <v>54</v>
      </c>
      <c r="J900"/>
      <c r="U900" s="4" t="s">
        <v>1118</v>
      </c>
      <c r="V900" s="4" t="s">
        <v>1118</v>
      </c>
      <c r="W900" s="4" t="s">
        <v>54</v>
      </c>
    </row>
    <row r="901" spans="1:23" x14ac:dyDescent="0.2">
      <c r="A901" s="10" t="s">
        <v>1119</v>
      </c>
      <c r="B901" s="11" t="s">
        <v>1120</v>
      </c>
      <c r="C901" s="12" t="s">
        <v>1120</v>
      </c>
      <c r="D901" s="12" t="s">
        <v>1120</v>
      </c>
      <c r="E901" s="13" t="s">
        <v>1071</v>
      </c>
      <c r="J901"/>
      <c r="U901" s="4" t="s">
        <v>1120</v>
      </c>
      <c r="V901" s="4" t="s">
        <v>1120</v>
      </c>
      <c r="W901" s="4" t="s">
        <v>1071</v>
      </c>
    </row>
    <row r="902" spans="1:23" x14ac:dyDescent="0.2">
      <c r="A902" s="10" t="s">
        <v>1121</v>
      </c>
      <c r="B902" s="11" t="s">
        <v>1122</v>
      </c>
      <c r="C902" s="12" t="s">
        <v>1122</v>
      </c>
      <c r="D902" s="12" t="s">
        <v>1122</v>
      </c>
      <c r="E902" s="13" t="s">
        <v>14</v>
      </c>
      <c r="J902"/>
      <c r="U902" s="4" t="s">
        <v>1122</v>
      </c>
      <c r="V902" s="4" t="s">
        <v>1122</v>
      </c>
      <c r="W902" s="4" t="s">
        <v>14</v>
      </c>
    </row>
    <row r="903" spans="1:23" x14ac:dyDescent="0.2">
      <c r="A903" s="10" t="s">
        <v>1123</v>
      </c>
      <c r="B903" s="11" t="s">
        <v>1122</v>
      </c>
      <c r="C903" s="12" t="s">
        <v>1122</v>
      </c>
      <c r="D903" s="12" t="s">
        <v>1122</v>
      </c>
      <c r="E903" s="13" t="s">
        <v>14</v>
      </c>
      <c r="J903"/>
      <c r="U903" s="4" t="s">
        <v>1122</v>
      </c>
      <c r="V903" s="4" t="s">
        <v>1122</v>
      </c>
      <c r="W903" s="4" t="s">
        <v>14</v>
      </c>
    </row>
    <row r="904" spans="1:23" x14ac:dyDescent="0.2">
      <c r="A904" s="10" t="s">
        <v>1124</v>
      </c>
      <c r="B904" s="11" t="s">
        <v>1125</v>
      </c>
      <c r="C904" s="12" t="s">
        <v>1125</v>
      </c>
      <c r="D904" s="12" t="s">
        <v>1125</v>
      </c>
      <c r="E904" s="13" t="s">
        <v>1080</v>
      </c>
      <c r="J904"/>
      <c r="U904" s="4" t="s">
        <v>1125</v>
      </c>
      <c r="V904" s="4" t="s">
        <v>1125</v>
      </c>
      <c r="W904" s="4" t="s">
        <v>1080</v>
      </c>
    </row>
    <row r="905" spans="1:23" x14ac:dyDescent="0.2">
      <c r="A905" s="10" t="s">
        <v>1126</v>
      </c>
      <c r="B905" s="11" t="s">
        <v>1127</v>
      </c>
      <c r="C905" s="12" t="s">
        <v>1127</v>
      </c>
      <c r="D905" s="12" t="s">
        <v>1127</v>
      </c>
      <c r="E905" s="13" t="s">
        <v>1015</v>
      </c>
      <c r="J905"/>
      <c r="U905" s="4" t="s">
        <v>1127</v>
      </c>
      <c r="V905" s="4" t="s">
        <v>1127</v>
      </c>
      <c r="W905" s="4" t="s">
        <v>1015</v>
      </c>
    </row>
    <row r="906" spans="1:23" x14ac:dyDescent="0.2">
      <c r="A906" s="10" t="s">
        <v>1128</v>
      </c>
      <c r="B906" s="11" t="s">
        <v>1129</v>
      </c>
      <c r="C906" s="12" t="s">
        <v>1129</v>
      </c>
      <c r="D906" s="12" t="s">
        <v>1129</v>
      </c>
      <c r="E906" s="13" t="s">
        <v>1129</v>
      </c>
      <c r="J906"/>
      <c r="U906" s="4" t="s">
        <v>1129</v>
      </c>
      <c r="V906" s="4" t="s">
        <v>1129</v>
      </c>
      <c r="W906" s="4" t="s">
        <v>1129</v>
      </c>
    </row>
    <row r="907" spans="1:23" x14ac:dyDescent="0.2">
      <c r="A907" s="10" t="s">
        <v>1130</v>
      </c>
      <c r="B907" s="11" t="s">
        <v>1131</v>
      </c>
      <c r="C907" s="12" t="s">
        <v>1131</v>
      </c>
      <c r="D907" s="12" t="s">
        <v>1131</v>
      </c>
      <c r="E907" s="13" t="s">
        <v>1099</v>
      </c>
      <c r="J907"/>
      <c r="U907" s="4" t="s">
        <v>1131</v>
      </c>
      <c r="V907" s="4" t="s">
        <v>1131</v>
      </c>
      <c r="W907" s="4" t="s">
        <v>1099</v>
      </c>
    </row>
    <row r="908" spans="1:23" x14ac:dyDescent="0.2">
      <c r="A908" s="10" t="s">
        <v>1132</v>
      </c>
      <c r="B908" s="11" t="s">
        <v>1133</v>
      </c>
      <c r="C908" s="12" t="s">
        <v>1133</v>
      </c>
      <c r="D908" s="12" t="s">
        <v>1133</v>
      </c>
      <c r="E908" s="13" t="s">
        <v>1133</v>
      </c>
      <c r="J908"/>
      <c r="U908" s="4" t="s">
        <v>1133</v>
      </c>
      <c r="V908" s="4" t="s">
        <v>1133</v>
      </c>
      <c r="W908" s="4" t="s">
        <v>1133</v>
      </c>
    </row>
    <row r="909" spans="1:23" x14ac:dyDescent="0.2">
      <c r="A909" s="10" t="s">
        <v>1134</v>
      </c>
      <c r="B909" s="11" t="s">
        <v>1133</v>
      </c>
      <c r="C909" s="12" t="s">
        <v>1133</v>
      </c>
      <c r="D909" s="12" t="s">
        <v>1133</v>
      </c>
      <c r="E909" s="13" t="s">
        <v>72</v>
      </c>
      <c r="J909"/>
      <c r="U909" s="4" t="s">
        <v>1133</v>
      </c>
      <c r="V909" s="4" t="s">
        <v>1133</v>
      </c>
      <c r="W909" s="4" t="s">
        <v>72</v>
      </c>
    </row>
    <row r="910" spans="1:23" x14ac:dyDescent="0.2">
      <c r="A910" s="10" t="s">
        <v>1135</v>
      </c>
      <c r="B910" s="11" t="s">
        <v>1133</v>
      </c>
      <c r="C910" s="12" t="s">
        <v>1133</v>
      </c>
      <c r="D910" s="12" t="s">
        <v>1133</v>
      </c>
      <c r="E910" s="13" t="s">
        <v>1133</v>
      </c>
      <c r="J910"/>
      <c r="U910" s="4" t="s">
        <v>1133</v>
      </c>
      <c r="V910" s="4" t="s">
        <v>1133</v>
      </c>
      <c r="W910" s="4" t="s">
        <v>1133</v>
      </c>
    </row>
    <row r="911" spans="1:23" x14ac:dyDescent="0.2">
      <c r="A911" s="10" t="s">
        <v>1136</v>
      </c>
      <c r="B911" s="11" t="s">
        <v>1133</v>
      </c>
      <c r="C911" s="12" t="s">
        <v>1133</v>
      </c>
      <c r="D911" s="12" t="s">
        <v>1133</v>
      </c>
      <c r="E911" s="13" t="s">
        <v>14</v>
      </c>
      <c r="J911"/>
      <c r="U911" s="4" t="s">
        <v>1133</v>
      </c>
      <c r="V911" s="4" t="s">
        <v>1133</v>
      </c>
      <c r="W911" s="4" t="s">
        <v>14</v>
      </c>
    </row>
    <row r="912" spans="1:23" x14ac:dyDescent="0.2">
      <c r="A912" s="10" t="s">
        <v>1137</v>
      </c>
      <c r="B912" s="11" t="s">
        <v>1133</v>
      </c>
      <c r="C912" s="12" t="s">
        <v>1133</v>
      </c>
      <c r="D912" s="12" t="s">
        <v>1133</v>
      </c>
      <c r="E912" s="13" t="s">
        <v>17</v>
      </c>
      <c r="J912"/>
      <c r="U912" s="4" t="s">
        <v>1133</v>
      </c>
      <c r="V912" s="4" t="s">
        <v>1133</v>
      </c>
      <c r="W912" s="4" t="s">
        <v>17</v>
      </c>
    </row>
    <row r="913" spans="1:23" x14ac:dyDescent="0.2">
      <c r="A913" s="10" t="s">
        <v>1138</v>
      </c>
      <c r="B913" s="11" t="s">
        <v>1133</v>
      </c>
      <c r="C913" s="12" t="s">
        <v>1133</v>
      </c>
      <c r="D913" s="12" t="s">
        <v>1133</v>
      </c>
      <c r="E913" s="13" t="s">
        <v>1133</v>
      </c>
      <c r="J913"/>
      <c r="U913" s="4" t="s">
        <v>1133</v>
      </c>
      <c r="V913" s="4" t="s">
        <v>1133</v>
      </c>
      <c r="W913" s="4" t="s">
        <v>1133</v>
      </c>
    </row>
    <row r="914" spans="1:23" x14ac:dyDescent="0.2">
      <c r="A914" s="10" t="s">
        <v>1139</v>
      </c>
      <c r="B914" s="11" t="s">
        <v>1133</v>
      </c>
      <c r="C914" s="12" t="s">
        <v>1133</v>
      </c>
      <c r="D914" s="12" t="s">
        <v>1133</v>
      </c>
      <c r="E914" s="13" t="s">
        <v>1133</v>
      </c>
      <c r="J914"/>
      <c r="U914" s="4" t="s">
        <v>1133</v>
      </c>
      <c r="V914" s="4" t="s">
        <v>1133</v>
      </c>
      <c r="W914" s="4" t="s">
        <v>1133</v>
      </c>
    </row>
    <row r="915" spans="1:23" x14ac:dyDescent="0.2">
      <c r="A915" s="10" t="s">
        <v>1140</v>
      </c>
      <c r="B915" s="11" t="s">
        <v>1133</v>
      </c>
      <c r="C915" s="12" t="s">
        <v>1133</v>
      </c>
      <c r="D915" s="12" t="s">
        <v>1133</v>
      </c>
      <c r="E915" s="13" t="s">
        <v>1133</v>
      </c>
      <c r="J915"/>
      <c r="U915" s="4" t="s">
        <v>1133</v>
      </c>
      <c r="V915" s="4" t="s">
        <v>1133</v>
      </c>
      <c r="W915" s="4" t="s">
        <v>1133</v>
      </c>
    </row>
    <row r="916" spans="1:23" x14ac:dyDescent="0.2">
      <c r="A916" s="10" t="s">
        <v>1141</v>
      </c>
      <c r="B916" s="11" t="s">
        <v>1142</v>
      </c>
      <c r="C916" s="12" t="s">
        <v>1142</v>
      </c>
      <c r="D916" s="12" t="s">
        <v>1142</v>
      </c>
      <c r="E916" s="13" t="s">
        <v>1142</v>
      </c>
      <c r="J916"/>
      <c r="U916" s="4" t="s">
        <v>1142</v>
      </c>
      <c r="V916" s="4" t="s">
        <v>1142</v>
      </c>
      <c r="W916" s="4" t="s">
        <v>1142</v>
      </c>
    </row>
    <row r="917" spans="1:23" x14ac:dyDescent="0.2">
      <c r="A917" s="10" t="s">
        <v>1143</v>
      </c>
      <c r="B917" s="11" t="s">
        <v>1142</v>
      </c>
      <c r="C917" s="12" t="s">
        <v>1142</v>
      </c>
      <c r="D917" s="12" t="s">
        <v>1142</v>
      </c>
      <c r="E917" s="13" t="s">
        <v>1142</v>
      </c>
      <c r="J917"/>
      <c r="U917" s="4" t="s">
        <v>1142</v>
      </c>
      <c r="V917" s="4" t="s">
        <v>1142</v>
      </c>
      <c r="W917" s="4" t="s">
        <v>1142</v>
      </c>
    </row>
    <row r="918" spans="1:23" x14ac:dyDescent="0.2">
      <c r="A918" s="10" t="s">
        <v>1144</v>
      </c>
      <c r="B918" s="11" t="s">
        <v>1142</v>
      </c>
      <c r="C918" s="12" t="s">
        <v>1142</v>
      </c>
      <c r="D918" s="12" t="s">
        <v>1142</v>
      </c>
      <c r="E918" s="13" t="s">
        <v>1142</v>
      </c>
      <c r="J918"/>
      <c r="U918" s="4" t="s">
        <v>1142</v>
      </c>
      <c r="V918" s="4" t="s">
        <v>1142</v>
      </c>
      <c r="W918" s="4" t="s">
        <v>1142</v>
      </c>
    </row>
    <row r="919" spans="1:23" x14ac:dyDescent="0.2">
      <c r="A919" s="10" t="s">
        <v>1145</v>
      </c>
      <c r="B919" s="11" t="s">
        <v>1142</v>
      </c>
      <c r="C919" s="12" t="s">
        <v>1142</v>
      </c>
      <c r="D919" s="12" t="s">
        <v>1142</v>
      </c>
      <c r="E919" s="13" t="s">
        <v>1142</v>
      </c>
      <c r="J919"/>
      <c r="U919" s="4" t="s">
        <v>1142</v>
      </c>
      <c r="V919" s="4" t="s">
        <v>1142</v>
      </c>
      <c r="W919" s="4" t="s">
        <v>1142</v>
      </c>
    </row>
    <row r="920" spans="1:23" x14ac:dyDescent="0.2">
      <c r="A920" s="10" t="s">
        <v>1146</v>
      </c>
      <c r="B920" s="11" t="s">
        <v>1147</v>
      </c>
      <c r="C920" s="12" t="s">
        <v>1147</v>
      </c>
      <c r="D920" s="12" t="s">
        <v>1147</v>
      </c>
      <c r="E920" s="13" t="s">
        <v>1147</v>
      </c>
      <c r="J920"/>
      <c r="U920" s="4" t="s">
        <v>1147</v>
      </c>
      <c r="V920" s="4" t="s">
        <v>1147</v>
      </c>
      <c r="W920" s="4" t="s">
        <v>1147</v>
      </c>
    </row>
    <row r="921" spans="1:23" x14ac:dyDescent="0.2">
      <c r="A921" s="10" t="s">
        <v>1148</v>
      </c>
      <c r="B921" s="11" t="s">
        <v>1149</v>
      </c>
      <c r="C921" s="12" t="s">
        <v>1149</v>
      </c>
      <c r="D921" s="12" t="s">
        <v>1149</v>
      </c>
      <c r="E921" s="13" t="s">
        <v>156</v>
      </c>
      <c r="J921"/>
      <c r="U921" s="4" t="s">
        <v>1149</v>
      </c>
      <c r="V921" s="4" t="s">
        <v>1149</v>
      </c>
      <c r="W921" s="4" t="s">
        <v>156</v>
      </c>
    </row>
    <row r="922" spans="1:23" x14ac:dyDescent="0.2">
      <c r="A922" s="10" t="s">
        <v>1150</v>
      </c>
      <c r="B922" s="11" t="s">
        <v>1149</v>
      </c>
      <c r="C922" s="12" t="s">
        <v>6101</v>
      </c>
      <c r="D922" s="12" t="s">
        <v>1149</v>
      </c>
      <c r="E922" s="13" t="s">
        <v>156</v>
      </c>
      <c r="J922"/>
      <c r="U922" s="4" t="s">
        <v>562</v>
      </c>
      <c r="V922" s="4" t="s">
        <v>1149</v>
      </c>
      <c r="W922" s="4" t="s">
        <v>156</v>
      </c>
    </row>
    <row r="923" spans="1:23" x14ac:dyDescent="0.2">
      <c r="A923" s="10" t="s">
        <v>1151</v>
      </c>
      <c r="B923" s="11" t="s">
        <v>1149</v>
      </c>
      <c r="C923" s="12" t="s">
        <v>1149</v>
      </c>
      <c r="D923" s="12" t="s">
        <v>1149</v>
      </c>
      <c r="E923" s="13" t="s">
        <v>1528</v>
      </c>
      <c r="J923"/>
      <c r="U923" s="4" t="s">
        <v>1149</v>
      </c>
      <c r="V923" s="4" t="s">
        <v>1149</v>
      </c>
      <c r="W923" s="4" t="s">
        <v>1528</v>
      </c>
    </row>
    <row r="924" spans="1:23" x14ac:dyDescent="0.2">
      <c r="A924" s="10" t="s">
        <v>1152</v>
      </c>
      <c r="B924" s="11" t="s">
        <v>1149</v>
      </c>
      <c r="C924" s="12" t="s">
        <v>1149</v>
      </c>
      <c r="D924" s="12" t="s">
        <v>1149</v>
      </c>
      <c r="E924" s="13" t="s">
        <v>329</v>
      </c>
      <c r="J924"/>
      <c r="U924" s="4" t="s">
        <v>1149</v>
      </c>
      <c r="V924" s="4" t="s">
        <v>1149</v>
      </c>
      <c r="W924" s="4" t="s">
        <v>329</v>
      </c>
    </row>
    <row r="925" spans="1:23" x14ac:dyDescent="0.2">
      <c r="A925" s="10" t="s">
        <v>1153</v>
      </c>
      <c r="B925" s="11" t="s">
        <v>1149</v>
      </c>
      <c r="C925" s="12" t="s">
        <v>1149</v>
      </c>
      <c r="D925" s="12" t="s">
        <v>1149</v>
      </c>
      <c r="E925" s="13" t="s">
        <v>1528</v>
      </c>
      <c r="J925"/>
      <c r="U925" s="4" t="s">
        <v>1149</v>
      </c>
      <c r="V925" s="4" t="s">
        <v>1149</v>
      </c>
      <c r="W925" s="4" t="s">
        <v>1528</v>
      </c>
    </row>
    <row r="926" spans="1:23" x14ac:dyDescent="0.2">
      <c r="A926" s="10" t="s">
        <v>1154</v>
      </c>
      <c r="B926" s="11" t="s">
        <v>1149</v>
      </c>
      <c r="C926" s="12" t="s">
        <v>1149</v>
      </c>
      <c r="D926" s="12" t="s">
        <v>1149</v>
      </c>
      <c r="E926" s="13" t="s">
        <v>1528</v>
      </c>
      <c r="J926"/>
      <c r="U926" s="4" t="s">
        <v>1149</v>
      </c>
      <c r="V926" s="4" t="s">
        <v>1149</v>
      </c>
      <c r="W926" s="4" t="s">
        <v>1528</v>
      </c>
    </row>
    <row r="927" spans="1:23" x14ac:dyDescent="0.2">
      <c r="A927" s="10" t="s">
        <v>1155</v>
      </c>
      <c r="B927" s="11" t="s">
        <v>1156</v>
      </c>
      <c r="C927" s="12" t="s">
        <v>1156</v>
      </c>
      <c r="D927" s="12" t="s">
        <v>1156</v>
      </c>
      <c r="E927" s="13" t="s">
        <v>29</v>
      </c>
      <c r="J927"/>
      <c r="U927" s="4" t="s">
        <v>1156</v>
      </c>
      <c r="V927" s="4" t="s">
        <v>1156</v>
      </c>
      <c r="W927" s="4" t="s">
        <v>29</v>
      </c>
    </row>
    <row r="928" spans="1:23" x14ac:dyDescent="0.2">
      <c r="A928" s="10" t="s">
        <v>1157</v>
      </c>
      <c r="B928" s="11" t="s">
        <v>1156</v>
      </c>
      <c r="C928" s="12" t="s">
        <v>1156</v>
      </c>
      <c r="D928" s="12" t="s">
        <v>1156</v>
      </c>
      <c r="E928" s="13" t="s">
        <v>29</v>
      </c>
      <c r="J928"/>
      <c r="U928" s="4" t="s">
        <v>1156</v>
      </c>
      <c r="V928" s="4" t="s">
        <v>1156</v>
      </c>
      <c r="W928" s="4" t="s">
        <v>29</v>
      </c>
    </row>
    <row r="929" spans="1:23" x14ac:dyDescent="0.2">
      <c r="A929" s="10" t="s">
        <v>1158</v>
      </c>
      <c r="B929" s="11" t="s">
        <v>1159</v>
      </c>
      <c r="C929" s="12" t="s">
        <v>1159</v>
      </c>
      <c r="D929" s="12" t="s">
        <v>1159</v>
      </c>
      <c r="E929" s="13" t="s">
        <v>6082</v>
      </c>
      <c r="J929"/>
      <c r="U929" s="4" t="s">
        <v>1159</v>
      </c>
      <c r="V929" s="4" t="s">
        <v>1159</v>
      </c>
      <c r="W929" s="4" t="s">
        <v>6082</v>
      </c>
    </row>
    <row r="930" spans="1:23" x14ac:dyDescent="0.2">
      <c r="A930" s="10" t="s">
        <v>1160</v>
      </c>
      <c r="B930" s="11" t="s">
        <v>1161</v>
      </c>
      <c r="C930" s="12" t="s">
        <v>1161</v>
      </c>
      <c r="D930" s="12" t="s">
        <v>1161</v>
      </c>
      <c r="E930" s="13" t="s">
        <v>1161</v>
      </c>
      <c r="J930"/>
      <c r="U930" s="4" t="s">
        <v>1161</v>
      </c>
      <c r="V930" s="4" t="s">
        <v>1161</v>
      </c>
      <c r="W930" s="4" t="s">
        <v>1161</v>
      </c>
    </row>
    <row r="931" spans="1:23" x14ac:dyDescent="0.2">
      <c r="A931" s="10" t="s">
        <v>1162</v>
      </c>
      <c r="B931" s="11" t="s">
        <v>1161</v>
      </c>
      <c r="C931" s="12" t="s">
        <v>1161</v>
      </c>
      <c r="D931" s="12" t="s">
        <v>1161</v>
      </c>
      <c r="E931" s="13" t="s">
        <v>1161</v>
      </c>
      <c r="J931"/>
      <c r="U931" s="4" t="s">
        <v>1161</v>
      </c>
      <c r="V931" s="4" t="s">
        <v>1161</v>
      </c>
      <c r="W931" s="4" t="s">
        <v>1161</v>
      </c>
    </row>
    <row r="932" spans="1:23" x14ac:dyDescent="0.2">
      <c r="A932" s="10" t="s">
        <v>1163</v>
      </c>
      <c r="B932" s="11" t="s">
        <v>1164</v>
      </c>
      <c r="C932" s="12" t="s">
        <v>1164</v>
      </c>
      <c r="D932" s="12" t="s">
        <v>1164</v>
      </c>
      <c r="E932" s="13" t="s">
        <v>346</v>
      </c>
      <c r="J932"/>
      <c r="U932" s="4" t="s">
        <v>1164</v>
      </c>
      <c r="V932" s="4" t="s">
        <v>1164</v>
      </c>
      <c r="W932" s="4" t="s">
        <v>346</v>
      </c>
    </row>
    <row r="933" spans="1:23" x14ac:dyDescent="0.2">
      <c r="A933" s="10" t="s">
        <v>1165</v>
      </c>
      <c r="B933" s="11" t="s">
        <v>1164</v>
      </c>
      <c r="C933" s="12" t="s">
        <v>1164</v>
      </c>
      <c r="D933" s="12" t="s">
        <v>1164</v>
      </c>
      <c r="E933" s="13" t="s">
        <v>1164</v>
      </c>
      <c r="J933"/>
      <c r="U933" s="4" t="s">
        <v>1164</v>
      </c>
      <c r="V933" s="4" t="s">
        <v>1164</v>
      </c>
      <c r="W933" s="4" t="s">
        <v>1164</v>
      </c>
    </row>
    <row r="934" spans="1:23" x14ac:dyDescent="0.2">
      <c r="A934" s="10" t="s">
        <v>1166</v>
      </c>
      <c r="B934" s="11" t="s">
        <v>1167</v>
      </c>
      <c r="C934" s="12" t="s">
        <v>1167</v>
      </c>
      <c r="D934" s="12" t="s">
        <v>1142</v>
      </c>
      <c r="E934" s="13" t="s">
        <v>1167</v>
      </c>
      <c r="J934"/>
      <c r="U934" s="4" t="s">
        <v>1167</v>
      </c>
      <c r="V934" s="4" t="s">
        <v>1142</v>
      </c>
      <c r="W934" s="4" t="s">
        <v>1167</v>
      </c>
    </row>
    <row r="935" spans="1:23" x14ac:dyDescent="0.2">
      <c r="A935" s="10" t="s">
        <v>1168</v>
      </c>
      <c r="B935" s="11" t="s">
        <v>1169</v>
      </c>
      <c r="C935" s="12" t="s">
        <v>1169</v>
      </c>
      <c r="D935" s="12" t="s">
        <v>1169</v>
      </c>
      <c r="E935" s="13" t="s">
        <v>1169</v>
      </c>
      <c r="J935"/>
      <c r="U935" s="4" t="s">
        <v>1169</v>
      </c>
      <c r="V935" s="4" t="s">
        <v>1169</v>
      </c>
      <c r="W935" s="4" t="s">
        <v>1169</v>
      </c>
    </row>
    <row r="936" spans="1:23" x14ac:dyDescent="0.2">
      <c r="A936" s="10" t="s">
        <v>1170</v>
      </c>
      <c r="B936" s="11" t="s">
        <v>1171</v>
      </c>
      <c r="C936" s="12" t="s">
        <v>1171</v>
      </c>
      <c r="D936" s="12" t="s">
        <v>1171</v>
      </c>
      <c r="E936" s="13" t="s">
        <v>1171</v>
      </c>
      <c r="J936"/>
      <c r="U936" s="4" t="s">
        <v>1171</v>
      </c>
      <c r="V936" s="4" t="s">
        <v>1171</v>
      </c>
      <c r="W936" s="4" t="s">
        <v>1171</v>
      </c>
    </row>
    <row r="937" spans="1:23" x14ac:dyDescent="0.2">
      <c r="A937" s="10" t="s">
        <v>1172</v>
      </c>
      <c r="B937" s="11" t="s">
        <v>1173</v>
      </c>
      <c r="C937" s="12" t="s">
        <v>1173</v>
      </c>
      <c r="D937" s="12" t="s">
        <v>1173</v>
      </c>
      <c r="E937" s="13" t="s">
        <v>47</v>
      </c>
      <c r="J937"/>
      <c r="U937" s="4" t="s">
        <v>1173</v>
      </c>
      <c r="V937" s="4" t="s">
        <v>1173</v>
      </c>
      <c r="W937" s="4" t="s">
        <v>47</v>
      </c>
    </row>
    <row r="938" spans="1:23" x14ac:dyDescent="0.2">
      <c r="A938" s="10" t="s">
        <v>1174</v>
      </c>
      <c r="B938" s="11" t="s">
        <v>1173</v>
      </c>
      <c r="C938" s="12" t="s">
        <v>1173</v>
      </c>
      <c r="D938" s="12" t="s">
        <v>1173</v>
      </c>
      <c r="E938" s="13" t="s">
        <v>1173</v>
      </c>
      <c r="J938"/>
      <c r="U938" s="4" t="s">
        <v>1173</v>
      </c>
      <c r="V938" s="4" t="s">
        <v>1173</v>
      </c>
      <c r="W938" s="4" t="s">
        <v>1173</v>
      </c>
    </row>
    <row r="939" spans="1:23" x14ac:dyDescent="0.2">
      <c r="A939" s="10" t="s">
        <v>1175</v>
      </c>
      <c r="B939" s="11" t="s">
        <v>1176</v>
      </c>
      <c r="C939" s="12" t="s">
        <v>1176</v>
      </c>
      <c r="D939" s="12" t="s">
        <v>1176</v>
      </c>
      <c r="E939" s="13" t="s">
        <v>1176</v>
      </c>
      <c r="J939"/>
      <c r="U939" s="4" t="s">
        <v>1176</v>
      </c>
      <c r="V939" s="4" t="s">
        <v>1176</v>
      </c>
      <c r="W939" s="4" t="s">
        <v>1176</v>
      </c>
    </row>
    <row r="940" spans="1:23" x14ac:dyDescent="0.2">
      <c r="A940" s="10" t="s">
        <v>1177</v>
      </c>
      <c r="B940" s="11" t="s">
        <v>1176</v>
      </c>
      <c r="C940" s="12" t="s">
        <v>1176</v>
      </c>
      <c r="D940" s="12" t="s">
        <v>1176</v>
      </c>
      <c r="E940" s="13" t="s">
        <v>357</v>
      </c>
      <c r="J940"/>
      <c r="U940" s="4" t="s">
        <v>1176</v>
      </c>
      <c r="V940" s="4" t="s">
        <v>1176</v>
      </c>
      <c r="W940" s="4" t="s">
        <v>357</v>
      </c>
    </row>
    <row r="941" spans="1:23" x14ac:dyDescent="0.2">
      <c r="A941" s="10" t="s">
        <v>1178</v>
      </c>
      <c r="B941" s="11" t="s">
        <v>1176</v>
      </c>
      <c r="C941" s="12" t="s">
        <v>1176</v>
      </c>
      <c r="D941" s="12" t="s">
        <v>1176</v>
      </c>
      <c r="E941" s="13" t="s">
        <v>357</v>
      </c>
      <c r="J941"/>
      <c r="U941" s="4" t="s">
        <v>1176</v>
      </c>
      <c r="V941" s="4" t="s">
        <v>1176</v>
      </c>
      <c r="W941" s="4" t="s">
        <v>357</v>
      </c>
    </row>
    <row r="942" spans="1:23" x14ac:dyDescent="0.2">
      <c r="A942" s="10" t="s">
        <v>1179</v>
      </c>
      <c r="B942" s="11" t="s">
        <v>1180</v>
      </c>
      <c r="C942" s="12" t="s">
        <v>1180</v>
      </c>
      <c r="D942" s="12" t="s">
        <v>1180</v>
      </c>
      <c r="E942" s="13" t="s">
        <v>361</v>
      </c>
      <c r="J942"/>
      <c r="U942" s="4" t="s">
        <v>1180</v>
      </c>
      <c r="V942" s="4" t="s">
        <v>1180</v>
      </c>
      <c r="W942" s="4" t="s">
        <v>361</v>
      </c>
    </row>
    <row r="943" spans="1:23" x14ac:dyDescent="0.2">
      <c r="A943" s="10" t="s">
        <v>1181</v>
      </c>
      <c r="B943" s="11" t="s">
        <v>1182</v>
      </c>
      <c r="C943" s="12" t="s">
        <v>1182</v>
      </c>
      <c r="D943" s="12" t="s">
        <v>1182</v>
      </c>
      <c r="E943" s="13" t="s">
        <v>1133</v>
      </c>
      <c r="J943"/>
      <c r="U943" s="4" t="s">
        <v>1182</v>
      </c>
      <c r="V943" s="4" t="s">
        <v>1182</v>
      </c>
      <c r="W943" s="4" t="s">
        <v>1133</v>
      </c>
    </row>
    <row r="944" spans="1:23" x14ac:dyDescent="0.2">
      <c r="A944" s="10" t="s">
        <v>1183</v>
      </c>
      <c r="B944" s="11" t="s">
        <v>1184</v>
      </c>
      <c r="C944" s="12" t="s">
        <v>1184</v>
      </c>
      <c r="D944" s="12" t="s">
        <v>1184</v>
      </c>
      <c r="E944" s="13" t="s">
        <v>1142</v>
      </c>
      <c r="J944"/>
      <c r="U944" s="4" t="s">
        <v>1184</v>
      </c>
      <c r="V944" s="4" t="s">
        <v>1184</v>
      </c>
      <c r="W944" s="4" t="s">
        <v>1142</v>
      </c>
    </row>
    <row r="945" spans="1:23" x14ac:dyDescent="0.2">
      <c r="A945" s="10" t="s">
        <v>1185</v>
      </c>
      <c r="B945" s="11" t="s">
        <v>1184</v>
      </c>
      <c r="C945" s="12" t="s">
        <v>1184</v>
      </c>
      <c r="D945" s="12" t="s">
        <v>1184</v>
      </c>
      <c r="E945" s="13" t="s">
        <v>1142</v>
      </c>
      <c r="J945"/>
      <c r="U945" s="4" t="s">
        <v>1184</v>
      </c>
      <c r="V945" s="4" t="s">
        <v>1184</v>
      </c>
      <c r="W945" s="4" t="s">
        <v>1142</v>
      </c>
    </row>
    <row r="946" spans="1:23" x14ac:dyDescent="0.2">
      <c r="A946" s="10" t="s">
        <v>1186</v>
      </c>
      <c r="B946" s="11" t="s">
        <v>1187</v>
      </c>
      <c r="C946" s="12" t="s">
        <v>1187</v>
      </c>
      <c r="D946" s="12" t="s">
        <v>1187</v>
      </c>
      <c r="E946" s="13" t="s">
        <v>368</v>
      </c>
      <c r="J946"/>
      <c r="U946" s="4" t="s">
        <v>1187</v>
      </c>
      <c r="V946" s="4" t="s">
        <v>1187</v>
      </c>
      <c r="W946" s="4" t="s">
        <v>368</v>
      </c>
    </row>
    <row r="947" spans="1:23" x14ac:dyDescent="0.2">
      <c r="A947" s="10" t="s">
        <v>1188</v>
      </c>
      <c r="B947" s="11" t="s">
        <v>1189</v>
      </c>
      <c r="C947" s="12" t="s">
        <v>1189</v>
      </c>
      <c r="D947" s="12" t="s">
        <v>1189</v>
      </c>
      <c r="E947" s="13" t="s">
        <v>1189</v>
      </c>
      <c r="J947"/>
      <c r="U947" s="4" t="s">
        <v>1189</v>
      </c>
      <c r="V947" s="4" t="s">
        <v>1189</v>
      </c>
      <c r="W947" s="4" t="s">
        <v>1189</v>
      </c>
    </row>
    <row r="948" spans="1:23" x14ac:dyDescent="0.2">
      <c r="A948" s="10" t="s">
        <v>1190</v>
      </c>
      <c r="B948" s="11" t="s">
        <v>1191</v>
      </c>
      <c r="C948" s="12" t="s">
        <v>1191</v>
      </c>
      <c r="D948" s="12" t="s">
        <v>1191</v>
      </c>
      <c r="E948" s="13" t="s">
        <v>1133</v>
      </c>
      <c r="J948"/>
      <c r="U948" s="4" t="s">
        <v>1191</v>
      </c>
      <c r="V948" s="4" t="s">
        <v>1191</v>
      </c>
      <c r="W948" s="4" t="s">
        <v>1133</v>
      </c>
    </row>
    <row r="949" spans="1:23" x14ac:dyDescent="0.2">
      <c r="A949" s="10" t="s">
        <v>1192</v>
      </c>
      <c r="B949" s="11" t="s">
        <v>1193</v>
      </c>
      <c r="C949" s="12" t="s">
        <v>1193</v>
      </c>
      <c r="D949" s="12" t="s">
        <v>1193</v>
      </c>
      <c r="E949" s="13" t="s">
        <v>1193</v>
      </c>
      <c r="J949"/>
      <c r="U949" s="4" t="s">
        <v>1193</v>
      </c>
      <c r="V949" s="4" t="s">
        <v>1193</v>
      </c>
      <c r="W949" s="4" t="s">
        <v>1193</v>
      </c>
    </row>
    <row r="950" spans="1:23" x14ac:dyDescent="0.2">
      <c r="A950" s="10" t="s">
        <v>1194</v>
      </c>
      <c r="B950" s="11" t="s">
        <v>1195</v>
      </c>
      <c r="C950" s="12" t="s">
        <v>1195</v>
      </c>
      <c r="D950" s="12" t="s">
        <v>1195</v>
      </c>
      <c r="E950" s="13" t="s">
        <v>34</v>
      </c>
      <c r="J950"/>
      <c r="U950" s="4" t="s">
        <v>1195</v>
      </c>
      <c r="V950" s="4" t="s">
        <v>1195</v>
      </c>
      <c r="W950" s="4" t="s">
        <v>34</v>
      </c>
    </row>
    <row r="951" spans="1:23" x14ac:dyDescent="0.2">
      <c r="A951" s="10" t="s">
        <v>1196</v>
      </c>
      <c r="B951" s="11" t="s">
        <v>1133</v>
      </c>
      <c r="C951" s="12" t="s">
        <v>1133</v>
      </c>
      <c r="D951" s="12" t="s">
        <v>1133</v>
      </c>
      <c r="E951" s="13" t="s">
        <v>1133</v>
      </c>
      <c r="J951"/>
      <c r="U951" s="4" t="s">
        <v>1133</v>
      </c>
      <c r="V951" s="4" t="s">
        <v>1133</v>
      </c>
      <c r="W951" s="4" t="s">
        <v>1133</v>
      </c>
    </row>
    <row r="952" spans="1:23" x14ac:dyDescent="0.2">
      <c r="A952" s="10" t="s">
        <v>1197</v>
      </c>
      <c r="B952" s="11" t="s">
        <v>1133</v>
      </c>
      <c r="C952" s="12" t="s">
        <v>1133</v>
      </c>
      <c r="D952" s="12" t="s">
        <v>1133</v>
      </c>
      <c r="E952" s="13" t="s">
        <v>14</v>
      </c>
      <c r="J952"/>
      <c r="U952" s="4" t="s">
        <v>1133</v>
      </c>
      <c r="V952" s="4" t="s">
        <v>1133</v>
      </c>
      <c r="W952" s="4" t="s">
        <v>14</v>
      </c>
    </row>
    <row r="953" spans="1:23" x14ac:dyDescent="0.2">
      <c r="A953" s="10" t="s">
        <v>1198</v>
      </c>
      <c r="B953" s="11" t="s">
        <v>1133</v>
      </c>
      <c r="C953" s="12" t="s">
        <v>1133</v>
      </c>
      <c r="D953" s="12" t="s">
        <v>1133</v>
      </c>
      <c r="E953" s="13" t="s">
        <v>1133</v>
      </c>
      <c r="J953"/>
      <c r="U953" s="4" t="s">
        <v>1133</v>
      </c>
      <c r="V953" s="4" t="s">
        <v>1133</v>
      </c>
      <c r="W953" s="4" t="s">
        <v>1133</v>
      </c>
    </row>
    <row r="954" spans="1:23" x14ac:dyDescent="0.2">
      <c r="A954" s="10" t="s">
        <v>1199</v>
      </c>
      <c r="B954" s="11" t="s">
        <v>1133</v>
      </c>
      <c r="C954" s="12" t="s">
        <v>1133</v>
      </c>
      <c r="D954" s="12" t="s">
        <v>1133</v>
      </c>
      <c r="E954" s="13" t="s">
        <v>1133</v>
      </c>
      <c r="J954"/>
      <c r="U954" s="4" t="s">
        <v>1133</v>
      </c>
      <c r="V954" s="4" t="s">
        <v>1133</v>
      </c>
      <c r="W954" s="4" t="s">
        <v>1133</v>
      </c>
    </row>
    <row r="955" spans="1:23" x14ac:dyDescent="0.2">
      <c r="A955" s="10" t="s">
        <v>1200</v>
      </c>
      <c r="B955" s="11" t="s">
        <v>1133</v>
      </c>
      <c r="C955" s="12" t="s">
        <v>1133</v>
      </c>
      <c r="D955" s="12" t="s">
        <v>1133</v>
      </c>
      <c r="E955" s="13" t="s">
        <v>1133</v>
      </c>
      <c r="J955"/>
      <c r="U955" s="4" t="s">
        <v>1133</v>
      </c>
      <c r="V955" s="4" t="s">
        <v>1133</v>
      </c>
      <c r="W955" s="4" t="s">
        <v>1133</v>
      </c>
    </row>
    <row r="956" spans="1:23" x14ac:dyDescent="0.2">
      <c r="A956" s="10" t="s">
        <v>1201</v>
      </c>
      <c r="B956" s="11" t="s">
        <v>1133</v>
      </c>
      <c r="C956" s="12" t="s">
        <v>1133</v>
      </c>
      <c r="D956" s="12" t="s">
        <v>1133</v>
      </c>
      <c r="E956" s="13" t="s">
        <v>1133</v>
      </c>
      <c r="J956"/>
      <c r="U956" s="4" t="s">
        <v>1133</v>
      </c>
      <c r="V956" s="4" t="s">
        <v>1133</v>
      </c>
      <c r="W956" s="4" t="s">
        <v>1133</v>
      </c>
    </row>
    <row r="957" spans="1:23" x14ac:dyDescent="0.2">
      <c r="A957" s="10" t="s">
        <v>1202</v>
      </c>
      <c r="B957" s="11" t="s">
        <v>1133</v>
      </c>
      <c r="C957" s="12" t="s">
        <v>1133</v>
      </c>
      <c r="D957" s="12" t="s">
        <v>1133</v>
      </c>
      <c r="E957" s="13" t="s">
        <v>14</v>
      </c>
      <c r="J957"/>
      <c r="U957" s="4" t="s">
        <v>1133</v>
      </c>
      <c r="V957" s="4" t="s">
        <v>1133</v>
      </c>
      <c r="W957" s="4" t="s">
        <v>14</v>
      </c>
    </row>
    <row r="958" spans="1:23" x14ac:dyDescent="0.2">
      <c r="A958" s="10" t="s">
        <v>1203</v>
      </c>
      <c r="B958" s="11" t="s">
        <v>1133</v>
      </c>
      <c r="C958" s="12" t="s">
        <v>1133</v>
      </c>
      <c r="D958" s="12" t="s">
        <v>1133</v>
      </c>
      <c r="E958" s="13" t="s">
        <v>1133</v>
      </c>
      <c r="J958"/>
      <c r="U958" s="4" t="s">
        <v>1133</v>
      </c>
      <c r="V958" s="4" t="s">
        <v>1133</v>
      </c>
      <c r="W958" s="4" t="s">
        <v>1133</v>
      </c>
    </row>
    <row r="959" spans="1:23" x14ac:dyDescent="0.2">
      <c r="A959" s="10" t="s">
        <v>1204</v>
      </c>
      <c r="B959" s="11" t="s">
        <v>1142</v>
      </c>
      <c r="C959" s="12" t="s">
        <v>1142</v>
      </c>
      <c r="D959" s="12" t="s">
        <v>1142</v>
      </c>
      <c r="E959" s="13" t="s">
        <v>1142</v>
      </c>
      <c r="J959"/>
      <c r="U959" s="4" t="s">
        <v>1142</v>
      </c>
      <c r="V959" s="4" t="s">
        <v>1142</v>
      </c>
      <c r="W959" s="4" t="s">
        <v>1142</v>
      </c>
    </row>
    <row r="960" spans="1:23" x14ac:dyDescent="0.2">
      <c r="A960" s="10" t="s">
        <v>1205</v>
      </c>
      <c r="B960" s="11" t="s">
        <v>1142</v>
      </c>
      <c r="C960" s="12" t="s">
        <v>1142</v>
      </c>
      <c r="D960" s="12" t="s">
        <v>1142</v>
      </c>
      <c r="E960" s="13" t="s">
        <v>1142</v>
      </c>
      <c r="J960"/>
      <c r="U960" s="4" t="s">
        <v>1142</v>
      </c>
      <c r="V960" s="4" t="s">
        <v>1142</v>
      </c>
      <c r="W960" s="4" t="s">
        <v>1142</v>
      </c>
    </row>
    <row r="961" spans="1:23" x14ac:dyDescent="0.2">
      <c r="A961" s="10" t="s">
        <v>1206</v>
      </c>
      <c r="B961" s="11" t="s">
        <v>1142</v>
      </c>
      <c r="C961" s="12" t="s">
        <v>1142</v>
      </c>
      <c r="D961" s="12" t="s">
        <v>1142</v>
      </c>
      <c r="E961" s="13" t="s">
        <v>1142</v>
      </c>
      <c r="J961"/>
      <c r="U961" s="4" t="s">
        <v>1142</v>
      </c>
      <c r="V961" s="4" t="s">
        <v>1142</v>
      </c>
      <c r="W961" s="4" t="s">
        <v>1142</v>
      </c>
    </row>
    <row r="962" spans="1:23" x14ac:dyDescent="0.2">
      <c r="A962" s="10" t="s">
        <v>1207</v>
      </c>
      <c r="B962" s="11" t="s">
        <v>1142</v>
      </c>
      <c r="C962" s="12" t="s">
        <v>1142</v>
      </c>
      <c r="D962" s="12" t="s">
        <v>1142</v>
      </c>
      <c r="E962" s="13" t="s">
        <v>1142</v>
      </c>
      <c r="J962"/>
      <c r="U962" s="4" t="s">
        <v>1142</v>
      </c>
      <c r="V962" s="4" t="s">
        <v>1142</v>
      </c>
      <c r="W962" s="4" t="s">
        <v>1142</v>
      </c>
    </row>
    <row r="963" spans="1:23" x14ac:dyDescent="0.2">
      <c r="A963" s="10" t="s">
        <v>1208</v>
      </c>
      <c r="B963" s="11" t="s">
        <v>1147</v>
      </c>
      <c r="C963" s="12" t="s">
        <v>1147</v>
      </c>
      <c r="D963" s="12" t="s">
        <v>1147</v>
      </c>
      <c r="E963" s="13" t="s">
        <v>20</v>
      </c>
      <c r="J963"/>
      <c r="U963" s="4" t="s">
        <v>1147</v>
      </c>
      <c r="V963" s="4" t="s">
        <v>1147</v>
      </c>
      <c r="W963" s="4" t="s">
        <v>20</v>
      </c>
    </row>
    <row r="964" spans="1:23" x14ac:dyDescent="0.2">
      <c r="A964" s="10" t="s">
        <v>1209</v>
      </c>
      <c r="B964" s="11" t="s">
        <v>1149</v>
      </c>
      <c r="C964" s="12" t="s">
        <v>1149</v>
      </c>
      <c r="D964" s="12" t="s">
        <v>1149</v>
      </c>
      <c r="E964" s="13" t="s">
        <v>329</v>
      </c>
      <c r="J964"/>
      <c r="U964" s="4" t="s">
        <v>1149</v>
      </c>
      <c r="V964" s="4" t="s">
        <v>1149</v>
      </c>
      <c r="W964" s="4" t="s">
        <v>329</v>
      </c>
    </row>
    <row r="965" spans="1:23" x14ac:dyDescent="0.2">
      <c r="A965" s="10" t="s">
        <v>1210</v>
      </c>
      <c r="B965" s="11" t="s">
        <v>1149</v>
      </c>
      <c r="C965" s="12" t="s">
        <v>1149</v>
      </c>
      <c r="D965" s="12" t="s">
        <v>1149</v>
      </c>
      <c r="E965" s="13" t="s">
        <v>1149</v>
      </c>
      <c r="J965"/>
      <c r="U965" s="4" t="s">
        <v>1149</v>
      </c>
      <c r="V965" s="4" t="s">
        <v>1149</v>
      </c>
      <c r="W965" s="4" t="s">
        <v>1149</v>
      </c>
    </row>
    <row r="966" spans="1:23" x14ac:dyDescent="0.2">
      <c r="A966" s="10" t="s">
        <v>1211</v>
      </c>
      <c r="B966" s="11" t="s">
        <v>1149</v>
      </c>
      <c r="C966" s="12" t="s">
        <v>1149</v>
      </c>
      <c r="D966" s="12" t="s">
        <v>1149</v>
      </c>
      <c r="E966" s="13" t="s">
        <v>329</v>
      </c>
      <c r="J966"/>
      <c r="U966" s="4" t="s">
        <v>1149</v>
      </c>
      <c r="V966" s="4" t="s">
        <v>1149</v>
      </c>
      <c r="W966" s="4" t="s">
        <v>329</v>
      </c>
    </row>
    <row r="967" spans="1:23" x14ac:dyDescent="0.2">
      <c r="A967" s="10" t="s">
        <v>1212</v>
      </c>
      <c r="B967" s="11" t="s">
        <v>1149</v>
      </c>
      <c r="C967" s="12" t="s">
        <v>1149</v>
      </c>
      <c r="D967" s="12" t="s">
        <v>1149</v>
      </c>
      <c r="E967" s="13" t="s">
        <v>1149</v>
      </c>
      <c r="J967"/>
      <c r="U967" s="4" t="s">
        <v>1149</v>
      </c>
      <c r="V967" s="4" t="s">
        <v>1149</v>
      </c>
      <c r="W967" s="4" t="s">
        <v>1149</v>
      </c>
    </row>
    <row r="968" spans="1:23" x14ac:dyDescent="0.2">
      <c r="A968" s="10" t="s">
        <v>1213</v>
      </c>
      <c r="B968" s="11" t="s">
        <v>1149</v>
      </c>
      <c r="C968" s="12" t="s">
        <v>1149</v>
      </c>
      <c r="D968" s="12" t="s">
        <v>1149</v>
      </c>
      <c r="E968" s="13" t="s">
        <v>1149</v>
      </c>
      <c r="J968"/>
      <c r="U968" s="4" t="s">
        <v>1149</v>
      </c>
      <c r="V968" s="4" t="s">
        <v>1149</v>
      </c>
      <c r="W968" s="4" t="s">
        <v>1149</v>
      </c>
    </row>
    <row r="969" spans="1:23" x14ac:dyDescent="0.2">
      <c r="A969" s="10" t="s">
        <v>1214</v>
      </c>
      <c r="B969" s="11" t="s">
        <v>1149</v>
      </c>
      <c r="C969" s="12" t="s">
        <v>1149</v>
      </c>
      <c r="D969" s="12" t="s">
        <v>1149</v>
      </c>
      <c r="E969" s="13" t="s">
        <v>1149</v>
      </c>
      <c r="J969"/>
      <c r="U969" s="4" t="s">
        <v>1149</v>
      </c>
      <c r="V969" s="4" t="s">
        <v>1149</v>
      </c>
      <c r="W969" s="4" t="s">
        <v>1149</v>
      </c>
    </row>
    <row r="970" spans="1:23" x14ac:dyDescent="0.2">
      <c r="A970" s="10" t="s">
        <v>1215</v>
      </c>
      <c r="B970" s="11" t="s">
        <v>1156</v>
      </c>
      <c r="C970" s="12" t="s">
        <v>1156</v>
      </c>
      <c r="D970" s="12" t="s">
        <v>1156</v>
      </c>
      <c r="E970" s="13" t="s">
        <v>336</v>
      </c>
      <c r="J970"/>
      <c r="U970" s="4" t="s">
        <v>1156</v>
      </c>
      <c r="V970" s="4" t="s">
        <v>1156</v>
      </c>
      <c r="W970" s="4" t="s">
        <v>336</v>
      </c>
    </row>
    <row r="971" spans="1:23" x14ac:dyDescent="0.2">
      <c r="A971" s="10" t="s">
        <v>1216</v>
      </c>
      <c r="B971" s="11" t="s">
        <v>1156</v>
      </c>
      <c r="C971" s="12" t="s">
        <v>1156</v>
      </c>
      <c r="D971" s="12" t="s">
        <v>1156</v>
      </c>
      <c r="E971" s="13" t="s">
        <v>336</v>
      </c>
      <c r="J971"/>
      <c r="U971" s="4" t="s">
        <v>1156</v>
      </c>
      <c r="V971" s="4" t="s">
        <v>1156</v>
      </c>
      <c r="W971" s="4" t="s">
        <v>336</v>
      </c>
    </row>
    <row r="972" spans="1:23" x14ac:dyDescent="0.2">
      <c r="A972" s="10" t="s">
        <v>1217</v>
      </c>
      <c r="B972" s="11" t="s">
        <v>1159</v>
      </c>
      <c r="C972" s="12" t="s">
        <v>1159</v>
      </c>
      <c r="D972" s="12" t="s">
        <v>1159</v>
      </c>
      <c r="E972" s="13" t="s">
        <v>339</v>
      </c>
      <c r="J972"/>
      <c r="U972" s="4" t="s">
        <v>1159</v>
      </c>
      <c r="V972" s="4" t="s">
        <v>1159</v>
      </c>
      <c r="W972" s="4" t="s">
        <v>339</v>
      </c>
    </row>
    <row r="973" spans="1:23" x14ac:dyDescent="0.2">
      <c r="A973" s="10" t="s">
        <v>1218</v>
      </c>
      <c r="B973" s="11" t="s">
        <v>1161</v>
      </c>
      <c r="C973" s="12" t="s">
        <v>1161</v>
      </c>
      <c r="D973" s="12" t="s">
        <v>1161</v>
      </c>
      <c r="E973" s="13" t="s">
        <v>341</v>
      </c>
      <c r="J973"/>
      <c r="U973" s="4" t="s">
        <v>1161</v>
      </c>
      <c r="V973" s="4" t="s">
        <v>1161</v>
      </c>
      <c r="W973" s="4" t="s">
        <v>341</v>
      </c>
    </row>
    <row r="974" spans="1:23" x14ac:dyDescent="0.2">
      <c r="A974" s="10" t="s">
        <v>1219</v>
      </c>
      <c r="B974" s="11" t="s">
        <v>1161</v>
      </c>
      <c r="C974" s="12" t="s">
        <v>1161</v>
      </c>
      <c r="D974" s="12" t="s">
        <v>1161</v>
      </c>
      <c r="E974" s="13" t="s">
        <v>1161</v>
      </c>
      <c r="J974"/>
      <c r="U974" s="4" t="s">
        <v>1161</v>
      </c>
      <c r="V974" s="4" t="s">
        <v>1161</v>
      </c>
      <c r="W974" s="4" t="s">
        <v>1161</v>
      </c>
    </row>
    <row r="975" spans="1:23" x14ac:dyDescent="0.2">
      <c r="A975" s="10" t="s">
        <v>1220</v>
      </c>
      <c r="B975" s="11" t="s">
        <v>1164</v>
      </c>
      <c r="C975" s="12" t="s">
        <v>344</v>
      </c>
      <c r="D975" s="12" t="s">
        <v>1164</v>
      </c>
      <c r="E975" s="13" t="s">
        <v>346</v>
      </c>
      <c r="J975"/>
      <c r="U975" s="4" t="s">
        <v>344</v>
      </c>
      <c r="V975" s="4" t="s">
        <v>1164</v>
      </c>
      <c r="W975" s="4" t="s">
        <v>346</v>
      </c>
    </row>
    <row r="976" spans="1:23" x14ac:dyDescent="0.2">
      <c r="A976" s="10" t="s">
        <v>1221</v>
      </c>
      <c r="B976" s="11" t="s">
        <v>1164</v>
      </c>
      <c r="C976" s="12" t="s">
        <v>1164</v>
      </c>
      <c r="D976" s="12" t="s">
        <v>1164</v>
      </c>
      <c r="E976" s="13" t="s">
        <v>346</v>
      </c>
      <c r="J976"/>
      <c r="U976" s="4" t="s">
        <v>1164</v>
      </c>
      <c r="V976" s="4" t="s">
        <v>1164</v>
      </c>
      <c r="W976" s="4" t="s">
        <v>346</v>
      </c>
    </row>
    <row r="977" spans="1:23" x14ac:dyDescent="0.2">
      <c r="A977" s="10" t="s">
        <v>1222</v>
      </c>
      <c r="B977" s="11" t="s">
        <v>1167</v>
      </c>
      <c r="C977" s="12" t="s">
        <v>1167</v>
      </c>
      <c r="D977" s="12" t="s">
        <v>1167</v>
      </c>
      <c r="E977" s="13" t="s">
        <v>1167</v>
      </c>
      <c r="J977"/>
      <c r="U977" s="4" t="s">
        <v>1167</v>
      </c>
      <c r="V977" s="4" t="s">
        <v>1167</v>
      </c>
      <c r="W977" s="4" t="s">
        <v>1167</v>
      </c>
    </row>
    <row r="978" spans="1:23" x14ac:dyDescent="0.2">
      <c r="A978" s="10" t="s">
        <v>1223</v>
      </c>
      <c r="B978" s="11" t="s">
        <v>1169</v>
      </c>
      <c r="C978" s="12" t="s">
        <v>1169</v>
      </c>
      <c r="D978" s="12" t="s">
        <v>1169</v>
      </c>
      <c r="E978" s="13" t="s">
        <v>350</v>
      </c>
      <c r="J978"/>
      <c r="U978" s="4" t="s">
        <v>1169</v>
      </c>
      <c r="V978" s="4" t="s">
        <v>1169</v>
      </c>
      <c r="W978" s="4" t="s">
        <v>350</v>
      </c>
    </row>
    <row r="979" spans="1:23" x14ac:dyDescent="0.2">
      <c r="A979" s="10" t="s">
        <v>1224</v>
      </c>
      <c r="B979" s="11" t="s">
        <v>1171</v>
      </c>
      <c r="C979" s="12" t="s">
        <v>1171</v>
      </c>
      <c r="D979" s="12" t="s">
        <v>1171</v>
      </c>
      <c r="E979" s="13" t="s">
        <v>1171</v>
      </c>
      <c r="J979"/>
      <c r="U979" s="4" t="s">
        <v>1171</v>
      </c>
      <c r="V979" s="4" t="s">
        <v>1171</v>
      </c>
      <c r="W979" s="4" t="s">
        <v>1171</v>
      </c>
    </row>
    <row r="980" spans="1:23" x14ac:dyDescent="0.2">
      <c r="A980" s="10" t="s">
        <v>1225</v>
      </c>
      <c r="B980" s="11" t="s">
        <v>1173</v>
      </c>
      <c r="C980" s="12" t="s">
        <v>1173</v>
      </c>
      <c r="D980" s="12" t="s">
        <v>1173</v>
      </c>
      <c r="E980" s="13" t="s">
        <v>47</v>
      </c>
      <c r="J980"/>
      <c r="U980" s="4" t="s">
        <v>1173</v>
      </c>
      <c r="V980" s="4" t="s">
        <v>1173</v>
      </c>
      <c r="W980" s="4" t="s">
        <v>47</v>
      </c>
    </row>
    <row r="981" spans="1:23" x14ac:dyDescent="0.2">
      <c r="A981" s="10" t="s">
        <v>1226</v>
      </c>
      <c r="B981" s="11" t="s">
        <v>1173</v>
      </c>
      <c r="C981" s="12" t="s">
        <v>1173</v>
      </c>
      <c r="D981" s="12" t="s">
        <v>1173</v>
      </c>
      <c r="E981" s="13" t="s">
        <v>47</v>
      </c>
      <c r="J981"/>
      <c r="U981" s="4" t="s">
        <v>1173</v>
      </c>
      <c r="V981" s="4" t="s">
        <v>1173</v>
      </c>
      <c r="W981" s="4" t="s">
        <v>47</v>
      </c>
    </row>
    <row r="982" spans="1:23" x14ac:dyDescent="0.2">
      <c r="A982" s="10" t="s">
        <v>1227</v>
      </c>
      <c r="B982" s="11" t="s">
        <v>1176</v>
      </c>
      <c r="C982" s="12" t="s">
        <v>1176</v>
      </c>
      <c r="D982" s="12" t="s">
        <v>1176</v>
      </c>
      <c r="E982" s="13" t="s">
        <v>357</v>
      </c>
      <c r="J982"/>
      <c r="U982" s="4" t="s">
        <v>1176</v>
      </c>
      <c r="V982" s="4" t="s">
        <v>1176</v>
      </c>
      <c r="W982" s="4" t="s">
        <v>357</v>
      </c>
    </row>
    <row r="983" spans="1:23" x14ac:dyDescent="0.2">
      <c r="A983" s="10" t="s">
        <v>1228</v>
      </c>
      <c r="B983" s="11" t="s">
        <v>1176</v>
      </c>
      <c r="C983" s="12" t="s">
        <v>1176</v>
      </c>
      <c r="D983" s="12" t="s">
        <v>1176</v>
      </c>
      <c r="E983" s="13" t="s">
        <v>1176</v>
      </c>
      <c r="J983"/>
      <c r="U983" s="4" t="s">
        <v>1176</v>
      </c>
      <c r="V983" s="4" t="s">
        <v>1176</v>
      </c>
      <c r="W983" s="4" t="s">
        <v>1176</v>
      </c>
    </row>
    <row r="984" spans="1:23" x14ac:dyDescent="0.2">
      <c r="A984" s="10" t="s">
        <v>1229</v>
      </c>
      <c r="B984" s="11" t="s">
        <v>1176</v>
      </c>
      <c r="C984" s="12" t="s">
        <v>1176</v>
      </c>
      <c r="D984" s="12" t="s">
        <v>1176</v>
      </c>
      <c r="E984" s="13" t="s">
        <v>1176</v>
      </c>
      <c r="J984"/>
      <c r="U984" s="4" t="s">
        <v>1176</v>
      </c>
      <c r="V984" s="4" t="s">
        <v>1176</v>
      </c>
      <c r="W984" s="4" t="s">
        <v>1176</v>
      </c>
    </row>
    <row r="985" spans="1:23" x14ac:dyDescent="0.2">
      <c r="A985" s="10" t="s">
        <v>1230</v>
      </c>
      <c r="B985" s="11" t="s">
        <v>1180</v>
      </c>
      <c r="C985" s="12" t="s">
        <v>1180</v>
      </c>
      <c r="D985" s="12" t="s">
        <v>1180</v>
      </c>
      <c r="E985" s="13" t="s">
        <v>1180</v>
      </c>
      <c r="J985"/>
      <c r="U985" s="4" t="s">
        <v>1180</v>
      </c>
      <c r="V985" s="4" t="s">
        <v>1180</v>
      </c>
      <c r="W985" s="4" t="s">
        <v>1180</v>
      </c>
    </row>
    <row r="986" spans="1:23" x14ac:dyDescent="0.2">
      <c r="A986" s="10" t="s">
        <v>1231</v>
      </c>
      <c r="B986" s="11" t="s">
        <v>1182</v>
      </c>
      <c r="C986" s="12" t="s">
        <v>1182</v>
      </c>
      <c r="D986" s="12" t="s">
        <v>1182</v>
      </c>
      <c r="E986" s="13" t="s">
        <v>1133</v>
      </c>
      <c r="J986"/>
      <c r="U986" s="4" t="s">
        <v>1182</v>
      </c>
      <c r="V986" s="4" t="s">
        <v>1182</v>
      </c>
      <c r="W986" s="4" t="s">
        <v>1133</v>
      </c>
    </row>
    <row r="987" spans="1:23" x14ac:dyDescent="0.2">
      <c r="A987" s="10" t="s">
        <v>1232</v>
      </c>
      <c r="B987" s="11" t="s">
        <v>1184</v>
      </c>
      <c r="C987" s="12" t="s">
        <v>1184</v>
      </c>
      <c r="D987" s="12" t="s">
        <v>1184</v>
      </c>
      <c r="E987" s="13" t="s">
        <v>1142</v>
      </c>
      <c r="J987"/>
      <c r="U987" s="4" t="s">
        <v>1184</v>
      </c>
      <c r="V987" s="4" t="s">
        <v>1184</v>
      </c>
      <c r="W987" s="4" t="s">
        <v>1142</v>
      </c>
    </row>
    <row r="988" spans="1:23" x14ac:dyDescent="0.2">
      <c r="A988" s="10" t="s">
        <v>1233</v>
      </c>
      <c r="B988" s="11" t="s">
        <v>1184</v>
      </c>
      <c r="C988" s="12" t="s">
        <v>1184</v>
      </c>
      <c r="D988" s="12" t="s">
        <v>1184</v>
      </c>
      <c r="E988" s="13" t="s">
        <v>1142</v>
      </c>
      <c r="J988"/>
      <c r="U988" s="4" t="s">
        <v>1184</v>
      </c>
      <c r="V988" s="4" t="s">
        <v>1184</v>
      </c>
      <c r="W988" s="4" t="s">
        <v>1142</v>
      </c>
    </row>
    <row r="989" spans="1:23" x14ac:dyDescent="0.2">
      <c r="A989" s="10" t="s">
        <v>1234</v>
      </c>
      <c r="B989" s="11" t="s">
        <v>1187</v>
      </c>
      <c r="C989" s="12" t="s">
        <v>1187</v>
      </c>
      <c r="D989" s="12" t="s">
        <v>1187</v>
      </c>
      <c r="E989" s="13" t="s">
        <v>1142</v>
      </c>
      <c r="J989"/>
      <c r="U989" s="4" t="s">
        <v>1187</v>
      </c>
      <c r="V989" s="4" t="s">
        <v>1187</v>
      </c>
      <c r="W989" s="4" t="s">
        <v>1142</v>
      </c>
    </row>
    <row r="990" spans="1:23" x14ac:dyDescent="0.2">
      <c r="A990" s="10" t="s">
        <v>1235</v>
      </c>
      <c r="B990" s="11" t="s">
        <v>1189</v>
      </c>
      <c r="C990" s="12" t="s">
        <v>1189</v>
      </c>
      <c r="D990" s="12" t="s">
        <v>1189</v>
      </c>
      <c r="E990" s="13" t="s">
        <v>1189</v>
      </c>
      <c r="J990"/>
      <c r="U990" s="4" t="s">
        <v>1189</v>
      </c>
      <c r="V990" s="4" t="s">
        <v>1189</v>
      </c>
      <c r="W990" s="4" t="s">
        <v>1189</v>
      </c>
    </row>
    <row r="991" spans="1:23" x14ac:dyDescent="0.2">
      <c r="A991" s="10" t="s">
        <v>1236</v>
      </c>
      <c r="B991" s="11" t="s">
        <v>1191</v>
      </c>
      <c r="C991" s="12" t="s">
        <v>1191</v>
      </c>
      <c r="D991" s="12" t="s">
        <v>1191</v>
      </c>
      <c r="E991" s="13" t="s">
        <v>1080</v>
      </c>
      <c r="J991"/>
      <c r="U991" s="4" t="s">
        <v>1191</v>
      </c>
      <c r="V991" s="4" t="s">
        <v>1191</v>
      </c>
      <c r="W991" s="4" t="s">
        <v>1080</v>
      </c>
    </row>
    <row r="992" spans="1:23" x14ac:dyDescent="0.2">
      <c r="A992" s="10" t="s">
        <v>1237</v>
      </c>
      <c r="B992" s="11" t="s">
        <v>1193</v>
      </c>
      <c r="C992" s="12" t="s">
        <v>1193</v>
      </c>
      <c r="D992" s="12" t="s">
        <v>1193</v>
      </c>
      <c r="E992" s="13" t="s">
        <v>1193</v>
      </c>
      <c r="J992"/>
      <c r="U992" s="4" t="s">
        <v>1193</v>
      </c>
      <c r="V992" s="4" t="s">
        <v>1193</v>
      </c>
      <c r="W992" s="4" t="s">
        <v>1193</v>
      </c>
    </row>
    <row r="993" spans="1:23" x14ac:dyDescent="0.2">
      <c r="A993" s="10" t="s">
        <v>1238</v>
      </c>
      <c r="B993" s="11" t="s">
        <v>1193</v>
      </c>
      <c r="C993" s="12" t="s">
        <v>1193</v>
      </c>
      <c r="D993" s="12" t="s">
        <v>1193</v>
      </c>
      <c r="E993" s="13" t="s">
        <v>1193</v>
      </c>
      <c r="J993"/>
      <c r="U993" s="4" t="s">
        <v>1193</v>
      </c>
      <c r="V993" s="4" t="s">
        <v>1193</v>
      </c>
      <c r="W993" s="4" t="s">
        <v>1193</v>
      </c>
    </row>
    <row r="994" spans="1:23" x14ac:dyDescent="0.2">
      <c r="A994" s="10" t="s">
        <v>1239</v>
      </c>
      <c r="B994" s="11" t="s">
        <v>1195</v>
      </c>
      <c r="C994" s="12" t="s">
        <v>1195</v>
      </c>
      <c r="D994" s="12" t="s">
        <v>1195</v>
      </c>
      <c r="E994" s="13" t="s">
        <v>6083</v>
      </c>
      <c r="J994"/>
      <c r="U994" s="4" t="s">
        <v>1195</v>
      </c>
      <c r="V994" s="4" t="s">
        <v>1195</v>
      </c>
      <c r="W994" s="4" t="s">
        <v>6083</v>
      </c>
    </row>
    <row r="995" spans="1:23" x14ac:dyDescent="0.2">
      <c r="A995" s="10" t="s">
        <v>1240</v>
      </c>
      <c r="B995" s="11" t="s">
        <v>1133</v>
      </c>
      <c r="C995" s="12" t="s">
        <v>1133</v>
      </c>
      <c r="D995" s="12" t="s">
        <v>1133</v>
      </c>
      <c r="E995" s="13" t="s">
        <v>1133</v>
      </c>
      <c r="J995"/>
      <c r="U995" s="4" t="s">
        <v>1133</v>
      </c>
      <c r="V995" s="4" t="s">
        <v>1133</v>
      </c>
      <c r="W995" s="4" t="s">
        <v>1133</v>
      </c>
    </row>
    <row r="996" spans="1:23" x14ac:dyDescent="0.2">
      <c r="A996" s="10" t="s">
        <v>1241</v>
      </c>
      <c r="B996" s="11" t="s">
        <v>1133</v>
      </c>
      <c r="C996" s="12" t="s">
        <v>1133</v>
      </c>
      <c r="D996" s="12" t="s">
        <v>1133</v>
      </c>
      <c r="E996" s="13" t="s">
        <v>14</v>
      </c>
      <c r="J996"/>
      <c r="U996" s="4" t="s">
        <v>1133</v>
      </c>
      <c r="V996" s="4" t="s">
        <v>1133</v>
      </c>
      <c r="W996" s="4" t="s">
        <v>14</v>
      </c>
    </row>
    <row r="997" spans="1:23" x14ac:dyDescent="0.2">
      <c r="A997" s="10" t="s">
        <v>1242</v>
      </c>
      <c r="B997" s="11" t="s">
        <v>1133</v>
      </c>
      <c r="C997" s="12" t="s">
        <v>1133</v>
      </c>
      <c r="D997" s="12" t="s">
        <v>1133</v>
      </c>
      <c r="E997" s="13" t="s">
        <v>1133</v>
      </c>
      <c r="J997"/>
      <c r="U997" s="4" t="s">
        <v>1133</v>
      </c>
      <c r="V997" s="4" t="s">
        <v>1133</v>
      </c>
      <c r="W997" s="4" t="s">
        <v>1133</v>
      </c>
    </row>
    <row r="998" spans="1:23" x14ac:dyDescent="0.2">
      <c r="A998" s="10" t="s">
        <v>1243</v>
      </c>
      <c r="B998" s="11" t="s">
        <v>1133</v>
      </c>
      <c r="C998" s="12" t="s">
        <v>1133</v>
      </c>
      <c r="D998" s="12" t="s">
        <v>1133</v>
      </c>
      <c r="E998" s="13" t="s">
        <v>1133</v>
      </c>
      <c r="J998"/>
      <c r="U998" s="4" t="s">
        <v>1133</v>
      </c>
      <c r="V998" s="4" t="s">
        <v>1133</v>
      </c>
      <c r="W998" s="4" t="s">
        <v>1133</v>
      </c>
    </row>
    <row r="999" spans="1:23" x14ac:dyDescent="0.2">
      <c r="A999" s="10" t="s">
        <v>1244</v>
      </c>
      <c r="B999" s="11" t="s">
        <v>1133</v>
      </c>
      <c r="C999" s="12" t="s">
        <v>1133</v>
      </c>
      <c r="D999" s="12" t="s">
        <v>1133</v>
      </c>
      <c r="E999" s="13" t="s">
        <v>14</v>
      </c>
      <c r="J999"/>
      <c r="U999" s="4" t="s">
        <v>1133</v>
      </c>
      <c r="V999" s="4" t="s">
        <v>1133</v>
      </c>
      <c r="W999" s="4" t="s">
        <v>14</v>
      </c>
    </row>
    <row r="1000" spans="1:23" x14ac:dyDescent="0.2">
      <c r="A1000" s="10" t="s">
        <v>1245</v>
      </c>
      <c r="B1000" s="11" t="s">
        <v>1133</v>
      </c>
      <c r="C1000" s="12" t="s">
        <v>1133</v>
      </c>
      <c r="D1000" s="12" t="s">
        <v>1133</v>
      </c>
      <c r="E1000" s="13" t="s">
        <v>1133</v>
      </c>
      <c r="J1000"/>
      <c r="U1000" s="4" t="s">
        <v>1133</v>
      </c>
      <c r="V1000" s="4" t="s">
        <v>1133</v>
      </c>
      <c r="W1000" s="4" t="s">
        <v>1133</v>
      </c>
    </row>
    <row r="1001" spans="1:23" x14ac:dyDescent="0.2">
      <c r="A1001" s="10" t="s">
        <v>1246</v>
      </c>
      <c r="B1001" s="11" t="s">
        <v>1133</v>
      </c>
      <c r="C1001" s="12" t="s">
        <v>1133</v>
      </c>
      <c r="D1001" s="12" t="s">
        <v>1133</v>
      </c>
      <c r="E1001" s="13" t="s">
        <v>1133</v>
      </c>
      <c r="J1001"/>
      <c r="U1001" s="4" t="s">
        <v>1133</v>
      </c>
      <c r="V1001" s="4" t="s">
        <v>1133</v>
      </c>
      <c r="W1001" s="4" t="s">
        <v>1133</v>
      </c>
    </row>
    <row r="1002" spans="1:23" x14ac:dyDescent="0.2">
      <c r="A1002" s="10" t="s">
        <v>1247</v>
      </c>
      <c r="B1002" s="11" t="s">
        <v>1133</v>
      </c>
      <c r="C1002" s="12" t="s">
        <v>1133</v>
      </c>
      <c r="D1002" s="12" t="s">
        <v>1133</v>
      </c>
      <c r="E1002" s="13" t="s">
        <v>1133</v>
      </c>
      <c r="J1002"/>
      <c r="U1002" s="4" t="s">
        <v>1133</v>
      </c>
      <c r="V1002" s="4" t="s">
        <v>1133</v>
      </c>
      <c r="W1002" s="4" t="s">
        <v>1133</v>
      </c>
    </row>
    <row r="1003" spans="1:23" x14ac:dyDescent="0.2">
      <c r="A1003" s="10" t="s">
        <v>1248</v>
      </c>
      <c r="B1003" s="11" t="s">
        <v>1142</v>
      </c>
      <c r="C1003" s="12" t="s">
        <v>1142</v>
      </c>
      <c r="D1003" s="12" t="s">
        <v>1142</v>
      </c>
      <c r="E1003" s="13" t="s">
        <v>1142</v>
      </c>
      <c r="J1003"/>
      <c r="U1003" s="4" t="s">
        <v>1142</v>
      </c>
      <c r="V1003" s="4" t="s">
        <v>1142</v>
      </c>
      <c r="W1003" s="4" t="s">
        <v>1142</v>
      </c>
    </row>
    <row r="1004" spans="1:23" x14ac:dyDescent="0.2">
      <c r="A1004" s="10" t="s">
        <v>1249</v>
      </c>
      <c r="B1004" s="11" t="s">
        <v>1142</v>
      </c>
      <c r="C1004" s="12" t="s">
        <v>1142</v>
      </c>
      <c r="D1004" s="12" t="s">
        <v>1142</v>
      </c>
      <c r="E1004" s="13" t="s">
        <v>1142</v>
      </c>
      <c r="J1004"/>
      <c r="U1004" s="4" t="s">
        <v>1142</v>
      </c>
      <c r="V1004" s="4" t="s">
        <v>1142</v>
      </c>
      <c r="W1004" s="4" t="s">
        <v>1142</v>
      </c>
    </row>
    <row r="1005" spans="1:23" x14ac:dyDescent="0.2">
      <c r="A1005" s="10" t="s">
        <v>1250</v>
      </c>
      <c r="B1005" s="11" t="s">
        <v>1142</v>
      </c>
      <c r="C1005" s="12" t="s">
        <v>1142</v>
      </c>
      <c r="D1005" s="12" t="s">
        <v>1142</v>
      </c>
      <c r="E1005" s="13" t="s">
        <v>1142</v>
      </c>
      <c r="J1005"/>
      <c r="U1005" s="4" t="s">
        <v>1142</v>
      </c>
      <c r="V1005" s="4" t="s">
        <v>1142</v>
      </c>
      <c r="W1005" s="4" t="s">
        <v>1142</v>
      </c>
    </row>
    <row r="1006" spans="1:23" x14ac:dyDescent="0.2">
      <c r="A1006" s="10" t="s">
        <v>1251</v>
      </c>
      <c r="B1006" s="11" t="s">
        <v>1142</v>
      </c>
      <c r="C1006" s="12" t="s">
        <v>1142</v>
      </c>
      <c r="D1006" s="12" t="s">
        <v>1142</v>
      </c>
      <c r="E1006" s="13" t="s">
        <v>1142</v>
      </c>
      <c r="J1006"/>
      <c r="U1006" s="4" t="s">
        <v>1142</v>
      </c>
      <c r="V1006" s="4" t="s">
        <v>1142</v>
      </c>
      <c r="W1006" s="4" t="s">
        <v>1142</v>
      </c>
    </row>
    <row r="1007" spans="1:23" x14ac:dyDescent="0.2">
      <c r="A1007" s="10" t="s">
        <v>1252</v>
      </c>
      <c r="B1007" s="11" t="s">
        <v>1147</v>
      </c>
      <c r="C1007" s="12" t="s">
        <v>1147</v>
      </c>
      <c r="D1007" s="12" t="s">
        <v>1147</v>
      </c>
      <c r="E1007" s="13" t="s">
        <v>327</v>
      </c>
      <c r="J1007"/>
      <c r="U1007" s="4" t="s">
        <v>1147</v>
      </c>
      <c r="V1007" s="4" t="s">
        <v>1147</v>
      </c>
      <c r="W1007" s="4" t="s">
        <v>327</v>
      </c>
    </row>
    <row r="1008" spans="1:23" x14ac:dyDescent="0.2">
      <c r="A1008" s="10" t="s">
        <v>1253</v>
      </c>
      <c r="B1008" s="11" t="s">
        <v>1149</v>
      </c>
      <c r="C1008" s="12" t="s">
        <v>1149</v>
      </c>
      <c r="D1008" s="12" t="s">
        <v>1149</v>
      </c>
      <c r="E1008" s="13" t="s">
        <v>156</v>
      </c>
      <c r="J1008"/>
      <c r="U1008" s="4" t="s">
        <v>1149</v>
      </c>
      <c r="V1008" s="4" t="s">
        <v>1149</v>
      </c>
      <c r="W1008" s="4" t="s">
        <v>156</v>
      </c>
    </row>
    <row r="1009" spans="1:23" x14ac:dyDescent="0.2">
      <c r="A1009" s="10" t="s">
        <v>1254</v>
      </c>
      <c r="B1009" s="11" t="s">
        <v>1149</v>
      </c>
      <c r="C1009" s="12" t="s">
        <v>1149</v>
      </c>
      <c r="D1009" s="12" t="s">
        <v>1149</v>
      </c>
      <c r="E1009" s="13" t="s">
        <v>1149</v>
      </c>
      <c r="J1009"/>
      <c r="U1009" s="4" t="s">
        <v>1149</v>
      </c>
      <c r="V1009" s="4" t="s">
        <v>1149</v>
      </c>
      <c r="W1009" s="4" t="s">
        <v>1149</v>
      </c>
    </row>
    <row r="1010" spans="1:23" x14ac:dyDescent="0.2">
      <c r="A1010" s="10" t="s">
        <v>1255</v>
      </c>
      <c r="B1010" s="11" t="s">
        <v>1149</v>
      </c>
      <c r="C1010" s="12" t="s">
        <v>1149</v>
      </c>
      <c r="D1010" s="12" t="s">
        <v>1149</v>
      </c>
      <c r="E1010" s="13" t="s">
        <v>329</v>
      </c>
      <c r="J1010"/>
      <c r="U1010" s="4" t="s">
        <v>1149</v>
      </c>
      <c r="V1010" s="4" t="s">
        <v>1149</v>
      </c>
      <c r="W1010" s="4" t="s">
        <v>329</v>
      </c>
    </row>
    <row r="1011" spans="1:23" x14ac:dyDescent="0.2">
      <c r="A1011" s="10" t="s">
        <v>1256</v>
      </c>
      <c r="B1011" s="11" t="s">
        <v>1149</v>
      </c>
      <c r="C1011" s="12" t="s">
        <v>1149</v>
      </c>
      <c r="D1011" s="12" t="s">
        <v>1149</v>
      </c>
      <c r="E1011" s="13" t="s">
        <v>1149</v>
      </c>
      <c r="J1011"/>
      <c r="U1011" s="4" t="s">
        <v>1149</v>
      </c>
      <c r="V1011" s="4" t="s">
        <v>1149</v>
      </c>
      <c r="W1011" s="4" t="s">
        <v>1149</v>
      </c>
    </row>
    <row r="1012" spans="1:23" x14ac:dyDescent="0.2">
      <c r="A1012" s="10" t="s">
        <v>1257</v>
      </c>
      <c r="B1012" s="11" t="s">
        <v>1149</v>
      </c>
      <c r="C1012" s="12" t="s">
        <v>1149</v>
      </c>
      <c r="D1012" s="12" t="s">
        <v>1149</v>
      </c>
      <c r="E1012" s="13" t="s">
        <v>1149</v>
      </c>
      <c r="J1012"/>
      <c r="U1012" s="4" t="s">
        <v>1149</v>
      </c>
      <c r="V1012" s="4" t="s">
        <v>1149</v>
      </c>
      <c r="W1012" s="4" t="s">
        <v>1149</v>
      </c>
    </row>
    <row r="1013" spans="1:23" x14ac:dyDescent="0.2">
      <c r="A1013" s="10" t="s">
        <v>1258</v>
      </c>
      <c r="B1013" s="11" t="s">
        <v>1149</v>
      </c>
      <c r="C1013" s="12" t="s">
        <v>1149</v>
      </c>
      <c r="D1013" s="12" t="s">
        <v>1149</v>
      </c>
      <c r="E1013" s="13" t="s">
        <v>1149</v>
      </c>
      <c r="J1013"/>
      <c r="U1013" s="4" t="s">
        <v>1149</v>
      </c>
      <c r="V1013" s="4" t="s">
        <v>1149</v>
      </c>
      <c r="W1013" s="4" t="s">
        <v>1149</v>
      </c>
    </row>
    <row r="1014" spans="1:23" x14ac:dyDescent="0.2">
      <c r="A1014" s="10" t="s">
        <v>1259</v>
      </c>
      <c r="B1014" s="11" t="s">
        <v>1156</v>
      </c>
      <c r="C1014" s="12" t="s">
        <v>1156</v>
      </c>
      <c r="D1014" s="12" t="s">
        <v>1156</v>
      </c>
      <c r="E1014" s="13" t="s">
        <v>1156</v>
      </c>
      <c r="J1014"/>
      <c r="U1014" s="4" t="s">
        <v>1156</v>
      </c>
      <c r="V1014" s="4" t="s">
        <v>1156</v>
      </c>
      <c r="W1014" s="4" t="s">
        <v>1156</v>
      </c>
    </row>
    <row r="1015" spans="1:23" x14ac:dyDescent="0.2">
      <c r="A1015" s="10" t="s">
        <v>1260</v>
      </c>
      <c r="B1015" s="11" t="s">
        <v>1156</v>
      </c>
      <c r="C1015" s="12" t="s">
        <v>1156</v>
      </c>
      <c r="D1015" s="12" t="s">
        <v>1156</v>
      </c>
      <c r="E1015" s="13" t="s">
        <v>1156</v>
      </c>
      <c r="J1015"/>
      <c r="U1015" s="4" t="s">
        <v>1156</v>
      </c>
      <c r="V1015" s="4" t="s">
        <v>1156</v>
      </c>
      <c r="W1015" s="4" t="s">
        <v>1156</v>
      </c>
    </row>
    <row r="1016" spans="1:23" x14ac:dyDescent="0.2">
      <c r="A1016" s="10" t="s">
        <v>1261</v>
      </c>
      <c r="B1016" s="11" t="s">
        <v>1159</v>
      </c>
      <c r="C1016" s="12" t="s">
        <v>1159</v>
      </c>
      <c r="D1016" s="12" t="s">
        <v>1159</v>
      </c>
      <c r="E1016" s="13" t="s">
        <v>339</v>
      </c>
      <c r="J1016"/>
      <c r="U1016" s="4" t="s">
        <v>1159</v>
      </c>
      <c r="V1016" s="4" t="s">
        <v>1159</v>
      </c>
      <c r="W1016" s="4" t="s">
        <v>339</v>
      </c>
    </row>
    <row r="1017" spans="1:23" x14ac:dyDescent="0.2">
      <c r="A1017" s="10" t="s">
        <v>1262</v>
      </c>
      <c r="B1017" s="11" t="s">
        <v>1161</v>
      </c>
      <c r="C1017" s="12" t="s">
        <v>1161</v>
      </c>
      <c r="D1017" s="12" t="s">
        <v>1161</v>
      </c>
      <c r="E1017" s="13" t="s">
        <v>341</v>
      </c>
      <c r="J1017"/>
      <c r="U1017" s="4" t="s">
        <v>1161</v>
      </c>
      <c r="V1017" s="4" t="s">
        <v>1161</v>
      </c>
      <c r="W1017" s="4" t="s">
        <v>341</v>
      </c>
    </row>
    <row r="1018" spans="1:23" x14ac:dyDescent="0.2">
      <c r="A1018" s="10" t="s">
        <v>1263</v>
      </c>
      <c r="B1018" s="11" t="s">
        <v>1161</v>
      </c>
      <c r="C1018" s="12" t="s">
        <v>1161</v>
      </c>
      <c r="D1018" s="12" t="s">
        <v>1161</v>
      </c>
      <c r="E1018" s="13" t="s">
        <v>341</v>
      </c>
      <c r="J1018"/>
      <c r="U1018" s="4" t="s">
        <v>1161</v>
      </c>
      <c r="V1018" s="4" t="s">
        <v>1161</v>
      </c>
      <c r="W1018" s="4" t="s">
        <v>341</v>
      </c>
    </row>
    <row r="1019" spans="1:23" x14ac:dyDescent="0.2">
      <c r="A1019" s="10" t="s">
        <v>1264</v>
      </c>
      <c r="B1019" s="11" t="s">
        <v>1164</v>
      </c>
      <c r="C1019" s="12" t="s">
        <v>344</v>
      </c>
      <c r="D1019" s="12" t="s">
        <v>1164</v>
      </c>
      <c r="E1019" s="13" t="s">
        <v>1164</v>
      </c>
      <c r="J1019"/>
      <c r="U1019" s="4" t="s">
        <v>344</v>
      </c>
      <c r="V1019" s="4" t="s">
        <v>1164</v>
      </c>
      <c r="W1019" s="4" t="s">
        <v>1164</v>
      </c>
    </row>
    <row r="1020" spans="1:23" x14ac:dyDescent="0.2">
      <c r="A1020" s="10" t="s">
        <v>1265</v>
      </c>
      <c r="B1020" s="11" t="s">
        <v>1164</v>
      </c>
      <c r="C1020" s="12" t="s">
        <v>1164</v>
      </c>
      <c r="D1020" s="12" t="s">
        <v>1164</v>
      </c>
      <c r="E1020" s="13" t="s">
        <v>346</v>
      </c>
      <c r="J1020"/>
      <c r="U1020" s="4" t="s">
        <v>1164</v>
      </c>
      <c r="V1020" s="4" t="s">
        <v>1164</v>
      </c>
      <c r="W1020" s="4" t="s">
        <v>346</v>
      </c>
    </row>
    <row r="1021" spans="1:23" x14ac:dyDescent="0.2">
      <c r="A1021" s="10" t="s">
        <v>1266</v>
      </c>
      <c r="B1021" s="11" t="s">
        <v>1167</v>
      </c>
      <c r="C1021" s="12" t="s">
        <v>1167</v>
      </c>
      <c r="D1021" s="12" t="s">
        <v>1142</v>
      </c>
      <c r="E1021" s="13" t="s">
        <v>348</v>
      </c>
      <c r="J1021"/>
      <c r="U1021" s="4" t="s">
        <v>1167</v>
      </c>
      <c r="V1021" s="4" t="s">
        <v>1142</v>
      </c>
      <c r="W1021" s="4" t="s">
        <v>348</v>
      </c>
    </row>
    <row r="1022" spans="1:23" x14ac:dyDescent="0.2">
      <c r="A1022" s="10" t="s">
        <v>1267</v>
      </c>
      <c r="B1022" s="11" t="s">
        <v>1169</v>
      </c>
      <c r="C1022" s="12" t="s">
        <v>1169</v>
      </c>
      <c r="D1022" s="12" t="s">
        <v>1169</v>
      </c>
      <c r="E1022" s="13" t="s">
        <v>350</v>
      </c>
      <c r="J1022"/>
      <c r="U1022" s="4" t="s">
        <v>1169</v>
      </c>
      <c r="V1022" s="4" t="s">
        <v>1169</v>
      </c>
      <c r="W1022" s="4" t="s">
        <v>350</v>
      </c>
    </row>
    <row r="1023" spans="1:23" x14ac:dyDescent="0.2">
      <c r="A1023" s="10" t="s">
        <v>1268</v>
      </c>
      <c r="B1023" s="11" t="s">
        <v>1171</v>
      </c>
      <c r="C1023" s="12" t="s">
        <v>1171</v>
      </c>
      <c r="D1023" s="12" t="s">
        <v>1171</v>
      </c>
      <c r="E1023" s="13" t="s">
        <v>1171</v>
      </c>
      <c r="J1023"/>
      <c r="U1023" s="4" t="s">
        <v>1171</v>
      </c>
      <c r="V1023" s="4" t="s">
        <v>1171</v>
      </c>
      <c r="W1023" s="4" t="s">
        <v>1171</v>
      </c>
    </row>
    <row r="1024" spans="1:23" x14ac:dyDescent="0.2">
      <c r="A1024" s="10" t="s">
        <v>1269</v>
      </c>
      <c r="B1024" s="11" t="s">
        <v>1173</v>
      </c>
      <c r="C1024" s="12" t="s">
        <v>1173</v>
      </c>
      <c r="D1024" s="12" t="s">
        <v>1173</v>
      </c>
      <c r="E1024" s="13" t="s">
        <v>1173</v>
      </c>
      <c r="J1024"/>
      <c r="U1024" s="4" t="s">
        <v>1173</v>
      </c>
      <c r="V1024" s="4" t="s">
        <v>1173</v>
      </c>
      <c r="W1024" s="4" t="s">
        <v>1173</v>
      </c>
    </row>
    <row r="1025" spans="1:23" x14ac:dyDescent="0.2">
      <c r="A1025" s="10" t="s">
        <v>1270</v>
      </c>
      <c r="B1025" s="11" t="s">
        <v>1173</v>
      </c>
      <c r="C1025" s="12" t="s">
        <v>1173</v>
      </c>
      <c r="D1025" s="12" t="s">
        <v>1173</v>
      </c>
      <c r="E1025" s="13" t="s">
        <v>1173</v>
      </c>
      <c r="J1025"/>
      <c r="U1025" s="4" t="s">
        <v>1173</v>
      </c>
      <c r="V1025" s="4" t="s">
        <v>1173</v>
      </c>
      <c r="W1025" s="4" t="s">
        <v>1173</v>
      </c>
    </row>
    <row r="1026" spans="1:23" x14ac:dyDescent="0.2">
      <c r="A1026" s="10" t="s">
        <v>1271</v>
      </c>
      <c r="B1026" s="11" t="s">
        <v>1176</v>
      </c>
      <c r="C1026" s="12" t="s">
        <v>1176</v>
      </c>
      <c r="D1026" s="12" t="s">
        <v>1176</v>
      </c>
      <c r="E1026" s="13" t="s">
        <v>1176</v>
      </c>
      <c r="J1026"/>
      <c r="U1026" s="4" t="s">
        <v>1176</v>
      </c>
      <c r="V1026" s="4" t="s">
        <v>1176</v>
      </c>
      <c r="W1026" s="4" t="s">
        <v>1176</v>
      </c>
    </row>
    <row r="1027" spans="1:23" x14ac:dyDescent="0.2">
      <c r="A1027" s="10" t="s">
        <v>1272</v>
      </c>
      <c r="B1027" s="11" t="s">
        <v>1176</v>
      </c>
      <c r="C1027" s="12" t="s">
        <v>1176</v>
      </c>
      <c r="D1027" s="12" t="s">
        <v>1176</v>
      </c>
      <c r="E1027" s="13" t="s">
        <v>1176</v>
      </c>
      <c r="J1027"/>
      <c r="U1027" s="4" t="s">
        <v>1176</v>
      </c>
      <c r="V1027" s="4" t="s">
        <v>1176</v>
      </c>
      <c r="W1027" s="4" t="s">
        <v>1176</v>
      </c>
    </row>
    <row r="1028" spans="1:23" x14ac:dyDescent="0.2">
      <c r="A1028" s="10" t="s">
        <v>1273</v>
      </c>
      <c r="B1028" s="11" t="s">
        <v>1176</v>
      </c>
      <c r="C1028" s="12" t="s">
        <v>1176</v>
      </c>
      <c r="D1028" s="12" t="s">
        <v>1176</v>
      </c>
      <c r="E1028" s="13" t="s">
        <v>1176</v>
      </c>
      <c r="J1028"/>
      <c r="U1028" s="4" t="s">
        <v>1176</v>
      </c>
      <c r="V1028" s="4" t="s">
        <v>1176</v>
      </c>
      <c r="W1028" s="4" t="s">
        <v>1176</v>
      </c>
    </row>
    <row r="1029" spans="1:23" x14ac:dyDescent="0.2">
      <c r="A1029" s="10" t="s">
        <v>1274</v>
      </c>
      <c r="B1029" s="11" t="s">
        <v>1180</v>
      </c>
      <c r="C1029" s="12" t="s">
        <v>1180</v>
      </c>
      <c r="D1029" s="12" t="s">
        <v>1180</v>
      </c>
      <c r="E1029" s="13" t="s">
        <v>1180</v>
      </c>
      <c r="J1029"/>
      <c r="U1029" s="4" t="s">
        <v>1180</v>
      </c>
      <c r="V1029" s="4" t="s">
        <v>1180</v>
      </c>
      <c r="W1029" s="4" t="s">
        <v>1180</v>
      </c>
    </row>
    <row r="1030" spans="1:23" x14ac:dyDescent="0.2">
      <c r="A1030" s="10" t="s">
        <v>1275</v>
      </c>
      <c r="B1030" s="11" t="s">
        <v>1182</v>
      </c>
      <c r="C1030" s="12" t="s">
        <v>1182</v>
      </c>
      <c r="D1030" s="12" t="s">
        <v>1182</v>
      </c>
      <c r="E1030" s="13" t="s">
        <v>1133</v>
      </c>
      <c r="J1030"/>
      <c r="U1030" s="4" t="s">
        <v>1182</v>
      </c>
      <c r="V1030" s="4" t="s">
        <v>1182</v>
      </c>
      <c r="W1030" s="4" t="s">
        <v>1133</v>
      </c>
    </row>
    <row r="1031" spans="1:23" x14ac:dyDescent="0.2">
      <c r="A1031" s="10" t="s">
        <v>1276</v>
      </c>
      <c r="B1031" s="11" t="s">
        <v>1184</v>
      </c>
      <c r="C1031" s="12" t="s">
        <v>1184</v>
      </c>
      <c r="D1031" s="12" t="s">
        <v>1184</v>
      </c>
      <c r="E1031" s="13" t="s">
        <v>1142</v>
      </c>
      <c r="J1031"/>
      <c r="U1031" s="4" t="s">
        <v>1184</v>
      </c>
      <c r="V1031" s="4" t="s">
        <v>1184</v>
      </c>
      <c r="W1031" s="4" t="s">
        <v>1142</v>
      </c>
    </row>
    <row r="1032" spans="1:23" x14ac:dyDescent="0.2">
      <c r="A1032" s="10" t="s">
        <v>1277</v>
      </c>
      <c r="B1032" s="11" t="s">
        <v>1184</v>
      </c>
      <c r="C1032" s="12" t="s">
        <v>1184</v>
      </c>
      <c r="D1032" s="12" t="s">
        <v>1184</v>
      </c>
      <c r="E1032" s="13" t="s">
        <v>1184</v>
      </c>
      <c r="J1032"/>
      <c r="U1032" s="4" t="s">
        <v>1184</v>
      </c>
      <c r="V1032" s="4" t="s">
        <v>1184</v>
      </c>
      <c r="W1032" s="4" t="s">
        <v>1184</v>
      </c>
    </row>
    <row r="1033" spans="1:23" x14ac:dyDescent="0.2">
      <c r="A1033" s="10" t="s">
        <v>1278</v>
      </c>
      <c r="B1033" s="11" t="s">
        <v>1187</v>
      </c>
      <c r="C1033" s="12" t="s">
        <v>1187</v>
      </c>
      <c r="D1033" s="12" t="s">
        <v>1187</v>
      </c>
      <c r="E1033" s="13" t="s">
        <v>1187</v>
      </c>
      <c r="J1033"/>
      <c r="U1033" s="4" t="s">
        <v>1187</v>
      </c>
      <c r="V1033" s="4" t="s">
        <v>1187</v>
      </c>
      <c r="W1033" s="4" t="s">
        <v>1187</v>
      </c>
    </row>
    <row r="1034" spans="1:23" x14ac:dyDescent="0.2">
      <c r="A1034" s="10" t="s">
        <v>1279</v>
      </c>
      <c r="B1034" s="11" t="s">
        <v>1189</v>
      </c>
      <c r="C1034" s="12" t="s">
        <v>1189</v>
      </c>
      <c r="D1034" s="12" t="s">
        <v>1189</v>
      </c>
      <c r="E1034" s="13" t="s">
        <v>1189</v>
      </c>
      <c r="J1034"/>
      <c r="U1034" s="4" t="s">
        <v>1189</v>
      </c>
      <c r="V1034" s="4" t="s">
        <v>1189</v>
      </c>
      <c r="W1034" s="4" t="s">
        <v>1189</v>
      </c>
    </row>
    <row r="1035" spans="1:23" x14ac:dyDescent="0.2">
      <c r="A1035" s="10" t="s">
        <v>1280</v>
      </c>
      <c r="B1035" s="11" t="s">
        <v>1191</v>
      </c>
      <c r="C1035" s="12" t="s">
        <v>1191</v>
      </c>
      <c r="D1035" s="12" t="s">
        <v>1191</v>
      </c>
      <c r="E1035" s="13" t="s">
        <v>1080</v>
      </c>
      <c r="J1035"/>
      <c r="U1035" s="4" t="s">
        <v>1191</v>
      </c>
      <c r="V1035" s="4" t="s">
        <v>1191</v>
      </c>
      <c r="W1035" s="4" t="s">
        <v>1080</v>
      </c>
    </row>
    <row r="1036" spans="1:23" x14ac:dyDescent="0.2">
      <c r="A1036" s="10" t="s">
        <v>1281</v>
      </c>
      <c r="B1036" s="11" t="s">
        <v>1193</v>
      </c>
      <c r="C1036" s="12" t="s">
        <v>1193</v>
      </c>
      <c r="D1036" s="12" t="s">
        <v>1193</v>
      </c>
      <c r="E1036" s="13" t="s">
        <v>1193</v>
      </c>
      <c r="J1036"/>
      <c r="U1036" s="4" t="s">
        <v>1193</v>
      </c>
      <c r="V1036" s="4" t="s">
        <v>1193</v>
      </c>
      <c r="W1036" s="4" t="s">
        <v>1193</v>
      </c>
    </row>
    <row r="1037" spans="1:23" x14ac:dyDescent="0.2">
      <c r="A1037" s="10" t="s">
        <v>1282</v>
      </c>
      <c r="B1037" s="11" t="s">
        <v>1193</v>
      </c>
      <c r="C1037" s="12" t="s">
        <v>1193</v>
      </c>
      <c r="D1037" s="12" t="s">
        <v>1193</v>
      </c>
      <c r="E1037" s="13" t="s">
        <v>1193</v>
      </c>
      <c r="J1037"/>
      <c r="U1037" s="4" t="s">
        <v>1193</v>
      </c>
      <c r="V1037" s="4" t="s">
        <v>1193</v>
      </c>
      <c r="W1037" s="4" t="s">
        <v>1193</v>
      </c>
    </row>
    <row r="1038" spans="1:23" x14ac:dyDescent="0.2">
      <c r="A1038" s="10" t="s">
        <v>1283</v>
      </c>
      <c r="B1038" s="11" t="s">
        <v>1193</v>
      </c>
      <c r="C1038" s="12" t="s">
        <v>1193</v>
      </c>
      <c r="D1038" s="12" t="s">
        <v>1193</v>
      </c>
      <c r="E1038" s="13" t="s">
        <v>322</v>
      </c>
      <c r="J1038"/>
      <c r="U1038" s="4" t="s">
        <v>1193</v>
      </c>
      <c r="V1038" s="4" t="s">
        <v>1193</v>
      </c>
      <c r="W1038" s="4" t="s">
        <v>322</v>
      </c>
    </row>
    <row r="1039" spans="1:23" x14ac:dyDescent="0.2">
      <c r="A1039" s="10" t="s">
        <v>1284</v>
      </c>
      <c r="B1039" s="11" t="s">
        <v>1195</v>
      </c>
      <c r="C1039" s="12" t="s">
        <v>1195</v>
      </c>
      <c r="D1039" s="12" t="s">
        <v>1195</v>
      </c>
      <c r="E1039" s="13" t="s">
        <v>1540</v>
      </c>
      <c r="J1039"/>
      <c r="U1039" s="4" t="s">
        <v>1195</v>
      </c>
      <c r="V1039" s="4" t="s">
        <v>1195</v>
      </c>
      <c r="W1039" s="4" t="s">
        <v>1540</v>
      </c>
    </row>
    <row r="1040" spans="1:23" x14ac:dyDescent="0.2">
      <c r="A1040" s="10" t="s">
        <v>1285</v>
      </c>
      <c r="B1040" s="11" t="s">
        <v>1133</v>
      </c>
      <c r="C1040" s="12" t="s">
        <v>1133</v>
      </c>
      <c r="D1040" s="12" t="s">
        <v>1133</v>
      </c>
      <c r="E1040" s="13" t="s">
        <v>1133</v>
      </c>
      <c r="J1040"/>
      <c r="U1040" s="4" t="s">
        <v>1133</v>
      </c>
      <c r="V1040" s="4" t="s">
        <v>1133</v>
      </c>
      <c r="W1040" s="4" t="s">
        <v>1133</v>
      </c>
    </row>
    <row r="1041" spans="1:23" x14ac:dyDescent="0.2">
      <c r="A1041" s="10" t="s">
        <v>1286</v>
      </c>
      <c r="B1041" s="11" t="s">
        <v>1133</v>
      </c>
      <c r="C1041" s="12" t="s">
        <v>1133</v>
      </c>
      <c r="D1041" s="12" t="s">
        <v>1133</v>
      </c>
      <c r="E1041" s="13" t="s">
        <v>14</v>
      </c>
      <c r="J1041"/>
      <c r="U1041" s="4" t="s">
        <v>1133</v>
      </c>
      <c r="V1041" s="4" t="s">
        <v>1133</v>
      </c>
      <c r="W1041" s="4" t="s">
        <v>14</v>
      </c>
    </row>
    <row r="1042" spans="1:23" x14ac:dyDescent="0.2">
      <c r="A1042" s="10" t="s">
        <v>1287</v>
      </c>
      <c r="B1042" s="11" t="s">
        <v>1133</v>
      </c>
      <c r="C1042" s="12" t="s">
        <v>1133</v>
      </c>
      <c r="D1042" s="12" t="s">
        <v>1133</v>
      </c>
      <c r="E1042" s="13" t="s">
        <v>1133</v>
      </c>
      <c r="J1042"/>
      <c r="U1042" s="4" t="s">
        <v>1133</v>
      </c>
      <c r="V1042" s="4" t="s">
        <v>1133</v>
      </c>
      <c r="W1042" s="4" t="s">
        <v>1133</v>
      </c>
    </row>
    <row r="1043" spans="1:23" x14ac:dyDescent="0.2">
      <c r="A1043" s="10" t="s">
        <v>1288</v>
      </c>
      <c r="B1043" s="11" t="s">
        <v>1133</v>
      </c>
      <c r="C1043" s="12" t="s">
        <v>1133</v>
      </c>
      <c r="D1043" s="12" t="s">
        <v>1133</v>
      </c>
      <c r="E1043" s="13" t="s">
        <v>1133</v>
      </c>
      <c r="J1043"/>
      <c r="U1043" s="4" t="s">
        <v>1133</v>
      </c>
      <c r="V1043" s="4" t="s">
        <v>1133</v>
      </c>
      <c r="W1043" s="4" t="s">
        <v>1133</v>
      </c>
    </row>
    <row r="1044" spans="1:23" x14ac:dyDescent="0.2">
      <c r="A1044" s="10" t="s">
        <v>1289</v>
      </c>
      <c r="B1044" s="11" t="s">
        <v>1133</v>
      </c>
      <c r="C1044" s="12" t="s">
        <v>1133</v>
      </c>
      <c r="D1044" s="12" t="s">
        <v>1133</v>
      </c>
      <c r="E1044" s="13" t="s">
        <v>14</v>
      </c>
      <c r="J1044"/>
      <c r="U1044" s="4" t="s">
        <v>1133</v>
      </c>
      <c r="V1044" s="4" t="s">
        <v>1133</v>
      </c>
      <c r="W1044" s="4" t="s">
        <v>14</v>
      </c>
    </row>
    <row r="1045" spans="1:23" x14ac:dyDescent="0.2">
      <c r="A1045" s="10" t="s">
        <v>1290</v>
      </c>
      <c r="B1045" s="11" t="s">
        <v>1133</v>
      </c>
      <c r="C1045" s="12" t="s">
        <v>1133</v>
      </c>
      <c r="D1045" s="12" t="s">
        <v>1133</v>
      </c>
      <c r="E1045" s="13" t="s">
        <v>1133</v>
      </c>
      <c r="J1045"/>
      <c r="U1045" s="4" t="s">
        <v>1133</v>
      </c>
      <c r="V1045" s="4" t="s">
        <v>1133</v>
      </c>
      <c r="W1045" s="4" t="s">
        <v>1133</v>
      </c>
    </row>
    <row r="1046" spans="1:23" x14ac:dyDescent="0.2">
      <c r="A1046" s="10" t="s">
        <v>1291</v>
      </c>
      <c r="B1046" s="11" t="s">
        <v>1133</v>
      </c>
      <c r="C1046" s="12" t="s">
        <v>1133</v>
      </c>
      <c r="D1046" s="12" t="s">
        <v>1133</v>
      </c>
      <c r="E1046" s="13" t="s">
        <v>1133</v>
      </c>
      <c r="J1046"/>
      <c r="U1046" s="4" t="s">
        <v>1133</v>
      </c>
      <c r="V1046" s="4" t="s">
        <v>1133</v>
      </c>
      <c r="W1046" s="4" t="s">
        <v>1133</v>
      </c>
    </row>
    <row r="1047" spans="1:23" x14ac:dyDescent="0.2">
      <c r="A1047" s="10" t="s">
        <v>1292</v>
      </c>
      <c r="B1047" s="11" t="s">
        <v>1133</v>
      </c>
      <c r="C1047" s="12" t="s">
        <v>1133</v>
      </c>
      <c r="D1047" s="12" t="s">
        <v>1133</v>
      </c>
      <c r="E1047" s="13" t="s">
        <v>1133</v>
      </c>
      <c r="J1047"/>
      <c r="U1047" s="4" t="s">
        <v>1133</v>
      </c>
      <c r="V1047" s="4" t="s">
        <v>1133</v>
      </c>
      <c r="W1047" s="4" t="s">
        <v>1133</v>
      </c>
    </row>
    <row r="1048" spans="1:23" x14ac:dyDescent="0.2">
      <c r="A1048" s="10" t="s">
        <v>1293</v>
      </c>
      <c r="B1048" s="11" t="s">
        <v>1142</v>
      </c>
      <c r="C1048" s="12" t="s">
        <v>1142</v>
      </c>
      <c r="D1048" s="12" t="s">
        <v>1142</v>
      </c>
      <c r="E1048" s="13" t="s">
        <v>1142</v>
      </c>
      <c r="J1048"/>
      <c r="U1048" s="4" t="s">
        <v>1142</v>
      </c>
      <c r="V1048" s="4" t="s">
        <v>1142</v>
      </c>
      <c r="W1048" s="4" t="s">
        <v>1142</v>
      </c>
    </row>
    <row r="1049" spans="1:23" x14ac:dyDescent="0.2">
      <c r="A1049" s="10" t="s">
        <v>1294</v>
      </c>
      <c r="B1049" s="11" t="s">
        <v>1142</v>
      </c>
      <c r="C1049" s="12" t="s">
        <v>1142</v>
      </c>
      <c r="D1049" s="12" t="s">
        <v>1142</v>
      </c>
      <c r="E1049" s="13" t="s">
        <v>1142</v>
      </c>
      <c r="J1049"/>
      <c r="U1049" s="4" t="s">
        <v>1142</v>
      </c>
      <c r="V1049" s="4" t="s">
        <v>1142</v>
      </c>
      <c r="W1049" s="4" t="s">
        <v>1142</v>
      </c>
    </row>
    <row r="1050" spans="1:23" x14ac:dyDescent="0.2">
      <c r="A1050" s="10" t="s">
        <v>1295</v>
      </c>
      <c r="B1050" s="11" t="s">
        <v>1142</v>
      </c>
      <c r="C1050" s="12" t="s">
        <v>1142</v>
      </c>
      <c r="D1050" s="12" t="s">
        <v>1142</v>
      </c>
      <c r="E1050" s="13" t="s">
        <v>1142</v>
      </c>
      <c r="J1050"/>
      <c r="U1050" s="4" t="s">
        <v>1142</v>
      </c>
      <c r="V1050" s="4" t="s">
        <v>1142</v>
      </c>
      <c r="W1050" s="4" t="s">
        <v>1142</v>
      </c>
    </row>
    <row r="1051" spans="1:23" x14ac:dyDescent="0.2">
      <c r="A1051" s="10" t="s">
        <v>1296</v>
      </c>
      <c r="B1051" s="11" t="s">
        <v>1142</v>
      </c>
      <c r="C1051" s="12" t="s">
        <v>1142</v>
      </c>
      <c r="D1051" s="12" t="s">
        <v>1142</v>
      </c>
      <c r="E1051" s="13" t="s">
        <v>1142</v>
      </c>
      <c r="J1051"/>
      <c r="U1051" s="4" t="s">
        <v>1142</v>
      </c>
      <c r="V1051" s="4" t="s">
        <v>1142</v>
      </c>
      <c r="W1051" s="4" t="s">
        <v>1142</v>
      </c>
    </row>
    <row r="1052" spans="1:23" x14ac:dyDescent="0.2">
      <c r="A1052" s="10" t="s">
        <v>1297</v>
      </c>
      <c r="B1052" s="11" t="s">
        <v>1147</v>
      </c>
      <c r="C1052" s="12" t="s">
        <v>1147</v>
      </c>
      <c r="D1052" s="12" t="s">
        <v>1147</v>
      </c>
      <c r="E1052" s="13" t="s">
        <v>327</v>
      </c>
      <c r="J1052"/>
      <c r="U1052" s="4" t="s">
        <v>1147</v>
      </c>
      <c r="V1052" s="4" t="s">
        <v>1147</v>
      </c>
      <c r="W1052" s="4" t="s">
        <v>327</v>
      </c>
    </row>
    <row r="1053" spans="1:23" x14ac:dyDescent="0.2">
      <c r="A1053" s="10" t="s">
        <v>1298</v>
      </c>
      <c r="B1053" s="11" t="s">
        <v>1149</v>
      </c>
      <c r="C1053" s="12" t="s">
        <v>1149</v>
      </c>
      <c r="D1053" s="12" t="s">
        <v>1149</v>
      </c>
      <c r="E1053" s="13" t="s">
        <v>156</v>
      </c>
      <c r="J1053"/>
      <c r="U1053" s="4" t="s">
        <v>1149</v>
      </c>
      <c r="V1053" s="4" t="s">
        <v>1149</v>
      </c>
      <c r="W1053" s="4" t="s">
        <v>156</v>
      </c>
    </row>
    <row r="1054" spans="1:23" x14ac:dyDescent="0.2">
      <c r="A1054" s="10" t="s">
        <v>1299</v>
      </c>
      <c r="B1054" s="11" t="s">
        <v>1149</v>
      </c>
      <c r="C1054" s="12" t="s">
        <v>1149</v>
      </c>
      <c r="D1054" s="12" t="s">
        <v>1149</v>
      </c>
      <c r="E1054" s="13" t="s">
        <v>1149</v>
      </c>
      <c r="J1054"/>
      <c r="U1054" s="4" t="s">
        <v>1149</v>
      </c>
      <c r="V1054" s="4" t="s">
        <v>1149</v>
      </c>
      <c r="W1054" s="4" t="s">
        <v>1149</v>
      </c>
    </row>
    <row r="1055" spans="1:23" x14ac:dyDescent="0.2">
      <c r="A1055" s="10" t="s">
        <v>1300</v>
      </c>
      <c r="B1055" s="11" t="s">
        <v>1149</v>
      </c>
      <c r="C1055" s="12" t="s">
        <v>1149</v>
      </c>
      <c r="D1055" s="12" t="s">
        <v>1149</v>
      </c>
      <c r="E1055" s="13" t="s">
        <v>329</v>
      </c>
      <c r="J1055"/>
      <c r="U1055" s="4" t="s">
        <v>1149</v>
      </c>
      <c r="V1055" s="4" t="s">
        <v>1149</v>
      </c>
      <c r="W1055" s="4" t="s">
        <v>329</v>
      </c>
    </row>
    <row r="1056" spans="1:23" x14ac:dyDescent="0.2">
      <c r="A1056" s="10" t="s">
        <v>1301</v>
      </c>
      <c r="B1056" s="11" t="s">
        <v>1149</v>
      </c>
      <c r="C1056" s="12" t="s">
        <v>1149</v>
      </c>
      <c r="D1056" s="12" t="s">
        <v>1149</v>
      </c>
      <c r="E1056" s="13" t="s">
        <v>1149</v>
      </c>
      <c r="J1056"/>
      <c r="U1056" s="4" t="s">
        <v>1149</v>
      </c>
      <c r="V1056" s="4" t="s">
        <v>1149</v>
      </c>
      <c r="W1056" s="4" t="s">
        <v>1149</v>
      </c>
    </row>
    <row r="1057" spans="1:23" x14ac:dyDescent="0.2">
      <c r="A1057" s="10" t="s">
        <v>1302</v>
      </c>
      <c r="B1057" s="11" t="s">
        <v>1149</v>
      </c>
      <c r="C1057" s="12" t="s">
        <v>1149</v>
      </c>
      <c r="D1057" s="12" t="s">
        <v>1149</v>
      </c>
      <c r="E1057" s="13" t="s">
        <v>1149</v>
      </c>
      <c r="J1057"/>
      <c r="U1057" s="4" t="s">
        <v>1149</v>
      </c>
      <c r="V1057" s="4" t="s">
        <v>1149</v>
      </c>
      <c r="W1057" s="4" t="s">
        <v>1149</v>
      </c>
    </row>
    <row r="1058" spans="1:23" x14ac:dyDescent="0.2">
      <c r="A1058" s="10" t="s">
        <v>1303</v>
      </c>
      <c r="B1058" s="11" t="s">
        <v>1149</v>
      </c>
      <c r="C1058" s="12" t="s">
        <v>1149</v>
      </c>
      <c r="D1058" s="12" t="s">
        <v>1149</v>
      </c>
      <c r="E1058" s="13" t="s">
        <v>1149</v>
      </c>
      <c r="J1058"/>
      <c r="U1058" s="4" t="s">
        <v>1149</v>
      </c>
      <c r="V1058" s="4" t="s">
        <v>1149</v>
      </c>
      <c r="W1058" s="4" t="s">
        <v>1149</v>
      </c>
    </row>
    <row r="1059" spans="1:23" x14ac:dyDescent="0.2">
      <c r="A1059" s="10" t="s">
        <v>1304</v>
      </c>
      <c r="B1059" s="11" t="s">
        <v>1156</v>
      </c>
      <c r="C1059" s="12" t="s">
        <v>1156</v>
      </c>
      <c r="D1059" s="12" t="s">
        <v>1156</v>
      </c>
      <c r="E1059" s="13" t="s">
        <v>1156</v>
      </c>
      <c r="J1059"/>
      <c r="U1059" s="4" t="s">
        <v>1156</v>
      </c>
      <c r="V1059" s="4" t="s">
        <v>1156</v>
      </c>
      <c r="W1059" s="4" t="s">
        <v>1156</v>
      </c>
    </row>
    <row r="1060" spans="1:23" x14ac:dyDescent="0.2">
      <c r="A1060" s="10" t="s">
        <v>1305</v>
      </c>
      <c r="B1060" s="11" t="s">
        <v>1156</v>
      </c>
      <c r="C1060" s="12" t="s">
        <v>1156</v>
      </c>
      <c r="D1060" s="12" t="s">
        <v>1156</v>
      </c>
      <c r="E1060" s="13" t="s">
        <v>1156</v>
      </c>
      <c r="J1060"/>
      <c r="U1060" s="4" t="s">
        <v>1156</v>
      </c>
      <c r="V1060" s="4" t="s">
        <v>1156</v>
      </c>
      <c r="W1060" s="4" t="s">
        <v>1156</v>
      </c>
    </row>
    <row r="1061" spans="1:23" x14ac:dyDescent="0.2">
      <c r="A1061" s="10" t="s">
        <v>1306</v>
      </c>
      <c r="B1061" s="11" t="s">
        <v>1159</v>
      </c>
      <c r="C1061" s="12" t="s">
        <v>1159</v>
      </c>
      <c r="D1061" s="12" t="s">
        <v>1159</v>
      </c>
      <c r="E1061" s="13" t="s">
        <v>339</v>
      </c>
      <c r="J1061"/>
      <c r="U1061" s="4" t="s">
        <v>1159</v>
      </c>
      <c r="V1061" s="4" t="s">
        <v>1159</v>
      </c>
      <c r="W1061" s="4" t="s">
        <v>339</v>
      </c>
    </row>
    <row r="1062" spans="1:23" x14ac:dyDescent="0.2">
      <c r="A1062" s="10" t="s">
        <v>1307</v>
      </c>
      <c r="B1062" s="11" t="s">
        <v>1161</v>
      </c>
      <c r="C1062" s="12" t="s">
        <v>1161</v>
      </c>
      <c r="D1062" s="12" t="s">
        <v>1161</v>
      </c>
      <c r="E1062" s="13" t="s">
        <v>341</v>
      </c>
      <c r="J1062"/>
      <c r="U1062" s="4" t="s">
        <v>1161</v>
      </c>
      <c r="V1062" s="4" t="s">
        <v>1161</v>
      </c>
      <c r="W1062" s="4" t="s">
        <v>341</v>
      </c>
    </row>
    <row r="1063" spans="1:23" x14ac:dyDescent="0.2">
      <c r="A1063" s="10" t="s">
        <v>1308</v>
      </c>
      <c r="B1063" s="11" t="s">
        <v>1161</v>
      </c>
      <c r="C1063" s="12" t="s">
        <v>1161</v>
      </c>
      <c r="D1063" s="12" t="s">
        <v>1161</v>
      </c>
      <c r="E1063" s="13" t="s">
        <v>341</v>
      </c>
      <c r="J1063"/>
      <c r="U1063" s="4" t="s">
        <v>1161</v>
      </c>
      <c r="V1063" s="4" t="s">
        <v>1161</v>
      </c>
      <c r="W1063" s="4" t="s">
        <v>341</v>
      </c>
    </row>
    <row r="1064" spans="1:23" x14ac:dyDescent="0.2">
      <c r="A1064" s="10" t="s">
        <v>1309</v>
      </c>
      <c r="B1064" s="11" t="s">
        <v>1164</v>
      </c>
      <c r="C1064" s="12" t="s">
        <v>344</v>
      </c>
      <c r="D1064" s="12" t="s">
        <v>1164</v>
      </c>
      <c r="E1064" s="13" t="s">
        <v>1164</v>
      </c>
      <c r="J1064"/>
      <c r="U1064" s="4" t="s">
        <v>344</v>
      </c>
      <c r="V1064" s="4" t="s">
        <v>1164</v>
      </c>
      <c r="W1064" s="4" t="s">
        <v>1164</v>
      </c>
    </row>
    <row r="1065" spans="1:23" x14ac:dyDescent="0.2">
      <c r="A1065" s="10" t="s">
        <v>1310</v>
      </c>
      <c r="B1065" s="11" t="s">
        <v>1164</v>
      </c>
      <c r="C1065" s="12" t="s">
        <v>1164</v>
      </c>
      <c r="D1065" s="12" t="s">
        <v>1164</v>
      </c>
      <c r="E1065" s="13" t="s">
        <v>346</v>
      </c>
      <c r="J1065"/>
      <c r="U1065" s="4" t="s">
        <v>1164</v>
      </c>
      <c r="V1065" s="4" t="s">
        <v>1164</v>
      </c>
      <c r="W1065" s="4" t="s">
        <v>346</v>
      </c>
    </row>
    <row r="1066" spans="1:23" x14ac:dyDescent="0.2">
      <c r="A1066" s="10" t="s">
        <v>1311</v>
      </c>
      <c r="B1066" s="11" t="s">
        <v>1167</v>
      </c>
      <c r="C1066" s="12" t="s">
        <v>1167</v>
      </c>
      <c r="D1066" s="12" t="s">
        <v>1142</v>
      </c>
      <c r="E1066" s="13" t="s">
        <v>348</v>
      </c>
      <c r="J1066"/>
      <c r="U1066" s="4" t="s">
        <v>1167</v>
      </c>
      <c r="V1066" s="4" t="s">
        <v>1142</v>
      </c>
      <c r="W1066" s="4" t="s">
        <v>348</v>
      </c>
    </row>
    <row r="1067" spans="1:23" x14ac:dyDescent="0.2">
      <c r="A1067" s="10" t="s">
        <v>1312</v>
      </c>
      <c r="B1067" s="11" t="s">
        <v>1169</v>
      </c>
      <c r="C1067" s="12" t="s">
        <v>1169</v>
      </c>
      <c r="D1067" s="12" t="s">
        <v>1169</v>
      </c>
      <c r="E1067" s="13" t="s">
        <v>350</v>
      </c>
      <c r="J1067"/>
      <c r="U1067" s="4" t="s">
        <v>1169</v>
      </c>
      <c r="V1067" s="4" t="s">
        <v>1169</v>
      </c>
      <c r="W1067" s="4" t="s">
        <v>350</v>
      </c>
    </row>
    <row r="1068" spans="1:23" x14ac:dyDescent="0.2">
      <c r="A1068" s="10" t="s">
        <v>1313</v>
      </c>
      <c r="B1068" s="11" t="s">
        <v>1171</v>
      </c>
      <c r="C1068" s="12" t="s">
        <v>1171</v>
      </c>
      <c r="D1068" s="12" t="s">
        <v>1171</v>
      </c>
      <c r="E1068" s="13" t="s">
        <v>1171</v>
      </c>
      <c r="J1068"/>
      <c r="U1068" s="4" t="s">
        <v>1171</v>
      </c>
      <c r="V1068" s="4" t="s">
        <v>1171</v>
      </c>
      <c r="W1068" s="4" t="s">
        <v>1171</v>
      </c>
    </row>
    <row r="1069" spans="1:23" x14ac:dyDescent="0.2">
      <c r="A1069" s="10" t="s">
        <v>1314</v>
      </c>
      <c r="B1069" s="11" t="s">
        <v>1173</v>
      </c>
      <c r="C1069" s="12" t="s">
        <v>1173</v>
      </c>
      <c r="D1069" s="12" t="s">
        <v>1173</v>
      </c>
      <c r="E1069" s="13" t="s">
        <v>1173</v>
      </c>
      <c r="J1069"/>
      <c r="U1069" s="4" t="s">
        <v>1173</v>
      </c>
      <c r="V1069" s="4" t="s">
        <v>1173</v>
      </c>
      <c r="W1069" s="4" t="s">
        <v>1173</v>
      </c>
    </row>
    <row r="1070" spans="1:23" x14ac:dyDescent="0.2">
      <c r="A1070" s="10" t="s">
        <v>1315</v>
      </c>
      <c r="B1070" s="11" t="s">
        <v>1173</v>
      </c>
      <c r="C1070" s="12" t="s">
        <v>1173</v>
      </c>
      <c r="D1070" s="12" t="s">
        <v>1173</v>
      </c>
      <c r="E1070" s="13" t="s">
        <v>1173</v>
      </c>
      <c r="J1070"/>
      <c r="U1070" s="4" t="s">
        <v>1173</v>
      </c>
      <c r="V1070" s="4" t="s">
        <v>1173</v>
      </c>
      <c r="W1070" s="4" t="s">
        <v>1173</v>
      </c>
    </row>
    <row r="1071" spans="1:23" x14ac:dyDescent="0.2">
      <c r="A1071" s="10" t="s">
        <v>1316</v>
      </c>
      <c r="B1071" s="11" t="s">
        <v>1176</v>
      </c>
      <c r="C1071" s="12" t="s">
        <v>1176</v>
      </c>
      <c r="D1071" s="12" t="s">
        <v>1176</v>
      </c>
      <c r="E1071" s="13" t="s">
        <v>1176</v>
      </c>
      <c r="J1071"/>
      <c r="U1071" s="4" t="s">
        <v>1176</v>
      </c>
      <c r="V1071" s="4" t="s">
        <v>1176</v>
      </c>
      <c r="W1071" s="4" t="s">
        <v>1176</v>
      </c>
    </row>
    <row r="1072" spans="1:23" x14ac:dyDescent="0.2">
      <c r="A1072" s="10" t="s">
        <v>1317</v>
      </c>
      <c r="B1072" s="11" t="s">
        <v>1176</v>
      </c>
      <c r="C1072" s="12" t="s">
        <v>1176</v>
      </c>
      <c r="D1072" s="12" t="s">
        <v>1176</v>
      </c>
      <c r="E1072" s="13" t="s">
        <v>1176</v>
      </c>
      <c r="J1072"/>
      <c r="U1072" s="4" t="s">
        <v>1176</v>
      </c>
      <c r="V1072" s="4" t="s">
        <v>1176</v>
      </c>
      <c r="W1072" s="4" t="s">
        <v>1176</v>
      </c>
    </row>
    <row r="1073" spans="1:23" x14ac:dyDescent="0.2">
      <c r="A1073" s="10" t="s">
        <v>1318</v>
      </c>
      <c r="B1073" s="11" t="s">
        <v>1176</v>
      </c>
      <c r="C1073" s="12" t="s">
        <v>1176</v>
      </c>
      <c r="D1073" s="12" t="s">
        <v>1176</v>
      </c>
      <c r="E1073" s="13" t="s">
        <v>1176</v>
      </c>
      <c r="J1073"/>
      <c r="U1073" s="4" t="s">
        <v>1176</v>
      </c>
      <c r="V1073" s="4" t="s">
        <v>1176</v>
      </c>
      <c r="W1073" s="4" t="s">
        <v>1176</v>
      </c>
    </row>
    <row r="1074" spans="1:23" x14ac:dyDescent="0.2">
      <c r="A1074" s="10" t="s">
        <v>1319</v>
      </c>
      <c r="B1074" s="11" t="s">
        <v>1180</v>
      </c>
      <c r="C1074" s="12" t="s">
        <v>1180</v>
      </c>
      <c r="D1074" s="12" t="s">
        <v>1180</v>
      </c>
      <c r="E1074" s="13" t="s">
        <v>1180</v>
      </c>
      <c r="J1074"/>
      <c r="U1074" s="4" t="s">
        <v>1180</v>
      </c>
      <c r="V1074" s="4" t="s">
        <v>1180</v>
      </c>
      <c r="W1074" s="4" t="s">
        <v>1180</v>
      </c>
    </row>
    <row r="1075" spans="1:23" x14ac:dyDescent="0.2">
      <c r="A1075" s="10" t="s">
        <v>1320</v>
      </c>
      <c r="B1075" s="11" t="s">
        <v>1182</v>
      </c>
      <c r="C1075" s="12" t="s">
        <v>1182</v>
      </c>
      <c r="D1075" s="12" t="s">
        <v>1182</v>
      </c>
      <c r="E1075" s="13" t="s">
        <v>1133</v>
      </c>
      <c r="J1075"/>
      <c r="U1075" s="4" t="s">
        <v>1182</v>
      </c>
      <c r="V1075" s="4" t="s">
        <v>1182</v>
      </c>
      <c r="W1075" s="4" t="s">
        <v>1133</v>
      </c>
    </row>
    <row r="1076" spans="1:23" x14ac:dyDescent="0.2">
      <c r="A1076" s="10" t="s">
        <v>1321</v>
      </c>
      <c r="B1076" s="11" t="s">
        <v>1184</v>
      </c>
      <c r="C1076" s="12" t="s">
        <v>1184</v>
      </c>
      <c r="D1076" s="12" t="s">
        <v>1184</v>
      </c>
      <c r="E1076" s="13" t="s">
        <v>1142</v>
      </c>
      <c r="J1076"/>
      <c r="U1076" s="4" t="s">
        <v>1184</v>
      </c>
      <c r="V1076" s="4" t="s">
        <v>1184</v>
      </c>
      <c r="W1076" s="4" t="s">
        <v>1142</v>
      </c>
    </row>
    <row r="1077" spans="1:23" x14ac:dyDescent="0.2">
      <c r="A1077" s="10" t="s">
        <v>1322</v>
      </c>
      <c r="B1077" s="11" t="s">
        <v>1184</v>
      </c>
      <c r="C1077" s="12" t="s">
        <v>1184</v>
      </c>
      <c r="D1077" s="12" t="s">
        <v>1184</v>
      </c>
      <c r="E1077" s="13" t="s">
        <v>1142</v>
      </c>
      <c r="J1077"/>
      <c r="U1077" s="4" t="s">
        <v>1184</v>
      </c>
      <c r="V1077" s="4" t="s">
        <v>1184</v>
      </c>
      <c r="W1077" s="4" t="s">
        <v>1142</v>
      </c>
    </row>
    <row r="1078" spans="1:23" x14ac:dyDescent="0.2">
      <c r="A1078" s="10" t="s">
        <v>1323</v>
      </c>
      <c r="B1078" s="11" t="s">
        <v>1187</v>
      </c>
      <c r="C1078" s="12" t="s">
        <v>1187</v>
      </c>
      <c r="D1078" s="12" t="s">
        <v>1187</v>
      </c>
      <c r="E1078" s="13" t="s">
        <v>1187</v>
      </c>
      <c r="J1078"/>
      <c r="U1078" s="4" t="s">
        <v>1187</v>
      </c>
      <c r="V1078" s="4" t="s">
        <v>1187</v>
      </c>
      <c r="W1078" s="4" t="s">
        <v>1187</v>
      </c>
    </row>
    <row r="1079" spans="1:23" x14ac:dyDescent="0.2">
      <c r="A1079" s="10" t="s">
        <v>1324</v>
      </c>
      <c r="B1079" s="11" t="s">
        <v>1189</v>
      </c>
      <c r="C1079" s="12" t="s">
        <v>1189</v>
      </c>
      <c r="D1079" s="12" t="s">
        <v>1189</v>
      </c>
      <c r="E1079" s="13" t="s">
        <v>1189</v>
      </c>
      <c r="J1079"/>
      <c r="U1079" s="4" t="s">
        <v>1189</v>
      </c>
      <c r="V1079" s="4" t="s">
        <v>1189</v>
      </c>
      <c r="W1079" s="4" t="s">
        <v>1189</v>
      </c>
    </row>
    <row r="1080" spans="1:23" x14ac:dyDescent="0.2">
      <c r="A1080" s="10" t="s">
        <v>1325</v>
      </c>
      <c r="B1080" s="11" t="s">
        <v>1191</v>
      </c>
      <c r="C1080" s="12" t="s">
        <v>1191</v>
      </c>
      <c r="D1080" s="12" t="s">
        <v>1191</v>
      </c>
      <c r="E1080" s="13" t="s">
        <v>1080</v>
      </c>
      <c r="J1080"/>
      <c r="U1080" s="4" t="s">
        <v>1191</v>
      </c>
      <c r="V1080" s="4" t="s">
        <v>1191</v>
      </c>
      <c r="W1080" s="4" t="s">
        <v>1080</v>
      </c>
    </row>
    <row r="1081" spans="1:23" x14ac:dyDescent="0.2">
      <c r="A1081" s="10" t="s">
        <v>1326</v>
      </c>
      <c r="B1081" s="11" t="s">
        <v>1193</v>
      </c>
      <c r="C1081" s="12" t="s">
        <v>1193</v>
      </c>
      <c r="D1081" s="12" t="s">
        <v>1193</v>
      </c>
      <c r="E1081" s="13" t="s">
        <v>1193</v>
      </c>
      <c r="J1081"/>
      <c r="U1081" s="4" t="s">
        <v>1193</v>
      </c>
      <c r="V1081" s="4" t="s">
        <v>1193</v>
      </c>
      <c r="W1081" s="4" t="s">
        <v>1193</v>
      </c>
    </row>
    <row r="1082" spans="1:23" x14ac:dyDescent="0.2">
      <c r="A1082" s="10" t="s">
        <v>1327</v>
      </c>
      <c r="B1082" s="11" t="s">
        <v>1193</v>
      </c>
      <c r="C1082" s="12" t="s">
        <v>1193</v>
      </c>
      <c r="D1082" s="12" t="s">
        <v>1193</v>
      </c>
      <c r="E1082" s="13" t="s">
        <v>1193</v>
      </c>
      <c r="J1082"/>
      <c r="U1082" s="4" t="s">
        <v>1193</v>
      </c>
      <c r="V1082" s="4" t="s">
        <v>1193</v>
      </c>
      <c r="W1082" s="4" t="s">
        <v>1193</v>
      </c>
    </row>
    <row r="1083" spans="1:23" x14ac:dyDescent="0.2">
      <c r="A1083" s="10" t="s">
        <v>1328</v>
      </c>
      <c r="B1083" s="11" t="s">
        <v>1193</v>
      </c>
      <c r="C1083" s="12" t="s">
        <v>1193</v>
      </c>
      <c r="D1083" s="12" t="s">
        <v>1193</v>
      </c>
      <c r="E1083" s="13" t="s">
        <v>322</v>
      </c>
      <c r="J1083"/>
      <c r="U1083" s="4" t="s">
        <v>1193</v>
      </c>
      <c r="V1083" s="4" t="s">
        <v>1193</v>
      </c>
      <c r="W1083" s="4" t="s">
        <v>322</v>
      </c>
    </row>
    <row r="1084" spans="1:23" x14ac:dyDescent="0.2">
      <c r="A1084" s="10" t="s">
        <v>1329</v>
      </c>
      <c r="B1084" s="11" t="s">
        <v>1193</v>
      </c>
      <c r="C1084" s="12" t="s">
        <v>1193</v>
      </c>
      <c r="D1084" s="12" t="s">
        <v>1193</v>
      </c>
      <c r="E1084" s="13" t="s">
        <v>322</v>
      </c>
      <c r="J1084"/>
      <c r="U1084" s="4" t="s">
        <v>1193</v>
      </c>
      <c r="V1084" s="4" t="s">
        <v>1193</v>
      </c>
      <c r="W1084" s="4" t="s">
        <v>322</v>
      </c>
    </row>
    <row r="1085" spans="1:23" x14ac:dyDescent="0.2">
      <c r="A1085" s="10" t="s">
        <v>1330</v>
      </c>
      <c r="B1085" s="11" t="s">
        <v>1195</v>
      </c>
      <c r="C1085" s="12" t="s">
        <v>1195</v>
      </c>
      <c r="D1085" s="12" t="s">
        <v>1195</v>
      </c>
      <c r="E1085" s="13" t="s">
        <v>1540</v>
      </c>
      <c r="J1085"/>
      <c r="U1085" s="4" t="s">
        <v>1195</v>
      </c>
      <c r="V1085" s="4" t="s">
        <v>1195</v>
      </c>
      <c r="W1085" s="4" t="s">
        <v>1540</v>
      </c>
    </row>
    <row r="1086" spans="1:23" x14ac:dyDescent="0.2">
      <c r="A1086" s="10" t="s">
        <v>1331</v>
      </c>
      <c r="B1086" s="11" t="s">
        <v>1133</v>
      </c>
      <c r="C1086" s="12" t="s">
        <v>1133</v>
      </c>
      <c r="D1086" s="12" t="s">
        <v>1133</v>
      </c>
      <c r="E1086" s="13" t="s">
        <v>1133</v>
      </c>
      <c r="J1086"/>
      <c r="U1086" s="4" t="s">
        <v>1133</v>
      </c>
      <c r="V1086" s="4" t="s">
        <v>1133</v>
      </c>
      <c r="W1086" s="4" t="s">
        <v>1133</v>
      </c>
    </row>
    <row r="1087" spans="1:23" x14ac:dyDescent="0.2">
      <c r="A1087" s="10" t="s">
        <v>1332</v>
      </c>
      <c r="B1087" s="11" t="s">
        <v>1133</v>
      </c>
      <c r="C1087" s="12" t="s">
        <v>1133</v>
      </c>
      <c r="D1087" s="12" t="s">
        <v>1133</v>
      </c>
      <c r="E1087" s="13" t="s">
        <v>14</v>
      </c>
      <c r="J1087"/>
      <c r="U1087" s="4" t="s">
        <v>1133</v>
      </c>
      <c r="V1087" s="4" t="s">
        <v>1133</v>
      </c>
      <c r="W1087" s="4" t="s">
        <v>14</v>
      </c>
    </row>
    <row r="1088" spans="1:23" x14ac:dyDescent="0.2">
      <c r="A1088" s="10" t="s">
        <v>1333</v>
      </c>
      <c r="B1088" s="11" t="s">
        <v>1133</v>
      </c>
      <c r="C1088" s="12" t="s">
        <v>1133</v>
      </c>
      <c r="D1088" s="12" t="s">
        <v>1133</v>
      </c>
      <c r="E1088" s="13" t="s">
        <v>1133</v>
      </c>
      <c r="J1088"/>
      <c r="U1088" s="4" t="s">
        <v>1133</v>
      </c>
      <c r="V1088" s="4" t="s">
        <v>1133</v>
      </c>
      <c r="W1088" s="4" t="s">
        <v>1133</v>
      </c>
    </row>
    <row r="1089" spans="1:23" x14ac:dyDescent="0.2">
      <c r="A1089" s="10" t="s">
        <v>1334</v>
      </c>
      <c r="B1089" s="11" t="s">
        <v>1133</v>
      </c>
      <c r="C1089" s="12" t="s">
        <v>1133</v>
      </c>
      <c r="D1089" s="12" t="s">
        <v>1133</v>
      </c>
      <c r="E1089" s="13" t="s">
        <v>1133</v>
      </c>
      <c r="J1089"/>
      <c r="U1089" s="4" t="s">
        <v>1133</v>
      </c>
      <c r="V1089" s="4" t="s">
        <v>1133</v>
      </c>
      <c r="W1089" s="4" t="s">
        <v>1133</v>
      </c>
    </row>
    <row r="1090" spans="1:23" x14ac:dyDescent="0.2">
      <c r="A1090" s="10" t="s">
        <v>1335</v>
      </c>
      <c r="B1090" s="11" t="s">
        <v>1133</v>
      </c>
      <c r="C1090" s="12" t="s">
        <v>1133</v>
      </c>
      <c r="D1090" s="12" t="s">
        <v>1133</v>
      </c>
      <c r="E1090" s="13" t="s">
        <v>14</v>
      </c>
      <c r="J1090"/>
      <c r="U1090" s="4" t="s">
        <v>1133</v>
      </c>
      <c r="V1090" s="4" t="s">
        <v>1133</v>
      </c>
      <c r="W1090" s="4" t="s">
        <v>14</v>
      </c>
    </row>
    <row r="1091" spans="1:23" x14ac:dyDescent="0.2">
      <c r="A1091" s="10" t="s">
        <v>1336</v>
      </c>
      <c r="B1091" s="11" t="s">
        <v>1133</v>
      </c>
      <c r="C1091" s="12" t="s">
        <v>1133</v>
      </c>
      <c r="D1091" s="12" t="s">
        <v>1133</v>
      </c>
      <c r="E1091" s="13" t="s">
        <v>1133</v>
      </c>
      <c r="J1091"/>
      <c r="U1091" s="4" t="s">
        <v>1133</v>
      </c>
      <c r="V1091" s="4" t="s">
        <v>1133</v>
      </c>
      <c r="W1091" s="4" t="s">
        <v>1133</v>
      </c>
    </row>
    <row r="1092" spans="1:23" x14ac:dyDescent="0.2">
      <c r="A1092" s="10" t="s">
        <v>1337</v>
      </c>
      <c r="B1092" s="11" t="s">
        <v>1133</v>
      </c>
      <c r="C1092" s="12" t="s">
        <v>1133</v>
      </c>
      <c r="D1092" s="12" t="s">
        <v>1133</v>
      </c>
      <c r="E1092" s="13" t="s">
        <v>1133</v>
      </c>
      <c r="J1092"/>
      <c r="U1092" s="4" t="s">
        <v>1133</v>
      </c>
      <c r="V1092" s="4" t="s">
        <v>1133</v>
      </c>
      <c r="W1092" s="4" t="s">
        <v>1133</v>
      </c>
    </row>
    <row r="1093" spans="1:23" x14ac:dyDescent="0.2">
      <c r="A1093" s="10" t="s">
        <v>1338</v>
      </c>
      <c r="B1093" s="11" t="s">
        <v>1133</v>
      </c>
      <c r="C1093" s="12" t="s">
        <v>1133</v>
      </c>
      <c r="D1093" s="12" t="s">
        <v>1133</v>
      </c>
      <c r="E1093" s="13" t="s">
        <v>1133</v>
      </c>
      <c r="J1093"/>
      <c r="U1093" s="4" t="s">
        <v>1133</v>
      </c>
      <c r="V1093" s="4" t="s">
        <v>1133</v>
      </c>
      <c r="W1093" s="4" t="s">
        <v>1133</v>
      </c>
    </row>
    <row r="1094" spans="1:23" x14ac:dyDescent="0.2">
      <c r="A1094" s="10" t="s">
        <v>1339</v>
      </c>
      <c r="B1094" s="11" t="s">
        <v>1142</v>
      </c>
      <c r="C1094" s="12" t="s">
        <v>1142</v>
      </c>
      <c r="D1094" s="12" t="s">
        <v>1142</v>
      </c>
      <c r="E1094" s="13" t="s">
        <v>1142</v>
      </c>
      <c r="J1094"/>
      <c r="U1094" s="4" t="s">
        <v>1142</v>
      </c>
      <c r="V1094" s="4" t="s">
        <v>1142</v>
      </c>
      <c r="W1094" s="4" t="s">
        <v>1142</v>
      </c>
    </row>
    <row r="1095" spans="1:23" x14ac:dyDescent="0.2">
      <c r="A1095" s="10" t="s">
        <v>1340</v>
      </c>
      <c r="B1095" s="11" t="s">
        <v>1142</v>
      </c>
      <c r="C1095" s="12" t="s">
        <v>1142</v>
      </c>
      <c r="D1095" s="12" t="s">
        <v>1142</v>
      </c>
      <c r="E1095" s="13" t="s">
        <v>1142</v>
      </c>
      <c r="J1095"/>
      <c r="U1095" s="4" t="s">
        <v>1142</v>
      </c>
      <c r="V1095" s="4" t="s">
        <v>1142</v>
      </c>
      <c r="W1095" s="4" t="s">
        <v>1142</v>
      </c>
    </row>
    <row r="1096" spans="1:23" x14ac:dyDescent="0.2">
      <c r="A1096" s="10" t="s">
        <v>1341</v>
      </c>
      <c r="B1096" s="11" t="s">
        <v>1142</v>
      </c>
      <c r="C1096" s="12" t="s">
        <v>1142</v>
      </c>
      <c r="D1096" s="12" t="s">
        <v>1142</v>
      </c>
      <c r="E1096" s="13" t="s">
        <v>1142</v>
      </c>
      <c r="J1096"/>
      <c r="U1096" s="4" t="s">
        <v>1142</v>
      </c>
      <c r="V1096" s="4" t="s">
        <v>1142</v>
      </c>
      <c r="W1096" s="4" t="s">
        <v>1142</v>
      </c>
    </row>
    <row r="1097" spans="1:23" x14ac:dyDescent="0.2">
      <c r="A1097" s="10" t="s">
        <v>1342</v>
      </c>
      <c r="B1097" s="11" t="s">
        <v>1142</v>
      </c>
      <c r="C1097" s="12" t="s">
        <v>1142</v>
      </c>
      <c r="D1097" s="12" t="s">
        <v>1142</v>
      </c>
      <c r="E1097" s="13" t="s">
        <v>1142</v>
      </c>
      <c r="J1097"/>
      <c r="U1097" s="4" t="s">
        <v>1142</v>
      </c>
      <c r="V1097" s="4" t="s">
        <v>1142</v>
      </c>
      <c r="W1097" s="4" t="s">
        <v>1142</v>
      </c>
    </row>
    <row r="1098" spans="1:23" x14ac:dyDescent="0.2">
      <c r="A1098" s="10" t="s">
        <v>1343</v>
      </c>
      <c r="B1098" s="11" t="s">
        <v>1147</v>
      </c>
      <c r="C1098" s="12" t="s">
        <v>1147</v>
      </c>
      <c r="D1098" s="12" t="s">
        <v>1147</v>
      </c>
      <c r="E1098" s="13" t="s">
        <v>327</v>
      </c>
      <c r="J1098"/>
      <c r="U1098" s="4" t="s">
        <v>1147</v>
      </c>
      <c r="V1098" s="4" t="s">
        <v>1147</v>
      </c>
      <c r="W1098" s="4" t="s">
        <v>327</v>
      </c>
    </row>
    <row r="1099" spans="1:23" x14ac:dyDescent="0.2">
      <c r="A1099" s="10" t="s">
        <v>1344</v>
      </c>
      <c r="B1099" s="11" t="s">
        <v>1149</v>
      </c>
      <c r="C1099" s="12" t="s">
        <v>1149</v>
      </c>
      <c r="D1099" s="12" t="s">
        <v>1149</v>
      </c>
      <c r="E1099" s="13" t="s">
        <v>156</v>
      </c>
      <c r="J1099"/>
      <c r="U1099" s="4" t="s">
        <v>1149</v>
      </c>
      <c r="V1099" s="4" t="s">
        <v>1149</v>
      </c>
      <c r="W1099" s="4" t="s">
        <v>156</v>
      </c>
    </row>
    <row r="1100" spans="1:23" x14ac:dyDescent="0.2">
      <c r="A1100" s="10" t="s">
        <v>1345</v>
      </c>
      <c r="B1100" s="11" t="s">
        <v>1149</v>
      </c>
      <c r="C1100" s="12" t="s">
        <v>1149</v>
      </c>
      <c r="D1100" s="12" t="s">
        <v>1149</v>
      </c>
      <c r="E1100" s="13" t="s">
        <v>1149</v>
      </c>
      <c r="J1100"/>
      <c r="U1100" s="4" t="s">
        <v>1149</v>
      </c>
      <c r="V1100" s="4" t="s">
        <v>1149</v>
      </c>
      <c r="W1100" s="4" t="s">
        <v>1149</v>
      </c>
    </row>
    <row r="1101" spans="1:23" x14ac:dyDescent="0.2">
      <c r="A1101" s="10" t="s">
        <v>1346</v>
      </c>
      <c r="B1101" s="11" t="s">
        <v>1149</v>
      </c>
      <c r="C1101" s="12" t="s">
        <v>1149</v>
      </c>
      <c r="D1101" s="12" t="s">
        <v>1149</v>
      </c>
      <c r="E1101" s="13" t="s">
        <v>329</v>
      </c>
      <c r="J1101"/>
      <c r="U1101" s="4" t="s">
        <v>1149</v>
      </c>
      <c r="V1101" s="4" t="s">
        <v>1149</v>
      </c>
      <c r="W1101" s="4" t="s">
        <v>329</v>
      </c>
    </row>
    <row r="1102" spans="1:23" x14ac:dyDescent="0.2">
      <c r="A1102" s="10" t="s">
        <v>1347</v>
      </c>
      <c r="B1102" s="11" t="s">
        <v>1149</v>
      </c>
      <c r="C1102" s="12" t="s">
        <v>1149</v>
      </c>
      <c r="D1102" s="12" t="s">
        <v>1149</v>
      </c>
      <c r="E1102" s="13" t="s">
        <v>1149</v>
      </c>
      <c r="J1102"/>
      <c r="U1102" s="4" t="s">
        <v>1149</v>
      </c>
      <c r="V1102" s="4" t="s">
        <v>1149</v>
      </c>
      <c r="W1102" s="4" t="s">
        <v>1149</v>
      </c>
    </row>
    <row r="1103" spans="1:23" x14ac:dyDescent="0.2">
      <c r="A1103" s="10" t="s">
        <v>1348</v>
      </c>
      <c r="B1103" s="11" t="s">
        <v>1149</v>
      </c>
      <c r="C1103" s="12" t="s">
        <v>1149</v>
      </c>
      <c r="D1103" s="12" t="s">
        <v>1149</v>
      </c>
      <c r="E1103" s="13" t="s">
        <v>1149</v>
      </c>
      <c r="J1103"/>
      <c r="U1103" s="4" t="s">
        <v>1149</v>
      </c>
      <c r="V1103" s="4" t="s">
        <v>1149</v>
      </c>
      <c r="W1103" s="4" t="s">
        <v>1149</v>
      </c>
    </row>
    <row r="1104" spans="1:23" x14ac:dyDescent="0.2">
      <c r="A1104" s="10" t="s">
        <v>1349</v>
      </c>
      <c r="B1104" s="11" t="s">
        <v>1149</v>
      </c>
      <c r="C1104" s="12" t="s">
        <v>1149</v>
      </c>
      <c r="D1104" s="12" t="s">
        <v>1149</v>
      </c>
      <c r="E1104" s="13" t="s">
        <v>1149</v>
      </c>
      <c r="J1104"/>
      <c r="U1104" s="4" t="s">
        <v>1149</v>
      </c>
      <c r="V1104" s="4" t="s">
        <v>1149</v>
      </c>
      <c r="W1104" s="4" t="s">
        <v>1149</v>
      </c>
    </row>
    <row r="1105" spans="1:23" x14ac:dyDescent="0.2">
      <c r="A1105" s="10" t="s">
        <v>1350</v>
      </c>
      <c r="B1105" s="11" t="s">
        <v>1156</v>
      </c>
      <c r="C1105" s="12" t="s">
        <v>1156</v>
      </c>
      <c r="D1105" s="12" t="s">
        <v>1156</v>
      </c>
      <c r="E1105" s="13" t="s">
        <v>1156</v>
      </c>
      <c r="J1105"/>
      <c r="U1105" s="4" t="s">
        <v>1156</v>
      </c>
      <c r="V1105" s="4" t="s">
        <v>1156</v>
      </c>
      <c r="W1105" s="4" t="s">
        <v>1156</v>
      </c>
    </row>
    <row r="1106" spans="1:23" x14ac:dyDescent="0.2">
      <c r="A1106" s="10" t="s">
        <v>1351</v>
      </c>
      <c r="B1106" s="11" t="s">
        <v>1156</v>
      </c>
      <c r="C1106" s="12" t="s">
        <v>1156</v>
      </c>
      <c r="D1106" s="12" t="s">
        <v>1156</v>
      </c>
      <c r="E1106" s="13" t="s">
        <v>1156</v>
      </c>
      <c r="J1106"/>
      <c r="U1106" s="4" t="s">
        <v>1156</v>
      </c>
      <c r="V1106" s="4" t="s">
        <v>1156</v>
      </c>
      <c r="W1106" s="4" t="s">
        <v>1156</v>
      </c>
    </row>
    <row r="1107" spans="1:23" x14ac:dyDescent="0.2">
      <c r="A1107" s="10" t="s">
        <v>1352</v>
      </c>
      <c r="B1107" s="11" t="s">
        <v>1159</v>
      </c>
      <c r="C1107" s="12" t="s">
        <v>1159</v>
      </c>
      <c r="D1107" s="12" t="s">
        <v>1159</v>
      </c>
      <c r="E1107" s="13" t="s">
        <v>339</v>
      </c>
      <c r="J1107"/>
      <c r="U1107" s="4" t="s">
        <v>1159</v>
      </c>
      <c r="V1107" s="4" t="s">
        <v>1159</v>
      </c>
      <c r="W1107" s="4" t="s">
        <v>339</v>
      </c>
    </row>
    <row r="1108" spans="1:23" x14ac:dyDescent="0.2">
      <c r="A1108" s="10" t="s">
        <v>1353</v>
      </c>
      <c r="B1108" s="11" t="s">
        <v>1161</v>
      </c>
      <c r="C1108" s="12" t="s">
        <v>1161</v>
      </c>
      <c r="D1108" s="12" t="s">
        <v>1161</v>
      </c>
      <c r="E1108" s="13" t="s">
        <v>341</v>
      </c>
      <c r="J1108"/>
      <c r="U1108" s="4" t="s">
        <v>1161</v>
      </c>
      <c r="V1108" s="4" t="s">
        <v>1161</v>
      </c>
      <c r="W1108" s="4" t="s">
        <v>341</v>
      </c>
    </row>
    <row r="1109" spans="1:23" x14ac:dyDescent="0.2">
      <c r="A1109" s="10" t="s">
        <v>1354</v>
      </c>
      <c r="B1109" s="11" t="s">
        <v>1161</v>
      </c>
      <c r="C1109" s="12" t="s">
        <v>1161</v>
      </c>
      <c r="D1109" s="12" t="s">
        <v>1161</v>
      </c>
      <c r="E1109" s="13" t="s">
        <v>341</v>
      </c>
      <c r="J1109"/>
      <c r="U1109" s="4" t="s">
        <v>1161</v>
      </c>
      <c r="V1109" s="4" t="s">
        <v>1161</v>
      </c>
      <c r="W1109" s="4" t="s">
        <v>341</v>
      </c>
    </row>
    <row r="1110" spans="1:23" x14ac:dyDescent="0.2">
      <c r="A1110" s="10" t="s">
        <v>1355</v>
      </c>
      <c r="B1110" s="11" t="s">
        <v>1164</v>
      </c>
      <c r="C1110" s="12" t="s">
        <v>344</v>
      </c>
      <c r="D1110" s="12" t="s">
        <v>1164</v>
      </c>
      <c r="E1110" s="13" t="s">
        <v>1164</v>
      </c>
      <c r="J1110"/>
      <c r="U1110" s="4" t="s">
        <v>344</v>
      </c>
      <c r="V1110" s="4" t="s">
        <v>1164</v>
      </c>
      <c r="W1110" s="4" t="s">
        <v>1164</v>
      </c>
    </row>
    <row r="1111" spans="1:23" x14ac:dyDescent="0.2">
      <c r="A1111" s="10" t="s">
        <v>1356</v>
      </c>
      <c r="B1111" s="11" t="s">
        <v>1164</v>
      </c>
      <c r="C1111" s="12" t="s">
        <v>1164</v>
      </c>
      <c r="D1111" s="12" t="s">
        <v>1164</v>
      </c>
      <c r="E1111" s="13" t="s">
        <v>346</v>
      </c>
      <c r="J1111"/>
      <c r="U1111" s="4" t="s">
        <v>1164</v>
      </c>
      <c r="V1111" s="4" t="s">
        <v>1164</v>
      </c>
      <c r="W1111" s="4" t="s">
        <v>346</v>
      </c>
    </row>
    <row r="1112" spans="1:23" x14ac:dyDescent="0.2">
      <c r="A1112" s="10" t="s">
        <v>1357</v>
      </c>
      <c r="B1112" s="11" t="s">
        <v>1167</v>
      </c>
      <c r="C1112" s="12" t="s">
        <v>1167</v>
      </c>
      <c r="D1112" s="12" t="s">
        <v>1142</v>
      </c>
      <c r="E1112" s="13" t="s">
        <v>348</v>
      </c>
      <c r="J1112"/>
      <c r="U1112" s="4" t="s">
        <v>1167</v>
      </c>
      <c r="V1112" s="4" t="s">
        <v>1142</v>
      </c>
      <c r="W1112" s="4" t="s">
        <v>348</v>
      </c>
    </row>
    <row r="1113" spans="1:23" x14ac:dyDescent="0.2">
      <c r="A1113" s="10" t="s">
        <v>1358</v>
      </c>
      <c r="B1113" s="11" t="s">
        <v>1169</v>
      </c>
      <c r="C1113" s="12" t="s">
        <v>1169</v>
      </c>
      <c r="D1113" s="12" t="s">
        <v>1169</v>
      </c>
      <c r="E1113" s="13" t="s">
        <v>350</v>
      </c>
      <c r="J1113"/>
      <c r="U1113" s="4" t="s">
        <v>1169</v>
      </c>
      <c r="V1113" s="4" t="s">
        <v>1169</v>
      </c>
      <c r="W1113" s="4" t="s">
        <v>350</v>
      </c>
    </row>
    <row r="1114" spans="1:23" x14ac:dyDescent="0.2">
      <c r="A1114" s="10" t="s">
        <v>1359</v>
      </c>
      <c r="B1114" s="11" t="s">
        <v>1171</v>
      </c>
      <c r="C1114" s="12" t="s">
        <v>1171</v>
      </c>
      <c r="D1114" s="12" t="s">
        <v>1171</v>
      </c>
      <c r="E1114" s="13" t="s">
        <v>1171</v>
      </c>
      <c r="J1114"/>
      <c r="U1114" s="4" t="s">
        <v>1171</v>
      </c>
      <c r="V1114" s="4" t="s">
        <v>1171</v>
      </c>
      <c r="W1114" s="4" t="s">
        <v>1171</v>
      </c>
    </row>
    <row r="1115" spans="1:23" x14ac:dyDescent="0.2">
      <c r="A1115" s="10" t="s">
        <v>1360</v>
      </c>
      <c r="B1115" s="11" t="s">
        <v>1173</v>
      </c>
      <c r="C1115" s="12" t="s">
        <v>1173</v>
      </c>
      <c r="D1115" s="12" t="s">
        <v>1173</v>
      </c>
      <c r="E1115" s="13" t="s">
        <v>1173</v>
      </c>
      <c r="J1115"/>
      <c r="U1115" s="4" t="s">
        <v>1173</v>
      </c>
      <c r="V1115" s="4" t="s">
        <v>1173</v>
      </c>
      <c r="W1115" s="4" t="s">
        <v>1173</v>
      </c>
    </row>
    <row r="1116" spans="1:23" x14ac:dyDescent="0.2">
      <c r="A1116" s="10" t="s">
        <v>1361</v>
      </c>
      <c r="B1116" s="11" t="s">
        <v>1173</v>
      </c>
      <c r="C1116" s="12" t="s">
        <v>1173</v>
      </c>
      <c r="D1116" s="12" t="s">
        <v>1173</v>
      </c>
      <c r="E1116" s="13" t="s">
        <v>1173</v>
      </c>
      <c r="J1116"/>
      <c r="U1116" s="4" t="s">
        <v>1173</v>
      </c>
      <c r="V1116" s="4" t="s">
        <v>1173</v>
      </c>
      <c r="W1116" s="4" t="s">
        <v>1173</v>
      </c>
    </row>
    <row r="1117" spans="1:23" x14ac:dyDescent="0.2">
      <c r="A1117" s="10" t="s">
        <v>1362</v>
      </c>
      <c r="B1117" s="11" t="s">
        <v>1176</v>
      </c>
      <c r="C1117" s="12" t="s">
        <v>1176</v>
      </c>
      <c r="D1117" s="12" t="s">
        <v>1176</v>
      </c>
      <c r="E1117" s="13" t="s">
        <v>1176</v>
      </c>
      <c r="J1117"/>
      <c r="U1117" s="4" t="s">
        <v>1176</v>
      </c>
      <c r="V1117" s="4" t="s">
        <v>1176</v>
      </c>
      <c r="W1117" s="4" t="s">
        <v>1176</v>
      </c>
    </row>
    <row r="1118" spans="1:23" x14ac:dyDescent="0.2">
      <c r="A1118" s="10" t="s">
        <v>1363</v>
      </c>
      <c r="B1118" s="11" t="s">
        <v>1176</v>
      </c>
      <c r="C1118" s="12" t="s">
        <v>1176</v>
      </c>
      <c r="D1118" s="12" t="s">
        <v>1176</v>
      </c>
      <c r="E1118" s="13" t="s">
        <v>1176</v>
      </c>
      <c r="J1118"/>
      <c r="U1118" s="4" t="s">
        <v>1176</v>
      </c>
      <c r="V1118" s="4" t="s">
        <v>1176</v>
      </c>
      <c r="W1118" s="4" t="s">
        <v>1176</v>
      </c>
    </row>
    <row r="1119" spans="1:23" x14ac:dyDescent="0.2">
      <c r="A1119" s="10" t="s">
        <v>1364</v>
      </c>
      <c r="B1119" s="11" t="s">
        <v>1176</v>
      </c>
      <c r="C1119" s="12" t="s">
        <v>1176</v>
      </c>
      <c r="D1119" s="12" t="s">
        <v>1176</v>
      </c>
      <c r="E1119" s="13" t="s">
        <v>1176</v>
      </c>
      <c r="J1119"/>
      <c r="U1119" s="4" t="s">
        <v>1176</v>
      </c>
      <c r="V1119" s="4" t="s">
        <v>1176</v>
      </c>
      <c r="W1119" s="4" t="s">
        <v>1176</v>
      </c>
    </row>
    <row r="1120" spans="1:23" x14ac:dyDescent="0.2">
      <c r="A1120" s="10" t="s">
        <v>1365</v>
      </c>
      <c r="B1120" s="11" t="s">
        <v>1180</v>
      </c>
      <c r="C1120" s="12" t="s">
        <v>1180</v>
      </c>
      <c r="D1120" s="12" t="s">
        <v>1180</v>
      </c>
      <c r="E1120" s="13" t="s">
        <v>1180</v>
      </c>
      <c r="J1120"/>
      <c r="U1120" s="4" t="s">
        <v>1180</v>
      </c>
      <c r="V1120" s="4" t="s">
        <v>1180</v>
      </c>
      <c r="W1120" s="4" t="s">
        <v>1180</v>
      </c>
    </row>
    <row r="1121" spans="1:23" x14ac:dyDescent="0.2">
      <c r="A1121" s="10" t="s">
        <v>1366</v>
      </c>
      <c r="B1121" s="11" t="s">
        <v>1182</v>
      </c>
      <c r="C1121" s="12" t="s">
        <v>1182</v>
      </c>
      <c r="D1121" s="12" t="s">
        <v>1182</v>
      </c>
      <c r="E1121" s="13" t="s">
        <v>1133</v>
      </c>
      <c r="J1121"/>
      <c r="U1121" s="4" t="s">
        <v>1182</v>
      </c>
      <c r="V1121" s="4" t="s">
        <v>1182</v>
      </c>
      <c r="W1121" s="4" t="s">
        <v>1133</v>
      </c>
    </row>
    <row r="1122" spans="1:23" x14ac:dyDescent="0.2">
      <c r="A1122" s="10" t="s">
        <v>1367</v>
      </c>
      <c r="B1122" s="11" t="s">
        <v>1184</v>
      </c>
      <c r="C1122" s="12" t="s">
        <v>1184</v>
      </c>
      <c r="D1122" s="12" t="s">
        <v>1184</v>
      </c>
      <c r="E1122" s="13" t="s">
        <v>1142</v>
      </c>
      <c r="J1122"/>
      <c r="U1122" s="4" t="s">
        <v>1184</v>
      </c>
      <c r="V1122" s="4" t="s">
        <v>1184</v>
      </c>
      <c r="W1122" s="4" t="s">
        <v>1142</v>
      </c>
    </row>
    <row r="1123" spans="1:23" x14ac:dyDescent="0.2">
      <c r="A1123" s="10" t="s">
        <v>1368</v>
      </c>
      <c r="B1123" s="11" t="s">
        <v>1184</v>
      </c>
      <c r="C1123" s="12" t="s">
        <v>1184</v>
      </c>
      <c r="D1123" s="12" t="s">
        <v>1184</v>
      </c>
      <c r="E1123" s="13" t="s">
        <v>1142</v>
      </c>
      <c r="J1123"/>
      <c r="U1123" s="4" t="s">
        <v>1184</v>
      </c>
      <c r="V1123" s="4" t="s">
        <v>1184</v>
      </c>
      <c r="W1123" s="4" t="s">
        <v>1142</v>
      </c>
    </row>
    <row r="1124" spans="1:23" x14ac:dyDescent="0.2">
      <c r="A1124" s="10" t="s">
        <v>1369</v>
      </c>
      <c r="B1124" s="11" t="s">
        <v>1187</v>
      </c>
      <c r="C1124" s="12" t="s">
        <v>1187</v>
      </c>
      <c r="D1124" s="12" t="s">
        <v>1187</v>
      </c>
      <c r="E1124" s="13" t="s">
        <v>1187</v>
      </c>
      <c r="J1124"/>
      <c r="U1124" s="4" t="s">
        <v>1187</v>
      </c>
      <c r="V1124" s="4" t="s">
        <v>1187</v>
      </c>
      <c r="W1124" s="4" t="s">
        <v>1187</v>
      </c>
    </row>
    <row r="1125" spans="1:23" x14ac:dyDescent="0.2">
      <c r="A1125" s="10" t="s">
        <v>1370</v>
      </c>
      <c r="B1125" s="11" t="s">
        <v>1189</v>
      </c>
      <c r="C1125" s="12" t="s">
        <v>1189</v>
      </c>
      <c r="D1125" s="12" t="s">
        <v>1189</v>
      </c>
      <c r="E1125" s="13" t="s">
        <v>1189</v>
      </c>
      <c r="J1125"/>
      <c r="U1125" s="4" t="s">
        <v>1189</v>
      </c>
      <c r="V1125" s="4" t="s">
        <v>1189</v>
      </c>
      <c r="W1125" s="4" t="s">
        <v>1189</v>
      </c>
    </row>
    <row r="1126" spans="1:23" x14ac:dyDescent="0.2">
      <c r="A1126" s="10" t="s">
        <v>1371</v>
      </c>
      <c r="B1126" s="11" t="s">
        <v>1191</v>
      </c>
      <c r="C1126" s="12" t="s">
        <v>1191</v>
      </c>
      <c r="D1126" s="12" t="s">
        <v>1191</v>
      </c>
      <c r="E1126" s="13" t="s">
        <v>1080</v>
      </c>
      <c r="J1126"/>
      <c r="U1126" s="4" t="s">
        <v>1191</v>
      </c>
      <c r="V1126" s="4" t="s">
        <v>1191</v>
      </c>
      <c r="W1126" s="4" t="s">
        <v>1080</v>
      </c>
    </row>
    <row r="1127" spans="1:23" x14ac:dyDescent="0.2">
      <c r="A1127" s="10" t="s">
        <v>1372</v>
      </c>
      <c r="B1127" s="11" t="s">
        <v>1193</v>
      </c>
      <c r="C1127" s="12" t="s">
        <v>1193</v>
      </c>
      <c r="D1127" s="12" t="s">
        <v>1193</v>
      </c>
      <c r="E1127" s="13" t="s">
        <v>1193</v>
      </c>
      <c r="J1127"/>
      <c r="U1127" s="4" t="s">
        <v>1193</v>
      </c>
      <c r="V1127" s="4" t="s">
        <v>1193</v>
      </c>
      <c r="W1127" s="4" t="s">
        <v>1193</v>
      </c>
    </row>
    <row r="1128" spans="1:23" x14ac:dyDescent="0.2">
      <c r="A1128" s="10" t="s">
        <v>1373</v>
      </c>
      <c r="B1128" s="11" t="s">
        <v>1193</v>
      </c>
      <c r="C1128" s="12" t="s">
        <v>1193</v>
      </c>
      <c r="D1128" s="12" t="s">
        <v>1193</v>
      </c>
      <c r="E1128" s="13" t="s">
        <v>1193</v>
      </c>
      <c r="J1128"/>
      <c r="U1128" s="4" t="s">
        <v>1193</v>
      </c>
      <c r="V1128" s="4" t="s">
        <v>1193</v>
      </c>
      <c r="W1128" s="4" t="s">
        <v>1193</v>
      </c>
    </row>
    <row r="1129" spans="1:23" x14ac:dyDescent="0.2">
      <c r="A1129" s="10" t="s">
        <v>1374</v>
      </c>
      <c r="B1129" s="11" t="s">
        <v>1193</v>
      </c>
      <c r="C1129" s="12" t="s">
        <v>1193</v>
      </c>
      <c r="D1129" s="12" t="s">
        <v>1193</v>
      </c>
      <c r="E1129" s="13" t="s">
        <v>322</v>
      </c>
      <c r="J1129"/>
      <c r="U1129" s="4" t="s">
        <v>1193</v>
      </c>
      <c r="V1129" s="4" t="s">
        <v>1193</v>
      </c>
      <c r="W1129" s="4" t="s">
        <v>322</v>
      </c>
    </row>
    <row r="1130" spans="1:23" x14ac:dyDescent="0.2">
      <c r="A1130" s="10" t="s">
        <v>1375</v>
      </c>
      <c r="B1130" s="11" t="s">
        <v>1193</v>
      </c>
      <c r="C1130" s="12" t="s">
        <v>1193</v>
      </c>
      <c r="D1130" s="12" t="s">
        <v>1193</v>
      </c>
      <c r="E1130" s="13" t="s">
        <v>322</v>
      </c>
      <c r="J1130"/>
      <c r="U1130" s="4" t="s">
        <v>1193</v>
      </c>
      <c r="V1130" s="4" t="s">
        <v>1193</v>
      </c>
      <c r="W1130" s="4" t="s">
        <v>322</v>
      </c>
    </row>
    <row r="1131" spans="1:23" x14ac:dyDescent="0.2">
      <c r="A1131" s="10" t="s">
        <v>1376</v>
      </c>
      <c r="B1131" s="11" t="s">
        <v>1193</v>
      </c>
      <c r="C1131" s="12" t="s">
        <v>1193</v>
      </c>
      <c r="D1131" s="12" t="s">
        <v>1193</v>
      </c>
      <c r="E1131" s="13" t="s">
        <v>322</v>
      </c>
      <c r="J1131"/>
      <c r="U1131" s="4" t="s">
        <v>1193</v>
      </c>
      <c r="V1131" s="4" t="s">
        <v>1193</v>
      </c>
      <c r="W1131" s="4" t="s">
        <v>322</v>
      </c>
    </row>
    <row r="1132" spans="1:23" x14ac:dyDescent="0.2">
      <c r="A1132" s="10" t="s">
        <v>1377</v>
      </c>
      <c r="B1132" s="11" t="s">
        <v>1195</v>
      </c>
      <c r="C1132" s="12" t="s">
        <v>1195</v>
      </c>
      <c r="D1132" s="12" t="s">
        <v>1195</v>
      </c>
      <c r="E1132" s="13" t="s">
        <v>1540</v>
      </c>
      <c r="J1132"/>
      <c r="U1132" s="4" t="s">
        <v>1195</v>
      </c>
      <c r="V1132" s="4" t="s">
        <v>1195</v>
      </c>
      <c r="W1132" s="4" t="s">
        <v>1540</v>
      </c>
    </row>
    <row r="1133" spans="1:23" x14ac:dyDescent="0.2">
      <c r="A1133" s="10" t="s">
        <v>1378</v>
      </c>
      <c r="B1133" s="11" t="s">
        <v>1133</v>
      </c>
      <c r="C1133" s="12" t="s">
        <v>1133</v>
      </c>
      <c r="D1133" s="12" t="s">
        <v>1133</v>
      </c>
      <c r="E1133" s="13" t="s">
        <v>1133</v>
      </c>
      <c r="J1133"/>
      <c r="U1133" s="4" t="s">
        <v>1133</v>
      </c>
      <c r="V1133" s="4" t="s">
        <v>1133</v>
      </c>
      <c r="W1133" s="4" t="s">
        <v>1133</v>
      </c>
    </row>
    <row r="1134" spans="1:23" x14ac:dyDescent="0.2">
      <c r="A1134" s="10" t="s">
        <v>1379</v>
      </c>
      <c r="B1134" s="11" t="s">
        <v>1133</v>
      </c>
      <c r="C1134" s="12" t="s">
        <v>1133</v>
      </c>
      <c r="D1134" s="12" t="s">
        <v>1133</v>
      </c>
      <c r="E1134" s="13" t="s">
        <v>14</v>
      </c>
      <c r="J1134"/>
      <c r="U1134" s="4" t="s">
        <v>1133</v>
      </c>
      <c r="V1134" s="4" t="s">
        <v>1133</v>
      </c>
      <c r="W1134" s="4" t="s">
        <v>14</v>
      </c>
    </row>
    <row r="1135" spans="1:23" x14ac:dyDescent="0.2">
      <c r="A1135" s="10" t="s">
        <v>1380</v>
      </c>
      <c r="B1135" s="11" t="s">
        <v>1133</v>
      </c>
      <c r="C1135" s="12" t="s">
        <v>1133</v>
      </c>
      <c r="D1135" s="12" t="s">
        <v>1133</v>
      </c>
      <c r="E1135" s="13" t="s">
        <v>1133</v>
      </c>
      <c r="J1135"/>
      <c r="U1135" s="4" t="s">
        <v>1133</v>
      </c>
      <c r="V1135" s="4" t="s">
        <v>1133</v>
      </c>
      <c r="W1135" s="4" t="s">
        <v>1133</v>
      </c>
    </row>
    <row r="1136" spans="1:23" x14ac:dyDescent="0.2">
      <c r="A1136" s="10" t="s">
        <v>1381</v>
      </c>
      <c r="B1136" s="11" t="s">
        <v>1133</v>
      </c>
      <c r="C1136" s="12" t="s">
        <v>1133</v>
      </c>
      <c r="D1136" s="12" t="s">
        <v>1133</v>
      </c>
      <c r="E1136" s="13" t="s">
        <v>1133</v>
      </c>
      <c r="J1136"/>
      <c r="U1136" s="4" t="s">
        <v>1133</v>
      </c>
      <c r="V1136" s="4" t="s">
        <v>1133</v>
      </c>
      <c r="W1136" s="4" t="s">
        <v>1133</v>
      </c>
    </row>
    <row r="1137" spans="1:23" x14ac:dyDescent="0.2">
      <c r="A1137" s="10" t="s">
        <v>1382</v>
      </c>
      <c r="B1137" s="11" t="s">
        <v>1133</v>
      </c>
      <c r="C1137" s="12" t="s">
        <v>1133</v>
      </c>
      <c r="D1137" s="12" t="s">
        <v>1133</v>
      </c>
      <c r="E1137" s="13" t="s">
        <v>14</v>
      </c>
      <c r="J1137"/>
      <c r="U1137" s="4" t="s">
        <v>1133</v>
      </c>
      <c r="V1137" s="4" t="s">
        <v>1133</v>
      </c>
      <c r="W1137" s="4" t="s">
        <v>14</v>
      </c>
    </row>
    <row r="1138" spans="1:23" x14ac:dyDescent="0.2">
      <c r="A1138" s="10" t="s">
        <v>1383</v>
      </c>
      <c r="B1138" s="11" t="s">
        <v>1133</v>
      </c>
      <c r="C1138" s="12" t="s">
        <v>1133</v>
      </c>
      <c r="D1138" s="12" t="s">
        <v>1133</v>
      </c>
      <c r="E1138" s="13" t="s">
        <v>1133</v>
      </c>
      <c r="J1138"/>
      <c r="U1138" s="4" t="s">
        <v>1133</v>
      </c>
      <c r="V1138" s="4" t="s">
        <v>1133</v>
      </c>
      <c r="W1138" s="4" t="s">
        <v>1133</v>
      </c>
    </row>
    <row r="1139" spans="1:23" x14ac:dyDescent="0.2">
      <c r="A1139" s="10" t="s">
        <v>1384</v>
      </c>
      <c r="B1139" s="11" t="s">
        <v>1133</v>
      </c>
      <c r="C1139" s="12" t="s">
        <v>1133</v>
      </c>
      <c r="D1139" s="12" t="s">
        <v>1133</v>
      </c>
      <c r="E1139" s="13" t="s">
        <v>1133</v>
      </c>
      <c r="J1139"/>
      <c r="U1139" s="4" t="s">
        <v>1133</v>
      </c>
      <c r="V1139" s="4" t="s">
        <v>1133</v>
      </c>
      <c r="W1139" s="4" t="s">
        <v>1133</v>
      </c>
    </row>
    <row r="1140" spans="1:23" x14ac:dyDescent="0.2">
      <c r="A1140" s="10" t="s">
        <v>1385</v>
      </c>
      <c r="B1140" s="11" t="s">
        <v>1133</v>
      </c>
      <c r="C1140" s="12" t="s">
        <v>1133</v>
      </c>
      <c r="D1140" s="12" t="s">
        <v>1133</v>
      </c>
      <c r="E1140" s="13" t="s">
        <v>1133</v>
      </c>
      <c r="J1140"/>
      <c r="U1140" s="4" t="s">
        <v>1133</v>
      </c>
      <c r="V1140" s="4" t="s">
        <v>1133</v>
      </c>
      <c r="W1140" s="4" t="s">
        <v>1133</v>
      </c>
    </row>
    <row r="1141" spans="1:23" x14ac:dyDescent="0.2">
      <c r="A1141" s="10" t="s">
        <v>1386</v>
      </c>
      <c r="B1141" s="11" t="s">
        <v>1142</v>
      </c>
      <c r="C1141" s="12" t="s">
        <v>1142</v>
      </c>
      <c r="D1141" s="12" t="s">
        <v>1142</v>
      </c>
      <c r="E1141" s="13" t="s">
        <v>1142</v>
      </c>
      <c r="J1141"/>
      <c r="U1141" s="4" t="s">
        <v>1142</v>
      </c>
      <c r="V1141" s="4" t="s">
        <v>1142</v>
      </c>
      <c r="W1141" s="4" t="s">
        <v>1142</v>
      </c>
    </row>
    <row r="1142" spans="1:23" x14ac:dyDescent="0.2">
      <c r="A1142" s="10" t="s">
        <v>1387</v>
      </c>
      <c r="B1142" s="11" t="s">
        <v>1142</v>
      </c>
      <c r="C1142" s="12" t="s">
        <v>1142</v>
      </c>
      <c r="D1142" s="12" t="s">
        <v>1142</v>
      </c>
      <c r="E1142" s="13" t="s">
        <v>1142</v>
      </c>
      <c r="J1142"/>
      <c r="U1142" s="4" t="s">
        <v>1142</v>
      </c>
      <c r="V1142" s="4" t="s">
        <v>1142</v>
      </c>
      <c r="W1142" s="4" t="s">
        <v>1142</v>
      </c>
    </row>
    <row r="1143" spans="1:23" x14ac:dyDescent="0.2">
      <c r="A1143" s="10" t="s">
        <v>1388</v>
      </c>
      <c r="B1143" s="11" t="s">
        <v>1142</v>
      </c>
      <c r="C1143" s="12" t="s">
        <v>1142</v>
      </c>
      <c r="D1143" s="12" t="s">
        <v>1142</v>
      </c>
      <c r="E1143" s="13" t="s">
        <v>1142</v>
      </c>
      <c r="J1143"/>
      <c r="U1143" s="4" t="s">
        <v>1142</v>
      </c>
      <c r="V1143" s="4" t="s">
        <v>1142</v>
      </c>
      <c r="W1143" s="4" t="s">
        <v>1142</v>
      </c>
    </row>
    <row r="1144" spans="1:23" x14ac:dyDescent="0.2">
      <c r="A1144" s="10" t="s">
        <v>1389</v>
      </c>
      <c r="B1144" s="11" t="s">
        <v>1142</v>
      </c>
      <c r="C1144" s="12" t="s">
        <v>1142</v>
      </c>
      <c r="D1144" s="12" t="s">
        <v>1142</v>
      </c>
      <c r="E1144" s="13" t="s">
        <v>1142</v>
      </c>
      <c r="J1144"/>
      <c r="U1144" s="4" t="s">
        <v>1142</v>
      </c>
      <c r="V1144" s="4" t="s">
        <v>1142</v>
      </c>
      <c r="W1144" s="4" t="s">
        <v>1142</v>
      </c>
    </row>
    <row r="1145" spans="1:23" x14ac:dyDescent="0.2">
      <c r="A1145" s="10" t="s">
        <v>1390</v>
      </c>
      <c r="B1145" s="11" t="s">
        <v>1147</v>
      </c>
      <c r="C1145" s="12" t="s">
        <v>1147</v>
      </c>
      <c r="D1145" s="12" t="s">
        <v>1147</v>
      </c>
      <c r="E1145" s="13" t="s">
        <v>327</v>
      </c>
      <c r="J1145"/>
      <c r="U1145" s="4" t="s">
        <v>1147</v>
      </c>
      <c r="V1145" s="4" t="s">
        <v>1147</v>
      </c>
      <c r="W1145" s="4" t="s">
        <v>327</v>
      </c>
    </row>
    <row r="1146" spans="1:23" x14ac:dyDescent="0.2">
      <c r="A1146" s="10" t="s">
        <v>1391</v>
      </c>
      <c r="B1146" s="11" t="s">
        <v>1149</v>
      </c>
      <c r="C1146" s="12" t="s">
        <v>1149</v>
      </c>
      <c r="D1146" s="12" t="s">
        <v>1149</v>
      </c>
      <c r="E1146" s="13" t="s">
        <v>156</v>
      </c>
      <c r="J1146"/>
      <c r="U1146" s="4" t="s">
        <v>1149</v>
      </c>
      <c r="V1146" s="4" t="s">
        <v>1149</v>
      </c>
      <c r="W1146" s="4" t="s">
        <v>156</v>
      </c>
    </row>
    <row r="1147" spans="1:23" x14ac:dyDescent="0.2">
      <c r="A1147" s="10" t="s">
        <v>1392</v>
      </c>
      <c r="B1147" s="11" t="s">
        <v>1149</v>
      </c>
      <c r="C1147" s="12" t="s">
        <v>1149</v>
      </c>
      <c r="D1147" s="12" t="s">
        <v>1149</v>
      </c>
      <c r="E1147" s="13" t="s">
        <v>1149</v>
      </c>
      <c r="J1147"/>
      <c r="U1147" s="4" t="s">
        <v>1149</v>
      </c>
      <c r="V1147" s="4" t="s">
        <v>1149</v>
      </c>
      <c r="W1147" s="4" t="s">
        <v>1149</v>
      </c>
    </row>
    <row r="1148" spans="1:23" x14ac:dyDescent="0.2">
      <c r="A1148" s="10" t="s">
        <v>1393</v>
      </c>
      <c r="B1148" s="11" t="s">
        <v>1149</v>
      </c>
      <c r="C1148" s="12" t="s">
        <v>1149</v>
      </c>
      <c r="D1148" s="12" t="s">
        <v>1149</v>
      </c>
      <c r="E1148" s="13" t="s">
        <v>1149</v>
      </c>
      <c r="J1148"/>
      <c r="U1148" s="4" t="s">
        <v>1149</v>
      </c>
      <c r="V1148" s="4" t="s">
        <v>1149</v>
      </c>
      <c r="W1148" s="4" t="s">
        <v>1149</v>
      </c>
    </row>
    <row r="1149" spans="1:23" x14ac:dyDescent="0.2">
      <c r="A1149" s="10" t="s">
        <v>1394</v>
      </c>
      <c r="B1149" s="11" t="s">
        <v>1149</v>
      </c>
      <c r="C1149" s="12" t="s">
        <v>1149</v>
      </c>
      <c r="D1149" s="12" t="s">
        <v>1149</v>
      </c>
      <c r="E1149" s="13" t="s">
        <v>1149</v>
      </c>
      <c r="J1149"/>
      <c r="U1149" s="4" t="s">
        <v>1149</v>
      </c>
      <c r="V1149" s="4" t="s">
        <v>1149</v>
      </c>
      <c r="W1149" s="4" t="s">
        <v>1149</v>
      </c>
    </row>
    <row r="1150" spans="1:23" x14ac:dyDescent="0.2">
      <c r="A1150" s="10" t="s">
        <v>1395</v>
      </c>
      <c r="B1150" s="11" t="s">
        <v>1149</v>
      </c>
      <c r="C1150" s="12" t="s">
        <v>1149</v>
      </c>
      <c r="D1150" s="12" t="s">
        <v>1149</v>
      </c>
      <c r="E1150" s="13" t="s">
        <v>1149</v>
      </c>
      <c r="J1150"/>
      <c r="U1150" s="4" t="s">
        <v>1149</v>
      </c>
      <c r="V1150" s="4" t="s">
        <v>1149</v>
      </c>
      <c r="W1150" s="4" t="s">
        <v>1149</v>
      </c>
    </row>
    <row r="1151" spans="1:23" x14ac:dyDescent="0.2">
      <c r="A1151" s="10" t="s">
        <v>1396</v>
      </c>
      <c r="B1151" s="11" t="s">
        <v>1149</v>
      </c>
      <c r="C1151" s="12" t="s">
        <v>1149</v>
      </c>
      <c r="D1151" s="12" t="s">
        <v>1149</v>
      </c>
      <c r="E1151" s="13" t="s">
        <v>1149</v>
      </c>
      <c r="J1151"/>
      <c r="U1151" s="4" t="s">
        <v>1149</v>
      </c>
      <c r="V1151" s="4" t="s">
        <v>1149</v>
      </c>
      <c r="W1151" s="4" t="s">
        <v>1149</v>
      </c>
    </row>
    <row r="1152" spans="1:23" x14ac:dyDescent="0.2">
      <c r="A1152" s="10" t="s">
        <v>1397</v>
      </c>
      <c r="B1152" s="11" t="s">
        <v>1156</v>
      </c>
      <c r="C1152" s="12" t="s">
        <v>1156</v>
      </c>
      <c r="D1152" s="12" t="s">
        <v>1156</v>
      </c>
      <c r="E1152" s="13" t="s">
        <v>1156</v>
      </c>
      <c r="J1152"/>
      <c r="U1152" s="4" t="s">
        <v>1156</v>
      </c>
      <c r="V1152" s="4" t="s">
        <v>1156</v>
      </c>
      <c r="W1152" s="4" t="s">
        <v>1156</v>
      </c>
    </row>
    <row r="1153" spans="1:23" x14ac:dyDescent="0.2">
      <c r="A1153" s="10" t="s">
        <v>1398</v>
      </c>
      <c r="B1153" s="11" t="s">
        <v>1156</v>
      </c>
      <c r="C1153" s="12" t="s">
        <v>1156</v>
      </c>
      <c r="D1153" s="12" t="s">
        <v>1156</v>
      </c>
      <c r="E1153" s="13" t="s">
        <v>1156</v>
      </c>
      <c r="J1153"/>
      <c r="U1153" s="4" t="s">
        <v>1156</v>
      </c>
      <c r="V1153" s="4" t="s">
        <v>1156</v>
      </c>
      <c r="W1153" s="4" t="s">
        <v>1156</v>
      </c>
    </row>
    <row r="1154" spans="1:23" x14ac:dyDescent="0.2">
      <c r="A1154" s="10" t="s">
        <v>1399</v>
      </c>
      <c r="B1154" s="11" t="s">
        <v>1159</v>
      </c>
      <c r="C1154" s="12" t="s">
        <v>1159</v>
      </c>
      <c r="D1154" s="12" t="s">
        <v>1159</v>
      </c>
      <c r="E1154" s="13" t="s">
        <v>339</v>
      </c>
      <c r="J1154"/>
      <c r="U1154" s="4" t="s">
        <v>1159</v>
      </c>
      <c r="V1154" s="4" t="s">
        <v>1159</v>
      </c>
      <c r="W1154" s="4" t="s">
        <v>339</v>
      </c>
    </row>
    <row r="1155" spans="1:23" x14ac:dyDescent="0.2">
      <c r="A1155" s="10" t="s">
        <v>1400</v>
      </c>
      <c r="B1155" s="11" t="s">
        <v>1161</v>
      </c>
      <c r="C1155" s="12" t="s">
        <v>1161</v>
      </c>
      <c r="D1155" s="12" t="s">
        <v>1161</v>
      </c>
      <c r="E1155" s="13" t="s">
        <v>341</v>
      </c>
      <c r="J1155"/>
      <c r="U1155" s="4" t="s">
        <v>1161</v>
      </c>
      <c r="V1155" s="4" t="s">
        <v>1161</v>
      </c>
      <c r="W1155" s="4" t="s">
        <v>341</v>
      </c>
    </row>
    <row r="1156" spans="1:23" x14ac:dyDescent="0.2">
      <c r="A1156" s="10" t="s">
        <v>1401</v>
      </c>
      <c r="B1156" s="11" t="s">
        <v>1161</v>
      </c>
      <c r="C1156" s="12" t="s">
        <v>1161</v>
      </c>
      <c r="D1156" s="12" t="s">
        <v>1161</v>
      </c>
      <c r="E1156" s="13" t="s">
        <v>341</v>
      </c>
      <c r="J1156"/>
      <c r="U1156" s="4" t="s">
        <v>1161</v>
      </c>
      <c r="V1156" s="4" t="s">
        <v>1161</v>
      </c>
      <c r="W1156" s="4" t="s">
        <v>341</v>
      </c>
    </row>
    <row r="1157" spans="1:23" x14ac:dyDescent="0.2">
      <c r="A1157" s="10" t="s">
        <v>1402</v>
      </c>
      <c r="B1157" s="11" t="s">
        <v>1164</v>
      </c>
      <c r="C1157" s="12" t="s">
        <v>344</v>
      </c>
      <c r="D1157" s="12" t="s">
        <v>1164</v>
      </c>
      <c r="E1157" s="13" t="s">
        <v>1164</v>
      </c>
      <c r="J1157"/>
      <c r="U1157" s="4" t="s">
        <v>344</v>
      </c>
      <c r="V1157" s="4" t="s">
        <v>1164</v>
      </c>
      <c r="W1157" s="4" t="s">
        <v>1164</v>
      </c>
    </row>
    <row r="1158" spans="1:23" x14ac:dyDescent="0.2">
      <c r="A1158" s="10" t="s">
        <v>1403</v>
      </c>
      <c r="B1158" s="11" t="s">
        <v>1164</v>
      </c>
      <c r="C1158" s="12" t="s">
        <v>1164</v>
      </c>
      <c r="D1158" s="12" t="s">
        <v>1164</v>
      </c>
      <c r="E1158" s="13" t="s">
        <v>346</v>
      </c>
      <c r="J1158"/>
      <c r="U1158" s="4" t="s">
        <v>1164</v>
      </c>
      <c r="V1158" s="4" t="s">
        <v>1164</v>
      </c>
      <c r="W1158" s="4" t="s">
        <v>346</v>
      </c>
    </row>
    <row r="1159" spans="1:23" x14ac:dyDescent="0.2">
      <c r="A1159" s="10" t="s">
        <v>1404</v>
      </c>
      <c r="B1159" s="11" t="s">
        <v>1167</v>
      </c>
      <c r="C1159" s="12" t="s">
        <v>1167</v>
      </c>
      <c r="D1159" s="12" t="s">
        <v>1142</v>
      </c>
      <c r="E1159" s="13" t="s">
        <v>348</v>
      </c>
      <c r="J1159"/>
      <c r="U1159" s="4" t="s">
        <v>1167</v>
      </c>
      <c r="V1159" s="4" t="s">
        <v>1142</v>
      </c>
      <c r="W1159" s="4" t="s">
        <v>348</v>
      </c>
    </row>
    <row r="1160" spans="1:23" x14ac:dyDescent="0.2">
      <c r="A1160" s="10" t="s">
        <v>1405</v>
      </c>
      <c r="B1160" s="11" t="s">
        <v>1169</v>
      </c>
      <c r="C1160" s="12" t="s">
        <v>1169</v>
      </c>
      <c r="D1160" s="12" t="s">
        <v>1169</v>
      </c>
      <c r="E1160" s="13" t="s">
        <v>350</v>
      </c>
      <c r="J1160"/>
      <c r="U1160" s="4" t="s">
        <v>1169</v>
      </c>
      <c r="V1160" s="4" t="s">
        <v>1169</v>
      </c>
      <c r="W1160" s="4" t="s">
        <v>350</v>
      </c>
    </row>
    <row r="1161" spans="1:23" x14ac:dyDescent="0.2">
      <c r="A1161" s="10" t="s">
        <v>1406</v>
      </c>
      <c r="B1161" s="11" t="s">
        <v>1171</v>
      </c>
      <c r="C1161" s="12" t="s">
        <v>1171</v>
      </c>
      <c r="D1161" s="12" t="s">
        <v>1171</v>
      </c>
      <c r="E1161" s="13" t="s">
        <v>1171</v>
      </c>
      <c r="J1161"/>
      <c r="U1161" s="4" t="s">
        <v>1171</v>
      </c>
      <c r="V1161" s="4" t="s">
        <v>1171</v>
      </c>
      <c r="W1161" s="4" t="s">
        <v>1171</v>
      </c>
    </row>
    <row r="1162" spans="1:23" x14ac:dyDescent="0.2">
      <c r="A1162" s="10" t="s">
        <v>1407</v>
      </c>
      <c r="B1162" s="11" t="s">
        <v>1173</v>
      </c>
      <c r="C1162" s="12" t="s">
        <v>1173</v>
      </c>
      <c r="D1162" s="12" t="s">
        <v>1173</v>
      </c>
      <c r="E1162" s="13" t="s">
        <v>1173</v>
      </c>
      <c r="J1162"/>
      <c r="U1162" s="4" t="s">
        <v>1173</v>
      </c>
      <c r="V1162" s="4" t="s">
        <v>1173</v>
      </c>
      <c r="W1162" s="4" t="s">
        <v>1173</v>
      </c>
    </row>
    <row r="1163" spans="1:23" x14ac:dyDescent="0.2">
      <c r="A1163" s="10" t="s">
        <v>1408</v>
      </c>
      <c r="B1163" s="11" t="s">
        <v>1173</v>
      </c>
      <c r="C1163" s="12" t="s">
        <v>1173</v>
      </c>
      <c r="D1163" s="12" t="s">
        <v>1173</v>
      </c>
      <c r="E1163" s="13" t="s">
        <v>1173</v>
      </c>
      <c r="J1163"/>
      <c r="U1163" s="4" t="s">
        <v>1173</v>
      </c>
      <c r="V1163" s="4" t="s">
        <v>1173</v>
      </c>
      <c r="W1163" s="4" t="s">
        <v>1173</v>
      </c>
    </row>
    <row r="1164" spans="1:23" x14ac:dyDescent="0.2">
      <c r="A1164" s="10" t="s">
        <v>1409</v>
      </c>
      <c r="B1164" s="11" t="s">
        <v>1176</v>
      </c>
      <c r="C1164" s="12" t="s">
        <v>1176</v>
      </c>
      <c r="D1164" s="12" t="s">
        <v>1176</v>
      </c>
      <c r="E1164" s="13" t="s">
        <v>1176</v>
      </c>
      <c r="J1164"/>
      <c r="U1164" s="4" t="s">
        <v>1176</v>
      </c>
      <c r="V1164" s="4" t="s">
        <v>1176</v>
      </c>
      <c r="W1164" s="4" t="s">
        <v>1176</v>
      </c>
    </row>
    <row r="1165" spans="1:23" x14ac:dyDescent="0.2">
      <c r="A1165" s="10" t="s">
        <v>1410</v>
      </c>
      <c r="B1165" s="11" t="s">
        <v>1176</v>
      </c>
      <c r="C1165" s="12" t="s">
        <v>1176</v>
      </c>
      <c r="D1165" s="12" t="s">
        <v>1176</v>
      </c>
      <c r="E1165" s="13" t="s">
        <v>357</v>
      </c>
      <c r="J1165"/>
      <c r="U1165" s="4" t="s">
        <v>1176</v>
      </c>
      <c r="V1165" s="4" t="s">
        <v>1176</v>
      </c>
      <c r="W1165" s="4" t="s">
        <v>357</v>
      </c>
    </row>
    <row r="1166" spans="1:23" x14ac:dyDescent="0.2">
      <c r="A1166" s="10" t="s">
        <v>1411</v>
      </c>
      <c r="B1166" s="11" t="s">
        <v>1176</v>
      </c>
      <c r="C1166" s="12" t="s">
        <v>1176</v>
      </c>
      <c r="D1166" s="12" t="s">
        <v>1176</v>
      </c>
      <c r="E1166" s="13" t="s">
        <v>357</v>
      </c>
      <c r="J1166"/>
      <c r="U1166" s="4" t="s">
        <v>1176</v>
      </c>
      <c r="V1166" s="4" t="s">
        <v>1176</v>
      </c>
      <c r="W1166" s="4" t="s">
        <v>357</v>
      </c>
    </row>
    <row r="1167" spans="1:23" x14ac:dyDescent="0.2">
      <c r="A1167" s="10" t="s">
        <v>1412</v>
      </c>
      <c r="B1167" s="11" t="s">
        <v>1180</v>
      </c>
      <c r="C1167" s="12" t="s">
        <v>1180</v>
      </c>
      <c r="D1167" s="12" t="s">
        <v>1180</v>
      </c>
      <c r="E1167" s="13" t="s">
        <v>361</v>
      </c>
      <c r="J1167"/>
      <c r="U1167" s="4" t="s">
        <v>1180</v>
      </c>
      <c r="V1167" s="4" t="s">
        <v>1180</v>
      </c>
      <c r="W1167" s="4" t="s">
        <v>361</v>
      </c>
    </row>
    <row r="1168" spans="1:23" x14ac:dyDescent="0.2">
      <c r="A1168" s="10" t="s">
        <v>1413</v>
      </c>
      <c r="B1168" s="11" t="s">
        <v>1182</v>
      </c>
      <c r="C1168" s="12" t="s">
        <v>1182</v>
      </c>
      <c r="D1168" s="12" t="s">
        <v>1182</v>
      </c>
      <c r="E1168" s="13" t="s">
        <v>1133</v>
      </c>
      <c r="J1168"/>
      <c r="U1168" s="4" t="s">
        <v>1182</v>
      </c>
      <c r="V1168" s="4" t="s">
        <v>1182</v>
      </c>
      <c r="W1168" s="4" t="s">
        <v>1133</v>
      </c>
    </row>
    <row r="1169" spans="1:23" x14ac:dyDescent="0.2">
      <c r="A1169" s="10" t="s">
        <v>1414</v>
      </c>
      <c r="B1169" s="11" t="s">
        <v>1184</v>
      </c>
      <c r="C1169" s="12" t="s">
        <v>1184</v>
      </c>
      <c r="D1169" s="12" t="s">
        <v>1184</v>
      </c>
      <c r="E1169" s="13" t="s">
        <v>1142</v>
      </c>
      <c r="J1169"/>
      <c r="U1169" s="4" t="s">
        <v>1184</v>
      </c>
      <c r="V1169" s="4" t="s">
        <v>1184</v>
      </c>
      <c r="W1169" s="4" t="s">
        <v>1142</v>
      </c>
    </row>
    <row r="1170" spans="1:23" x14ac:dyDescent="0.2">
      <c r="A1170" s="10" t="s">
        <v>1415</v>
      </c>
      <c r="B1170" s="11" t="s">
        <v>1184</v>
      </c>
      <c r="C1170" s="12" t="s">
        <v>1184</v>
      </c>
      <c r="D1170" s="12" t="s">
        <v>1184</v>
      </c>
      <c r="E1170" s="13" t="s">
        <v>1142</v>
      </c>
      <c r="J1170"/>
      <c r="U1170" s="4" t="s">
        <v>1184</v>
      </c>
      <c r="V1170" s="4" t="s">
        <v>1184</v>
      </c>
      <c r="W1170" s="4" t="s">
        <v>1142</v>
      </c>
    </row>
    <row r="1171" spans="1:23" x14ac:dyDescent="0.2">
      <c r="A1171" s="10" t="s">
        <v>1416</v>
      </c>
      <c r="B1171" s="11" t="s">
        <v>1187</v>
      </c>
      <c r="C1171" s="12" t="s">
        <v>1187</v>
      </c>
      <c r="D1171" s="12" t="s">
        <v>1187</v>
      </c>
      <c r="E1171" s="13" t="s">
        <v>368</v>
      </c>
      <c r="J1171"/>
      <c r="U1171" s="4" t="s">
        <v>1187</v>
      </c>
      <c r="V1171" s="4" t="s">
        <v>1187</v>
      </c>
      <c r="W1171" s="4" t="s">
        <v>368</v>
      </c>
    </row>
    <row r="1172" spans="1:23" x14ac:dyDescent="0.2">
      <c r="A1172" s="10" t="s">
        <v>1417</v>
      </c>
      <c r="B1172" s="11" t="s">
        <v>1189</v>
      </c>
      <c r="C1172" s="12" t="s">
        <v>1189</v>
      </c>
      <c r="D1172" s="12" t="s">
        <v>1189</v>
      </c>
      <c r="E1172" s="13" t="s">
        <v>1020</v>
      </c>
      <c r="J1172"/>
      <c r="U1172" s="4" t="s">
        <v>1189</v>
      </c>
      <c r="V1172" s="4" t="s">
        <v>1189</v>
      </c>
      <c r="W1172" s="4" t="s">
        <v>1020</v>
      </c>
    </row>
    <row r="1173" spans="1:23" x14ac:dyDescent="0.2">
      <c r="A1173" s="10" t="s">
        <v>1418</v>
      </c>
      <c r="B1173" s="11" t="s">
        <v>1191</v>
      </c>
      <c r="C1173" s="12" t="s">
        <v>1191</v>
      </c>
      <c r="D1173" s="12" t="s">
        <v>1191</v>
      </c>
      <c r="E1173" s="13" t="s">
        <v>1080</v>
      </c>
      <c r="J1173"/>
      <c r="U1173" s="4" t="s">
        <v>1191</v>
      </c>
      <c r="V1173" s="4" t="s">
        <v>1191</v>
      </c>
      <c r="W1173" s="4" t="s">
        <v>1080</v>
      </c>
    </row>
    <row r="1174" spans="1:23" x14ac:dyDescent="0.2">
      <c r="A1174" s="10" t="s">
        <v>1419</v>
      </c>
      <c r="B1174" s="11" t="s">
        <v>1193</v>
      </c>
      <c r="C1174" s="12" t="s">
        <v>1193</v>
      </c>
      <c r="D1174" s="12" t="s">
        <v>1193</v>
      </c>
      <c r="E1174" s="13" t="s">
        <v>1193</v>
      </c>
      <c r="J1174"/>
      <c r="U1174" s="4" t="s">
        <v>1193</v>
      </c>
      <c r="V1174" s="4" t="s">
        <v>1193</v>
      </c>
      <c r="W1174" s="4" t="s">
        <v>1193</v>
      </c>
    </row>
    <row r="1175" spans="1:23" x14ac:dyDescent="0.2">
      <c r="A1175" s="10" t="s">
        <v>1420</v>
      </c>
      <c r="B1175" s="11" t="s">
        <v>1193</v>
      </c>
      <c r="C1175" s="12" t="s">
        <v>1193</v>
      </c>
      <c r="D1175" s="12" t="s">
        <v>1193</v>
      </c>
      <c r="E1175" s="13" t="s">
        <v>1193</v>
      </c>
      <c r="J1175"/>
      <c r="U1175" s="4" t="s">
        <v>1193</v>
      </c>
      <c r="V1175" s="4" t="s">
        <v>1193</v>
      </c>
      <c r="W1175" s="4" t="s">
        <v>1193</v>
      </c>
    </row>
    <row r="1176" spans="1:23" x14ac:dyDescent="0.2">
      <c r="A1176" s="10" t="s">
        <v>1421</v>
      </c>
      <c r="B1176" s="11" t="s">
        <v>1193</v>
      </c>
      <c r="C1176" s="12" t="s">
        <v>1193</v>
      </c>
      <c r="D1176" s="12" t="s">
        <v>1193</v>
      </c>
      <c r="E1176" s="13" t="s">
        <v>1193</v>
      </c>
      <c r="J1176"/>
      <c r="U1176" s="4" t="s">
        <v>1193</v>
      </c>
      <c r="V1176" s="4" t="s">
        <v>1193</v>
      </c>
      <c r="W1176" s="4" t="s">
        <v>1193</v>
      </c>
    </row>
    <row r="1177" spans="1:23" x14ac:dyDescent="0.2">
      <c r="A1177" s="10" t="s">
        <v>1422</v>
      </c>
      <c r="B1177" s="11" t="s">
        <v>1193</v>
      </c>
      <c r="C1177" s="12" t="s">
        <v>1193</v>
      </c>
      <c r="D1177" s="12" t="s">
        <v>1193</v>
      </c>
      <c r="E1177" s="13" t="s">
        <v>1193</v>
      </c>
      <c r="J1177"/>
      <c r="U1177" s="4" t="s">
        <v>1193</v>
      </c>
      <c r="V1177" s="4" t="s">
        <v>1193</v>
      </c>
      <c r="W1177" s="4" t="s">
        <v>1193</v>
      </c>
    </row>
    <row r="1178" spans="1:23" x14ac:dyDescent="0.2">
      <c r="A1178" s="10" t="s">
        <v>1423</v>
      </c>
      <c r="B1178" s="11" t="s">
        <v>1193</v>
      </c>
      <c r="C1178" s="12" t="s">
        <v>1193</v>
      </c>
      <c r="D1178" s="12" t="s">
        <v>1193</v>
      </c>
      <c r="E1178" s="13" t="s">
        <v>1193</v>
      </c>
      <c r="J1178"/>
      <c r="U1178" s="4" t="s">
        <v>1193</v>
      </c>
      <c r="V1178" s="4" t="s">
        <v>1193</v>
      </c>
      <c r="W1178" s="4" t="s">
        <v>1193</v>
      </c>
    </row>
    <row r="1179" spans="1:23" x14ac:dyDescent="0.2">
      <c r="A1179" s="10" t="s">
        <v>1424</v>
      </c>
      <c r="B1179" s="11" t="s">
        <v>1193</v>
      </c>
      <c r="C1179" s="12" t="s">
        <v>1193</v>
      </c>
      <c r="D1179" s="12" t="s">
        <v>1193</v>
      </c>
      <c r="E1179" s="13" t="s">
        <v>1193</v>
      </c>
      <c r="J1179"/>
      <c r="U1179" s="4" t="s">
        <v>1193</v>
      </c>
      <c r="V1179" s="4" t="s">
        <v>1193</v>
      </c>
      <c r="W1179" s="4" t="s">
        <v>1193</v>
      </c>
    </row>
    <row r="1180" spans="1:23" x14ac:dyDescent="0.2">
      <c r="A1180" s="10" t="s">
        <v>1425</v>
      </c>
      <c r="B1180" s="11" t="s">
        <v>1426</v>
      </c>
      <c r="C1180" s="12" t="s">
        <v>1426</v>
      </c>
      <c r="D1180" s="12" t="s">
        <v>1426</v>
      </c>
      <c r="E1180" s="13" t="s">
        <v>1426</v>
      </c>
      <c r="J1180"/>
      <c r="U1180" s="4" t="s">
        <v>1426</v>
      </c>
      <c r="V1180" s="4" t="s">
        <v>1426</v>
      </c>
      <c r="W1180" s="4" t="s">
        <v>1426</v>
      </c>
    </row>
    <row r="1181" spans="1:23" x14ac:dyDescent="0.2">
      <c r="A1181" s="10" t="s">
        <v>1427</v>
      </c>
      <c r="B1181" s="11" t="s">
        <v>1428</v>
      </c>
      <c r="C1181" s="12" t="s">
        <v>1428</v>
      </c>
      <c r="D1181" s="12" t="s">
        <v>1428</v>
      </c>
      <c r="E1181" s="13" t="s">
        <v>1428</v>
      </c>
      <c r="J1181"/>
      <c r="U1181" s="4" t="s">
        <v>1428</v>
      </c>
      <c r="V1181" s="4" t="s">
        <v>1428</v>
      </c>
      <c r="W1181" s="4" t="s">
        <v>1428</v>
      </c>
    </row>
    <row r="1182" spans="1:23" x14ac:dyDescent="0.2">
      <c r="A1182" s="10" t="s">
        <v>1429</v>
      </c>
      <c r="B1182" s="11" t="s">
        <v>1430</v>
      </c>
      <c r="C1182" s="12" t="s">
        <v>1430</v>
      </c>
      <c r="D1182" s="12" t="s">
        <v>1430</v>
      </c>
      <c r="E1182" s="13" t="s">
        <v>1430</v>
      </c>
      <c r="J1182"/>
      <c r="U1182" s="4" t="s">
        <v>1430</v>
      </c>
      <c r="V1182" s="4" t="s">
        <v>1430</v>
      </c>
      <c r="W1182" s="4" t="s">
        <v>1430</v>
      </c>
    </row>
    <row r="1183" spans="1:23" x14ac:dyDescent="0.2">
      <c r="A1183" s="10" t="s">
        <v>1431</v>
      </c>
      <c r="B1183" s="11" t="s">
        <v>1430</v>
      </c>
      <c r="C1183" s="12" t="s">
        <v>1430</v>
      </c>
      <c r="D1183" s="12" t="s">
        <v>1430</v>
      </c>
      <c r="E1183" s="13" t="s">
        <v>1430</v>
      </c>
      <c r="J1183"/>
      <c r="U1183" s="4" t="s">
        <v>1430</v>
      </c>
      <c r="V1183" s="4" t="s">
        <v>1430</v>
      </c>
      <c r="W1183" s="4" t="s">
        <v>1430</v>
      </c>
    </row>
    <row r="1184" spans="1:23" x14ac:dyDescent="0.2">
      <c r="A1184" s="10" t="s">
        <v>1432</v>
      </c>
      <c r="B1184" s="11" t="s">
        <v>1430</v>
      </c>
      <c r="C1184" s="12" t="s">
        <v>1430</v>
      </c>
      <c r="D1184" s="12" t="s">
        <v>1430</v>
      </c>
      <c r="E1184" s="13" t="s">
        <v>1430</v>
      </c>
      <c r="J1184"/>
      <c r="U1184" s="4" t="s">
        <v>1430</v>
      </c>
      <c r="V1184" s="4" t="s">
        <v>1430</v>
      </c>
      <c r="W1184" s="4" t="s">
        <v>1430</v>
      </c>
    </row>
    <row r="1185" spans="1:23" x14ac:dyDescent="0.2">
      <c r="A1185" s="10" t="s">
        <v>1433</v>
      </c>
      <c r="B1185" s="11" t="s">
        <v>1430</v>
      </c>
      <c r="C1185" s="12" t="s">
        <v>1430</v>
      </c>
      <c r="D1185" s="12" t="s">
        <v>1430</v>
      </c>
      <c r="E1185" s="13" t="s">
        <v>1430</v>
      </c>
      <c r="J1185"/>
      <c r="U1185" s="4" t="s">
        <v>1430</v>
      </c>
      <c r="V1185" s="4" t="s">
        <v>1430</v>
      </c>
      <c r="W1185" s="4" t="s">
        <v>1430</v>
      </c>
    </row>
    <row r="1186" spans="1:23" x14ac:dyDescent="0.2">
      <c r="A1186" s="10" t="s">
        <v>1434</v>
      </c>
      <c r="B1186" s="11" t="s">
        <v>1430</v>
      </c>
      <c r="C1186" s="12" t="s">
        <v>1430</v>
      </c>
      <c r="D1186" s="12" t="s">
        <v>1430</v>
      </c>
      <c r="E1186" s="13" t="s">
        <v>1430</v>
      </c>
      <c r="J1186"/>
      <c r="U1186" s="4" t="s">
        <v>1430</v>
      </c>
      <c r="V1186" s="4" t="s">
        <v>1430</v>
      </c>
      <c r="W1186" s="4" t="s">
        <v>1430</v>
      </c>
    </row>
    <row r="1187" spans="1:23" x14ac:dyDescent="0.2">
      <c r="A1187" s="10" t="s">
        <v>1435</v>
      </c>
      <c r="B1187" s="11" t="s">
        <v>1436</v>
      </c>
      <c r="C1187" s="12" t="s">
        <v>1436</v>
      </c>
      <c r="D1187" s="12" t="s">
        <v>1436</v>
      </c>
      <c r="E1187" s="13" t="s">
        <v>1437</v>
      </c>
      <c r="J1187"/>
      <c r="U1187" s="4" t="s">
        <v>1436</v>
      </c>
      <c r="V1187" s="4" t="s">
        <v>1436</v>
      </c>
      <c r="W1187" s="4" t="s">
        <v>1437</v>
      </c>
    </row>
    <row r="1188" spans="1:23" x14ac:dyDescent="0.2">
      <c r="A1188" s="10" t="s">
        <v>1438</v>
      </c>
      <c r="B1188" s="11" t="s">
        <v>1439</v>
      </c>
      <c r="C1188" s="12" t="s">
        <v>1439</v>
      </c>
      <c r="D1188" s="12" t="s">
        <v>1439</v>
      </c>
      <c r="E1188" s="13" t="s">
        <v>1133</v>
      </c>
      <c r="J1188"/>
      <c r="U1188" s="4" t="s">
        <v>1439</v>
      </c>
      <c r="V1188" s="4" t="s">
        <v>1439</v>
      </c>
      <c r="W1188" s="4" t="s">
        <v>1133</v>
      </c>
    </row>
    <row r="1189" spans="1:23" x14ac:dyDescent="0.2">
      <c r="A1189" s="10" t="s">
        <v>1440</v>
      </c>
      <c r="B1189" s="11" t="s">
        <v>1439</v>
      </c>
      <c r="C1189" s="12" t="s">
        <v>1439</v>
      </c>
      <c r="D1189" s="12" t="s">
        <v>1439</v>
      </c>
      <c r="E1189" s="13" t="s">
        <v>1133</v>
      </c>
      <c r="J1189"/>
      <c r="U1189" s="4" t="s">
        <v>1439</v>
      </c>
      <c r="V1189" s="4" t="s">
        <v>1439</v>
      </c>
      <c r="W1189" s="4" t="s">
        <v>1133</v>
      </c>
    </row>
    <row r="1190" spans="1:23" x14ac:dyDescent="0.2">
      <c r="A1190" s="10" t="s">
        <v>1441</v>
      </c>
      <c r="B1190" s="11" t="s">
        <v>1442</v>
      </c>
      <c r="C1190" s="12" t="s">
        <v>1442</v>
      </c>
      <c r="D1190" s="12" t="s">
        <v>1442</v>
      </c>
      <c r="E1190" s="13" t="s">
        <v>1142</v>
      </c>
      <c r="J1190"/>
      <c r="U1190" s="4" t="s">
        <v>1442</v>
      </c>
      <c r="V1190" s="4" t="s">
        <v>1442</v>
      </c>
      <c r="W1190" s="4" t="s">
        <v>1142</v>
      </c>
    </row>
    <row r="1191" spans="1:23" x14ac:dyDescent="0.2">
      <c r="A1191" s="10" t="s">
        <v>1443</v>
      </c>
      <c r="B1191" s="11" t="s">
        <v>1442</v>
      </c>
      <c r="C1191" s="12" t="s">
        <v>1442</v>
      </c>
      <c r="D1191" s="12" t="s">
        <v>1442</v>
      </c>
      <c r="E1191" s="13" t="s">
        <v>1142</v>
      </c>
      <c r="J1191"/>
      <c r="U1191" s="4" t="s">
        <v>1442</v>
      </c>
      <c r="V1191" s="4" t="s">
        <v>1442</v>
      </c>
      <c r="W1191" s="4" t="s">
        <v>1142</v>
      </c>
    </row>
    <row r="1192" spans="1:23" x14ac:dyDescent="0.2">
      <c r="A1192" s="10" t="s">
        <v>1444</v>
      </c>
      <c r="B1192" s="11" t="s">
        <v>1445</v>
      </c>
      <c r="C1192" s="12" t="s">
        <v>1445</v>
      </c>
      <c r="D1192" s="12" t="s">
        <v>1445</v>
      </c>
      <c r="E1192" s="13" t="s">
        <v>1142</v>
      </c>
      <c r="J1192"/>
      <c r="U1192" s="4" t="s">
        <v>1445</v>
      </c>
      <c r="V1192" s="4" t="s">
        <v>1445</v>
      </c>
      <c r="W1192" s="4" t="s">
        <v>1142</v>
      </c>
    </row>
    <row r="1193" spans="1:23" x14ac:dyDescent="0.2">
      <c r="A1193" s="10" t="s">
        <v>1446</v>
      </c>
      <c r="B1193" s="11" t="s">
        <v>1445</v>
      </c>
      <c r="C1193" s="12" t="s">
        <v>1445</v>
      </c>
      <c r="D1193" s="12" t="s">
        <v>1445</v>
      </c>
      <c r="E1193" s="13" t="s">
        <v>1142</v>
      </c>
      <c r="J1193"/>
      <c r="U1193" s="4" t="s">
        <v>1445</v>
      </c>
      <c r="V1193" s="4" t="s">
        <v>1445</v>
      </c>
      <c r="W1193" s="4" t="s">
        <v>1142</v>
      </c>
    </row>
    <row r="1194" spans="1:23" x14ac:dyDescent="0.2">
      <c r="A1194" s="10" t="s">
        <v>1447</v>
      </c>
      <c r="B1194" s="11" t="s">
        <v>1445</v>
      </c>
      <c r="C1194" s="12" t="s">
        <v>1445</v>
      </c>
      <c r="D1194" s="12" t="s">
        <v>1445</v>
      </c>
      <c r="E1194" s="13" t="s">
        <v>1142</v>
      </c>
      <c r="J1194"/>
      <c r="U1194" s="4" t="s">
        <v>1445</v>
      </c>
      <c r="V1194" s="4" t="s">
        <v>1445</v>
      </c>
      <c r="W1194" s="4" t="s">
        <v>1142</v>
      </c>
    </row>
    <row r="1195" spans="1:23" x14ac:dyDescent="0.2">
      <c r="A1195" s="10" t="s">
        <v>1448</v>
      </c>
      <c r="B1195" s="11" t="s">
        <v>1449</v>
      </c>
      <c r="C1195" s="12" t="s">
        <v>1449</v>
      </c>
      <c r="D1195" s="12" t="s">
        <v>1449</v>
      </c>
      <c r="E1195" s="13" t="s">
        <v>1450</v>
      </c>
      <c r="J1195"/>
      <c r="U1195" s="4" t="s">
        <v>1449</v>
      </c>
      <c r="V1195" s="4" t="s">
        <v>1449</v>
      </c>
      <c r="W1195" s="4" t="s">
        <v>1450</v>
      </c>
    </row>
    <row r="1196" spans="1:23" x14ac:dyDescent="0.2">
      <c r="A1196" s="10" t="s">
        <v>1451</v>
      </c>
      <c r="B1196" s="11" t="s">
        <v>1452</v>
      </c>
      <c r="C1196" s="12" t="s">
        <v>1452</v>
      </c>
      <c r="D1196" s="12" t="s">
        <v>1452</v>
      </c>
      <c r="E1196" s="13" t="s">
        <v>1133</v>
      </c>
      <c r="J1196"/>
      <c r="U1196" s="4" t="s">
        <v>1452</v>
      </c>
      <c r="V1196" s="4" t="s">
        <v>1452</v>
      </c>
      <c r="W1196" s="4" t="s">
        <v>1133</v>
      </c>
    </row>
    <row r="1197" spans="1:23" x14ac:dyDescent="0.2">
      <c r="A1197" s="10" t="s">
        <v>1453</v>
      </c>
      <c r="B1197" s="11" t="s">
        <v>1454</v>
      </c>
      <c r="C1197" s="12" t="s">
        <v>1454</v>
      </c>
      <c r="D1197" s="12" t="s">
        <v>1454</v>
      </c>
      <c r="E1197" s="13" t="s">
        <v>346</v>
      </c>
      <c r="J1197"/>
      <c r="U1197" s="4" t="s">
        <v>1454</v>
      </c>
      <c r="V1197" s="4" t="s">
        <v>1454</v>
      </c>
      <c r="W1197" s="4" t="s">
        <v>346</v>
      </c>
    </row>
    <row r="1198" spans="1:23" x14ac:dyDescent="0.2">
      <c r="A1198" s="10" t="s">
        <v>1455</v>
      </c>
      <c r="B1198" s="11" t="s">
        <v>1456</v>
      </c>
      <c r="C1198" s="12" t="s">
        <v>1456</v>
      </c>
      <c r="D1198" s="12" t="s">
        <v>1456</v>
      </c>
      <c r="E1198" s="13" t="s">
        <v>1456</v>
      </c>
      <c r="J1198"/>
      <c r="U1198" s="4" t="s">
        <v>1456</v>
      </c>
      <c r="V1198" s="4" t="s">
        <v>1456</v>
      </c>
      <c r="W1198" s="4" t="s">
        <v>1456</v>
      </c>
    </row>
    <row r="1199" spans="1:23" x14ac:dyDescent="0.2">
      <c r="A1199" s="10" t="s">
        <v>1457</v>
      </c>
      <c r="B1199" s="11" t="s">
        <v>1458</v>
      </c>
      <c r="C1199" s="12" t="s">
        <v>1458</v>
      </c>
      <c r="D1199" s="12" t="s">
        <v>1458</v>
      </c>
      <c r="E1199" s="13" t="s">
        <v>1458</v>
      </c>
      <c r="J1199"/>
      <c r="U1199" s="4" t="s">
        <v>1458</v>
      </c>
      <c r="V1199" s="4" t="s">
        <v>1458</v>
      </c>
      <c r="W1199" s="4" t="s">
        <v>1458</v>
      </c>
    </row>
    <row r="1200" spans="1:23" x14ac:dyDescent="0.2">
      <c r="A1200" s="10" t="s">
        <v>1459</v>
      </c>
      <c r="B1200" s="11" t="s">
        <v>1460</v>
      </c>
      <c r="C1200" s="12" t="s">
        <v>1460</v>
      </c>
      <c r="D1200" s="12" t="s">
        <v>1460</v>
      </c>
      <c r="E1200" s="13" t="s">
        <v>346</v>
      </c>
      <c r="J1200"/>
      <c r="U1200" s="4" t="s">
        <v>1460</v>
      </c>
      <c r="V1200" s="4" t="s">
        <v>1460</v>
      </c>
      <c r="W1200" s="4" t="s">
        <v>346</v>
      </c>
    </row>
    <row r="1201" spans="1:23" x14ac:dyDescent="0.2">
      <c r="A1201" s="10" t="s">
        <v>1461</v>
      </c>
      <c r="B1201" s="11" t="s">
        <v>1462</v>
      </c>
      <c r="C1201" s="12" t="s">
        <v>1462</v>
      </c>
      <c r="D1201" s="12" t="s">
        <v>1462</v>
      </c>
      <c r="E1201" s="13" t="s">
        <v>1462</v>
      </c>
      <c r="J1201"/>
      <c r="U1201" s="4" t="s">
        <v>1462</v>
      </c>
      <c r="V1201" s="4" t="s">
        <v>1462</v>
      </c>
      <c r="W1201" s="4" t="s">
        <v>1462</v>
      </c>
    </row>
    <row r="1202" spans="1:23" x14ac:dyDescent="0.2">
      <c r="A1202" s="10" t="s">
        <v>1463</v>
      </c>
      <c r="B1202" s="11" t="s">
        <v>1462</v>
      </c>
      <c r="C1202" s="12" t="s">
        <v>1462</v>
      </c>
      <c r="D1202" s="12" t="s">
        <v>1462</v>
      </c>
      <c r="E1202" s="13" t="s">
        <v>1464</v>
      </c>
      <c r="J1202"/>
      <c r="U1202" s="4" t="s">
        <v>1462</v>
      </c>
      <c r="V1202" s="4" t="s">
        <v>1462</v>
      </c>
      <c r="W1202" s="4" t="s">
        <v>1464</v>
      </c>
    </row>
    <row r="1203" spans="1:23" x14ac:dyDescent="0.2">
      <c r="A1203" s="10" t="s">
        <v>1465</v>
      </c>
      <c r="B1203" s="11" t="s">
        <v>1462</v>
      </c>
      <c r="C1203" s="12" t="s">
        <v>1462</v>
      </c>
      <c r="D1203" s="12" t="s">
        <v>1462</v>
      </c>
      <c r="E1203" s="13" t="s">
        <v>1462</v>
      </c>
      <c r="J1203"/>
      <c r="U1203" s="4" t="s">
        <v>1462</v>
      </c>
      <c r="V1203" s="4" t="s">
        <v>1462</v>
      </c>
      <c r="W1203" s="4" t="s">
        <v>1462</v>
      </c>
    </row>
    <row r="1204" spans="1:23" x14ac:dyDescent="0.2">
      <c r="A1204" s="10" t="s">
        <v>1466</v>
      </c>
      <c r="B1204" s="11" t="s">
        <v>1467</v>
      </c>
      <c r="C1204" s="12" t="s">
        <v>1467</v>
      </c>
      <c r="D1204" s="12" t="s">
        <v>1467</v>
      </c>
      <c r="E1204" s="13" t="s">
        <v>357</v>
      </c>
      <c r="J1204"/>
      <c r="U1204" s="4" t="s">
        <v>1467</v>
      </c>
      <c r="V1204" s="4" t="s">
        <v>1467</v>
      </c>
      <c r="W1204" s="4" t="s">
        <v>357</v>
      </c>
    </row>
    <row r="1205" spans="1:23" x14ac:dyDescent="0.2">
      <c r="A1205" s="10" t="s">
        <v>1468</v>
      </c>
      <c r="B1205" s="11" t="s">
        <v>1469</v>
      </c>
      <c r="C1205" s="12" t="s">
        <v>1469</v>
      </c>
      <c r="D1205" s="12" t="s">
        <v>1469</v>
      </c>
      <c r="E1205" s="13" t="s">
        <v>1470</v>
      </c>
      <c r="J1205"/>
      <c r="U1205" s="4" t="s">
        <v>1469</v>
      </c>
      <c r="V1205" s="4" t="s">
        <v>1469</v>
      </c>
      <c r="W1205" s="4" t="s">
        <v>1470</v>
      </c>
    </row>
    <row r="1206" spans="1:23" x14ac:dyDescent="0.2">
      <c r="A1206" s="10" t="s">
        <v>1471</v>
      </c>
      <c r="B1206" s="11" t="s">
        <v>1472</v>
      </c>
      <c r="C1206" s="12" t="s">
        <v>1472</v>
      </c>
      <c r="D1206" s="12" t="s">
        <v>1472</v>
      </c>
      <c r="E1206" s="13" t="s">
        <v>1472</v>
      </c>
      <c r="J1206"/>
      <c r="U1206" s="4" t="s">
        <v>1472</v>
      </c>
      <c r="V1206" s="4" t="s">
        <v>1472</v>
      </c>
      <c r="W1206" s="4" t="s">
        <v>1472</v>
      </c>
    </row>
    <row r="1207" spans="1:23" x14ac:dyDescent="0.2">
      <c r="A1207" s="10" t="s">
        <v>1473</v>
      </c>
      <c r="B1207" s="11" t="s">
        <v>1474</v>
      </c>
      <c r="C1207" s="12" t="s">
        <v>1474</v>
      </c>
      <c r="D1207" s="12" t="s">
        <v>1474</v>
      </c>
      <c r="E1207" s="13" t="s">
        <v>819</v>
      </c>
      <c r="J1207"/>
      <c r="U1207" s="4" t="s">
        <v>1474</v>
      </c>
      <c r="V1207" s="4" t="s">
        <v>1474</v>
      </c>
      <c r="W1207" s="4" t="s">
        <v>819</v>
      </c>
    </row>
    <row r="1208" spans="1:23" x14ac:dyDescent="0.2">
      <c r="A1208" s="10" t="s">
        <v>1475</v>
      </c>
      <c r="B1208" s="11" t="s">
        <v>1476</v>
      </c>
      <c r="C1208" s="12" t="s">
        <v>1476</v>
      </c>
      <c r="D1208" s="12" t="s">
        <v>1476</v>
      </c>
      <c r="E1208" s="13" t="s">
        <v>1477</v>
      </c>
      <c r="J1208"/>
      <c r="U1208" s="4" t="s">
        <v>1476</v>
      </c>
      <c r="V1208" s="4" t="s">
        <v>1476</v>
      </c>
      <c r="W1208" s="4" t="s">
        <v>1477</v>
      </c>
    </row>
    <row r="1209" spans="1:23" x14ac:dyDescent="0.2">
      <c r="A1209" s="10" t="s">
        <v>1478</v>
      </c>
      <c r="B1209" s="11" t="s">
        <v>1479</v>
      </c>
      <c r="C1209" s="12" t="s">
        <v>1479</v>
      </c>
      <c r="D1209" s="12" t="s">
        <v>1479</v>
      </c>
      <c r="E1209" s="13" t="s">
        <v>1480</v>
      </c>
      <c r="J1209"/>
      <c r="U1209" s="4" t="s">
        <v>1479</v>
      </c>
      <c r="V1209" s="4" t="s">
        <v>1479</v>
      </c>
      <c r="W1209" s="4" t="s">
        <v>1480</v>
      </c>
    </row>
    <row r="1210" spans="1:23" x14ac:dyDescent="0.2">
      <c r="A1210" s="10" t="s">
        <v>1481</v>
      </c>
      <c r="B1210" s="11" t="s">
        <v>1482</v>
      </c>
      <c r="C1210" s="12" t="s">
        <v>1482</v>
      </c>
      <c r="D1210" s="12" t="s">
        <v>1482</v>
      </c>
      <c r="E1210" s="13" t="s">
        <v>1133</v>
      </c>
      <c r="J1210"/>
      <c r="U1210" s="4" t="s">
        <v>1482</v>
      </c>
      <c r="V1210" s="4" t="s">
        <v>1482</v>
      </c>
      <c r="W1210" s="4" t="s">
        <v>1133</v>
      </c>
    </row>
    <row r="1211" spans="1:23" x14ac:dyDescent="0.2">
      <c r="A1211" s="10" t="s">
        <v>1483</v>
      </c>
      <c r="B1211" s="11" t="s">
        <v>1482</v>
      </c>
      <c r="C1211" s="12" t="s">
        <v>1482</v>
      </c>
      <c r="D1211" s="12" t="s">
        <v>1482</v>
      </c>
      <c r="E1211" s="13" t="s">
        <v>1133</v>
      </c>
      <c r="J1211"/>
      <c r="U1211" s="4" t="s">
        <v>1482</v>
      </c>
      <c r="V1211" s="4" t="s">
        <v>1482</v>
      </c>
      <c r="W1211" s="4" t="s">
        <v>1133</v>
      </c>
    </row>
    <row r="1212" spans="1:23" x14ac:dyDescent="0.2">
      <c r="A1212" s="10" t="s">
        <v>1484</v>
      </c>
      <c r="B1212" s="11" t="s">
        <v>1482</v>
      </c>
      <c r="C1212" s="12" t="s">
        <v>1482</v>
      </c>
      <c r="D1212" s="12" t="s">
        <v>1482</v>
      </c>
      <c r="E1212" s="13" t="s">
        <v>1133</v>
      </c>
      <c r="J1212"/>
      <c r="U1212" s="4" t="s">
        <v>1482</v>
      </c>
      <c r="V1212" s="4" t="s">
        <v>1482</v>
      </c>
      <c r="W1212" s="4" t="s">
        <v>1133</v>
      </c>
    </row>
    <row r="1213" spans="1:23" x14ac:dyDescent="0.2">
      <c r="A1213" s="10" t="s">
        <v>1485</v>
      </c>
      <c r="B1213" s="11" t="s">
        <v>1486</v>
      </c>
      <c r="C1213" s="12" t="s">
        <v>1486</v>
      </c>
      <c r="D1213" s="12" t="s">
        <v>1486</v>
      </c>
      <c r="E1213" s="13" t="s">
        <v>1142</v>
      </c>
      <c r="J1213"/>
      <c r="U1213" s="4" t="s">
        <v>1486</v>
      </c>
      <c r="V1213" s="4" t="s">
        <v>1486</v>
      </c>
      <c r="W1213" s="4" t="s">
        <v>1142</v>
      </c>
    </row>
    <row r="1214" spans="1:23" x14ac:dyDescent="0.2">
      <c r="A1214" s="10" t="s">
        <v>1487</v>
      </c>
      <c r="B1214" s="11" t="s">
        <v>1488</v>
      </c>
      <c r="C1214" s="12" t="s">
        <v>1488</v>
      </c>
      <c r="D1214" s="12" t="s">
        <v>1488</v>
      </c>
      <c r="E1214" s="13" t="s">
        <v>1133</v>
      </c>
      <c r="J1214"/>
      <c r="U1214" s="4" t="s">
        <v>1488</v>
      </c>
      <c r="V1214" s="4" t="s">
        <v>1488</v>
      </c>
      <c r="W1214" s="4" t="s">
        <v>1133</v>
      </c>
    </row>
    <row r="1215" spans="1:23" x14ac:dyDescent="0.2">
      <c r="A1215" s="10" t="s">
        <v>1489</v>
      </c>
      <c r="B1215" s="11" t="s">
        <v>1490</v>
      </c>
      <c r="C1215" s="12" t="s">
        <v>1490</v>
      </c>
      <c r="D1215" s="12" t="s">
        <v>1490</v>
      </c>
      <c r="E1215" s="13" t="s">
        <v>1133</v>
      </c>
      <c r="J1215"/>
      <c r="U1215" s="4" t="s">
        <v>1490</v>
      </c>
      <c r="V1215" s="4" t="s">
        <v>1490</v>
      </c>
      <c r="W1215" s="4" t="s">
        <v>1133</v>
      </c>
    </row>
    <row r="1216" spans="1:23" x14ac:dyDescent="0.2">
      <c r="A1216" s="10" t="s">
        <v>1491</v>
      </c>
      <c r="B1216" s="11" t="s">
        <v>1492</v>
      </c>
      <c r="C1216" s="12" t="s">
        <v>1492</v>
      </c>
      <c r="D1216" s="12" t="s">
        <v>1492</v>
      </c>
      <c r="E1216" s="13" t="s">
        <v>1492</v>
      </c>
      <c r="J1216"/>
      <c r="U1216" s="4" t="s">
        <v>1492</v>
      </c>
      <c r="V1216" s="4" t="s">
        <v>1492</v>
      </c>
      <c r="W1216" s="4" t="s">
        <v>1492</v>
      </c>
    </row>
    <row r="1217" spans="1:23" x14ac:dyDescent="0.2">
      <c r="A1217" s="10" t="s">
        <v>1493</v>
      </c>
      <c r="B1217" s="11" t="s">
        <v>1494</v>
      </c>
      <c r="C1217" s="12" t="s">
        <v>1494</v>
      </c>
      <c r="D1217" s="12" t="s">
        <v>1494</v>
      </c>
      <c r="E1217" s="13" t="s">
        <v>1495</v>
      </c>
      <c r="J1217"/>
      <c r="U1217" s="4" t="s">
        <v>1494</v>
      </c>
      <c r="V1217" s="4" t="s">
        <v>1494</v>
      </c>
      <c r="W1217" s="4" t="s">
        <v>1495</v>
      </c>
    </row>
    <row r="1218" spans="1:23" x14ac:dyDescent="0.2">
      <c r="A1218" s="10" t="s">
        <v>1496</v>
      </c>
      <c r="B1218" s="11" t="s">
        <v>1494</v>
      </c>
      <c r="C1218" s="12" t="s">
        <v>1494</v>
      </c>
      <c r="D1218" s="12" t="s">
        <v>1494</v>
      </c>
      <c r="E1218" s="13" t="s">
        <v>1494</v>
      </c>
      <c r="J1218"/>
      <c r="U1218" s="4" t="s">
        <v>1494</v>
      </c>
      <c r="V1218" s="4" t="s">
        <v>1494</v>
      </c>
      <c r="W1218" s="4" t="s">
        <v>1494</v>
      </c>
    </row>
    <row r="1219" spans="1:23" x14ac:dyDescent="0.2">
      <c r="A1219" s="10" t="s">
        <v>1497</v>
      </c>
      <c r="B1219" s="11" t="s">
        <v>1498</v>
      </c>
      <c r="C1219" s="12" t="s">
        <v>1498</v>
      </c>
      <c r="D1219" s="12" t="s">
        <v>1498</v>
      </c>
      <c r="E1219" s="13" t="s">
        <v>1142</v>
      </c>
      <c r="J1219"/>
      <c r="U1219" s="4" t="s">
        <v>1498</v>
      </c>
      <c r="V1219" s="4" t="s">
        <v>1498</v>
      </c>
      <c r="W1219" s="4" t="s">
        <v>1142</v>
      </c>
    </row>
    <row r="1220" spans="1:23" x14ac:dyDescent="0.2">
      <c r="A1220" s="10" t="s">
        <v>1499</v>
      </c>
      <c r="B1220" s="11" t="s">
        <v>1500</v>
      </c>
      <c r="C1220" s="12" t="s">
        <v>1500</v>
      </c>
      <c r="D1220" s="12" t="s">
        <v>1500</v>
      </c>
      <c r="E1220" s="13" t="s">
        <v>1500</v>
      </c>
      <c r="J1220"/>
      <c r="U1220" s="4" t="s">
        <v>1500</v>
      </c>
      <c r="V1220" s="4" t="s">
        <v>1500</v>
      </c>
      <c r="W1220" s="4" t="s">
        <v>1500</v>
      </c>
    </row>
    <row r="1221" spans="1:23" x14ac:dyDescent="0.2">
      <c r="A1221" s="10" t="s">
        <v>1501</v>
      </c>
      <c r="B1221" s="11" t="s">
        <v>1502</v>
      </c>
      <c r="C1221" s="12" t="s">
        <v>1502</v>
      </c>
      <c r="D1221" s="12" t="s">
        <v>1502</v>
      </c>
      <c r="E1221" s="13" t="s">
        <v>1133</v>
      </c>
      <c r="J1221"/>
      <c r="U1221" s="4" t="s">
        <v>1502</v>
      </c>
      <c r="V1221" s="4" t="s">
        <v>1502</v>
      </c>
      <c r="W1221" s="4" t="s">
        <v>1133</v>
      </c>
    </row>
    <row r="1222" spans="1:23" x14ac:dyDescent="0.2">
      <c r="A1222" s="10" t="s">
        <v>1503</v>
      </c>
      <c r="B1222" s="11" t="s">
        <v>1504</v>
      </c>
      <c r="C1222" s="12" t="s">
        <v>1504</v>
      </c>
      <c r="D1222" s="12" t="s">
        <v>1504</v>
      </c>
      <c r="E1222" s="13" t="s">
        <v>1504</v>
      </c>
      <c r="J1222"/>
      <c r="U1222" s="4" t="s">
        <v>1504</v>
      </c>
      <c r="V1222" s="4" t="s">
        <v>1504</v>
      </c>
      <c r="W1222" s="4" t="s">
        <v>1504</v>
      </c>
    </row>
    <row r="1223" spans="1:23" x14ac:dyDescent="0.2">
      <c r="A1223" s="10" t="s">
        <v>1505</v>
      </c>
      <c r="B1223" s="11" t="s">
        <v>1506</v>
      </c>
      <c r="C1223" s="12" t="s">
        <v>1506</v>
      </c>
      <c r="D1223" s="12" t="s">
        <v>1506</v>
      </c>
      <c r="E1223" s="13" t="s">
        <v>1506</v>
      </c>
      <c r="J1223"/>
      <c r="U1223" s="4" t="s">
        <v>1506</v>
      </c>
      <c r="V1223" s="4" t="s">
        <v>1506</v>
      </c>
      <c r="W1223" s="4" t="s">
        <v>1506</v>
      </c>
    </row>
    <row r="1224" spans="1:23" x14ac:dyDescent="0.2">
      <c r="A1224" s="10" t="s">
        <v>1507</v>
      </c>
      <c r="B1224" s="11" t="s">
        <v>1508</v>
      </c>
      <c r="C1224" s="12" t="s">
        <v>1508</v>
      </c>
      <c r="D1224" s="12" t="s">
        <v>1508</v>
      </c>
      <c r="E1224" s="13" t="s">
        <v>5698</v>
      </c>
      <c r="J1224"/>
      <c r="U1224" s="4" t="s">
        <v>1508</v>
      </c>
      <c r="V1224" s="4" t="s">
        <v>1508</v>
      </c>
      <c r="W1224" s="4" t="s">
        <v>5698</v>
      </c>
    </row>
    <row r="1225" spans="1:23" x14ac:dyDescent="0.2">
      <c r="A1225" s="10" t="s">
        <v>1509</v>
      </c>
      <c r="B1225" s="11" t="s">
        <v>1508</v>
      </c>
      <c r="C1225" s="12" t="s">
        <v>1508</v>
      </c>
      <c r="D1225" s="12" t="s">
        <v>1508</v>
      </c>
      <c r="E1225" s="13" t="s">
        <v>5698</v>
      </c>
      <c r="J1225"/>
      <c r="U1225" s="4" t="s">
        <v>1508</v>
      </c>
      <c r="V1225" s="4" t="s">
        <v>1508</v>
      </c>
      <c r="W1225" s="4" t="s">
        <v>5698</v>
      </c>
    </row>
    <row r="1226" spans="1:23" x14ac:dyDescent="0.2">
      <c r="A1226" s="10" t="s">
        <v>1510</v>
      </c>
      <c r="B1226" s="11" t="s">
        <v>1511</v>
      </c>
      <c r="C1226" s="12" t="s">
        <v>1511</v>
      </c>
      <c r="D1226" s="12" t="s">
        <v>1511</v>
      </c>
      <c r="E1226" s="13" t="s">
        <v>1133</v>
      </c>
      <c r="J1226"/>
      <c r="U1226" s="4" t="s">
        <v>1511</v>
      </c>
      <c r="V1226" s="4" t="s">
        <v>1511</v>
      </c>
      <c r="W1226" s="4" t="s">
        <v>1133</v>
      </c>
    </row>
    <row r="1227" spans="1:23" x14ac:dyDescent="0.2">
      <c r="A1227" s="10" t="s">
        <v>1512</v>
      </c>
      <c r="B1227" s="11" t="s">
        <v>1195</v>
      </c>
      <c r="C1227" s="12" t="s">
        <v>1195</v>
      </c>
      <c r="D1227" s="12" t="s">
        <v>1195</v>
      </c>
      <c r="E1227" s="13" t="s">
        <v>34</v>
      </c>
      <c r="J1227"/>
      <c r="U1227" s="4" t="s">
        <v>1195</v>
      </c>
      <c r="V1227" s="4" t="s">
        <v>1195</v>
      </c>
      <c r="W1227" s="4" t="s">
        <v>34</v>
      </c>
    </row>
    <row r="1228" spans="1:23" x14ac:dyDescent="0.2">
      <c r="A1228" s="10" t="s">
        <v>1513</v>
      </c>
      <c r="B1228" s="11" t="s">
        <v>1514</v>
      </c>
      <c r="C1228" s="12" t="s">
        <v>1514</v>
      </c>
      <c r="D1228" s="12" t="s">
        <v>1514</v>
      </c>
      <c r="E1228" s="13" t="s">
        <v>1514</v>
      </c>
      <c r="J1228"/>
      <c r="U1228" s="4" t="s">
        <v>1514</v>
      </c>
      <c r="V1228" s="4" t="s">
        <v>1514</v>
      </c>
      <c r="W1228" s="4" t="s">
        <v>1514</v>
      </c>
    </row>
    <row r="1229" spans="1:23" x14ac:dyDescent="0.2">
      <c r="A1229" s="10" t="s">
        <v>1515</v>
      </c>
      <c r="B1229" s="11" t="s">
        <v>1514</v>
      </c>
      <c r="C1229" s="12" t="s">
        <v>1514</v>
      </c>
      <c r="D1229" s="12" t="s">
        <v>1514</v>
      </c>
      <c r="E1229" s="13" t="s">
        <v>1514</v>
      </c>
      <c r="J1229"/>
      <c r="U1229" s="4" t="s">
        <v>1514</v>
      </c>
      <c r="V1229" s="4" t="s">
        <v>1514</v>
      </c>
      <c r="W1229" s="4" t="s">
        <v>1514</v>
      </c>
    </row>
    <row r="1230" spans="1:23" x14ac:dyDescent="0.2">
      <c r="A1230" s="10" t="s">
        <v>1516</v>
      </c>
      <c r="B1230" s="11" t="s">
        <v>1514</v>
      </c>
      <c r="C1230" s="12" t="s">
        <v>1514</v>
      </c>
      <c r="D1230" s="12" t="s">
        <v>1514</v>
      </c>
      <c r="E1230" s="13" t="s">
        <v>1514</v>
      </c>
      <c r="J1230"/>
      <c r="U1230" s="4" t="s">
        <v>1514</v>
      </c>
      <c r="V1230" s="4" t="s">
        <v>1514</v>
      </c>
      <c r="W1230" s="4" t="s">
        <v>1514</v>
      </c>
    </row>
    <row r="1231" spans="1:23" x14ac:dyDescent="0.2">
      <c r="A1231" s="10" t="s">
        <v>1517</v>
      </c>
      <c r="B1231" s="11" t="s">
        <v>1514</v>
      </c>
      <c r="C1231" s="12" t="s">
        <v>1514</v>
      </c>
      <c r="D1231" s="12" t="s">
        <v>1514</v>
      </c>
      <c r="E1231" s="13" t="s">
        <v>1514</v>
      </c>
      <c r="J1231"/>
      <c r="U1231" s="4" t="s">
        <v>1514</v>
      </c>
      <c r="V1231" s="4" t="s">
        <v>1514</v>
      </c>
      <c r="W1231" s="4" t="s">
        <v>1514</v>
      </c>
    </row>
    <row r="1232" spans="1:23" x14ac:dyDescent="0.2">
      <c r="A1232" s="10" t="s">
        <v>1518</v>
      </c>
      <c r="B1232" s="11" t="s">
        <v>1514</v>
      </c>
      <c r="C1232" s="12" t="s">
        <v>1514</v>
      </c>
      <c r="D1232" s="12" t="s">
        <v>1514</v>
      </c>
      <c r="E1232" s="13" t="s">
        <v>1514</v>
      </c>
      <c r="J1232"/>
      <c r="U1232" s="4" t="s">
        <v>1514</v>
      </c>
      <c r="V1232" s="4" t="s">
        <v>1514</v>
      </c>
      <c r="W1232" s="4" t="s">
        <v>1514</v>
      </c>
    </row>
    <row r="1233" spans="1:23" x14ac:dyDescent="0.2">
      <c r="A1233" s="10" t="s">
        <v>1519</v>
      </c>
      <c r="B1233" s="11" t="s">
        <v>1514</v>
      </c>
      <c r="C1233" s="12" t="s">
        <v>1514</v>
      </c>
      <c r="D1233" s="12" t="s">
        <v>1514</v>
      </c>
      <c r="E1233" s="13" t="s">
        <v>1514</v>
      </c>
      <c r="J1233"/>
      <c r="U1233" s="4" t="s">
        <v>1514</v>
      </c>
      <c r="V1233" s="4" t="s">
        <v>1514</v>
      </c>
      <c r="W1233" s="4" t="s">
        <v>1514</v>
      </c>
    </row>
    <row r="1234" spans="1:23" x14ac:dyDescent="0.2">
      <c r="A1234" s="10" t="s">
        <v>1520</v>
      </c>
      <c r="B1234" s="11" t="s">
        <v>1514</v>
      </c>
      <c r="C1234" s="12" t="s">
        <v>1514</v>
      </c>
      <c r="D1234" s="12" t="s">
        <v>1514</v>
      </c>
      <c r="E1234" s="13" t="s">
        <v>1514</v>
      </c>
      <c r="J1234"/>
      <c r="U1234" s="4" t="s">
        <v>1514</v>
      </c>
      <c r="V1234" s="4" t="s">
        <v>1514</v>
      </c>
      <c r="W1234" s="4" t="s">
        <v>1514</v>
      </c>
    </row>
    <row r="1235" spans="1:23" x14ac:dyDescent="0.2">
      <c r="A1235" s="10" t="s">
        <v>1521</v>
      </c>
      <c r="B1235" s="11" t="s">
        <v>1514</v>
      </c>
      <c r="C1235" s="12" t="s">
        <v>1514</v>
      </c>
      <c r="D1235" s="12" t="s">
        <v>1514</v>
      </c>
      <c r="E1235" s="13" t="s">
        <v>1514</v>
      </c>
      <c r="J1235"/>
      <c r="U1235" s="4" t="s">
        <v>1514</v>
      </c>
      <c r="V1235" s="4" t="s">
        <v>1514</v>
      </c>
      <c r="W1235" s="4" t="s">
        <v>1514</v>
      </c>
    </row>
    <row r="1236" spans="1:23" x14ac:dyDescent="0.2">
      <c r="A1236" s="10" t="s">
        <v>1522</v>
      </c>
      <c r="B1236" s="11" t="s">
        <v>1480</v>
      </c>
      <c r="C1236" s="12" t="s">
        <v>1480</v>
      </c>
      <c r="D1236" s="12" t="s">
        <v>1480</v>
      </c>
      <c r="E1236" s="13" t="s">
        <v>1480</v>
      </c>
      <c r="J1236"/>
      <c r="U1236" s="4" t="s">
        <v>1480</v>
      </c>
      <c r="V1236" s="4" t="s">
        <v>1480</v>
      </c>
      <c r="W1236" s="4" t="s">
        <v>1480</v>
      </c>
    </row>
    <row r="1237" spans="1:23" x14ac:dyDescent="0.2">
      <c r="A1237" s="10" t="s">
        <v>1523</v>
      </c>
      <c r="B1237" s="11" t="s">
        <v>1480</v>
      </c>
      <c r="C1237" s="12" t="s">
        <v>1480</v>
      </c>
      <c r="D1237" s="12" t="s">
        <v>1480</v>
      </c>
      <c r="E1237" s="13" t="s">
        <v>1480</v>
      </c>
      <c r="J1237"/>
      <c r="U1237" s="4" t="s">
        <v>1480</v>
      </c>
      <c r="V1237" s="4" t="s">
        <v>1480</v>
      </c>
      <c r="W1237" s="4" t="s">
        <v>1480</v>
      </c>
    </row>
    <row r="1238" spans="1:23" x14ac:dyDescent="0.2">
      <c r="A1238" s="10" t="s">
        <v>1524</v>
      </c>
      <c r="B1238" s="11" t="s">
        <v>1480</v>
      </c>
      <c r="C1238" s="12" t="s">
        <v>1480</v>
      </c>
      <c r="D1238" s="12" t="s">
        <v>1480</v>
      </c>
      <c r="E1238" s="13" t="s">
        <v>1480</v>
      </c>
      <c r="J1238"/>
      <c r="U1238" s="4" t="s">
        <v>1480</v>
      </c>
      <c r="V1238" s="4" t="s">
        <v>1480</v>
      </c>
      <c r="W1238" s="4" t="s">
        <v>1480</v>
      </c>
    </row>
    <row r="1239" spans="1:23" x14ac:dyDescent="0.2">
      <c r="A1239" s="10" t="s">
        <v>1525</v>
      </c>
      <c r="B1239" s="11" t="s">
        <v>1480</v>
      </c>
      <c r="C1239" s="12" t="s">
        <v>1480</v>
      </c>
      <c r="D1239" s="12" t="s">
        <v>1480</v>
      </c>
      <c r="E1239" s="13" t="s">
        <v>1480</v>
      </c>
      <c r="J1239"/>
      <c r="U1239" s="4" t="s">
        <v>1480</v>
      </c>
      <c r="V1239" s="4" t="s">
        <v>1480</v>
      </c>
      <c r="W1239" s="4" t="s">
        <v>1480</v>
      </c>
    </row>
    <row r="1240" spans="1:23" x14ac:dyDescent="0.2">
      <c r="A1240" s="10" t="s">
        <v>1526</v>
      </c>
      <c r="B1240" s="11" t="s">
        <v>482</v>
      </c>
      <c r="C1240" s="12" t="s">
        <v>482</v>
      </c>
      <c r="D1240" s="12" t="s">
        <v>482</v>
      </c>
      <c r="E1240" s="13" t="s">
        <v>482</v>
      </c>
      <c r="J1240"/>
      <c r="U1240" s="4" t="s">
        <v>482</v>
      </c>
      <c r="V1240" s="4" t="s">
        <v>482</v>
      </c>
      <c r="W1240" s="4" t="s">
        <v>482</v>
      </c>
    </row>
    <row r="1241" spans="1:23" x14ac:dyDescent="0.2">
      <c r="A1241" s="10" t="s">
        <v>1527</v>
      </c>
      <c r="B1241" s="11" t="s">
        <v>1528</v>
      </c>
      <c r="C1241" s="12" t="s">
        <v>1528</v>
      </c>
      <c r="D1241" s="12" t="s">
        <v>1528</v>
      </c>
      <c r="E1241" s="13" t="s">
        <v>156</v>
      </c>
      <c r="J1241"/>
      <c r="U1241" s="4" t="s">
        <v>1528</v>
      </c>
      <c r="V1241" s="4" t="s">
        <v>1528</v>
      </c>
      <c r="W1241" s="4" t="s">
        <v>156</v>
      </c>
    </row>
    <row r="1242" spans="1:23" x14ac:dyDescent="0.2">
      <c r="A1242" s="10" t="s">
        <v>1529</v>
      </c>
      <c r="B1242" s="11" t="s">
        <v>1528</v>
      </c>
      <c r="C1242" s="12" t="s">
        <v>156</v>
      </c>
      <c r="D1242" s="12" t="s">
        <v>1528</v>
      </c>
      <c r="E1242" s="13" t="s">
        <v>1528</v>
      </c>
      <c r="J1242"/>
      <c r="U1242" s="4" t="s">
        <v>156</v>
      </c>
      <c r="V1242" s="4" t="s">
        <v>1528</v>
      </c>
      <c r="W1242" s="4" t="s">
        <v>1528</v>
      </c>
    </row>
    <row r="1243" spans="1:23" x14ac:dyDescent="0.2">
      <c r="A1243" s="10" t="s">
        <v>1530</v>
      </c>
      <c r="B1243" s="11" t="s">
        <v>1528</v>
      </c>
      <c r="C1243" s="12" t="s">
        <v>1528</v>
      </c>
      <c r="D1243" s="12" t="s">
        <v>1528</v>
      </c>
      <c r="E1243" s="13" t="s">
        <v>22</v>
      </c>
      <c r="J1243"/>
      <c r="U1243" s="4" t="s">
        <v>1528</v>
      </c>
      <c r="V1243" s="4" t="s">
        <v>1528</v>
      </c>
      <c r="W1243" s="4" t="s">
        <v>22</v>
      </c>
    </row>
    <row r="1244" spans="1:23" x14ac:dyDescent="0.2">
      <c r="A1244" s="10" t="s">
        <v>1531</v>
      </c>
      <c r="B1244" s="11" t="s">
        <v>1528</v>
      </c>
      <c r="C1244" s="12" t="s">
        <v>1528</v>
      </c>
      <c r="D1244" s="12" t="s">
        <v>1528</v>
      </c>
      <c r="E1244" s="13" t="s">
        <v>1528</v>
      </c>
      <c r="J1244"/>
      <c r="U1244" s="4" t="s">
        <v>1528</v>
      </c>
      <c r="V1244" s="4" t="s">
        <v>1528</v>
      </c>
      <c r="W1244" s="4" t="s">
        <v>1528</v>
      </c>
    </row>
    <row r="1245" spans="1:23" x14ac:dyDescent="0.2">
      <c r="A1245" s="10" t="s">
        <v>1532</v>
      </c>
      <c r="B1245" s="11" t="s">
        <v>1528</v>
      </c>
      <c r="C1245" s="12" t="s">
        <v>1528</v>
      </c>
      <c r="D1245" s="12" t="s">
        <v>1528</v>
      </c>
      <c r="E1245" s="13" t="s">
        <v>1528</v>
      </c>
      <c r="J1245"/>
      <c r="U1245" s="4" t="s">
        <v>1528</v>
      </c>
      <c r="V1245" s="4" t="s">
        <v>1528</v>
      </c>
      <c r="W1245" s="4" t="s">
        <v>1528</v>
      </c>
    </row>
    <row r="1246" spans="1:23" x14ac:dyDescent="0.2">
      <c r="A1246" s="10" t="s">
        <v>1533</v>
      </c>
      <c r="B1246" s="11" t="s">
        <v>1528</v>
      </c>
      <c r="C1246" s="12" t="s">
        <v>1528</v>
      </c>
      <c r="D1246" s="12" t="s">
        <v>1528</v>
      </c>
      <c r="E1246" s="13" t="s">
        <v>1528</v>
      </c>
      <c r="J1246"/>
      <c r="U1246" s="4" t="s">
        <v>1528</v>
      </c>
      <c r="V1246" s="4" t="s">
        <v>1528</v>
      </c>
      <c r="W1246" s="4" t="s">
        <v>1528</v>
      </c>
    </row>
    <row r="1247" spans="1:23" x14ac:dyDescent="0.2">
      <c r="A1247" s="10" t="s">
        <v>1534</v>
      </c>
      <c r="B1247" s="11" t="s">
        <v>1535</v>
      </c>
      <c r="C1247" s="12" t="s">
        <v>1535</v>
      </c>
      <c r="D1247" s="12" t="s">
        <v>1535</v>
      </c>
      <c r="E1247" s="13" t="s">
        <v>1535</v>
      </c>
      <c r="J1247"/>
      <c r="U1247" s="4" t="s">
        <v>1535</v>
      </c>
      <c r="V1247" s="4" t="s">
        <v>1535</v>
      </c>
      <c r="W1247" s="4" t="s">
        <v>1535</v>
      </c>
    </row>
    <row r="1248" spans="1:23" x14ac:dyDescent="0.2">
      <c r="A1248" s="10" t="s">
        <v>1536</v>
      </c>
      <c r="B1248" s="11" t="s">
        <v>1535</v>
      </c>
      <c r="C1248" s="12" t="s">
        <v>1535</v>
      </c>
      <c r="D1248" s="12" t="s">
        <v>29</v>
      </c>
      <c r="E1248" s="13" t="s">
        <v>1535</v>
      </c>
      <c r="J1248"/>
      <c r="U1248" s="4" t="s">
        <v>1535</v>
      </c>
      <c r="V1248" s="4" t="s">
        <v>29</v>
      </c>
      <c r="W1248" s="4" t="s">
        <v>1535</v>
      </c>
    </row>
    <row r="1249" spans="1:23" x14ac:dyDescent="0.2">
      <c r="A1249" s="10" t="s">
        <v>1537</v>
      </c>
      <c r="B1249" s="11" t="s">
        <v>1538</v>
      </c>
      <c r="C1249" s="12" t="s">
        <v>1538</v>
      </c>
      <c r="D1249" s="12" t="s">
        <v>1538</v>
      </c>
      <c r="E1249" s="13" t="s">
        <v>1538</v>
      </c>
      <c r="J1249"/>
      <c r="U1249" s="4" t="s">
        <v>1538</v>
      </c>
      <c r="V1249" s="4" t="s">
        <v>1538</v>
      </c>
      <c r="W1249" s="4" t="s">
        <v>1538</v>
      </c>
    </row>
    <row r="1250" spans="1:23" x14ac:dyDescent="0.2">
      <c r="A1250" s="10" t="s">
        <v>1539</v>
      </c>
      <c r="B1250" s="11" t="s">
        <v>1540</v>
      </c>
      <c r="C1250" s="12" t="s">
        <v>1540</v>
      </c>
      <c r="D1250" s="12" t="s">
        <v>1540</v>
      </c>
      <c r="E1250" s="13" t="s">
        <v>1540</v>
      </c>
      <c r="J1250"/>
      <c r="U1250" s="4" t="s">
        <v>1540</v>
      </c>
      <c r="V1250" s="4" t="s">
        <v>1540</v>
      </c>
      <c r="W1250" s="4" t="s">
        <v>1540</v>
      </c>
    </row>
    <row r="1251" spans="1:23" x14ac:dyDescent="0.2">
      <c r="A1251" s="10" t="s">
        <v>1541</v>
      </c>
      <c r="B1251" s="11" t="s">
        <v>1540</v>
      </c>
      <c r="C1251" s="12" t="s">
        <v>1540</v>
      </c>
      <c r="D1251" s="12" t="s">
        <v>1540</v>
      </c>
      <c r="E1251" s="13" t="s">
        <v>1540</v>
      </c>
      <c r="J1251"/>
      <c r="U1251" s="4" t="s">
        <v>1540</v>
      </c>
      <c r="V1251" s="4" t="s">
        <v>1540</v>
      </c>
      <c r="W1251" s="4" t="s">
        <v>1540</v>
      </c>
    </row>
    <row r="1252" spans="1:23" x14ac:dyDescent="0.2">
      <c r="A1252" s="10" t="s">
        <v>1542</v>
      </c>
      <c r="B1252" s="11" t="s">
        <v>346</v>
      </c>
      <c r="C1252" s="12" t="s">
        <v>346</v>
      </c>
      <c r="D1252" s="12" t="s">
        <v>346</v>
      </c>
      <c r="E1252" s="13" t="s">
        <v>346</v>
      </c>
      <c r="J1252"/>
      <c r="U1252" s="4" t="s">
        <v>346</v>
      </c>
      <c r="V1252" s="4" t="s">
        <v>346</v>
      </c>
      <c r="W1252" s="4" t="s">
        <v>346</v>
      </c>
    </row>
    <row r="1253" spans="1:23" x14ac:dyDescent="0.2">
      <c r="A1253" s="10" t="s">
        <v>1543</v>
      </c>
      <c r="B1253" s="11" t="s">
        <v>346</v>
      </c>
      <c r="C1253" s="12" t="s">
        <v>346</v>
      </c>
      <c r="D1253" s="12" t="s">
        <v>346</v>
      </c>
      <c r="E1253" s="13" t="s">
        <v>346</v>
      </c>
      <c r="J1253"/>
      <c r="U1253" s="4" t="s">
        <v>346</v>
      </c>
      <c r="V1253" s="4" t="s">
        <v>346</v>
      </c>
      <c r="W1253" s="4" t="s">
        <v>346</v>
      </c>
    </row>
    <row r="1254" spans="1:23" x14ac:dyDescent="0.2">
      <c r="A1254" s="10" t="s">
        <v>1544</v>
      </c>
      <c r="B1254" s="11" t="s">
        <v>1545</v>
      </c>
      <c r="C1254" s="12" t="s">
        <v>1545</v>
      </c>
      <c r="D1254" s="12" t="s">
        <v>1545</v>
      </c>
      <c r="E1254" s="13" t="s">
        <v>1545</v>
      </c>
      <c r="J1254"/>
      <c r="U1254" s="4" t="s">
        <v>1545</v>
      </c>
      <c r="V1254" s="4" t="s">
        <v>1545</v>
      </c>
      <c r="W1254" s="4" t="s">
        <v>1545</v>
      </c>
    </row>
    <row r="1255" spans="1:23" x14ac:dyDescent="0.2">
      <c r="A1255" s="10" t="s">
        <v>1546</v>
      </c>
      <c r="B1255" s="11" t="s">
        <v>1547</v>
      </c>
      <c r="C1255" s="12" t="s">
        <v>1547</v>
      </c>
      <c r="D1255" s="12" t="s">
        <v>1547</v>
      </c>
      <c r="E1255" s="13" t="s">
        <v>43</v>
      </c>
      <c r="J1255"/>
      <c r="U1255" s="4" t="s">
        <v>1547</v>
      </c>
      <c r="V1255" s="4" t="s">
        <v>1547</v>
      </c>
      <c r="W1255" s="4" t="s">
        <v>43</v>
      </c>
    </row>
    <row r="1256" spans="1:23" x14ac:dyDescent="0.2">
      <c r="A1256" s="10" t="s">
        <v>1548</v>
      </c>
      <c r="B1256" s="11" t="s">
        <v>1549</v>
      </c>
      <c r="C1256" s="12" t="s">
        <v>1549</v>
      </c>
      <c r="D1256" s="12" t="s">
        <v>1549</v>
      </c>
      <c r="E1256" s="13" t="s">
        <v>1549</v>
      </c>
      <c r="J1256"/>
      <c r="U1256" s="4" t="s">
        <v>1549</v>
      </c>
      <c r="V1256" s="4" t="s">
        <v>1549</v>
      </c>
      <c r="W1256" s="4" t="s">
        <v>1549</v>
      </c>
    </row>
    <row r="1257" spans="1:23" x14ac:dyDescent="0.2">
      <c r="A1257" s="10" t="s">
        <v>1550</v>
      </c>
      <c r="B1257" s="11" t="s">
        <v>1551</v>
      </c>
      <c r="C1257" s="12" t="s">
        <v>1551</v>
      </c>
      <c r="D1257" s="12" t="s">
        <v>1551</v>
      </c>
      <c r="E1257" s="13" t="s">
        <v>47</v>
      </c>
      <c r="J1257"/>
      <c r="U1257" s="4" t="s">
        <v>1551</v>
      </c>
      <c r="V1257" s="4" t="s">
        <v>1551</v>
      </c>
      <c r="W1257" s="4" t="s">
        <v>47</v>
      </c>
    </row>
    <row r="1258" spans="1:23" x14ac:dyDescent="0.2">
      <c r="A1258" s="10" t="s">
        <v>1552</v>
      </c>
      <c r="B1258" s="11" t="s">
        <v>1551</v>
      </c>
      <c r="C1258" s="12" t="s">
        <v>1551</v>
      </c>
      <c r="D1258" s="12" t="s">
        <v>1551</v>
      </c>
      <c r="E1258" s="13" t="s">
        <v>1551</v>
      </c>
      <c r="J1258"/>
      <c r="U1258" s="4" t="s">
        <v>1551</v>
      </c>
      <c r="V1258" s="4" t="s">
        <v>1551</v>
      </c>
      <c r="W1258" s="4" t="s">
        <v>1551</v>
      </c>
    </row>
    <row r="1259" spans="1:23" x14ac:dyDescent="0.2">
      <c r="A1259" s="10" t="s">
        <v>1553</v>
      </c>
      <c r="B1259" s="11" t="s">
        <v>97</v>
      </c>
      <c r="C1259" s="12" t="s">
        <v>97</v>
      </c>
      <c r="D1259" s="12" t="s">
        <v>97</v>
      </c>
      <c r="E1259" s="13" t="s">
        <v>357</v>
      </c>
      <c r="J1259"/>
      <c r="U1259" s="4" t="s">
        <v>97</v>
      </c>
      <c r="V1259" s="4" t="s">
        <v>97</v>
      </c>
      <c r="W1259" s="4" t="s">
        <v>357</v>
      </c>
    </row>
    <row r="1260" spans="1:23" x14ac:dyDescent="0.2">
      <c r="A1260" s="10" t="s">
        <v>1554</v>
      </c>
      <c r="B1260" s="11" t="s">
        <v>97</v>
      </c>
      <c r="C1260" s="12" t="s">
        <v>97</v>
      </c>
      <c r="D1260" s="12" t="s">
        <v>97</v>
      </c>
      <c r="E1260" s="13" t="s">
        <v>97</v>
      </c>
      <c r="J1260"/>
      <c r="U1260" s="4" t="s">
        <v>97</v>
      </c>
      <c r="V1260" s="4" t="s">
        <v>97</v>
      </c>
      <c r="W1260" s="4" t="s">
        <v>97</v>
      </c>
    </row>
    <row r="1261" spans="1:23" x14ac:dyDescent="0.2">
      <c r="A1261" s="10" t="s">
        <v>1555</v>
      </c>
      <c r="B1261" s="11" t="s">
        <v>97</v>
      </c>
      <c r="C1261" s="12" t="s">
        <v>97</v>
      </c>
      <c r="D1261" s="12" t="s">
        <v>97</v>
      </c>
      <c r="E1261" s="13" t="s">
        <v>97</v>
      </c>
      <c r="J1261"/>
      <c r="U1261" s="4" t="s">
        <v>97</v>
      </c>
      <c r="V1261" s="4" t="s">
        <v>97</v>
      </c>
      <c r="W1261" s="4" t="s">
        <v>97</v>
      </c>
    </row>
    <row r="1262" spans="1:23" x14ac:dyDescent="0.2">
      <c r="A1262" s="10" t="s">
        <v>1556</v>
      </c>
      <c r="B1262" s="11" t="s">
        <v>1557</v>
      </c>
      <c r="C1262" s="12" t="s">
        <v>1557</v>
      </c>
      <c r="D1262" s="12" t="s">
        <v>1557</v>
      </c>
      <c r="E1262" s="13" t="s">
        <v>1557</v>
      </c>
      <c r="J1262"/>
      <c r="U1262" s="4" t="s">
        <v>1557</v>
      </c>
      <c r="V1262" s="4" t="s">
        <v>1557</v>
      </c>
      <c r="W1262" s="4" t="s">
        <v>1557</v>
      </c>
    </row>
    <row r="1263" spans="1:23" x14ac:dyDescent="0.2">
      <c r="A1263" s="10" t="s">
        <v>1558</v>
      </c>
      <c r="B1263" s="11" t="s">
        <v>1559</v>
      </c>
      <c r="C1263" s="12" t="s">
        <v>1559</v>
      </c>
      <c r="D1263" s="12" t="s">
        <v>1559</v>
      </c>
      <c r="E1263" s="13" t="s">
        <v>1514</v>
      </c>
      <c r="J1263"/>
      <c r="U1263" s="4" t="s">
        <v>1559</v>
      </c>
      <c r="V1263" s="4" t="s">
        <v>1559</v>
      </c>
      <c r="W1263" s="4" t="s">
        <v>1514</v>
      </c>
    </row>
    <row r="1264" spans="1:23" x14ac:dyDescent="0.2">
      <c r="A1264" s="10" t="s">
        <v>1560</v>
      </c>
      <c r="B1264" s="11" t="s">
        <v>1561</v>
      </c>
      <c r="C1264" s="12" t="s">
        <v>1561</v>
      </c>
      <c r="D1264" s="12" t="s">
        <v>1561</v>
      </c>
      <c r="E1264" s="13" t="s">
        <v>1561</v>
      </c>
      <c r="J1264"/>
      <c r="U1264" s="4" t="s">
        <v>1561</v>
      </c>
      <c r="V1264" s="4" t="s">
        <v>1561</v>
      </c>
      <c r="W1264" s="4" t="s">
        <v>1561</v>
      </c>
    </row>
    <row r="1265" spans="1:23" x14ac:dyDescent="0.2">
      <c r="A1265" s="10" t="s">
        <v>1562</v>
      </c>
      <c r="B1265" s="11" t="s">
        <v>1561</v>
      </c>
      <c r="C1265" s="12" t="s">
        <v>1561</v>
      </c>
      <c r="D1265" s="12" t="s">
        <v>1561</v>
      </c>
      <c r="E1265" s="13" t="s">
        <v>1480</v>
      </c>
      <c r="J1265"/>
      <c r="U1265" s="4" t="s">
        <v>1561</v>
      </c>
      <c r="V1265" s="4" t="s">
        <v>1561</v>
      </c>
      <c r="W1265" s="4" t="s">
        <v>1480</v>
      </c>
    </row>
    <row r="1266" spans="1:23" x14ac:dyDescent="0.2">
      <c r="A1266" s="10" t="s">
        <v>1563</v>
      </c>
      <c r="B1266" s="11" t="s">
        <v>1564</v>
      </c>
      <c r="C1266" s="12" t="s">
        <v>1564</v>
      </c>
      <c r="D1266" s="12" t="s">
        <v>1564</v>
      </c>
      <c r="E1266" s="13" t="s">
        <v>1480</v>
      </c>
      <c r="J1266"/>
      <c r="U1266" s="4" t="s">
        <v>1564</v>
      </c>
      <c r="V1266" s="4" t="s">
        <v>1564</v>
      </c>
      <c r="W1266" s="4" t="s">
        <v>1480</v>
      </c>
    </row>
    <row r="1267" spans="1:23" x14ac:dyDescent="0.2">
      <c r="A1267" s="10" t="s">
        <v>1565</v>
      </c>
      <c r="B1267" s="11" t="s">
        <v>1566</v>
      </c>
      <c r="C1267" s="12" t="s">
        <v>1566</v>
      </c>
      <c r="D1267" s="12" t="s">
        <v>1566</v>
      </c>
      <c r="E1267" s="13" t="s">
        <v>1566</v>
      </c>
      <c r="J1267"/>
      <c r="U1267" s="4" t="s">
        <v>1566</v>
      </c>
      <c r="V1267" s="4" t="s">
        <v>1566</v>
      </c>
      <c r="W1267" s="4" t="s">
        <v>1566</v>
      </c>
    </row>
    <row r="1268" spans="1:23" x14ac:dyDescent="0.2">
      <c r="A1268" s="10" t="s">
        <v>1567</v>
      </c>
      <c r="B1268" s="11" t="s">
        <v>1568</v>
      </c>
      <c r="C1268" s="12" t="s">
        <v>1568</v>
      </c>
      <c r="D1268" s="12" t="s">
        <v>1568</v>
      </c>
      <c r="E1268" s="13" t="s">
        <v>1568</v>
      </c>
      <c r="J1268"/>
      <c r="U1268" s="4" t="s">
        <v>1568</v>
      </c>
      <c r="V1268" s="4" t="s">
        <v>1568</v>
      </c>
      <c r="W1268" s="4" t="s">
        <v>1568</v>
      </c>
    </row>
    <row r="1269" spans="1:23" x14ac:dyDescent="0.2">
      <c r="A1269" s="10" t="s">
        <v>1569</v>
      </c>
      <c r="B1269" s="11" t="s">
        <v>1426</v>
      </c>
      <c r="C1269" s="12" t="s">
        <v>1426</v>
      </c>
      <c r="D1269" s="12" t="s">
        <v>1426</v>
      </c>
      <c r="E1269" s="13" t="s">
        <v>1426</v>
      </c>
      <c r="J1269"/>
      <c r="U1269" s="4" t="s">
        <v>1426</v>
      </c>
      <c r="V1269" s="4" t="s">
        <v>1426</v>
      </c>
      <c r="W1269" s="4" t="s">
        <v>1426</v>
      </c>
    </row>
    <row r="1270" spans="1:23" x14ac:dyDescent="0.2">
      <c r="A1270" s="10" t="s">
        <v>1570</v>
      </c>
      <c r="B1270" s="11" t="s">
        <v>1426</v>
      </c>
      <c r="C1270" s="12" t="s">
        <v>1426</v>
      </c>
      <c r="D1270" s="12" t="s">
        <v>1426</v>
      </c>
      <c r="E1270" s="13" t="s">
        <v>1426</v>
      </c>
      <c r="J1270"/>
      <c r="U1270" s="4" t="s">
        <v>1426</v>
      </c>
      <c r="V1270" s="4" t="s">
        <v>1426</v>
      </c>
      <c r="W1270" s="4" t="s">
        <v>1426</v>
      </c>
    </row>
    <row r="1271" spans="1:23" x14ac:dyDescent="0.2">
      <c r="A1271" s="10" t="s">
        <v>1571</v>
      </c>
      <c r="B1271" s="11" t="s">
        <v>1426</v>
      </c>
      <c r="C1271" s="12" t="s">
        <v>1426</v>
      </c>
      <c r="D1271" s="12" t="s">
        <v>1480</v>
      </c>
      <c r="E1271" s="13" t="s">
        <v>1426</v>
      </c>
      <c r="J1271"/>
      <c r="U1271" s="4" t="s">
        <v>1426</v>
      </c>
      <c r="V1271" s="4" t="s">
        <v>1480</v>
      </c>
      <c r="W1271" s="4" t="s">
        <v>1426</v>
      </c>
    </row>
    <row r="1272" spans="1:23" x14ac:dyDescent="0.2">
      <c r="A1272" s="10" t="s">
        <v>1572</v>
      </c>
      <c r="B1272" s="11" t="s">
        <v>1426</v>
      </c>
      <c r="C1272" s="12" t="s">
        <v>1426</v>
      </c>
      <c r="D1272" s="12" t="s">
        <v>1426</v>
      </c>
      <c r="E1272" s="13" t="s">
        <v>1426</v>
      </c>
      <c r="J1272"/>
      <c r="U1272" s="4" t="s">
        <v>1426</v>
      </c>
      <c r="V1272" s="4" t="s">
        <v>1426</v>
      </c>
      <c r="W1272" s="4" t="s">
        <v>1426</v>
      </c>
    </row>
    <row r="1273" spans="1:23" x14ac:dyDescent="0.2">
      <c r="A1273" s="10" t="s">
        <v>1573</v>
      </c>
      <c r="B1273" s="11" t="s">
        <v>1426</v>
      </c>
      <c r="C1273" s="12" t="s">
        <v>1426</v>
      </c>
      <c r="D1273" s="12" t="s">
        <v>1426</v>
      </c>
      <c r="E1273" s="13" t="s">
        <v>1426</v>
      </c>
      <c r="J1273"/>
      <c r="U1273" s="4" t="s">
        <v>1426</v>
      </c>
      <c r="V1273" s="4" t="s">
        <v>1426</v>
      </c>
      <c r="W1273" s="4" t="s">
        <v>1426</v>
      </c>
    </row>
    <row r="1274" spans="1:23" x14ac:dyDescent="0.2">
      <c r="A1274" s="10" t="s">
        <v>1574</v>
      </c>
      <c r="B1274" s="11" t="s">
        <v>1575</v>
      </c>
      <c r="C1274" s="12" t="s">
        <v>1575</v>
      </c>
      <c r="D1274" s="12" t="s">
        <v>1575</v>
      </c>
      <c r="E1274" s="13" t="s">
        <v>1575</v>
      </c>
      <c r="J1274"/>
      <c r="U1274" s="4" t="s">
        <v>1575</v>
      </c>
      <c r="V1274" s="4" t="s">
        <v>1575</v>
      </c>
      <c r="W1274" s="4" t="s">
        <v>1575</v>
      </c>
    </row>
    <row r="1275" spans="1:23" x14ac:dyDescent="0.2">
      <c r="A1275" s="10" t="s">
        <v>1576</v>
      </c>
      <c r="B1275" s="11" t="s">
        <v>1577</v>
      </c>
      <c r="C1275" s="12" t="s">
        <v>1577</v>
      </c>
      <c r="D1275" s="12" t="s">
        <v>1577</v>
      </c>
      <c r="E1275" s="13" t="s">
        <v>1540</v>
      </c>
      <c r="J1275"/>
      <c r="U1275" s="4" t="s">
        <v>1577</v>
      </c>
      <c r="V1275" s="4" t="s">
        <v>1577</v>
      </c>
      <c r="W1275" s="4" t="s">
        <v>1540</v>
      </c>
    </row>
    <row r="1276" spans="1:23" x14ac:dyDescent="0.2">
      <c r="A1276" s="10" t="s">
        <v>1578</v>
      </c>
      <c r="B1276" s="11" t="s">
        <v>1579</v>
      </c>
      <c r="C1276" s="12" t="s">
        <v>1579</v>
      </c>
      <c r="D1276" s="12" t="s">
        <v>1579</v>
      </c>
      <c r="E1276" s="13" t="s">
        <v>1579</v>
      </c>
      <c r="J1276"/>
      <c r="U1276" s="4" t="s">
        <v>1579</v>
      </c>
      <c r="V1276" s="4" t="s">
        <v>1579</v>
      </c>
      <c r="W1276" s="4" t="s">
        <v>1579</v>
      </c>
    </row>
    <row r="1277" spans="1:23" x14ac:dyDescent="0.2">
      <c r="A1277" s="10" t="s">
        <v>1580</v>
      </c>
      <c r="B1277" s="11" t="s">
        <v>1579</v>
      </c>
      <c r="C1277" s="12" t="s">
        <v>1579</v>
      </c>
      <c r="D1277" s="12" t="s">
        <v>1579</v>
      </c>
      <c r="E1277" s="13" t="s">
        <v>50</v>
      </c>
      <c r="J1277"/>
      <c r="U1277" s="4" t="s">
        <v>1579</v>
      </c>
      <c r="V1277" s="4" t="s">
        <v>1579</v>
      </c>
      <c r="W1277" s="4" t="s">
        <v>50</v>
      </c>
    </row>
    <row r="1278" spans="1:23" x14ac:dyDescent="0.2">
      <c r="A1278" s="10" t="s">
        <v>1581</v>
      </c>
      <c r="B1278" s="11" t="s">
        <v>1579</v>
      </c>
      <c r="C1278" s="12" t="s">
        <v>1579</v>
      </c>
      <c r="D1278" s="12" t="s">
        <v>1579</v>
      </c>
      <c r="E1278" s="13" t="s">
        <v>1579</v>
      </c>
      <c r="J1278"/>
      <c r="U1278" s="4" t="s">
        <v>1579</v>
      </c>
      <c r="V1278" s="4" t="s">
        <v>1579</v>
      </c>
      <c r="W1278" s="4" t="s">
        <v>1579</v>
      </c>
    </row>
    <row r="1279" spans="1:23" x14ac:dyDescent="0.2">
      <c r="A1279" s="10" t="s">
        <v>1582</v>
      </c>
      <c r="B1279" s="11" t="s">
        <v>1579</v>
      </c>
      <c r="C1279" s="12" t="s">
        <v>1579</v>
      </c>
      <c r="D1279" s="12" t="s">
        <v>1579</v>
      </c>
      <c r="E1279" s="13" t="s">
        <v>1579</v>
      </c>
      <c r="J1279"/>
      <c r="U1279" s="4" t="s">
        <v>1579</v>
      </c>
      <c r="V1279" s="4" t="s">
        <v>1579</v>
      </c>
      <c r="W1279" s="4" t="s">
        <v>1579</v>
      </c>
    </row>
    <row r="1280" spans="1:23" x14ac:dyDescent="0.2">
      <c r="A1280" s="10" t="s">
        <v>1583</v>
      </c>
      <c r="B1280" s="11" t="s">
        <v>1579</v>
      </c>
      <c r="C1280" s="12" t="s">
        <v>1579</v>
      </c>
      <c r="D1280" s="12" t="s">
        <v>1579</v>
      </c>
      <c r="E1280" s="13" t="s">
        <v>97</v>
      </c>
      <c r="J1280"/>
      <c r="U1280" s="4" t="s">
        <v>1579</v>
      </c>
      <c r="V1280" s="4" t="s">
        <v>1579</v>
      </c>
      <c r="W1280" s="4" t="s">
        <v>97</v>
      </c>
    </row>
    <row r="1281" spans="1:23" x14ac:dyDescent="0.2">
      <c r="A1281" s="10" t="s">
        <v>1584</v>
      </c>
      <c r="B1281" s="11" t="s">
        <v>1579</v>
      </c>
      <c r="C1281" s="12" t="s">
        <v>1579</v>
      </c>
      <c r="D1281" s="12" t="s">
        <v>1579</v>
      </c>
      <c r="E1281" s="13" t="s">
        <v>1579</v>
      </c>
      <c r="J1281"/>
      <c r="U1281" s="4" t="s">
        <v>1579</v>
      </c>
      <c r="V1281" s="4" t="s">
        <v>1579</v>
      </c>
      <c r="W1281" s="4" t="s">
        <v>1579</v>
      </c>
    </row>
    <row r="1282" spans="1:23" x14ac:dyDescent="0.2">
      <c r="A1282" s="10" t="s">
        <v>1585</v>
      </c>
      <c r="B1282" s="11" t="s">
        <v>1579</v>
      </c>
      <c r="C1282" s="12" t="s">
        <v>1579</v>
      </c>
      <c r="D1282" s="12" t="s">
        <v>1579</v>
      </c>
      <c r="E1282" s="13" t="s">
        <v>1579</v>
      </c>
      <c r="J1282"/>
      <c r="U1282" s="4" t="s">
        <v>1579</v>
      </c>
      <c r="V1282" s="4" t="s">
        <v>1579</v>
      </c>
      <c r="W1282" s="4" t="s">
        <v>1579</v>
      </c>
    </row>
    <row r="1283" spans="1:23" x14ac:dyDescent="0.2">
      <c r="A1283" s="10" t="s">
        <v>1586</v>
      </c>
      <c r="B1283" s="11" t="s">
        <v>1579</v>
      </c>
      <c r="C1283" s="12" t="s">
        <v>1579</v>
      </c>
      <c r="D1283" s="12" t="s">
        <v>1579</v>
      </c>
      <c r="E1283" s="13" t="s">
        <v>1579</v>
      </c>
      <c r="J1283"/>
      <c r="U1283" s="4" t="s">
        <v>1579</v>
      </c>
      <c r="V1283" s="4" t="s">
        <v>1579</v>
      </c>
      <c r="W1283" s="4" t="s">
        <v>1579</v>
      </c>
    </row>
    <row r="1284" spans="1:23" x14ac:dyDescent="0.2">
      <c r="A1284" s="10" t="s">
        <v>1587</v>
      </c>
      <c r="B1284" s="11" t="s">
        <v>1588</v>
      </c>
      <c r="C1284" s="12" t="s">
        <v>1588</v>
      </c>
      <c r="D1284" s="12" t="s">
        <v>1588</v>
      </c>
      <c r="E1284" s="13" t="s">
        <v>357</v>
      </c>
      <c r="J1284"/>
      <c r="U1284" s="4" t="s">
        <v>1588</v>
      </c>
      <c r="V1284" s="4" t="s">
        <v>1588</v>
      </c>
      <c r="W1284" s="4" t="s">
        <v>357</v>
      </c>
    </row>
    <row r="1285" spans="1:23" x14ac:dyDescent="0.2">
      <c r="A1285" s="10" t="s">
        <v>1589</v>
      </c>
      <c r="B1285" s="11" t="s">
        <v>1588</v>
      </c>
      <c r="C1285" s="12" t="s">
        <v>1588</v>
      </c>
      <c r="D1285" s="12" t="s">
        <v>1588</v>
      </c>
      <c r="E1285" s="13" t="s">
        <v>1588</v>
      </c>
      <c r="J1285"/>
      <c r="U1285" s="4" t="s">
        <v>1588</v>
      </c>
      <c r="V1285" s="4" t="s">
        <v>1588</v>
      </c>
      <c r="W1285" s="4" t="s">
        <v>1588</v>
      </c>
    </row>
    <row r="1286" spans="1:23" x14ac:dyDescent="0.2">
      <c r="A1286" s="10" t="s">
        <v>1590</v>
      </c>
      <c r="B1286" s="11" t="s">
        <v>1588</v>
      </c>
      <c r="C1286" s="12" t="s">
        <v>1588</v>
      </c>
      <c r="D1286" s="12" t="s">
        <v>1588</v>
      </c>
      <c r="E1286" s="13" t="s">
        <v>1588</v>
      </c>
      <c r="J1286"/>
      <c r="U1286" s="4" t="s">
        <v>1588</v>
      </c>
      <c r="V1286" s="4" t="s">
        <v>1588</v>
      </c>
      <c r="W1286" s="4" t="s">
        <v>1588</v>
      </c>
    </row>
    <row r="1287" spans="1:23" x14ac:dyDescent="0.2">
      <c r="A1287" s="10" t="s">
        <v>1591</v>
      </c>
      <c r="B1287" s="11" t="s">
        <v>1588</v>
      </c>
      <c r="C1287" s="12" t="s">
        <v>1588</v>
      </c>
      <c r="D1287" s="12" t="s">
        <v>1588</v>
      </c>
      <c r="E1287" s="13" t="s">
        <v>1588</v>
      </c>
      <c r="J1287"/>
      <c r="U1287" s="4" t="s">
        <v>1588</v>
      </c>
      <c r="V1287" s="4" t="s">
        <v>1588</v>
      </c>
      <c r="W1287" s="4" t="s">
        <v>1588</v>
      </c>
    </row>
    <row r="1288" spans="1:23" x14ac:dyDescent="0.2">
      <c r="A1288" s="10" t="s">
        <v>1592</v>
      </c>
      <c r="B1288" s="11" t="s">
        <v>1593</v>
      </c>
      <c r="C1288" s="12" t="s">
        <v>1593</v>
      </c>
      <c r="D1288" s="12" t="s">
        <v>1593</v>
      </c>
      <c r="E1288" s="13" t="s">
        <v>1579</v>
      </c>
      <c r="J1288"/>
      <c r="U1288" s="4" t="s">
        <v>1593</v>
      </c>
      <c r="V1288" s="4" t="s">
        <v>1593</v>
      </c>
      <c r="W1288" s="4" t="s">
        <v>1579</v>
      </c>
    </row>
    <row r="1289" spans="1:23" x14ac:dyDescent="0.2">
      <c r="A1289" s="10" t="s">
        <v>1594</v>
      </c>
      <c r="B1289" s="11" t="s">
        <v>1595</v>
      </c>
      <c r="C1289" s="12" t="s">
        <v>1595</v>
      </c>
      <c r="D1289" s="12" t="s">
        <v>1595</v>
      </c>
      <c r="E1289" s="13" t="s">
        <v>1595</v>
      </c>
      <c r="J1289"/>
      <c r="U1289" s="4" t="s">
        <v>1595</v>
      </c>
      <c r="V1289" s="4" t="s">
        <v>1595</v>
      </c>
      <c r="W1289" s="4" t="s">
        <v>1595</v>
      </c>
    </row>
    <row r="1290" spans="1:23" x14ac:dyDescent="0.2">
      <c r="A1290" s="10" t="s">
        <v>1596</v>
      </c>
      <c r="B1290" s="11" t="s">
        <v>1595</v>
      </c>
      <c r="C1290" s="12" t="s">
        <v>1595</v>
      </c>
      <c r="D1290" s="12" t="s">
        <v>1595</v>
      </c>
      <c r="E1290" s="13" t="s">
        <v>1595</v>
      </c>
      <c r="J1290"/>
      <c r="U1290" s="4" t="s">
        <v>1595</v>
      </c>
      <c r="V1290" s="4" t="s">
        <v>1595</v>
      </c>
      <c r="W1290" s="4" t="s">
        <v>1595</v>
      </c>
    </row>
    <row r="1291" spans="1:23" x14ac:dyDescent="0.2">
      <c r="A1291" s="10" t="s">
        <v>1597</v>
      </c>
      <c r="B1291" s="11" t="s">
        <v>1595</v>
      </c>
      <c r="C1291" s="12" t="s">
        <v>1595</v>
      </c>
      <c r="D1291" s="12" t="s">
        <v>1595</v>
      </c>
      <c r="E1291" s="13" t="s">
        <v>1579</v>
      </c>
      <c r="J1291"/>
      <c r="U1291" s="4" t="s">
        <v>1595</v>
      </c>
      <c r="V1291" s="4" t="s">
        <v>1595</v>
      </c>
      <c r="W1291" s="4" t="s">
        <v>1579</v>
      </c>
    </row>
    <row r="1292" spans="1:23" x14ac:dyDescent="0.2">
      <c r="A1292" s="10" t="s">
        <v>1598</v>
      </c>
      <c r="B1292" s="11" t="s">
        <v>1595</v>
      </c>
      <c r="C1292" s="12" t="s">
        <v>1595</v>
      </c>
      <c r="D1292" s="12" t="s">
        <v>1595</v>
      </c>
      <c r="E1292" s="13" t="s">
        <v>1595</v>
      </c>
      <c r="J1292"/>
      <c r="U1292" s="4" t="s">
        <v>1595</v>
      </c>
      <c r="V1292" s="4" t="s">
        <v>1595</v>
      </c>
      <c r="W1292" s="4" t="s">
        <v>1595</v>
      </c>
    </row>
    <row r="1293" spans="1:23" x14ac:dyDescent="0.2">
      <c r="A1293" s="10" t="s">
        <v>1599</v>
      </c>
      <c r="B1293" s="11" t="s">
        <v>1595</v>
      </c>
      <c r="C1293" s="12" t="s">
        <v>1595</v>
      </c>
      <c r="D1293" s="12" t="s">
        <v>1595</v>
      </c>
      <c r="E1293" s="13" t="s">
        <v>329</v>
      </c>
      <c r="J1293"/>
      <c r="U1293" s="4" t="s">
        <v>1595</v>
      </c>
      <c r="V1293" s="4" t="s">
        <v>1595</v>
      </c>
      <c r="W1293" s="4" t="s">
        <v>329</v>
      </c>
    </row>
    <row r="1294" spans="1:23" x14ac:dyDescent="0.2">
      <c r="A1294" s="10" t="s">
        <v>1600</v>
      </c>
      <c r="B1294" s="11" t="s">
        <v>1595</v>
      </c>
      <c r="C1294" s="12" t="s">
        <v>1595</v>
      </c>
      <c r="D1294" s="12" t="s">
        <v>1595</v>
      </c>
      <c r="E1294" s="13" t="s">
        <v>329</v>
      </c>
      <c r="J1294"/>
      <c r="U1294" s="4" t="s">
        <v>1595</v>
      </c>
      <c r="V1294" s="4" t="s">
        <v>1595</v>
      </c>
      <c r="W1294" s="4" t="s">
        <v>329</v>
      </c>
    </row>
    <row r="1295" spans="1:23" x14ac:dyDescent="0.2">
      <c r="A1295" s="10" t="s">
        <v>1601</v>
      </c>
      <c r="B1295" s="11" t="s">
        <v>1602</v>
      </c>
      <c r="C1295" s="12" t="s">
        <v>1602</v>
      </c>
      <c r="D1295" s="12" t="s">
        <v>1602</v>
      </c>
      <c r="E1295" s="13" t="s">
        <v>336</v>
      </c>
      <c r="J1295"/>
      <c r="U1295" s="4" t="s">
        <v>1602</v>
      </c>
      <c r="V1295" s="4" t="s">
        <v>1602</v>
      </c>
      <c r="W1295" s="4" t="s">
        <v>336</v>
      </c>
    </row>
    <row r="1296" spans="1:23" x14ac:dyDescent="0.2">
      <c r="A1296" s="10" t="s">
        <v>1603</v>
      </c>
      <c r="B1296" s="11" t="s">
        <v>1602</v>
      </c>
      <c r="C1296" s="12" t="s">
        <v>1602</v>
      </c>
      <c r="D1296" s="12" t="s">
        <v>1602</v>
      </c>
      <c r="E1296" s="13" t="s">
        <v>336</v>
      </c>
      <c r="J1296"/>
      <c r="U1296" s="4" t="s">
        <v>1602</v>
      </c>
      <c r="V1296" s="4" t="s">
        <v>1602</v>
      </c>
      <c r="W1296" s="4" t="s">
        <v>336</v>
      </c>
    </row>
    <row r="1297" spans="1:23" x14ac:dyDescent="0.2">
      <c r="A1297" s="10" t="s">
        <v>1604</v>
      </c>
      <c r="B1297" s="11" t="s">
        <v>1605</v>
      </c>
      <c r="C1297" s="12" t="s">
        <v>1605</v>
      </c>
      <c r="D1297" s="12" t="s">
        <v>1605</v>
      </c>
      <c r="E1297" s="13" t="s">
        <v>1605</v>
      </c>
      <c r="J1297"/>
      <c r="U1297" s="4" t="s">
        <v>1605</v>
      </c>
      <c r="V1297" s="4" t="s">
        <v>1605</v>
      </c>
      <c r="W1297" s="4" t="s">
        <v>1605</v>
      </c>
    </row>
    <row r="1298" spans="1:23" x14ac:dyDescent="0.2">
      <c r="A1298" s="10" t="s">
        <v>1606</v>
      </c>
      <c r="B1298" s="11" t="s">
        <v>1607</v>
      </c>
      <c r="C1298" s="12" t="s">
        <v>1607</v>
      </c>
      <c r="D1298" s="12" t="s">
        <v>1607</v>
      </c>
      <c r="E1298" s="13" t="s">
        <v>1579</v>
      </c>
      <c r="J1298"/>
      <c r="U1298" s="4" t="s">
        <v>1607</v>
      </c>
      <c r="V1298" s="4" t="s">
        <v>1607</v>
      </c>
      <c r="W1298" s="4" t="s">
        <v>1579</v>
      </c>
    </row>
    <row r="1299" spans="1:23" x14ac:dyDescent="0.2">
      <c r="A1299" s="10" t="s">
        <v>1608</v>
      </c>
      <c r="B1299" s="11" t="s">
        <v>1607</v>
      </c>
      <c r="C1299" s="12" t="s">
        <v>1607</v>
      </c>
      <c r="D1299" s="12" t="s">
        <v>1607</v>
      </c>
      <c r="E1299" s="13" t="s">
        <v>1579</v>
      </c>
      <c r="J1299"/>
      <c r="U1299" s="4" t="s">
        <v>1607</v>
      </c>
      <c r="V1299" s="4" t="s">
        <v>1607</v>
      </c>
      <c r="W1299" s="4" t="s">
        <v>1579</v>
      </c>
    </row>
    <row r="1300" spans="1:23" x14ac:dyDescent="0.2">
      <c r="A1300" s="10" t="s">
        <v>1609</v>
      </c>
      <c r="B1300" s="11" t="s">
        <v>1610</v>
      </c>
      <c r="C1300" s="12" t="s">
        <v>1610</v>
      </c>
      <c r="D1300" s="12" t="s">
        <v>1610</v>
      </c>
      <c r="E1300" s="13" t="s">
        <v>1611</v>
      </c>
      <c r="J1300"/>
      <c r="U1300" s="4" t="s">
        <v>1610</v>
      </c>
      <c r="V1300" s="4" t="s">
        <v>1610</v>
      </c>
      <c r="W1300" s="4" t="s">
        <v>1611</v>
      </c>
    </row>
    <row r="1301" spans="1:23" x14ac:dyDescent="0.2">
      <c r="A1301" s="10" t="s">
        <v>1612</v>
      </c>
      <c r="B1301" s="11" t="s">
        <v>1610</v>
      </c>
      <c r="C1301" s="12" t="s">
        <v>1610</v>
      </c>
      <c r="D1301" s="12" t="s">
        <v>1610</v>
      </c>
      <c r="E1301" s="13" t="s">
        <v>1610</v>
      </c>
      <c r="J1301"/>
      <c r="U1301" s="4" t="s">
        <v>1610</v>
      </c>
      <c r="V1301" s="4" t="s">
        <v>1610</v>
      </c>
      <c r="W1301" s="4" t="s">
        <v>1610</v>
      </c>
    </row>
    <row r="1302" spans="1:23" x14ac:dyDescent="0.2">
      <c r="A1302" s="10" t="s">
        <v>1613</v>
      </c>
      <c r="B1302" s="11" t="s">
        <v>1614</v>
      </c>
      <c r="C1302" s="12" t="s">
        <v>1614</v>
      </c>
      <c r="D1302" s="12" t="s">
        <v>1588</v>
      </c>
      <c r="E1302" s="13" t="s">
        <v>1614</v>
      </c>
      <c r="J1302"/>
      <c r="U1302" s="4" t="s">
        <v>1614</v>
      </c>
      <c r="V1302" s="4" t="s">
        <v>1588</v>
      </c>
      <c r="W1302" s="4" t="s">
        <v>1614</v>
      </c>
    </row>
    <row r="1303" spans="1:23" x14ac:dyDescent="0.2">
      <c r="A1303" s="10" t="s">
        <v>1615</v>
      </c>
      <c r="B1303" s="11" t="s">
        <v>1616</v>
      </c>
      <c r="C1303" s="12" t="s">
        <v>883</v>
      </c>
      <c r="D1303" s="12" t="s">
        <v>1616</v>
      </c>
      <c r="E1303" s="13" t="s">
        <v>1616</v>
      </c>
      <c r="J1303"/>
      <c r="U1303" s="4" t="s">
        <v>883</v>
      </c>
      <c r="V1303" s="4" t="s">
        <v>1616</v>
      </c>
      <c r="W1303" s="4" t="s">
        <v>1616</v>
      </c>
    </row>
    <row r="1304" spans="1:23" x14ac:dyDescent="0.2">
      <c r="A1304" s="10" t="s">
        <v>1617</v>
      </c>
      <c r="B1304" s="11" t="s">
        <v>1618</v>
      </c>
      <c r="C1304" s="12" t="s">
        <v>1618</v>
      </c>
      <c r="D1304" s="12" t="s">
        <v>1618</v>
      </c>
      <c r="E1304" s="13" t="s">
        <v>1618</v>
      </c>
      <c r="J1304"/>
      <c r="U1304" s="4" t="s">
        <v>1618</v>
      </c>
      <c r="V1304" s="4" t="s">
        <v>1618</v>
      </c>
      <c r="W1304" s="4" t="s">
        <v>1618</v>
      </c>
    </row>
    <row r="1305" spans="1:23" x14ac:dyDescent="0.2">
      <c r="A1305" s="10" t="s">
        <v>1619</v>
      </c>
      <c r="B1305" s="11" t="s">
        <v>1620</v>
      </c>
      <c r="C1305" s="12" t="s">
        <v>1620</v>
      </c>
      <c r="D1305" s="12" t="s">
        <v>1620</v>
      </c>
      <c r="E1305" s="13" t="s">
        <v>1579</v>
      </c>
      <c r="J1305"/>
      <c r="U1305" s="4" t="s">
        <v>1620</v>
      </c>
      <c r="V1305" s="4" t="s">
        <v>1620</v>
      </c>
      <c r="W1305" s="4" t="s">
        <v>1579</v>
      </c>
    </row>
    <row r="1306" spans="1:23" x14ac:dyDescent="0.2">
      <c r="A1306" s="10" t="s">
        <v>1621</v>
      </c>
      <c r="B1306" s="11" t="s">
        <v>1620</v>
      </c>
      <c r="C1306" s="12" t="s">
        <v>1620</v>
      </c>
      <c r="D1306" s="12" t="s">
        <v>1620</v>
      </c>
      <c r="E1306" s="13" t="s">
        <v>1620</v>
      </c>
      <c r="J1306"/>
      <c r="U1306" s="4" t="s">
        <v>1620</v>
      </c>
      <c r="V1306" s="4" t="s">
        <v>1620</v>
      </c>
      <c r="W1306" s="4" t="s">
        <v>1620</v>
      </c>
    </row>
    <row r="1307" spans="1:23" x14ac:dyDescent="0.2">
      <c r="A1307" s="10" t="s">
        <v>1622</v>
      </c>
      <c r="B1307" s="11" t="s">
        <v>1623</v>
      </c>
      <c r="C1307" s="12" t="s">
        <v>1623</v>
      </c>
      <c r="D1307" s="12" t="s">
        <v>1623</v>
      </c>
      <c r="E1307" s="13" t="s">
        <v>1623</v>
      </c>
      <c r="J1307"/>
      <c r="U1307" s="4" t="s">
        <v>1623</v>
      </c>
      <c r="V1307" s="4" t="s">
        <v>1623</v>
      </c>
      <c r="W1307" s="4" t="s">
        <v>1623</v>
      </c>
    </row>
    <row r="1308" spans="1:23" x14ac:dyDescent="0.2">
      <c r="A1308" s="10" t="s">
        <v>1624</v>
      </c>
      <c r="B1308" s="11" t="s">
        <v>1623</v>
      </c>
      <c r="C1308" s="12" t="s">
        <v>1623</v>
      </c>
      <c r="D1308" s="12" t="s">
        <v>946</v>
      </c>
      <c r="E1308" s="13" t="s">
        <v>1623</v>
      </c>
      <c r="J1308"/>
      <c r="U1308" s="4" t="s">
        <v>1623</v>
      </c>
      <c r="V1308" s="4" t="s">
        <v>946</v>
      </c>
      <c r="W1308" s="4" t="s">
        <v>1623</v>
      </c>
    </row>
    <row r="1309" spans="1:23" x14ac:dyDescent="0.2">
      <c r="A1309" s="10" t="s">
        <v>1625</v>
      </c>
      <c r="B1309" s="11" t="s">
        <v>1623</v>
      </c>
      <c r="C1309" s="12" t="s">
        <v>1623</v>
      </c>
      <c r="D1309" s="12" t="s">
        <v>1623</v>
      </c>
      <c r="E1309" s="13" t="s">
        <v>1623</v>
      </c>
      <c r="J1309"/>
      <c r="U1309" s="4" t="s">
        <v>1623</v>
      </c>
      <c r="V1309" s="4" t="s">
        <v>1623</v>
      </c>
      <c r="W1309" s="4" t="s">
        <v>1623</v>
      </c>
    </row>
    <row r="1310" spans="1:23" x14ac:dyDescent="0.2">
      <c r="A1310" s="10" t="s">
        <v>1626</v>
      </c>
      <c r="B1310" s="11" t="s">
        <v>1627</v>
      </c>
      <c r="C1310" s="12" t="s">
        <v>1627</v>
      </c>
      <c r="D1310" s="12" t="s">
        <v>1627</v>
      </c>
      <c r="E1310" s="13" t="s">
        <v>950</v>
      </c>
      <c r="J1310"/>
      <c r="U1310" s="4" t="s">
        <v>1627</v>
      </c>
      <c r="V1310" s="4" t="s">
        <v>1627</v>
      </c>
      <c r="W1310" s="4" t="s">
        <v>950</v>
      </c>
    </row>
    <row r="1311" spans="1:23" x14ac:dyDescent="0.2">
      <c r="A1311" s="10" t="s">
        <v>1628</v>
      </c>
      <c r="B1311" s="11" t="s">
        <v>1629</v>
      </c>
      <c r="C1311" s="12" t="s">
        <v>1629</v>
      </c>
      <c r="D1311" s="12" t="s">
        <v>1629</v>
      </c>
      <c r="E1311" s="13" t="s">
        <v>1579</v>
      </c>
      <c r="J1311"/>
      <c r="U1311" s="4" t="s">
        <v>1629</v>
      </c>
      <c r="V1311" s="4" t="s">
        <v>1629</v>
      </c>
      <c r="W1311" s="4" t="s">
        <v>1579</v>
      </c>
    </row>
    <row r="1312" spans="1:23" x14ac:dyDescent="0.2">
      <c r="A1312" s="10" t="s">
        <v>1630</v>
      </c>
      <c r="B1312" s="11" t="s">
        <v>1631</v>
      </c>
      <c r="C1312" s="12" t="s">
        <v>1631</v>
      </c>
      <c r="D1312" s="12" t="s">
        <v>1631</v>
      </c>
      <c r="E1312" s="13" t="s">
        <v>1631</v>
      </c>
      <c r="J1312"/>
      <c r="U1312" s="4" t="s">
        <v>1631</v>
      </c>
      <c r="V1312" s="4" t="s">
        <v>1631</v>
      </c>
      <c r="W1312" s="4" t="s">
        <v>1631</v>
      </c>
    </row>
    <row r="1313" spans="1:23" x14ac:dyDescent="0.2">
      <c r="A1313" s="10" t="s">
        <v>1632</v>
      </c>
      <c r="B1313" s="11" t="s">
        <v>1631</v>
      </c>
      <c r="C1313" s="12" t="s">
        <v>1631</v>
      </c>
      <c r="D1313" s="12" t="s">
        <v>1631</v>
      </c>
      <c r="E1313" s="13" t="s">
        <v>1588</v>
      </c>
      <c r="J1313"/>
      <c r="U1313" s="4" t="s">
        <v>1631</v>
      </c>
      <c r="V1313" s="4" t="s">
        <v>1631</v>
      </c>
      <c r="W1313" s="4" t="s">
        <v>1588</v>
      </c>
    </row>
    <row r="1314" spans="1:23" x14ac:dyDescent="0.2">
      <c r="A1314" s="10" t="s">
        <v>1633</v>
      </c>
      <c r="B1314" s="11" t="s">
        <v>1634</v>
      </c>
      <c r="C1314" s="12" t="s">
        <v>1634</v>
      </c>
      <c r="D1314" s="12" t="s">
        <v>1634</v>
      </c>
      <c r="E1314" s="13" t="s">
        <v>1588</v>
      </c>
      <c r="J1314"/>
      <c r="U1314" s="4" t="s">
        <v>1634</v>
      </c>
      <c r="V1314" s="4" t="s">
        <v>1634</v>
      </c>
      <c r="W1314" s="4" t="s">
        <v>1588</v>
      </c>
    </row>
    <row r="1315" spans="1:23" x14ac:dyDescent="0.2">
      <c r="A1315" s="10" t="s">
        <v>1635</v>
      </c>
      <c r="B1315" s="11" t="s">
        <v>1636</v>
      </c>
      <c r="C1315" s="12" t="s">
        <v>1636</v>
      </c>
      <c r="D1315" s="12" t="s">
        <v>1636</v>
      </c>
      <c r="E1315" s="13" t="s">
        <v>1636</v>
      </c>
      <c r="J1315"/>
      <c r="U1315" s="4" t="s">
        <v>1636</v>
      </c>
      <c r="V1315" s="4" t="s">
        <v>1636</v>
      </c>
      <c r="W1315" s="4" t="s">
        <v>1636</v>
      </c>
    </row>
    <row r="1316" spans="1:23" x14ac:dyDescent="0.2">
      <c r="A1316" s="10" t="s">
        <v>1637</v>
      </c>
      <c r="B1316" s="11" t="s">
        <v>1638</v>
      </c>
      <c r="C1316" s="12" t="s">
        <v>1638</v>
      </c>
      <c r="D1316" s="12" t="s">
        <v>1638</v>
      </c>
      <c r="E1316" s="13" t="s">
        <v>1114</v>
      </c>
      <c r="J1316"/>
      <c r="U1316" s="4" t="s">
        <v>1638</v>
      </c>
      <c r="V1316" s="4" t="s">
        <v>1638</v>
      </c>
      <c r="W1316" s="4" t="s">
        <v>1114</v>
      </c>
    </row>
    <row r="1317" spans="1:23" x14ac:dyDescent="0.2">
      <c r="A1317" s="10" t="s">
        <v>1639</v>
      </c>
      <c r="B1317" s="11" t="s">
        <v>1428</v>
      </c>
      <c r="C1317" s="12" t="s">
        <v>1428</v>
      </c>
      <c r="D1317" s="12" t="s">
        <v>1428</v>
      </c>
      <c r="E1317" s="13" t="s">
        <v>1428</v>
      </c>
      <c r="J1317"/>
      <c r="U1317" s="4" t="s">
        <v>1428</v>
      </c>
      <c r="V1317" s="4" t="s">
        <v>1428</v>
      </c>
      <c r="W1317" s="4" t="s">
        <v>1428</v>
      </c>
    </row>
    <row r="1318" spans="1:23" x14ac:dyDescent="0.2">
      <c r="A1318" s="10" t="s">
        <v>1640</v>
      </c>
      <c r="B1318" s="11" t="s">
        <v>1428</v>
      </c>
      <c r="C1318" s="12" t="s">
        <v>1428</v>
      </c>
      <c r="D1318" s="12" t="s">
        <v>1428</v>
      </c>
      <c r="E1318" s="13" t="s">
        <v>1588</v>
      </c>
      <c r="J1318"/>
      <c r="U1318" s="4" t="s">
        <v>1428</v>
      </c>
      <c r="V1318" s="4" t="s">
        <v>1428</v>
      </c>
      <c r="W1318" s="4" t="s">
        <v>1588</v>
      </c>
    </row>
    <row r="1319" spans="1:23" x14ac:dyDescent="0.2">
      <c r="A1319" s="10" t="s">
        <v>1641</v>
      </c>
      <c r="B1319" s="11" t="s">
        <v>1428</v>
      </c>
      <c r="C1319" s="12" t="s">
        <v>1428</v>
      </c>
      <c r="D1319" s="12" t="s">
        <v>1588</v>
      </c>
      <c r="E1319" s="13" t="s">
        <v>1428</v>
      </c>
      <c r="J1319"/>
      <c r="U1319" s="4" t="s">
        <v>1428</v>
      </c>
      <c r="V1319" s="4" t="s">
        <v>1588</v>
      </c>
      <c r="W1319" s="4" t="s">
        <v>1428</v>
      </c>
    </row>
    <row r="1320" spans="1:23" x14ac:dyDescent="0.2">
      <c r="A1320" s="10" t="s">
        <v>1642</v>
      </c>
      <c r="B1320" s="11" t="s">
        <v>1428</v>
      </c>
      <c r="C1320" s="12" t="s">
        <v>1428</v>
      </c>
      <c r="D1320" s="12" t="s">
        <v>1428</v>
      </c>
      <c r="E1320" s="13" t="s">
        <v>1428</v>
      </c>
      <c r="J1320"/>
      <c r="U1320" s="4" t="s">
        <v>1428</v>
      </c>
      <c r="V1320" s="4" t="s">
        <v>1428</v>
      </c>
      <c r="W1320" s="4" t="s">
        <v>1428</v>
      </c>
    </row>
    <row r="1321" spans="1:23" x14ac:dyDescent="0.2">
      <c r="A1321" s="10" t="s">
        <v>1643</v>
      </c>
      <c r="B1321" s="11" t="s">
        <v>1428</v>
      </c>
      <c r="C1321" s="12" t="s">
        <v>1428</v>
      </c>
      <c r="D1321" s="12" t="s">
        <v>1428</v>
      </c>
      <c r="E1321" s="13" t="s">
        <v>1428</v>
      </c>
      <c r="J1321"/>
      <c r="U1321" s="4" t="s">
        <v>1428</v>
      </c>
      <c r="V1321" s="4" t="s">
        <v>1428</v>
      </c>
      <c r="W1321" s="4" t="s">
        <v>1428</v>
      </c>
    </row>
    <row r="1322" spans="1:23" x14ac:dyDescent="0.2">
      <c r="A1322" s="10" t="s">
        <v>1644</v>
      </c>
      <c r="B1322" s="11" t="s">
        <v>1611</v>
      </c>
      <c r="C1322" s="12" t="s">
        <v>1611</v>
      </c>
      <c r="D1322" s="12" t="s">
        <v>97</v>
      </c>
      <c r="E1322" s="13" t="s">
        <v>1588</v>
      </c>
      <c r="J1322"/>
      <c r="U1322" s="4" t="s">
        <v>1611</v>
      </c>
      <c r="V1322" s="4" t="s">
        <v>97</v>
      </c>
      <c r="W1322" s="4" t="s">
        <v>1588</v>
      </c>
    </row>
    <row r="1323" spans="1:23" x14ac:dyDescent="0.2">
      <c r="A1323" s="10" t="s">
        <v>1645</v>
      </c>
      <c r="B1323" s="11" t="s">
        <v>1646</v>
      </c>
      <c r="C1323" s="12" t="s">
        <v>1646</v>
      </c>
      <c r="D1323" s="12" t="s">
        <v>1646</v>
      </c>
      <c r="E1323" s="13" t="s">
        <v>1646</v>
      </c>
      <c r="J1323"/>
      <c r="U1323" s="4" t="s">
        <v>1646</v>
      </c>
      <c r="V1323" s="4" t="s">
        <v>1646</v>
      </c>
      <c r="W1323" s="4" t="s">
        <v>1646</v>
      </c>
    </row>
    <row r="1324" spans="1:23" x14ac:dyDescent="0.2">
      <c r="A1324" s="10" t="s">
        <v>1647</v>
      </c>
      <c r="B1324" s="11" t="s">
        <v>1648</v>
      </c>
      <c r="C1324" s="12" t="s">
        <v>1648</v>
      </c>
      <c r="D1324" s="12" t="s">
        <v>1648</v>
      </c>
      <c r="E1324" s="13" t="s">
        <v>775</v>
      </c>
      <c r="J1324"/>
      <c r="U1324" s="4" t="s">
        <v>1648</v>
      </c>
      <c r="V1324" s="4" t="s">
        <v>1648</v>
      </c>
      <c r="W1324" s="4" t="s">
        <v>775</v>
      </c>
    </row>
    <row r="1325" spans="1:23" x14ac:dyDescent="0.2">
      <c r="A1325" s="10" t="s">
        <v>1649</v>
      </c>
      <c r="B1325" s="11" t="s">
        <v>1650</v>
      </c>
      <c r="C1325" s="12" t="s">
        <v>1650</v>
      </c>
      <c r="D1325" s="12" t="s">
        <v>1650</v>
      </c>
      <c r="E1325" s="13" t="s">
        <v>1650</v>
      </c>
      <c r="J1325"/>
      <c r="U1325" s="4" t="s">
        <v>1650</v>
      </c>
      <c r="V1325" s="4" t="s">
        <v>1650</v>
      </c>
      <c r="W1325" s="4" t="s">
        <v>1650</v>
      </c>
    </row>
    <row r="1326" spans="1:23" x14ac:dyDescent="0.2">
      <c r="A1326" s="10" t="s">
        <v>1651</v>
      </c>
      <c r="B1326" s="11" t="s">
        <v>1650</v>
      </c>
      <c r="C1326" s="12" t="s">
        <v>1650</v>
      </c>
      <c r="D1326" s="12" t="s">
        <v>1650</v>
      </c>
      <c r="E1326" s="13" t="s">
        <v>1650</v>
      </c>
      <c r="J1326"/>
      <c r="U1326" s="4" t="s">
        <v>1650</v>
      </c>
      <c r="V1326" s="4" t="s">
        <v>1650</v>
      </c>
      <c r="W1326" s="4" t="s">
        <v>1650</v>
      </c>
    </row>
    <row r="1327" spans="1:23" x14ac:dyDescent="0.2">
      <c r="A1327" s="10" t="s">
        <v>1652</v>
      </c>
      <c r="B1327" s="11" t="s">
        <v>1650</v>
      </c>
      <c r="C1327" s="12" t="s">
        <v>1650</v>
      </c>
      <c r="D1327" s="12" t="s">
        <v>1650</v>
      </c>
      <c r="E1327" s="13" t="s">
        <v>1650</v>
      </c>
      <c r="J1327"/>
      <c r="U1327" s="4" t="s">
        <v>1650</v>
      </c>
      <c r="V1327" s="4" t="s">
        <v>1650</v>
      </c>
      <c r="W1327" s="4" t="s">
        <v>1650</v>
      </c>
    </row>
    <row r="1328" spans="1:23" x14ac:dyDescent="0.2">
      <c r="A1328" s="10" t="s">
        <v>1653</v>
      </c>
      <c r="B1328" s="11" t="s">
        <v>1650</v>
      </c>
      <c r="C1328" s="12" t="s">
        <v>1650</v>
      </c>
      <c r="D1328" s="12" t="s">
        <v>1650</v>
      </c>
      <c r="E1328" s="13" t="s">
        <v>1650</v>
      </c>
      <c r="J1328"/>
      <c r="U1328" s="4" t="s">
        <v>1650</v>
      </c>
      <c r="V1328" s="4" t="s">
        <v>1650</v>
      </c>
      <c r="W1328" s="4" t="s">
        <v>1650</v>
      </c>
    </row>
    <row r="1329" spans="1:23" x14ac:dyDescent="0.2">
      <c r="A1329" s="10" t="s">
        <v>1654</v>
      </c>
      <c r="B1329" s="11" t="s">
        <v>1650</v>
      </c>
      <c r="C1329" s="12" t="s">
        <v>1650</v>
      </c>
      <c r="D1329" s="12" t="s">
        <v>1650</v>
      </c>
      <c r="E1329" s="13" t="s">
        <v>1655</v>
      </c>
      <c r="J1329"/>
      <c r="U1329" s="4" t="s">
        <v>1650</v>
      </c>
      <c r="V1329" s="4" t="s">
        <v>1650</v>
      </c>
      <c r="W1329" s="4" t="s">
        <v>1655</v>
      </c>
    </row>
    <row r="1330" spans="1:23" x14ac:dyDescent="0.2">
      <c r="A1330" s="10" t="s">
        <v>1656</v>
      </c>
      <c r="B1330" s="11" t="s">
        <v>1650</v>
      </c>
      <c r="C1330" s="12" t="s">
        <v>1650</v>
      </c>
      <c r="D1330" s="12" t="s">
        <v>1650</v>
      </c>
      <c r="E1330" s="13" t="s">
        <v>1650</v>
      </c>
      <c r="J1330"/>
      <c r="U1330" s="4" t="s">
        <v>1650</v>
      </c>
      <c r="V1330" s="4" t="s">
        <v>1650</v>
      </c>
      <c r="W1330" s="4" t="s">
        <v>1650</v>
      </c>
    </row>
    <row r="1331" spans="1:23" x14ac:dyDescent="0.2">
      <c r="A1331" s="10" t="s">
        <v>1657</v>
      </c>
      <c r="B1331" s="11" t="s">
        <v>1650</v>
      </c>
      <c r="C1331" s="12" t="s">
        <v>1650</v>
      </c>
      <c r="D1331" s="12" t="s">
        <v>1650</v>
      </c>
      <c r="E1331" s="13" t="s">
        <v>1650</v>
      </c>
      <c r="J1331"/>
      <c r="U1331" s="4" t="s">
        <v>1650</v>
      </c>
      <c r="V1331" s="4" t="s">
        <v>1650</v>
      </c>
      <c r="W1331" s="4" t="s">
        <v>1650</v>
      </c>
    </row>
    <row r="1332" spans="1:23" x14ac:dyDescent="0.2">
      <c r="A1332" s="10" t="s">
        <v>1658</v>
      </c>
      <c r="B1332" s="11" t="s">
        <v>1650</v>
      </c>
      <c r="C1332" s="12" t="s">
        <v>1650</v>
      </c>
      <c r="D1332" s="12" t="s">
        <v>1650</v>
      </c>
      <c r="E1332" s="13" t="s">
        <v>1650</v>
      </c>
      <c r="J1332"/>
      <c r="U1332" s="4" t="s">
        <v>1650</v>
      </c>
      <c r="V1332" s="4" t="s">
        <v>1650</v>
      </c>
      <c r="W1332" s="4" t="s">
        <v>1650</v>
      </c>
    </row>
    <row r="1333" spans="1:23" x14ac:dyDescent="0.2">
      <c r="A1333" s="10" t="s">
        <v>1659</v>
      </c>
      <c r="B1333" s="11" t="s">
        <v>1660</v>
      </c>
      <c r="C1333" s="12" t="s">
        <v>1660</v>
      </c>
      <c r="D1333" s="12" t="s">
        <v>1660</v>
      </c>
      <c r="E1333" s="13" t="s">
        <v>1660</v>
      </c>
      <c r="J1333"/>
      <c r="U1333" s="4" t="s">
        <v>1660</v>
      </c>
      <c r="V1333" s="4" t="s">
        <v>1660</v>
      </c>
      <c r="W1333" s="4" t="s">
        <v>1660</v>
      </c>
    </row>
    <row r="1334" spans="1:23" x14ac:dyDescent="0.2">
      <c r="A1334" s="10" t="s">
        <v>1661</v>
      </c>
      <c r="B1334" s="11" t="s">
        <v>1660</v>
      </c>
      <c r="C1334" s="12" t="s">
        <v>1660</v>
      </c>
      <c r="D1334" s="12" t="s">
        <v>1660</v>
      </c>
      <c r="E1334" s="13" t="s">
        <v>1660</v>
      </c>
      <c r="J1334"/>
      <c r="U1334" s="4" t="s">
        <v>1660</v>
      </c>
      <c r="V1334" s="4" t="s">
        <v>1660</v>
      </c>
      <c r="W1334" s="4" t="s">
        <v>1660</v>
      </c>
    </row>
    <row r="1335" spans="1:23" x14ac:dyDescent="0.2">
      <c r="A1335" s="10" t="s">
        <v>1662</v>
      </c>
      <c r="B1335" s="11" t="s">
        <v>1660</v>
      </c>
      <c r="C1335" s="12" t="s">
        <v>1660</v>
      </c>
      <c r="D1335" s="12" t="s">
        <v>1660</v>
      </c>
      <c r="E1335" s="13" t="s">
        <v>1660</v>
      </c>
      <c r="J1335"/>
      <c r="U1335" s="4" t="s">
        <v>1660</v>
      </c>
      <c r="V1335" s="4" t="s">
        <v>1660</v>
      </c>
      <c r="W1335" s="4" t="s">
        <v>1660</v>
      </c>
    </row>
    <row r="1336" spans="1:23" x14ac:dyDescent="0.2">
      <c r="A1336" s="10" t="s">
        <v>1663</v>
      </c>
      <c r="B1336" s="11" t="s">
        <v>1660</v>
      </c>
      <c r="C1336" s="12" t="s">
        <v>1660</v>
      </c>
      <c r="D1336" s="12" t="s">
        <v>1660</v>
      </c>
      <c r="E1336" s="13" t="s">
        <v>1660</v>
      </c>
      <c r="J1336"/>
      <c r="U1336" s="4" t="s">
        <v>1660</v>
      </c>
      <c r="V1336" s="4" t="s">
        <v>1660</v>
      </c>
      <c r="W1336" s="4" t="s">
        <v>1660</v>
      </c>
    </row>
    <row r="1337" spans="1:23" x14ac:dyDescent="0.2">
      <c r="A1337" s="10" t="s">
        <v>1664</v>
      </c>
      <c r="B1337" s="11" t="s">
        <v>1665</v>
      </c>
      <c r="C1337" s="12" t="s">
        <v>1665</v>
      </c>
      <c r="D1337" s="12" t="s">
        <v>1665</v>
      </c>
      <c r="E1337" s="13" t="s">
        <v>1665</v>
      </c>
      <c r="J1337"/>
      <c r="U1337" s="4" t="s">
        <v>1665</v>
      </c>
      <c r="V1337" s="4" t="s">
        <v>1665</v>
      </c>
      <c r="W1337" s="4" t="s">
        <v>1665</v>
      </c>
    </row>
    <row r="1338" spans="1:23" x14ac:dyDescent="0.2">
      <c r="A1338" s="10" t="s">
        <v>1666</v>
      </c>
      <c r="B1338" s="11" t="s">
        <v>1667</v>
      </c>
      <c r="C1338" s="12" t="s">
        <v>1667</v>
      </c>
      <c r="D1338" s="12" t="s">
        <v>1667</v>
      </c>
      <c r="E1338" s="13" t="s">
        <v>1668</v>
      </c>
      <c r="J1338"/>
      <c r="U1338" s="4" t="s">
        <v>1667</v>
      </c>
      <c r="V1338" s="4" t="s">
        <v>1667</v>
      </c>
      <c r="W1338" s="4" t="s">
        <v>1668</v>
      </c>
    </row>
    <row r="1339" spans="1:23" x14ac:dyDescent="0.2">
      <c r="A1339" s="10" t="s">
        <v>1669</v>
      </c>
      <c r="B1339" s="11" t="s">
        <v>1667</v>
      </c>
      <c r="C1339" s="12" t="s">
        <v>1667</v>
      </c>
      <c r="D1339" s="12" t="s">
        <v>1667</v>
      </c>
      <c r="E1339" s="13" t="s">
        <v>1668</v>
      </c>
      <c r="J1339"/>
      <c r="U1339" s="4" t="s">
        <v>1667</v>
      </c>
      <c r="V1339" s="4" t="s">
        <v>1667</v>
      </c>
      <c r="W1339" s="4" t="s">
        <v>1668</v>
      </c>
    </row>
    <row r="1340" spans="1:23" x14ac:dyDescent="0.2">
      <c r="A1340" s="10" t="s">
        <v>1670</v>
      </c>
      <c r="B1340" s="11" t="s">
        <v>1667</v>
      </c>
      <c r="C1340" s="12" t="s">
        <v>1667</v>
      </c>
      <c r="D1340" s="12" t="s">
        <v>1667</v>
      </c>
      <c r="E1340" s="13" t="s">
        <v>1667</v>
      </c>
      <c r="J1340"/>
      <c r="U1340" s="4" t="s">
        <v>1667</v>
      </c>
      <c r="V1340" s="4" t="s">
        <v>1667</v>
      </c>
      <c r="W1340" s="4" t="s">
        <v>1667</v>
      </c>
    </row>
    <row r="1341" spans="1:23" x14ac:dyDescent="0.2">
      <c r="A1341" s="10" t="s">
        <v>1671</v>
      </c>
      <c r="B1341" s="11" t="s">
        <v>1667</v>
      </c>
      <c r="C1341" s="12" t="s">
        <v>1667</v>
      </c>
      <c r="D1341" s="12" t="s">
        <v>1667</v>
      </c>
      <c r="E1341" s="13" t="s">
        <v>1668</v>
      </c>
      <c r="J1341"/>
      <c r="U1341" s="4" t="s">
        <v>1667</v>
      </c>
      <c r="V1341" s="4" t="s">
        <v>1667</v>
      </c>
      <c r="W1341" s="4" t="s">
        <v>1668</v>
      </c>
    </row>
    <row r="1342" spans="1:23" x14ac:dyDescent="0.2">
      <c r="A1342" s="10" t="s">
        <v>1672</v>
      </c>
      <c r="B1342" s="11" t="s">
        <v>1667</v>
      </c>
      <c r="C1342" s="12" t="s">
        <v>1667</v>
      </c>
      <c r="D1342" s="12" t="s">
        <v>1667</v>
      </c>
      <c r="E1342" s="13" t="s">
        <v>1668</v>
      </c>
      <c r="J1342"/>
      <c r="U1342" s="4" t="s">
        <v>1667</v>
      </c>
      <c r="V1342" s="4" t="s">
        <v>1667</v>
      </c>
      <c r="W1342" s="4" t="s">
        <v>1668</v>
      </c>
    </row>
    <row r="1343" spans="1:23" x14ac:dyDescent="0.2">
      <c r="A1343" s="10" t="s">
        <v>1673</v>
      </c>
      <c r="B1343" s="11" t="s">
        <v>1667</v>
      </c>
      <c r="C1343" s="12" t="s">
        <v>1667</v>
      </c>
      <c r="D1343" s="12" t="s">
        <v>1667</v>
      </c>
      <c r="E1343" s="13" t="s">
        <v>1668</v>
      </c>
      <c r="J1343"/>
      <c r="U1343" s="4" t="s">
        <v>1667</v>
      </c>
      <c r="V1343" s="4" t="s">
        <v>1667</v>
      </c>
      <c r="W1343" s="4" t="s">
        <v>1668</v>
      </c>
    </row>
    <row r="1344" spans="1:23" x14ac:dyDescent="0.2">
      <c r="A1344" s="10" t="s">
        <v>1674</v>
      </c>
      <c r="B1344" s="11" t="s">
        <v>1675</v>
      </c>
      <c r="C1344" s="12" t="s">
        <v>1675</v>
      </c>
      <c r="D1344" s="12" t="s">
        <v>1675</v>
      </c>
      <c r="E1344" s="13" t="s">
        <v>1675</v>
      </c>
      <c r="J1344"/>
      <c r="U1344" s="4" t="s">
        <v>1675</v>
      </c>
      <c r="V1344" s="4" t="s">
        <v>1675</v>
      </c>
      <c r="W1344" s="4" t="s">
        <v>1675</v>
      </c>
    </row>
    <row r="1345" spans="1:23" x14ac:dyDescent="0.2">
      <c r="A1345" s="10" t="s">
        <v>1676</v>
      </c>
      <c r="B1345" s="11" t="s">
        <v>1675</v>
      </c>
      <c r="C1345" s="12" t="s">
        <v>1675</v>
      </c>
      <c r="D1345" s="12" t="s">
        <v>1675</v>
      </c>
      <c r="E1345" s="13" t="s">
        <v>1675</v>
      </c>
      <c r="J1345"/>
      <c r="U1345" s="4" t="s">
        <v>1675</v>
      </c>
      <c r="V1345" s="4" t="s">
        <v>1675</v>
      </c>
      <c r="W1345" s="4" t="s">
        <v>1675</v>
      </c>
    </row>
    <row r="1346" spans="1:23" x14ac:dyDescent="0.2">
      <c r="A1346" s="10" t="s">
        <v>1677</v>
      </c>
      <c r="B1346" s="11" t="s">
        <v>1678</v>
      </c>
      <c r="C1346" s="12" t="s">
        <v>1678</v>
      </c>
      <c r="D1346" s="12" t="s">
        <v>1678</v>
      </c>
      <c r="E1346" s="13" t="s">
        <v>32</v>
      </c>
      <c r="J1346"/>
      <c r="U1346" s="4" t="s">
        <v>1678</v>
      </c>
      <c r="V1346" s="4" t="s">
        <v>1678</v>
      </c>
      <c r="W1346" s="4" t="s">
        <v>32</v>
      </c>
    </row>
    <row r="1347" spans="1:23" x14ac:dyDescent="0.2">
      <c r="A1347" s="10" t="s">
        <v>1679</v>
      </c>
      <c r="B1347" s="11" t="s">
        <v>1680</v>
      </c>
      <c r="C1347" s="12" t="s">
        <v>1680</v>
      </c>
      <c r="D1347" s="12" t="s">
        <v>1680</v>
      </c>
      <c r="E1347" s="13" t="s">
        <v>34</v>
      </c>
      <c r="J1347"/>
      <c r="U1347" s="4" t="s">
        <v>1680</v>
      </c>
      <c r="V1347" s="4" t="s">
        <v>1680</v>
      </c>
      <c r="W1347" s="4" t="s">
        <v>34</v>
      </c>
    </row>
    <row r="1348" spans="1:23" x14ac:dyDescent="0.2">
      <c r="A1348" s="10" t="s">
        <v>1681</v>
      </c>
      <c r="B1348" s="11" t="s">
        <v>1680</v>
      </c>
      <c r="C1348" s="12" t="s">
        <v>1680</v>
      </c>
      <c r="D1348" s="12" t="s">
        <v>1680</v>
      </c>
      <c r="E1348" s="13" t="s">
        <v>34</v>
      </c>
      <c r="J1348"/>
      <c r="U1348" s="4" t="s">
        <v>1680</v>
      </c>
      <c r="V1348" s="4" t="s">
        <v>1680</v>
      </c>
      <c r="W1348" s="4" t="s">
        <v>34</v>
      </c>
    </row>
    <row r="1349" spans="1:23" x14ac:dyDescent="0.2">
      <c r="A1349" s="10" t="s">
        <v>1682</v>
      </c>
      <c r="B1349" s="11" t="s">
        <v>1477</v>
      </c>
      <c r="C1349" s="12" t="s">
        <v>1477</v>
      </c>
      <c r="D1349" s="12" t="s">
        <v>1477</v>
      </c>
      <c r="E1349" s="13" t="s">
        <v>1477</v>
      </c>
      <c r="J1349"/>
      <c r="U1349" s="4" t="s">
        <v>1477</v>
      </c>
      <c r="V1349" s="4" t="s">
        <v>1477</v>
      </c>
      <c r="W1349" s="4" t="s">
        <v>1477</v>
      </c>
    </row>
    <row r="1350" spans="1:23" x14ac:dyDescent="0.2">
      <c r="A1350" s="10" t="s">
        <v>1683</v>
      </c>
      <c r="B1350" s="11" t="s">
        <v>1477</v>
      </c>
      <c r="C1350" s="12" t="s">
        <v>1477</v>
      </c>
      <c r="D1350" s="12" t="s">
        <v>1477</v>
      </c>
      <c r="E1350" s="13" t="s">
        <v>1684</v>
      </c>
      <c r="J1350"/>
      <c r="U1350" s="4" t="s">
        <v>1477</v>
      </c>
      <c r="V1350" s="4" t="s">
        <v>1477</v>
      </c>
      <c r="W1350" s="4" t="s">
        <v>1684</v>
      </c>
    </row>
    <row r="1351" spans="1:23" x14ac:dyDescent="0.2">
      <c r="A1351" s="10" t="s">
        <v>1685</v>
      </c>
      <c r="B1351" s="11" t="s">
        <v>1686</v>
      </c>
      <c r="C1351" s="12" t="s">
        <v>1686</v>
      </c>
      <c r="D1351" s="12" t="s">
        <v>1660</v>
      </c>
      <c r="E1351" s="13" t="s">
        <v>1686</v>
      </c>
      <c r="J1351"/>
      <c r="U1351" s="4" t="s">
        <v>1686</v>
      </c>
      <c r="V1351" s="4" t="s">
        <v>1660</v>
      </c>
      <c r="W1351" s="4" t="s">
        <v>1686</v>
      </c>
    </row>
    <row r="1352" spans="1:23" x14ac:dyDescent="0.2">
      <c r="A1352" s="10" t="s">
        <v>1687</v>
      </c>
      <c r="B1352" s="11" t="s">
        <v>1688</v>
      </c>
      <c r="C1352" s="12" t="s">
        <v>1688</v>
      </c>
      <c r="D1352" s="12" t="s">
        <v>1688</v>
      </c>
      <c r="E1352" s="13" t="s">
        <v>350</v>
      </c>
      <c r="J1352"/>
      <c r="U1352" s="4" t="s">
        <v>1688</v>
      </c>
      <c r="V1352" s="4" t="s">
        <v>1688</v>
      </c>
      <c r="W1352" s="4" t="s">
        <v>350</v>
      </c>
    </row>
    <row r="1353" spans="1:23" x14ac:dyDescent="0.2">
      <c r="A1353" s="10" t="s">
        <v>1689</v>
      </c>
      <c r="B1353" s="11" t="s">
        <v>1690</v>
      </c>
      <c r="C1353" s="12" t="s">
        <v>1690</v>
      </c>
      <c r="D1353" s="12" t="s">
        <v>1690</v>
      </c>
      <c r="E1353" s="13" t="s">
        <v>1690</v>
      </c>
      <c r="J1353"/>
      <c r="U1353" s="4" t="s">
        <v>1690</v>
      </c>
      <c r="V1353" s="4" t="s">
        <v>1690</v>
      </c>
      <c r="W1353" s="4" t="s">
        <v>1690</v>
      </c>
    </row>
    <row r="1354" spans="1:23" x14ac:dyDescent="0.2">
      <c r="A1354" s="10" t="s">
        <v>1691</v>
      </c>
      <c r="B1354" s="11" t="s">
        <v>1692</v>
      </c>
      <c r="C1354" s="12" t="s">
        <v>1692</v>
      </c>
      <c r="D1354" s="12" t="s">
        <v>1692</v>
      </c>
      <c r="E1354" s="13" t="s">
        <v>1692</v>
      </c>
      <c r="J1354"/>
      <c r="U1354" s="4" t="s">
        <v>1692</v>
      </c>
      <c r="V1354" s="4" t="s">
        <v>1692</v>
      </c>
      <c r="W1354" s="4" t="s">
        <v>1692</v>
      </c>
    </row>
    <row r="1355" spans="1:23" x14ac:dyDescent="0.2">
      <c r="A1355" s="10" t="s">
        <v>1693</v>
      </c>
      <c r="B1355" s="11" t="s">
        <v>1692</v>
      </c>
      <c r="C1355" s="12" t="s">
        <v>1692</v>
      </c>
      <c r="D1355" s="12" t="s">
        <v>1692</v>
      </c>
      <c r="E1355" s="13" t="s">
        <v>47</v>
      </c>
      <c r="J1355"/>
      <c r="U1355" s="4" t="s">
        <v>1692</v>
      </c>
      <c r="V1355" s="4" t="s">
        <v>1692</v>
      </c>
      <c r="W1355" s="4" t="s">
        <v>47</v>
      </c>
    </row>
    <row r="1356" spans="1:23" x14ac:dyDescent="0.2">
      <c r="A1356" s="10" t="s">
        <v>1694</v>
      </c>
      <c r="B1356" s="11" t="s">
        <v>1695</v>
      </c>
      <c r="C1356" s="12" t="s">
        <v>1695</v>
      </c>
      <c r="D1356" s="12" t="s">
        <v>1695</v>
      </c>
      <c r="E1356" s="13" t="s">
        <v>1695</v>
      </c>
      <c r="J1356"/>
      <c r="U1356" s="4" t="s">
        <v>1695</v>
      </c>
      <c r="V1356" s="4" t="s">
        <v>1695</v>
      </c>
      <c r="W1356" s="4" t="s">
        <v>1695</v>
      </c>
    </row>
    <row r="1357" spans="1:23" x14ac:dyDescent="0.2">
      <c r="A1357" s="10" t="s">
        <v>1696</v>
      </c>
      <c r="B1357" s="11" t="s">
        <v>1695</v>
      </c>
      <c r="C1357" s="12" t="s">
        <v>1695</v>
      </c>
      <c r="D1357" s="12" t="s">
        <v>1695</v>
      </c>
      <c r="E1357" s="13" t="s">
        <v>357</v>
      </c>
      <c r="J1357"/>
      <c r="U1357" s="4" t="s">
        <v>1695</v>
      </c>
      <c r="V1357" s="4" t="s">
        <v>1695</v>
      </c>
      <c r="W1357" s="4" t="s">
        <v>357</v>
      </c>
    </row>
    <row r="1358" spans="1:23" x14ac:dyDescent="0.2">
      <c r="A1358" s="10" t="s">
        <v>1697</v>
      </c>
      <c r="B1358" s="11" t="s">
        <v>1695</v>
      </c>
      <c r="C1358" s="12" t="s">
        <v>1695</v>
      </c>
      <c r="D1358" s="12" t="s">
        <v>1695</v>
      </c>
      <c r="E1358" s="13" t="s">
        <v>357</v>
      </c>
      <c r="J1358"/>
      <c r="U1358" s="4" t="s">
        <v>1695</v>
      </c>
      <c r="V1358" s="4" t="s">
        <v>1695</v>
      </c>
      <c r="W1358" s="4" t="s">
        <v>357</v>
      </c>
    </row>
    <row r="1359" spans="1:23" x14ac:dyDescent="0.2">
      <c r="A1359" s="10" t="s">
        <v>1698</v>
      </c>
      <c r="B1359" s="11" t="s">
        <v>1699</v>
      </c>
      <c r="C1359" s="12" t="s">
        <v>1699</v>
      </c>
      <c r="D1359" s="12" t="s">
        <v>1699</v>
      </c>
      <c r="E1359" s="13" t="s">
        <v>361</v>
      </c>
      <c r="J1359"/>
      <c r="U1359" s="4" t="s">
        <v>1699</v>
      </c>
      <c r="V1359" s="4" t="s">
        <v>1699</v>
      </c>
      <c r="W1359" s="4" t="s">
        <v>361</v>
      </c>
    </row>
    <row r="1360" spans="1:23" x14ac:dyDescent="0.2">
      <c r="A1360" s="10" t="s">
        <v>1700</v>
      </c>
      <c r="B1360" s="11" t="s">
        <v>1701</v>
      </c>
      <c r="C1360" s="12" t="s">
        <v>1701</v>
      </c>
      <c r="D1360" s="12" t="s">
        <v>1701</v>
      </c>
      <c r="E1360" s="13" t="s">
        <v>1650</v>
      </c>
      <c r="J1360"/>
      <c r="U1360" s="4" t="s">
        <v>1701</v>
      </c>
      <c r="V1360" s="4" t="s">
        <v>1701</v>
      </c>
      <c r="W1360" s="4" t="s">
        <v>1650</v>
      </c>
    </row>
    <row r="1361" spans="1:23" x14ac:dyDescent="0.2">
      <c r="A1361" s="10" t="s">
        <v>1702</v>
      </c>
      <c r="B1361" s="11" t="s">
        <v>1703</v>
      </c>
      <c r="C1361" s="12" t="s">
        <v>1703</v>
      </c>
      <c r="D1361" s="12" t="s">
        <v>1703</v>
      </c>
      <c r="E1361" s="13" t="s">
        <v>1660</v>
      </c>
      <c r="J1361"/>
      <c r="U1361" s="4" t="s">
        <v>1703</v>
      </c>
      <c r="V1361" s="4" t="s">
        <v>1703</v>
      </c>
      <c r="W1361" s="4" t="s">
        <v>1660</v>
      </c>
    </row>
    <row r="1362" spans="1:23" x14ac:dyDescent="0.2">
      <c r="A1362" s="10" t="s">
        <v>1704</v>
      </c>
      <c r="B1362" s="11" t="s">
        <v>1703</v>
      </c>
      <c r="C1362" s="12" t="s">
        <v>1703</v>
      </c>
      <c r="D1362" s="12" t="s">
        <v>1703</v>
      </c>
      <c r="E1362" s="13" t="s">
        <v>1660</v>
      </c>
      <c r="J1362"/>
      <c r="U1362" s="4" t="s">
        <v>1703</v>
      </c>
      <c r="V1362" s="4" t="s">
        <v>1703</v>
      </c>
      <c r="W1362" s="4" t="s">
        <v>1660</v>
      </c>
    </row>
    <row r="1363" spans="1:23" x14ac:dyDescent="0.2">
      <c r="A1363" s="10" t="s">
        <v>1705</v>
      </c>
      <c r="B1363" s="11" t="s">
        <v>1706</v>
      </c>
      <c r="C1363" s="12" t="s">
        <v>1706</v>
      </c>
      <c r="D1363" s="12" t="s">
        <v>1706</v>
      </c>
      <c r="E1363" s="13" t="s">
        <v>1660</v>
      </c>
      <c r="J1363"/>
      <c r="U1363" s="4" t="s">
        <v>1706</v>
      </c>
      <c r="V1363" s="4" t="s">
        <v>1706</v>
      </c>
      <c r="W1363" s="4" t="s">
        <v>1660</v>
      </c>
    </row>
    <row r="1364" spans="1:23" x14ac:dyDescent="0.2">
      <c r="A1364" s="10" t="s">
        <v>1707</v>
      </c>
      <c r="B1364" s="11" t="s">
        <v>1708</v>
      </c>
      <c r="C1364" s="12" t="s">
        <v>1708</v>
      </c>
      <c r="D1364" s="12" t="s">
        <v>1708</v>
      </c>
      <c r="E1364" s="13" t="s">
        <v>1708</v>
      </c>
      <c r="J1364"/>
      <c r="U1364" s="4" t="s">
        <v>1708</v>
      </c>
      <c r="V1364" s="4" t="s">
        <v>1708</v>
      </c>
      <c r="W1364" s="4" t="s">
        <v>1708</v>
      </c>
    </row>
    <row r="1365" spans="1:23" x14ac:dyDescent="0.2">
      <c r="A1365" s="10" t="s">
        <v>1709</v>
      </c>
      <c r="B1365" s="11" t="s">
        <v>1710</v>
      </c>
      <c r="C1365" s="12" t="s">
        <v>1710</v>
      </c>
      <c r="D1365" s="12" t="s">
        <v>1710</v>
      </c>
      <c r="E1365" s="13" t="s">
        <v>1655</v>
      </c>
      <c r="J1365"/>
      <c r="U1365" s="4" t="s">
        <v>1710</v>
      </c>
      <c r="V1365" s="4" t="s">
        <v>1710</v>
      </c>
      <c r="W1365" s="4" t="s">
        <v>1655</v>
      </c>
    </row>
    <row r="1366" spans="1:23" x14ac:dyDescent="0.2">
      <c r="A1366" s="10" t="s">
        <v>1711</v>
      </c>
      <c r="B1366" s="11" t="s">
        <v>1430</v>
      </c>
      <c r="C1366" s="12" t="s">
        <v>1430</v>
      </c>
      <c r="D1366" s="12" t="s">
        <v>1430</v>
      </c>
      <c r="E1366" s="13" t="s">
        <v>1430</v>
      </c>
      <c r="J1366"/>
      <c r="U1366" s="4" t="s">
        <v>1430</v>
      </c>
      <c r="V1366" s="4" t="s">
        <v>1430</v>
      </c>
      <c r="W1366" s="4" t="s">
        <v>1430</v>
      </c>
    </row>
    <row r="1367" spans="1:23" x14ac:dyDescent="0.2">
      <c r="A1367" s="10" t="s">
        <v>1712</v>
      </c>
      <c r="B1367" s="11" t="s">
        <v>1430</v>
      </c>
      <c r="C1367" s="12" t="s">
        <v>1430</v>
      </c>
      <c r="D1367" s="12" t="s">
        <v>1430</v>
      </c>
      <c r="E1367" s="13" t="s">
        <v>1430</v>
      </c>
      <c r="J1367"/>
      <c r="U1367" s="4" t="s">
        <v>1430</v>
      </c>
      <c r="V1367" s="4" t="s">
        <v>1430</v>
      </c>
      <c r="W1367" s="4" t="s">
        <v>1430</v>
      </c>
    </row>
    <row r="1368" spans="1:23" x14ac:dyDescent="0.2">
      <c r="A1368" s="10" t="s">
        <v>1713</v>
      </c>
      <c r="B1368" s="11" t="s">
        <v>1430</v>
      </c>
      <c r="C1368" s="12" t="s">
        <v>1430</v>
      </c>
      <c r="D1368" s="12" t="s">
        <v>1430</v>
      </c>
      <c r="E1368" s="13" t="s">
        <v>1430</v>
      </c>
      <c r="J1368"/>
      <c r="U1368" s="4" t="s">
        <v>1430</v>
      </c>
      <c r="V1368" s="4" t="s">
        <v>1430</v>
      </c>
      <c r="W1368" s="4" t="s">
        <v>1430</v>
      </c>
    </row>
    <row r="1369" spans="1:23" x14ac:dyDescent="0.2">
      <c r="A1369" s="10" t="s">
        <v>1714</v>
      </c>
      <c r="B1369" s="11" t="s">
        <v>1430</v>
      </c>
      <c r="C1369" s="12" t="s">
        <v>1430</v>
      </c>
      <c r="D1369" s="12" t="s">
        <v>1430</v>
      </c>
      <c r="E1369" s="13" t="s">
        <v>1430</v>
      </c>
      <c r="J1369"/>
      <c r="U1369" s="4" t="s">
        <v>1430</v>
      </c>
      <c r="V1369" s="4" t="s">
        <v>1430</v>
      </c>
      <c r="W1369" s="4" t="s">
        <v>1430</v>
      </c>
    </row>
    <row r="1370" spans="1:23" x14ac:dyDescent="0.2">
      <c r="A1370" s="10" t="s">
        <v>1715</v>
      </c>
      <c r="B1370" s="11" t="s">
        <v>1430</v>
      </c>
      <c r="C1370" s="12" t="s">
        <v>1430</v>
      </c>
      <c r="D1370" s="12" t="s">
        <v>1430</v>
      </c>
      <c r="E1370" s="13" t="s">
        <v>1430</v>
      </c>
      <c r="J1370"/>
      <c r="U1370" s="4" t="s">
        <v>1430</v>
      </c>
      <c r="V1370" s="4" t="s">
        <v>1430</v>
      </c>
      <c r="W1370" s="4" t="s">
        <v>1430</v>
      </c>
    </row>
    <row r="1371" spans="1:23" x14ac:dyDescent="0.2">
      <c r="A1371" s="10" t="s">
        <v>1716</v>
      </c>
      <c r="B1371" s="11" t="s">
        <v>1655</v>
      </c>
      <c r="C1371" s="12" t="s">
        <v>1655</v>
      </c>
      <c r="D1371" s="12" t="s">
        <v>1655</v>
      </c>
      <c r="E1371" s="13" t="s">
        <v>1655</v>
      </c>
      <c r="J1371"/>
      <c r="U1371" s="4" t="s">
        <v>1655</v>
      </c>
      <c r="V1371" s="4" t="s">
        <v>1655</v>
      </c>
      <c r="W1371" s="4" t="s">
        <v>1655</v>
      </c>
    </row>
    <row r="1372" spans="1:23" x14ac:dyDescent="0.2">
      <c r="A1372" s="10" t="s">
        <v>1717</v>
      </c>
      <c r="B1372" s="11" t="s">
        <v>1718</v>
      </c>
      <c r="C1372" s="12" t="s">
        <v>1718</v>
      </c>
      <c r="D1372" s="12" t="s">
        <v>1718</v>
      </c>
      <c r="E1372" s="13" t="s">
        <v>1718</v>
      </c>
      <c r="J1372"/>
      <c r="U1372" s="4" t="s">
        <v>1718</v>
      </c>
      <c r="V1372" s="4" t="s">
        <v>1718</v>
      </c>
      <c r="W1372" s="4" t="s">
        <v>1718</v>
      </c>
    </row>
    <row r="1373" spans="1:23" x14ac:dyDescent="0.2">
      <c r="A1373" s="10" t="s">
        <v>1719</v>
      </c>
      <c r="B1373" s="11" t="s">
        <v>1720</v>
      </c>
      <c r="C1373" s="12" t="s">
        <v>1720</v>
      </c>
      <c r="D1373" s="12" t="s">
        <v>1720</v>
      </c>
      <c r="E1373" s="13" t="s">
        <v>1720</v>
      </c>
      <c r="J1373"/>
      <c r="U1373" s="4" t="s">
        <v>1720</v>
      </c>
      <c r="V1373" s="4" t="s">
        <v>1720</v>
      </c>
      <c r="W1373" s="4" t="s">
        <v>1720</v>
      </c>
    </row>
    <row r="1374" spans="1:23" x14ac:dyDescent="0.2">
      <c r="A1374" s="10" t="s">
        <v>1721</v>
      </c>
      <c r="B1374" s="11" t="s">
        <v>1722</v>
      </c>
      <c r="C1374" s="12" t="s">
        <v>1722</v>
      </c>
      <c r="D1374" s="12" t="s">
        <v>1722</v>
      </c>
      <c r="E1374" s="13" t="s">
        <v>34</v>
      </c>
      <c r="J1374"/>
      <c r="U1374" s="4" t="s">
        <v>1722</v>
      </c>
      <c r="V1374" s="4" t="s">
        <v>1722</v>
      </c>
      <c r="W1374" s="4" t="s">
        <v>34</v>
      </c>
    </row>
    <row r="1375" spans="1:23" x14ac:dyDescent="0.2">
      <c r="A1375" s="10" t="s">
        <v>1723</v>
      </c>
      <c r="B1375" s="11" t="s">
        <v>1650</v>
      </c>
      <c r="C1375" s="12" t="s">
        <v>1650</v>
      </c>
      <c r="D1375" s="12" t="s">
        <v>1650</v>
      </c>
      <c r="E1375" s="13" t="s">
        <v>1660</v>
      </c>
      <c r="J1375"/>
      <c r="U1375" s="4" t="s">
        <v>1650</v>
      </c>
      <c r="V1375" s="4" t="s">
        <v>1650</v>
      </c>
      <c r="W1375" s="4" t="s">
        <v>1660</v>
      </c>
    </row>
    <row r="1376" spans="1:23" x14ac:dyDescent="0.2">
      <c r="A1376" s="10" t="s">
        <v>1724</v>
      </c>
      <c r="B1376" s="11" t="s">
        <v>1650</v>
      </c>
      <c r="C1376" s="12" t="s">
        <v>1650</v>
      </c>
      <c r="D1376" s="12" t="s">
        <v>1650</v>
      </c>
      <c r="E1376" s="13" t="s">
        <v>1650</v>
      </c>
      <c r="J1376"/>
      <c r="U1376" s="4" t="s">
        <v>1650</v>
      </c>
      <c r="V1376" s="4" t="s">
        <v>1650</v>
      </c>
      <c r="W1376" s="4" t="s">
        <v>1650</v>
      </c>
    </row>
    <row r="1377" spans="1:23" x14ac:dyDescent="0.2">
      <c r="A1377" s="10" t="s">
        <v>1725</v>
      </c>
      <c r="B1377" s="11" t="s">
        <v>1650</v>
      </c>
      <c r="C1377" s="12" t="s">
        <v>1650</v>
      </c>
      <c r="D1377" s="12" t="s">
        <v>1650</v>
      </c>
      <c r="E1377" s="13" t="s">
        <v>1660</v>
      </c>
      <c r="J1377"/>
      <c r="U1377" s="4" t="s">
        <v>1650</v>
      </c>
      <c r="V1377" s="4" t="s">
        <v>1650</v>
      </c>
      <c r="W1377" s="4" t="s">
        <v>1660</v>
      </c>
    </row>
    <row r="1378" spans="1:23" x14ac:dyDescent="0.2">
      <c r="A1378" s="10" t="s">
        <v>1726</v>
      </c>
      <c r="B1378" s="11" t="s">
        <v>1650</v>
      </c>
      <c r="C1378" s="12" t="s">
        <v>1650</v>
      </c>
      <c r="D1378" s="12" t="s">
        <v>1650</v>
      </c>
      <c r="E1378" s="13" t="s">
        <v>1660</v>
      </c>
      <c r="J1378"/>
      <c r="U1378" s="4" t="s">
        <v>1650</v>
      </c>
      <c r="V1378" s="4" t="s">
        <v>1650</v>
      </c>
      <c r="W1378" s="4" t="s">
        <v>1660</v>
      </c>
    </row>
    <row r="1379" spans="1:23" x14ac:dyDescent="0.2">
      <c r="A1379" s="10" t="s">
        <v>1727</v>
      </c>
      <c r="B1379" s="11" t="s">
        <v>1650</v>
      </c>
      <c r="C1379" s="12" t="s">
        <v>1650</v>
      </c>
      <c r="D1379" s="12" t="s">
        <v>1650</v>
      </c>
      <c r="E1379" s="13" t="s">
        <v>1650</v>
      </c>
      <c r="J1379"/>
      <c r="U1379" s="4" t="s">
        <v>1650</v>
      </c>
      <c r="V1379" s="4" t="s">
        <v>1650</v>
      </c>
      <c r="W1379" s="4" t="s">
        <v>1650</v>
      </c>
    </row>
    <row r="1380" spans="1:23" x14ac:dyDescent="0.2">
      <c r="A1380" s="10" t="s">
        <v>1728</v>
      </c>
      <c r="B1380" s="11" t="s">
        <v>1650</v>
      </c>
      <c r="C1380" s="12" t="s">
        <v>1650</v>
      </c>
      <c r="D1380" s="12" t="s">
        <v>1650</v>
      </c>
      <c r="E1380" s="13" t="s">
        <v>1660</v>
      </c>
      <c r="J1380"/>
      <c r="U1380" s="4" t="s">
        <v>1650</v>
      </c>
      <c r="V1380" s="4" t="s">
        <v>1650</v>
      </c>
      <c r="W1380" s="4" t="s">
        <v>1660</v>
      </c>
    </row>
    <row r="1381" spans="1:23" x14ac:dyDescent="0.2">
      <c r="A1381" s="10" t="s">
        <v>1729</v>
      </c>
      <c r="B1381" s="11" t="s">
        <v>1650</v>
      </c>
      <c r="C1381" s="12" t="s">
        <v>1650</v>
      </c>
      <c r="D1381" s="12" t="s">
        <v>1650</v>
      </c>
      <c r="E1381" s="13" t="s">
        <v>1660</v>
      </c>
      <c r="J1381"/>
      <c r="U1381" s="4" t="s">
        <v>1650</v>
      </c>
      <c r="V1381" s="4" t="s">
        <v>1650</v>
      </c>
      <c r="W1381" s="4" t="s">
        <v>1660</v>
      </c>
    </row>
    <row r="1382" spans="1:23" x14ac:dyDescent="0.2">
      <c r="A1382" s="10" t="s">
        <v>1730</v>
      </c>
      <c r="B1382" s="11" t="s">
        <v>1650</v>
      </c>
      <c r="C1382" s="12" t="s">
        <v>1650</v>
      </c>
      <c r="D1382" s="12" t="s">
        <v>1650</v>
      </c>
      <c r="E1382" s="13" t="s">
        <v>1660</v>
      </c>
      <c r="J1382"/>
      <c r="U1382" s="4" t="s">
        <v>1650</v>
      </c>
      <c r="V1382" s="4" t="s">
        <v>1650</v>
      </c>
      <c r="W1382" s="4" t="s">
        <v>1660</v>
      </c>
    </row>
    <row r="1383" spans="1:23" x14ac:dyDescent="0.2">
      <c r="A1383" s="10" t="s">
        <v>1731</v>
      </c>
      <c r="B1383" s="11" t="s">
        <v>1660</v>
      </c>
      <c r="C1383" s="12" t="s">
        <v>1660</v>
      </c>
      <c r="D1383" s="12" t="s">
        <v>1660</v>
      </c>
      <c r="E1383" s="13" t="s">
        <v>1660</v>
      </c>
      <c r="J1383"/>
      <c r="U1383" s="4" t="s">
        <v>1660</v>
      </c>
      <c r="V1383" s="4" t="s">
        <v>1660</v>
      </c>
      <c r="W1383" s="4" t="s">
        <v>1660</v>
      </c>
    </row>
    <row r="1384" spans="1:23" x14ac:dyDescent="0.2">
      <c r="A1384" s="10" t="s">
        <v>1732</v>
      </c>
      <c r="B1384" s="11" t="s">
        <v>1660</v>
      </c>
      <c r="C1384" s="12" t="s">
        <v>1660</v>
      </c>
      <c r="D1384" s="12" t="s">
        <v>1660</v>
      </c>
      <c r="E1384" s="13" t="s">
        <v>1660</v>
      </c>
      <c r="J1384"/>
      <c r="U1384" s="4" t="s">
        <v>1660</v>
      </c>
      <c r="V1384" s="4" t="s">
        <v>1660</v>
      </c>
      <c r="W1384" s="4" t="s">
        <v>1660</v>
      </c>
    </row>
    <row r="1385" spans="1:23" x14ac:dyDescent="0.2">
      <c r="A1385" s="10" t="s">
        <v>1733</v>
      </c>
      <c r="B1385" s="11" t="s">
        <v>1660</v>
      </c>
      <c r="C1385" s="12" t="s">
        <v>1660</v>
      </c>
      <c r="D1385" s="12" t="s">
        <v>1660</v>
      </c>
      <c r="E1385" s="13" t="s">
        <v>1660</v>
      </c>
      <c r="J1385"/>
      <c r="U1385" s="4" t="s">
        <v>1660</v>
      </c>
      <c r="V1385" s="4" t="s">
        <v>1660</v>
      </c>
      <c r="W1385" s="4" t="s">
        <v>1660</v>
      </c>
    </row>
    <row r="1386" spans="1:23" x14ac:dyDescent="0.2">
      <c r="A1386" s="10" t="s">
        <v>1734</v>
      </c>
      <c r="B1386" s="11" t="s">
        <v>1660</v>
      </c>
      <c r="C1386" s="12" t="s">
        <v>1660</v>
      </c>
      <c r="D1386" s="12" t="s">
        <v>1660</v>
      </c>
      <c r="E1386" s="13" t="s">
        <v>1660</v>
      </c>
      <c r="J1386"/>
      <c r="U1386" s="4" t="s">
        <v>1660</v>
      </c>
      <c r="V1386" s="4" t="s">
        <v>1660</v>
      </c>
      <c r="W1386" s="4" t="s">
        <v>1660</v>
      </c>
    </row>
    <row r="1387" spans="1:23" x14ac:dyDescent="0.2">
      <c r="A1387" s="10" t="s">
        <v>1735</v>
      </c>
      <c r="B1387" s="11" t="s">
        <v>1665</v>
      </c>
      <c r="C1387" s="12" t="s">
        <v>1665</v>
      </c>
      <c r="D1387" s="12" t="s">
        <v>1665</v>
      </c>
      <c r="E1387" s="13" t="s">
        <v>1665</v>
      </c>
      <c r="J1387"/>
      <c r="U1387" s="4" t="s">
        <v>1665</v>
      </c>
      <c r="V1387" s="4" t="s">
        <v>1665</v>
      </c>
      <c r="W1387" s="4" t="s">
        <v>1665</v>
      </c>
    </row>
    <row r="1388" spans="1:23" x14ac:dyDescent="0.2">
      <c r="A1388" s="10" t="s">
        <v>1736</v>
      </c>
      <c r="B1388" s="11" t="s">
        <v>1667</v>
      </c>
      <c r="C1388" s="12" t="s">
        <v>1667</v>
      </c>
      <c r="D1388" s="12" t="s">
        <v>1667</v>
      </c>
      <c r="E1388" s="13" t="s">
        <v>1667</v>
      </c>
      <c r="J1388"/>
      <c r="U1388" s="4" t="s">
        <v>1667</v>
      </c>
      <c r="V1388" s="4" t="s">
        <v>1667</v>
      </c>
      <c r="W1388" s="4" t="s">
        <v>1667</v>
      </c>
    </row>
    <row r="1389" spans="1:23" x14ac:dyDescent="0.2">
      <c r="A1389" s="10" t="s">
        <v>1737</v>
      </c>
      <c r="B1389" s="11" t="s">
        <v>1667</v>
      </c>
      <c r="C1389" s="12" t="s">
        <v>1667</v>
      </c>
      <c r="D1389" s="12" t="s">
        <v>1667</v>
      </c>
      <c r="E1389" s="13" t="s">
        <v>156</v>
      </c>
      <c r="J1389"/>
      <c r="U1389" s="4" t="s">
        <v>1667</v>
      </c>
      <c r="V1389" s="4" t="s">
        <v>1667</v>
      </c>
      <c r="W1389" s="4" t="s">
        <v>156</v>
      </c>
    </row>
    <row r="1390" spans="1:23" x14ac:dyDescent="0.2">
      <c r="A1390" s="10" t="s">
        <v>1738</v>
      </c>
      <c r="B1390" s="11" t="s">
        <v>1667</v>
      </c>
      <c r="C1390" s="12" t="s">
        <v>1667</v>
      </c>
      <c r="D1390" s="12" t="s">
        <v>1667</v>
      </c>
      <c r="E1390" s="13" t="s">
        <v>1667</v>
      </c>
      <c r="J1390"/>
      <c r="U1390" s="4" t="s">
        <v>1667</v>
      </c>
      <c r="V1390" s="4" t="s">
        <v>1667</v>
      </c>
      <c r="W1390" s="4" t="s">
        <v>1667</v>
      </c>
    </row>
    <row r="1391" spans="1:23" x14ac:dyDescent="0.2">
      <c r="A1391" s="10" t="s">
        <v>1739</v>
      </c>
      <c r="B1391" s="11" t="s">
        <v>1667</v>
      </c>
      <c r="C1391" s="12" t="s">
        <v>1667</v>
      </c>
      <c r="D1391" s="12" t="s">
        <v>1667</v>
      </c>
      <c r="E1391" s="13" t="s">
        <v>1667</v>
      </c>
      <c r="J1391"/>
      <c r="U1391" s="4" t="s">
        <v>1667</v>
      </c>
      <c r="V1391" s="4" t="s">
        <v>1667</v>
      </c>
      <c r="W1391" s="4" t="s">
        <v>1667</v>
      </c>
    </row>
    <row r="1392" spans="1:23" x14ac:dyDescent="0.2">
      <c r="A1392" s="10" t="s">
        <v>1740</v>
      </c>
      <c r="B1392" s="11" t="s">
        <v>1667</v>
      </c>
      <c r="C1392" s="12" t="s">
        <v>1667</v>
      </c>
      <c r="D1392" s="12" t="s">
        <v>1667</v>
      </c>
      <c r="E1392" s="13" t="s">
        <v>1667</v>
      </c>
      <c r="J1392"/>
      <c r="U1392" s="4" t="s">
        <v>1667</v>
      </c>
      <c r="V1392" s="4" t="s">
        <v>1667</v>
      </c>
      <c r="W1392" s="4" t="s">
        <v>1667</v>
      </c>
    </row>
    <row r="1393" spans="1:23" x14ac:dyDescent="0.2">
      <c r="A1393" s="10" t="s">
        <v>1741</v>
      </c>
      <c r="B1393" s="11" t="s">
        <v>1667</v>
      </c>
      <c r="C1393" s="12" t="s">
        <v>1667</v>
      </c>
      <c r="D1393" s="12" t="s">
        <v>1667</v>
      </c>
      <c r="E1393" s="13" t="s">
        <v>1667</v>
      </c>
      <c r="J1393"/>
      <c r="U1393" s="4" t="s">
        <v>1667</v>
      </c>
      <c r="V1393" s="4" t="s">
        <v>1667</v>
      </c>
      <c r="W1393" s="4" t="s">
        <v>1667</v>
      </c>
    </row>
    <row r="1394" spans="1:23" x14ac:dyDescent="0.2">
      <c r="A1394" s="10" t="s">
        <v>1742</v>
      </c>
      <c r="B1394" s="11" t="s">
        <v>1675</v>
      </c>
      <c r="C1394" s="12" t="s">
        <v>1675</v>
      </c>
      <c r="D1394" s="12" t="s">
        <v>1675</v>
      </c>
      <c r="E1394" s="13" t="s">
        <v>1675</v>
      </c>
      <c r="J1394"/>
      <c r="U1394" s="4" t="s">
        <v>1675</v>
      </c>
      <c r="V1394" s="4" t="s">
        <v>1675</v>
      </c>
      <c r="W1394" s="4" t="s">
        <v>1675</v>
      </c>
    </row>
    <row r="1395" spans="1:23" x14ac:dyDescent="0.2">
      <c r="A1395" s="10" t="s">
        <v>1743</v>
      </c>
      <c r="B1395" s="11" t="s">
        <v>1675</v>
      </c>
      <c r="C1395" s="12" t="s">
        <v>1675</v>
      </c>
      <c r="D1395" s="12" t="s">
        <v>1675</v>
      </c>
      <c r="E1395" s="13" t="s">
        <v>1675</v>
      </c>
      <c r="J1395"/>
      <c r="U1395" s="4" t="s">
        <v>1675</v>
      </c>
      <c r="V1395" s="4" t="s">
        <v>1675</v>
      </c>
      <c r="W1395" s="4" t="s">
        <v>1675</v>
      </c>
    </row>
    <row r="1396" spans="1:23" x14ac:dyDescent="0.2">
      <c r="A1396" s="10" t="s">
        <v>1744</v>
      </c>
      <c r="B1396" s="11" t="s">
        <v>1678</v>
      </c>
      <c r="C1396" s="12" t="s">
        <v>1678</v>
      </c>
      <c r="D1396" s="12" t="s">
        <v>1678</v>
      </c>
      <c r="E1396" s="13" t="s">
        <v>1678</v>
      </c>
      <c r="J1396"/>
      <c r="U1396" s="4" t="s">
        <v>1678</v>
      </c>
      <c r="V1396" s="4" t="s">
        <v>1678</v>
      </c>
      <c r="W1396" s="4" t="s">
        <v>1678</v>
      </c>
    </row>
    <row r="1397" spans="1:23" x14ac:dyDescent="0.2">
      <c r="A1397" s="10" t="s">
        <v>1745</v>
      </c>
      <c r="B1397" s="11" t="s">
        <v>1680</v>
      </c>
      <c r="C1397" s="12" t="s">
        <v>1680</v>
      </c>
      <c r="D1397" s="12" t="s">
        <v>1680</v>
      </c>
      <c r="E1397" s="13" t="s">
        <v>1680</v>
      </c>
      <c r="J1397"/>
      <c r="U1397" s="4" t="s">
        <v>1680</v>
      </c>
      <c r="V1397" s="4" t="s">
        <v>1680</v>
      </c>
      <c r="W1397" s="4" t="s">
        <v>1680</v>
      </c>
    </row>
    <row r="1398" spans="1:23" x14ac:dyDescent="0.2">
      <c r="A1398" s="10" t="s">
        <v>1746</v>
      </c>
      <c r="B1398" s="11" t="s">
        <v>1680</v>
      </c>
      <c r="C1398" s="12" t="s">
        <v>1680</v>
      </c>
      <c r="D1398" s="12" t="s">
        <v>1680</v>
      </c>
      <c r="E1398" s="13" t="s">
        <v>1680</v>
      </c>
      <c r="J1398"/>
      <c r="U1398" s="4" t="s">
        <v>1680</v>
      </c>
      <c r="V1398" s="4" t="s">
        <v>1680</v>
      </c>
      <c r="W1398" s="4" t="s">
        <v>1680</v>
      </c>
    </row>
    <row r="1399" spans="1:23" x14ac:dyDescent="0.2">
      <c r="A1399" s="10" t="s">
        <v>1747</v>
      </c>
      <c r="B1399" s="11" t="s">
        <v>1477</v>
      </c>
      <c r="C1399" s="12" t="s">
        <v>1477</v>
      </c>
      <c r="D1399" s="12" t="s">
        <v>1477</v>
      </c>
      <c r="E1399" s="13" t="s">
        <v>1477</v>
      </c>
      <c r="J1399"/>
      <c r="U1399" s="4" t="s">
        <v>1477</v>
      </c>
      <c r="V1399" s="4" t="s">
        <v>1477</v>
      </c>
      <c r="W1399" s="4" t="s">
        <v>1477</v>
      </c>
    </row>
    <row r="1400" spans="1:23" x14ac:dyDescent="0.2">
      <c r="A1400" s="10" t="s">
        <v>1748</v>
      </c>
      <c r="B1400" s="11" t="s">
        <v>1477</v>
      </c>
      <c r="C1400" s="12" t="s">
        <v>1477</v>
      </c>
      <c r="D1400" s="12" t="s">
        <v>1477</v>
      </c>
      <c r="E1400" s="13" t="s">
        <v>1477</v>
      </c>
      <c r="J1400"/>
      <c r="U1400" s="4" t="s">
        <v>1477</v>
      </c>
      <c r="V1400" s="4" t="s">
        <v>1477</v>
      </c>
      <c r="W1400" s="4" t="s">
        <v>1477</v>
      </c>
    </row>
    <row r="1401" spans="1:23" x14ac:dyDescent="0.2">
      <c r="A1401" s="10" t="s">
        <v>1749</v>
      </c>
      <c r="B1401" s="11" t="s">
        <v>1686</v>
      </c>
      <c r="C1401" s="12" t="s">
        <v>6102</v>
      </c>
      <c r="D1401" s="12" t="s">
        <v>1660</v>
      </c>
      <c r="E1401" s="13" t="s">
        <v>348</v>
      </c>
      <c r="J1401"/>
      <c r="U1401" s="4" t="s">
        <v>1750</v>
      </c>
      <c r="V1401" s="4" t="s">
        <v>1660</v>
      </c>
      <c r="W1401" s="4" t="s">
        <v>348</v>
      </c>
    </row>
    <row r="1402" spans="1:23" x14ac:dyDescent="0.2">
      <c r="A1402" s="10" t="s">
        <v>1751</v>
      </c>
      <c r="B1402" s="11" t="s">
        <v>1688</v>
      </c>
      <c r="C1402" s="12" t="s">
        <v>1688</v>
      </c>
      <c r="D1402" s="12" t="s">
        <v>1688</v>
      </c>
      <c r="E1402" s="13" t="s">
        <v>420</v>
      </c>
      <c r="J1402"/>
      <c r="U1402" s="4" t="s">
        <v>1688</v>
      </c>
      <c r="V1402" s="4" t="s">
        <v>1688</v>
      </c>
      <c r="W1402" s="4" t="s">
        <v>420</v>
      </c>
    </row>
    <row r="1403" spans="1:23" x14ac:dyDescent="0.2">
      <c r="A1403" s="10" t="s">
        <v>1752</v>
      </c>
      <c r="B1403" s="11" t="s">
        <v>1690</v>
      </c>
      <c r="C1403" s="12" t="s">
        <v>1690</v>
      </c>
      <c r="D1403" s="12" t="s">
        <v>1690</v>
      </c>
      <c r="E1403" s="13" t="s">
        <v>1690</v>
      </c>
      <c r="J1403"/>
      <c r="U1403" s="4" t="s">
        <v>1690</v>
      </c>
      <c r="V1403" s="4" t="s">
        <v>1690</v>
      </c>
      <c r="W1403" s="4" t="s">
        <v>1690</v>
      </c>
    </row>
    <row r="1404" spans="1:23" x14ac:dyDescent="0.2">
      <c r="A1404" s="10" t="s">
        <v>1753</v>
      </c>
      <c r="B1404" s="11" t="s">
        <v>1692</v>
      </c>
      <c r="C1404" s="12" t="s">
        <v>1692</v>
      </c>
      <c r="D1404" s="12" t="s">
        <v>1692</v>
      </c>
      <c r="E1404" s="13" t="s">
        <v>354</v>
      </c>
      <c r="J1404"/>
      <c r="U1404" s="4" t="s">
        <v>1692</v>
      </c>
      <c r="V1404" s="4" t="s">
        <v>1692</v>
      </c>
      <c r="W1404" s="4" t="s">
        <v>354</v>
      </c>
    </row>
    <row r="1405" spans="1:23" x14ac:dyDescent="0.2">
      <c r="A1405" s="10" t="s">
        <v>1754</v>
      </c>
      <c r="B1405" s="11" t="s">
        <v>1692</v>
      </c>
      <c r="C1405" s="12" t="s">
        <v>1692</v>
      </c>
      <c r="D1405" s="12" t="s">
        <v>1692</v>
      </c>
      <c r="E1405" s="13" t="s">
        <v>1692</v>
      </c>
      <c r="J1405"/>
      <c r="U1405" s="4" t="s">
        <v>1692</v>
      </c>
      <c r="V1405" s="4" t="s">
        <v>1692</v>
      </c>
      <c r="W1405" s="4" t="s">
        <v>1692</v>
      </c>
    </row>
    <row r="1406" spans="1:23" x14ac:dyDescent="0.2">
      <c r="A1406" s="10" t="s">
        <v>1755</v>
      </c>
      <c r="B1406" s="11" t="s">
        <v>1695</v>
      </c>
      <c r="C1406" s="12" t="s">
        <v>6103</v>
      </c>
      <c r="D1406" s="12" t="s">
        <v>1695</v>
      </c>
      <c r="E1406" s="13" t="s">
        <v>1695</v>
      </c>
      <c r="J1406"/>
      <c r="U1406" s="4" t="s">
        <v>1750</v>
      </c>
      <c r="V1406" s="4" t="s">
        <v>1695</v>
      </c>
      <c r="W1406" s="4" t="s">
        <v>1695</v>
      </c>
    </row>
    <row r="1407" spans="1:23" x14ac:dyDescent="0.2">
      <c r="A1407" s="10" t="s">
        <v>1756</v>
      </c>
      <c r="B1407" s="11" t="s">
        <v>1695</v>
      </c>
      <c r="C1407" s="12" t="s">
        <v>1695</v>
      </c>
      <c r="D1407" s="12" t="s">
        <v>1695</v>
      </c>
      <c r="E1407" s="13" t="s">
        <v>1695</v>
      </c>
      <c r="J1407"/>
      <c r="U1407" s="4" t="s">
        <v>1695</v>
      </c>
      <c r="V1407" s="4" t="s">
        <v>1695</v>
      </c>
      <c r="W1407" s="4" t="s">
        <v>1695</v>
      </c>
    </row>
    <row r="1408" spans="1:23" x14ac:dyDescent="0.2">
      <c r="A1408" s="10" t="s">
        <v>1757</v>
      </c>
      <c r="B1408" s="11" t="s">
        <v>1695</v>
      </c>
      <c r="C1408" s="12" t="s">
        <v>1695</v>
      </c>
      <c r="D1408" s="12" t="s">
        <v>1695</v>
      </c>
      <c r="E1408" s="13" t="s">
        <v>357</v>
      </c>
      <c r="J1408"/>
      <c r="U1408" s="4" t="s">
        <v>1695</v>
      </c>
      <c r="V1408" s="4" t="s">
        <v>1695</v>
      </c>
      <c r="W1408" s="4" t="s">
        <v>357</v>
      </c>
    </row>
    <row r="1409" spans="1:23" x14ac:dyDescent="0.2">
      <c r="A1409" s="10" t="s">
        <v>1758</v>
      </c>
      <c r="B1409" s="11" t="s">
        <v>1699</v>
      </c>
      <c r="C1409" s="12" t="s">
        <v>1699</v>
      </c>
      <c r="D1409" s="12" t="s">
        <v>1699</v>
      </c>
      <c r="E1409" s="13" t="s">
        <v>361</v>
      </c>
      <c r="J1409"/>
      <c r="U1409" s="4" t="s">
        <v>1699</v>
      </c>
      <c r="V1409" s="4" t="s">
        <v>1699</v>
      </c>
      <c r="W1409" s="4" t="s">
        <v>361</v>
      </c>
    </row>
    <row r="1410" spans="1:23" x14ac:dyDescent="0.2">
      <c r="A1410" s="10" t="s">
        <v>1759</v>
      </c>
      <c r="B1410" s="11" t="s">
        <v>1701</v>
      </c>
      <c r="C1410" s="12" t="s">
        <v>1701</v>
      </c>
      <c r="D1410" s="12" t="s">
        <v>1701</v>
      </c>
      <c r="E1410" s="13" t="s">
        <v>1660</v>
      </c>
      <c r="J1410"/>
      <c r="U1410" s="4" t="s">
        <v>1701</v>
      </c>
      <c r="V1410" s="4" t="s">
        <v>1701</v>
      </c>
      <c r="W1410" s="4" t="s">
        <v>1660</v>
      </c>
    </row>
    <row r="1411" spans="1:23" x14ac:dyDescent="0.2">
      <c r="A1411" s="10" t="s">
        <v>1760</v>
      </c>
      <c r="B1411" s="11" t="s">
        <v>1703</v>
      </c>
      <c r="C1411" s="12" t="s">
        <v>1703</v>
      </c>
      <c r="D1411" s="12" t="s">
        <v>1703</v>
      </c>
      <c r="E1411" s="13" t="s">
        <v>1660</v>
      </c>
      <c r="J1411"/>
      <c r="U1411" s="4" t="s">
        <v>1703</v>
      </c>
      <c r="V1411" s="4" t="s">
        <v>1703</v>
      </c>
      <c r="W1411" s="4" t="s">
        <v>1660</v>
      </c>
    </row>
    <row r="1412" spans="1:23" x14ac:dyDescent="0.2">
      <c r="A1412" s="10" t="s">
        <v>1761</v>
      </c>
      <c r="B1412" s="11" t="s">
        <v>1703</v>
      </c>
      <c r="C1412" s="12" t="s">
        <v>1703</v>
      </c>
      <c r="D1412" s="12" t="s">
        <v>1703</v>
      </c>
      <c r="E1412" s="13" t="s">
        <v>1703</v>
      </c>
      <c r="J1412"/>
      <c r="U1412" s="4" t="s">
        <v>1703</v>
      </c>
      <c r="V1412" s="4" t="s">
        <v>1703</v>
      </c>
      <c r="W1412" s="4" t="s">
        <v>1703</v>
      </c>
    </row>
    <row r="1413" spans="1:23" x14ac:dyDescent="0.2">
      <c r="A1413" s="10" t="s">
        <v>1762</v>
      </c>
      <c r="B1413" s="11" t="s">
        <v>1706</v>
      </c>
      <c r="C1413" s="12" t="s">
        <v>1706</v>
      </c>
      <c r="D1413" s="12" t="s">
        <v>1706</v>
      </c>
      <c r="E1413" s="13" t="s">
        <v>1706</v>
      </c>
      <c r="J1413"/>
      <c r="U1413" s="4" t="s">
        <v>1706</v>
      </c>
      <c r="V1413" s="4" t="s">
        <v>1706</v>
      </c>
      <c r="W1413" s="4" t="s">
        <v>1706</v>
      </c>
    </row>
    <row r="1414" spans="1:23" x14ac:dyDescent="0.2">
      <c r="A1414" s="10" t="s">
        <v>1763</v>
      </c>
      <c r="B1414" s="11" t="s">
        <v>1708</v>
      </c>
      <c r="C1414" s="12" t="s">
        <v>1708</v>
      </c>
      <c r="D1414" s="12" t="s">
        <v>1708</v>
      </c>
      <c r="E1414" s="13" t="s">
        <v>1708</v>
      </c>
      <c r="J1414"/>
      <c r="U1414" s="4" t="s">
        <v>1708</v>
      </c>
      <c r="V1414" s="4" t="s">
        <v>1708</v>
      </c>
      <c r="W1414" s="4" t="s">
        <v>1708</v>
      </c>
    </row>
    <row r="1415" spans="1:23" x14ac:dyDescent="0.2">
      <c r="A1415" s="10" t="s">
        <v>1764</v>
      </c>
      <c r="B1415" s="11" t="s">
        <v>1710</v>
      </c>
      <c r="C1415" s="12" t="s">
        <v>1710</v>
      </c>
      <c r="D1415" s="12" t="s">
        <v>1710</v>
      </c>
      <c r="E1415" s="13" t="s">
        <v>1710</v>
      </c>
      <c r="J1415"/>
      <c r="U1415" s="4" t="s">
        <v>1710</v>
      </c>
      <c r="V1415" s="4" t="s">
        <v>1710</v>
      </c>
      <c r="W1415" s="4" t="s">
        <v>1710</v>
      </c>
    </row>
    <row r="1416" spans="1:23" x14ac:dyDescent="0.2">
      <c r="A1416" s="10" t="s">
        <v>1765</v>
      </c>
      <c r="B1416" s="11" t="s">
        <v>1430</v>
      </c>
      <c r="C1416" s="12" t="s">
        <v>6104</v>
      </c>
      <c r="D1416" s="12" t="s">
        <v>1430</v>
      </c>
      <c r="E1416" s="13" t="s">
        <v>1430</v>
      </c>
      <c r="J1416"/>
      <c r="U1416" s="4" t="s">
        <v>1766</v>
      </c>
      <c r="V1416" s="4" t="s">
        <v>1430</v>
      </c>
      <c r="W1416" s="4" t="s">
        <v>1430</v>
      </c>
    </row>
    <row r="1417" spans="1:23" x14ac:dyDescent="0.2">
      <c r="A1417" s="10" t="s">
        <v>1767</v>
      </c>
      <c r="B1417" s="11" t="s">
        <v>1430</v>
      </c>
      <c r="C1417" s="12" t="s">
        <v>1430</v>
      </c>
      <c r="D1417" s="12" t="s">
        <v>1430</v>
      </c>
      <c r="E1417" s="13" t="s">
        <v>1430</v>
      </c>
      <c r="J1417"/>
      <c r="U1417" s="4" t="s">
        <v>1430</v>
      </c>
      <c r="V1417" s="4" t="s">
        <v>1430</v>
      </c>
      <c r="W1417" s="4" t="s">
        <v>1430</v>
      </c>
    </row>
    <row r="1418" spans="1:23" x14ac:dyDescent="0.2">
      <c r="A1418" s="10" t="s">
        <v>1768</v>
      </c>
      <c r="B1418" s="11" t="s">
        <v>1430</v>
      </c>
      <c r="C1418" s="12" t="s">
        <v>1430</v>
      </c>
      <c r="D1418" s="12" t="s">
        <v>1660</v>
      </c>
      <c r="E1418" s="13" t="s">
        <v>1430</v>
      </c>
      <c r="J1418"/>
      <c r="U1418" s="4" t="s">
        <v>1430</v>
      </c>
      <c r="V1418" s="4" t="s">
        <v>1660</v>
      </c>
      <c r="W1418" s="4" t="s">
        <v>1430</v>
      </c>
    </row>
    <row r="1419" spans="1:23" x14ac:dyDescent="0.2">
      <c r="A1419" s="10" t="s">
        <v>1769</v>
      </c>
      <c r="B1419" s="11" t="s">
        <v>1430</v>
      </c>
      <c r="C1419" s="12" t="s">
        <v>1430</v>
      </c>
      <c r="D1419" s="12" t="s">
        <v>1430</v>
      </c>
      <c r="E1419" s="13" t="s">
        <v>1430</v>
      </c>
      <c r="J1419"/>
      <c r="U1419" s="4" t="s">
        <v>1430</v>
      </c>
      <c r="V1419" s="4" t="s">
        <v>1430</v>
      </c>
      <c r="W1419" s="4" t="s">
        <v>1430</v>
      </c>
    </row>
    <row r="1420" spans="1:23" x14ac:dyDescent="0.2">
      <c r="A1420" s="10" t="s">
        <v>1770</v>
      </c>
      <c r="B1420" s="11" t="s">
        <v>1430</v>
      </c>
      <c r="C1420" s="12" t="s">
        <v>1430</v>
      </c>
      <c r="D1420" s="12" t="s">
        <v>1430</v>
      </c>
      <c r="E1420" s="13" t="s">
        <v>1430</v>
      </c>
      <c r="J1420"/>
      <c r="U1420" s="4" t="s">
        <v>1430</v>
      </c>
      <c r="V1420" s="4" t="s">
        <v>1430</v>
      </c>
      <c r="W1420" s="4" t="s">
        <v>1430</v>
      </c>
    </row>
    <row r="1421" spans="1:23" x14ac:dyDescent="0.2">
      <c r="A1421" s="10" t="s">
        <v>1771</v>
      </c>
      <c r="B1421" s="11" t="s">
        <v>1655</v>
      </c>
      <c r="C1421" s="12" t="s">
        <v>6105</v>
      </c>
      <c r="D1421" s="12" t="s">
        <v>1655</v>
      </c>
      <c r="E1421" s="13" t="s">
        <v>1655</v>
      </c>
      <c r="J1421"/>
      <c r="U1421" s="4" t="s">
        <v>1750</v>
      </c>
      <c r="V1421" s="4" t="s">
        <v>1655</v>
      </c>
      <c r="W1421" s="4" t="s">
        <v>1655</v>
      </c>
    </row>
    <row r="1422" spans="1:23" x14ac:dyDescent="0.2">
      <c r="A1422" s="10" t="s">
        <v>1772</v>
      </c>
      <c r="B1422" s="11" t="s">
        <v>1718</v>
      </c>
      <c r="C1422" s="12" t="s">
        <v>1718</v>
      </c>
      <c r="D1422" s="12" t="s">
        <v>1718</v>
      </c>
      <c r="E1422" s="13" t="s">
        <v>1718</v>
      </c>
      <c r="J1422"/>
      <c r="U1422" s="4" t="s">
        <v>1718</v>
      </c>
      <c r="V1422" s="4" t="s">
        <v>1718</v>
      </c>
      <c r="W1422" s="4" t="s">
        <v>1718</v>
      </c>
    </row>
    <row r="1423" spans="1:23" x14ac:dyDescent="0.2">
      <c r="A1423" s="10" t="s">
        <v>1773</v>
      </c>
      <c r="B1423" s="11" t="s">
        <v>1720</v>
      </c>
      <c r="C1423" s="12" t="s">
        <v>1720</v>
      </c>
      <c r="D1423" s="12" t="s">
        <v>1720</v>
      </c>
      <c r="E1423" s="13" t="s">
        <v>1720</v>
      </c>
      <c r="J1423"/>
      <c r="U1423" s="4" t="s">
        <v>1720</v>
      </c>
      <c r="V1423" s="4" t="s">
        <v>1720</v>
      </c>
      <c r="W1423" s="4" t="s">
        <v>1720</v>
      </c>
    </row>
    <row r="1424" spans="1:23" x14ac:dyDescent="0.2">
      <c r="A1424" s="10" t="s">
        <v>1774</v>
      </c>
      <c r="B1424" s="11" t="s">
        <v>1720</v>
      </c>
      <c r="C1424" s="12" t="s">
        <v>1720</v>
      </c>
      <c r="D1424" s="12" t="s">
        <v>1720</v>
      </c>
      <c r="E1424" s="13" t="s">
        <v>1720</v>
      </c>
      <c r="J1424"/>
      <c r="U1424" s="4" t="s">
        <v>1720</v>
      </c>
      <c r="V1424" s="4" t="s">
        <v>1720</v>
      </c>
      <c r="W1424" s="4" t="s">
        <v>1720</v>
      </c>
    </row>
    <row r="1425" spans="1:23" x14ac:dyDescent="0.2">
      <c r="A1425" s="10" t="s">
        <v>1775</v>
      </c>
      <c r="B1425" s="11" t="s">
        <v>1722</v>
      </c>
      <c r="C1425" s="12" t="s">
        <v>1722</v>
      </c>
      <c r="D1425" s="12" t="s">
        <v>1722</v>
      </c>
      <c r="E1425" s="13" t="s">
        <v>34</v>
      </c>
      <c r="J1425"/>
      <c r="U1425" s="4" t="s">
        <v>1722</v>
      </c>
      <c r="V1425" s="4" t="s">
        <v>1722</v>
      </c>
      <c r="W1425" s="4" t="s">
        <v>34</v>
      </c>
    </row>
    <row r="1426" spans="1:23" x14ac:dyDescent="0.2">
      <c r="A1426" s="10" t="s">
        <v>1776</v>
      </c>
      <c r="B1426" s="11" t="s">
        <v>1650</v>
      </c>
      <c r="C1426" s="12" t="s">
        <v>1650</v>
      </c>
      <c r="D1426" s="12" t="s">
        <v>1650</v>
      </c>
      <c r="E1426" s="13" t="s">
        <v>1660</v>
      </c>
      <c r="J1426"/>
      <c r="U1426" s="4" t="s">
        <v>1650</v>
      </c>
      <c r="V1426" s="4" t="s">
        <v>1650</v>
      </c>
      <c r="W1426" s="4" t="s">
        <v>1660</v>
      </c>
    </row>
    <row r="1427" spans="1:23" x14ac:dyDescent="0.2">
      <c r="A1427" s="10" t="s">
        <v>1777</v>
      </c>
      <c r="B1427" s="11" t="s">
        <v>1650</v>
      </c>
      <c r="C1427" s="12" t="s">
        <v>1650</v>
      </c>
      <c r="D1427" s="12" t="s">
        <v>1650</v>
      </c>
      <c r="E1427" s="13" t="s">
        <v>1650</v>
      </c>
      <c r="J1427"/>
      <c r="U1427" s="4" t="s">
        <v>1650</v>
      </c>
      <c r="V1427" s="4" t="s">
        <v>1650</v>
      </c>
      <c r="W1427" s="4" t="s">
        <v>1650</v>
      </c>
    </row>
    <row r="1428" spans="1:23" x14ac:dyDescent="0.2">
      <c r="A1428" s="10" t="s">
        <v>1778</v>
      </c>
      <c r="B1428" s="11" t="s">
        <v>1650</v>
      </c>
      <c r="C1428" s="12" t="s">
        <v>1650</v>
      </c>
      <c r="D1428" s="12" t="s">
        <v>1650</v>
      </c>
      <c r="E1428" s="13" t="s">
        <v>1660</v>
      </c>
      <c r="J1428"/>
      <c r="U1428" s="4" t="s">
        <v>1650</v>
      </c>
      <c r="V1428" s="4" t="s">
        <v>1650</v>
      </c>
      <c r="W1428" s="4" t="s">
        <v>1660</v>
      </c>
    </row>
    <row r="1429" spans="1:23" x14ac:dyDescent="0.2">
      <c r="A1429" s="10" t="s">
        <v>1779</v>
      </c>
      <c r="B1429" s="11" t="s">
        <v>1650</v>
      </c>
      <c r="C1429" s="12" t="s">
        <v>1650</v>
      </c>
      <c r="D1429" s="12" t="s">
        <v>1650</v>
      </c>
      <c r="E1429" s="13" t="s">
        <v>1660</v>
      </c>
      <c r="J1429"/>
      <c r="U1429" s="4" t="s">
        <v>1650</v>
      </c>
      <c r="V1429" s="4" t="s">
        <v>1650</v>
      </c>
      <c r="W1429" s="4" t="s">
        <v>1660</v>
      </c>
    </row>
    <row r="1430" spans="1:23" x14ac:dyDescent="0.2">
      <c r="A1430" s="10" t="s">
        <v>1780</v>
      </c>
      <c r="B1430" s="11" t="s">
        <v>1650</v>
      </c>
      <c r="C1430" s="12" t="s">
        <v>1650</v>
      </c>
      <c r="D1430" s="12" t="s">
        <v>1650</v>
      </c>
      <c r="E1430" s="13" t="s">
        <v>1650</v>
      </c>
      <c r="J1430"/>
      <c r="U1430" s="4" t="s">
        <v>1650</v>
      </c>
      <c r="V1430" s="4" t="s">
        <v>1650</v>
      </c>
      <c r="W1430" s="4" t="s">
        <v>1650</v>
      </c>
    </row>
    <row r="1431" spans="1:23" x14ac:dyDescent="0.2">
      <c r="A1431" s="10" t="s">
        <v>1781</v>
      </c>
      <c r="B1431" s="11" t="s">
        <v>1650</v>
      </c>
      <c r="C1431" s="12" t="s">
        <v>1650</v>
      </c>
      <c r="D1431" s="12" t="s">
        <v>1650</v>
      </c>
      <c r="E1431" s="13" t="s">
        <v>1660</v>
      </c>
      <c r="J1431"/>
      <c r="U1431" s="4" t="s">
        <v>1650</v>
      </c>
      <c r="V1431" s="4" t="s">
        <v>1650</v>
      </c>
      <c r="W1431" s="4" t="s">
        <v>1660</v>
      </c>
    </row>
    <row r="1432" spans="1:23" x14ac:dyDescent="0.2">
      <c r="A1432" s="10" t="s">
        <v>1782</v>
      </c>
      <c r="B1432" s="11" t="s">
        <v>1650</v>
      </c>
      <c r="C1432" s="12" t="s">
        <v>1650</v>
      </c>
      <c r="D1432" s="12" t="s">
        <v>1650</v>
      </c>
      <c r="E1432" s="13" t="s">
        <v>1660</v>
      </c>
      <c r="J1432"/>
      <c r="U1432" s="4" t="s">
        <v>1650</v>
      </c>
      <c r="V1432" s="4" t="s">
        <v>1650</v>
      </c>
      <c r="W1432" s="4" t="s">
        <v>1660</v>
      </c>
    </row>
    <row r="1433" spans="1:23" x14ac:dyDescent="0.2">
      <c r="A1433" s="10" t="s">
        <v>1783</v>
      </c>
      <c r="B1433" s="11" t="s">
        <v>1650</v>
      </c>
      <c r="C1433" s="12" t="s">
        <v>1650</v>
      </c>
      <c r="D1433" s="12" t="s">
        <v>1650</v>
      </c>
      <c r="E1433" s="13" t="s">
        <v>1660</v>
      </c>
      <c r="J1433"/>
      <c r="U1433" s="4" t="s">
        <v>1650</v>
      </c>
      <c r="V1433" s="4" t="s">
        <v>1650</v>
      </c>
      <c r="W1433" s="4" t="s">
        <v>1660</v>
      </c>
    </row>
    <row r="1434" spans="1:23" x14ac:dyDescent="0.2">
      <c r="A1434" s="10" t="s">
        <v>1784</v>
      </c>
      <c r="B1434" s="11" t="s">
        <v>1660</v>
      </c>
      <c r="C1434" s="12" t="s">
        <v>1660</v>
      </c>
      <c r="D1434" s="12" t="s">
        <v>1660</v>
      </c>
      <c r="E1434" s="13" t="s">
        <v>1660</v>
      </c>
      <c r="J1434"/>
      <c r="U1434" s="4" t="s">
        <v>1660</v>
      </c>
      <c r="V1434" s="4" t="s">
        <v>1660</v>
      </c>
      <c r="W1434" s="4" t="s">
        <v>1660</v>
      </c>
    </row>
    <row r="1435" spans="1:23" x14ac:dyDescent="0.2">
      <c r="A1435" s="10" t="s">
        <v>1785</v>
      </c>
      <c r="B1435" s="11" t="s">
        <v>1660</v>
      </c>
      <c r="C1435" s="12" t="s">
        <v>1660</v>
      </c>
      <c r="D1435" s="12" t="s">
        <v>1660</v>
      </c>
      <c r="E1435" s="13" t="s">
        <v>1660</v>
      </c>
      <c r="J1435"/>
      <c r="U1435" s="4" t="s">
        <v>1660</v>
      </c>
      <c r="V1435" s="4" t="s">
        <v>1660</v>
      </c>
      <c r="W1435" s="4" t="s">
        <v>1660</v>
      </c>
    </row>
    <row r="1436" spans="1:23" x14ac:dyDescent="0.2">
      <c r="A1436" s="10" t="s">
        <v>1786</v>
      </c>
      <c r="B1436" s="11" t="s">
        <v>1660</v>
      </c>
      <c r="C1436" s="12" t="s">
        <v>1660</v>
      </c>
      <c r="D1436" s="12" t="s">
        <v>1660</v>
      </c>
      <c r="E1436" s="13" t="s">
        <v>1660</v>
      </c>
      <c r="J1436"/>
      <c r="U1436" s="4" t="s">
        <v>1660</v>
      </c>
      <c r="V1436" s="4" t="s">
        <v>1660</v>
      </c>
      <c r="W1436" s="4" t="s">
        <v>1660</v>
      </c>
    </row>
    <row r="1437" spans="1:23" x14ac:dyDescent="0.2">
      <c r="A1437" s="10" t="s">
        <v>1787</v>
      </c>
      <c r="B1437" s="11" t="s">
        <v>1660</v>
      </c>
      <c r="C1437" s="12" t="s">
        <v>1660</v>
      </c>
      <c r="D1437" s="12" t="s">
        <v>1660</v>
      </c>
      <c r="E1437" s="13" t="s">
        <v>1660</v>
      </c>
      <c r="J1437"/>
      <c r="U1437" s="4" t="s">
        <v>1660</v>
      </c>
      <c r="V1437" s="4" t="s">
        <v>1660</v>
      </c>
      <c r="W1437" s="4" t="s">
        <v>1660</v>
      </c>
    </row>
    <row r="1438" spans="1:23" x14ac:dyDescent="0.2">
      <c r="A1438" s="10" t="s">
        <v>1788</v>
      </c>
      <c r="B1438" s="11" t="s">
        <v>1665</v>
      </c>
      <c r="C1438" s="12" t="s">
        <v>1665</v>
      </c>
      <c r="D1438" s="12" t="s">
        <v>1665</v>
      </c>
      <c r="E1438" s="13" t="s">
        <v>1665</v>
      </c>
      <c r="J1438"/>
      <c r="U1438" s="4" t="s">
        <v>1665</v>
      </c>
      <c r="V1438" s="4" t="s">
        <v>1665</v>
      </c>
      <c r="W1438" s="4" t="s">
        <v>1665</v>
      </c>
    </row>
    <row r="1439" spans="1:23" x14ac:dyDescent="0.2">
      <c r="A1439" s="10" t="s">
        <v>1789</v>
      </c>
      <c r="B1439" s="11" t="s">
        <v>1667</v>
      </c>
      <c r="C1439" s="12" t="s">
        <v>1667</v>
      </c>
      <c r="D1439" s="12" t="s">
        <v>1667</v>
      </c>
      <c r="E1439" s="13" t="s">
        <v>1667</v>
      </c>
      <c r="J1439"/>
      <c r="U1439" s="4" t="s">
        <v>1667</v>
      </c>
      <c r="V1439" s="4" t="s">
        <v>1667</v>
      </c>
      <c r="W1439" s="4" t="s">
        <v>1667</v>
      </c>
    </row>
    <row r="1440" spans="1:23" x14ac:dyDescent="0.2">
      <c r="A1440" s="10" t="s">
        <v>1790</v>
      </c>
      <c r="B1440" s="11" t="s">
        <v>1667</v>
      </c>
      <c r="C1440" s="12" t="s">
        <v>1667</v>
      </c>
      <c r="D1440" s="12" t="s">
        <v>1667</v>
      </c>
      <c r="E1440" s="13" t="s">
        <v>156</v>
      </c>
      <c r="J1440"/>
      <c r="U1440" s="4" t="s">
        <v>1667</v>
      </c>
      <c r="V1440" s="4" t="s">
        <v>1667</v>
      </c>
      <c r="W1440" s="4" t="s">
        <v>156</v>
      </c>
    </row>
    <row r="1441" spans="1:23" x14ac:dyDescent="0.2">
      <c r="A1441" s="10" t="s">
        <v>1791</v>
      </c>
      <c r="B1441" s="11" t="s">
        <v>1667</v>
      </c>
      <c r="C1441" s="12" t="s">
        <v>1667</v>
      </c>
      <c r="D1441" s="12" t="s">
        <v>1667</v>
      </c>
      <c r="E1441" s="13" t="s">
        <v>1667</v>
      </c>
      <c r="J1441"/>
      <c r="U1441" s="4" t="s">
        <v>1667</v>
      </c>
      <c r="V1441" s="4" t="s">
        <v>1667</v>
      </c>
      <c r="W1441" s="4" t="s">
        <v>1667</v>
      </c>
    </row>
    <row r="1442" spans="1:23" x14ac:dyDescent="0.2">
      <c r="A1442" s="10" t="s">
        <v>1792</v>
      </c>
      <c r="B1442" s="11" t="s">
        <v>1667</v>
      </c>
      <c r="C1442" s="12" t="s">
        <v>1667</v>
      </c>
      <c r="D1442" s="12" t="s">
        <v>1667</v>
      </c>
      <c r="E1442" s="13" t="s">
        <v>1667</v>
      </c>
      <c r="J1442"/>
      <c r="U1442" s="4" t="s">
        <v>1667</v>
      </c>
      <c r="V1442" s="4" t="s">
        <v>1667</v>
      </c>
      <c r="W1442" s="4" t="s">
        <v>1667</v>
      </c>
    </row>
    <row r="1443" spans="1:23" x14ac:dyDescent="0.2">
      <c r="A1443" s="10" t="s">
        <v>1793</v>
      </c>
      <c r="B1443" s="11" t="s">
        <v>1667</v>
      </c>
      <c r="C1443" s="12" t="s">
        <v>1667</v>
      </c>
      <c r="D1443" s="12" t="s">
        <v>1667</v>
      </c>
      <c r="E1443" s="13" t="s">
        <v>1667</v>
      </c>
      <c r="J1443"/>
      <c r="U1443" s="4" t="s">
        <v>1667</v>
      </c>
      <c r="V1443" s="4" t="s">
        <v>1667</v>
      </c>
      <c r="W1443" s="4" t="s">
        <v>1667</v>
      </c>
    </row>
    <row r="1444" spans="1:23" x14ac:dyDescent="0.2">
      <c r="A1444" s="10" t="s">
        <v>1794</v>
      </c>
      <c r="B1444" s="11" t="s">
        <v>1667</v>
      </c>
      <c r="C1444" s="12" t="s">
        <v>1667</v>
      </c>
      <c r="D1444" s="12" t="s">
        <v>1667</v>
      </c>
      <c r="E1444" s="13" t="s">
        <v>1667</v>
      </c>
      <c r="J1444"/>
      <c r="U1444" s="4" t="s">
        <v>1667</v>
      </c>
      <c r="V1444" s="4" t="s">
        <v>1667</v>
      </c>
      <c r="W1444" s="4" t="s">
        <v>1667</v>
      </c>
    </row>
    <row r="1445" spans="1:23" x14ac:dyDescent="0.2">
      <c r="A1445" s="10" t="s">
        <v>1795</v>
      </c>
      <c r="B1445" s="11" t="s">
        <v>1675</v>
      </c>
      <c r="C1445" s="12" t="s">
        <v>1675</v>
      </c>
      <c r="D1445" s="12" t="s">
        <v>1675</v>
      </c>
      <c r="E1445" s="13" t="s">
        <v>1675</v>
      </c>
      <c r="J1445"/>
      <c r="U1445" s="4" t="s">
        <v>1675</v>
      </c>
      <c r="V1445" s="4" t="s">
        <v>1675</v>
      </c>
      <c r="W1445" s="4" t="s">
        <v>1675</v>
      </c>
    </row>
    <row r="1446" spans="1:23" x14ac:dyDescent="0.2">
      <c r="A1446" s="10" t="s">
        <v>1796</v>
      </c>
      <c r="B1446" s="11" t="s">
        <v>1675</v>
      </c>
      <c r="C1446" s="12" t="s">
        <v>1675</v>
      </c>
      <c r="D1446" s="12" t="s">
        <v>1675</v>
      </c>
      <c r="E1446" s="13" t="s">
        <v>1675</v>
      </c>
      <c r="J1446"/>
      <c r="U1446" s="4" t="s">
        <v>1675</v>
      </c>
      <c r="V1446" s="4" t="s">
        <v>1675</v>
      </c>
      <c r="W1446" s="4" t="s">
        <v>1675</v>
      </c>
    </row>
    <row r="1447" spans="1:23" x14ac:dyDescent="0.2">
      <c r="A1447" s="10" t="s">
        <v>1797</v>
      </c>
      <c r="B1447" s="11" t="s">
        <v>1678</v>
      </c>
      <c r="C1447" s="12" t="s">
        <v>1678</v>
      </c>
      <c r="D1447" s="12" t="s">
        <v>1678</v>
      </c>
      <c r="E1447" s="13" t="s">
        <v>1678</v>
      </c>
      <c r="J1447"/>
      <c r="U1447" s="4" t="s">
        <v>1678</v>
      </c>
      <c r="V1447" s="4" t="s">
        <v>1678</v>
      </c>
      <c r="W1447" s="4" t="s">
        <v>1678</v>
      </c>
    </row>
    <row r="1448" spans="1:23" x14ac:dyDescent="0.2">
      <c r="A1448" s="10" t="s">
        <v>1798</v>
      </c>
      <c r="B1448" s="11" t="s">
        <v>1680</v>
      </c>
      <c r="C1448" s="12" t="s">
        <v>1680</v>
      </c>
      <c r="D1448" s="12" t="s">
        <v>1680</v>
      </c>
      <c r="E1448" s="13" t="s">
        <v>1680</v>
      </c>
      <c r="J1448"/>
      <c r="U1448" s="4" t="s">
        <v>1680</v>
      </c>
      <c r="V1448" s="4" t="s">
        <v>1680</v>
      </c>
      <c r="W1448" s="4" t="s">
        <v>1680</v>
      </c>
    </row>
    <row r="1449" spans="1:23" x14ac:dyDescent="0.2">
      <c r="A1449" s="10" t="s">
        <v>1799</v>
      </c>
      <c r="B1449" s="11" t="s">
        <v>1680</v>
      </c>
      <c r="C1449" s="12" t="s">
        <v>1680</v>
      </c>
      <c r="D1449" s="12" t="s">
        <v>1680</v>
      </c>
      <c r="E1449" s="13" t="s">
        <v>1680</v>
      </c>
      <c r="J1449"/>
      <c r="U1449" s="4" t="s">
        <v>1680</v>
      </c>
      <c r="V1449" s="4" t="s">
        <v>1680</v>
      </c>
      <c r="W1449" s="4" t="s">
        <v>1680</v>
      </c>
    </row>
    <row r="1450" spans="1:23" x14ac:dyDescent="0.2">
      <c r="A1450" s="10" t="s">
        <v>1800</v>
      </c>
      <c r="B1450" s="11" t="s">
        <v>1477</v>
      </c>
      <c r="C1450" s="12" t="s">
        <v>1477</v>
      </c>
      <c r="D1450" s="12" t="s">
        <v>1477</v>
      </c>
      <c r="E1450" s="13" t="s">
        <v>1477</v>
      </c>
      <c r="J1450"/>
      <c r="U1450" s="4" t="s">
        <v>1477</v>
      </c>
      <c r="V1450" s="4" t="s">
        <v>1477</v>
      </c>
      <c r="W1450" s="4" t="s">
        <v>1477</v>
      </c>
    </row>
    <row r="1451" spans="1:23" x14ac:dyDescent="0.2">
      <c r="A1451" s="10" t="s">
        <v>1801</v>
      </c>
      <c r="B1451" s="11" t="s">
        <v>1477</v>
      </c>
      <c r="C1451" s="12" t="s">
        <v>1477</v>
      </c>
      <c r="D1451" s="12" t="s">
        <v>1477</v>
      </c>
      <c r="E1451" s="13" t="s">
        <v>1477</v>
      </c>
      <c r="J1451"/>
      <c r="U1451" s="4" t="s">
        <v>1477</v>
      </c>
      <c r="V1451" s="4" t="s">
        <v>1477</v>
      </c>
      <c r="W1451" s="4" t="s">
        <v>1477</v>
      </c>
    </row>
    <row r="1452" spans="1:23" x14ac:dyDescent="0.2">
      <c r="A1452" s="10" t="s">
        <v>1802</v>
      </c>
      <c r="B1452" s="11" t="s">
        <v>1686</v>
      </c>
      <c r="C1452" s="12" t="s">
        <v>1686</v>
      </c>
      <c r="D1452" s="12" t="s">
        <v>1660</v>
      </c>
      <c r="E1452" s="13" t="s">
        <v>348</v>
      </c>
      <c r="J1452"/>
      <c r="U1452" s="4" t="s">
        <v>1686</v>
      </c>
      <c r="V1452" s="4" t="s">
        <v>1660</v>
      </c>
      <c r="W1452" s="4" t="s">
        <v>348</v>
      </c>
    </row>
    <row r="1453" spans="1:23" x14ac:dyDescent="0.2">
      <c r="A1453" s="10" t="s">
        <v>1803</v>
      </c>
      <c r="B1453" s="11" t="s">
        <v>1688</v>
      </c>
      <c r="C1453" s="12" t="s">
        <v>1688</v>
      </c>
      <c r="D1453" s="12" t="s">
        <v>1688</v>
      </c>
      <c r="E1453" s="13" t="s">
        <v>420</v>
      </c>
      <c r="J1453"/>
      <c r="U1453" s="4" t="s">
        <v>1688</v>
      </c>
      <c r="V1453" s="4" t="s">
        <v>1688</v>
      </c>
      <c r="W1453" s="4" t="s">
        <v>420</v>
      </c>
    </row>
    <row r="1454" spans="1:23" x14ac:dyDescent="0.2">
      <c r="A1454" s="10" t="s">
        <v>1804</v>
      </c>
      <c r="B1454" s="11" t="s">
        <v>1690</v>
      </c>
      <c r="C1454" s="12" t="s">
        <v>1690</v>
      </c>
      <c r="D1454" s="12" t="s">
        <v>1690</v>
      </c>
      <c r="E1454" s="13" t="s">
        <v>1690</v>
      </c>
      <c r="J1454"/>
      <c r="U1454" s="4" t="s">
        <v>1690</v>
      </c>
      <c r="V1454" s="4" t="s">
        <v>1690</v>
      </c>
      <c r="W1454" s="4" t="s">
        <v>1690</v>
      </c>
    </row>
    <row r="1455" spans="1:23" x14ac:dyDescent="0.2">
      <c r="A1455" s="10" t="s">
        <v>1805</v>
      </c>
      <c r="B1455" s="11" t="s">
        <v>1692</v>
      </c>
      <c r="C1455" s="12" t="s">
        <v>1692</v>
      </c>
      <c r="D1455" s="12" t="s">
        <v>1692</v>
      </c>
      <c r="E1455" s="13" t="s">
        <v>354</v>
      </c>
      <c r="J1455"/>
      <c r="U1455" s="4" t="s">
        <v>1692</v>
      </c>
      <c r="V1455" s="4" t="s">
        <v>1692</v>
      </c>
      <c r="W1455" s="4" t="s">
        <v>354</v>
      </c>
    </row>
    <row r="1456" spans="1:23" x14ac:dyDescent="0.2">
      <c r="A1456" s="10" t="s">
        <v>1806</v>
      </c>
      <c r="B1456" s="11" t="s">
        <v>1692</v>
      </c>
      <c r="C1456" s="12" t="s">
        <v>1692</v>
      </c>
      <c r="D1456" s="12" t="s">
        <v>1692</v>
      </c>
      <c r="E1456" s="13" t="s">
        <v>1692</v>
      </c>
      <c r="J1456"/>
      <c r="U1456" s="4" t="s">
        <v>1692</v>
      </c>
      <c r="V1456" s="4" t="s">
        <v>1692</v>
      </c>
      <c r="W1456" s="4" t="s">
        <v>1692</v>
      </c>
    </row>
    <row r="1457" spans="1:23" x14ac:dyDescent="0.2">
      <c r="A1457" s="10" t="s">
        <v>1807</v>
      </c>
      <c r="B1457" s="11" t="s">
        <v>1695</v>
      </c>
      <c r="C1457" s="12" t="s">
        <v>1695</v>
      </c>
      <c r="D1457" s="12" t="s">
        <v>1695</v>
      </c>
      <c r="E1457" s="13" t="s">
        <v>1695</v>
      </c>
      <c r="J1457"/>
      <c r="U1457" s="4" t="s">
        <v>1695</v>
      </c>
      <c r="V1457" s="4" t="s">
        <v>1695</v>
      </c>
      <c r="W1457" s="4" t="s">
        <v>1695</v>
      </c>
    </row>
    <row r="1458" spans="1:23" x14ac:dyDescent="0.2">
      <c r="A1458" s="10" t="s">
        <v>1808</v>
      </c>
      <c r="B1458" s="11" t="s">
        <v>1695</v>
      </c>
      <c r="C1458" s="12" t="s">
        <v>1695</v>
      </c>
      <c r="D1458" s="12" t="s">
        <v>1695</v>
      </c>
      <c r="E1458" s="13" t="s">
        <v>1695</v>
      </c>
      <c r="J1458"/>
      <c r="U1458" s="4" t="s">
        <v>1695</v>
      </c>
      <c r="V1458" s="4" t="s">
        <v>1695</v>
      </c>
      <c r="W1458" s="4" t="s">
        <v>1695</v>
      </c>
    </row>
    <row r="1459" spans="1:23" x14ac:dyDescent="0.2">
      <c r="A1459" s="10" t="s">
        <v>1809</v>
      </c>
      <c r="B1459" s="11" t="s">
        <v>1695</v>
      </c>
      <c r="C1459" s="12" t="s">
        <v>1695</v>
      </c>
      <c r="D1459" s="12" t="s">
        <v>1695</v>
      </c>
      <c r="E1459" s="13" t="s">
        <v>357</v>
      </c>
      <c r="J1459"/>
      <c r="U1459" s="4" t="s">
        <v>1695</v>
      </c>
      <c r="V1459" s="4" t="s">
        <v>1695</v>
      </c>
      <c r="W1459" s="4" t="s">
        <v>357</v>
      </c>
    </row>
    <row r="1460" spans="1:23" x14ac:dyDescent="0.2">
      <c r="A1460" s="10" t="s">
        <v>1810</v>
      </c>
      <c r="B1460" s="11" t="s">
        <v>1699</v>
      </c>
      <c r="C1460" s="12" t="s">
        <v>1699</v>
      </c>
      <c r="D1460" s="12" t="s">
        <v>1699</v>
      </c>
      <c r="E1460" s="13" t="s">
        <v>361</v>
      </c>
      <c r="J1460"/>
      <c r="U1460" s="4" t="s">
        <v>1699</v>
      </c>
      <c r="V1460" s="4" t="s">
        <v>1699</v>
      </c>
      <c r="W1460" s="4" t="s">
        <v>361</v>
      </c>
    </row>
    <row r="1461" spans="1:23" x14ac:dyDescent="0.2">
      <c r="A1461" s="10" t="s">
        <v>1811</v>
      </c>
      <c r="B1461" s="11" t="s">
        <v>1701</v>
      </c>
      <c r="C1461" s="12" t="s">
        <v>1701</v>
      </c>
      <c r="D1461" s="12" t="s">
        <v>1701</v>
      </c>
      <c r="E1461" s="13" t="s">
        <v>1660</v>
      </c>
      <c r="J1461"/>
      <c r="U1461" s="4" t="s">
        <v>1701</v>
      </c>
      <c r="V1461" s="4" t="s">
        <v>1701</v>
      </c>
      <c r="W1461" s="4" t="s">
        <v>1660</v>
      </c>
    </row>
    <row r="1462" spans="1:23" x14ac:dyDescent="0.2">
      <c r="A1462" s="10" t="s">
        <v>1812</v>
      </c>
      <c r="B1462" s="11" t="s">
        <v>1703</v>
      </c>
      <c r="C1462" s="12" t="s">
        <v>1703</v>
      </c>
      <c r="D1462" s="12" t="s">
        <v>1703</v>
      </c>
      <c r="E1462" s="13" t="s">
        <v>1660</v>
      </c>
      <c r="J1462"/>
      <c r="U1462" s="4" t="s">
        <v>1703</v>
      </c>
      <c r="V1462" s="4" t="s">
        <v>1703</v>
      </c>
      <c r="W1462" s="4" t="s">
        <v>1660</v>
      </c>
    </row>
    <row r="1463" spans="1:23" x14ac:dyDescent="0.2">
      <c r="A1463" s="10" t="s">
        <v>1813</v>
      </c>
      <c r="B1463" s="11" t="s">
        <v>1703</v>
      </c>
      <c r="C1463" s="12" t="s">
        <v>1703</v>
      </c>
      <c r="D1463" s="12" t="s">
        <v>1703</v>
      </c>
      <c r="E1463" s="13" t="s">
        <v>1703</v>
      </c>
      <c r="J1463"/>
      <c r="U1463" s="4" t="s">
        <v>1703</v>
      </c>
      <c r="V1463" s="4" t="s">
        <v>1703</v>
      </c>
      <c r="W1463" s="4" t="s">
        <v>1703</v>
      </c>
    </row>
    <row r="1464" spans="1:23" x14ac:dyDescent="0.2">
      <c r="A1464" s="10" t="s">
        <v>1814</v>
      </c>
      <c r="B1464" s="11" t="s">
        <v>1706</v>
      </c>
      <c r="C1464" s="12" t="s">
        <v>1706</v>
      </c>
      <c r="D1464" s="12" t="s">
        <v>1706</v>
      </c>
      <c r="E1464" s="13" t="s">
        <v>1706</v>
      </c>
      <c r="J1464"/>
      <c r="U1464" s="4" t="s">
        <v>1706</v>
      </c>
      <c r="V1464" s="4" t="s">
        <v>1706</v>
      </c>
      <c r="W1464" s="4" t="s">
        <v>1706</v>
      </c>
    </row>
    <row r="1465" spans="1:23" x14ac:dyDescent="0.2">
      <c r="A1465" s="10" t="s">
        <v>1815</v>
      </c>
      <c r="B1465" s="11" t="s">
        <v>1708</v>
      </c>
      <c r="C1465" s="12" t="s">
        <v>1708</v>
      </c>
      <c r="D1465" s="12" t="s">
        <v>1708</v>
      </c>
      <c r="E1465" s="13" t="s">
        <v>1708</v>
      </c>
      <c r="J1465"/>
      <c r="U1465" s="4" t="s">
        <v>1708</v>
      </c>
      <c r="V1465" s="4" t="s">
        <v>1708</v>
      </c>
      <c r="W1465" s="4" t="s">
        <v>1708</v>
      </c>
    </row>
    <row r="1466" spans="1:23" x14ac:dyDescent="0.2">
      <c r="A1466" s="10" t="s">
        <v>1816</v>
      </c>
      <c r="B1466" s="11" t="s">
        <v>1710</v>
      </c>
      <c r="C1466" s="12" t="s">
        <v>1710</v>
      </c>
      <c r="D1466" s="12" t="s">
        <v>1710</v>
      </c>
      <c r="E1466" s="13" t="s">
        <v>1710</v>
      </c>
      <c r="J1466"/>
      <c r="U1466" s="4" t="s">
        <v>1710</v>
      </c>
      <c r="V1466" s="4" t="s">
        <v>1710</v>
      </c>
      <c r="W1466" s="4" t="s">
        <v>1710</v>
      </c>
    </row>
    <row r="1467" spans="1:23" x14ac:dyDescent="0.2">
      <c r="A1467" s="10" t="s">
        <v>1817</v>
      </c>
      <c r="B1467" s="11" t="s">
        <v>1430</v>
      </c>
      <c r="C1467" s="12" t="s">
        <v>1430</v>
      </c>
      <c r="D1467" s="12" t="s">
        <v>1430</v>
      </c>
      <c r="E1467" s="13" t="s">
        <v>1430</v>
      </c>
      <c r="J1467"/>
      <c r="U1467" s="4" t="s">
        <v>1430</v>
      </c>
      <c r="V1467" s="4" t="s">
        <v>1430</v>
      </c>
      <c r="W1467" s="4" t="s">
        <v>1430</v>
      </c>
    </row>
    <row r="1468" spans="1:23" x14ac:dyDescent="0.2">
      <c r="A1468" s="10" t="s">
        <v>1818</v>
      </c>
      <c r="B1468" s="11" t="s">
        <v>1430</v>
      </c>
      <c r="C1468" s="12" t="s">
        <v>1430</v>
      </c>
      <c r="D1468" s="12" t="s">
        <v>1430</v>
      </c>
      <c r="E1468" s="13" t="s">
        <v>1430</v>
      </c>
      <c r="J1468"/>
      <c r="U1468" s="4" t="s">
        <v>1430</v>
      </c>
      <c r="V1468" s="4" t="s">
        <v>1430</v>
      </c>
      <c r="W1468" s="4" t="s">
        <v>1430</v>
      </c>
    </row>
    <row r="1469" spans="1:23" x14ac:dyDescent="0.2">
      <c r="A1469" s="10" t="s">
        <v>1819</v>
      </c>
      <c r="B1469" s="11" t="s">
        <v>1430</v>
      </c>
      <c r="C1469" s="12" t="s">
        <v>1430</v>
      </c>
      <c r="D1469" s="12" t="s">
        <v>1660</v>
      </c>
      <c r="E1469" s="13" t="s">
        <v>1430</v>
      </c>
      <c r="J1469"/>
      <c r="U1469" s="4" t="s">
        <v>1430</v>
      </c>
      <c r="V1469" s="4" t="s">
        <v>1660</v>
      </c>
      <c r="W1469" s="4" t="s">
        <v>1430</v>
      </c>
    </row>
    <row r="1470" spans="1:23" x14ac:dyDescent="0.2">
      <c r="A1470" s="10" t="s">
        <v>1820</v>
      </c>
      <c r="B1470" s="11" t="s">
        <v>1430</v>
      </c>
      <c r="C1470" s="12" t="s">
        <v>1430</v>
      </c>
      <c r="D1470" s="12" t="s">
        <v>1430</v>
      </c>
      <c r="E1470" s="13" t="s">
        <v>1430</v>
      </c>
      <c r="J1470"/>
      <c r="U1470" s="4" t="s">
        <v>1430</v>
      </c>
      <c r="V1470" s="4" t="s">
        <v>1430</v>
      </c>
      <c r="W1470" s="4" t="s">
        <v>1430</v>
      </c>
    </row>
    <row r="1471" spans="1:23" x14ac:dyDescent="0.2">
      <c r="A1471" s="10" t="s">
        <v>1821</v>
      </c>
      <c r="B1471" s="11" t="s">
        <v>1430</v>
      </c>
      <c r="C1471" s="12" t="s">
        <v>1430</v>
      </c>
      <c r="D1471" s="12" t="s">
        <v>1430</v>
      </c>
      <c r="E1471" s="13" t="s">
        <v>1430</v>
      </c>
      <c r="J1471"/>
      <c r="U1471" s="4" t="s">
        <v>1430</v>
      </c>
      <c r="V1471" s="4" t="s">
        <v>1430</v>
      </c>
      <c r="W1471" s="4" t="s">
        <v>1430</v>
      </c>
    </row>
    <row r="1472" spans="1:23" x14ac:dyDescent="0.2">
      <c r="A1472" s="10" t="s">
        <v>1822</v>
      </c>
      <c r="B1472" s="11" t="s">
        <v>1655</v>
      </c>
      <c r="C1472" s="12" t="s">
        <v>1655</v>
      </c>
      <c r="D1472" s="12" t="s">
        <v>1655</v>
      </c>
      <c r="E1472" s="13" t="s">
        <v>1655</v>
      </c>
      <c r="J1472"/>
      <c r="U1472" s="4" t="s">
        <v>1655</v>
      </c>
      <c r="V1472" s="4" t="s">
        <v>1655</v>
      </c>
      <c r="W1472" s="4" t="s">
        <v>1655</v>
      </c>
    </row>
    <row r="1473" spans="1:23" x14ac:dyDescent="0.2">
      <c r="A1473" s="10" t="s">
        <v>1823</v>
      </c>
      <c r="B1473" s="11" t="s">
        <v>1718</v>
      </c>
      <c r="C1473" s="12" t="s">
        <v>1718</v>
      </c>
      <c r="D1473" s="12" t="s">
        <v>1718</v>
      </c>
      <c r="E1473" s="13" t="s">
        <v>1718</v>
      </c>
      <c r="J1473"/>
      <c r="U1473" s="4" t="s">
        <v>1718</v>
      </c>
      <c r="V1473" s="4" t="s">
        <v>1718</v>
      </c>
      <c r="W1473" s="4" t="s">
        <v>1718</v>
      </c>
    </row>
    <row r="1474" spans="1:23" x14ac:dyDescent="0.2">
      <c r="A1474" s="10" t="s">
        <v>1824</v>
      </c>
      <c r="B1474" s="11" t="s">
        <v>1720</v>
      </c>
      <c r="C1474" s="12" t="s">
        <v>1720</v>
      </c>
      <c r="D1474" s="12" t="s">
        <v>1720</v>
      </c>
      <c r="E1474" s="13" t="s">
        <v>1720</v>
      </c>
      <c r="J1474"/>
      <c r="U1474" s="4" t="s">
        <v>1720</v>
      </c>
      <c r="V1474" s="4" t="s">
        <v>1720</v>
      </c>
      <c r="W1474" s="4" t="s">
        <v>1720</v>
      </c>
    </row>
    <row r="1475" spans="1:23" x14ac:dyDescent="0.2">
      <c r="A1475" s="10" t="s">
        <v>1825</v>
      </c>
      <c r="B1475" s="11" t="s">
        <v>1720</v>
      </c>
      <c r="C1475" s="12" t="s">
        <v>1720</v>
      </c>
      <c r="D1475" s="12" t="s">
        <v>1720</v>
      </c>
      <c r="E1475" s="13" t="s">
        <v>1720</v>
      </c>
      <c r="J1475"/>
      <c r="U1475" s="4" t="s">
        <v>1720</v>
      </c>
      <c r="V1475" s="4" t="s">
        <v>1720</v>
      </c>
      <c r="W1475" s="4" t="s">
        <v>1720</v>
      </c>
    </row>
    <row r="1476" spans="1:23" x14ac:dyDescent="0.2">
      <c r="A1476" s="10" t="s">
        <v>1826</v>
      </c>
      <c r="B1476" s="11" t="s">
        <v>1720</v>
      </c>
      <c r="C1476" s="12" t="s">
        <v>1720</v>
      </c>
      <c r="D1476" s="12" t="s">
        <v>1720</v>
      </c>
      <c r="E1476" s="13" t="s">
        <v>1720</v>
      </c>
      <c r="J1476"/>
      <c r="U1476" s="4" t="s">
        <v>1720</v>
      </c>
      <c r="V1476" s="4" t="s">
        <v>1720</v>
      </c>
      <c r="W1476" s="4" t="s">
        <v>1720</v>
      </c>
    </row>
    <row r="1477" spans="1:23" x14ac:dyDescent="0.2">
      <c r="A1477" s="10" t="s">
        <v>1827</v>
      </c>
      <c r="B1477" s="11" t="s">
        <v>1722</v>
      </c>
      <c r="C1477" s="12" t="s">
        <v>1722</v>
      </c>
      <c r="D1477" s="12" t="s">
        <v>1722</v>
      </c>
      <c r="E1477" s="13" t="s">
        <v>34</v>
      </c>
      <c r="J1477"/>
      <c r="U1477" s="4" t="s">
        <v>1722</v>
      </c>
      <c r="V1477" s="4" t="s">
        <v>1722</v>
      </c>
      <c r="W1477" s="4" t="s">
        <v>34</v>
      </c>
    </row>
    <row r="1478" spans="1:23" x14ac:dyDescent="0.2">
      <c r="A1478" s="10" t="s">
        <v>1828</v>
      </c>
      <c r="B1478" s="11" t="s">
        <v>1650</v>
      </c>
      <c r="C1478" s="12" t="s">
        <v>1650</v>
      </c>
      <c r="D1478" s="12" t="s">
        <v>1650</v>
      </c>
      <c r="E1478" s="13" t="s">
        <v>1650</v>
      </c>
      <c r="J1478"/>
      <c r="U1478" s="4" t="s">
        <v>1650</v>
      </c>
      <c r="V1478" s="4" t="s">
        <v>1650</v>
      </c>
      <c r="W1478" s="4" t="s">
        <v>1650</v>
      </c>
    </row>
    <row r="1479" spans="1:23" x14ac:dyDescent="0.2">
      <c r="A1479" s="10" t="s">
        <v>1829</v>
      </c>
      <c r="B1479" s="11" t="s">
        <v>1650</v>
      </c>
      <c r="C1479" s="12" t="s">
        <v>1650</v>
      </c>
      <c r="D1479" s="12" t="s">
        <v>1650</v>
      </c>
      <c r="E1479" s="13" t="s">
        <v>1650</v>
      </c>
      <c r="J1479"/>
      <c r="U1479" s="4" t="s">
        <v>1650</v>
      </c>
      <c r="V1479" s="4" t="s">
        <v>1650</v>
      </c>
      <c r="W1479" s="4" t="s">
        <v>1650</v>
      </c>
    </row>
    <row r="1480" spans="1:23" x14ac:dyDescent="0.2">
      <c r="A1480" s="10" t="s">
        <v>1830</v>
      </c>
      <c r="B1480" s="11" t="s">
        <v>1650</v>
      </c>
      <c r="C1480" s="12" t="s">
        <v>1650</v>
      </c>
      <c r="D1480" s="12" t="s">
        <v>1650</v>
      </c>
      <c r="E1480" s="13" t="s">
        <v>1650</v>
      </c>
      <c r="J1480"/>
      <c r="U1480" s="4" t="s">
        <v>1650</v>
      </c>
      <c r="V1480" s="4" t="s">
        <v>1650</v>
      </c>
      <c r="W1480" s="4" t="s">
        <v>1650</v>
      </c>
    </row>
    <row r="1481" spans="1:23" x14ac:dyDescent="0.2">
      <c r="A1481" s="10" t="s">
        <v>1831</v>
      </c>
      <c r="B1481" s="11" t="s">
        <v>1650</v>
      </c>
      <c r="C1481" s="12" t="s">
        <v>1650</v>
      </c>
      <c r="D1481" s="12" t="s">
        <v>1650</v>
      </c>
      <c r="E1481" s="13" t="s">
        <v>1650</v>
      </c>
      <c r="J1481"/>
      <c r="U1481" s="4" t="s">
        <v>1650</v>
      </c>
      <c r="V1481" s="4" t="s">
        <v>1650</v>
      </c>
      <c r="W1481" s="4" t="s">
        <v>1650</v>
      </c>
    </row>
    <row r="1482" spans="1:23" x14ac:dyDescent="0.2">
      <c r="A1482" s="10" t="s">
        <v>1832</v>
      </c>
      <c r="B1482" s="11" t="s">
        <v>1650</v>
      </c>
      <c r="C1482" s="12" t="s">
        <v>1650</v>
      </c>
      <c r="D1482" s="12" t="s">
        <v>1650</v>
      </c>
      <c r="E1482" s="13" t="s">
        <v>1650</v>
      </c>
      <c r="J1482"/>
      <c r="U1482" s="4" t="s">
        <v>1650</v>
      </c>
      <c r="V1482" s="4" t="s">
        <v>1650</v>
      </c>
      <c r="W1482" s="4" t="s">
        <v>1650</v>
      </c>
    </row>
    <row r="1483" spans="1:23" x14ac:dyDescent="0.2">
      <c r="A1483" s="10" t="s">
        <v>1833</v>
      </c>
      <c r="B1483" s="11" t="s">
        <v>1650</v>
      </c>
      <c r="C1483" s="12" t="s">
        <v>1650</v>
      </c>
      <c r="D1483" s="12" t="s">
        <v>1650</v>
      </c>
      <c r="E1483" s="13" t="s">
        <v>1650</v>
      </c>
      <c r="J1483"/>
      <c r="U1483" s="4" t="s">
        <v>1650</v>
      </c>
      <c r="V1483" s="4" t="s">
        <v>1650</v>
      </c>
      <c r="W1483" s="4" t="s">
        <v>1650</v>
      </c>
    </row>
    <row r="1484" spans="1:23" x14ac:dyDescent="0.2">
      <c r="A1484" s="10" t="s">
        <v>1834</v>
      </c>
      <c r="B1484" s="11" t="s">
        <v>1650</v>
      </c>
      <c r="C1484" s="12" t="s">
        <v>1650</v>
      </c>
      <c r="D1484" s="12" t="s">
        <v>1650</v>
      </c>
      <c r="E1484" s="13" t="s">
        <v>1650</v>
      </c>
      <c r="J1484"/>
      <c r="U1484" s="4" t="s">
        <v>1650</v>
      </c>
      <c r="V1484" s="4" t="s">
        <v>1650</v>
      </c>
      <c r="W1484" s="4" t="s">
        <v>1650</v>
      </c>
    </row>
    <row r="1485" spans="1:23" x14ac:dyDescent="0.2">
      <c r="A1485" s="10" t="s">
        <v>1835</v>
      </c>
      <c r="B1485" s="11" t="s">
        <v>1650</v>
      </c>
      <c r="C1485" s="12" t="s">
        <v>1650</v>
      </c>
      <c r="D1485" s="12" t="s">
        <v>1650</v>
      </c>
      <c r="E1485" s="13" t="s">
        <v>1650</v>
      </c>
      <c r="J1485"/>
      <c r="U1485" s="4" t="s">
        <v>1650</v>
      </c>
      <c r="V1485" s="4" t="s">
        <v>1650</v>
      </c>
      <c r="W1485" s="4" t="s">
        <v>1650</v>
      </c>
    </row>
    <row r="1486" spans="1:23" x14ac:dyDescent="0.2">
      <c r="A1486" s="10" t="s">
        <v>1836</v>
      </c>
      <c r="B1486" s="11" t="s">
        <v>1660</v>
      </c>
      <c r="C1486" s="12" t="s">
        <v>1660</v>
      </c>
      <c r="D1486" s="12" t="s">
        <v>1660</v>
      </c>
      <c r="E1486" s="13" t="s">
        <v>1660</v>
      </c>
      <c r="J1486"/>
      <c r="U1486" s="4" t="s">
        <v>1660</v>
      </c>
      <c r="V1486" s="4" t="s">
        <v>1660</v>
      </c>
      <c r="W1486" s="4" t="s">
        <v>1660</v>
      </c>
    </row>
    <row r="1487" spans="1:23" x14ac:dyDescent="0.2">
      <c r="A1487" s="10" t="s">
        <v>1837</v>
      </c>
      <c r="B1487" s="11" t="s">
        <v>1660</v>
      </c>
      <c r="C1487" s="12" t="s">
        <v>1660</v>
      </c>
      <c r="D1487" s="12" t="s">
        <v>1660</v>
      </c>
      <c r="E1487" s="13" t="s">
        <v>1660</v>
      </c>
      <c r="J1487"/>
      <c r="U1487" s="4" t="s">
        <v>1660</v>
      </c>
      <c r="V1487" s="4" t="s">
        <v>1660</v>
      </c>
      <c r="W1487" s="4" t="s">
        <v>1660</v>
      </c>
    </row>
    <row r="1488" spans="1:23" x14ac:dyDescent="0.2">
      <c r="A1488" s="10" t="s">
        <v>1838</v>
      </c>
      <c r="B1488" s="11" t="s">
        <v>1660</v>
      </c>
      <c r="C1488" s="12" t="s">
        <v>1660</v>
      </c>
      <c r="D1488" s="12" t="s">
        <v>1660</v>
      </c>
      <c r="E1488" s="13" t="s">
        <v>1660</v>
      </c>
      <c r="J1488"/>
      <c r="U1488" s="4" t="s">
        <v>1660</v>
      </c>
      <c r="V1488" s="4" t="s">
        <v>1660</v>
      </c>
      <c r="W1488" s="4" t="s">
        <v>1660</v>
      </c>
    </row>
    <row r="1489" spans="1:23" x14ac:dyDescent="0.2">
      <c r="A1489" s="10" t="s">
        <v>1839</v>
      </c>
      <c r="B1489" s="11" t="s">
        <v>1660</v>
      </c>
      <c r="C1489" s="12" t="s">
        <v>1660</v>
      </c>
      <c r="D1489" s="12" t="s">
        <v>1660</v>
      </c>
      <c r="E1489" s="13" t="s">
        <v>1660</v>
      </c>
      <c r="J1489"/>
      <c r="U1489" s="4" t="s">
        <v>1660</v>
      </c>
      <c r="V1489" s="4" t="s">
        <v>1660</v>
      </c>
      <c r="W1489" s="4" t="s">
        <v>1660</v>
      </c>
    </row>
    <row r="1490" spans="1:23" x14ac:dyDescent="0.2">
      <c r="A1490" s="10" t="s">
        <v>1840</v>
      </c>
      <c r="B1490" s="11" t="s">
        <v>1665</v>
      </c>
      <c r="C1490" s="12" t="s">
        <v>1665</v>
      </c>
      <c r="D1490" s="12" t="s">
        <v>1665</v>
      </c>
      <c r="E1490" s="13" t="s">
        <v>1665</v>
      </c>
      <c r="J1490"/>
      <c r="U1490" s="4" t="s">
        <v>1665</v>
      </c>
      <c r="V1490" s="4" t="s">
        <v>1665</v>
      </c>
      <c r="W1490" s="4" t="s">
        <v>1665</v>
      </c>
    </row>
    <row r="1491" spans="1:23" x14ac:dyDescent="0.2">
      <c r="A1491" s="10" t="s">
        <v>1841</v>
      </c>
      <c r="B1491" s="11" t="s">
        <v>1667</v>
      </c>
      <c r="C1491" s="12" t="s">
        <v>1667</v>
      </c>
      <c r="D1491" s="12" t="s">
        <v>1667</v>
      </c>
      <c r="E1491" s="13" t="s">
        <v>1684</v>
      </c>
      <c r="J1491"/>
      <c r="U1491" s="4" t="s">
        <v>1667</v>
      </c>
      <c r="V1491" s="4" t="s">
        <v>1667</v>
      </c>
      <c r="W1491" s="4" t="s">
        <v>1684</v>
      </c>
    </row>
    <row r="1492" spans="1:23" x14ac:dyDescent="0.2">
      <c r="A1492" s="10" t="s">
        <v>1842</v>
      </c>
      <c r="B1492" s="11" t="s">
        <v>1667</v>
      </c>
      <c r="C1492" s="12" t="s">
        <v>1667</v>
      </c>
      <c r="D1492" s="12" t="s">
        <v>1667</v>
      </c>
      <c r="E1492" s="13" t="s">
        <v>1667</v>
      </c>
      <c r="J1492"/>
      <c r="U1492" s="4" t="s">
        <v>1667</v>
      </c>
      <c r="V1492" s="4" t="s">
        <v>1667</v>
      </c>
      <c r="W1492" s="4" t="s">
        <v>1667</v>
      </c>
    </row>
    <row r="1493" spans="1:23" x14ac:dyDescent="0.2">
      <c r="A1493" s="10" t="s">
        <v>1843</v>
      </c>
      <c r="B1493" s="11" t="s">
        <v>1667</v>
      </c>
      <c r="C1493" s="12" t="s">
        <v>1667</v>
      </c>
      <c r="D1493" s="12" t="s">
        <v>1667</v>
      </c>
      <c r="E1493" s="13" t="s">
        <v>1667</v>
      </c>
      <c r="J1493"/>
      <c r="U1493" s="4" t="s">
        <v>1667</v>
      </c>
      <c r="V1493" s="4" t="s">
        <v>1667</v>
      </c>
      <c r="W1493" s="4" t="s">
        <v>1667</v>
      </c>
    </row>
    <row r="1494" spans="1:23" x14ac:dyDescent="0.2">
      <c r="A1494" s="10" t="s">
        <v>1844</v>
      </c>
      <c r="B1494" s="11" t="s">
        <v>1667</v>
      </c>
      <c r="C1494" s="12" t="s">
        <v>1667</v>
      </c>
      <c r="D1494" s="12" t="s">
        <v>1667</v>
      </c>
      <c r="E1494" s="13" t="s">
        <v>1667</v>
      </c>
      <c r="J1494"/>
      <c r="U1494" s="4" t="s">
        <v>1667</v>
      </c>
      <c r="V1494" s="4" t="s">
        <v>1667</v>
      </c>
      <c r="W1494" s="4" t="s">
        <v>1667</v>
      </c>
    </row>
    <row r="1495" spans="1:23" x14ac:dyDescent="0.2">
      <c r="A1495" s="10" t="s">
        <v>1845</v>
      </c>
      <c r="B1495" s="11" t="s">
        <v>1667</v>
      </c>
      <c r="C1495" s="12" t="s">
        <v>1667</v>
      </c>
      <c r="D1495" s="12" t="s">
        <v>1667</v>
      </c>
      <c r="E1495" s="13" t="s">
        <v>1667</v>
      </c>
      <c r="J1495"/>
      <c r="U1495" s="4" t="s">
        <v>1667</v>
      </c>
      <c r="V1495" s="4" t="s">
        <v>1667</v>
      </c>
      <c r="W1495" s="4" t="s">
        <v>1667</v>
      </c>
    </row>
    <row r="1496" spans="1:23" x14ac:dyDescent="0.2">
      <c r="A1496" s="10" t="s">
        <v>1846</v>
      </c>
      <c r="B1496" s="11" t="s">
        <v>1667</v>
      </c>
      <c r="C1496" s="12" t="s">
        <v>1667</v>
      </c>
      <c r="D1496" s="12" t="s">
        <v>1667</v>
      </c>
      <c r="E1496" s="13" t="s">
        <v>1667</v>
      </c>
      <c r="J1496"/>
      <c r="U1496" s="4" t="s">
        <v>1667</v>
      </c>
      <c r="V1496" s="4" t="s">
        <v>1667</v>
      </c>
      <c r="W1496" s="4" t="s">
        <v>1667</v>
      </c>
    </row>
    <row r="1497" spans="1:23" x14ac:dyDescent="0.2">
      <c r="A1497" s="10" t="s">
        <v>1847</v>
      </c>
      <c r="B1497" s="11" t="s">
        <v>1675</v>
      </c>
      <c r="C1497" s="12" t="s">
        <v>1675</v>
      </c>
      <c r="D1497" s="12" t="s">
        <v>1675</v>
      </c>
      <c r="E1497" s="13" t="s">
        <v>1675</v>
      </c>
      <c r="J1497"/>
      <c r="U1497" s="4" t="s">
        <v>1675</v>
      </c>
      <c r="V1497" s="4" t="s">
        <v>1675</v>
      </c>
      <c r="W1497" s="4" t="s">
        <v>1675</v>
      </c>
    </row>
    <row r="1498" spans="1:23" x14ac:dyDescent="0.2">
      <c r="A1498" s="10" t="s">
        <v>1848</v>
      </c>
      <c r="B1498" s="11" t="s">
        <v>1675</v>
      </c>
      <c r="C1498" s="12" t="s">
        <v>1675</v>
      </c>
      <c r="D1498" s="12" t="s">
        <v>1675</v>
      </c>
      <c r="E1498" s="13" t="s">
        <v>1675</v>
      </c>
      <c r="J1498"/>
      <c r="U1498" s="4" t="s">
        <v>1675</v>
      </c>
      <c r="V1498" s="4" t="s">
        <v>1675</v>
      </c>
      <c r="W1498" s="4" t="s">
        <v>1675</v>
      </c>
    </row>
    <row r="1499" spans="1:23" x14ac:dyDescent="0.2">
      <c r="A1499" s="10" t="s">
        <v>1849</v>
      </c>
      <c r="B1499" s="11" t="s">
        <v>1678</v>
      </c>
      <c r="C1499" s="12" t="s">
        <v>1678</v>
      </c>
      <c r="D1499" s="12" t="s">
        <v>1678</v>
      </c>
      <c r="E1499" s="13" t="s">
        <v>1678</v>
      </c>
      <c r="J1499"/>
      <c r="U1499" s="4" t="s">
        <v>1678</v>
      </c>
      <c r="V1499" s="4" t="s">
        <v>1678</v>
      </c>
      <c r="W1499" s="4" t="s">
        <v>1678</v>
      </c>
    </row>
    <row r="1500" spans="1:23" x14ac:dyDescent="0.2">
      <c r="A1500" s="10" t="s">
        <v>1850</v>
      </c>
      <c r="B1500" s="11" t="s">
        <v>1680</v>
      </c>
      <c r="C1500" s="12" t="s">
        <v>1680</v>
      </c>
      <c r="D1500" s="12" t="s">
        <v>1680</v>
      </c>
      <c r="E1500" s="13" t="s">
        <v>1680</v>
      </c>
      <c r="J1500"/>
      <c r="U1500" s="4" t="s">
        <v>1680</v>
      </c>
      <c r="V1500" s="4" t="s">
        <v>1680</v>
      </c>
      <c r="W1500" s="4" t="s">
        <v>1680</v>
      </c>
    </row>
    <row r="1501" spans="1:23" x14ac:dyDescent="0.2">
      <c r="A1501" s="10" t="s">
        <v>1851</v>
      </c>
      <c r="B1501" s="11" t="s">
        <v>1680</v>
      </c>
      <c r="C1501" s="12" t="s">
        <v>1680</v>
      </c>
      <c r="D1501" s="12" t="s">
        <v>1680</v>
      </c>
      <c r="E1501" s="13" t="s">
        <v>1680</v>
      </c>
      <c r="J1501"/>
      <c r="U1501" s="4" t="s">
        <v>1680</v>
      </c>
      <c r="V1501" s="4" t="s">
        <v>1680</v>
      </c>
      <c r="W1501" s="4" t="s">
        <v>1680</v>
      </c>
    </row>
    <row r="1502" spans="1:23" x14ac:dyDescent="0.2">
      <c r="A1502" s="10" t="s">
        <v>1852</v>
      </c>
      <c r="B1502" s="11" t="s">
        <v>1477</v>
      </c>
      <c r="C1502" s="12" t="s">
        <v>1477</v>
      </c>
      <c r="D1502" s="12" t="s">
        <v>1477</v>
      </c>
      <c r="E1502" s="13" t="s">
        <v>1477</v>
      </c>
      <c r="J1502"/>
      <c r="U1502" s="4" t="s">
        <v>1477</v>
      </c>
      <c r="V1502" s="4" t="s">
        <v>1477</v>
      </c>
      <c r="W1502" s="4" t="s">
        <v>1477</v>
      </c>
    </row>
    <row r="1503" spans="1:23" x14ac:dyDescent="0.2">
      <c r="A1503" s="10" t="s">
        <v>1853</v>
      </c>
      <c r="B1503" s="11" t="s">
        <v>1477</v>
      </c>
      <c r="C1503" s="12" t="s">
        <v>1477</v>
      </c>
      <c r="D1503" s="12" t="s">
        <v>1477</v>
      </c>
      <c r="E1503" s="13" t="s">
        <v>1477</v>
      </c>
      <c r="J1503"/>
      <c r="U1503" s="4" t="s">
        <v>1477</v>
      </c>
      <c r="V1503" s="4" t="s">
        <v>1477</v>
      </c>
      <c r="W1503" s="4" t="s">
        <v>1477</v>
      </c>
    </row>
    <row r="1504" spans="1:23" x14ac:dyDescent="0.2">
      <c r="A1504" s="10" t="s">
        <v>1854</v>
      </c>
      <c r="B1504" s="11" t="s">
        <v>1686</v>
      </c>
      <c r="C1504" s="12" t="s">
        <v>1686</v>
      </c>
      <c r="D1504" s="12" t="s">
        <v>1660</v>
      </c>
      <c r="E1504" s="13" t="s">
        <v>1686</v>
      </c>
      <c r="J1504"/>
      <c r="U1504" s="4" t="s">
        <v>1686</v>
      </c>
      <c r="V1504" s="4" t="s">
        <v>1660</v>
      </c>
      <c r="W1504" s="4" t="s">
        <v>1686</v>
      </c>
    </row>
    <row r="1505" spans="1:23" x14ac:dyDescent="0.2">
      <c r="A1505" s="10" t="s">
        <v>1855</v>
      </c>
      <c r="B1505" s="11" t="s">
        <v>1688</v>
      </c>
      <c r="C1505" s="12" t="s">
        <v>1688</v>
      </c>
      <c r="D1505" s="12" t="s">
        <v>1688</v>
      </c>
      <c r="E1505" s="13" t="s">
        <v>1688</v>
      </c>
      <c r="J1505"/>
      <c r="U1505" s="4" t="s">
        <v>1688</v>
      </c>
      <c r="V1505" s="4" t="s">
        <v>1688</v>
      </c>
      <c r="W1505" s="4" t="s">
        <v>1688</v>
      </c>
    </row>
    <row r="1506" spans="1:23" x14ac:dyDescent="0.2">
      <c r="A1506" s="10" t="s">
        <v>1856</v>
      </c>
      <c r="B1506" s="11" t="s">
        <v>1690</v>
      </c>
      <c r="C1506" s="12" t="s">
        <v>1690</v>
      </c>
      <c r="D1506" s="12" t="s">
        <v>1690</v>
      </c>
      <c r="E1506" s="13" t="s">
        <v>1690</v>
      </c>
      <c r="J1506"/>
      <c r="U1506" s="4" t="s">
        <v>1690</v>
      </c>
      <c r="V1506" s="4" t="s">
        <v>1690</v>
      </c>
      <c r="W1506" s="4" t="s">
        <v>1690</v>
      </c>
    </row>
    <row r="1507" spans="1:23" x14ac:dyDescent="0.2">
      <c r="A1507" s="10" t="s">
        <v>1857</v>
      </c>
      <c r="B1507" s="11" t="s">
        <v>1692</v>
      </c>
      <c r="C1507" s="12" t="s">
        <v>1692</v>
      </c>
      <c r="D1507" s="12" t="s">
        <v>1692</v>
      </c>
      <c r="E1507" s="13" t="s">
        <v>47</v>
      </c>
      <c r="J1507"/>
      <c r="U1507" s="4" t="s">
        <v>1692</v>
      </c>
      <c r="V1507" s="4" t="s">
        <v>1692</v>
      </c>
      <c r="W1507" s="4" t="s">
        <v>47</v>
      </c>
    </row>
    <row r="1508" spans="1:23" x14ac:dyDescent="0.2">
      <c r="A1508" s="10" t="s">
        <v>1858</v>
      </c>
      <c r="B1508" s="11" t="s">
        <v>1692</v>
      </c>
      <c r="C1508" s="12" t="s">
        <v>1692</v>
      </c>
      <c r="D1508" s="12" t="s">
        <v>1692</v>
      </c>
      <c r="E1508" s="13" t="s">
        <v>47</v>
      </c>
      <c r="J1508"/>
      <c r="U1508" s="4" t="s">
        <v>1692</v>
      </c>
      <c r="V1508" s="4" t="s">
        <v>1692</v>
      </c>
      <c r="W1508" s="4" t="s">
        <v>47</v>
      </c>
    </row>
    <row r="1509" spans="1:23" x14ac:dyDescent="0.2">
      <c r="A1509" s="10" t="s">
        <v>1859</v>
      </c>
      <c r="B1509" s="11" t="s">
        <v>1695</v>
      </c>
      <c r="C1509" s="12" t="s">
        <v>1695</v>
      </c>
      <c r="D1509" s="12" t="s">
        <v>1695</v>
      </c>
      <c r="E1509" s="13" t="s">
        <v>357</v>
      </c>
      <c r="J1509"/>
      <c r="U1509" s="4" t="s">
        <v>1695</v>
      </c>
      <c r="V1509" s="4" t="s">
        <v>1695</v>
      </c>
      <c r="W1509" s="4" t="s">
        <v>357</v>
      </c>
    </row>
    <row r="1510" spans="1:23" x14ac:dyDescent="0.2">
      <c r="A1510" s="10" t="s">
        <v>1860</v>
      </c>
      <c r="B1510" s="11" t="s">
        <v>1695</v>
      </c>
      <c r="C1510" s="12" t="s">
        <v>1695</v>
      </c>
      <c r="D1510" s="12" t="s">
        <v>1695</v>
      </c>
      <c r="E1510" s="13" t="s">
        <v>1695</v>
      </c>
      <c r="J1510"/>
      <c r="U1510" s="4" t="s">
        <v>1695</v>
      </c>
      <c r="V1510" s="4" t="s">
        <v>1695</v>
      </c>
      <c r="W1510" s="4" t="s">
        <v>1695</v>
      </c>
    </row>
    <row r="1511" spans="1:23" x14ac:dyDescent="0.2">
      <c r="A1511" s="10" t="s">
        <v>1861</v>
      </c>
      <c r="B1511" s="11" t="s">
        <v>1695</v>
      </c>
      <c r="C1511" s="12" t="s">
        <v>1695</v>
      </c>
      <c r="D1511" s="12" t="s">
        <v>1695</v>
      </c>
      <c r="E1511" s="13" t="s">
        <v>357</v>
      </c>
      <c r="J1511"/>
      <c r="U1511" s="4" t="s">
        <v>1695</v>
      </c>
      <c r="V1511" s="4" t="s">
        <v>1695</v>
      </c>
      <c r="W1511" s="4" t="s">
        <v>357</v>
      </c>
    </row>
    <row r="1512" spans="1:23" x14ac:dyDescent="0.2">
      <c r="A1512" s="10" t="s">
        <v>1862</v>
      </c>
      <c r="B1512" s="11" t="s">
        <v>1699</v>
      </c>
      <c r="C1512" s="12" t="s">
        <v>1699</v>
      </c>
      <c r="D1512" s="12" t="s">
        <v>1699</v>
      </c>
      <c r="E1512" s="13" t="s">
        <v>361</v>
      </c>
      <c r="J1512"/>
      <c r="U1512" s="4" t="s">
        <v>1699</v>
      </c>
      <c r="V1512" s="4" t="s">
        <v>1699</v>
      </c>
      <c r="W1512" s="4" t="s">
        <v>361</v>
      </c>
    </row>
    <row r="1513" spans="1:23" x14ac:dyDescent="0.2">
      <c r="A1513" s="10" t="s">
        <v>1863</v>
      </c>
      <c r="B1513" s="11" t="s">
        <v>1701</v>
      </c>
      <c r="C1513" s="12" t="s">
        <v>1701</v>
      </c>
      <c r="D1513" s="12" t="s">
        <v>1701</v>
      </c>
      <c r="E1513" s="13" t="s">
        <v>1650</v>
      </c>
      <c r="J1513"/>
      <c r="U1513" s="4" t="s">
        <v>1701</v>
      </c>
      <c r="V1513" s="4" t="s">
        <v>1701</v>
      </c>
      <c r="W1513" s="4" t="s">
        <v>1650</v>
      </c>
    </row>
    <row r="1514" spans="1:23" x14ac:dyDescent="0.2">
      <c r="A1514" s="10" t="s">
        <v>1864</v>
      </c>
      <c r="B1514" s="11" t="s">
        <v>1703</v>
      </c>
      <c r="C1514" s="12" t="s">
        <v>1703</v>
      </c>
      <c r="D1514" s="12" t="s">
        <v>1703</v>
      </c>
      <c r="E1514" s="13" t="s">
        <v>1660</v>
      </c>
      <c r="J1514"/>
      <c r="U1514" s="4" t="s">
        <v>1703</v>
      </c>
      <c r="V1514" s="4" t="s">
        <v>1703</v>
      </c>
      <c r="W1514" s="4" t="s">
        <v>1660</v>
      </c>
    </row>
    <row r="1515" spans="1:23" x14ac:dyDescent="0.2">
      <c r="A1515" s="10" t="s">
        <v>1865</v>
      </c>
      <c r="B1515" s="11" t="s">
        <v>1703</v>
      </c>
      <c r="C1515" s="12" t="s">
        <v>1703</v>
      </c>
      <c r="D1515" s="12" t="s">
        <v>1703</v>
      </c>
      <c r="E1515" s="13" t="s">
        <v>1703</v>
      </c>
      <c r="J1515"/>
      <c r="U1515" s="4" t="s">
        <v>1703</v>
      </c>
      <c r="V1515" s="4" t="s">
        <v>1703</v>
      </c>
      <c r="W1515" s="4" t="s">
        <v>1703</v>
      </c>
    </row>
    <row r="1516" spans="1:23" x14ac:dyDescent="0.2">
      <c r="A1516" s="10" t="s">
        <v>1866</v>
      </c>
      <c r="B1516" s="11" t="s">
        <v>1706</v>
      </c>
      <c r="C1516" s="12" t="s">
        <v>1706</v>
      </c>
      <c r="D1516" s="12" t="s">
        <v>1706</v>
      </c>
      <c r="E1516" s="13" t="s">
        <v>1706</v>
      </c>
      <c r="J1516"/>
      <c r="U1516" s="4" t="s">
        <v>1706</v>
      </c>
      <c r="V1516" s="4" t="s">
        <v>1706</v>
      </c>
      <c r="W1516" s="4" t="s">
        <v>1706</v>
      </c>
    </row>
    <row r="1517" spans="1:23" x14ac:dyDescent="0.2">
      <c r="A1517" s="10" t="s">
        <v>1867</v>
      </c>
      <c r="B1517" s="11" t="s">
        <v>1708</v>
      </c>
      <c r="C1517" s="12" t="s">
        <v>1708</v>
      </c>
      <c r="D1517" s="12" t="s">
        <v>1708</v>
      </c>
      <c r="E1517" s="13" t="s">
        <v>1708</v>
      </c>
      <c r="J1517"/>
      <c r="U1517" s="4" t="s">
        <v>1708</v>
      </c>
      <c r="V1517" s="4" t="s">
        <v>1708</v>
      </c>
      <c r="W1517" s="4" t="s">
        <v>1708</v>
      </c>
    </row>
    <row r="1518" spans="1:23" x14ac:dyDescent="0.2">
      <c r="A1518" s="10" t="s">
        <v>1868</v>
      </c>
      <c r="B1518" s="11" t="s">
        <v>1710</v>
      </c>
      <c r="C1518" s="12" t="s">
        <v>1710</v>
      </c>
      <c r="D1518" s="12" t="s">
        <v>1710</v>
      </c>
      <c r="E1518" s="13" t="s">
        <v>1710</v>
      </c>
      <c r="J1518"/>
      <c r="U1518" s="4" t="s">
        <v>1710</v>
      </c>
      <c r="V1518" s="4" t="s">
        <v>1710</v>
      </c>
      <c r="W1518" s="4" t="s">
        <v>1710</v>
      </c>
    </row>
    <row r="1519" spans="1:23" x14ac:dyDescent="0.2">
      <c r="A1519" s="10" t="s">
        <v>1869</v>
      </c>
      <c r="B1519" s="11" t="s">
        <v>1430</v>
      </c>
      <c r="C1519" s="12" t="s">
        <v>1430</v>
      </c>
      <c r="D1519" s="12" t="s">
        <v>1430</v>
      </c>
      <c r="E1519" s="13" t="s">
        <v>1660</v>
      </c>
      <c r="J1519"/>
      <c r="U1519" s="4" t="s">
        <v>1430</v>
      </c>
      <c r="V1519" s="4" t="s">
        <v>1430</v>
      </c>
      <c r="W1519" s="4" t="s">
        <v>1660</v>
      </c>
    </row>
    <row r="1520" spans="1:23" x14ac:dyDescent="0.2">
      <c r="A1520" s="10" t="s">
        <v>1870</v>
      </c>
      <c r="B1520" s="11" t="s">
        <v>1430</v>
      </c>
      <c r="C1520" s="12" t="s">
        <v>1430</v>
      </c>
      <c r="D1520" s="12" t="s">
        <v>1430</v>
      </c>
      <c r="E1520" s="13" t="s">
        <v>1430</v>
      </c>
      <c r="J1520"/>
      <c r="U1520" s="4" t="s">
        <v>1430</v>
      </c>
      <c r="V1520" s="4" t="s">
        <v>1430</v>
      </c>
      <c r="W1520" s="4" t="s">
        <v>1430</v>
      </c>
    </row>
    <row r="1521" spans="1:23" x14ac:dyDescent="0.2">
      <c r="A1521" s="10" t="s">
        <v>1871</v>
      </c>
      <c r="B1521" s="11" t="s">
        <v>1430</v>
      </c>
      <c r="C1521" s="12" t="s">
        <v>1430</v>
      </c>
      <c r="D1521" s="12" t="s">
        <v>1660</v>
      </c>
      <c r="E1521" s="13" t="s">
        <v>1430</v>
      </c>
      <c r="J1521"/>
      <c r="U1521" s="4" t="s">
        <v>1430</v>
      </c>
      <c r="V1521" s="4" t="s">
        <v>1660</v>
      </c>
      <c r="W1521" s="4" t="s">
        <v>1430</v>
      </c>
    </row>
    <row r="1522" spans="1:23" x14ac:dyDescent="0.2">
      <c r="A1522" s="10" t="s">
        <v>1872</v>
      </c>
      <c r="B1522" s="11" t="s">
        <v>1430</v>
      </c>
      <c r="C1522" s="12" t="s">
        <v>1430</v>
      </c>
      <c r="D1522" s="12" t="s">
        <v>1430</v>
      </c>
      <c r="E1522" s="13" t="s">
        <v>1430</v>
      </c>
      <c r="J1522"/>
      <c r="U1522" s="4" t="s">
        <v>1430</v>
      </c>
      <c r="V1522" s="4" t="s">
        <v>1430</v>
      </c>
      <c r="W1522" s="4" t="s">
        <v>1430</v>
      </c>
    </row>
    <row r="1523" spans="1:23" x14ac:dyDescent="0.2">
      <c r="A1523" s="10" t="s">
        <v>1873</v>
      </c>
      <c r="B1523" s="11" t="s">
        <v>1430</v>
      </c>
      <c r="C1523" s="12" t="s">
        <v>1430</v>
      </c>
      <c r="D1523" s="12" t="s">
        <v>1430</v>
      </c>
      <c r="E1523" s="13" t="s">
        <v>1430</v>
      </c>
      <c r="J1523"/>
      <c r="U1523" s="4" t="s">
        <v>1430</v>
      </c>
      <c r="V1523" s="4" t="s">
        <v>1430</v>
      </c>
      <c r="W1523" s="4" t="s">
        <v>1430</v>
      </c>
    </row>
    <row r="1524" spans="1:23" x14ac:dyDescent="0.2">
      <c r="A1524" s="10" t="s">
        <v>1874</v>
      </c>
      <c r="B1524" s="11" t="s">
        <v>1655</v>
      </c>
      <c r="C1524" s="12" t="s">
        <v>1655</v>
      </c>
      <c r="D1524" s="12" t="s">
        <v>1655</v>
      </c>
      <c r="E1524" s="13" t="s">
        <v>1655</v>
      </c>
      <c r="J1524"/>
      <c r="U1524" s="4" t="s">
        <v>1655</v>
      </c>
      <c r="V1524" s="4" t="s">
        <v>1655</v>
      </c>
      <c r="W1524" s="4" t="s">
        <v>1655</v>
      </c>
    </row>
    <row r="1525" spans="1:23" x14ac:dyDescent="0.2">
      <c r="A1525" s="10" t="s">
        <v>1875</v>
      </c>
      <c r="B1525" s="11" t="s">
        <v>1718</v>
      </c>
      <c r="C1525" s="12" t="s">
        <v>1718</v>
      </c>
      <c r="D1525" s="12" t="s">
        <v>1718</v>
      </c>
      <c r="E1525" s="13" t="s">
        <v>1588</v>
      </c>
      <c r="J1525"/>
      <c r="U1525" s="4" t="s">
        <v>1718</v>
      </c>
      <c r="V1525" s="4" t="s">
        <v>1718</v>
      </c>
      <c r="W1525" s="4" t="s">
        <v>1588</v>
      </c>
    </row>
    <row r="1526" spans="1:23" x14ac:dyDescent="0.2">
      <c r="A1526" s="10" t="s">
        <v>1876</v>
      </c>
      <c r="B1526" s="11" t="s">
        <v>1720</v>
      </c>
      <c r="C1526" s="12" t="s">
        <v>1720</v>
      </c>
      <c r="D1526" s="12" t="s">
        <v>1720</v>
      </c>
      <c r="E1526" s="13" t="s">
        <v>1720</v>
      </c>
      <c r="J1526"/>
      <c r="U1526" s="4" t="s">
        <v>1720</v>
      </c>
      <c r="V1526" s="4" t="s">
        <v>1720</v>
      </c>
      <c r="W1526" s="4" t="s">
        <v>1720</v>
      </c>
    </row>
    <row r="1527" spans="1:23" x14ac:dyDescent="0.2">
      <c r="A1527" s="10" t="s">
        <v>1877</v>
      </c>
      <c r="B1527" s="11" t="s">
        <v>1720</v>
      </c>
      <c r="C1527" s="12" t="s">
        <v>1720</v>
      </c>
      <c r="D1527" s="12" t="s">
        <v>1720</v>
      </c>
      <c r="E1527" s="13" t="s">
        <v>1720</v>
      </c>
      <c r="J1527"/>
      <c r="U1527" s="4" t="s">
        <v>1720</v>
      </c>
      <c r="V1527" s="4" t="s">
        <v>1720</v>
      </c>
      <c r="W1527" s="4" t="s">
        <v>1720</v>
      </c>
    </row>
    <row r="1528" spans="1:23" x14ac:dyDescent="0.2">
      <c r="A1528" s="10" t="s">
        <v>1878</v>
      </c>
      <c r="B1528" s="11" t="s">
        <v>1720</v>
      </c>
      <c r="C1528" s="12" t="s">
        <v>1720</v>
      </c>
      <c r="D1528" s="12" t="s">
        <v>1720</v>
      </c>
      <c r="E1528" s="13" t="s">
        <v>1720</v>
      </c>
      <c r="J1528"/>
      <c r="U1528" s="4" t="s">
        <v>1720</v>
      </c>
      <c r="V1528" s="4" t="s">
        <v>1720</v>
      </c>
      <c r="W1528" s="4" t="s">
        <v>1720</v>
      </c>
    </row>
    <row r="1529" spans="1:23" x14ac:dyDescent="0.2">
      <c r="A1529" s="10" t="s">
        <v>1879</v>
      </c>
      <c r="B1529" s="11" t="s">
        <v>1720</v>
      </c>
      <c r="C1529" s="12" t="s">
        <v>1720</v>
      </c>
      <c r="D1529" s="12" t="s">
        <v>1720</v>
      </c>
      <c r="E1529" s="13" t="s">
        <v>1720</v>
      </c>
      <c r="J1529"/>
      <c r="U1529" s="4" t="s">
        <v>1720</v>
      </c>
      <c r="V1529" s="4" t="s">
        <v>1720</v>
      </c>
      <c r="W1529" s="4" t="s">
        <v>1720</v>
      </c>
    </row>
    <row r="1530" spans="1:23" x14ac:dyDescent="0.2">
      <c r="A1530" s="10" t="s">
        <v>1880</v>
      </c>
      <c r="B1530" s="11" t="s">
        <v>1722</v>
      </c>
      <c r="C1530" s="12" t="s">
        <v>1722</v>
      </c>
      <c r="D1530" s="12" t="s">
        <v>1722</v>
      </c>
      <c r="E1530" s="13" t="s">
        <v>1680</v>
      </c>
      <c r="J1530"/>
      <c r="U1530" s="4" t="s">
        <v>1722</v>
      </c>
      <c r="V1530" s="4" t="s">
        <v>1722</v>
      </c>
      <c r="W1530" s="4" t="s">
        <v>1680</v>
      </c>
    </row>
    <row r="1531" spans="1:23" x14ac:dyDescent="0.2">
      <c r="A1531" s="10" t="s">
        <v>1881</v>
      </c>
      <c r="B1531" s="11" t="s">
        <v>1650</v>
      </c>
      <c r="C1531" s="12" t="s">
        <v>1650</v>
      </c>
      <c r="D1531" s="12" t="s">
        <v>1650</v>
      </c>
      <c r="E1531" s="13" t="s">
        <v>1650</v>
      </c>
      <c r="J1531"/>
      <c r="U1531" s="4" t="s">
        <v>1650</v>
      </c>
      <c r="V1531" s="4" t="s">
        <v>1650</v>
      </c>
      <c r="W1531" s="4" t="s">
        <v>1650</v>
      </c>
    </row>
    <row r="1532" spans="1:23" x14ac:dyDescent="0.2">
      <c r="A1532" s="10" t="s">
        <v>1882</v>
      </c>
      <c r="B1532" s="11" t="s">
        <v>1650</v>
      </c>
      <c r="C1532" s="12" t="s">
        <v>1650</v>
      </c>
      <c r="D1532" s="12" t="s">
        <v>1650</v>
      </c>
      <c r="E1532" s="13" t="s">
        <v>1650</v>
      </c>
      <c r="J1532"/>
      <c r="U1532" s="4" t="s">
        <v>1650</v>
      </c>
      <c r="V1532" s="4" t="s">
        <v>1650</v>
      </c>
      <c r="W1532" s="4" t="s">
        <v>1650</v>
      </c>
    </row>
    <row r="1533" spans="1:23" x14ac:dyDescent="0.2">
      <c r="A1533" s="10" t="s">
        <v>1883</v>
      </c>
      <c r="B1533" s="11" t="s">
        <v>1650</v>
      </c>
      <c r="C1533" s="12" t="s">
        <v>1650</v>
      </c>
      <c r="D1533" s="12" t="s">
        <v>1650</v>
      </c>
      <c r="E1533" s="13" t="s">
        <v>1650</v>
      </c>
      <c r="J1533"/>
      <c r="U1533" s="4" t="s">
        <v>1650</v>
      </c>
      <c r="V1533" s="4" t="s">
        <v>1650</v>
      </c>
      <c r="W1533" s="4" t="s">
        <v>1650</v>
      </c>
    </row>
    <row r="1534" spans="1:23" x14ac:dyDescent="0.2">
      <c r="A1534" s="10" t="s">
        <v>1884</v>
      </c>
      <c r="B1534" s="11" t="s">
        <v>1650</v>
      </c>
      <c r="C1534" s="12" t="s">
        <v>1650</v>
      </c>
      <c r="D1534" s="12" t="s">
        <v>1650</v>
      </c>
      <c r="E1534" s="13" t="s">
        <v>1650</v>
      </c>
      <c r="J1534"/>
      <c r="U1534" s="4" t="s">
        <v>1650</v>
      </c>
      <c r="V1534" s="4" t="s">
        <v>1650</v>
      </c>
      <c r="W1534" s="4" t="s">
        <v>1650</v>
      </c>
    </row>
    <row r="1535" spans="1:23" x14ac:dyDescent="0.2">
      <c r="A1535" s="10" t="s">
        <v>1885</v>
      </c>
      <c r="B1535" s="11" t="s">
        <v>1650</v>
      </c>
      <c r="C1535" s="12" t="s">
        <v>1650</v>
      </c>
      <c r="D1535" s="12" t="s">
        <v>1650</v>
      </c>
      <c r="E1535" s="13" t="s">
        <v>1650</v>
      </c>
      <c r="J1535"/>
      <c r="U1535" s="4" t="s">
        <v>1650</v>
      </c>
      <c r="V1535" s="4" t="s">
        <v>1650</v>
      </c>
      <c r="W1535" s="4" t="s">
        <v>1650</v>
      </c>
    </row>
    <row r="1536" spans="1:23" x14ac:dyDescent="0.2">
      <c r="A1536" s="10" t="s">
        <v>1886</v>
      </c>
      <c r="B1536" s="11" t="s">
        <v>1650</v>
      </c>
      <c r="C1536" s="12" t="s">
        <v>1650</v>
      </c>
      <c r="D1536" s="12" t="s">
        <v>1650</v>
      </c>
      <c r="E1536" s="13" t="s">
        <v>1650</v>
      </c>
      <c r="J1536"/>
      <c r="U1536" s="4" t="s">
        <v>1650</v>
      </c>
      <c r="V1536" s="4" t="s">
        <v>1650</v>
      </c>
      <c r="W1536" s="4" t="s">
        <v>1650</v>
      </c>
    </row>
    <row r="1537" spans="1:23" x14ac:dyDescent="0.2">
      <c r="A1537" s="10" t="s">
        <v>1887</v>
      </c>
      <c r="B1537" s="11" t="s">
        <v>1650</v>
      </c>
      <c r="C1537" s="12" t="s">
        <v>1650</v>
      </c>
      <c r="D1537" s="12" t="s">
        <v>1650</v>
      </c>
      <c r="E1537" s="13" t="s">
        <v>1650</v>
      </c>
      <c r="J1537"/>
      <c r="U1537" s="4" t="s">
        <v>1650</v>
      </c>
      <c r="V1537" s="4" t="s">
        <v>1650</v>
      </c>
      <c r="W1537" s="4" t="s">
        <v>1650</v>
      </c>
    </row>
    <row r="1538" spans="1:23" x14ac:dyDescent="0.2">
      <c r="A1538" s="10" t="s">
        <v>1888</v>
      </c>
      <c r="B1538" s="11" t="s">
        <v>1650</v>
      </c>
      <c r="C1538" s="12" t="s">
        <v>1650</v>
      </c>
      <c r="D1538" s="12" t="s">
        <v>1650</v>
      </c>
      <c r="E1538" s="13" t="s">
        <v>1650</v>
      </c>
      <c r="J1538"/>
      <c r="U1538" s="4" t="s">
        <v>1650</v>
      </c>
      <c r="V1538" s="4" t="s">
        <v>1650</v>
      </c>
      <c r="W1538" s="4" t="s">
        <v>1650</v>
      </c>
    </row>
    <row r="1539" spans="1:23" x14ac:dyDescent="0.2">
      <c r="A1539" s="10" t="s">
        <v>1889</v>
      </c>
      <c r="B1539" s="11" t="s">
        <v>1660</v>
      </c>
      <c r="C1539" s="12" t="s">
        <v>1660</v>
      </c>
      <c r="D1539" s="12" t="s">
        <v>1660</v>
      </c>
      <c r="E1539" s="13" t="s">
        <v>1660</v>
      </c>
      <c r="J1539"/>
      <c r="U1539" s="4" t="s">
        <v>1660</v>
      </c>
      <c r="V1539" s="4" t="s">
        <v>1660</v>
      </c>
      <c r="W1539" s="4" t="s">
        <v>1660</v>
      </c>
    </row>
    <row r="1540" spans="1:23" x14ac:dyDescent="0.2">
      <c r="A1540" s="10" t="s">
        <v>1890</v>
      </c>
      <c r="B1540" s="11" t="s">
        <v>1660</v>
      </c>
      <c r="C1540" s="12" t="s">
        <v>1660</v>
      </c>
      <c r="D1540" s="12" t="s">
        <v>1660</v>
      </c>
      <c r="E1540" s="13" t="s">
        <v>1660</v>
      </c>
      <c r="J1540"/>
      <c r="U1540" s="4" t="s">
        <v>1660</v>
      </c>
      <c r="V1540" s="4" t="s">
        <v>1660</v>
      </c>
      <c r="W1540" s="4" t="s">
        <v>1660</v>
      </c>
    </row>
    <row r="1541" spans="1:23" x14ac:dyDescent="0.2">
      <c r="A1541" s="10" t="s">
        <v>1891</v>
      </c>
      <c r="B1541" s="11" t="s">
        <v>1660</v>
      </c>
      <c r="C1541" s="12" t="s">
        <v>1660</v>
      </c>
      <c r="D1541" s="12" t="s">
        <v>1660</v>
      </c>
      <c r="E1541" s="13" t="s">
        <v>1660</v>
      </c>
      <c r="J1541"/>
      <c r="U1541" s="4" t="s">
        <v>1660</v>
      </c>
      <c r="V1541" s="4" t="s">
        <v>1660</v>
      </c>
      <c r="W1541" s="4" t="s">
        <v>1660</v>
      </c>
    </row>
    <row r="1542" spans="1:23" x14ac:dyDescent="0.2">
      <c r="A1542" s="10" t="s">
        <v>1892</v>
      </c>
      <c r="B1542" s="11" t="s">
        <v>1660</v>
      </c>
      <c r="C1542" s="12" t="s">
        <v>1660</v>
      </c>
      <c r="D1542" s="12" t="s">
        <v>1660</v>
      </c>
      <c r="E1542" s="13" t="s">
        <v>1660</v>
      </c>
      <c r="J1542"/>
      <c r="U1542" s="4" t="s">
        <v>1660</v>
      </c>
      <c r="V1542" s="4" t="s">
        <v>1660</v>
      </c>
      <c r="W1542" s="4" t="s">
        <v>1660</v>
      </c>
    </row>
    <row r="1543" spans="1:23" x14ac:dyDescent="0.2">
      <c r="A1543" s="10" t="s">
        <v>1893</v>
      </c>
      <c r="B1543" s="11" t="s">
        <v>1665</v>
      </c>
      <c r="C1543" s="12" t="s">
        <v>1665</v>
      </c>
      <c r="D1543" s="12" t="s">
        <v>1665</v>
      </c>
      <c r="E1543" s="13" t="s">
        <v>1665</v>
      </c>
      <c r="J1543"/>
      <c r="U1543" s="4" t="s">
        <v>1665</v>
      </c>
      <c r="V1543" s="4" t="s">
        <v>1665</v>
      </c>
      <c r="W1543" s="4" t="s">
        <v>1665</v>
      </c>
    </row>
    <row r="1544" spans="1:23" x14ac:dyDescent="0.2">
      <c r="A1544" s="10" t="s">
        <v>1894</v>
      </c>
      <c r="B1544" s="11" t="s">
        <v>1667</v>
      </c>
      <c r="C1544" s="12" t="s">
        <v>1667</v>
      </c>
      <c r="D1544" s="12" t="s">
        <v>1667</v>
      </c>
      <c r="E1544" s="13" t="s">
        <v>1684</v>
      </c>
      <c r="J1544"/>
      <c r="U1544" s="4" t="s">
        <v>1667</v>
      </c>
      <c r="V1544" s="4" t="s">
        <v>1667</v>
      </c>
      <c r="W1544" s="4" t="s">
        <v>1684</v>
      </c>
    </row>
    <row r="1545" spans="1:23" x14ac:dyDescent="0.2">
      <c r="A1545" s="10" t="s">
        <v>1895</v>
      </c>
      <c r="B1545" s="11" t="s">
        <v>1667</v>
      </c>
      <c r="C1545" s="12" t="s">
        <v>1667</v>
      </c>
      <c r="D1545" s="12" t="s">
        <v>1667</v>
      </c>
      <c r="E1545" s="13" t="s">
        <v>1667</v>
      </c>
      <c r="J1545"/>
      <c r="U1545" s="4" t="s">
        <v>1667</v>
      </c>
      <c r="V1545" s="4" t="s">
        <v>1667</v>
      </c>
      <c r="W1545" s="4" t="s">
        <v>1667</v>
      </c>
    </row>
    <row r="1546" spans="1:23" x14ac:dyDescent="0.2">
      <c r="A1546" s="10" t="s">
        <v>1896</v>
      </c>
      <c r="B1546" s="11" t="s">
        <v>1667</v>
      </c>
      <c r="C1546" s="12" t="s">
        <v>1667</v>
      </c>
      <c r="D1546" s="12" t="s">
        <v>1667</v>
      </c>
      <c r="E1546" s="13" t="s">
        <v>1667</v>
      </c>
      <c r="J1546"/>
      <c r="U1546" s="4" t="s">
        <v>1667</v>
      </c>
      <c r="V1546" s="4" t="s">
        <v>1667</v>
      </c>
      <c r="W1546" s="4" t="s">
        <v>1667</v>
      </c>
    </row>
    <row r="1547" spans="1:23" x14ac:dyDescent="0.2">
      <c r="A1547" s="10" t="s">
        <v>1897</v>
      </c>
      <c r="B1547" s="11" t="s">
        <v>1667</v>
      </c>
      <c r="C1547" s="12" t="s">
        <v>1667</v>
      </c>
      <c r="D1547" s="12" t="s">
        <v>1667</v>
      </c>
      <c r="E1547" s="13" t="s">
        <v>1667</v>
      </c>
      <c r="J1547"/>
      <c r="U1547" s="4" t="s">
        <v>1667</v>
      </c>
      <c r="V1547" s="4" t="s">
        <v>1667</v>
      </c>
      <c r="W1547" s="4" t="s">
        <v>1667</v>
      </c>
    </row>
    <row r="1548" spans="1:23" x14ac:dyDescent="0.2">
      <c r="A1548" s="10" t="s">
        <v>1898</v>
      </c>
      <c r="B1548" s="11" t="s">
        <v>1667</v>
      </c>
      <c r="C1548" s="12" t="s">
        <v>1667</v>
      </c>
      <c r="D1548" s="12" t="s">
        <v>1667</v>
      </c>
      <c r="E1548" s="13" t="s">
        <v>1667</v>
      </c>
      <c r="J1548"/>
      <c r="U1548" s="4" t="s">
        <v>1667</v>
      </c>
      <c r="V1548" s="4" t="s">
        <v>1667</v>
      </c>
      <c r="W1548" s="4" t="s">
        <v>1667</v>
      </c>
    </row>
    <row r="1549" spans="1:23" x14ac:dyDescent="0.2">
      <c r="A1549" s="10" t="s">
        <v>1899</v>
      </c>
      <c r="B1549" s="11" t="s">
        <v>1667</v>
      </c>
      <c r="C1549" s="12" t="s">
        <v>1667</v>
      </c>
      <c r="D1549" s="12" t="s">
        <v>1667</v>
      </c>
      <c r="E1549" s="13" t="s">
        <v>1667</v>
      </c>
      <c r="J1549"/>
      <c r="U1549" s="4" t="s">
        <v>1667</v>
      </c>
      <c r="V1549" s="4" t="s">
        <v>1667</v>
      </c>
      <c r="W1549" s="4" t="s">
        <v>1667</v>
      </c>
    </row>
    <row r="1550" spans="1:23" x14ac:dyDescent="0.2">
      <c r="A1550" s="10" t="s">
        <v>1900</v>
      </c>
      <c r="B1550" s="11" t="s">
        <v>1675</v>
      </c>
      <c r="C1550" s="12" t="s">
        <v>1675</v>
      </c>
      <c r="D1550" s="12" t="s">
        <v>1675</v>
      </c>
      <c r="E1550" s="13" t="s">
        <v>1675</v>
      </c>
      <c r="J1550"/>
      <c r="U1550" s="4" t="s">
        <v>1675</v>
      </c>
      <c r="V1550" s="4" t="s">
        <v>1675</v>
      </c>
      <c r="W1550" s="4" t="s">
        <v>1675</v>
      </c>
    </row>
    <row r="1551" spans="1:23" x14ac:dyDescent="0.2">
      <c r="A1551" s="10" t="s">
        <v>1901</v>
      </c>
      <c r="B1551" s="11" t="s">
        <v>1675</v>
      </c>
      <c r="C1551" s="12" t="s">
        <v>1675</v>
      </c>
      <c r="D1551" s="12" t="s">
        <v>1675</v>
      </c>
      <c r="E1551" s="13" t="s">
        <v>1675</v>
      </c>
      <c r="J1551"/>
      <c r="U1551" s="4" t="s">
        <v>1675</v>
      </c>
      <c r="V1551" s="4" t="s">
        <v>1675</v>
      </c>
      <c r="W1551" s="4" t="s">
        <v>1675</v>
      </c>
    </row>
    <row r="1552" spans="1:23" x14ac:dyDescent="0.2">
      <c r="A1552" s="10" t="s">
        <v>1902</v>
      </c>
      <c r="B1552" s="11" t="s">
        <v>1678</v>
      </c>
      <c r="C1552" s="12" t="s">
        <v>1678</v>
      </c>
      <c r="D1552" s="12" t="s">
        <v>1678</v>
      </c>
      <c r="E1552" s="13" t="s">
        <v>1678</v>
      </c>
      <c r="J1552"/>
      <c r="U1552" s="4" t="s">
        <v>1678</v>
      </c>
      <c r="V1552" s="4" t="s">
        <v>1678</v>
      </c>
      <c r="W1552" s="4" t="s">
        <v>1678</v>
      </c>
    </row>
    <row r="1553" spans="1:23" x14ac:dyDescent="0.2">
      <c r="A1553" s="10" t="s">
        <v>1903</v>
      </c>
      <c r="B1553" s="11" t="s">
        <v>1680</v>
      </c>
      <c r="C1553" s="12" t="s">
        <v>1680</v>
      </c>
      <c r="D1553" s="12" t="s">
        <v>1680</v>
      </c>
      <c r="E1553" s="13" t="s">
        <v>1680</v>
      </c>
      <c r="J1553"/>
      <c r="U1553" s="4" t="s">
        <v>1680</v>
      </c>
      <c r="V1553" s="4" t="s">
        <v>1680</v>
      </c>
      <c r="W1553" s="4" t="s">
        <v>1680</v>
      </c>
    </row>
    <row r="1554" spans="1:23" x14ac:dyDescent="0.2">
      <c r="A1554" s="10" t="s">
        <v>1904</v>
      </c>
      <c r="B1554" s="11" t="s">
        <v>1680</v>
      </c>
      <c r="C1554" s="12" t="s">
        <v>1680</v>
      </c>
      <c r="D1554" s="12" t="s">
        <v>1680</v>
      </c>
      <c r="E1554" s="13" t="s">
        <v>1680</v>
      </c>
      <c r="J1554"/>
      <c r="U1554" s="4" t="s">
        <v>1680</v>
      </c>
      <c r="V1554" s="4" t="s">
        <v>1680</v>
      </c>
      <c r="W1554" s="4" t="s">
        <v>1680</v>
      </c>
    </row>
    <row r="1555" spans="1:23" x14ac:dyDescent="0.2">
      <c r="A1555" s="10" t="s">
        <v>1905</v>
      </c>
      <c r="B1555" s="11" t="s">
        <v>1477</v>
      </c>
      <c r="C1555" s="12" t="s">
        <v>1477</v>
      </c>
      <c r="D1555" s="12" t="s">
        <v>1477</v>
      </c>
      <c r="E1555" s="13" t="s">
        <v>1477</v>
      </c>
      <c r="J1555"/>
      <c r="U1555" s="4" t="s">
        <v>1477</v>
      </c>
      <c r="V1555" s="4" t="s">
        <v>1477</v>
      </c>
      <c r="W1555" s="4" t="s">
        <v>1477</v>
      </c>
    </row>
    <row r="1556" spans="1:23" x14ac:dyDescent="0.2">
      <c r="A1556" s="10" t="s">
        <v>1906</v>
      </c>
      <c r="B1556" s="11" t="s">
        <v>1477</v>
      </c>
      <c r="C1556" s="12" t="s">
        <v>1477</v>
      </c>
      <c r="D1556" s="12" t="s">
        <v>1477</v>
      </c>
      <c r="E1556" s="13" t="s">
        <v>1477</v>
      </c>
      <c r="J1556"/>
      <c r="U1556" s="4" t="s">
        <v>1477</v>
      </c>
      <c r="V1556" s="4" t="s">
        <v>1477</v>
      </c>
      <c r="W1556" s="4" t="s">
        <v>1477</v>
      </c>
    </row>
    <row r="1557" spans="1:23" x14ac:dyDescent="0.2">
      <c r="A1557" s="10" t="s">
        <v>1907</v>
      </c>
      <c r="B1557" s="11" t="s">
        <v>1686</v>
      </c>
      <c r="C1557" s="12" t="s">
        <v>1686</v>
      </c>
      <c r="D1557" s="12" t="s">
        <v>1660</v>
      </c>
      <c r="E1557" s="13" t="s">
        <v>1686</v>
      </c>
      <c r="J1557"/>
      <c r="U1557" s="4" t="s">
        <v>1686</v>
      </c>
      <c r="V1557" s="4" t="s">
        <v>1660</v>
      </c>
      <c r="W1557" s="4" t="s">
        <v>1686</v>
      </c>
    </row>
    <row r="1558" spans="1:23" x14ac:dyDescent="0.2">
      <c r="A1558" s="10" t="s">
        <v>1908</v>
      </c>
      <c r="B1558" s="11" t="s">
        <v>1688</v>
      </c>
      <c r="C1558" s="12" t="s">
        <v>1688</v>
      </c>
      <c r="D1558" s="12" t="s">
        <v>1688</v>
      </c>
      <c r="E1558" s="13" t="s">
        <v>1688</v>
      </c>
      <c r="J1558"/>
      <c r="U1558" s="4" t="s">
        <v>1688</v>
      </c>
      <c r="V1558" s="4" t="s">
        <v>1688</v>
      </c>
      <c r="W1558" s="4" t="s">
        <v>1688</v>
      </c>
    </row>
    <row r="1559" spans="1:23" x14ac:dyDescent="0.2">
      <c r="A1559" s="10" t="s">
        <v>1909</v>
      </c>
      <c r="B1559" s="11" t="s">
        <v>1690</v>
      </c>
      <c r="C1559" s="12" t="s">
        <v>1690</v>
      </c>
      <c r="D1559" s="12" t="s">
        <v>1690</v>
      </c>
      <c r="E1559" s="13" t="s">
        <v>1690</v>
      </c>
      <c r="J1559"/>
      <c r="U1559" s="4" t="s">
        <v>1690</v>
      </c>
      <c r="V1559" s="4" t="s">
        <v>1690</v>
      </c>
      <c r="W1559" s="4" t="s">
        <v>1690</v>
      </c>
    </row>
    <row r="1560" spans="1:23" x14ac:dyDescent="0.2">
      <c r="A1560" s="10" t="s">
        <v>1910</v>
      </c>
      <c r="B1560" s="11" t="s">
        <v>1692</v>
      </c>
      <c r="C1560" s="12" t="s">
        <v>1692</v>
      </c>
      <c r="D1560" s="12" t="s">
        <v>1692</v>
      </c>
      <c r="E1560" s="13" t="s">
        <v>47</v>
      </c>
      <c r="J1560"/>
      <c r="U1560" s="4" t="s">
        <v>1692</v>
      </c>
      <c r="V1560" s="4" t="s">
        <v>1692</v>
      </c>
      <c r="W1560" s="4" t="s">
        <v>47</v>
      </c>
    </row>
    <row r="1561" spans="1:23" x14ac:dyDescent="0.2">
      <c r="A1561" s="10" t="s">
        <v>1911</v>
      </c>
      <c r="B1561" s="11" t="s">
        <v>1692</v>
      </c>
      <c r="C1561" s="12" t="s">
        <v>1692</v>
      </c>
      <c r="D1561" s="12" t="s">
        <v>1692</v>
      </c>
      <c r="E1561" s="13" t="s">
        <v>47</v>
      </c>
      <c r="J1561"/>
      <c r="U1561" s="4" t="s">
        <v>1692</v>
      </c>
      <c r="V1561" s="4" t="s">
        <v>1692</v>
      </c>
      <c r="W1561" s="4" t="s">
        <v>47</v>
      </c>
    </row>
    <row r="1562" spans="1:23" x14ac:dyDescent="0.2">
      <c r="A1562" s="10" t="s">
        <v>1912</v>
      </c>
      <c r="B1562" s="11" t="s">
        <v>1695</v>
      </c>
      <c r="C1562" s="12" t="s">
        <v>1695</v>
      </c>
      <c r="D1562" s="12" t="s">
        <v>1695</v>
      </c>
      <c r="E1562" s="13" t="s">
        <v>357</v>
      </c>
      <c r="J1562"/>
      <c r="U1562" s="4" t="s">
        <v>1695</v>
      </c>
      <c r="V1562" s="4" t="s">
        <v>1695</v>
      </c>
      <c r="W1562" s="4" t="s">
        <v>357</v>
      </c>
    </row>
    <row r="1563" spans="1:23" x14ac:dyDescent="0.2">
      <c r="A1563" s="10" t="s">
        <v>1913</v>
      </c>
      <c r="B1563" s="11" t="s">
        <v>1695</v>
      </c>
      <c r="C1563" s="12" t="s">
        <v>1695</v>
      </c>
      <c r="D1563" s="12" t="s">
        <v>1695</v>
      </c>
      <c r="E1563" s="13" t="s">
        <v>1695</v>
      </c>
      <c r="J1563"/>
      <c r="U1563" s="4" t="s">
        <v>1695</v>
      </c>
      <c r="V1563" s="4" t="s">
        <v>1695</v>
      </c>
      <c r="W1563" s="4" t="s">
        <v>1695</v>
      </c>
    </row>
    <row r="1564" spans="1:23" x14ac:dyDescent="0.2">
      <c r="A1564" s="10" t="s">
        <v>1914</v>
      </c>
      <c r="B1564" s="11" t="s">
        <v>1695</v>
      </c>
      <c r="C1564" s="12" t="s">
        <v>1695</v>
      </c>
      <c r="D1564" s="12" t="s">
        <v>1695</v>
      </c>
      <c r="E1564" s="13" t="s">
        <v>357</v>
      </c>
      <c r="J1564"/>
      <c r="U1564" s="4" t="s">
        <v>1695</v>
      </c>
      <c r="V1564" s="4" t="s">
        <v>1695</v>
      </c>
      <c r="W1564" s="4" t="s">
        <v>357</v>
      </c>
    </row>
    <row r="1565" spans="1:23" x14ac:dyDescent="0.2">
      <c r="A1565" s="10" t="s">
        <v>1915</v>
      </c>
      <c r="B1565" s="11" t="s">
        <v>1699</v>
      </c>
      <c r="C1565" s="12" t="s">
        <v>1699</v>
      </c>
      <c r="D1565" s="12" t="s">
        <v>1699</v>
      </c>
      <c r="E1565" s="13" t="s">
        <v>361</v>
      </c>
      <c r="J1565"/>
      <c r="U1565" s="4" t="s">
        <v>1699</v>
      </c>
      <c r="V1565" s="4" t="s">
        <v>1699</v>
      </c>
      <c r="W1565" s="4" t="s">
        <v>361</v>
      </c>
    </row>
    <row r="1566" spans="1:23" x14ac:dyDescent="0.2">
      <c r="A1566" s="10" t="s">
        <v>1916</v>
      </c>
      <c r="B1566" s="11" t="s">
        <v>1701</v>
      </c>
      <c r="C1566" s="12" t="s">
        <v>1701</v>
      </c>
      <c r="D1566" s="12" t="s">
        <v>1701</v>
      </c>
      <c r="E1566" s="13" t="s">
        <v>1650</v>
      </c>
      <c r="J1566"/>
      <c r="U1566" s="4" t="s">
        <v>1701</v>
      </c>
      <c r="V1566" s="4" t="s">
        <v>1701</v>
      </c>
      <c r="W1566" s="4" t="s">
        <v>1650</v>
      </c>
    </row>
    <row r="1567" spans="1:23" x14ac:dyDescent="0.2">
      <c r="A1567" s="10" t="s">
        <v>1917</v>
      </c>
      <c r="B1567" s="11" t="s">
        <v>1703</v>
      </c>
      <c r="C1567" s="12" t="s">
        <v>1703</v>
      </c>
      <c r="D1567" s="12" t="s">
        <v>1703</v>
      </c>
      <c r="E1567" s="13" t="s">
        <v>1660</v>
      </c>
      <c r="J1567"/>
      <c r="U1567" s="4" t="s">
        <v>1703</v>
      </c>
      <c r="V1567" s="4" t="s">
        <v>1703</v>
      </c>
      <c r="W1567" s="4" t="s">
        <v>1660</v>
      </c>
    </row>
    <row r="1568" spans="1:23" x14ac:dyDescent="0.2">
      <c r="A1568" s="10" t="s">
        <v>1918</v>
      </c>
      <c r="B1568" s="11" t="s">
        <v>1703</v>
      </c>
      <c r="C1568" s="12" t="s">
        <v>1703</v>
      </c>
      <c r="D1568" s="12" t="s">
        <v>1703</v>
      </c>
      <c r="E1568" s="13" t="s">
        <v>1703</v>
      </c>
      <c r="J1568"/>
      <c r="U1568" s="4" t="s">
        <v>1703</v>
      </c>
      <c r="V1568" s="4" t="s">
        <v>1703</v>
      </c>
      <c r="W1568" s="4" t="s">
        <v>1703</v>
      </c>
    </row>
    <row r="1569" spans="1:23" x14ac:dyDescent="0.2">
      <c r="A1569" s="10" t="s">
        <v>1919</v>
      </c>
      <c r="B1569" s="11" t="s">
        <v>1706</v>
      </c>
      <c r="C1569" s="12" t="s">
        <v>1706</v>
      </c>
      <c r="D1569" s="12" t="s">
        <v>1706</v>
      </c>
      <c r="E1569" s="13" t="s">
        <v>1706</v>
      </c>
      <c r="J1569"/>
      <c r="U1569" s="4" t="s">
        <v>1706</v>
      </c>
      <c r="V1569" s="4" t="s">
        <v>1706</v>
      </c>
      <c r="W1569" s="4" t="s">
        <v>1706</v>
      </c>
    </row>
    <row r="1570" spans="1:23" x14ac:dyDescent="0.2">
      <c r="A1570" s="10" t="s">
        <v>1920</v>
      </c>
      <c r="B1570" s="11" t="s">
        <v>1708</v>
      </c>
      <c r="C1570" s="12" t="s">
        <v>1708</v>
      </c>
      <c r="D1570" s="12" t="s">
        <v>1708</v>
      </c>
      <c r="E1570" s="13" t="s">
        <v>1708</v>
      </c>
      <c r="J1570"/>
      <c r="U1570" s="4" t="s">
        <v>1708</v>
      </c>
      <c r="V1570" s="4" t="s">
        <v>1708</v>
      </c>
      <c r="W1570" s="4" t="s">
        <v>1708</v>
      </c>
    </row>
    <row r="1571" spans="1:23" x14ac:dyDescent="0.2">
      <c r="A1571" s="10" t="s">
        <v>1921</v>
      </c>
      <c r="B1571" s="11" t="s">
        <v>1710</v>
      </c>
      <c r="C1571" s="12" t="s">
        <v>1710</v>
      </c>
      <c r="D1571" s="12" t="s">
        <v>1710</v>
      </c>
      <c r="E1571" s="13" t="s">
        <v>1710</v>
      </c>
      <c r="J1571"/>
      <c r="U1571" s="4" t="s">
        <v>1710</v>
      </c>
      <c r="V1571" s="4" t="s">
        <v>1710</v>
      </c>
      <c r="W1571" s="4" t="s">
        <v>1710</v>
      </c>
    </row>
    <row r="1572" spans="1:23" x14ac:dyDescent="0.2">
      <c r="A1572" s="10" t="s">
        <v>1922</v>
      </c>
      <c r="B1572" s="11" t="s">
        <v>1430</v>
      </c>
      <c r="C1572" s="12" t="s">
        <v>1430</v>
      </c>
      <c r="D1572" s="12" t="s">
        <v>1430</v>
      </c>
      <c r="E1572" s="13" t="s">
        <v>1660</v>
      </c>
      <c r="J1572"/>
      <c r="U1572" s="4" t="s">
        <v>1430</v>
      </c>
      <c r="V1572" s="4" t="s">
        <v>1430</v>
      </c>
      <c r="W1572" s="4" t="s">
        <v>1660</v>
      </c>
    </row>
    <row r="1573" spans="1:23" x14ac:dyDescent="0.2">
      <c r="A1573" s="10" t="s">
        <v>1923</v>
      </c>
      <c r="B1573" s="11" t="s">
        <v>1430</v>
      </c>
      <c r="C1573" s="12" t="s">
        <v>1430</v>
      </c>
      <c r="D1573" s="12" t="s">
        <v>1430</v>
      </c>
      <c r="E1573" s="13" t="s">
        <v>1430</v>
      </c>
      <c r="J1573"/>
      <c r="U1573" s="4" t="s">
        <v>1430</v>
      </c>
      <c r="V1573" s="4" t="s">
        <v>1430</v>
      </c>
      <c r="W1573" s="4" t="s">
        <v>1430</v>
      </c>
    </row>
    <row r="1574" spans="1:23" x14ac:dyDescent="0.2">
      <c r="A1574" s="10" t="s">
        <v>1924</v>
      </c>
      <c r="B1574" s="11" t="s">
        <v>1430</v>
      </c>
      <c r="C1574" s="12" t="s">
        <v>1430</v>
      </c>
      <c r="D1574" s="12" t="s">
        <v>1660</v>
      </c>
      <c r="E1574" s="13" t="s">
        <v>1430</v>
      </c>
      <c r="J1574"/>
      <c r="U1574" s="4" t="s">
        <v>1430</v>
      </c>
      <c r="V1574" s="4" t="s">
        <v>1660</v>
      </c>
      <c r="W1574" s="4" t="s">
        <v>1430</v>
      </c>
    </row>
    <row r="1575" spans="1:23" x14ac:dyDescent="0.2">
      <c r="A1575" s="10" t="s">
        <v>1925</v>
      </c>
      <c r="B1575" s="11" t="s">
        <v>1430</v>
      </c>
      <c r="C1575" s="12" t="s">
        <v>1430</v>
      </c>
      <c r="D1575" s="12" t="s">
        <v>1430</v>
      </c>
      <c r="E1575" s="13" t="s">
        <v>1430</v>
      </c>
      <c r="J1575"/>
      <c r="U1575" s="4" t="s">
        <v>1430</v>
      </c>
      <c r="V1575" s="4" t="s">
        <v>1430</v>
      </c>
      <c r="W1575" s="4" t="s">
        <v>1430</v>
      </c>
    </row>
    <row r="1576" spans="1:23" x14ac:dyDescent="0.2">
      <c r="A1576" s="10" t="s">
        <v>1926</v>
      </c>
      <c r="B1576" s="11" t="s">
        <v>1430</v>
      </c>
      <c r="C1576" s="12" t="s">
        <v>1430</v>
      </c>
      <c r="D1576" s="12" t="s">
        <v>1430</v>
      </c>
      <c r="E1576" s="13" t="s">
        <v>1430</v>
      </c>
      <c r="J1576"/>
      <c r="U1576" s="4" t="s">
        <v>1430</v>
      </c>
      <c r="V1576" s="4" t="s">
        <v>1430</v>
      </c>
      <c r="W1576" s="4" t="s">
        <v>1430</v>
      </c>
    </row>
    <row r="1577" spans="1:23" x14ac:dyDescent="0.2">
      <c r="A1577" s="10" t="s">
        <v>1927</v>
      </c>
      <c r="B1577" s="11" t="s">
        <v>1655</v>
      </c>
      <c r="C1577" s="12" t="s">
        <v>1655</v>
      </c>
      <c r="D1577" s="12" t="s">
        <v>1655</v>
      </c>
      <c r="E1577" s="13" t="s">
        <v>1655</v>
      </c>
      <c r="J1577"/>
      <c r="U1577" s="4" t="s">
        <v>1655</v>
      </c>
      <c r="V1577" s="4" t="s">
        <v>1655</v>
      </c>
      <c r="W1577" s="4" t="s">
        <v>1655</v>
      </c>
    </row>
    <row r="1578" spans="1:23" x14ac:dyDescent="0.2">
      <c r="A1578" s="10" t="s">
        <v>1928</v>
      </c>
      <c r="B1578" s="11" t="s">
        <v>1718</v>
      </c>
      <c r="C1578" s="12" t="s">
        <v>1718</v>
      </c>
      <c r="D1578" s="12" t="s">
        <v>1718</v>
      </c>
      <c r="E1578" s="13" t="s">
        <v>1588</v>
      </c>
      <c r="J1578"/>
      <c r="U1578" s="4" t="s">
        <v>1718</v>
      </c>
      <c r="V1578" s="4" t="s">
        <v>1718</v>
      </c>
      <c r="W1578" s="4" t="s">
        <v>1588</v>
      </c>
    </row>
    <row r="1579" spans="1:23" x14ac:dyDescent="0.2">
      <c r="A1579" s="10" t="s">
        <v>1929</v>
      </c>
      <c r="B1579" s="11" t="s">
        <v>1720</v>
      </c>
      <c r="C1579" s="12" t="s">
        <v>1720</v>
      </c>
      <c r="D1579" s="12" t="s">
        <v>1720</v>
      </c>
      <c r="E1579" s="13" t="s">
        <v>1720</v>
      </c>
      <c r="J1579"/>
      <c r="U1579" s="4" t="s">
        <v>1720</v>
      </c>
      <c r="V1579" s="4" t="s">
        <v>1720</v>
      </c>
      <c r="W1579" s="4" t="s">
        <v>1720</v>
      </c>
    </row>
    <row r="1580" spans="1:23" x14ac:dyDescent="0.2">
      <c r="A1580" s="10" t="s">
        <v>1930</v>
      </c>
      <c r="B1580" s="11" t="s">
        <v>1720</v>
      </c>
      <c r="C1580" s="12" t="s">
        <v>1720</v>
      </c>
      <c r="D1580" s="12" t="s">
        <v>1720</v>
      </c>
      <c r="E1580" s="13" t="s">
        <v>1720</v>
      </c>
      <c r="J1580"/>
      <c r="U1580" s="4" t="s">
        <v>1720</v>
      </c>
      <c r="V1580" s="4" t="s">
        <v>1720</v>
      </c>
      <c r="W1580" s="4" t="s">
        <v>1720</v>
      </c>
    </row>
    <row r="1581" spans="1:23" x14ac:dyDescent="0.2">
      <c r="A1581" s="10" t="s">
        <v>1931</v>
      </c>
      <c r="B1581" s="11" t="s">
        <v>1720</v>
      </c>
      <c r="C1581" s="12" t="s">
        <v>1720</v>
      </c>
      <c r="D1581" s="12" t="s">
        <v>1720</v>
      </c>
      <c r="E1581" s="13" t="s">
        <v>1720</v>
      </c>
      <c r="J1581"/>
      <c r="U1581" s="4" t="s">
        <v>1720</v>
      </c>
      <c r="V1581" s="4" t="s">
        <v>1720</v>
      </c>
      <c r="W1581" s="4" t="s">
        <v>1720</v>
      </c>
    </row>
    <row r="1582" spans="1:23" x14ac:dyDescent="0.2">
      <c r="A1582" s="10" t="s">
        <v>1932</v>
      </c>
      <c r="B1582" s="11" t="s">
        <v>1720</v>
      </c>
      <c r="C1582" s="12" t="s">
        <v>1720</v>
      </c>
      <c r="D1582" s="12" t="s">
        <v>1720</v>
      </c>
      <c r="E1582" s="13" t="s">
        <v>1720</v>
      </c>
      <c r="J1582"/>
      <c r="U1582" s="4" t="s">
        <v>1720</v>
      </c>
      <c r="V1582" s="4" t="s">
        <v>1720</v>
      </c>
      <c r="W1582" s="4" t="s">
        <v>1720</v>
      </c>
    </row>
    <row r="1583" spans="1:23" x14ac:dyDescent="0.2">
      <c r="A1583" s="10" t="s">
        <v>1933</v>
      </c>
      <c r="B1583" s="11" t="s">
        <v>1720</v>
      </c>
      <c r="C1583" s="12" t="s">
        <v>1720</v>
      </c>
      <c r="D1583" s="12" t="s">
        <v>1720</v>
      </c>
      <c r="E1583" s="13" t="s">
        <v>1720</v>
      </c>
      <c r="J1583"/>
      <c r="U1583" s="4" t="s">
        <v>1720</v>
      </c>
      <c r="V1583" s="4" t="s">
        <v>1720</v>
      </c>
      <c r="W1583" s="4" t="s">
        <v>1720</v>
      </c>
    </row>
    <row r="1584" spans="1:23" x14ac:dyDescent="0.2">
      <c r="A1584" s="10" t="s">
        <v>1934</v>
      </c>
      <c r="B1584" s="11" t="s">
        <v>1722</v>
      </c>
      <c r="C1584" s="12" t="s">
        <v>1722</v>
      </c>
      <c r="D1584" s="12" t="s">
        <v>1722</v>
      </c>
      <c r="E1584" s="13" t="s">
        <v>1680</v>
      </c>
      <c r="J1584"/>
      <c r="U1584" s="4" t="s">
        <v>1722</v>
      </c>
      <c r="V1584" s="4" t="s">
        <v>1722</v>
      </c>
      <c r="W1584" s="4" t="s">
        <v>1680</v>
      </c>
    </row>
    <row r="1585" spans="1:23" x14ac:dyDescent="0.2">
      <c r="A1585" s="10" t="s">
        <v>1935</v>
      </c>
      <c r="B1585" s="11" t="s">
        <v>1936</v>
      </c>
      <c r="C1585" s="12" t="s">
        <v>1936</v>
      </c>
      <c r="D1585" s="12" t="s">
        <v>1936</v>
      </c>
      <c r="E1585" s="13" t="s">
        <v>1937</v>
      </c>
      <c r="J1585"/>
      <c r="U1585" s="4" t="s">
        <v>1936</v>
      </c>
      <c r="V1585" s="4" t="s">
        <v>1936</v>
      </c>
      <c r="W1585" s="4" t="s">
        <v>1937</v>
      </c>
    </row>
    <row r="1586" spans="1:23" x14ac:dyDescent="0.2">
      <c r="A1586" s="10" t="s">
        <v>1938</v>
      </c>
      <c r="B1586" s="11" t="s">
        <v>1936</v>
      </c>
      <c r="C1586" s="12" t="s">
        <v>1936</v>
      </c>
      <c r="D1586" s="12" t="s">
        <v>1936</v>
      </c>
      <c r="E1586" s="13" t="s">
        <v>1936</v>
      </c>
      <c r="J1586"/>
      <c r="U1586" s="4" t="s">
        <v>1936</v>
      </c>
      <c r="V1586" s="4" t="s">
        <v>1936</v>
      </c>
      <c r="W1586" s="4" t="s">
        <v>1936</v>
      </c>
    </row>
    <row r="1587" spans="1:23" x14ac:dyDescent="0.2">
      <c r="A1587" s="10" t="s">
        <v>1939</v>
      </c>
      <c r="B1587" s="11" t="s">
        <v>1936</v>
      </c>
      <c r="C1587" s="12" t="s">
        <v>1936</v>
      </c>
      <c r="D1587" s="12" t="s">
        <v>1936</v>
      </c>
      <c r="E1587" s="13" t="s">
        <v>1937</v>
      </c>
      <c r="J1587"/>
      <c r="U1587" s="4" t="s">
        <v>1936</v>
      </c>
      <c r="V1587" s="4" t="s">
        <v>1936</v>
      </c>
      <c r="W1587" s="4" t="s">
        <v>1937</v>
      </c>
    </row>
    <row r="1588" spans="1:23" x14ac:dyDescent="0.2">
      <c r="A1588" s="10" t="s">
        <v>1940</v>
      </c>
      <c r="B1588" s="11" t="s">
        <v>1936</v>
      </c>
      <c r="C1588" s="12" t="s">
        <v>1936</v>
      </c>
      <c r="D1588" s="12" t="s">
        <v>1936</v>
      </c>
      <c r="E1588" s="13" t="s">
        <v>1937</v>
      </c>
      <c r="J1588"/>
      <c r="U1588" s="4" t="s">
        <v>1936</v>
      </c>
      <c r="V1588" s="4" t="s">
        <v>1936</v>
      </c>
      <c r="W1588" s="4" t="s">
        <v>1937</v>
      </c>
    </row>
    <row r="1589" spans="1:23" x14ac:dyDescent="0.2">
      <c r="A1589" s="10" t="s">
        <v>1941</v>
      </c>
      <c r="B1589" s="11" t="s">
        <v>1936</v>
      </c>
      <c r="C1589" s="12" t="s">
        <v>1936</v>
      </c>
      <c r="D1589" s="12" t="s">
        <v>1936</v>
      </c>
      <c r="E1589" s="13" t="s">
        <v>1937</v>
      </c>
      <c r="J1589"/>
      <c r="U1589" s="4" t="s">
        <v>1936</v>
      </c>
      <c r="V1589" s="4" t="s">
        <v>1936</v>
      </c>
      <c r="W1589" s="4" t="s">
        <v>1937</v>
      </c>
    </row>
    <row r="1590" spans="1:23" x14ac:dyDescent="0.2">
      <c r="A1590" s="10" t="s">
        <v>1942</v>
      </c>
      <c r="B1590" s="11" t="s">
        <v>1936</v>
      </c>
      <c r="C1590" s="12" t="s">
        <v>1936</v>
      </c>
      <c r="D1590" s="12" t="s">
        <v>1936</v>
      </c>
      <c r="E1590" s="13" t="s">
        <v>1937</v>
      </c>
      <c r="J1590"/>
      <c r="U1590" s="4" t="s">
        <v>1936</v>
      </c>
      <c r="V1590" s="4" t="s">
        <v>1936</v>
      </c>
      <c r="W1590" s="4" t="s">
        <v>1937</v>
      </c>
    </row>
    <row r="1591" spans="1:23" x14ac:dyDescent="0.2">
      <c r="A1591" s="10" t="s">
        <v>1943</v>
      </c>
      <c r="B1591" s="11" t="s">
        <v>1936</v>
      </c>
      <c r="C1591" s="12" t="s">
        <v>1936</v>
      </c>
      <c r="D1591" s="12" t="s">
        <v>1936</v>
      </c>
      <c r="E1591" s="13" t="s">
        <v>1936</v>
      </c>
      <c r="J1591"/>
      <c r="U1591" s="4" t="s">
        <v>1936</v>
      </c>
      <c r="V1591" s="4" t="s">
        <v>1936</v>
      </c>
      <c r="W1591" s="4" t="s">
        <v>1936</v>
      </c>
    </row>
    <row r="1592" spans="1:23" x14ac:dyDescent="0.2">
      <c r="A1592" s="10" t="s">
        <v>1944</v>
      </c>
      <c r="B1592" s="11" t="s">
        <v>1936</v>
      </c>
      <c r="C1592" s="12" t="s">
        <v>1936</v>
      </c>
      <c r="D1592" s="12" t="s">
        <v>1936</v>
      </c>
      <c r="E1592" s="13" t="s">
        <v>1936</v>
      </c>
      <c r="J1592"/>
      <c r="U1592" s="4" t="s">
        <v>1936</v>
      </c>
      <c r="V1592" s="4" t="s">
        <v>1936</v>
      </c>
      <c r="W1592" s="4" t="s">
        <v>1936</v>
      </c>
    </row>
    <row r="1593" spans="1:23" x14ac:dyDescent="0.2">
      <c r="A1593" s="10" t="s">
        <v>1945</v>
      </c>
      <c r="B1593" s="11" t="s">
        <v>1437</v>
      </c>
      <c r="C1593" s="12" t="s">
        <v>1437</v>
      </c>
      <c r="D1593" s="12" t="s">
        <v>1437</v>
      </c>
      <c r="E1593" s="13" t="s">
        <v>1437</v>
      </c>
      <c r="J1593"/>
      <c r="U1593" s="4" t="s">
        <v>1437</v>
      </c>
      <c r="V1593" s="4" t="s">
        <v>1437</v>
      </c>
      <c r="W1593" s="4" t="s">
        <v>1437</v>
      </c>
    </row>
    <row r="1594" spans="1:23" x14ac:dyDescent="0.2">
      <c r="A1594" s="10" t="s">
        <v>1946</v>
      </c>
      <c r="B1594" s="11" t="s">
        <v>1437</v>
      </c>
      <c r="C1594" s="12" t="s">
        <v>1437</v>
      </c>
      <c r="D1594" s="12" t="s">
        <v>1437</v>
      </c>
      <c r="E1594" s="13" t="s">
        <v>1437</v>
      </c>
      <c r="J1594"/>
      <c r="U1594" s="4" t="s">
        <v>1437</v>
      </c>
      <c r="V1594" s="4" t="s">
        <v>1437</v>
      </c>
      <c r="W1594" s="4" t="s">
        <v>1437</v>
      </c>
    </row>
    <row r="1595" spans="1:23" x14ac:dyDescent="0.2">
      <c r="A1595" s="10" t="s">
        <v>1947</v>
      </c>
      <c r="B1595" s="11" t="s">
        <v>1437</v>
      </c>
      <c r="C1595" s="12" t="s">
        <v>1437</v>
      </c>
      <c r="D1595" s="12" t="s">
        <v>1437</v>
      </c>
      <c r="E1595" s="13" t="s">
        <v>1437</v>
      </c>
      <c r="J1595"/>
      <c r="U1595" s="4" t="s">
        <v>1437</v>
      </c>
      <c r="V1595" s="4" t="s">
        <v>1437</v>
      </c>
      <c r="W1595" s="4" t="s">
        <v>1437</v>
      </c>
    </row>
    <row r="1596" spans="1:23" x14ac:dyDescent="0.2">
      <c r="A1596" s="10" t="s">
        <v>1948</v>
      </c>
      <c r="B1596" s="11" t="s">
        <v>1437</v>
      </c>
      <c r="C1596" s="12" t="s">
        <v>1437</v>
      </c>
      <c r="D1596" s="12" t="s">
        <v>1437</v>
      </c>
      <c r="E1596" s="13" t="s">
        <v>1437</v>
      </c>
      <c r="J1596"/>
      <c r="U1596" s="4" t="s">
        <v>1437</v>
      </c>
      <c r="V1596" s="4" t="s">
        <v>1437</v>
      </c>
      <c r="W1596" s="4" t="s">
        <v>1437</v>
      </c>
    </row>
    <row r="1597" spans="1:23" x14ac:dyDescent="0.2">
      <c r="A1597" s="10" t="s">
        <v>1949</v>
      </c>
      <c r="B1597" s="11" t="s">
        <v>1950</v>
      </c>
      <c r="C1597" s="12" t="s">
        <v>1950</v>
      </c>
      <c r="D1597" s="12" t="s">
        <v>1950</v>
      </c>
      <c r="E1597" s="13" t="s">
        <v>1950</v>
      </c>
      <c r="J1597"/>
      <c r="U1597" s="4" t="s">
        <v>1950</v>
      </c>
      <c r="V1597" s="4" t="s">
        <v>1950</v>
      </c>
      <c r="W1597" s="4" t="s">
        <v>1950</v>
      </c>
    </row>
    <row r="1598" spans="1:23" x14ac:dyDescent="0.2">
      <c r="A1598" s="10" t="s">
        <v>1951</v>
      </c>
      <c r="B1598" s="11" t="s">
        <v>1952</v>
      </c>
      <c r="C1598" s="12" t="s">
        <v>1952</v>
      </c>
      <c r="D1598" s="12" t="s">
        <v>1952</v>
      </c>
      <c r="E1598" s="13" t="s">
        <v>1952</v>
      </c>
      <c r="J1598"/>
      <c r="U1598" s="4" t="s">
        <v>1952</v>
      </c>
      <c r="V1598" s="4" t="s">
        <v>1952</v>
      </c>
      <c r="W1598" s="4" t="s">
        <v>1952</v>
      </c>
    </row>
    <row r="1599" spans="1:23" x14ac:dyDescent="0.2">
      <c r="A1599" s="10" t="s">
        <v>1953</v>
      </c>
      <c r="B1599" s="11" t="s">
        <v>1952</v>
      </c>
      <c r="C1599" s="12" t="s">
        <v>6106</v>
      </c>
      <c r="D1599" s="12" t="s">
        <v>1952</v>
      </c>
      <c r="E1599" s="13" t="s">
        <v>1952</v>
      </c>
      <c r="J1599"/>
      <c r="U1599" s="4" t="s">
        <v>562</v>
      </c>
      <c r="V1599" s="4" t="s">
        <v>1952</v>
      </c>
      <c r="W1599" s="4" t="s">
        <v>1952</v>
      </c>
    </row>
    <row r="1600" spans="1:23" x14ac:dyDescent="0.2">
      <c r="A1600" s="10" t="s">
        <v>1954</v>
      </c>
      <c r="B1600" s="11" t="s">
        <v>1952</v>
      </c>
      <c r="C1600" s="12" t="s">
        <v>1952</v>
      </c>
      <c r="D1600" s="12" t="s">
        <v>1952</v>
      </c>
      <c r="E1600" s="13" t="s">
        <v>1952</v>
      </c>
      <c r="J1600"/>
      <c r="U1600" s="4" t="s">
        <v>1952</v>
      </c>
      <c r="V1600" s="4" t="s">
        <v>1952</v>
      </c>
      <c r="W1600" s="4" t="s">
        <v>1952</v>
      </c>
    </row>
    <row r="1601" spans="1:23" x14ac:dyDescent="0.2">
      <c r="A1601" s="10" t="s">
        <v>1955</v>
      </c>
      <c r="B1601" s="11" t="s">
        <v>1952</v>
      </c>
      <c r="C1601" s="12" t="s">
        <v>1952</v>
      </c>
      <c r="D1601" s="12" t="s">
        <v>1952</v>
      </c>
      <c r="E1601" s="13" t="s">
        <v>1528</v>
      </c>
      <c r="J1601"/>
      <c r="U1601" s="4" t="s">
        <v>1952</v>
      </c>
      <c r="V1601" s="4" t="s">
        <v>1952</v>
      </c>
      <c r="W1601" s="4" t="s">
        <v>1528</v>
      </c>
    </row>
    <row r="1602" spans="1:23" x14ac:dyDescent="0.2">
      <c r="A1602" s="10" t="s">
        <v>1956</v>
      </c>
      <c r="B1602" s="11" t="s">
        <v>1952</v>
      </c>
      <c r="C1602" s="12" t="s">
        <v>1952</v>
      </c>
      <c r="D1602" s="12" t="s">
        <v>1952</v>
      </c>
      <c r="E1602" s="13" t="s">
        <v>329</v>
      </c>
      <c r="J1602"/>
      <c r="U1602" s="4" t="s">
        <v>1952</v>
      </c>
      <c r="V1602" s="4" t="s">
        <v>1952</v>
      </c>
      <c r="W1602" s="4" t="s">
        <v>329</v>
      </c>
    </row>
    <row r="1603" spans="1:23" x14ac:dyDescent="0.2">
      <c r="A1603" s="10" t="s">
        <v>1957</v>
      </c>
      <c r="B1603" s="11" t="s">
        <v>1952</v>
      </c>
      <c r="C1603" s="12" t="s">
        <v>1952</v>
      </c>
      <c r="D1603" s="12" t="s">
        <v>1952</v>
      </c>
      <c r="E1603" s="13" t="s">
        <v>329</v>
      </c>
      <c r="J1603"/>
      <c r="U1603" s="4" t="s">
        <v>1952</v>
      </c>
      <c r="V1603" s="4" t="s">
        <v>1952</v>
      </c>
      <c r="W1603" s="4" t="s">
        <v>329</v>
      </c>
    </row>
    <row r="1604" spans="1:23" x14ac:dyDescent="0.2">
      <c r="A1604" s="10" t="s">
        <v>1958</v>
      </c>
      <c r="B1604" s="11" t="s">
        <v>1959</v>
      </c>
      <c r="C1604" s="12" t="s">
        <v>1959</v>
      </c>
      <c r="D1604" s="12" t="s">
        <v>1959</v>
      </c>
      <c r="E1604" s="13" t="s">
        <v>29</v>
      </c>
      <c r="J1604"/>
      <c r="U1604" s="4" t="s">
        <v>1959</v>
      </c>
      <c r="V1604" s="4" t="s">
        <v>1959</v>
      </c>
      <c r="W1604" s="4" t="s">
        <v>29</v>
      </c>
    </row>
    <row r="1605" spans="1:23" x14ac:dyDescent="0.2">
      <c r="A1605" s="10" t="s">
        <v>1960</v>
      </c>
      <c r="B1605" s="11" t="s">
        <v>1959</v>
      </c>
      <c r="C1605" s="12" t="s">
        <v>1959</v>
      </c>
      <c r="D1605" s="12" t="s">
        <v>1959</v>
      </c>
      <c r="E1605" s="13" t="s">
        <v>29</v>
      </c>
      <c r="J1605"/>
      <c r="U1605" s="4" t="s">
        <v>1959</v>
      </c>
      <c r="V1605" s="4" t="s">
        <v>1959</v>
      </c>
      <c r="W1605" s="4" t="s">
        <v>29</v>
      </c>
    </row>
    <row r="1606" spans="1:23" x14ac:dyDescent="0.2">
      <c r="A1606" s="10" t="s">
        <v>1961</v>
      </c>
      <c r="B1606" s="11" t="s">
        <v>1962</v>
      </c>
      <c r="C1606" s="12" t="s">
        <v>1962</v>
      </c>
      <c r="D1606" s="12" t="s">
        <v>1962</v>
      </c>
      <c r="E1606" s="13" t="s">
        <v>1962</v>
      </c>
      <c r="J1606"/>
      <c r="U1606" s="4" t="s">
        <v>1962</v>
      </c>
      <c r="V1606" s="4" t="s">
        <v>1962</v>
      </c>
      <c r="W1606" s="4" t="s">
        <v>1962</v>
      </c>
    </row>
    <row r="1607" spans="1:23" x14ac:dyDescent="0.2">
      <c r="A1607" s="10" t="s">
        <v>1963</v>
      </c>
      <c r="B1607" s="11" t="s">
        <v>1964</v>
      </c>
      <c r="C1607" s="12" t="s">
        <v>1964</v>
      </c>
      <c r="D1607" s="12" t="s">
        <v>1964</v>
      </c>
      <c r="E1607" s="13" t="s">
        <v>1964</v>
      </c>
      <c r="J1607"/>
      <c r="U1607" s="4" t="s">
        <v>1964</v>
      </c>
      <c r="V1607" s="4" t="s">
        <v>1964</v>
      </c>
      <c r="W1607" s="4" t="s">
        <v>1964</v>
      </c>
    </row>
    <row r="1608" spans="1:23" x14ac:dyDescent="0.2">
      <c r="A1608" s="10" t="s">
        <v>1965</v>
      </c>
      <c r="B1608" s="11" t="s">
        <v>1964</v>
      </c>
      <c r="C1608" s="12" t="s">
        <v>1964</v>
      </c>
      <c r="D1608" s="12" t="s">
        <v>1964</v>
      </c>
      <c r="E1608" s="13" t="s">
        <v>1964</v>
      </c>
      <c r="J1608"/>
      <c r="U1608" s="4" t="s">
        <v>1964</v>
      </c>
      <c r="V1608" s="4" t="s">
        <v>1964</v>
      </c>
      <c r="W1608" s="4" t="s">
        <v>1964</v>
      </c>
    </row>
    <row r="1609" spans="1:23" x14ac:dyDescent="0.2">
      <c r="A1609" s="10" t="s">
        <v>1966</v>
      </c>
      <c r="B1609" s="11" t="s">
        <v>1967</v>
      </c>
      <c r="C1609" s="12" t="s">
        <v>1967</v>
      </c>
      <c r="D1609" s="12" t="s">
        <v>1967</v>
      </c>
      <c r="E1609" s="13" t="s">
        <v>1967</v>
      </c>
      <c r="J1609"/>
      <c r="U1609" s="4" t="s">
        <v>1967</v>
      </c>
      <c r="V1609" s="4" t="s">
        <v>1967</v>
      </c>
      <c r="W1609" s="4" t="s">
        <v>1967</v>
      </c>
    </row>
    <row r="1610" spans="1:23" x14ac:dyDescent="0.2">
      <c r="A1610" s="10" t="s">
        <v>1968</v>
      </c>
      <c r="B1610" s="11" t="s">
        <v>1967</v>
      </c>
      <c r="C1610" s="12" t="s">
        <v>1967</v>
      </c>
      <c r="D1610" s="12" t="s">
        <v>1967</v>
      </c>
      <c r="E1610" s="13" t="s">
        <v>1437</v>
      </c>
      <c r="J1610"/>
      <c r="U1610" s="4" t="s">
        <v>1967</v>
      </c>
      <c r="V1610" s="4" t="s">
        <v>1967</v>
      </c>
      <c r="W1610" s="4" t="s">
        <v>1437</v>
      </c>
    </row>
    <row r="1611" spans="1:23" x14ac:dyDescent="0.2">
      <c r="A1611" s="10" t="s">
        <v>1969</v>
      </c>
      <c r="B1611" s="11" t="s">
        <v>1970</v>
      </c>
      <c r="C1611" s="12" t="s">
        <v>1970</v>
      </c>
      <c r="D1611" s="12" t="s">
        <v>1437</v>
      </c>
      <c r="E1611" s="13" t="s">
        <v>348</v>
      </c>
      <c r="J1611"/>
      <c r="U1611" s="4" t="s">
        <v>1970</v>
      </c>
      <c r="V1611" s="4" t="s">
        <v>1437</v>
      </c>
      <c r="W1611" s="4" t="s">
        <v>348</v>
      </c>
    </row>
    <row r="1612" spans="1:23" x14ac:dyDescent="0.2">
      <c r="A1612" s="10" t="s">
        <v>1971</v>
      </c>
      <c r="B1612" s="11" t="s">
        <v>1972</v>
      </c>
      <c r="C1612" s="12" t="s">
        <v>1972</v>
      </c>
      <c r="D1612" s="12" t="s">
        <v>1972</v>
      </c>
      <c r="E1612" s="13" t="s">
        <v>350</v>
      </c>
      <c r="J1612"/>
      <c r="U1612" s="4" t="s">
        <v>1972</v>
      </c>
      <c r="V1612" s="4" t="s">
        <v>1972</v>
      </c>
      <c r="W1612" s="4" t="s">
        <v>350</v>
      </c>
    </row>
    <row r="1613" spans="1:23" x14ac:dyDescent="0.2">
      <c r="A1613" s="10" t="s">
        <v>1973</v>
      </c>
      <c r="B1613" s="11" t="s">
        <v>1974</v>
      </c>
      <c r="C1613" s="12" t="s">
        <v>1974</v>
      </c>
      <c r="D1613" s="12" t="s">
        <v>1974</v>
      </c>
      <c r="E1613" s="13" t="s">
        <v>1974</v>
      </c>
      <c r="J1613"/>
      <c r="U1613" s="4" t="s">
        <v>1974</v>
      </c>
      <c r="V1613" s="4" t="s">
        <v>1974</v>
      </c>
      <c r="W1613" s="4" t="s">
        <v>1974</v>
      </c>
    </row>
    <row r="1614" spans="1:23" x14ac:dyDescent="0.2">
      <c r="A1614" s="10" t="s">
        <v>1975</v>
      </c>
      <c r="B1614" s="11" t="s">
        <v>1976</v>
      </c>
      <c r="C1614" s="12" t="s">
        <v>1976</v>
      </c>
      <c r="D1614" s="12" t="s">
        <v>1976</v>
      </c>
      <c r="E1614" s="13" t="s">
        <v>858</v>
      </c>
      <c r="J1614"/>
      <c r="U1614" s="4" t="s">
        <v>1976</v>
      </c>
      <c r="V1614" s="4" t="s">
        <v>1976</v>
      </c>
      <c r="W1614" s="4" t="s">
        <v>858</v>
      </c>
    </row>
    <row r="1615" spans="1:23" x14ac:dyDescent="0.2">
      <c r="A1615" s="10" t="s">
        <v>1977</v>
      </c>
      <c r="B1615" s="11" t="s">
        <v>1976</v>
      </c>
      <c r="C1615" s="12" t="s">
        <v>1976</v>
      </c>
      <c r="D1615" s="12" t="s">
        <v>1976</v>
      </c>
      <c r="E1615" s="13" t="s">
        <v>1976</v>
      </c>
      <c r="J1615"/>
      <c r="U1615" s="4" t="s">
        <v>1976</v>
      </c>
      <c r="V1615" s="4" t="s">
        <v>1976</v>
      </c>
      <c r="W1615" s="4" t="s">
        <v>1976</v>
      </c>
    </row>
    <row r="1616" spans="1:23" x14ac:dyDescent="0.2">
      <c r="A1616" s="10" t="s">
        <v>1978</v>
      </c>
      <c r="B1616" s="11" t="s">
        <v>1979</v>
      </c>
      <c r="C1616" s="12" t="s">
        <v>1979</v>
      </c>
      <c r="D1616" s="12" t="s">
        <v>1979</v>
      </c>
      <c r="E1616" s="13" t="s">
        <v>1979</v>
      </c>
      <c r="J1616"/>
      <c r="U1616" s="4" t="s">
        <v>1979</v>
      </c>
      <c r="V1616" s="4" t="s">
        <v>1979</v>
      </c>
      <c r="W1616" s="4" t="s">
        <v>1979</v>
      </c>
    </row>
    <row r="1617" spans="1:23" x14ac:dyDescent="0.2">
      <c r="A1617" s="10" t="s">
        <v>1980</v>
      </c>
      <c r="B1617" s="11" t="s">
        <v>1979</v>
      </c>
      <c r="C1617" s="12" t="s">
        <v>1979</v>
      </c>
      <c r="D1617" s="12" t="s">
        <v>1979</v>
      </c>
      <c r="E1617" s="13" t="s">
        <v>1437</v>
      </c>
      <c r="J1617"/>
      <c r="U1617" s="4" t="s">
        <v>1979</v>
      </c>
      <c r="V1617" s="4" t="s">
        <v>1979</v>
      </c>
      <c r="W1617" s="4" t="s">
        <v>1437</v>
      </c>
    </row>
    <row r="1618" spans="1:23" x14ac:dyDescent="0.2">
      <c r="A1618" s="10" t="s">
        <v>1981</v>
      </c>
      <c r="B1618" s="11" t="s">
        <v>1979</v>
      </c>
      <c r="C1618" s="12" t="s">
        <v>1979</v>
      </c>
      <c r="D1618" s="12" t="s">
        <v>1979</v>
      </c>
      <c r="E1618" s="13" t="s">
        <v>1437</v>
      </c>
      <c r="J1618"/>
      <c r="U1618" s="4" t="s">
        <v>1979</v>
      </c>
      <c r="V1618" s="4" t="s">
        <v>1979</v>
      </c>
      <c r="W1618" s="4" t="s">
        <v>1437</v>
      </c>
    </row>
    <row r="1619" spans="1:23" x14ac:dyDescent="0.2">
      <c r="A1619" s="10" t="s">
        <v>1982</v>
      </c>
      <c r="B1619" s="11" t="s">
        <v>1983</v>
      </c>
      <c r="C1619" s="12" t="s">
        <v>1983</v>
      </c>
      <c r="D1619" s="12" t="s">
        <v>1983</v>
      </c>
      <c r="E1619" s="13" t="s">
        <v>1983</v>
      </c>
      <c r="J1619"/>
      <c r="U1619" s="4" t="s">
        <v>1983</v>
      </c>
      <c r="V1619" s="4" t="s">
        <v>1983</v>
      </c>
      <c r="W1619" s="4" t="s">
        <v>1983</v>
      </c>
    </row>
    <row r="1620" spans="1:23" x14ac:dyDescent="0.2">
      <c r="A1620" s="10" t="s">
        <v>1984</v>
      </c>
      <c r="B1620" s="11" t="s">
        <v>1985</v>
      </c>
      <c r="C1620" s="12" t="s">
        <v>1985</v>
      </c>
      <c r="D1620" s="12" t="s">
        <v>1985</v>
      </c>
      <c r="E1620" s="13" t="s">
        <v>1937</v>
      </c>
      <c r="J1620"/>
      <c r="U1620" s="4" t="s">
        <v>1985</v>
      </c>
      <c r="V1620" s="4" t="s">
        <v>1985</v>
      </c>
      <c r="W1620" s="4" t="s">
        <v>1937</v>
      </c>
    </row>
    <row r="1621" spans="1:23" x14ac:dyDescent="0.2">
      <c r="A1621" s="10" t="s">
        <v>1986</v>
      </c>
      <c r="B1621" s="11" t="s">
        <v>1987</v>
      </c>
      <c r="C1621" s="12" t="s">
        <v>1987</v>
      </c>
      <c r="D1621" s="12" t="s">
        <v>1987</v>
      </c>
      <c r="E1621" s="13" t="s">
        <v>1437</v>
      </c>
      <c r="J1621"/>
      <c r="U1621" s="4" t="s">
        <v>1987</v>
      </c>
      <c r="V1621" s="4" t="s">
        <v>1987</v>
      </c>
      <c r="W1621" s="4" t="s">
        <v>1437</v>
      </c>
    </row>
    <row r="1622" spans="1:23" x14ac:dyDescent="0.2">
      <c r="A1622" s="10" t="s">
        <v>1988</v>
      </c>
      <c r="B1622" s="11" t="s">
        <v>1987</v>
      </c>
      <c r="C1622" s="12" t="s">
        <v>1987</v>
      </c>
      <c r="D1622" s="12" t="s">
        <v>1987</v>
      </c>
      <c r="E1622" s="13" t="s">
        <v>1437</v>
      </c>
      <c r="J1622"/>
      <c r="U1622" s="4" t="s">
        <v>1987</v>
      </c>
      <c r="V1622" s="4" t="s">
        <v>1987</v>
      </c>
      <c r="W1622" s="4" t="s">
        <v>1437</v>
      </c>
    </row>
    <row r="1623" spans="1:23" x14ac:dyDescent="0.2">
      <c r="A1623" s="10" t="s">
        <v>1989</v>
      </c>
      <c r="B1623" s="11" t="s">
        <v>1990</v>
      </c>
      <c r="C1623" s="12" t="s">
        <v>1990</v>
      </c>
      <c r="D1623" s="12" t="s">
        <v>1990</v>
      </c>
      <c r="E1623" s="13" t="s">
        <v>1990</v>
      </c>
      <c r="J1623"/>
      <c r="U1623" s="4" t="s">
        <v>1990</v>
      </c>
      <c r="V1623" s="4" t="s">
        <v>1990</v>
      </c>
      <c r="W1623" s="4" t="s">
        <v>1990</v>
      </c>
    </row>
    <row r="1624" spans="1:23" x14ac:dyDescent="0.2">
      <c r="A1624" s="10" t="s">
        <v>1991</v>
      </c>
      <c r="B1624" s="11" t="s">
        <v>1992</v>
      </c>
      <c r="C1624" s="12" t="s">
        <v>1992</v>
      </c>
      <c r="D1624" s="12" t="s">
        <v>1992</v>
      </c>
      <c r="E1624" s="13" t="s">
        <v>1020</v>
      </c>
      <c r="J1624"/>
      <c r="U1624" s="4" t="s">
        <v>1992</v>
      </c>
      <c r="V1624" s="4" t="s">
        <v>1992</v>
      </c>
      <c r="W1624" s="4" t="s">
        <v>1020</v>
      </c>
    </row>
    <row r="1625" spans="1:23" x14ac:dyDescent="0.2">
      <c r="A1625" s="10" t="s">
        <v>1993</v>
      </c>
      <c r="B1625" s="11" t="s">
        <v>1994</v>
      </c>
      <c r="C1625" s="12" t="s">
        <v>1994</v>
      </c>
      <c r="D1625" s="12" t="s">
        <v>1994</v>
      </c>
      <c r="E1625" s="13" t="s">
        <v>1936</v>
      </c>
      <c r="J1625"/>
      <c r="U1625" s="4" t="s">
        <v>1994</v>
      </c>
      <c r="V1625" s="4" t="s">
        <v>1994</v>
      </c>
      <c r="W1625" s="4" t="s">
        <v>1936</v>
      </c>
    </row>
    <row r="1626" spans="1:23" x14ac:dyDescent="0.2">
      <c r="A1626" s="10" t="s">
        <v>1995</v>
      </c>
      <c r="B1626" s="11" t="s">
        <v>1436</v>
      </c>
      <c r="C1626" s="12" t="s">
        <v>1436</v>
      </c>
      <c r="D1626" s="12" t="s">
        <v>1436</v>
      </c>
      <c r="E1626" s="13" t="s">
        <v>1436</v>
      </c>
      <c r="J1626"/>
      <c r="U1626" s="4" t="s">
        <v>1436</v>
      </c>
      <c r="V1626" s="4" t="s">
        <v>1436</v>
      </c>
      <c r="W1626" s="4" t="s">
        <v>1436</v>
      </c>
    </row>
    <row r="1627" spans="1:23" x14ac:dyDescent="0.2">
      <c r="A1627" s="10" t="s">
        <v>1996</v>
      </c>
      <c r="B1627" s="11" t="s">
        <v>1436</v>
      </c>
      <c r="C1627" s="12" t="s">
        <v>1436</v>
      </c>
      <c r="D1627" s="12" t="s">
        <v>1436</v>
      </c>
      <c r="E1627" s="13" t="s">
        <v>1436</v>
      </c>
      <c r="J1627"/>
      <c r="U1627" s="4" t="s">
        <v>1436</v>
      </c>
      <c r="V1627" s="4" t="s">
        <v>1436</v>
      </c>
      <c r="W1627" s="4" t="s">
        <v>1436</v>
      </c>
    </row>
    <row r="1628" spans="1:23" x14ac:dyDescent="0.2">
      <c r="A1628" s="10" t="s">
        <v>1997</v>
      </c>
      <c r="B1628" s="11" t="s">
        <v>1436</v>
      </c>
      <c r="C1628" s="12" t="s">
        <v>1436</v>
      </c>
      <c r="D1628" s="12" t="s">
        <v>1437</v>
      </c>
      <c r="E1628" s="13" t="s">
        <v>1437</v>
      </c>
      <c r="J1628"/>
      <c r="U1628" s="4" t="s">
        <v>1436</v>
      </c>
      <c r="V1628" s="4" t="s">
        <v>1437</v>
      </c>
      <c r="W1628" s="4" t="s">
        <v>1437</v>
      </c>
    </row>
    <row r="1629" spans="1:23" x14ac:dyDescent="0.2">
      <c r="A1629" s="10" t="s">
        <v>1998</v>
      </c>
      <c r="B1629" s="11" t="s">
        <v>1436</v>
      </c>
      <c r="C1629" s="12" t="s">
        <v>1436</v>
      </c>
      <c r="D1629" s="12" t="s">
        <v>1436</v>
      </c>
      <c r="E1629" s="13" t="s">
        <v>1437</v>
      </c>
      <c r="J1629"/>
      <c r="U1629" s="4" t="s">
        <v>1436</v>
      </c>
      <c r="V1629" s="4" t="s">
        <v>1436</v>
      </c>
      <c r="W1629" s="4" t="s">
        <v>1437</v>
      </c>
    </row>
    <row r="1630" spans="1:23" x14ac:dyDescent="0.2">
      <c r="A1630" s="10" t="s">
        <v>1999</v>
      </c>
      <c r="B1630" s="11" t="s">
        <v>1436</v>
      </c>
      <c r="C1630" s="12" t="s">
        <v>1436</v>
      </c>
      <c r="D1630" s="12" t="s">
        <v>1436</v>
      </c>
      <c r="E1630" s="13" t="s">
        <v>1437</v>
      </c>
      <c r="J1630"/>
      <c r="U1630" s="4" t="s">
        <v>1436</v>
      </c>
      <c r="V1630" s="4" t="s">
        <v>1436</v>
      </c>
      <c r="W1630" s="4" t="s">
        <v>1437</v>
      </c>
    </row>
    <row r="1631" spans="1:23" x14ac:dyDescent="0.2">
      <c r="A1631" s="10" t="s">
        <v>2000</v>
      </c>
      <c r="B1631" s="11" t="s">
        <v>2001</v>
      </c>
      <c r="C1631" s="12" t="s">
        <v>2001</v>
      </c>
      <c r="D1631" s="12" t="s">
        <v>2001</v>
      </c>
      <c r="E1631" s="13" t="s">
        <v>2001</v>
      </c>
      <c r="J1631"/>
      <c r="U1631" s="4" t="s">
        <v>2001</v>
      </c>
      <c r="V1631" s="4" t="s">
        <v>2001</v>
      </c>
      <c r="W1631" s="4" t="s">
        <v>2001</v>
      </c>
    </row>
    <row r="1632" spans="1:23" x14ac:dyDescent="0.2">
      <c r="A1632" s="10" t="s">
        <v>2002</v>
      </c>
      <c r="B1632" s="11" t="s">
        <v>2003</v>
      </c>
      <c r="C1632" s="12" t="s">
        <v>2003</v>
      </c>
      <c r="D1632" s="12" t="s">
        <v>2003</v>
      </c>
      <c r="E1632" s="13" t="s">
        <v>2003</v>
      </c>
      <c r="J1632"/>
      <c r="U1632" s="4" t="s">
        <v>2003</v>
      </c>
      <c r="V1632" s="4" t="s">
        <v>2003</v>
      </c>
      <c r="W1632" s="4" t="s">
        <v>2003</v>
      </c>
    </row>
    <row r="1633" spans="1:23" x14ac:dyDescent="0.2">
      <c r="A1633" s="10" t="s">
        <v>2004</v>
      </c>
      <c r="B1633" s="11" t="s">
        <v>2005</v>
      </c>
      <c r="C1633" s="12" t="s">
        <v>2005</v>
      </c>
      <c r="D1633" s="12" t="s">
        <v>2005</v>
      </c>
      <c r="E1633" s="13" t="s">
        <v>2005</v>
      </c>
      <c r="J1633"/>
      <c r="U1633" s="4" t="s">
        <v>2005</v>
      </c>
      <c r="V1633" s="4" t="s">
        <v>2005</v>
      </c>
      <c r="W1633" s="4" t="s">
        <v>2005</v>
      </c>
    </row>
    <row r="1634" spans="1:23" x14ac:dyDescent="0.2">
      <c r="A1634" s="10" t="s">
        <v>2006</v>
      </c>
      <c r="B1634" s="11" t="s">
        <v>2005</v>
      </c>
      <c r="C1634" s="12" t="s">
        <v>6107</v>
      </c>
      <c r="D1634" s="12" t="s">
        <v>2005</v>
      </c>
      <c r="E1634" s="13" t="s">
        <v>1437</v>
      </c>
      <c r="J1634"/>
      <c r="U1634" s="4" t="s">
        <v>1750</v>
      </c>
      <c r="V1634" s="4" t="s">
        <v>2005</v>
      </c>
      <c r="W1634" s="4" t="s">
        <v>1437</v>
      </c>
    </row>
    <row r="1635" spans="1:23" x14ac:dyDescent="0.2">
      <c r="A1635" s="10" t="s">
        <v>2007</v>
      </c>
      <c r="B1635" s="11" t="s">
        <v>2005</v>
      </c>
      <c r="C1635" s="12" t="s">
        <v>2005</v>
      </c>
      <c r="D1635" s="12" t="s">
        <v>2005</v>
      </c>
      <c r="E1635" s="13" t="s">
        <v>1437</v>
      </c>
      <c r="J1635"/>
      <c r="U1635" s="4" t="s">
        <v>2005</v>
      </c>
      <c r="V1635" s="4" t="s">
        <v>2005</v>
      </c>
      <c r="W1635" s="4" t="s">
        <v>1437</v>
      </c>
    </row>
    <row r="1636" spans="1:23" x14ac:dyDescent="0.2">
      <c r="A1636" s="10" t="s">
        <v>2008</v>
      </c>
      <c r="B1636" s="11" t="s">
        <v>2005</v>
      </c>
      <c r="C1636" s="12" t="s">
        <v>2005</v>
      </c>
      <c r="D1636" s="12" t="s">
        <v>2005</v>
      </c>
      <c r="E1636" s="13" t="s">
        <v>2005</v>
      </c>
      <c r="J1636"/>
      <c r="U1636" s="4" t="s">
        <v>2005</v>
      </c>
      <c r="V1636" s="4" t="s">
        <v>2005</v>
      </c>
      <c r="W1636" s="4" t="s">
        <v>2005</v>
      </c>
    </row>
    <row r="1637" spans="1:23" x14ac:dyDescent="0.2">
      <c r="A1637" s="10" t="s">
        <v>2009</v>
      </c>
      <c r="B1637" s="11" t="s">
        <v>2005</v>
      </c>
      <c r="C1637" s="12" t="s">
        <v>2005</v>
      </c>
      <c r="D1637" s="12" t="s">
        <v>2005</v>
      </c>
      <c r="E1637" s="13" t="s">
        <v>2005</v>
      </c>
      <c r="J1637"/>
      <c r="U1637" s="4" t="s">
        <v>2005</v>
      </c>
      <c r="V1637" s="4" t="s">
        <v>2005</v>
      </c>
      <c r="W1637" s="4" t="s">
        <v>2005</v>
      </c>
    </row>
    <row r="1638" spans="1:23" x14ac:dyDescent="0.2">
      <c r="A1638" s="10" t="s">
        <v>2010</v>
      </c>
      <c r="B1638" s="11" t="s">
        <v>2011</v>
      </c>
      <c r="C1638" s="12" t="s">
        <v>2011</v>
      </c>
      <c r="D1638" s="12" t="s">
        <v>2011</v>
      </c>
      <c r="E1638" s="13" t="s">
        <v>2011</v>
      </c>
      <c r="J1638"/>
      <c r="U1638" s="4" t="s">
        <v>2011</v>
      </c>
      <c r="V1638" s="4" t="s">
        <v>2011</v>
      </c>
      <c r="W1638" s="4" t="s">
        <v>2011</v>
      </c>
    </row>
    <row r="1639" spans="1:23" x14ac:dyDescent="0.2">
      <c r="A1639" s="10" t="s">
        <v>2012</v>
      </c>
      <c r="B1639" s="11" t="s">
        <v>2013</v>
      </c>
      <c r="C1639" s="12" t="s">
        <v>2013</v>
      </c>
      <c r="D1639" s="12" t="s">
        <v>2013</v>
      </c>
      <c r="E1639" s="13" t="s">
        <v>1936</v>
      </c>
      <c r="J1639"/>
      <c r="U1639" s="4" t="s">
        <v>2013</v>
      </c>
      <c r="V1639" s="4" t="s">
        <v>2013</v>
      </c>
      <c r="W1639" s="4" t="s">
        <v>1936</v>
      </c>
    </row>
    <row r="1640" spans="1:23" x14ac:dyDescent="0.2">
      <c r="A1640" s="10" t="s">
        <v>2014</v>
      </c>
      <c r="B1640" s="11" t="s">
        <v>2015</v>
      </c>
      <c r="C1640" s="12" t="s">
        <v>2015</v>
      </c>
      <c r="D1640" s="12" t="s">
        <v>2015</v>
      </c>
      <c r="E1640" s="13" t="s">
        <v>2015</v>
      </c>
      <c r="J1640"/>
      <c r="U1640" s="4" t="s">
        <v>2015</v>
      </c>
      <c r="V1640" s="4" t="s">
        <v>2015</v>
      </c>
      <c r="W1640" s="4" t="s">
        <v>2015</v>
      </c>
    </row>
    <row r="1641" spans="1:23" x14ac:dyDescent="0.2">
      <c r="A1641" s="10" t="s">
        <v>2016</v>
      </c>
      <c r="B1641" s="11" t="s">
        <v>2015</v>
      </c>
      <c r="C1641" s="12" t="s">
        <v>2015</v>
      </c>
      <c r="D1641" s="12" t="s">
        <v>2015</v>
      </c>
      <c r="E1641" s="13" t="s">
        <v>2015</v>
      </c>
      <c r="J1641"/>
      <c r="U1641" s="4" t="s">
        <v>2015</v>
      </c>
      <c r="V1641" s="4" t="s">
        <v>2015</v>
      </c>
      <c r="W1641" s="4" t="s">
        <v>2015</v>
      </c>
    </row>
    <row r="1642" spans="1:23" x14ac:dyDescent="0.2">
      <c r="A1642" s="10" t="s">
        <v>2017</v>
      </c>
      <c r="B1642" s="11" t="s">
        <v>2015</v>
      </c>
      <c r="C1642" s="12" t="s">
        <v>2015</v>
      </c>
      <c r="D1642" s="12" t="s">
        <v>2015</v>
      </c>
      <c r="E1642" s="13" t="s">
        <v>2015</v>
      </c>
      <c r="J1642"/>
      <c r="U1642" s="4" t="s">
        <v>2015</v>
      </c>
      <c r="V1642" s="4" t="s">
        <v>2015</v>
      </c>
      <c r="W1642" s="4" t="s">
        <v>2015</v>
      </c>
    </row>
    <row r="1643" spans="1:23" x14ac:dyDescent="0.2">
      <c r="A1643" s="10" t="s">
        <v>2018</v>
      </c>
      <c r="B1643" s="11" t="s">
        <v>2015</v>
      </c>
      <c r="C1643" s="12" t="s">
        <v>2015</v>
      </c>
      <c r="D1643" s="12" t="s">
        <v>2015</v>
      </c>
      <c r="E1643" s="13" t="s">
        <v>2015</v>
      </c>
      <c r="J1643"/>
      <c r="U1643" s="4" t="s">
        <v>2015</v>
      </c>
      <c r="V1643" s="4" t="s">
        <v>2015</v>
      </c>
      <c r="W1643" s="4" t="s">
        <v>2015</v>
      </c>
    </row>
    <row r="1644" spans="1:23" x14ac:dyDescent="0.2">
      <c r="A1644" s="10" t="s">
        <v>2019</v>
      </c>
      <c r="B1644" s="11" t="s">
        <v>2015</v>
      </c>
      <c r="C1644" s="12" t="s">
        <v>2015</v>
      </c>
      <c r="D1644" s="12" t="s">
        <v>2015</v>
      </c>
      <c r="E1644" s="13" t="s">
        <v>2015</v>
      </c>
      <c r="J1644"/>
      <c r="U1644" s="4" t="s">
        <v>2015</v>
      </c>
      <c r="V1644" s="4" t="s">
        <v>2015</v>
      </c>
      <c r="W1644" s="4" t="s">
        <v>2015</v>
      </c>
    </row>
    <row r="1645" spans="1:23" x14ac:dyDescent="0.2">
      <c r="A1645" s="10" t="s">
        <v>2020</v>
      </c>
      <c r="B1645" s="11" t="s">
        <v>2015</v>
      </c>
      <c r="C1645" s="12" t="s">
        <v>2015</v>
      </c>
      <c r="D1645" s="12" t="s">
        <v>2015</v>
      </c>
      <c r="E1645" s="13" t="s">
        <v>2015</v>
      </c>
      <c r="J1645"/>
      <c r="U1645" s="4" t="s">
        <v>2015</v>
      </c>
      <c r="V1645" s="4" t="s">
        <v>2015</v>
      </c>
      <c r="W1645" s="4" t="s">
        <v>2015</v>
      </c>
    </row>
    <row r="1646" spans="1:23" x14ac:dyDescent="0.2">
      <c r="A1646" s="10" t="s">
        <v>2021</v>
      </c>
      <c r="B1646" s="11" t="s">
        <v>2015</v>
      </c>
      <c r="C1646" s="12" t="s">
        <v>2015</v>
      </c>
      <c r="D1646" s="12" t="s">
        <v>2015</v>
      </c>
      <c r="E1646" s="13" t="s">
        <v>2015</v>
      </c>
      <c r="J1646"/>
      <c r="U1646" s="4" t="s">
        <v>2015</v>
      </c>
      <c r="V1646" s="4" t="s">
        <v>2015</v>
      </c>
      <c r="W1646" s="4" t="s">
        <v>2015</v>
      </c>
    </row>
    <row r="1647" spans="1:23" x14ac:dyDescent="0.2">
      <c r="A1647" s="10" t="s">
        <v>2022</v>
      </c>
      <c r="B1647" s="11" t="s">
        <v>2015</v>
      </c>
      <c r="C1647" s="12" t="s">
        <v>2015</v>
      </c>
      <c r="D1647" s="12" t="s">
        <v>2015</v>
      </c>
      <c r="E1647" s="13" t="s">
        <v>2015</v>
      </c>
      <c r="J1647"/>
      <c r="U1647" s="4" t="s">
        <v>2015</v>
      </c>
      <c r="V1647" s="4" t="s">
        <v>2015</v>
      </c>
      <c r="W1647" s="4" t="s">
        <v>2015</v>
      </c>
    </row>
    <row r="1648" spans="1:23" x14ac:dyDescent="0.2">
      <c r="A1648" s="10" t="s">
        <v>2023</v>
      </c>
      <c r="B1648" s="11" t="s">
        <v>2024</v>
      </c>
      <c r="C1648" s="12" t="s">
        <v>2024</v>
      </c>
      <c r="D1648" s="12" t="s">
        <v>2024</v>
      </c>
      <c r="E1648" s="13" t="s">
        <v>2024</v>
      </c>
      <c r="J1648"/>
      <c r="U1648" s="4" t="s">
        <v>2024</v>
      </c>
      <c r="V1648" s="4" t="s">
        <v>2024</v>
      </c>
      <c r="W1648" s="4" t="s">
        <v>2024</v>
      </c>
    </row>
    <row r="1649" spans="1:23" x14ac:dyDescent="0.2">
      <c r="A1649" s="10" t="s">
        <v>2025</v>
      </c>
      <c r="B1649" s="11" t="s">
        <v>2024</v>
      </c>
      <c r="C1649" s="12" t="s">
        <v>2024</v>
      </c>
      <c r="D1649" s="12" t="s">
        <v>2024</v>
      </c>
      <c r="E1649" s="13" t="s">
        <v>14</v>
      </c>
      <c r="J1649"/>
      <c r="U1649" s="4" t="s">
        <v>2024</v>
      </c>
      <c r="V1649" s="4" t="s">
        <v>2024</v>
      </c>
      <c r="W1649" s="4" t="s">
        <v>14</v>
      </c>
    </row>
    <row r="1650" spans="1:23" x14ac:dyDescent="0.2">
      <c r="A1650" s="10" t="s">
        <v>2026</v>
      </c>
      <c r="B1650" s="11" t="s">
        <v>2024</v>
      </c>
      <c r="C1650" s="12" t="s">
        <v>2024</v>
      </c>
      <c r="D1650" s="12" t="s">
        <v>2024</v>
      </c>
      <c r="E1650" s="13" t="s">
        <v>14</v>
      </c>
      <c r="J1650"/>
      <c r="U1650" s="4" t="s">
        <v>2024</v>
      </c>
      <c r="V1650" s="4" t="s">
        <v>2024</v>
      </c>
      <c r="W1650" s="4" t="s">
        <v>14</v>
      </c>
    </row>
    <row r="1651" spans="1:23" x14ac:dyDescent="0.2">
      <c r="A1651" s="10" t="s">
        <v>2027</v>
      </c>
      <c r="B1651" s="11" t="s">
        <v>2024</v>
      </c>
      <c r="C1651" s="12" t="s">
        <v>2024</v>
      </c>
      <c r="D1651" s="12" t="s">
        <v>2024</v>
      </c>
      <c r="E1651" s="13" t="s">
        <v>14</v>
      </c>
      <c r="J1651"/>
      <c r="U1651" s="4" t="s">
        <v>2024</v>
      </c>
      <c r="V1651" s="4" t="s">
        <v>2024</v>
      </c>
      <c r="W1651" s="4" t="s">
        <v>14</v>
      </c>
    </row>
    <row r="1652" spans="1:23" x14ac:dyDescent="0.2">
      <c r="A1652" s="10" t="s">
        <v>2028</v>
      </c>
      <c r="B1652" s="11" t="s">
        <v>2029</v>
      </c>
      <c r="C1652" s="12" t="s">
        <v>2029</v>
      </c>
      <c r="D1652" s="12" t="s">
        <v>2029</v>
      </c>
      <c r="E1652" s="13" t="s">
        <v>2029</v>
      </c>
      <c r="J1652"/>
      <c r="U1652" s="4" t="s">
        <v>2029</v>
      </c>
      <c r="V1652" s="4" t="s">
        <v>2029</v>
      </c>
      <c r="W1652" s="4" t="s">
        <v>2029</v>
      </c>
    </row>
    <row r="1653" spans="1:23" x14ac:dyDescent="0.2">
      <c r="A1653" s="10" t="s">
        <v>2030</v>
      </c>
      <c r="B1653" s="11" t="s">
        <v>2031</v>
      </c>
      <c r="C1653" s="12" t="s">
        <v>2031</v>
      </c>
      <c r="D1653" s="12" t="s">
        <v>2031</v>
      </c>
      <c r="E1653" s="13" t="s">
        <v>156</v>
      </c>
      <c r="J1653"/>
      <c r="U1653" s="4" t="s">
        <v>2031</v>
      </c>
      <c r="V1653" s="4" t="s">
        <v>2031</v>
      </c>
      <c r="W1653" s="4" t="s">
        <v>156</v>
      </c>
    </row>
    <row r="1654" spans="1:23" x14ac:dyDescent="0.2">
      <c r="A1654" s="10" t="s">
        <v>2032</v>
      </c>
      <c r="B1654" s="11" t="s">
        <v>2031</v>
      </c>
      <c r="C1654" s="12" t="s">
        <v>2031</v>
      </c>
      <c r="D1654" s="12" t="s">
        <v>2031</v>
      </c>
      <c r="E1654" s="13" t="s">
        <v>2031</v>
      </c>
      <c r="J1654"/>
      <c r="U1654" s="4" t="s">
        <v>2031</v>
      </c>
      <c r="V1654" s="4" t="s">
        <v>2031</v>
      </c>
      <c r="W1654" s="4" t="s">
        <v>2031</v>
      </c>
    </row>
    <row r="1655" spans="1:23" x14ac:dyDescent="0.2">
      <c r="A1655" s="10" t="s">
        <v>2033</v>
      </c>
      <c r="B1655" s="11" t="s">
        <v>2031</v>
      </c>
      <c r="C1655" s="12" t="s">
        <v>2031</v>
      </c>
      <c r="D1655" s="12" t="s">
        <v>2031</v>
      </c>
      <c r="E1655" s="13" t="s">
        <v>22</v>
      </c>
      <c r="J1655"/>
      <c r="U1655" s="4" t="s">
        <v>2031</v>
      </c>
      <c r="V1655" s="4" t="s">
        <v>2031</v>
      </c>
      <c r="W1655" s="4" t="s">
        <v>22</v>
      </c>
    </row>
    <row r="1656" spans="1:23" x14ac:dyDescent="0.2">
      <c r="A1656" s="10" t="s">
        <v>2034</v>
      </c>
      <c r="B1656" s="11" t="s">
        <v>2031</v>
      </c>
      <c r="C1656" s="12" t="s">
        <v>2031</v>
      </c>
      <c r="D1656" s="12" t="s">
        <v>2031</v>
      </c>
      <c r="E1656" s="13" t="s">
        <v>2031</v>
      </c>
      <c r="J1656"/>
      <c r="U1656" s="4" t="s">
        <v>2031</v>
      </c>
      <c r="V1656" s="4" t="s">
        <v>2031</v>
      </c>
      <c r="W1656" s="4" t="s">
        <v>2031</v>
      </c>
    </row>
    <row r="1657" spans="1:23" x14ac:dyDescent="0.2">
      <c r="A1657" s="10" t="s">
        <v>2035</v>
      </c>
      <c r="B1657" s="11" t="s">
        <v>2031</v>
      </c>
      <c r="C1657" s="12" t="s">
        <v>2031</v>
      </c>
      <c r="D1657" s="12" t="s">
        <v>2031</v>
      </c>
      <c r="E1657" s="13" t="s">
        <v>2031</v>
      </c>
      <c r="J1657"/>
      <c r="U1657" s="4" t="s">
        <v>2031</v>
      </c>
      <c r="V1657" s="4" t="s">
        <v>2031</v>
      </c>
      <c r="W1657" s="4" t="s">
        <v>2031</v>
      </c>
    </row>
    <row r="1658" spans="1:23" x14ac:dyDescent="0.2">
      <c r="A1658" s="10" t="s">
        <v>2036</v>
      </c>
      <c r="B1658" s="11" t="s">
        <v>2031</v>
      </c>
      <c r="C1658" s="12" t="s">
        <v>2031</v>
      </c>
      <c r="D1658" s="12" t="s">
        <v>2031</v>
      </c>
      <c r="E1658" s="13" t="s">
        <v>2031</v>
      </c>
      <c r="J1658"/>
      <c r="U1658" s="4" t="s">
        <v>2031</v>
      </c>
      <c r="V1658" s="4" t="s">
        <v>2031</v>
      </c>
      <c r="W1658" s="4" t="s">
        <v>2031</v>
      </c>
    </row>
    <row r="1659" spans="1:23" x14ac:dyDescent="0.2">
      <c r="A1659" s="10" t="s">
        <v>2037</v>
      </c>
      <c r="B1659" s="11" t="s">
        <v>2038</v>
      </c>
      <c r="C1659" s="12" t="s">
        <v>2038</v>
      </c>
      <c r="D1659" s="12" t="s">
        <v>2038</v>
      </c>
      <c r="E1659" s="13" t="s">
        <v>29</v>
      </c>
      <c r="J1659"/>
      <c r="U1659" s="4" t="s">
        <v>2038</v>
      </c>
      <c r="V1659" s="4" t="s">
        <v>2038</v>
      </c>
      <c r="W1659" s="4" t="s">
        <v>29</v>
      </c>
    </row>
    <row r="1660" spans="1:23" x14ac:dyDescent="0.2">
      <c r="A1660" s="10" t="s">
        <v>2039</v>
      </c>
      <c r="B1660" s="11" t="s">
        <v>2038</v>
      </c>
      <c r="C1660" s="12" t="s">
        <v>2038</v>
      </c>
      <c r="D1660" s="12" t="s">
        <v>2038</v>
      </c>
      <c r="E1660" s="13" t="s">
        <v>29</v>
      </c>
      <c r="J1660"/>
      <c r="U1660" s="4" t="s">
        <v>2038</v>
      </c>
      <c r="V1660" s="4" t="s">
        <v>2038</v>
      </c>
      <c r="W1660" s="4" t="s">
        <v>29</v>
      </c>
    </row>
    <row r="1661" spans="1:23" x14ac:dyDescent="0.2">
      <c r="A1661" s="10" t="s">
        <v>2040</v>
      </c>
      <c r="B1661" s="11" t="s">
        <v>2041</v>
      </c>
      <c r="C1661" s="12" t="s">
        <v>2041</v>
      </c>
      <c r="D1661" s="12" t="s">
        <v>2041</v>
      </c>
      <c r="E1661" s="13" t="s">
        <v>2041</v>
      </c>
      <c r="J1661"/>
      <c r="U1661" s="4" t="s">
        <v>2041</v>
      </c>
      <c r="V1661" s="4" t="s">
        <v>2041</v>
      </c>
      <c r="W1661" s="4" t="s">
        <v>2041</v>
      </c>
    </row>
    <row r="1662" spans="1:23" x14ac:dyDescent="0.2">
      <c r="A1662" s="10" t="s">
        <v>2042</v>
      </c>
      <c r="B1662" s="11" t="s">
        <v>2043</v>
      </c>
      <c r="C1662" s="12" t="s">
        <v>2043</v>
      </c>
      <c r="D1662" s="12" t="s">
        <v>2043</v>
      </c>
      <c r="E1662" s="13" t="s">
        <v>2043</v>
      </c>
      <c r="J1662"/>
      <c r="U1662" s="4" t="s">
        <v>2043</v>
      </c>
      <c r="V1662" s="4" t="s">
        <v>2043</v>
      </c>
      <c r="W1662" s="4" t="s">
        <v>2043</v>
      </c>
    </row>
    <row r="1663" spans="1:23" x14ac:dyDescent="0.2">
      <c r="A1663" s="10" t="s">
        <v>2044</v>
      </c>
      <c r="B1663" s="11" t="s">
        <v>2043</v>
      </c>
      <c r="C1663" s="12" t="s">
        <v>2043</v>
      </c>
      <c r="D1663" s="12" t="s">
        <v>2043</v>
      </c>
      <c r="E1663" s="13" t="s">
        <v>2043</v>
      </c>
      <c r="J1663"/>
      <c r="U1663" s="4" t="s">
        <v>2043</v>
      </c>
      <c r="V1663" s="4" t="s">
        <v>2043</v>
      </c>
      <c r="W1663" s="4" t="s">
        <v>2043</v>
      </c>
    </row>
    <row r="1664" spans="1:23" x14ac:dyDescent="0.2">
      <c r="A1664" s="10" t="s">
        <v>2045</v>
      </c>
      <c r="B1664" s="11" t="s">
        <v>2046</v>
      </c>
      <c r="C1664" s="12" t="s">
        <v>2046</v>
      </c>
      <c r="D1664" s="12" t="s">
        <v>2046</v>
      </c>
      <c r="E1664" s="13" t="s">
        <v>37</v>
      </c>
      <c r="J1664"/>
      <c r="U1664" s="4" t="s">
        <v>2046</v>
      </c>
      <c r="V1664" s="4" t="s">
        <v>2046</v>
      </c>
      <c r="W1664" s="4" t="s">
        <v>37</v>
      </c>
    </row>
    <row r="1665" spans="1:23" x14ac:dyDescent="0.2">
      <c r="A1665" s="10" t="s">
        <v>2047</v>
      </c>
      <c r="B1665" s="11" t="s">
        <v>2046</v>
      </c>
      <c r="C1665" s="12" t="s">
        <v>2046</v>
      </c>
      <c r="D1665" s="12" t="s">
        <v>2046</v>
      </c>
      <c r="E1665" s="13" t="s">
        <v>37</v>
      </c>
      <c r="J1665"/>
      <c r="U1665" s="4" t="s">
        <v>2046</v>
      </c>
      <c r="V1665" s="4" t="s">
        <v>2046</v>
      </c>
      <c r="W1665" s="4" t="s">
        <v>37</v>
      </c>
    </row>
    <row r="1666" spans="1:23" x14ac:dyDescent="0.2">
      <c r="A1666" s="10" t="s">
        <v>2048</v>
      </c>
      <c r="B1666" s="11" t="s">
        <v>2049</v>
      </c>
      <c r="C1666" s="12" t="s">
        <v>2049</v>
      </c>
      <c r="D1666" s="12" t="s">
        <v>2024</v>
      </c>
      <c r="E1666" s="13" t="s">
        <v>40</v>
      </c>
      <c r="J1666"/>
      <c r="U1666" s="4" t="s">
        <v>2049</v>
      </c>
      <c r="V1666" s="4" t="s">
        <v>2024</v>
      </c>
      <c r="W1666" s="4" t="s">
        <v>40</v>
      </c>
    </row>
    <row r="1667" spans="1:23" x14ac:dyDescent="0.2">
      <c r="A1667" s="10" t="s">
        <v>2050</v>
      </c>
      <c r="B1667" s="11" t="s">
        <v>2051</v>
      </c>
      <c r="C1667" s="12" t="s">
        <v>2051</v>
      </c>
      <c r="D1667" s="12" t="s">
        <v>2051</v>
      </c>
      <c r="E1667" s="13" t="s">
        <v>2051</v>
      </c>
      <c r="J1667"/>
      <c r="U1667" s="4" t="s">
        <v>2051</v>
      </c>
      <c r="V1667" s="4" t="s">
        <v>2051</v>
      </c>
      <c r="W1667" s="4" t="s">
        <v>2051</v>
      </c>
    </row>
    <row r="1668" spans="1:23" x14ac:dyDescent="0.2">
      <c r="A1668" s="10" t="s">
        <v>2052</v>
      </c>
      <c r="B1668" s="11" t="s">
        <v>2053</v>
      </c>
      <c r="C1668" s="12" t="s">
        <v>2053</v>
      </c>
      <c r="D1668" s="12" t="s">
        <v>2053</v>
      </c>
      <c r="E1668" s="13" t="s">
        <v>352</v>
      </c>
      <c r="J1668"/>
      <c r="U1668" s="4" t="s">
        <v>2053</v>
      </c>
      <c r="V1668" s="4" t="s">
        <v>2053</v>
      </c>
      <c r="W1668" s="4" t="s">
        <v>352</v>
      </c>
    </row>
    <row r="1669" spans="1:23" x14ac:dyDescent="0.2">
      <c r="A1669" s="10" t="s">
        <v>2054</v>
      </c>
      <c r="B1669" s="11" t="s">
        <v>2055</v>
      </c>
      <c r="C1669" s="12" t="s">
        <v>2055</v>
      </c>
      <c r="D1669" s="12" t="s">
        <v>2055</v>
      </c>
      <c r="E1669" s="13" t="s">
        <v>47</v>
      </c>
      <c r="J1669"/>
      <c r="U1669" s="4" t="s">
        <v>2055</v>
      </c>
      <c r="V1669" s="4" t="s">
        <v>2055</v>
      </c>
      <c r="W1669" s="4" t="s">
        <v>47</v>
      </c>
    </row>
    <row r="1670" spans="1:23" x14ac:dyDescent="0.2">
      <c r="A1670" s="10" t="s">
        <v>2056</v>
      </c>
      <c r="B1670" s="11" t="s">
        <v>2055</v>
      </c>
      <c r="C1670" s="12" t="s">
        <v>2055</v>
      </c>
      <c r="D1670" s="12" t="s">
        <v>2055</v>
      </c>
      <c r="E1670" s="13" t="s">
        <v>2055</v>
      </c>
      <c r="J1670"/>
      <c r="U1670" s="4" t="s">
        <v>2055</v>
      </c>
      <c r="V1670" s="4" t="s">
        <v>2055</v>
      </c>
      <c r="W1670" s="4" t="s">
        <v>2055</v>
      </c>
    </row>
    <row r="1671" spans="1:23" x14ac:dyDescent="0.2">
      <c r="A1671" s="10" t="s">
        <v>2057</v>
      </c>
      <c r="B1671" s="11" t="s">
        <v>2058</v>
      </c>
      <c r="C1671" s="12" t="s">
        <v>2058</v>
      </c>
      <c r="D1671" s="12" t="s">
        <v>2058</v>
      </c>
      <c r="E1671" s="13" t="s">
        <v>357</v>
      </c>
      <c r="J1671"/>
      <c r="U1671" s="4" t="s">
        <v>2058</v>
      </c>
      <c r="V1671" s="4" t="s">
        <v>2058</v>
      </c>
      <c r="W1671" s="4" t="s">
        <v>357</v>
      </c>
    </row>
    <row r="1672" spans="1:23" x14ac:dyDescent="0.2">
      <c r="A1672" s="10" t="s">
        <v>2059</v>
      </c>
      <c r="B1672" s="11" t="s">
        <v>2058</v>
      </c>
      <c r="C1672" s="12" t="s">
        <v>2058</v>
      </c>
      <c r="D1672" s="12" t="s">
        <v>2058</v>
      </c>
      <c r="E1672" s="13" t="s">
        <v>2058</v>
      </c>
      <c r="J1672"/>
      <c r="U1672" s="4" t="s">
        <v>2058</v>
      </c>
      <c r="V1672" s="4" t="s">
        <v>2058</v>
      </c>
      <c r="W1672" s="4" t="s">
        <v>2058</v>
      </c>
    </row>
    <row r="1673" spans="1:23" x14ac:dyDescent="0.2">
      <c r="A1673" s="10" t="s">
        <v>2060</v>
      </c>
      <c r="B1673" s="11" t="s">
        <v>2058</v>
      </c>
      <c r="C1673" s="12" t="s">
        <v>2058</v>
      </c>
      <c r="D1673" s="12" t="s">
        <v>2058</v>
      </c>
      <c r="E1673" s="13" t="s">
        <v>2058</v>
      </c>
      <c r="J1673"/>
      <c r="U1673" s="4" t="s">
        <v>2058</v>
      </c>
      <c r="V1673" s="4" t="s">
        <v>2058</v>
      </c>
      <c r="W1673" s="4" t="s">
        <v>2058</v>
      </c>
    </row>
    <row r="1674" spans="1:23" x14ac:dyDescent="0.2">
      <c r="A1674" s="10" t="s">
        <v>2061</v>
      </c>
      <c r="B1674" s="11" t="s">
        <v>2062</v>
      </c>
      <c r="C1674" s="12" t="s">
        <v>2062</v>
      </c>
      <c r="D1674" s="12" t="s">
        <v>2062</v>
      </c>
      <c r="E1674" s="13" t="s">
        <v>2062</v>
      </c>
      <c r="J1674"/>
      <c r="U1674" s="4" t="s">
        <v>2062</v>
      </c>
      <c r="V1674" s="4" t="s">
        <v>2062</v>
      </c>
      <c r="W1674" s="4" t="s">
        <v>2062</v>
      </c>
    </row>
    <row r="1675" spans="1:23" x14ac:dyDescent="0.2">
      <c r="A1675" s="10" t="s">
        <v>2063</v>
      </c>
      <c r="B1675" s="11" t="s">
        <v>2064</v>
      </c>
      <c r="C1675" s="12" t="s">
        <v>2064</v>
      </c>
      <c r="D1675" s="12" t="s">
        <v>2064</v>
      </c>
      <c r="E1675" s="13" t="s">
        <v>2015</v>
      </c>
      <c r="J1675"/>
      <c r="U1675" s="4" t="s">
        <v>2064</v>
      </c>
      <c r="V1675" s="4" t="s">
        <v>2064</v>
      </c>
      <c r="W1675" s="4" t="s">
        <v>2015</v>
      </c>
    </row>
    <row r="1676" spans="1:23" x14ac:dyDescent="0.2">
      <c r="A1676" s="10" t="s">
        <v>2065</v>
      </c>
      <c r="B1676" s="11" t="s">
        <v>2066</v>
      </c>
      <c r="C1676" s="12" t="s">
        <v>2066</v>
      </c>
      <c r="D1676" s="12" t="s">
        <v>2066</v>
      </c>
      <c r="E1676" s="13" t="s">
        <v>14</v>
      </c>
      <c r="J1676"/>
      <c r="U1676" s="4" t="s">
        <v>2066</v>
      </c>
      <c r="V1676" s="4" t="s">
        <v>2066</v>
      </c>
      <c r="W1676" s="4" t="s">
        <v>14</v>
      </c>
    </row>
    <row r="1677" spans="1:23" x14ac:dyDescent="0.2">
      <c r="A1677" s="10" t="s">
        <v>2067</v>
      </c>
      <c r="B1677" s="11" t="s">
        <v>2066</v>
      </c>
      <c r="C1677" s="12" t="s">
        <v>2066</v>
      </c>
      <c r="D1677" s="12" t="s">
        <v>2066</v>
      </c>
      <c r="E1677" s="13" t="s">
        <v>14</v>
      </c>
      <c r="J1677"/>
      <c r="U1677" s="4" t="s">
        <v>2066</v>
      </c>
      <c r="V1677" s="4" t="s">
        <v>2066</v>
      </c>
      <c r="W1677" s="4" t="s">
        <v>14</v>
      </c>
    </row>
    <row r="1678" spans="1:23" x14ac:dyDescent="0.2">
      <c r="A1678" s="10" t="s">
        <v>2068</v>
      </c>
      <c r="B1678" s="11" t="s">
        <v>2069</v>
      </c>
      <c r="C1678" s="12" t="s">
        <v>2069</v>
      </c>
      <c r="D1678" s="12" t="s">
        <v>2069</v>
      </c>
      <c r="E1678" s="13" t="s">
        <v>6084</v>
      </c>
      <c r="J1678"/>
      <c r="U1678" s="4" t="s">
        <v>2069</v>
      </c>
      <c r="V1678" s="4" t="s">
        <v>2069</v>
      </c>
      <c r="W1678" s="4" t="s">
        <v>6084</v>
      </c>
    </row>
    <row r="1679" spans="1:23" x14ac:dyDescent="0.2">
      <c r="A1679" s="10" t="s">
        <v>2070</v>
      </c>
      <c r="B1679" s="11" t="s">
        <v>2071</v>
      </c>
      <c r="C1679" s="12" t="s">
        <v>2071</v>
      </c>
      <c r="D1679" s="12" t="s">
        <v>2071</v>
      </c>
      <c r="E1679" s="13" t="s">
        <v>1020</v>
      </c>
      <c r="J1679"/>
      <c r="U1679" s="4" t="s">
        <v>2071</v>
      </c>
      <c r="V1679" s="4" t="s">
        <v>2071</v>
      </c>
      <c r="W1679" s="4" t="s">
        <v>1020</v>
      </c>
    </row>
    <row r="1680" spans="1:23" x14ac:dyDescent="0.2">
      <c r="A1680" s="10" t="s">
        <v>2072</v>
      </c>
      <c r="B1680" s="11" t="s">
        <v>2073</v>
      </c>
      <c r="C1680" s="12" t="s">
        <v>2073</v>
      </c>
      <c r="D1680" s="12" t="s">
        <v>2073</v>
      </c>
      <c r="E1680" s="13" t="s">
        <v>2073</v>
      </c>
      <c r="J1680"/>
      <c r="U1680" s="4" t="s">
        <v>2073</v>
      </c>
      <c r="V1680" s="4" t="s">
        <v>2073</v>
      </c>
      <c r="W1680" s="4" t="s">
        <v>2073</v>
      </c>
    </row>
    <row r="1681" spans="1:23" x14ac:dyDescent="0.2">
      <c r="A1681" s="10" t="s">
        <v>2074</v>
      </c>
      <c r="B1681" s="11" t="s">
        <v>1439</v>
      </c>
      <c r="C1681" s="12" t="s">
        <v>1439</v>
      </c>
      <c r="D1681" s="12" t="s">
        <v>1439</v>
      </c>
      <c r="E1681" s="13" t="s">
        <v>1133</v>
      </c>
      <c r="J1681"/>
      <c r="U1681" s="4" t="s">
        <v>1439</v>
      </c>
      <c r="V1681" s="4" t="s">
        <v>1439</v>
      </c>
      <c r="W1681" s="4" t="s">
        <v>1133</v>
      </c>
    </row>
    <row r="1682" spans="1:23" x14ac:dyDescent="0.2">
      <c r="A1682" s="10" t="s">
        <v>2075</v>
      </c>
      <c r="B1682" s="11" t="s">
        <v>1439</v>
      </c>
      <c r="C1682" s="12" t="s">
        <v>1439</v>
      </c>
      <c r="D1682" s="12" t="s">
        <v>1439</v>
      </c>
      <c r="E1682" s="13" t="s">
        <v>1439</v>
      </c>
      <c r="J1682"/>
      <c r="U1682" s="4" t="s">
        <v>1439</v>
      </c>
      <c r="V1682" s="4" t="s">
        <v>1439</v>
      </c>
      <c r="W1682" s="4" t="s">
        <v>1439</v>
      </c>
    </row>
    <row r="1683" spans="1:23" x14ac:dyDescent="0.2">
      <c r="A1683" s="10" t="s">
        <v>2076</v>
      </c>
      <c r="B1683" s="11" t="s">
        <v>1439</v>
      </c>
      <c r="C1683" s="12" t="s">
        <v>1439</v>
      </c>
      <c r="D1683" s="12" t="s">
        <v>2024</v>
      </c>
      <c r="E1683" s="13" t="s">
        <v>1133</v>
      </c>
      <c r="J1683"/>
      <c r="U1683" s="4" t="s">
        <v>1439</v>
      </c>
      <c r="V1683" s="4" t="s">
        <v>2024</v>
      </c>
      <c r="W1683" s="4" t="s">
        <v>1133</v>
      </c>
    </row>
    <row r="1684" spans="1:23" x14ac:dyDescent="0.2">
      <c r="A1684" s="10" t="s">
        <v>2077</v>
      </c>
      <c r="B1684" s="11" t="s">
        <v>1439</v>
      </c>
      <c r="C1684" s="12" t="s">
        <v>1439</v>
      </c>
      <c r="D1684" s="12" t="s">
        <v>1439</v>
      </c>
      <c r="E1684" s="13" t="s">
        <v>1133</v>
      </c>
      <c r="J1684"/>
      <c r="U1684" s="4" t="s">
        <v>1439</v>
      </c>
      <c r="V1684" s="4" t="s">
        <v>1439</v>
      </c>
      <c r="W1684" s="4" t="s">
        <v>1133</v>
      </c>
    </row>
    <row r="1685" spans="1:23" x14ac:dyDescent="0.2">
      <c r="A1685" s="10" t="s">
        <v>2078</v>
      </c>
      <c r="B1685" s="11" t="s">
        <v>1439</v>
      </c>
      <c r="C1685" s="12" t="s">
        <v>1439</v>
      </c>
      <c r="D1685" s="12" t="s">
        <v>1439</v>
      </c>
      <c r="E1685" s="13" t="s">
        <v>1133</v>
      </c>
      <c r="J1685"/>
      <c r="U1685" s="4" t="s">
        <v>1439</v>
      </c>
      <c r="V1685" s="4" t="s">
        <v>1439</v>
      </c>
      <c r="W1685" s="4" t="s">
        <v>1133</v>
      </c>
    </row>
    <row r="1686" spans="1:23" x14ac:dyDescent="0.2">
      <c r="A1686" s="10" t="s">
        <v>2079</v>
      </c>
      <c r="B1686" s="11" t="s">
        <v>2080</v>
      </c>
      <c r="C1686" s="12" t="s">
        <v>2080</v>
      </c>
      <c r="D1686" s="12" t="s">
        <v>2080</v>
      </c>
      <c r="E1686" s="13" t="s">
        <v>2080</v>
      </c>
      <c r="J1686"/>
      <c r="U1686" s="4" t="s">
        <v>2080</v>
      </c>
      <c r="V1686" s="4" t="s">
        <v>2080</v>
      </c>
      <c r="W1686" s="4" t="s">
        <v>2080</v>
      </c>
    </row>
    <row r="1687" spans="1:23" x14ac:dyDescent="0.2">
      <c r="A1687" s="10" t="s">
        <v>2081</v>
      </c>
      <c r="B1687" s="11" t="s">
        <v>2082</v>
      </c>
      <c r="C1687" s="12" t="s">
        <v>2082</v>
      </c>
      <c r="D1687" s="12" t="s">
        <v>2082</v>
      </c>
      <c r="E1687" s="13" t="s">
        <v>210</v>
      </c>
      <c r="J1687"/>
      <c r="U1687" s="4" t="s">
        <v>2082</v>
      </c>
      <c r="V1687" s="4" t="s">
        <v>2082</v>
      </c>
      <c r="W1687" s="4" t="s">
        <v>210</v>
      </c>
    </row>
    <row r="1688" spans="1:23" x14ac:dyDescent="0.2">
      <c r="A1688" s="10" t="s">
        <v>2083</v>
      </c>
      <c r="B1688" s="11" t="s">
        <v>2084</v>
      </c>
      <c r="C1688" s="12" t="s">
        <v>2084</v>
      </c>
      <c r="D1688" s="12" t="s">
        <v>2084</v>
      </c>
      <c r="E1688" s="13" t="s">
        <v>2084</v>
      </c>
      <c r="J1688"/>
      <c r="U1688" s="4" t="s">
        <v>2084</v>
      </c>
      <c r="V1688" s="4" t="s">
        <v>2084</v>
      </c>
      <c r="W1688" s="4" t="s">
        <v>2084</v>
      </c>
    </row>
    <row r="1689" spans="1:23" x14ac:dyDescent="0.2">
      <c r="A1689" s="10" t="s">
        <v>2085</v>
      </c>
      <c r="B1689" s="11" t="s">
        <v>2084</v>
      </c>
      <c r="C1689" s="12" t="s">
        <v>2084</v>
      </c>
      <c r="D1689" s="12" t="s">
        <v>2084</v>
      </c>
      <c r="E1689" s="13" t="s">
        <v>1660</v>
      </c>
      <c r="J1689"/>
      <c r="U1689" s="4" t="s">
        <v>2084</v>
      </c>
      <c r="V1689" s="4" t="s">
        <v>2084</v>
      </c>
      <c r="W1689" s="4" t="s">
        <v>1660</v>
      </c>
    </row>
    <row r="1690" spans="1:23" x14ac:dyDescent="0.2">
      <c r="A1690" s="10" t="s">
        <v>2086</v>
      </c>
      <c r="B1690" s="11" t="s">
        <v>2084</v>
      </c>
      <c r="C1690" s="12" t="s">
        <v>2084</v>
      </c>
      <c r="D1690" s="12" t="s">
        <v>2084</v>
      </c>
      <c r="E1690" s="13" t="s">
        <v>1660</v>
      </c>
      <c r="J1690"/>
      <c r="U1690" s="4" t="s">
        <v>2084</v>
      </c>
      <c r="V1690" s="4" t="s">
        <v>2084</v>
      </c>
      <c r="W1690" s="4" t="s">
        <v>1660</v>
      </c>
    </row>
    <row r="1691" spans="1:23" x14ac:dyDescent="0.2">
      <c r="A1691" s="10" t="s">
        <v>2087</v>
      </c>
      <c r="B1691" s="11" t="s">
        <v>2084</v>
      </c>
      <c r="C1691" s="12" t="s">
        <v>2084</v>
      </c>
      <c r="D1691" s="12" t="s">
        <v>2084</v>
      </c>
      <c r="E1691" s="13" t="s">
        <v>1650</v>
      </c>
      <c r="J1691"/>
      <c r="U1691" s="4" t="s">
        <v>2084</v>
      </c>
      <c r="V1691" s="4" t="s">
        <v>2084</v>
      </c>
      <c r="W1691" s="4" t="s">
        <v>1650</v>
      </c>
    </row>
    <row r="1692" spans="1:23" x14ac:dyDescent="0.2">
      <c r="A1692" s="10" t="s">
        <v>2088</v>
      </c>
      <c r="B1692" s="11" t="s">
        <v>2084</v>
      </c>
      <c r="C1692" s="12" t="s">
        <v>2084</v>
      </c>
      <c r="D1692" s="12" t="s">
        <v>2084</v>
      </c>
      <c r="E1692" s="13" t="s">
        <v>1650</v>
      </c>
      <c r="J1692"/>
      <c r="U1692" s="4" t="s">
        <v>2084</v>
      </c>
      <c r="V1692" s="4" t="s">
        <v>2084</v>
      </c>
      <c r="W1692" s="4" t="s">
        <v>1650</v>
      </c>
    </row>
    <row r="1693" spans="1:23" x14ac:dyDescent="0.2">
      <c r="A1693" s="10" t="s">
        <v>2089</v>
      </c>
      <c r="B1693" s="11" t="s">
        <v>2090</v>
      </c>
      <c r="C1693" s="12" t="s">
        <v>2090</v>
      </c>
      <c r="D1693" s="12" t="s">
        <v>2090</v>
      </c>
      <c r="E1693" s="13" t="s">
        <v>1936</v>
      </c>
      <c r="J1693"/>
      <c r="U1693" s="4" t="s">
        <v>2090</v>
      </c>
      <c r="V1693" s="4" t="s">
        <v>2090</v>
      </c>
      <c r="W1693" s="4" t="s">
        <v>1936</v>
      </c>
    </row>
    <row r="1694" spans="1:23" x14ac:dyDescent="0.2">
      <c r="A1694" s="10" t="s">
        <v>2091</v>
      </c>
      <c r="B1694" s="11" t="s">
        <v>2092</v>
      </c>
      <c r="C1694" s="12" t="s">
        <v>2092</v>
      </c>
      <c r="D1694" s="12" t="s">
        <v>2092</v>
      </c>
      <c r="E1694" s="13" t="s">
        <v>2092</v>
      </c>
      <c r="J1694"/>
      <c r="U1694" s="4" t="s">
        <v>2092</v>
      </c>
      <c r="V1694" s="4" t="s">
        <v>2092</v>
      </c>
      <c r="W1694" s="4" t="s">
        <v>2092</v>
      </c>
    </row>
    <row r="1695" spans="1:23" x14ac:dyDescent="0.2">
      <c r="A1695" s="10" t="s">
        <v>2093</v>
      </c>
      <c r="B1695" s="11" t="s">
        <v>2094</v>
      </c>
      <c r="C1695" s="12" t="s">
        <v>2094</v>
      </c>
      <c r="D1695" s="12" t="s">
        <v>2094</v>
      </c>
      <c r="E1695" s="13" t="s">
        <v>2043</v>
      </c>
      <c r="J1695"/>
      <c r="U1695" s="4" t="s">
        <v>2094</v>
      </c>
      <c r="V1695" s="4" t="s">
        <v>2094</v>
      </c>
      <c r="W1695" s="4" t="s">
        <v>2043</v>
      </c>
    </row>
    <row r="1696" spans="1:23" x14ac:dyDescent="0.2">
      <c r="A1696" s="10" t="s">
        <v>2095</v>
      </c>
      <c r="B1696" s="11" t="s">
        <v>2015</v>
      </c>
      <c r="C1696" s="12" t="s">
        <v>2015</v>
      </c>
      <c r="D1696" s="12" t="s">
        <v>2015</v>
      </c>
      <c r="E1696" s="13" t="s">
        <v>2015</v>
      </c>
      <c r="J1696"/>
      <c r="U1696" s="4" t="s">
        <v>2015</v>
      </c>
      <c r="V1696" s="4" t="s">
        <v>2015</v>
      </c>
      <c r="W1696" s="4" t="s">
        <v>2015</v>
      </c>
    </row>
    <row r="1697" spans="1:23" x14ac:dyDescent="0.2">
      <c r="A1697" s="10" t="s">
        <v>2096</v>
      </c>
      <c r="B1697" s="11" t="s">
        <v>2015</v>
      </c>
      <c r="C1697" s="12" t="s">
        <v>2015</v>
      </c>
      <c r="D1697" s="12" t="s">
        <v>2015</v>
      </c>
      <c r="E1697" s="13" t="s">
        <v>2015</v>
      </c>
      <c r="J1697"/>
      <c r="U1697" s="4" t="s">
        <v>2015</v>
      </c>
      <c r="V1697" s="4" t="s">
        <v>2015</v>
      </c>
      <c r="W1697" s="4" t="s">
        <v>2015</v>
      </c>
    </row>
    <row r="1698" spans="1:23" x14ac:dyDescent="0.2">
      <c r="A1698" s="10" t="s">
        <v>2097</v>
      </c>
      <c r="B1698" s="11" t="s">
        <v>2015</v>
      </c>
      <c r="C1698" s="12" t="s">
        <v>2015</v>
      </c>
      <c r="D1698" s="12" t="s">
        <v>2015</v>
      </c>
      <c r="E1698" s="13" t="s">
        <v>2015</v>
      </c>
      <c r="J1698"/>
      <c r="U1698" s="4" t="s">
        <v>2015</v>
      </c>
      <c r="V1698" s="4" t="s">
        <v>2015</v>
      </c>
      <c r="W1698" s="4" t="s">
        <v>2015</v>
      </c>
    </row>
    <row r="1699" spans="1:23" x14ac:dyDescent="0.2">
      <c r="A1699" s="10" t="s">
        <v>2098</v>
      </c>
      <c r="B1699" s="11" t="s">
        <v>2015</v>
      </c>
      <c r="C1699" s="12" t="s">
        <v>2015</v>
      </c>
      <c r="D1699" s="12" t="s">
        <v>2015</v>
      </c>
      <c r="E1699" s="13" t="s">
        <v>2015</v>
      </c>
      <c r="J1699"/>
      <c r="U1699" s="4" t="s">
        <v>2015</v>
      </c>
      <c r="V1699" s="4" t="s">
        <v>2015</v>
      </c>
      <c r="W1699" s="4" t="s">
        <v>2015</v>
      </c>
    </row>
    <row r="1700" spans="1:23" x14ac:dyDescent="0.2">
      <c r="A1700" s="10" t="s">
        <v>2099</v>
      </c>
      <c r="B1700" s="11" t="s">
        <v>2015</v>
      </c>
      <c r="C1700" s="12" t="s">
        <v>2015</v>
      </c>
      <c r="D1700" s="12" t="s">
        <v>2015</v>
      </c>
      <c r="E1700" s="13" t="s">
        <v>2015</v>
      </c>
      <c r="J1700"/>
      <c r="U1700" s="4" t="s">
        <v>2015</v>
      </c>
      <c r="V1700" s="4" t="s">
        <v>2015</v>
      </c>
      <c r="W1700" s="4" t="s">
        <v>2015</v>
      </c>
    </row>
    <row r="1701" spans="1:23" x14ac:dyDescent="0.2">
      <c r="A1701" s="10" t="s">
        <v>2100</v>
      </c>
      <c r="B1701" s="11" t="s">
        <v>2015</v>
      </c>
      <c r="C1701" s="12" t="s">
        <v>2015</v>
      </c>
      <c r="D1701" s="12" t="s">
        <v>2015</v>
      </c>
      <c r="E1701" s="13" t="s">
        <v>2015</v>
      </c>
      <c r="J1701"/>
      <c r="U1701" s="4" t="s">
        <v>2015</v>
      </c>
      <c r="V1701" s="4" t="s">
        <v>2015</v>
      </c>
      <c r="W1701" s="4" t="s">
        <v>2015</v>
      </c>
    </row>
    <row r="1702" spans="1:23" x14ac:dyDescent="0.2">
      <c r="A1702" s="10" t="s">
        <v>2101</v>
      </c>
      <c r="B1702" s="11" t="s">
        <v>2015</v>
      </c>
      <c r="C1702" s="12" t="s">
        <v>2015</v>
      </c>
      <c r="D1702" s="12" t="s">
        <v>2015</v>
      </c>
      <c r="E1702" s="13" t="s">
        <v>2015</v>
      </c>
      <c r="J1702"/>
      <c r="U1702" s="4" t="s">
        <v>2015</v>
      </c>
      <c r="V1702" s="4" t="s">
        <v>2015</v>
      </c>
      <c r="W1702" s="4" t="s">
        <v>2015</v>
      </c>
    </row>
    <row r="1703" spans="1:23" x14ac:dyDescent="0.2">
      <c r="A1703" s="10" t="s">
        <v>2102</v>
      </c>
      <c r="B1703" s="11" t="s">
        <v>2015</v>
      </c>
      <c r="C1703" s="12" t="s">
        <v>2015</v>
      </c>
      <c r="D1703" s="12" t="s">
        <v>2015</v>
      </c>
      <c r="E1703" s="13" t="s">
        <v>2015</v>
      </c>
      <c r="J1703"/>
      <c r="U1703" s="4" t="s">
        <v>2015</v>
      </c>
      <c r="V1703" s="4" t="s">
        <v>2015</v>
      </c>
      <c r="W1703" s="4" t="s">
        <v>2015</v>
      </c>
    </row>
    <row r="1704" spans="1:23" x14ac:dyDescent="0.2">
      <c r="A1704" s="10" t="s">
        <v>2103</v>
      </c>
      <c r="B1704" s="11" t="s">
        <v>2024</v>
      </c>
      <c r="C1704" s="12" t="s">
        <v>2024</v>
      </c>
      <c r="D1704" s="12" t="s">
        <v>2024</v>
      </c>
      <c r="E1704" s="13" t="s">
        <v>14</v>
      </c>
      <c r="J1704"/>
      <c r="U1704" s="4" t="s">
        <v>2024</v>
      </c>
      <c r="V1704" s="4" t="s">
        <v>2024</v>
      </c>
      <c r="W1704" s="4" t="s">
        <v>14</v>
      </c>
    </row>
    <row r="1705" spans="1:23" x14ac:dyDescent="0.2">
      <c r="A1705" s="10" t="s">
        <v>2104</v>
      </c>
      <c r="B1705" s="11" t="s">
        <v>2024</v>
      </c>
      <c r="C1705" s="12" t="s">
        <v>2024</v>
      </c>
      <c r="D1705" s="12" t="s">
        <v>2024</v>
      </c>
      <c r="E1705" s="13" t="s">
        <v>14</v>
      </c>
      <c r="J1705"/>
      <c r="U1705" s="4" t="s">
        <v>2024</v>
      </c>
      <c r="V1705" s="4" t="s">
        <v>2024</v>
      </c>
      <c r="W1705" s="4" t="s">
        <v>14</v>
      </c>
    </row>
    <row r="1706" spans="1:23" x14ac:dyDescent="0.2">
      <c r="A1706" s="10" t="s">
        <v>2105</v>
      </c>
      <c r="B1706" s="11" t="s">
        <v>2024</v>
      </c>
      <c r="C1706" s="12" t="s">
        <v>2024</v>
      </c>
      <c r="D1706" s="12" t="s">
        <v>2024</v>
      </c>
      <c r="E1706" s="13" t="s">
        <v>2024</v>
      </c>
      <c r="J1706"/>
      <c r="U1706" s="4" t="s">
        <v>2024</v>
      </c>
      <c r="V1706" s="4" t="s">
        <v>2024</v>
      </c>
      <c r="W1706" s="4" t="s">
        <v>2024</v>
      </c>
    </row>
    <row r="1707" spans="1:23" x14ac:dyDescent="0.2">
      <c r="A1707" s="10" t="s">
        <v>2106</v>
      </c>
      <c r="B1707" s="11" t="s">
        <v>2024</v>
      </c>
      <c r="C1707" s="12" t="s">
        <v>2024</v>
      </c>
      <c r="D1707" s="12" t="s">
        <v>2024</v>
      </c>
      <c r="E1707" s="13" t="s">
        <v>14</v>
      </c>
      <c r="J1707"/>
      <c r="U1707" s="4" t="s">
        <v>2024</v>
      </c>
      <c r="V1707" s="4" t="s">
        <v>2024</v>
      </c>
      <c r="W1707" s="4" t="s">
        <v>14</v>
      </c>
    </row>
    <row r="1708" spans="1:23" x14ac:dyDescent="0.2">
      <c r="A1708" s="10" t="s">
        <v>2107</v>
      </c>
      <c r="B1708" s="11" t="s">
        <v>2029</v>
      </c>
      <c r="C1708" s="12" t="s">
        <v>2029</v>
      </c>
      <c r="D1708" s="12" t="s">
        <v>2029</v>
      </c>
      <c r="E1708" s="13" t="s">
        <v>2029</v>
      </c>
      <c r="J1708"/>
      <c r="U1708" s="4" t="s">
        <v>2029</v>
      </c>
      <c r="V1708" s="4" t="s">
        <v>2029</v>
      </c>
      <c r="W1708" s="4" t="s">
        <v>2029</v>
      </c>
    </row>
    <row r="1709" spans="1:23" x14ac:dyDescent="0.2">
      <c r="A1709" s="10" t="s">
        <v>2108</v>
      </c>
      <c r="B1709" s="11" t="s">
        <v>2031</v>
      </c>
      <c r="C1709" s="12" t="s">
        <v>2031</v>
      </c>
      <c r="D1709" s="12" t="s">
        <v>2031</v>
      </c>
      <c r="E1709" s="13" t="s">
        <v>22</v>
      </c>
      <c r="J1709"/>
      <c r="U1709" s="4" t="s">
        <v>2031</v>
      </c>
      <c r="V1709" s="4" t="s">
        <v>2031</v>
      </c>
      <c r="W1709" s="4" t="s">
        <v>22</v>
      </c>
    </row>
    <row r="1710" spans="1:23" x14ac:dyDescent="0.2">
      <c r="A1710" s="10" t="s">
        <v>2109</v>
      </c>
      <c r="B1710" s="11" t="s">
        <v>2031</v>
      </c>
      <c r="C1710" s="12" t="s">
        <v>2031</v>
      </c>
      <c r="D1710" s="12" t="s">
        <v>2031</v>
      </c>
      <c r="E1710" s="13" t="s">
        <v>156</v>
      </c>
      <c r="J1710"/>
      <c r="U1710" s="4" t="s">
        <v>2031</v>
      </c>
      <c r="V1710" s="4" t="s">
        <v>2031</v>
      </c>
      <c r="W1710" s="4" t="s">
        <v>156</v>
      </c>
    </row>
    <row r="1711" spans="1:23" x14ac:dyDescent="0.2">
      <c r="A1711" s="10" t="s">
        <v>2110</v>
      </c>
      <c r="B1711" s="11" t="s">
        <v>2031</v>
      </c>
      <c r="C1711" s="12" t="s">
        <v>2031</v>
      </c>
      <c r="D1711" s="12" t="s">
        <v>2031</v>
      </c>
      <c r="E1711" s="13" t="s">
        <v>22</v>
      </c>
      <c r="J1711"/>
      <c r="U1711" s="4" t="s">
        <v>2031</v>
      </c>
      <c r="V1711" s="4" t="s">
        <v>2031</v>
      </c>
      <c r="W1711" s="4" t="s">
        <v>22</v>
      </c>
    </row>
    <row r="1712" spans="1:23" x14ac:dyDescent="0.2">
      <c r="A1712" s="10" t="s">
        <v>2111</v>
      </c>
      <c r="B1712" s="11" t="s">
        <v>2031</v>
      </c>
      <c r="C1712" s="12" t="s">
        <v>2031</v>
      </c>
      <c r="D1712" s="12" t="s">
        <v>2031</v>
      </c>
      <c r="E1712" s="13" t="s">
        <v>2031</v>
      </c>
      <c r="J1712"/>
      <c r="U1712" s="4" t="s">
        <v>2031</v>
      </c>
      <c r="V1712" s="4" t="s">
        <v>2031</v>
      </c>
      <c r="W1712" s="4" t="s">
        <v>2031</v>
      </c>
    </row>
    <row r="1713" spans="1:23" x14ac:dyDescent="0.2">
      <c r="A1713" s="10" t="s">
        <v>2112</v>
      </c>
      <c r="B1713" s="11" t="s">
        <v>2031</v>
      </c>
      <c r="C1713" s="12" t="s">
        <v>2031</v>
      </c>
      <c r="D1713" s="12" t="s">
        <v>2031</v>
      </c>
      <c r="E1713" s="13" t="s">
        <v>2031</v>
      </c>
      <c r="J1713"/>
      <c r="U1713" s="4" t="s">
        <v>2031</v>
      </c>
      <c r="V1713" s="4" t="s">
        <v>2031</v>
      </c>
      <c r="W1713" s="4" t="s">
        <v>2031</v>
      </c>
    </row>
    <row r="1714" spans="1:23" x14ac:dyDescent="0.2">
      <c r="A1714" s="10" t="s">
        <v>2113</v>
      </c>
      <c r="B1714" s="11" t="s">
        <v>2031</v>
      </c>
      <c r="C1714" s="12" t="s">
        <v>2031</v>
      </c>
      <c r="D1714" s="12" t="s">
        <v>2031</v>
      </c>
      <c r="E1714" s="13" t="s">
        <v>2031</v>
      </c>
      <c r="J1714"/>
      <c r="U1714" s="4" t="s">
        <v>2031</v>
      </c>
      <c r="V1714" s="4" t="s">
        <v>2031</v>
      </c>
      <c r="W1714" s="4" t="s">
        <v>2031</v>
      </c>
    </row>
    <row r="1715" spans="1:23" x14ac:dyDescent="0.2">
      <c r="A1715" s="10" t="s">
        <v>2114</v>
      </c>
      <c r="B1715" s="11" t="s">
        <v>2038</v>
      </c>
      <c r="C1715" s="12" t="s">
        <v>2038</v>
      </c>
      <c r="D1715" s="12" t="s">
        <v>2038</v>
      </c>
      <c r="E1715" s="13" t="s">
        <v>2038</v>
      </c>
      <c r="J1715"/>
      <c r="U1715" s="4" t="s">
        <v>2038</v>
      </c>
      <c r="V1715" s="4" t="s">
        <v>2038</v>
      </c>
      <c r="W1715" s="4" t="s">
        <v>2038</v>
      </c>
    </row>
    <row r="1716" spans="1:23" x14ac:dyDescent="0.2">
      <c r="A1716" s="10" t="s">
        <v>2115</v>
      </c>
      <c r="B1716" s="11" t="s">
        <v>2038</v>
      </c>
      <c r="C1716" s="12" t="s">
        <v>2038</v>
      </c>
      <c r="D1716" s="12" t="s">
        <v>2038</v>
      </c>
      <c r="E1716" s="13" t="s">
        <v>2038</v>
      </c>
      <c r="J1716"/>
      <c r="U1716" s="4" t="s">
        <v>2038</v>
      </c>
      <c r="V1716" s="4" t="s">
        <v>2038</v>
      </c>
      <c r="W1716" s="4" t="s">
        <v>2038</v>
      </c>
    </row>
    <row r="1717" spans="1:23" x14ac:dyDescent="0.2">
      <c r="A1717" s="10" t="s">
        <v>2116</v>
      </c>
      <c r="B1717" s="11" t="s">
        <v>2041</v>
      </c>
      <c r="C1717" s="12" t="s">
        <v>2041</v>
      </c>
      <c r="D1717" s="12" t="s">
        <v>2041</v>
      </c>
      <c r="E1717" s="13" t="s">
        <v>32</v>
      </c>
      <c r="J1717"/>
      <c r="U1717" s="4" t="s">
        <v>2041</v>
      </c>
      <c r="V1717" s="4" t="s">
        <v>2041</v>
      </c>
      <c r="W1717" s="4" t="s">
        <v>32</v>
      </c>
    </row>
    <row r="1718" spans="1:23" x14ac:dyDescent="0.2">
      <c r="A1718" s="10" t="s">
        <v>2117</v>
      </c>
      <c r="B1718" s="11" t="s">
        <v>2043</v>
      </c>
      <c r="C1718" s="12" t="s">
        <v>2043</v>
      </c>
      <c r="D1718" s="12" t="s">
        <v>2043</v>
      </c>
      <c r="E1718" s="13" t="s">
        <v>34</v>
      </c>
      <c r="J1718"/>
      <c r="U1718" s="4" t="s">
        <v>2043</v>
      </c>
      <c r="V1718" s="4" t="s">
        <v>2043</v>
      </c>
      <c r="W1718" s="4" t="s">
        <v>34</v>
      </c>
    </row>
    <row r="1719" spans="1:23" x14ac:dyDescent="0.2">
      <c r="A1719" s="10" t="s">
        <v>2118</v>
      </c>
      <c r="B1719" s="11" t="s">
        <v>2043</v>
      </c>
      <c r="C1719" s="12" t="s">
        <v>2043</v>
      </c>
      <c r="D1719" s="12" t="s">
        <v>2043</v>
      </c>
      <c r="E1719" s="13" t="s">
        <v>34</v>
      </c>
      <c r="J1719"/>
      <c r="U1719" s="4" t="s">
        <v>2043</v>
      </c>
      <c r="V1719" s="4" t="s">
        <v>2043</v>
      </c>
      <c r="W1719" s="4" t="s">
        <v>34</v>
      </c>
    </row>
    <row r="1720" spans="1:23" x14ac:dyDescent="0.2">
      <c r="A1720" s="10" t="s">
        <v>2119</v>
      </c>
      <c r="B1720" s="11" t="s">
        <v>2046</v>
      </c>
      <c r="C1720" s="12" t="s">
        <v>2046</v>
      </c>
      <c r="D1720" s="12" t="s">
        <v>2046</v>
      </c>
      <c r="E1720" s="13" t="s">
        <v>2046</v>
      </c>
      <c r="J1720"/>
      <c r="U1720" s="4" t="s">
        <v>2046</v>
      </c>
      <c r="V1720" s="4" t="s">
        <v>2046</v>
      </c>
      <c r="W1720" s="4" t="s">
        <v>2046</v>
      </c>
    </row>
    <row r="1721" spans="1:23" x14ac:dyDescent="0.2">
      <c r="A1721" s="10" t="s">
        <v>2120</v>
      </c>
      <c r="B1721" s="11" t="s">
        <v>2046</v>
      </c>
      <c r="C1721" s="12" t="s">
        <v>2046</v>
      </c>
      <c r="D1721" s="12" t="s">
        <v>2046</v>
      </c>
      <c r="E1721" s="13" t="s">
        <v>2046</v>
      </c>
      <c r="J1721"/>
      <c r="U1721" s="4" t="s">
        <v>2046</v>
      </c>
      <c r="V1721" s="4" t="s">
        <v>2046</v>
      </c>
      <c r="W1721" s="4" t="s">
        <v>2046</v>
      </c>
    </row>
    <row r="1722" spans="1:23" x14ac:dyDescent="0.2">
      <c r="A1722" s="10" t="s">
        <v>2121</v>
      </c>
      <c r="B1722" s="11" t="s">
        <v>2049</v>
      </c>
      <c r="C1722" s="12" t="s">
        <v>2049</v>
      </c>
      <c r="D1722" s="12" t="s">
        <v>2024</v>
      </c>
      <c r="E1722" s="13" t="s">
        <v>40</v>
      </c>
      <c r="J1722"/>
      <c r="U1722" s="4" t="s">
        <v>2049</v>
      </c>
      <c r="V1722" s="4" t="s">
        <v>2024</v>
      </c>
      <c r="W1722" s="4" t="s">
        <v>40</v>
      </c>
    </row>
    <row r="1723" spans="1:23" x14ac:dyDescent="0.2">
      <c r="A1723" s="10" t="s">
        <v>2122</v>
      </c>
      <c r="B1723" s="11" t="s">
        <v>2051</v>
      </c>
      <c r="C1723" s="12" t="s">
        <v>2051</v>
      </c>
      <c r="D1723" s="12" t="s">
        <v>2051</v>
      </c>
      <c r="E1723" s="13" t="s">
        <v>43</v>
      </c>
      <c r="J1723"/>
      <c r="U1723" s="4" t="s">
        <v>2051</v>
      </c>
      <c r="V1723" s="4" t="s">
        <v>2051</v>
      </c>
      <c r="W1723" s="4" t="s">
        <v>43</v>
      </c>
    </row>
    <row r="1724" spans="1:23" x14ac:dyDescent="0.2">
      <c r="A1724" s="10" t="s">
        <v>2123</v>
      </c>
      <c r="B1724" s="11" t="s">
        <v>2053</v>
      </c>
      <c r="C1724" s="12" t="s">
        <v>2053</v>
      </c>
      <c r="D1724" s="12" t="s">
        <v>2053</v>
      </c>
      <c r="E1724" s="13" t="s">
        <v>45</v>
      </c>
      <c r="J1724"/>
      <c r="U1724" s="4" t="s">
        <v>2053</v>
      </c>
      <c r="V1724" s="4" t="s">
        <v>2053</v>
      </c>
      <c r="W1724" s="4" t="s">
        <v>45</v>
      </c>
    </row>
    <row r="1725" spans="1:23" x14ac:dyDescent="0.2">
      <c r="A1725" s="10" t="s">
        <v>2124</v>
      </c>
      <c r="B1725" s="11" t="s">
        <v>2055</v>
      </c>
      <c r="C1725" s="12" t="s">
        <v>2055</v>
      </c>
      <c r="D1725" s="12" t="s">
        <v>2055</v>
      </c>
      <c r="E1725" s="13" t="s">
        <v>47</v>
      </c>
      <c r="J1725"/>
      <c r="U1725" s="4" t="s">
        <v>2055</v>
      </c>
      <c r="V1725" s="4" t="s">
        <v>2055</v>
      </c>
      <c r="W1725" s="4" t="s">
        <v>47</v>
      </c>
    </row>
    <row r="1726" spans="1:23" x14ac:dyDescent="0.2">
      <c r="A1726" s="10" t="s">
        <v>2125</v>
      </c>
      <c r="B1726" s="11" t="s">
        <v>2055</v>
      </c>
      <c r="C1726" s="12" t="s">
        <v>2055</v>
      </c>
      <c r="D1726" s="12" t="s">
        <v>2055</v>
      </c>
      <c r="E1726" s="13" t="s">
        <v>2055</v>
      </c>
      <c r="J1726"/>
      <c r="U1726" s="4" t="s">
        <v>2055</v>
      </c>
      <c r="V1726" s="4" t="s">
        <v>2055</v>
      </c>
      <c r="W1726" s="4" t="s">
        <v>2055</v>
      </c>
    </row>
    <row r="1727" spans="1:23" x14ac:dyDescent="0.2">
      <c r="A1727" s="10" t="s">
        <v>2126</v>
      </c>
      <c r="B1727" s="11" t="s">
        <v>2058</v>
      </c>
      <c r="C1727" s="12" t="s">
        <v>2058</v>
      </c>
      <c r="D1727" s="12" t="s">
        <v>2058</v>
      </c>
      <c r="E1727" s="13" t="s">
        <v>357</v>
      </c>
      <c r="J1727"/>
      <c r="U1727" s="4" t="s">
        <v>2058</v>
      </c>
      <c r="V1727" s="4" t="s">
        <v>2058</v>
      </c>
      <c r="W1727" s="4" t="s">
        <v>357</v>
      </c>
    </row>
    <row r="1728" spans="1:23" x14ac:dyDescent="0.2">
      <c r="A1728" s="10" t="s">
        <v>2127</v>
      </c>
      <c r="B1728" s="11" t="s">
        <v>2058</v>
      </c>
      <c r="C1728" s="12" t="s">
        <v>2058</v>
      </c>
      <c r="D1728" s="12" t="s">
        <v>2058</v>
      </c>
      <c r="E1728" s="13" t="s">
        <v>2058</v>
      </c>
      <c r="J1728"/>
      <c r="U1728" s="4" t="s">
        <v>2058</v>
      </c>
      <c r="V1728" s="4" t="s">
        <v>2058</v>
      </c>
      <c r="W1728" s="4" t="s">
        <v>2058</v>
      </c>
    </row>
    <row r="1729" spans="1:23" x14ac:dyDescent="0.2">
      <c r="A1729" s="10" t="s">
        <v>2128</v>
      </c>
      <c r="B1729" s="11" t="s">
        <v>2058</v>
      </c>
      <c r="C1729" s="12" t="s">
        <v>2058</v>
      </c>
      <c r="D1729" s="12" t="s">
        <v>2058</v>
      </c>
      <c r="E1729" s="13" t="s">
        <v>2058</v>
      </c>
      <c r="J1729"/>
      <c r="U1729" s="4" t="s">
        <v>2058</v>
      </c>
      <c r="V1729" s="4" t="s">
        <v>2058</v>
      </c>
      <c r="W1729" s="4" t="s">
        <v>2058</v>
      </c>
    </row>
    <row r="1730" spans="1:23" x14ac:dyDescent="0.2">
      <c r="A1730" s="10" t="s">
        <v>2129</v>
      </c>
      <c r="B1730" s="11" t="s">
        <v>2062</v>
      </c>
      <c r="C1730" s="12" t="s">
        <v>2062</v>
      </c>
      <c r="D1730" s="12" t="s">
        <v>2062</v>
      </c>
      <c r="E1730" s="13" t="s">
        <v>54</v>
      </c>
      <c r="J1730"/>
      <c r="U1730" s="4" t="s">
        <v>2062</v>
      </c>
      <c r="V1730" s="4" t="s">
        <v>2062</v>
      </c>
      <c r="W1730" s="4" t="s">
        <v>54</v>
      </c>
    </row>
    <row r="1731" spans="1:23" x14ac:dyDescent="0.2">
      <c r="A1731" s="10" t="s">
        <v>2130</v>
      </c>
      <c r="B1731" s="11" t="s">
        <v>2064</v>
      </c>
      <c r="C1731" s="12" t="s">
        <v>2064</v>
      </c>
      <c r="D1731" s="12" t="s">
        <v>2064</v>
      </c>
      <c r="E1731" s="13" t="s">
        <v>2015</v>
      </c>
      <c r="J1731"/>
      <c r="U1731" s="4" t="s">
        <v>2064</v>
      </c>
      <c r="V1731" s="4" t="s">
        <v>2064</v>
      </c>
      <c r="W1731" s="4" t="s">
        <v>2015</v>
      </c>
    </row>
    <row r="1732" spans="1:23" x14ac:dyDescent="0.2">
      <c r="A1732" s="10" t="s">
        <v>2131</v>
      </c>
      <c r="B1732" s="11" t="s">
        <v>2066</v>
      </c>
      <c r="C1732" s="12" t="s">
        <v>2066</v>
      </c>
      <c r="D1732" s="12" t="s">
        <v>2066</v>
      </c>
      <c r="E1732" s="13" t="s">
        <v>2066</v>
      </c>
      <c r="J1732"/>
      <c r="U1732" s="4" t="s">
        <v>2066</v>
      </c>
      <c r="V1732" s="4" t="s">
        <v>2066</v>
      </c>
      <c r="W1732" s="4" t="s">
        <v>2066</v>
      </c>
    </row>
    <row r="1733" spans="1:23" x14ac:dyDescent="0.2">
      <c r="A1733" s="10" t="s">
        <v>2132</v>
      </c>
      <c r="B1733" s="11" t="s">
        <v>2066</v>
      </c>
      <c r="C1733" s="12" t="s">
        <v>2066</v>
      </c>
      <c r="D1733" s="12" t="s">
        <v>2066</v>
      </c>
      <c r="E1733" s="13" t="s">
        <v>58</v>
      </c>
      <c r="J1733"/>
      <c r="U1733" s="4" t="s">
        <v>2066</v>
      </c>
      <c r="V1733" s="4" t="s">
        <v>2066</v>
      </c>
      <c r="W1733" s="4" t="s">
        <v>58</v>
      </c>
    </row>
    <row r="1734" spans="1:23" x14ac:dyDescent="0.2">
      <c r="A1734" s="10" t="s">
        <v>2133</v>
      </c>
      <c r="B1734" s="11" t="s">
        <v>2069</v>
      </c>
      <c r="C1734" s="12" t="s">
        <v>2069</v>
      </c>
      <c r="D1734" s="12" t="s">
        <v>2069</v>
      </c>
      <c r="E1734" s="13" t="s">
        <v>2134</v>
      </c>
      <c r="J1734"/>
      <c r="U1734" s="4" t="s">
        <v>2069</v>
      </c>
      <c r="V1734" s="4" t="s">
        <v>2069</v>
      </c>
      <c r="W1734" s="4" t="s">
        <v>2134</v>
      </c>
    </row>
    <row r="1735" spans="1:23" x14ac:dyDescent="0.2">
      <c r="A1735" s="10" t="s">
        <v>2135</v>
      </c>
      <c r="B1735" s="11" t="s">
        <v>2071</v>
      </c>
      <c r="C1735" s="12" t="s">
        <v>2071</v>
      </c>
      <c r="D1735" s="12" t="s">
        <v>2071</v>
      </c>
      <c r="E1735" s="13" t="s">
        <v>2071</v>
      </c>
      <c r="J1735"/>
      <c r="U1735" s="4" t="s">
        <v>2071</v>
      </c>
      <c r="V1735" s="4" t="s">
        <v>2071</v>
      </c>
      <c r="W1735" s="4" t="s">
        <v>2071</v>
      </c>
    </row>
    <row r="1736" spans="1:23" x14ac:dyDescent="0.2">
      <c r="A1736" s="10" t="s">
        <v>2136</v>
      </c>
      <c r="B1736" s="11" t="s">
        <v>2073</v>
      </c>
      <c r="C1736" s="12" t="s">
        <v>2073</v>
      </c>
      <c r="D1736" s="12" t="s">
        <v>2073</v>
      </c>
      <c r="E1736" s="13" t="s">
        <v>1071</v>
      </c>
      <c r="J1736"/>
      <c r="U1736" s="4" t="s">
        <v>2073</v>
      </c>
      <c r="V1736" s="4" t="s">
        <v>2073</v>
      </c>
      <c r="W1736" s="4" t="s">
        <v>1071</v>
      </c>
    </row>
    <row r="1737" spans="1:23" x14ac:dyDescent="0.2">
      <c r="A1737" s="10" t="s">
        <v>2137</v>
      </c>
      <c r="B1737" s="11" t="s">
        <v>1439</v>
      </c>
      <c r="C1737" s="12" t="s">
        <v>1439</v>
      </c>
      <c r="D1737" s="12" t="s">
        <v>1439</v>
      </c>
      <c r="E1737" s="13" t="s">
        <v>1439</v>
      </c>
      <c r="J1737"/>
      <c r="U1737" s="4" t="s">
        <v>1439</v>
      </c>
      <c r="V1737" s="4" t="s">
        <v>1439</v>
      </c>
      <c r="W1737" s="4" t="s">
        <v>1439</v>
      </c>
    </row>
    <row r="1738" spans="1:23" x14ac:dyDescent="0.2">
      <c r="A1738" s="10" t="s">
        <v>2138</v>
      </c>
      <c r="B1738" s="11" t="s">
        <v>1439</v>
      </c>
      <c r="C1738" s="12" t="s">
        <v>1439</v>
      </c>
      <c r="D1738" s="12" t="s">
        <v>1439</v>
      </c>
      <c r="E1738" s="13" t="s">
        <v>1439</v>
      </c>
      <c r="J1738"/>
      <c r="U1738" s="4" t="s">
        <v>1439</v>
      </c>
      <c r="V1738" s="4" t="s">
        <v>1439</v>
      </c>
      <c r="W1738" s="4" t="s">
        <v>1439</v>
      </c>
    </row>
    <row r="1739" spans="1:23" x14ac:dyDescent="0.2">
      <c r="A1739" s="10" t="s">
        <v>2139</v>
      </c>
      <c r="B1739" s="11" t="s">
        <v>1439</v>
      </c>
      <c r="C1739" s="12" t="s">
        <v>1439</v>
      </c>
      <c r="D1739" s="12" t="s">
        <v>2024</v>
      </c>
      <c r="E1739" s="13" t="s">
        <v>1133</v>
      </c>
      <c r="J1739"/>
      <c r="U1739" s="4" t="s">
        <v>1439</v>
      </c>
      <c r="V1739" s="4" t="s">
        <v>2024</v>
      </c>
      <c r="W1739" s="4" t="s">
        <v>1133</v>
      </c>
    </row>
    <row r="1740" spans="1:23" x14ac:dyDescent="0.2">
      <c r="A1740" s="10" t="s">
        <v>2140</v>
      </c>
      <c r="B1740" s="11" t="s">
        <v>1439</v>
      </c>
      <c r="C1740" s="12" t="s">
        <v>1439</v>
      </c>
      <c r="D1740" s="12" t="s">
        <v>1439</v>
      </c>
      <c r="E1740" s="13" t="s">
        <v>1133</v>
      </c>
      <c r="J1740"/>
      <c r="U1740" s="4" t="s">
        <v>1439</v>
      </c>
      <c r="V1740" s="4" t="s">
        <v>1439</v>
      </c>
      <c r="W1740" s="4" t="s">
        <v>1133</v>
      </c>
    </row>
    <row r="1741" spans="1:23" x14ac:dyDescent="0.2">
      <c r="A1741" s="10" t="s">
        <v>2141</v>
      </c>
      <c r="B1741" s="11" t="s">
        <v>1439</v>
      </c>
      <c r="C1741" s="12" t="s">
        <v>1439</v>
      </c>
      <c r="D1741" s="12" t="s">
        <v>1439</v>
      </c>
      <c r="E1741" s="13" t="s">
        <v>1133</v>
      </c>
      <c r="J1741"/>
      <c r="U1741" s="4" t="s">
        <v>1439</v>
      </c>
      <c r="V1741" s="4" t="s">
        <v>1439</v>
      </c>
      <c r="W1741" s="4" t="s">
        <v>1133</v>
      </c>
    </row>
    <row r="1742" spans="1:23" x14ac:dyDescent="0.2">
      <c r="A1742" s="10" t="s">
        <v>2142</v>
      </c>
      <c r="B1742" s="11" t="s">
        <v>2080</v>
      </c>
      <c r="C1742" s="12" t="s">
        <v>2080</v>
      </c>
      <c r="D1742" s="12" t="s">
        <v>2080</v>
      </c>
      <c r="E1742" s="13" t="s">
        <v>2080</v>
      </c>
      <c r="J1742"/>
      <c r="U1742" s="4" t="s">
        <v>2080</v>
      </c>
      <c r="V1742" s="4" t="s">
        <v>2080</v>
      </c>
      <c r="W1742" s="4" t="s">
        <v>2080</v>
      </c>
    </row>
    <row r="1743" spans="1:23" x14ac:dyDescent="0.2">
      <c r="A1743" s="10" t="s">
        <v>2143</v>
      </c>
      <c r="B1743" s="11" t="s">
        <v>2082</v>
      </c>
      <c r="C1743" s="12" t="s">
        <v>2082</v>
      </c>
      <c r="D1743" s="12" t="s">
        <v>2082</v>
      </c>
      <c r="E1743" s="13" t="s">
        <v>210</v>
      </c>
      <c r="J1743"/>
      <c r="U1743" s="4" t="s">
        <v>2082</v>
      </c>
      <c r="V1743" s="4" t="s">
        <v>2082</v>
      </c>
      <c r="W1743" s="4" t="s">
        <v>210</v>
      </c>
    </row>
    <row r="1744" spans="1:23" x14ac:dyDescent="0.2">
      <c r="A1744" s="10" t="s">
        <v>2144</v>
      </c>
      <c r="B1744" s="11" t="s">
        <v>2084</v>
      </c>
      <c r="C1744" s="12" t="s">
        <v>2084</v>
      </c>
      <c r="D1744" s="12" t="s">
        <v>2084</v>
      </c>
      <c r="E1744" s="13" t="s">
        <v>2084</v>
      </c>
      <c r="J1744"/>
      <c r="U1744" s="4" t="s">
        <v>2084</v>
      </c>
      <c r="V1744" s="4" t="s">
        <v>2084</v>
      </c>
      <c r="W1744" s="4" t="s">
        <v>2084</v>
      </c>
    </row>
    <row r="1745" spans="1:23" x14ac:dyDescent="0.2">
      <c r="A1745" s="10" t="s">
        <v>2145</v>
      </c>
      <c r="B1745" s="11" t="s">
        <v>2084</v>
      </c>
      <c r="C1745" s="12" t="s">
        <v>2084</v>
      </c>
      <c r="D1745" s="12" t="s">
        <v>2084</v>
      </c>
      <c r="E1745" s="13" t="s">
        <v>1660</v>
      </c>
      <c r="J1745"/>
      <c r="U1745" s="4" t="s">
        <v>2084</v>
      </c>
      <c r="V1745" s="4" t="s">
        <v>2084</v>
      </c>
      <c r="W1745" s="4" t="s">
        <v>1660</v>
      </c>
    </row>
    <row r="1746" spans="1:23" x14ac:dyDescent="0.2">
      <c r="A1746" s="10" t="s">
        <v>2146</v>
      </c>
      <c r="B1746" s="11" t="s">
        <v>2084</v>
      </c>
      <c r="C1746" s="12" t="s">
        <v>2084</v>
      </c>
      <c r="D1746" s="12" t="s">
        <v>2084</v>
      </c>
      <c r="E1746" s="13" t="s">
        <v>1660</v>
      </c>
      <c r="J1746"/>
      <c r="U1746" s="4" t="s">
        <v>2084</v>
      </c>
      <c r="V1746" s="4" t="s">
        <v>2084</v>
      </c>
      <c r="W1746" s="4" t="s">
        <v>1660</v>
      </c>
    </row>
    <row r="1747" spans="1:23" x14ac:dyDescent="0.2">
      <c r="A1747" s="10" t="s">
        <v>2147</v>
      </c>
      <c r="B1747" s="11" t="s">
        <v>2084</v>
      </c>
      <c r="C1747" s="12" t="s">
        <v>2084</v>
      </c>
      <c r="D1747" s="12" t="s">
        <v>2084</v>
      </c>
      <c r="E1747" s="13" t="s">
        <v>1655</v>
      </c>
      <c r="J1747"/>
      <c r="U1747" s="4" t="s">
        <v>2084</v>
      </c>
      <c r="V1747" s="4" t="s">
        <v>2084</v>
      </c>
      <c r="W1747" s="4" t="s">
        <v>1655</v>
      </c>
    </row>
    <row r="1748" spans="1:23" x14ac:dyDescent="0.2">
      <c r="A1748" s="10" t="s">
        <v>2148</v>
      </c>
      <c r="B1748" s="11" t="s">
        <v>2084</v>
      </c>
      <c r="C1748" s="12" t="s">
        <v>2084</v>
      </c>
      <c r="D1748" s="12" t="s">
        <v>2084</v>
      </c>
      <c r="E1748" s="13" t="s">
        <v>1655</v>
      </c>
      <c r="J1748"/>
      <c r="U1748" s="4" t="s">
        <v>2084</v>
      </c>
      <c r="V1748" s="4" t="s">
        <v>2084</v>
      </c>
      <c r="W1748" s="4" t="s">
        <v>1655</v>
      </c>
    </row>
    <row r="1749" spans="1:23" x14ac:dyDescent="0.2">
      <c r="A1749" s="10" t="s">
        <v>2149</v>
      </c>
      <c r="B1749" s="11" t="s">
        <v>2090</v>
      </c>
      <c r="C1749" s="12" t="s">
        <v>2090</v>
      </c>
      <c r="D1749" s="12" t="s">
        <v>2090</v>
      </c>
      <c r="E1749" s="13" t="s">
        <v>1936</v>
      </c>
      <c r="J1749"/>
      <c r="U1749" s="4" t="s">
        <v>2090</v>
      </c>
      <c r="V1749" s="4" t="s">
        <v>2090</v>
      </c>
      <c r="W1749" s="4" t="s">
        <v>1936</v>
      </c>
    </row>
    <row r="1750" spans="1:23" x14ac:dyDescent="0.2">
      <c r="A1750" s="10" t="s">
        <v>2150</v>
      </c>
      <c r="B1750" s="11" t="s">
        <v>2092</v>
      </c>
      <c r="C1750" s="12" t="s">
        <v>2092</v>
      </c>
      <c r="D1750" s="12" t="s">
        <v>2092</v>
      </c>
      <c r="E1750" s="13" t="s">
        <v>2092</v>
      </c>
      <c r="J1750"/>
      <c r="U1750" s="4" t="s">
        <v>2092</v>
      </c>
      <c r="V1750" s="4" t="s">
        <v>2092</v>
      </c>
      <c r="W1750" s="4" t="s">
        <v>2092</v>
      </c>
    </row>
    <row r="1751" spans="1:23" x14ac:dyDescent="0.2">
      <c r="A1751" s="10" t="s">
        <v>2151</v>
      </c>
      <c r="B1751" s="11" t="s">
        <v>2092</v>
      </c>
      <c r="C1751" s="12" t="s">
        <v>2092</v>
      </c>
      <c r="D1751" s="12" t="s">
        <v>2092</v>
      </c>
      <c r="E1751" s="13" t="s">
        <v>2092</v>
      </c>
      <c r="J1751"/>
      <c r="U1751" s="4" t="s">
        <v>2092</v>
      </c>
      <c r="V1751" s="4" t="s">
        <v>2092</v>
      </c>
      <c r="W1751" s="4" t="s">
        <v>2092</v>
      </c>
    </row>
    <row r="1752" spans="1:23" x14ac:dyDescent="0.2">
      <c r="A1752" s="10" t="s">
        <v>2152</v>
      </c>
      <c r="B1752" s="11" t="s">
        <v>2094</v>
      </c>
      <c r="C1752" s="12" t="s">
        <v>2094</v>
      </c>
      <c r="D1752" s="12" t="s">
        <v>2094</v>
      </c>
      <c r="E1752" s="13" t="s">
        <v>34</v>
      </c>
      <c r="J1752"/>
      <c r="U1752" s="4" t="s">
        <v>2094</v>
      </c>
      <c r="V1752" s="4" t="s">
        <v>2094</v>
      </c>
      <c r="W1752" s="4" t="s">
        <v>34</v>
      </c>
    </row>
    <row r="1753" spans="1:23" x14ac:dyDescent="0.2">
      <c r="A1753" s="10" t="s">
        <v>2153</v>
      </c>
      <c r="B1753" s="11" t="s">
        <v>2154</v>
      </c>
      <c r="C1753" s="12" t="s">
        <v>2154</v>
      </c>
      <c r="D1753" s="12" t="s">
        <v>2154</v>
      </c>
      <c r="E1753" s="13" t="s">
        <v>14</v>
      </c>
      <c r="J1753"/>
      <c r="U1753" s="4" t="s">
        <v>2154</v>
      </c>
      <c r="V1753" s="4" t="s">
        <v>2154</v>
      </c>
      <c r="W1753" s="4" t="s">
        <v>14</v>
      </c>
    </row>
    <row r="1754" spans="1:23" x14ac:dyDescent="0.2">
      <c r="A1754" s="10" t="s">
        <v>2155</v>
      </c>
      <c r="B1754" s="11" t="s">
        <v>2154</v>
      </c>
      <c r="C1754" s="12" t="s">
        <v>2154</v>
      </c>
      <c r="D1754" s="12" t="s">
        <v>2154</v>
      </c>
      <c r="E1754" s="13" t="s">
        <v>14</v>
      </c>
      <c r="J1754"/>
      <c r="U1754" s="4" t="s">
        <v>2154</v>
      </c>
      <c r="V1754" s="4" t="s">
        <v>2154</v>
      </c>
      <c r="W1754" s="4" t="s">
        <v>14</v>
      </c>
    </row>
    <row r="1755" spans="1:23" x14ac:dyDescent="0.2">
      <c r="A1755" s="10" t="s">
        <v>2156</v>
      </c>
      <c r="B1755" s="11" t="s">
        <v>2154</v>
      </c>
      <c r="C1755" s="12" t="s">
        <v>2154</v>
      </c>
      <c r="D1755" s="12" t="s">
        <v>2154</v>
      </c>
      <c r="E1755" s="13" t="s">
        <v>14</v>
      </c>
      <c r="J1755"/>
      <c r="U1755" s="4" t="s">
        <v>2154</v>
      </c>
      <c r="V1755" s="4" t="s">
        <v>2154</v>
      </c>
      <c r="W1755" s="4" t="s">
        <v>14</v>
      </c>
    </row>
    <row r="1756" spans="1:23" x14ac:dyDescent="0.2">
      <c r="A1756" s="10" t="s">
        <v>2157</v>
      </c>
      <c r="B1756" s="11" t="s">
        <v>2154</v>
      </c>
      <c r="C1756" s="12" t="s">
        <v>2154</v>
      </c>
      <c r="D1756" s="12" t="s">
        <v>2154</v>
      </c>
      <c r="E1756" s="13" t="s">
        <v>14</v>
      </c>
      <c r="J1756"/>
      <c r="U1756" s="4" t="s">
        <v>2154</v>
      </c>
      <c r="V1756" s="4" t="s">
        <v>2154</v>
      </c>
      <c r="W1756" s="4" t="s">
        <v>14</v>
      </c>
    </row>
    <row r="1757" spans="1:23" x14ac:dyDescent="0.2">
      <c r="A1757" s="10" t="s">
        <v>2158</v>
      </c>
      <c r="B1757" s="11" t="s">
        <v>2154</v>
      </c>
      <c r="C1757" s="12" t="s">
        <v>2154</v>
      </c>
      <c r="D1757" s="12" t="s">
        <v>2154</v>
      </c>
      <c r="E1757" s="13" t="s">
        <v>14</v>
      </c>
      <c r="J1757"/>
      <c r="U1757" s="4" t="s">
        <v>2154</v>
      </c>
      <c r="V1757" s="4" t="s">
        <v>2154</v>
      </c>
      <c r="W1757" s="4" t="s">
        <v>14</v>
      </c>
    </row>
    <row r="1758" spans="1:23" x14ac:dyDescent="0.2">
      <c r="A1758" s="10" t="s">
        <v>2159</v>
      </c>
      <c r="B1758" s="11" t="s">
        <v>2154</v>
      </c>
      <c r="C1758" s="12" t="s">
        <v>2154</v>
      </c>
      <c r="D1758" s="12" t="s">
        <v>2154</v>
      </c>
      <c r="E1758" s="13" t="s">
        <v>14</v>
      </c>
      <c r="J1758"/>
      <c r="U1758" s="4" t="s">
        <v>2154</v>
      </c>
      <c r="V1758" s="4" t="s">
        <v>2154</v>
      </c>
      <c r="W1758" s="4" t="s">
        <v>14</v>
      </c>
    </row>
    <row r="1759" spans="1:23" x14ac:dyDescent="0.2">
      <c r="A1759" s="10" t="s">
        <v>2160</v>
      </c>
      <c r="B1759" s="11" t="s">
        <v>2154</v>
      </c>
      <c r="C1759" s="12" t="s">
        <v>2154</v>
      </c>
      <c r="D1759" s="12" t="s">
        <v>2154</v>
      </c>
      <c r="E1759" s="13" t="s">
        <v>14</v>
      </c>
      <c r="J1759"/>
      <c r="U1759" s="4" t="s">
        <v>2154</v>
      </c>
      <c r="V1759" s="4" t="s">
        <v>2154</v>
      </c>
      <c r="W1759" s="4" t="s">
        <v>14</v>
      </c>
    </row>
    <row r="1760" spans="1:23" x14ac:dyDescent="0.2">
      <c r="A1760" s="10" t="s">
        <v>2161</v>
      </c>
      <c r="B1760" s="11" t="s">
        <v>2154</v>
      </c>
      <c r="C1760" s="12" t="s">
        <v>2154</v>
      </c>
      <c r="D1760" s="12" t="s">
        <v>2154</v>
      </c>
      <c r="E1760" s="13" t="s">
        <v>17</v>
      </c>
      <c r="J1760"/>
      <c r="U1760" s="4" t="s">
        <v>2154</v>
      </c>
      <c r="V1760" s="4" t="s">
        <v>2154</v>
      </c>
      <c r="W1760" s="4" t="s">
        <v>17</v>
      </c>
    </row>
    <row r="1761" spans="1:23" x14ac:dyDescent="0.2">
      <c r="A1761" s="10" t="s">
        <v>2162</v>
      </c>
      <c r="B1761" s="11" t="s">
        <v>2163</v>
      </c>
      <c r="C1761" s="12" t="s">
        <v>2163</v>
      </c>
      <c r="D1761" s="12" t="s">
        <v>2163</v>
      </c>
      <c r="E1761" s="13" t="s">
        <v>322</v>
      </c>
      <c r="J1761"/>
      <c r="U1761" s="4" t="s">
        <v>2163</v>
      </c>
      <c r="V1761" s="4" t="s">
        <v>2163</v>
      </c>
      <c r="W1761" s="4" t="s">
        <v>322</v>
      </c>
    </row>
    <row r="1762" spans="1:23" x14ac:dyDescent="0.2">
      <c r="A1762" s="10" t="s">
        <v>2164</v>
      </c>
      <c r="B1762" s="11" t="s">
        <v>2163</v>
      </c>
      <c r="C1762" s="12" t="s">
        <v>2163</v>
      </c>
      <c r="D1762" s="12" t="s">
        <v>2163</v>
      </c>
      <c r="E1762" s="13" t="s">
        <v>322</v>
      </c>
      <c r="J1762"/>
      <c r="U1762" s="4" t="s">
        <v>2163</v>
      </c>
      <c r="V1762" s="4" t="s">
        <v>2163</v>
      </c>
      <c r="W1762" s="4" t="s">
        <v>322</v>
      </c>
    </row>
    <row r="1763" spans="1:23" x14ac:dyDescent="0.2">
      <c r="A1763" s="10" t="s">
        <v>2165</v>
      </c>
      <c r="B1763" s="11" t="s">
        <v>2163</v>
      </c>
      <c r="C1763" s="12" t="s">
        <v>2163</v>
      </c>
      <c r="D1763" s="12" t="s">
        <v>2163</v>
      </c>
      <c r="E1763" s="13" t="s">
        <v>322</v>
      </c>
      <c r="J1763"/>
      <c r="U1763" s="4" t="s">
        <v>2163</v>
      </c>
      <c r="V1763" s="4" t="s">
        <v>2163</v>
      </c>
      <c r="W1763" s="4" t="s">
        <v>322</v>
      </c>
    </row>
    <row r="1764" spans="1:23" x14ac:dyDescent="0.2">
      <c r="A1764" s="10" t="s">
        <v>2166</v>
      </c>
      <c r="B1764" s="11" t="s">
        <v>2163</v>
      </c>
      <c r="C1764" s="12" t="s">
        <v>2163</v>
      </c>
      <c r="D1764" s="12" t="s">
        <v>2163</v>
      </c>
      <c r="E1764" s="13" t="s">
        <v>322</v>
      </c>
      <c r="J1764"/>
      <c r="U1764" s="4" t="s">
        <v>2163</v>
      </c>
      <c r="V1764" s="4" t="s">
        <v>2163</v>
      </c>
      <c r="W1764" s="4" t="s">
        <v>322</v>
      </c>
    </row>
    <row r="1765" spans="1:23" x14ac:dyDescent="0.2">
      <c r="A1765" s="10" t="s">
        <v>2167</v>
      </c>
      <c r="B1765" s="11" t="s">
        <v>2168</v>
      </c>
      <c r="C1765" s="12" t="s">
        <v>2168</v>
      </c>
      <c r="D1765" s="12" t="s">
        <v>2168</v>
      </c>
      <c r="E1765" s="13" t="s">
        <v>327</v>
      </c>
      <c r="J1765"/>
      <c r="U1765" s="4" t="s">
        <v>2168</v>
      </c>
      <c r="V1765" s="4" t="s">
        <v>2168</v>
      </c>
      <c r="W1765" s="4" t="s">
        <v>327</v>
      </c>
    </row>
    <row r="1766" spans="1:23" x14ac:dyDescent="0.2">
      <c r="A1766" s="10" t="s">
        <v>2169</v>
      </c>
      <c r="B1766" s="11" t="s">
        <v>2170</v>
      </c>
      <c r="C1766" s="12" t="s">
        <v>2170</v>
      </c>
      <c r="D1766" s="12" t="s">
        <v>2170</v>
      </c>
      <c r="E1766" s="13" t="s">
        <v>1528</v>
      </c>
      <c r="J1766"/>
      <c r="U1766" s="4" t="s">
        <v>2170</v>
      </c>
      <c r="V1766" s="4" t="s">
        <v>2170</v>
      </c>
      <c r="W1766" s="4" t="s">
        <v>1528</v>
      </c>
    </row>
    <row r="1767" spans="1:23" x14ac:dyDescent="0.2">
      <c r="A1767" s="10" t="s">
        <v>2171</v>
      </c>
      <c r="B1767" s="11" t="s">
        <v>2170</v>
      </c>
      <c r="C1767" s="12" t="s">
        <v>2170</v>
      </c>
      <c r="D1767" s="12" t="s">
        <v>2170</v>
      </c>
      <c r="E1767" s="13" t="s">
        <v>156</v>
      </c>
      <c r="J1767"/>
      <c r="U1767" s="4" t="s">
        <v>2170</v>
      </c>
      <c r="V1767" s="4" t="s">
        <v>2170</v>
      </c>
      <c r="W1767" s="4" t="s">
        <v>156</v>
      </c>
    </row>
    <row r="1768" spans="1:23" x14ac:dyDescent="0.2">
      <c r="A1768" s="10" t="s">
        <v>2172</v>
      </c>
      <c r="B1768" s="11" t="s">
        <v>2170</v>
      </c>
      <c r="C1768" s="12" t="s">
        <v>2170</v>
      </c>
      <c r="D1768" s="12" t="s">
        <v>2170</v>
      </c>
      <c r="E1768" s="13" t="s">
        <v>1528</v>
      </c>
      <c r="J1768"/>
      <c r="U1768" s="4" t="s">
        <v>2170</v>
      </c>
      <c r="V1768" s="4" t="s">
        <v>2170</v>
      </c>
      <c r="W1768" s="4" t="s">
        <v>1528</v>
      </c>
    </row>
    <row r="1769" spans="1:23" x14ac:dyDescent="0.2">
      <c r="A1769" s="10" t="s">
        <v>2173</v>
      </c>
      <c r="B1769" s="11" t="s">
        <v>2170</v>
      </c>
      <c r="C1769" s="12" t="s">
        <v>2170</v>
      </c>
      <c r="D1769" s="12" t="s">
        <v>2170</v>
      </c>
      <c r="E1769" s="13" t="s">
        <v>329</v>
      </c>
      <c r="J1769"/>
      <c r="U1769" s="4" t="s">
        <v>2170</v>
      </c>
      <c r="V1769" s="4" t="s">
        <v>2170</v>
      </c>
      <c r="W1769" s="4" t="s">
        <v>329</v>
      </c>
    </row>
    <row r="1770" spans="1:23" x14ac:dyDescent="0.2">
      <c r="A1770" s="10" t="s">
        <v>2174</v>
      </c>
      <c r="B1770" s="11" t="s">
        <v>2170</v>
      </c>
      <c r="C1770" s="12" t="s">
        <v>2170</v>
      </c>
      <c r="D1770" s="12" t="s">
        <v>2170</v>
      </c>
      <c r="E1770" s="13" t="s">
        <v>329</v>
      </c>
      <c r="J1770"/>
      <c r="U1770" s="4" t="s">
        <v>2170</v>
      </c>
      <c r="V1770" s="4" t="s">
        <v>2170</v>
      </c>
      <c r="W1770" s="4" t="s">
        <v>329</v>
      </c>
    </row>
    <row r="1771" spans="1:23" x14ac:dyDescent="0.2">
      <c r="A1771" s="10" t="s">
        <v>2175</v>
      </c>
      <c r="B1771" s="11" t="s">
        <v>2170</v>
      </c>
      <c r="C1771" s="12" t="s">
        <v>2170</v>
      </c>
      <c r="D1771" s="12" t="s">
        <v>2170</v>
      </c>
      <c r="E1771" s="13" t="s">
        <v>329</v>
      </c>
      <c r="J1771"/>
      <c r="U1771" s="4" t="s">
        <v>2170</v>
      </c>
      <c r="V1771" s="4" t="s">
        <v>2170</v>
      </c>
      <c r="W1771" s="4" t="s">
        <v>329</v>
      </c>
    </row>
    <row r="1772" spans="1:23" x14ac:dyDescent="0.2">
      <c r="A1772" s="10" t="s">
        <v>2176</v>
      </c>
      <c r="B1772" s="11" t="s">
        <v>2177</v>
      </c>
      <c r="C1772" s="12" t="s">
        <v>2177</v>
      </c>
      <c r="D1772" s="12" t="s">
        <v>2177</v>
      </c>
      <c r="E1772" s="13" t="s">
        <v>336</v>
      </c>
      <c r="J1772"/>
      <c r="U1772" s="4" t="s">
        <v>2177</v>
      </c>
      <c r="V1772" s="4" t="s">
        <v>2177</v>
      </c>
      <c r="W1772" s="4" t="s">
        <v>336</v>
      </c>
    </row>
    <row r="1773" spans="1:23" x14ac:dyDescent="0.2">
      <c r="A1773" s="10" t="s">
        <v>2178</v>
      </c>
      <c r="B1773" s="11" t="s">
        <v>2177</v>
      </c>
      <c r="C1773" s="12" t="s">
        <v>2177</v>
      </c>
      <c r="D1773" s="12" t="s">
        <v>2177</v>
      </c>
      <c r="E1773" s="13" t="s">
        <v>336</v>
      </c>
      <c r="J1773"/>
      <c r="U1773" s="4" t="s">
        <v>2177</v>
      </c>
      <c r="V1773" s="4" t="s">
        <v>2177</v>
      </c>
      <c r="W1773" s="4" t="s">
        <v>336</v>
      </c>
    </row>
    <row r="1774" spans="1:23" x14ac:dyDescent="0.2">
      <c r="A1774" s="10" t="s">
        <v>2179</v>
      </c>
      <c r="B1774" s="11" t="s">
        <v>2180</v>
      </c>
      <c r="C1774" s="12" t="s">
        <v>2180</v>
      </c>
      <c r="D1774" s="12" t="s">
        <v>2180</v>
      </c>
      <c r="E1774" s="13" t="s">
        <v>339</v>
      </c>
      <c r="J1774"/>
      <c r="U1774" s="4" t="s">
        <v>2180</v>
      </c>
      <c r="V1774" s="4" t="s">
        <v>2180</v>
      </c>
      <c r="W1774" s="4" t="s">
        <v>339</v>
      </c>
    </row>
    <row r="1775" spans="1:23" x14ac:dyDescent="0.2">
      <c r="A1775" s="10" t="s">
        <v>2181</v>
      </c>
      <c r="B1775" s="11" t="s">
        <v>2182</v>
      </c>
      <c r="C1775" s="12" t="s">
        <v>2182</v>
      </c>
      <c r="D1775" s="12" t="s">
        <v>2182</v>
      </c>
      <c r="E1775" s="13" t="s">
        <v>341</v>
      </c>
      <c r="J1775"/>
      <c r="U1775" s="4" t="s">
        <v>2182</v>
      </c>
      <c r="V1775" s="4" t="s">
        <v>2182</v>
      </c>
      <c r="W1775" s="4" t="s">
        <v>341</v>
      </c>
    </row>
    <row r="1776" spans="1:23" x14ac:dyDescent="0.2">
      <c r="A1776" s="10" t="s">
        <v>2183</v>
      </c>
      <c r="B1776" s="11" t="s">
        <v>2182</v>
      </c>
      <c r="C1776" s="12" t="s">
        <v>2182</v>
      </c>
      <c r="D1776" s="12" t="s">
        <v>2182</v>
      </c>
      <c r="E1776" s="13" t="s">
        <v>341</v>
      </c>
      <c r="J1776"/>
      <c r="U1776" s="4" t="s">
        <v>2182</v>
      </c>
      <c r="V1776" s="4" t="s">
        <v>2182</v>
      </c>
      <c r="W1776" s="4" t="s">
        <v>341</v>
      </c>
    </row>
    <row r="1777" spans="1:23" x14ac:dyDescent="0.2">
      <c r="A1777" s="10" t="s">
        <v>2184</v>
      </c>
      <c r="B1777" s="11" t="s">
        <v>2185</v>
      </c>
      <c r="C1777" s="12" t="s">
        <v>2185</v>
      </c>
      <c r="D1777" s="12" t="s">
        <v>2185</v>
      </c>
      <c r="E1777" s="13" t="s">
        <v>344</v>
      </c>
      <c r="J1777"/>
      <c r="U1777" s="4" t="s">
        <v>2185</v>
      </c>
      <c r="V1777" s="4" t="s">
        <v>2185</v>
      </c>
      <c r="W1777" s="4" t="s">
        <v>344</v>
      </c>
    </row>
    <row r="1778" spans="1:23" x14ac:dyDescent="0.2">
      <c r="A1778" s="10" t="s">
        <v>2186</v>
      </c>
      <c r="B1778" s="11" t="s">
        <v>2185</v>
      </c>
      <c r="C1778" s="12" t="s">
        <v>2185</v>
      </c>
      <c r="D1778" s="12" t="s">
        <v>2185</v>
      </c>
      <c r="E1778" s="13" t="s">
        <v>344</v>
      </c>
      <c r="J1778"/>
      <c r="U1778" s="4" t="s">
        <v>2185</v>
      </c>
      <c r="V1778" s="4" t="s">
        <v>2185</v>
      </c>
      <c r="W1778" s="4" t="s">
        <v>344</v>
      </c>
    </row>
    <row r="1779" spans="1:23" x14ac:dyDescent="0.2">
      <c r="A1779" s="10" t="s">
        <v>2187</v>
      </c>
      <c r="B1779" s="11" t="s">
        <v>2188</v>
      </c>
      <c r="C1779" s="12" t="s">
        <v>2188</v>
      </c>
      <c r="D1779" s="12" t="s">
        <v>2163</v>
      </c>
      <c r="E1779" s="13" t="s">
        <v>348</v>
      </c>
      <c r="J1779"/>
      <c r="U1779" s="4" t="s">
        <v>2188</v>
      </c>
      <c r="V1779" s="4" t="s">
        <v>2163</v>
      </c>
      <c r="W1779" s="4" t="s">
        <v>348</v>
      </c>
    </row>
    <row r="1780" spans="1:23" x14ac:dyDescent="0.2">
      <c r="A1780" s="10" t="s">
        <v>2189</v>
      </c>
      <c r="B1780" s="11" t="s">
        <v>420</v>
      </c>
      <c r="C1780" s="12" t="s">
        <v>420</v>
      </c>
      <c r="D1780" s="12" t="s">
        <v>420</v>
      </c>
      <c r="E1780" s="13" t="s">
        <v>420</v>
      </c>
      <c r="J1780"/>
      <c r="U1780" s="4" t="s">
        <v>420</v>
      </c>
      <c r="V1780" s="4" t="s">
        <v>420</v>
      </c>
      <c r="W1780" s="4" t="s">
        <v>420</v>
      </c>
    </row>
    <row r="1781" spans="1:23" x14ac:dyDescent="0.2">
      <c r="A1781" s="10" t="s">
        <v>2190</v>
      </c>
      <c r="B1781" s="11" t="s">
        <v>2191</v>
      </c>
      <c r="C1781" s="12" t="s">
        <v>2191</v>
      </c>
      <c r="D1781" s="12" t="s">
        <v>2191</v>
      </c>
      <c r="E1781" s="13" t="s">
        <v>352</v>
      </c>
      <c r="J1781"/>
      <c r="U1781" s="4" t="s">
        <v>2191</v>
      </c>
      <c r="V1781" s="4" t="s">
        <v>2191</v>
      </c>
      <c r="W1781" s="4" t="s">
        <v>352</v>
      </c>
    </row>
    <row r="1782" spans="1:23" x14ac:dyDescent="0.2">
      <c r="A1782" s="10" t="s">
        <v>2192</v>
      </c>
      <c r="B1782" s="11" t="s">
        <v>2193</v>
      </c>
      <c r="C1782" s="12" t="s">
        <v>2193</v>
      </c>
      <c r="D1782" s="12" t="s">
        <v>2193</v>
      </c>
      <c r="E1782" s="13" t="s">
        <v>47</v>
      </c>
      <c r="J1782"/>
      <c r="U1782" s="4" t="s">
        <v>2193</v>
      </c>
      <c r="V1782" s="4" t="s">
        <v>2193</v>
      </c>
      <c r="W1782" s="4" t="s">
        <v>47</v>
      </c>
    </row>
    <row r="1783" spans="1:23" x14ac:dyDescent="0.2">
      <c r="A1783" s="10" t="s">
        <v>2194</v>
      </c>
      <c r="B1783" s="11" t="s">
        <v>2193</v>
      </c>
      <c r="C1783" s="12" t="s">
        <v>2193</v>
      </c>
      <c r="D1783" s="12" t="s">
        <v>2193</v>
      </c>
      <c r="E1783" s="13" t="s">
        <v>354</v>
      </c>
      <c r="J1783"/>
      <c r="U1783" s="4" t="s">
        <v>2193</v>
      </c>
      <c r="V1783" s="4" t="s">
        <v>2193</v>
      </c>
      <c r="W1783" s="4" t="s">
        <v>354</v>
      </c>
    </row>
    <row r="1784" spans="1:23" x14ac:dyDescent="0.2">
      <c r="A1784" s="10" t="s">
        <v>2195</v>
      </c>
      <c r="B1784" s="11" t="s">
        <v>2196</v>
      </c>
      <c r="C1784" s="12" t="s">
        <v>2196</v>
      </c>
      <c r="D1784" s="12" t="s">
        <v>2196</v>
      </c>
      <c r="E1784" s="13" t="s">
        <v>357</v>
      </c>
      <c r="J1784"/>
      <c r="U1784" s="4" t="s">
        <v>2196</v>
      </c>
      <c r="V1784" s="4" t="s">
        <v>2196</v>
      </c>
      <c r="W1784" s="4" t="s">
        <v>357</v>
      </c>
    </row>
    <row r="1785" spans="1:23" x14ac:dyDescent="0.2">
      <c r="A1785" s="10" t="s">
        <v>2197</v>
      </c>
      <c r="B1785" s="11" t="s">
        <v>2196</v>
      </c>
      <c r="C1785" s="12" t="s">
        <v>2196</v>
      </c>
      <c r="D1785" s="12" t="s">
        <v>2196</v>
      </c>
      <c r="E1785" s="13" t="s">
        <v>357</v>
      </c>
      <c r="J1785"/>
      <c r="U1785" s="4" t="s">
        <v>2196</v>
      </c>
      <c r="V1785" s="4" t="s">
        <v>2196</v>
      </c>
      <c r="W1785" s="4" t="s">
        <v>357</v>
      </c>
    </row>
    <row r="1786" spans="1:23" x14ac:dyDescent="0.2">
      <c r="A1786" s="10" t="s">
        <v>2198</v>
      </c>
      <c r="B1786" s="11" t="s">
        <v>2196</v>
      </c>
      <c r="C1786" s="12" t="s">
        <v>2196</v>
      </c>
      <c r="D1786" s="12" t="s">
        <v>2196</v>
      </c>
      <c r="E1786" s="13" t="s">
        <v>357</v>
      </c>
      <c r="J1786"/>
      <c r="U1786" s="4" t="s">
        <v>2196</v>
      </c>
      <c r="V1786" s="4" t="s">
        <v>2196</v>
      </c>
      <c r="W1786" s="4" t="s">
        <v>357</v>
      </c>
    </row>
    <row r="1787" spans="1:23" x14ac:dyDescent="0.2">
      <c r="A1787" s="10" t="s">
        <v>2199</v>
      </c>
      <c r="B1787" s="11" t="s">
        <v>2200</v>
      </c>
      <c r="C1787" s="12" t="s">
        <v>2200</v>
      </c>
      <c r="D1787" s="12" t="s">
        <v>2200</v>
      </c>
      <c r="E1787" s="13" t="s">
        <v>361</v>
      </c>
      <c r="J1787"/>
      <c r="U1787" s="4" t="s">
        <v>2200</v>
      </c>
      <c r="V1787" s="4" t="s">
        <v>2200</v>
      </c>
      <c r="W1787" s="4" t="s">
        <v>361</v>
      </c>
    </row>
    <row r="1788" spans="1:23" x14ac:dyDescent="0.2">
      <c r="A1788" s="10" t="s">
        <v>2201</v>
      </c>
      <c r="B1788" s="11" t="s">
        <v>2202</v>
      </c>
      <c r="C1788" s="12" t="s">
        <v>2202</v>
      </c>
      <c r="D1788" s="12" t="s">
        <v>2202</v>
      </c>
      <c r="E1788" s="13" t="s">
        <v>14</v>
      </c>
      <c r="J1788"/>
      <c r="U1788" s="4" t="s">
        <v>2202</v>
      </c>
      <c r="V1788" s="4" t="s">
        <v>2202</v>
      </c>
      <c r="W1788" s="4" t="s">
        <v>14</v>
      </c>
    </row>
    <row r="1789" spans="1:23" x14ac:dyDescent="0.2">
      <c r="A1789" s="10" t="s">
        <v>2203</v>
      </c>
      <c r="B1789" s="11" t="s">
        <v>2204</v>
      </c>
      <c r="C1789" s="12" t="s">
        <v>2204</v>
      </c>
      <c r="D1789" s="12" t="s">
        <v>2204</v>
      </c>
      <c r="E1789" s="13" t="s">
        <v>322</v>
      </c>
      <c r="J1789"/>
      <c r="U1789" s="4" t="s">
        <v>2204</v>
      </c>
      <c r="V1789" s="4" t="s">
        <v>2204</v>
      </c>
      <c r="W1789" s="4" t="s">
        <v>322</v>
      </c>
    </row>
    <row r="1790" spans="1:23" x14ac:dyDescent="0.2">
      <c r="A1790" s="10" t="s">
        <v>2205</v>
      </c>
      <c r="B1790" s="11" t="s">
        <v>2204</v>
      </c>
      <c r="C1790" s="12" t="s">
        <v>2204</v>
      </c>
      <c r="D1790" s="12" t="s">
        <v>2204</v>
      </c>
      <c r="E1790" s="13" t="s">
        <v>365</v>
      </c>
      <c r="J1790"/>
      <c r="U1790" s="4" t="s">
        <v>2204</v>
      </c>
      <c r="V1790" s="4" t="s">
        <v>2204</v>
      </c>
      <c r="W1790" s="4" t="s">
        <v>365</v>
      </c>
    </row>
    <row r="1791" spans="1:23" x14ac:dyDescent="0.2">
      <c r="A1791" s="10" t="s">
        <v>2206</v>
      </c>
      <c r="B1791" s="11" t="s">
        <v>2207</v>
      </c>
      <c r="C1791" s="12" t="s">
        <v>2207</v>
      </c>
      <c r="D1791" s="12" t="s">
        <v>2207</v>
      </c>
      <c r="E1791" s="13" t="s">
        <v>322</v>
      </c>
      <c r="J1791"/>
      <c r="U1791" s="4" t="s">
        <v>2207</v>
      </c>
      <c r="V1791" s="4" t="s">
        <v>2207</v>
      </c>
      <c r="W1791" s="4" t="s">
        <v>322</v>
      </c>
    </row>
    <row r="1792" spans="1:23" x14ac:dyDescent="0.2">
      <c r="A1792" s="10" t="s">
        <v>2208</v>
      </c>
      <c r="B1792" s="11" t="s">
        <v>2209</v>
      </c>
      <c r="C1792" s="12" t="s">
        <v>2209</v>
      </c>
      <c r="D1792" s="12" t="s">
        <v>2209</v>
      </c>
      <c r="E1792" s="13" t="s">
        <v>1020</v>
      </c>
      <c r="J1792"/>
      <c r="U1792" s="4" t="s">
        <v>2209</v>
      </c>
      <c r="V1792" s="4" t="s">
        <v>2209</v>
      </c>
      <c r="W1792" s="4" t="s">
        <v>1020</v>
      </c>
    </row>
    <row r="1793" spans="1:23" x14ac:dyDescent="0.2">
      <c r="A1793" s="10" t="s">
        <v>2210</v>
      </c>
      <c r="B1793" s="11" t="s">
        <v>2211</v>
      </c>
      <c r="C1793" s="12" t="s">
        <v>2211</v>
      </c>
      <c r="D1793" s="12" t="s">
        <v>2211</v>
      </c>
      <c r="E1793" s="13" t="s">
        <v>1080</v>
      </c>
      <c r="J1793"/>
      <c r="U1793" s="4" t="s">
        <v>2211</v>
      </c>
      <c r="V1793" s="4" t="s">
        <v>2211</v>
      </c>
      <c r="W1793" s="4" t="s">
        <v>1080</v>
      </c>
    </row>
    <row r="1794" spans="1:23" x14ac:dyDescent="0.2">
      <c r="A1794" s="10" t="s">
        <v>2212</v>
      </c>
      <c r="B1794" s="11" t="s">
        <v>1442</v>
      </c>
      <c r="C1794" s="12" t="s">
        <v>1442</v>
      </c>
      <c r="D1794" s="12" t="s">
        <v>1442</v>
      </c>
      <c r="E1794" s="13" t="s">
        <v>1142</v>
      </c>
      <c r="J1794"/>
      <c r="U1794" s="4" t="s">
        <v>1442</v>
      </c>
      <c r="V1794" s="4" t="s">
        <v>1442</v>
      </c>
      <c r="W1794" s="4" t="s">
        <v>1142</v>
      </c>
    </row>
    <row r="1795" spans="1:23" x14ac:dyDescent="0.2">
      <c r="A1795" s="10" t="s">
        <v>2213</v>
      </c>
      <c r="B1795" s="11" t="s">
        <v>1442</v>
      </c>
      <c r="C1795" s="12" t="s">
        <v>1442</v>
      </c>
      <c r="D1795" s="12" t="s">
        <v>1442</v>
      </c>
      <c r="E1795" s="13" t="s">
        <v>1142</v>
      </c>
      <c r="J1795"/>
      <c r="U1795" s="4" t="s">
        <v>1442</v>
      </c>
      <c r="V1795" s="4" t="s">
        <v>1442</v>
      </c>
      <c r="W1795" s="4" t="s">
        <v>1142</v>
      </c>
    </row>
    <row r="1796" spans="1:23" x14ac:dyDescent="0.2">
      <c r="A1796" s="10" t="s">
        <v>2214</v>
      </c>
      <c r="B1796" s="11" t="s">
        <v>1442</v>
      </c>
      <c r="C1796" s="12" t="s">
        <v>1442</v>
      </c>
      <c r="D1796" s="12" t="s">
        <v>2163</v>
      </c>
      <c r="E1796" s="13" t="s">
        <v>1142</v>
      </c>
      <c r="J1796"/>
      <c r="U1796" s="4" t="s">
        <v>1442</v>
      </c>
      <c r="V1796" s="4" t="s">
        <v>2163</v>
      </c>
      <c r="W1796" s="4" t="s">
        <v>1142</v>
      </c>
    </row>
    <row r="1797" spans="1:23" x14ac:dyDescent="0.2">
      <c r="A1797" s="10" t="s">
        <v>2215</v>
      </c>
      <c r="B1797" s="11" t="s">
        <v>1442</v>
      </c>
      <c r="C1797" s="12" t="s">
        <v>1442</v>
      </c>
      <c r="D1797" s="12" t="s">
        <v>1442</v>
      </c>
      <c r="E1797" s="13" t="s">
        <v>1142</v>
      </c>
      <c r="J1797"/>
      <c r="U1797" s="4" t="s">
        <v>1442</v>
      </c>
      <c r="V1797" s="4" t="s">
        <v>1442</v>
      </c>
      <c r="W1797" s="4" t="s">
        <v>1142</v>
      </c>
    </row>
    <row r="1798" spans="1:23" x14ac:dyDescent="0.2">
      <c r="A1798" s="10" t="s">
        <v>2216</v>
      </c>
      <c r="B1798" s="11" t="s">
        <v>1442</v>
      </c>
      <c r="C1798" s="12" t="s">
        <v>1442</v>
      </c>
      <c r="D1798" s="12" t="s">
        <v>1442</v>
      </c>
      <c r="E1798" s="13" t="s">
        <v>1142</v>
      </c>
      <c r="J1798"/>
      <c r="U1798" s="4" t="s">
        <v>1442</v>
      </c>
      <c r="V1798" s="4" t="s">
        <v>1442</v>
      </c>
      <c r="W1798" s="4" t="s">
        <v>1142</v>
      </c>
    </row>
    <row r="1799" spans="1:23" x14ac:dyDescent="0.2">
      <c r="A1799" s="10" t="s">
        <v>2217</v>
      </c>
      <c r="B1799" s="11" t="s">
        <v>2218</v>
      </c>
      <c r="C1799" s="12" t="s">
        <v>2218</v>
      </c>
      <c r="D1799" s="12" t="s">
        <v>2218</v>
      </c>
      <c r="E1799" s="13" t="s">
        <v>1480</v>
      </c>
      <c r="J1799"/>
      <c r="U1799" s="4" t="s">
        <v>2218</v>
      </c>
      <c r="V1799" s="4" t="s">
        <v>2218</v>
      </c>
      <c r="W1799" s="4" t="s">
        <v>1480</v>
      </c>
    </row>
    <row r="1800" spans="1:23" x14ac:dyDescent="0.2">
      <c r="A1800" s="10" t="s">
        <v>2219</v>
      </c>
      <c r="B1800" s="11" t="s">
        <v>2220</v>
      </c>
      <c r="C1800" s="12" t="s">
        <v>2220</v>
      </c>
      <c r="D1800" s="12" t="s">
        <v>2220</v>
      </c>
      <c r="E1800" s="13" t="s">
        <v>1588</v>
      </c>
      <c r="J1800"/>
      <c r="U1800" s="4" t="s">
        <v>2220</v>
      </c>
      <c r="V1800" s="4" t="s">
        <v>2220</v>
      </c>
      <c r="W1800" s="4" t="s">
        <v>1588</v>
      </c>
    </row>
    <row r="1801" spans="1:23" x14ac:dyDescent="0.2">
      <c r="A1801" s="10" t="s">
        <v>2221</v>
      </c>
      <c r="B1801" s="11" t="s">
        <v>2222</v>
      </c>
      <c r="C1801" s="12" t="s">
        <v>2222</v>
      </c>
      <c r="D1801" s="12" t="s">
        <v>2222</v>
      </c>
      <c r="E1801" s="13" t="s">
        <v>1660</v>
      </c>
      <c r="J1801"/>
      <c r="U1801" s="4" t="s">
        <v>2222</v>
      </c>
      <c r="V1801" s="4" t="s">
        <v>2222</v>
      </c>
      <c r="W1801" s="4" t="s">
        <v>1660</v>
      </c>
    </row>
    <row r="1802" spans="1:23" x14ac:dyDescent="0.2">
      <c r="A1802" s="10" t="s">
        <v>2223</v>
      </c>
      <c r="B1802" s="11" t="s">
        <v>2222</v>
      </c>
      <c r="C1802" s="12" t="s">
        <v>2222</v>
      </c>
      <c r="D1802" s="12" t="s">
        <v>2222</v>
      </c>
      <c r="E1802" s="13" t="s">
        <v>1660</v>
      </c>
      <c r="J1802"/>
      <c r="U1802" s="4" t="s">
        <v>2222</v>
      </c>
      <c r="V1802" s="4" t="s">
        <v>2222</v>
      </c>
      <c r="W1802" s="4" t="s">
        <v>1660</v>
      </c>
    </row>
    <row r="1803" spans="1:23" x14ac:dyDescent="0.2">
      <c r="A1803" s="10" t="s">
        <v>2224</v>
      </c>
      <c r="B1803" s="11" t="s">
        <v>2222</v>
      </c>
      <c r="C1803" s="12" t="s">
        <v>2222</v>
      </c>
      <c r="D1803" s="12" t="s">
        <v>2222</v>
      </c>
      <c r="E1803" s="13" t="s">
        <v>1660</v>
      </c>
      <c r="J1803"/>
      <c r="U1803" s="4" t="s">
        <v>2222</v>
      </c>
      <c r="V1803" s="4" t="s">
        <v>2222</v>
      </c>
      <c r="W1803" s="4" t="s">
        <v>1660</v>
      </c>
    </row>
    <row r="1804" spans="1:23" x14ac:dyDescent="0.2">
      <c r="A1804" s="10" t="s">
        <v>2225</v>
      </c>
      <c r="B1804" s="11" t="s">
        <v>2222</v>
      </c>
      <c r="C1804" s="12" t="s">
        <v>2222</v>
      </c>
      <c r="D1804" s="12" t="s">
        <v>2222</v>
      </c>
      <c r="E1804" s="13" t="s">
        <v>1660</v>
      </c>
      <c r="J1804"/>
      <c r="U1804" s="4" t="s">
        <v>2222</v>
      </c>
      <c r="V1804" s="4" t="s">
        <v>2222</v>
      </c>
      <c r="W1804" s="4" t="s">
        <v>1660</v>
      </c>
    </row>
    <row r="1805" spans="1:23" x14ac:dyDescent="0.2">
      <c r="A1805" s="10" t="s">
        <v>2226</v>
      </c>
      <c r="B1805" s="11" t="s">
        <v>2222</v>
      </c>
      <c r="C1805" s="12" t="s">
        <v>2222</v>
      </c>
      <c r="D1805" s="12" t="s">
        <v>2222</v>
      </c>
      <c r="E1805" s="13" t="s">
        <v>1660</v>
      </c>
      <c r="J1805"/>
      <c r="U1805" s="4" t="s">
        <v>2222</v>
      </c>
      <c r="V1805" s="4" t="s">
        <v>2222</v>
      </c>
      <c r="W1805" s="4" t="s">
        <v>1660</v>
      </c>
    </row>
    <row r="1806" spans="1:23" x14ac:dyDescent="0.2">
      <c r="A1806" s="10" t="s">
        <v>2227</v>
      </c>
      <c r="B1806" s="11" t="s">
        <v>2228</v>
      </c>
      <c r="C1806" s="12" t="s">
        <v>2228</v>
      </c>
      <c r="D1806" s="12" t="s">
        <v>2228</v>
      </c>
      <c r="E1806" s="13" t="s">
        <v>1437</v>
      </c>
      <c r="J1806"/>
      <c r="U1806" s="4" t="s">
        <v>2228</v>
      </c>
      <c r="V1806" s="4" t="s">
        <v>2228</v>
      </c>
      <c r="W1806" s="4" t="s">
        <v>1437</v>
      </c>
    </row>
    <row r="1807" spans="1:23" x14ac:dyDescent="0.2">
      <c r="A1807" s="10" t="s">
        <v>2229</v>
      </c>
      <c r="B1807" s="11" t="s">
        <v>2230</v>
      </c>
      <c r="C1807" s="12" t="s">
        <v>2230</v>
      </c>
      <c r="D1807" s="12" t="s">
        <v>2230</v>
      </c>
      <c r="E1807" s="13" t="s">
        <v>2024</v>
      </c>
      <c r="J1807"/>
      <c r="U1807" s="4" t="s">
        <v>2230</v>
      </c>
      <c r="V1807" s="4" t="s">
        <v>2230</v>
      </c>
      <c r="W1807" s="4" t="s">
        <v>2024</v>
      </c>
    </row>
    <row r="1808" spans="1:23" x14ac:dyDescent="0.2">
      <c r="A1808" s="10" t="s">
        <v>2231</v>
      </c>
      <c r="B1808" s="11" t="s">
        <v>2230</v>
      </c>
      <c r="C1808" s="12" t="s">
        <v>2230</v>
      </c>
      <c r="D1808" s="12" t="s">
        <v>2230</v>
      </c>
      <c r="E1808" s="13" t="s">
        <v>2024</v>
      </c>
      <c r="J1808"/>
      <c r="U1808" s="4" t="s">
        <v>2230</v>
      </c>
      <c r="V1808" s="4" t="s">
        <v>2230</v>
      </c>
      <c r="W1808" s="4" t="s">
        <v>2024</v>
      </c>
    </row>
    <row r="1809" spans="1:23" x14ac:dyDescent="0.2">
      <c r="A1809" s="10" t="s">
        <v>2232</v>
      </c>
      <c r="B1809" s="11" t="s">
        <v>2233</v>
      </c>
      <c r="C1809" s="12" t="s">
        <v>2233</v>
      </c>
      <c r="D1809" s="12" t="s">
        <v>2233</v>
      </c>
      <c r="E1809" s="13" t="s">
        <v>322</v>
      </c>
      <c r="J1809"/>
      <c r="U1809" s="4" t="s">
        <v>2233</v>
      </c>
      <c r="V1809" s="4" t="s">
        <v>2233</v>
      </c>
      <c r="W1809" s="4" t="s">
        <v>322</v>
      </c>
    </row>
    <row r="1810" spans="1:23" x14ac:dyDescent="0.2">
      <c r="A1810" s="10" t="s">
        <v>2234</v>
      </c>
      <c r="B1810" s="11" t="s">
        <v>2235</v>
      </c>
      <c r="C1810" s="12" t="s">
        <v>2235</v>
      </c>
      <c r="D1810" s="12" t="s">
        <v>2235</v>
      </c>
      <c r="E1810" s="13" t="s">
        <v>341</v>
      </c>
      <c r="J1810"/>
      <c r="U1810" s="4" t="s">
        <v>2235</v>
      </c>
      <c r="V1810" s="4" t="s">
        <v>2235</v>
      </c>
      <c r="W1810" s="4" t="s">
        <v>341</v>
      </c>
    </row>
    <row r="1811" spans="1:23" x14ac:dyDescent="0.2">
      <c r="A1811" s="10" t="s">
        <v>2236</v>
      </c>
      <c r="B1811" s="11" t="s">
        <v>2154</v>
      </c>
      <c r="C1811" s="12" t="s">
        <v>2154</v>
      </c>
      <c r="D1811" s="12" t="s">
        <v>2154</v>
      </c>
      <c r="E1811" s="13" t="s">
        <v>14</v>
      </c>
      <c r="J1811"/>
      <c r="U1811" s="4" t="s">
        <v>2154</v>
      </c>
      <c r="V1811" s="4" t="s">
        <v>2154</v>
      </c>
      <c r="W1811" s="4" t="s">
        <v>14</v>
      </c>
    </row>
    <row r="1812" spans="1:23" x14ac:dyDescent="0.2">
      <c r="A1812" s="10" t="s">
        <v>2237</v>
      </c>
      <c r="B1812" s="11" t="s">
        <v>2154</v>
      </c>
      <c r="C1812" s="12" t="s">
        <v>2154</v>
      </c>
      <c r="D1812" s="12" t="s">
        <v>2154</v>
      </c>
      <c r="E1812" s="13" t="s">
        <v>14</v>
      </c>
      <c r="J1812"/>
      <c r="U1812" s="4" t="s">
        <v>2154</v>
      </c>
      <c r="V1812" s="4" t="s">
        <v>2154</v>
      </c>
      <c r="W1812" s="4" t="s">
        <v>14</v>
      </c>
    </row>
    <row r="1813" spans="1:23" x14ac:dyDescent="0.2">
      <c r="A1813" s="10" t="s">
        <v>2238</v>
      </c>
      <c r="B1813" s="11" t="s">
        <v>2154</v>
      </c>
      <c r="C1813" s="12" t="s">
        <v>2154</v>
      </c>
      <c r="D1813" s="12" t="s">
        <v>2154</v>
      </c>
      <c r="E1813" s="13" t="s">
        <v>14</v>
      </c>
      <c r="J1813"/>
      <c r="U1813" s="4" t="s">
        <v>2154</v>
      </c>
      <c r="V1813" s="4" t="s">
        <v>2154</v>
      </c>
      <c r="W1813" s="4" t="s">
        <v>14</v>
      </c>
    </row>
    <row r="1814" spans="1:23" x14ac:dyDescent="0.2">
      <c r="A1814" s="10" t="s">
        <v>2239</v>
      </c>
      <c r="B1814" s="11" t="s">
        <v>2154</v>
      </c>
      <c r="C1814" s="12" t="s">
        <v>2154</v>
      </c>
      <c r="D1814" s="12" t="s">
        <v>2154</v>
      </c>
      <c r="E1814" s="13" t="s">
        <v>14</v>
      </c>
      <c r="J1814"/>
      <c r="U1814" s="4" t="s">
        <v>2154</v>
      </c>
      <c r="V1814" s="4" t="s">
        <v>2154</v>
      </c>
      <c r="W1814" s="4" t="s">
        <v>14</v>
      </c>
    </row>
    <row r="1815" spans="1:23" x14ac:dyDescent="0.2">
      <c r="A1815" s="10" t="s">
        <v>2240</v>
      </c>
      <c r="B1815" s="11" t="s">
        <v>2154</v>
      </c>
      <c r="C1815" s="12" t="s">
        <v>2154</v>
      </c>
      <c r="D1815" s="12" t="s">
        <v>2154</v>
      </c>
      <c r="E1815" s="13" t="s">
        <v>14</v>
      </c>
      <c r="J1815"/>
      <c r="U1815" s="4" t="s">
        <v>2154</v>
      </c>
      <c r="V1815" s="4" t="s">
        <v>2154</v>
      </c>
      <c r="W1815" s="4" t="s">
        <v>14</v>
      </c>
    </row>
    <row r="1816" spans="1:23" x14ac:dyDescent="0.2">
      <c r="A1816" s="10" t="s">
        <v>2241</v>
      </c>
      <c r="B1816" s="11" t="s">
        <v>2154</v>
      </c>
      <c r="C1816" s="12" t="s">
        <v>2154</v>
      </c>
      <c r="D1816" s="12" t="s">
        <v>2154</v>
      </c>
      <c r="E1816" s="13" t="s">
        <v>14</v>
      </c>
      <c r="J1816"/>
      <c r="U1816" s="4" t="s">
        <v>2154</v>
      </c>
      <c r="V1816" s="4" t="s">
        <v>2154</v>
      </c>
      <c r="W1816" s="4" t="s">
        <v>14</v>
      </c>
    </row>
    <row r="1817" spans="1:23" x14ac:dyDescent="0.2">
      <c r="A1817" s="10" t="s">
        <v>2242</v>
      </c>
      <c r="B1817" s="11" t="s">
        <v>2154</v>
      </c>
      <c r="C1817" s="12" t="s">
        <v>2154</v>
      </c>
      <c r="D1817" s="12" t="s">
        <v>2154</v>
      </c>
      <c r="E1817" s="13" t="s">
        <v>14</v>
      </c>
      <c r="J1817"/>
      <c r="U1817" s="4" t="s">
        <v>2154</v>
      </c>
      <c r="V1817" s="4" t="s">
        <v>2154</v>
      </c>
      <c r="W1817" s="4" t="s">
        <v>14</v>
      </c>
    </row>
    <row r="1818" spans="1:23" x14ac:dyDescent="0.2">
      <c r="A1818" s="10" t="s">
        <v>2243</v>
      </c>
      <c r="B1818" s="11" t="s">
        <v>2154</v>
      </c>
      <c r="C1818" s="12" t="s">
        <v>2154</v>
      </c>
      <c r="D1818" s="12" t="s">
        <v>2154</v>
      </c>
      <c r="E1818" s="13" t="s">
        <v>14</v>
      </c>
      <c r="J1818"/>
      <c r="U1818" s="4" t="s">
        <v>2154</v>
      </c>
      <c r="V1818" s="4" t="s">
        <v>2154</v>
      </c>
      <c r="W1818" s="4" t="s">
        <v>14</v>
      </c>
    </row>
    <row r="1819" spans="1:23" x14ac:dyDescent="0.2">
      <c r="A1819" s="10" t="s">
        <v>2244</v>
      </c>
      <c r="B1819" s="11" t="s">
        <v>2163</v>
      </c>
      <c r="C1819" s="12" t="s">
        <v>2163</v>
      </c>
      <c r="D1819" s="12" t="s">
        <v>2163</v>
      </c>
      <c r="E1819" s="13" t="s">
        <v>322</v>
      </c>
      <c r="J1819"/>
      <c r="U1819" s="4" t="s">
        <v>2163</v>
      </c>
      <c r="V1819" s="4" t="s">
        <v>2163</v>
      </c>
      <c r="W1819" s="4" t="s">
        <v>322</v>
      </c>
    </row>
    <row r="1820" spans="1:23" x14ac:dyDescent="0.2">
      <c r="A1820" s="10" t="s">
        <v>2245</v>
      </c>
      <c r="B1820" s="11" t="s">
        <v>2163</v>
      </c>
      <c r="C1820" s="12" t="s">
        <v>2163</v>
      </c>
      <c r="D1820" s="12" t="s">
        <v>2163</v>
      </c>
      <c r="E1820" s="13" t="s">
        <v>322</v>
      </c>
      <c r="J1820"/>
      <c r="U1820" s="4" t="s">
        <v>2163</v>
      </c>
      <c r="V1820" s="4" t="s">
        <v>2163</v>
      </c>
      <c r="W1820" s="4" t="s">
        <v>322</v>
      </c>
    </row>
    <row r="1821" spans="1:23" x14ac:dyDescent="0.2">
      <c r="A1821" s="10" t="s">
        <v>2246</v>
      </c>
      <c r="B1821" s="11" t="s">
        <v>2163</v>
      </c>
      <c r="C1821" s="12" t="s">
        <v>2163</v>
      </c>
      <c r="D1821" s="12" t="s">
        <v>2163</v>
      </c>
      <c r="E1821" s="13" t="s">
        <v>322</v>
      </c>
      <c r="J1821"/>
      <c r="U1821" s="4" t="s">
        <v>2163</v>
      </c>
      <c r="V1821" s="4" t="s">
        <v>2163</v>
      </c>
      <c r="W1821" s="4" t="s">
        <v>322</v>
      </c>
    </row>
    <row r="1822" spans="1:23" x14ac:dyDescent="0.2">
      <c r="A1822" s="10" t="s">
        <v>2247</v>
      </c>
      <c r="B1822" s="11" t="s">
        <v>2163</v>
      </c>
      <c r="C1822" s="12" t="s">
        <v>2163</v>
      </c>
      <c r="D1822" s="12" t="s">
        <v>2163</v>
      </c>
      <c r="E1822" s="13" t="s">
        <v>322</v>
      </c>
      <c r="J1822"/>
      <c r="U1822" s="4" t="s">
        <v>2163</v>
      </c>
      <c r="V1822" s="4" t="s">
        <v>2163</v>
      </c>
      <c r="W1822" s="4" t="s">
        <v>322</v>
      </c>
    </row>
    <row r="1823" spans="1:23" x14ac:dyDescent="0.2">
      <c r="A1823" s="10" t="s">
        <v>2248</v>
      </c>
      <c r="B1823" s="11" t="s">
        <v>2168</v>
      </c>
      <c r="C1823" s="12" t="s">
        <v>2168</v>
      </c>
      <c r="D1823" s="12" t="s">
        <v>2168</v>
      </c>
      <c r="E1823" s="13" t="s">
        <v>327</v>
      </c>
      <c r="J1823"/>
      <c r="U1823" s="4" t="s">
        <v>2168</v>
      </c>
      <c r="V1823" s="4" t="s">
        <v>2168</v>
      </c>
      <c r="W1823" s="4" t="s">
        <v>327</v>
      </c>
    </row>
    <row r="1824" spans="1:23" x14ac:dyDescent="0.2">
      <c r="A1824" s="10" t="s">
        <v>2249</v>
      </c>
      <c r="B1824" s="11" t="s">
        <v>2170</v>
      </c>
      <c r="C1824" s="12" t="s">
        <v>2170</v>
      </c>
      <c r="D1824" s="12" t="s">
        <v>2170</v>
      </c>
      <c r="E1824" s="13" t="s">
        <v>329</v>
      </c>
      <c r="J1824"/>
      <c r="U1824" s="4" t="s">
        <v>2170</v>
      </c>
      <c r="V1824" s="4" t="s">
        <v>2170</v>
      </c>
      <c r="W1824" s="4" t="s">
        <v>329</v>
      </c>
    </row>
    <row r="1825" spans="1:23" x14ac:dyDescent="0.2">
      <c r="A1825" s="10" t="s">
        <v>2250</v>
      </c>
      <c r="B1825" s="11" t="s">
        <v>2170</v>
      </c>
      <c r="C1825" s="12" t="s">
        <v>2170</v>
      </c>
      <c r="D1825" s="12" t="s">
        <v>2170</v>
      </c>
      <c r="E1825" s="13" t="s">
        <v>156</v>
      </c>
      <c r="J1825"/>
      <c r="U1825" s="4" t="s">
        <v>2170</v>
      </c>
      <c r="V1825" s="4" t="s">
        <v>2170</v>
      </c>
      <c r="W1825" s="4" t="s">
        <v>156</v>
      </c>
    </row>
    <row r="1826" spans="1:23" x14ac:dyDescent="0.2">
      <c r="A1826" s="10" t="s">
        <v>2251</v>
      </c>
      <c r="B1826" s="11" t="s">
        <v>2170</v>
      </c>
      <c r="C1826" s="12" t="s">
        <v>2170</v>
      </c>
      <c r="D1826" s="12" t="s">
        <v>2170</v>
      </c>
      <c r="E1826" s="13" t="s">
        <v>329</v>
      </c>
      <c r="J1826"/>
      <c r="U1826" s="4" t="s">
        <v>2170</v>
      </c>
      <c r="V1826" s="4" t="s">
        <v>2170</v>
      </c>
      <c r="W1826" s="4" t="s">
        <v>329</v>
      </c>
    </row>
    <row r="1827" spans="1:23" x14ac:dyDescent="0.2">
      <c r="A1827" s="10" t="s">
        <v>2252</v>
      </c>
      <c r="B1827" s="11" t="s">
        <v>2170</v>
      </c>
      <c r="C1827" s="12" t="s">
        <v>2170</v>
      </c>
      <c r="D1827" s="12" t="s">
        <v>2170</v>
      </c>
      <c r="E1827" s="13" t="s">
        <v>329</v>
      </c>
      <c r="J1827"/>
      <c r="U1827" s="4" t="s">
        <v>2170</v>
      </c>
      <c r="V1827" s="4" t="s">
        <v>2170</v>
      </c>
      <c r="W1827" s="4" t="s">
        <v>329</v>
      </c>
    </row>
    <row r="1828" spans="1:23" x14ac:dyDescent="0.2">
      <c r="A1828" s="10" t="s">
        <v>2253</v>
      </c>
      <c r="B1828" s="11" t="s">
        <v>2170</v>
      </c>
      <c r="C1828" s="12" t="s">
        <v>2170</v>
      </c>
      <c r="D1828" s="12" t="s">
        <v>2170</v>
      </c>
      <c r="E1828" s="13" t="s">
        <v>329</v>
      </c>
      <c r="J1828"/>
      <c r="U1828" s="4" t="s">
        <v>2170</v>
      </c>
      <c r="V1828" s="4" t="s">
        <v>2170</v>
      </c>
      <c r="W1828" s="4" t="s">
        <v>329</v>
      </c>
    </row>
    <row r="1829" spans="1:23" x14ac:dyDescent="0.2">
      <c r="A1829" s="10" t="s">
        <v>2254</v>
      </c>
      <c r="B1829" s="11" t="s">
        <v>2170</v>
      </c>
      <c r="C1829" s="12" t="s">
        <v>2170</v>
      </c>
      <c r="D1829" s="12" t="s">
        <v>2170</v>
      </c>
      <c r="E1829" s="13" t="s">
        <v>329</v>
      </c>
      <c r="J1829"/>
      <c r="U1829" s="4" t="s">
        <v>2170</v>
      </c>
      <c r="V1829" s="4" t="s">
        <v>2170</v>
      </c>
      <c r="W1829" s="4" t="s">
        <v>329</v>
      </c>
    </row>
    <row r="1830" spans="1:23" x14ac:dyDescent="0.2">
      <c r="A1830" s="10" t="s">
        <v>2255</v>
      </c>
      <c r="B1830" s="11" t="s">
        <v>2177</v>
      </c>
      <c r="C1830" s="12" t="s">
        <v>2177</v>
      </c>
      <c r="D1830" s="12" t="s">
        <v>2177</v>
      </c>
      <c r="E1830" s="13" t="s">
        <v>336</v>
      </c>
      <c r="J1830"/>
      <c r="U1830" s="4" t="s">
        <v>2177</v>
      </c>
      <c r="V1830" s="4" t="s">
        <v>2177</v>
      </c>
      <c r="W1830" s="4" t="s">
        <v>336</v>
      </c>
    </row>
    <row r="1831" spans="1:23" x14ac:dyDescent="0.2">
      <c r="A1831" s="10" t="s">
        <v>2256</v>
      </c>
      <c r="B1831" s="11" t="s">
        <v>2177</v>
      </c>
      <c r="C1831" s="12" t="s">
        <v>2177</v>
      </c>
      <c r="D1831" s="12" t="s">
        <v>2177</v>
      </c>
      <c r="E1831" s="13" t="s">
        <v>336</v>
      </c>
      <c r="J1831"/>
      <c r="U1831" s="4" t="s">
        <v>2177</v>
      </c>
      <c r="V1831" s="4" t="s">
        <v>2177</v>
      </c>
      <c r="W1831" s="4" t="s">
        <v>336</v>
      </c>
    </row>
    <row r="1832" spans="1:23" x14ac:dyDescent="0.2">
      <c r="A1832" s="10" t="s">
        <v>2257</v>
      </c>
      <c r="B1832" s="11" t="s">
        <v>2180</v>
      </c>
      <c r="C1832" s="12" t="s">
        <v>2180</v>
      </c>
      <c r="D1832" s="12" t="s">
        <v>2180</v>
      </c>
      <c r="E1832" s="13" t="s">
        <v>339</v>
      </c>
      <c r="J1832"/>
      <c r="U1832" s="4" t="s">
        <v>2180</v>
      </c>
      <c r="V1832" s="4" t="s">
        <v>2180</v>
      </c>
      <c r="W1832" s="4" t="s">
        <v>339</v>
      </c>
    </row>
    <row r="1833" spans="1:23" x14ac:dyDescent="0.2">
      <c r="A1833" s="10" t="s">
        <v>2258</v>
      </c>
      <c r="B1833" s="11" t="s">
        <v>2182</v>
      </c>
      <c r="C1833" s="12" t="s">
        <v>2182</v>
      </c>
      <c r="D1833" s="12" t="s">
        <v>2182</v>
      </c>
      <c r="E1833" s="13" t="s">
        <v>341</v>
      </c>
      <c r="J1833"/>
      <c r="U1833" s="4" t="s">
        <v>2182</v>
      </c>
      <c r="V1833" s="4" t="s">
        <v>2182</v>
      </c>
      <c r="W1833" s="4" t="s">
        <v>341</v>
      </c>
    </row>
    <row r="1834" spans="1:23" x14ac:dyDescent="0.2">
      <c r="A1834" s="10" t="s">
        <v>2259</v>
      </c>
      <c r="B1834" s="11" t="s">
        <v>2182</v>
      </c>
      <c r="C1834" s="12" t="s">
        <v>2182</v>
      </c>
      <c r="D1834" s="12" t="s">
        <v>2182</v>
      </c>
      <c r="E1834" s="13" t="s">
        <v>341</v>
      </c>
      <c r="J1834"/>
      <c r="U1834" s="4" t="s">
        <v>2182</v>
      </c>
      <c r="V1834" s="4" t="s">
        <v>2182</v>
      </c>
      <c r="W1834" s="4" t="s">
        <v>341</v>
      </c>
    </row>
    <row r="1835" spans="1:23" x14ac:dyDescent="0.2">
      <c r="A1835" s="10" t="s">
        <v>2260</v>
      </c>
      <c r="B1835" s="11" t="s">
        <v>2185</v>
      </c>
      <c r="C1835" s="12" t="s">
        <v>2185</v>
      </c>
      <c r="D1835" s="12" t="s">
        <v>2185</v>
      </c>
      <c r="E1835" s="13" t="s">
        <v>344</v>
      </c>
      <c r="J1835"/>
      <c r="U1835" s="4" t="s">
        <v>2185</v>
      </c>
      <c r="V1835" s="4" t="s">
        <v>2185</v>
      </c>
      <c r="W1835" s="4" t="s">
        <v>344</v>
      </c>
    </row>
    <row r="1836" spans="1:23" x14ac:dyDescent="0.2">
      <c r="A1836" s="10" t="s">
        <v>2261</v>
      </c>
      <c r="B1836" s="11" t="s">
        <v>2185</v>
      </c>
      <c r="C1836" s="12" t="s">
        <v>2185</v>
      </c>
      <c r="D1836" s="12" t="s">
        <v>2185</v>
      </c>
      <c r="E1836" s="13" t="s">
        <v>344</v>
      </c>
      <c r="J1836"/>
      <c r="U1836" s="4" t="s">
        <v>2185</v>
      </c>
      <c r="V1836" s="4" t="s">
        <v>2185</v>
      </c>
      <c r="W1836" s="4" t="s">
        <v>344</v>
      </c>
    </row>
    <row r="1837" spans="1:23" x14ac:dyDescent="0.2">
      <c r="A1837" s="10" t="s">
        <v>2262</v>
      </c>
      <c r="B1837" s="11" t="s">
        <v>2188</v>
      </c>
      <c r="C1837" s="12" t="s">
        <v>2188</v>
      </c>
      <c r="D1837" s="12" t="s">
        <v>2163</v>
      </c>
      <c r="E1837" s="13" t="s">
        <v>348</v>
      </c>
      <c r="J1837"/>
      <c r="U1837" s="4" t="s">
        <v>2188</v>
      </c>
      <c r="V1837" s="4" t="s">
        <v>2163</v>
      </c>
      <c r="W1837" s="4" t="s">
        <v>348</v>
      </c>
    </row>
    <row r="1838" spans="1:23" x14ac:dyDescent="0.2">
      <c r="A1838" s="10" t="s">
        <v>2263</v>
      </c>
      <c r="B1838" s="11" t="s">
        <v>420</v>
      </c>
      <c r="C1838" s="12" t="s">
        <v>420</v>
      </c>
      <c r="D1838" s="12" t="s">
        <v>420</v>
      </c>
      <c r="E1838" s="13" t="s">
        <v>350</v>
      </c>
      <c r="J1838"/>
      <c r="U1838" s="4" t="s">
        <v>420</v>
      </c>
      <c r="V1838" s="4" t="s">
        <v>420</v>
      </c>
      <c r="W1838" s="4" t="s">
        <v>350</v>
      </c>
    </row>
    <row r="1839" spans="1:23" x14ac:dyDescent="0.2">
      <c r="A1839" s="10" t="s">
        <v>2264</v>
      </c>
      <c r="B1839" s="11" t="s">
        <v>2191</v>
      </c>
      <c r="C1839" s="12" t="s">
        <v>2191</v>
      </c>
      <c r="D1839" s="12" t="s">
        <v>2191</v>
      </c>
      <c r="E1839" s="13" t="s">
        <v>352</v>
      </c>
      <c r="J1839"/>
      <c r="U1839" s="4" t="s">
        <v>2191</v>
      </c>
      <c r="V1839" s="4" t="s">
        <v>2191</v>
      </c>
      <c r="W1839" s="4" t="s">
        <v>352</v>
      </c>
    </row>
    <row r="1840" spans="1:23" x14ac:dyDescent="0.2">
      <c r="A1840" s="10" t="s">
        <v>2265</v>
      </c>
      <c r="B1840" s="11" t="s">
        <v>2193</v>
      </c>
      <c r="C1840" s="12" t="s">
        <v>2193</v>
      </c>
      <c r="D1840" s="12" t="s">
        <v>2193</v>
      </c>
      <c r="E1840" s="13" t="s">
        <v>47</v>
      </c>
      <c r="J1840"/>
      <c r="U1840" s="4" t="s">
        <v>2193</v>
      </c>
      <c r="V1840" s="4" t="s">
        <v>2193</v>
      </c>
      <c r="W1840" s="4" t="s">
        <v>47</v>
      </c>
    </row>
    <row r="1841" spans="1:23" x14ac:dyDescent="0.2">
      <c r="A1841" s="10" t="s">
        <v>2266</v>
      </c>
      <c r="B1841" s="11" t="s">
        <v>2193</v>
      </c>
      <c r="C1841" s="12" t="s">
        <v>2193</v>
      </c>
      <c r="D1841" s="12" t="s">
        <v>2193</v>
      </c>
      <c r="E1841" s="13" t="s">
        <v>354</v>
      </c>
      <c r="J1841"/>
      <c r="U1841" s="4" t="s">
        <v>2193</v>
      </c>
      <c r="V1841" s="4" t="s">
        <v>2193</v>
      </c>
      <c r="W1841" s="4" t="s">
        <v>354</v>
      </c>
    </row>
    <row r="1842" spans="1:23" x14ac:dyDescent="0.2">
      <c r="A1842" s="10" t="s">
        <v>2267</v>
      </c>
      <c r="B1842" s="11" t="s">
        <v>2196</v>
      </c>
      <c r="C1842" s="12" t="s">
        <v>2196</v>
      </c>
      <c r="D1842" s="12" t="s">
        <v>2196</v>
      </c>
      <c r="E1842" s="13" t="s">
        <v>357</v>
      </c>
      <c r="J1842"/>
      <c r="U1842" s="4" t="s">
        <v>2196</v>
      </c>
      <c r="V1842" s="4" t="s">
        <v>2196</v>
      </c>
      <c r="W1842" s="4" t="s">
        <v>357</v>
      </c>
    </row>
    <row r="1843" spans="1:23" x14ac:dyDescent="0.2">
      <c r="A1843" s="10" t="s">
        <v>2268</v>
      </c>
      <c r="B1843" s="11" t="s">
        <v>2196</v>
      </c>
      <c r="C1843" s="12" t="s">
        <v>2196</v>
      </c>
      <c r="D1843" s="12" t="s">
        <v>2196</v>
      </c>
      <c r="E1843" s="13" t="s">
        <v>357</v>
      </c>
      <c r="J1843"/>
      <c r="U1843" s="4" t="s">
        <v>2196</v>
      </c>
      <c r="V1843" s="4" t="s">
        <v>2196</v>
      </c>
      <c r="W1843" s="4" t="s">
        <v>357</v>
      </c>
    </row>
    <row r="1844" spans="1:23" x14ac:dyDescent="0.2">
      <c r="A1844" s="10" t="s">
        <v>2269</v>
      </c>
      <c r="B1844" s="11" t="s">
        <v>2196</v>
      </c>
      <c r="C1844" s="12" t="s">
        <v>2196</v>
      </c>
      <c r="D1844" s="12" t="s">
        <v>2196</v>
      </c>
      <c r="E1844" s="13" t="s">
        <v>357</v>
      </c>
      <c r="J1844"/>
      <c r="U1844" s="4" t="s">
        <v>2196</v>
      </c>
      <c r="V1844" s="4" t="s">
        <v>2196</v>
      </c>
      <c r="W1844" s="4" t="s">
        <v>357</v>
      </c>
    </row>
    <row r="1845" spans="1:23" x14ac:dyDescent="0.2">
      <c r="A1845" s="10" t="s">
        <v>2270</v>
      </c>
      <c r="B1845" s="11" t="s">
        <v>2200</v>
      </c>
      <c r="C1845" s="12" t="s">
        <v>2200</v>
      </c>
      <c r="D1845" s="12" t="s">
        <v>2200</v>
      </c>
      <c r="E1845" s="13" t="s">
        <v>361</v>
      </c>
      <c r="J1845"/>
      <c r="U1845" s="4" t="s">
        <v>2200</v>
      </c>
      <c r="V1845" s="4" t="s">
        <v>2200</v>
      </c>
      <c r="W1845" s="4" t="s">
        <v>361</v>
      </c>
    </row>
    <row r="1846" spans="1:23" x14ac:dyDescent="0.2">
      <c r="A1846" s="10" t="s">
        <v>2271</v>
      </c>
      <c r="B1846" s="11" t="s">
        <v>2202</v>
      </c>
      <c r="C1846" s="12" t="s">
        <v>2202</v>
      </c>
      <c r="D1846" s="12" t="s">
        <v>2202</v>
      </c>
      <c r="E1846" s="13" t="s">
        <v>14</v>
      </c>
      <c r="J1846"/>
      <c r="U1846" s="4" t="s">
        <v>2202</v>
      </c>
      <c r="V1846" s="4" t="s">
        <v>2202</v>
      </c>
      <c r="W1846" s="4" t="s">
        <v>14</v>
      </c>
    </row>
    <row r="1847" spans="1:23" x14ac:dyDescent="0.2">
      <c r="A1847" s="10" t="s">
        <v>2272</v>
      </c>
      <c r="B1847" s="11" t="s">
        <v>2204</v>
      </c>
      <c r="C1847" s="12" t="s">
        <v>2204</v>
      </c>
      <c r="D1847" s="12" t="s">
        <v>2204</v>
      </c>
      <c r="E1847" s="13" t="s">
        <v>322</v>
      </c>
      <c r="J1847"/>
      <c r="U1847" s="4" t="s">
        <v>2204</v>
      </c>
      <c r="V1847" s="4" t="s">
        <v>2204</v>
      </c>
      <c r="W1847" s="4" t="s">
        <v>322</v>
      </c>
    </row>
    <row r="1848" spans="1:23" x14ac:dyDescent="0.2">
      <c r="A1848" s="10" t="s">
        <v>2273</v>
      </c>
      <c r="B1848" s="11" t="s">
        <v>2204</v>
      </c>
      <c r="C1848" s="12" t="s">
        <v>2204</v>
      </c>
      <c r="D1848" s="12" t="s">
        <v>2204</v>
      </c>
      <c r="E1848" s="13" t="s">
        <v>365</v>
      </c>
      <c r="J1848"/>
      <c r="U1848" s="4" t="s">
        <v>2204</v>
      </c>
      <c r="V1848" s="4" t="s">
        <v>2204</v>
      </c>
      <c r="W1848" s="4" t="s">
        <v>365</v>
      </c>
    </row>
    <row r="1849" spans="1:23" x14ac:dyDescent="0.2">
      <c r="A1849" s="10" t="s">
        <v>2274</v>
      </c>
      <c r="B1849" s="11" t="s">
        <v>2207</v>
      </c>
      <c r="C1849" s="12" t="s">
        <v>2207</v>
      </c>
      <c r="D1849" s="12" t="s">
        <v>2207</v>
      </c>
      <c r="E1849" s="13" t="s">
        <v>368</v>
      </c>
      <c r="J1849"/>
      <c r="U1849" s="4" t="s">
        <v>2207</v>
      </c>
      <c r="V1849" s="4" t="s">
        <v>2207</v>
      </c>
      <c r="W1849" s="4" t="s">
        <v>368</v>
      </c>
    </row>
    <row r="1850" spans="1:23" x14ac:dyDescent="0.2">
      <c r="A1850" s="10" t="s">
        <v>2275</v>
      </c>
      <c r="B1850" s="11" t="s">
        <v>2209</v>
      </c>
      <c r="C1850" s="12" t="s">
        <v>2209</v>
      </c>
      <c r="D1850" s="12" t="s">
        <v>2209</v>
      </c>
      <c r="E1850" s="13" t="s">
        <v>1020</v>
      </c>
      <c r="J1850"/>
      <c r="U1850" s="4" t="s">
        <v>2209</v>
      </c>
      <c r="V1850" s="4" t="s">
        <v>2209</v>
      </c>
      <c r="W1850" s="4" t="s">
        <v>1020</v>
      </c>
    </row>
    <row r="1851" spans="1:23" x14ac:dyDescent="0.2">
      <c r="A1851" s="10" t="s">
        <v>2276</v>
      </c>
      <c r="B1851" s="11" t="s">
        <v>2211</v>
      </c>
      <c r="C1851" s="12" t="s">
        <v>2211</v>
      </c>
      <c r="D1851" s="12" t="s">
        <v>2211</v>
      </c>
      <c r="E1851" s="13" t="s">
        <v>1080</v>
      </c>
      <c r="J1851"/>
      <c r="U1851" s="4" t="s">
        <v>2211</v>
      </c>
      <c r="V1851" s="4" t="s">
        <v>2211</v>
      </c>
      <c r="W1851" s="4" t="s">
        <v>1080</v>
      </c>
    </row>
    <row r="1852" spans="1:23" x14ac:dyDescent="0.2">
      <c r="A1852" s="10" t="s">
        <v>2277</v>
      </c>
      <c r="B1852" s="11" t="s">
        <v>1442</v>
      </c>
      <c r="C1852" s="12" t="s">
        <v>1442</v>
      </c>
      <c r="D1852" s="12" t="s">
        <v>1442</v>
      </c>
      <c r="E1852" s="13" t="s">
        <v>1142</v>
      </c>
      <c r="J1852"/>
      <c r="U1852" s="4" t="s">
        <v>1442</v>
      </c>
      <c r="V1852" s="4" t="s">
        <v>1442</v>
      </c>
      <c r="W1852" s="4" t="s">
        <v>1142</v>
      </c>
    </row>
    <row r="1853" spans="1:23" x14ac:dyDescent="0.2">
      <c r="A1853" s="10" t="s">
        <v>2278</v>
      </c>
      <c r="B1853" s="11" t="s">
        <v>1442</v>
      </c>
      <c r="C1853" s="12" t="s">
        <v>1442</v>
      </c>
      <c r="D1853" s="12" t="s">
        <v>1442</v>
      </c>
      <c r="E1853" s="13" t="s">
        <v>1142</v>
      </c>
      <c r="J1853"/>
      <c r="U1853" s="4" t="s">
        <v>1442</v>
      </c>
      <c r="V1853" s="4" t="s">
        <v>1442</v>
      </c>
      <c r="W1853" s="4" t="s">
        <v>1142</v>
      </c>
    </row>
    <row r="1854" spans="1:23" x14ac:dyDescent="0.2">
      <c r="A1854" s="10" t="s">
        <v>2279</v>
      </c>
      <c r="B1854" s="11" t="s">
        <v>1442</v>
      </c>
      <c r="C1854" s="12" t="s">
        <v>1442</v>
      </c>
      <c r="D1854" s="12" t="s">
        <v>2163</v>
      </c>
      <c r="E1854" s="13" t="s">
        <v>1142</v>
      </c>
      <c r="J1854"/>
      <c r="U1854" s="4" t="s">
        <v>1442</v>
      </c>
      <c r="V1854" s="4" t="s">
        <v>2163</v>
      </c>
      <c r="W1854" s="4" t="s">
        <v>1142</v>
      </c>
    </row>
    <row r="1855" spans="1:23" x14ac:dyDescent="0.2">
      <c r="A1855" s="10" t="s">
        <v>2280</v>
      </c>
      <c r="B1855" s="11" t="s">
        <v>1442</v>
      </c>
      <c r="C1855" s="12" t="s">
        <v>1442</v>
      </c>
      <c r="D1855" s="12" t="s">
        <v>1442</v>
      </c>
      <c r="E1855" s="13" t="s">
        <v>1142</v>
      </c>
      <c r="J1855"/>
      <c r="U1855" s="4" t="s">
        <v>1442</v>
      </c>
      <c r="V1855" s="4" t="s">
        <v>1442</v>
      </c>
      <c r="W1855" s="4" t="s">
        <v>1142</v>
      </c>
    </row>
    <row r="1856" spans="1:23" x14ac:dyDescent="0.2">
      <c r="A1856" s="10" t="s">
        <v>2281</v>
      </c>
      <c r="B1856" s="11" t="s">
        <v>1442</v>
      </c>
      <c r="C1856" s="12" t="s">
        <v>1442</v>
      </c>
      <c r="D1856" s="12" t="s">
        <v>1442</v>
      </c>
      <c r="E1856" s="13" t="s">
        <v>1142</v>
      </c>
      <c r="J1856"/>
      <c r="U1856" s="4" t="s">
        <v>1442</v>
      </c>
      <c r="V1856" s="4" t="s">
        <v>1442</v>
      </c>
      <c r="W1856" s="4" t="s">
        <v>1142</v>
      </c>
    </row>
    <row r="1857" spans="1:23" x14ac:dyDescent="0.2">
      <c r="A1857" s="10" t="s">
        <v>2282</v>
      </c>
      <c r="B1857" s="11" t="s">
        <v>2218</v>
      </c>
      <c r="C1857" s="12" t="s">
        <v>2218</v>
      </c>
      <c r="D1857" s="12" t="s">
        <v>2218</v>
      </c>
      <c r="E1857" s="13" t="s">
        <v>1480</v>
      </c>
      <c r="J1857"/>
      <c r="U1857" s="4" t="s">
        <v>2218</v>
      </c>
      <c r="V1857" s="4" t="s">
        <v>2218</v>
      </c>
      <c r="W1857" s="4" t="s">
        <v>1480</v>
      </c>
    </row>
    <row r="1858" spans="1:23" x14ac:dyDescent="0.2">
      <c r="A1858" s="10" t="s">
        <v>2283</v>
      </c>
      <c r="B1858" s="11" t="s">
        <v>2220</v>
      </c>
      <c r="C1858" s="12" t="s">
        <v>2220</v>
      </c>
      <c r="D1858" s="12" t="s">
        <v>2220</v>
      </c>
      <c r="E1858" s="13" t="s">
        <v>1588</v>
      </c>
      <c r="J1858"/>
      <c r="U1858" s="4" t="s">
        <v>2220</v>
      </c>
      <c r="V1858" s="4" t="s">
        <v>2220</v>
      </c>
      <c r="W1858" s="4" t="s">
        <v>1588</v>
      </c>
    </row>
    <row r="1859" spans="1:23" x14ac:dyDescent="0.2">
      <c r="A1859" s="10" t="s">
        <v>2284</v>
      </c>
      <c r="B1859" s="11" t="s">
        <v>2222</v>
      </c>
      <c r="C1859" s="12" t="s">
        <v>2222</v>
      </c>
      <c r="D1859" s="12" t="s">
        <v>2222</v>
      </c>
      <c r="E1859" s="13" t="s">
        <v>1660</v>
      </c>
      <c r="J1859"/>
      <c r="U1859" s="4" t="s">
        <v>2222</v>
      </c>
      <c r="V1859" s="4" t="s">
        <v>2222</v>
      </c>
      <c r="W1859" s="4" t="s">
        <v>1660</v>
      </c>
    </row>
    <row r="1860" spans="1:23" x14ac:dyDescent="0.2">
      <c r="A1860" s="10" t="s">
        <v>2285</v>
      </c>
      <c r="B1860" s="11" t="s">
        <v>2222</v>
      </c>
      <c r="C1860" s="12" t="s">
        <v>2222</v>
      </c>
      <c r="D1860" s="12" t="s">
        <v>2222</v>
      </c>
      <c r="E1860" s="13" t="s">
        <v>1660</v>
      </c>
      <c r="J1860"/>
      <c r="U1860" s="4" t="s">
        <v>2222</v>
      </c>
      <c r="V1860" s="4" t="s">
        <v>2222</v>
      </c>
      <c r="W1860" s="4" t="s">
        <v>1660</v>
      </c>
    </row>
    <row r="1861" spans="1:23" x14ac:dyDescent="0.2">
      <c r="A1861" s="10" t="s">
        <v>2286</v>
      </c>
      <c r="B1861" s="11" t="s">
        <v>2222</v>
      </c>
      <c r="C1861" s="12" t="s">
        <v>2222</v>
      </c>
      <c r="D1861" s="12" t="s">
        <v>2222</v>
      </c>
      <c r="E1861" s="13" t="s">
        <v>1660</v>
      </c>
      <c r="J1861"/>
      <c r="U1861" s="4" t="s">
        <v>2222</v>
      </c>
      <c r="V1861" s="4" t="s">
        <v>2222</v>
      </c>
      <c r="W1861" s="4" t="s">
        <v>1660</v>
      </c>
    </row>
    <row r="1862" spans="1:23" x14ac:dyDescent="0.2">
      <c r="A1862" s="10" t="s">
        <v>2287</v>
      </c>
      <c r="B1862" s="11" t="s">
        <v>2222</v>
      </c>
      <c r="C1862" s="12" t="s">
        <v>2222</v>
      </c>
      <c r="D1862" s="12" t="s">
        <v>2222</v>
      </c>
      <c r="E1862" s="13" t="s">
        <v>1660</v>
      </c>
      <c r="J1862"/>
      <c r="U1862" s="4" t="s">
        <v>2222</v>
      </c>
      <c r="V1862" s="4" t="s">
        <v>2222</v>
      </c>
      <c r="W1862" s="4" t="s">
        <v>1660</v>
      </c>
    </row>
    <row r="1863" spans="1:23" x14ac:dyDescent="0.2">
      <c r="A1863" s="10" t="s">
        <v>2288</v>
      </c>
      <c r="B1863" s="11" t="s">
        <v>2222</v>
      </c>
      <c r="C1863" s="12" t="s">
        <v>2222</v>
      </c>
      <c r="D1863" s="12" t="s">
        <v>2222</v>
      </c>
      <c r="E1863" s="13" t="s">
        <v>1660</v>
      </c>
      <c r="J1863"/>
      <c r="U1863" s="4" t="s">
        <v>2222</v>
      </c>
      <c r="V1863" s="4" t="s">
        <v>2222</v>
      </c>
      <c r="W1863" s="4" t="s">
        <v>1660</v>
      </c>
    </row>
    <row r="1864" spans="1:23" x14ac:dyDescent="0.2">
      <c r="A1864" s="10" t="s">
        <v>2289</v>
      </c>
      <c r="B1864" s="11" t="s">
        <v>2228</v>
      </c>
      <c r="C1864" s="12" t="s">
        <v>2228</v>
      </c>
      <c r="D1864" s="12" t="s">
        <v>2228</v>
      </c>
      <c r="E1864" s="13" t="s">
        <v>1437</v>
      </c>
      <c r="J1864"/>
      <c r="U1864" s="4" t="s">
        <v>2228</v>
      </c>
      <c r="V1864" s="4" t="s">
        <v>2228</v>
      </c>
      <c r="W1864" s="4" t="s">
        <v>1437</v>
      </c>
    </row>
    <row r="1865" spans="1:23" x14ac:dyDescent="0.2">
      <c r="A1865" s="10" t="s">
        <v>2290</v>
      </c>
      <c r="B1865" s="11" t="s">
        <v>2230</v>
      </c>
      <c r="C1865" s="12" t="s">
        <v>2230</v>
      </c>
      <c r="D1865" s="12" t="s">
        <v>2230</v>
      </c>
      <c r="E1865" s="13" t="s">
        <v>2024</v>
      </c>
      <c r="J1865"/>
      <c r="U1865" s="4" t="s">
        <v>2230</v>
      </c>
      <c r="V1865" s="4" t="s">
        <v>2230</v>
      </c>
      <c r="W1865" s="4" t="s">
        <v>2024</v>
      </c>
    </row>
    <row r="1866" spans="1:23" x14ac:dyDescent="0.2">
      <c r="A1866" s="10" t="s">
        <v>2291</v>
      </c>
      <c r="B1866" s="11" t="s">
        <v>2230</v>
      </c>
      <c r="C1866" s="12" t="s">
        <v>2230</v>
      </c>
      <c r="D1866" s="12" t="s">
        <v>2230</v>
      </c>
      <c r="E1866" s="13" t="s">
        <v>2024</v>
      </c>
      <c r="J1866"/>
      <c r="U1866" s="4" t="s">
        <v>2230</v>
      </c>
      <c r="V1866" s="4" t="s">
        <v>2230</v>
      </c>
      <c r="W1866" s="4" t="s">
        <v>2024</v>
      </c>
    </row>
    <row r="1867" spans="1:23" x14ac:dyDescent="0.2">
      <c r="A1867" s="10" t="s">
        <v>2292</v>
      </c>
      <c r="B1867" s="11" t="s">
        <v>2233</v>
      </c>
      <c r="C1867" s="12" t="s">
        <v>2233</v>
      </c>
      <c r="D1867" s="12" t="s">
        <v>2233</v>
      </c>
      <c r="E1867" s="13" t="s">
        <v>322</v>
      </c>
      <c r="J1867"/>
      <c r="U1867" s="4" t="s">
        <v>2233</v>
      </c>
      <c r="V1867" s="4" t="s">
        <v>2233</v>
      </c>
      <c r="W1867" s="4" t="s">
        <v>322</v>
      </c>
    </row>
    <row r="1868" spans="1:23" x14ac:dyDescent="0.2">
      <c r="A1868" s="10" t="s">
        <v>2293</v>
      </c>
      <c r="B1868" s="11" t="s">
        <v>2233</v>
      </c>
      <c r="C1868" s="12" t="s">
        <v>2233</v>
      </c>
      <c r="D1868" s="12" t="s">
        <v>2233</v>
      </c>
      <c r="E1868" s="13" t="s">
        <v>322</v>
      </c>
      <c r="J1868"/>
      <c r="U1868" s="4" t="s">
        <v>2233</v>
      </c>
      <c r="V1868" s="4" t="s">
        <v>2233</v>
      </c>
      <c r="W1868" s="4" t="s">
        <v>322</v>
      </c>
    </row>
    <row r="1869" spans="1:23" x14ac:dyDescent="0.2">
      <c r="A1869" s="10" t="s">
        <v>2294</v>
      </c>
      <c r="B1869" s="11" t="s">
        <v>2235</v>
      </c>
      <c r="C1869" s="12" t="s">
        <v>2235</v>
      </c>
      <c r="D1869" s="12" t="s">
        <v>2235</v>
      </c>
      <c r="E1869" s="13" t="s">
        <v>6083</v>
      </c>
      <c r="J1869"/>
      <c r="U1869" s="4" t="s">
        <v>2235</v>
      </c>
      <c r="V1869" s="4" t="s">
        <v>2235</v>
      </c>
      <c r="W1869" s="4" t="s">
        <v>6083</v>
      </c>
    </row>
    <row r="1870" spans="1:23" x14ac:dyDescent="0.2">
      <c r="A1870" s="10" t="s">
        <v>2295</v>
      </c>
      <c r="B1870" s="11" t="s">
        <v>2296</v>
      </c>
      <c r="C1870" s="12" t="s">
        <v>2296</v>
      </c>
      <c r="D1870" s="12" t="s">
        <v>2296</v>
      </c>
      <c r="E1870" s="13" t="s">
        <v>2296</v>
      </c>
      <c r="J1870"/>
      <c r="U1870" s="4" t="s">
        <v>2296</v>
      </c>
      <c r="V1870" s="4" t="s">
        <v>2296</v>
      </c>
      <c r="W1870" s="4" t="s">
        <v>2296</v>
      </c>
    </row>
    <row r="1871" spans="1:23" x14ac:dyDescent="0.2">
      <c r="A1871" s="10" t="s">
        <v>2297</v>
      </c>
      <c r="B1871" s="11" t="s">
        <v>2296</v>
      </c>
      <c r="C1871" s="12" t="s">
        <v>2296</v>
      </c>
      <c r="D1871" s="12" t="s">
        <v>2296</v>
      </c>
      <c r="E1871" s="13" t="s">
        <v>72</v>
      </c>
      <c r="J1871"/>
      <c r="U1871" s="4" t="s">
        <v>2296</v>
      </c>
      <c r="V1871" s="4" t="s">
        <v>2296</v>
      </c>
      <c r="W1871" s="4" t="s">
        <v>72</v>
      </c>
    </row>
    <row r="1872" spans="1:23" x14ac:dyDescent="0.2">
      <c r="A1872" s="10" t="s">
        <v>2298</v>
      </c>
      <c r="B1872" s="11" t="s">
        <v>2296</v>
      </c>
      <c r="C1872" s="12" t="s">
        <v>2296</v>
      </c>
      <c r="D1872" s="12" t="s">
        <v>2296</v>
      </c>
      <c r="E1872" s="13" t="s">
        <v>2296</v>
      </c>
      <c r="J1872"/>
      <c r="U1872" s="4" t="s">
        <v>2296</v>
      </c>
      <c r="V1872" s="4" t="s">
        <v>2296</v>
      </c>
      <c r="W1872" s="4" t="s">
        <v>2296</v>
      </c>
    </row>
    <row r="1873" spans="1:23" x14ac:dyDescent="0.2">
      <c r="A1873" s="10" t="s">
        <v>2299</v>
      </c>
      <c r="B1873" s="11" t="s">
        <v>2296</v>
      </c>
      <c r="C1873" s="12" t="s">
        <v>2296</v>
      </c>
      <c r="D1873" s="12" t="s">
        <v>2296</v>
      </c>
      <c r="E1873" s="13" t="s">
        <v>2296</v>
      </c>
      <c r="J1873"/>
      <c r="U1873" s="4" t="s">
        <v>2296</v>
      </c>
      <c r="V1873" s="4" t="s">
        <v>2296</v>
      </c>
      <c r="W1873" s="4" t="s">
        <v>2296</v>
      </c>
    </row>
    <row r="1874" spans="1:23" x14ac:dyDescent="0.2">
      <c r="A1874" s="10" t="s">
        <v>2300</v>
      </c>
      <c r="B1874" s="11" t="s">
        <v>2296</v>
      </c>
      <c r="C1874" s="12" t="s">
        <v>2296</v>
      </c>
      <c r="D1874" s="12" t="s">
        <v>2296</v>
      </c>
      <c r="E1874" s="13" t="s">
        <v>2296</v>
      </c>
      <c r="J1874"/>
      <c r="U1874" s="4" t="s">
        <v>2296</v>
      </c>
      <c r="V1874" s="4" t="s">
        <v>2296</v>
      </c>
      <c r="W1874" s="4" t="s">
        <v>2296</v>
      </c>
    </row>
    <row r="1875" spans="1:23" x14ac:dyDescent="0.2">
      <c r="A1875" s="10" t="s">
        <v>2301</v>
      </c>
      <c r="B1875" s="11" t="s">
        <v>2296</v>
      </c>
      <c r="C1875" s="12" t="s">
        <v>2296</v>
      </c>
      <c r="D1875" s="12" t="s">
        <v>2296</v>
      </c>
      <c r="E1875" s="13" t="s">
        <v>2296</v>
      </c>
      <c r="J1875"/>
      <c r="U1875" s="4" t="s">
        <v>2296</v>
      </c>
      <c r="V1875" s="4" t="s">
        <v>2296</v>
      </c>
      <c r="W1875" s="4" t="s">
        <v>2296</v>
      </c>
    </row>
    <row r="1876" spans="1:23" x14ac:dyDescent="0.2">
      <c r="A1876" s="10" t="s">
        <v>2302</v>
      </c>
      <c r="B1876" s="11" t="s">
        <v>2296</v>
      </c>
      <c r="C1876" s="12" t="s">
        <v>2296</v>
      </c>
      <c r="D1876" s="12" t="s">
        <v>2296</v>
      </c>
      <c r="E1876" s="13" t="s">
        <v>2296</v>
      </c>
      <c r="J1876"/>
      <c r="U1876" s="4" t="s">
        <v>2296</v>
      </c>
      <c r="V1876" s="4" t="s">
        <v>2296</v>
      </c>
      <c r="W1876" s="4" t="s">
        <v>2296</v>
      </c>
    </row>
    <row r="1877" spans="1:23" x14ac:dyDescent="0.2">
      <c r="A1877" s="10" t="s">
        <v>2303</v>
      </c>
      <c r="B1877" s="11" t="s">
        <v>2296</v>
      </c>
      <c r="C1877" s="12" t="s">
        <v>2296</v>
      </c>
      <c r="D1877" s="12" t="s">
        <v>2296</v>
      </c>
      <c r="E1877" s="13" t="s">
        <v>2296</v>
      </c>
      <c r="J1877"/>
      <c r="U1877" s="4" t="s">
        <v>2296</v>
      </c>
      <c r="V1877" s="4" t="s">
        <v>2296</v>
      </c>
      <c r="W1877" s="4" t="s">
        <v>2296</v>
      </c>
    </row>
    <row r="1878" spans="1:23" x14ac:dyDescent="0.2">
      <c r="A1878" s="10" t="s">
        <v>2304</v>
      </c>
      <c r="B1878" s="11" t="s">
        <v>2305</v>
      </c>
      <c r="C1878" s="12" t="s">
        <v>2305</v>
      </c>
      <c r="D1878" s="12" t="s">
        <v>2305</v>
      </c>
      <c r="E1878" s="13" t="s">
        <v>2305</v>
      </c>
      <c r="J1878"/>
      <c r="U1878" s="4" t="s">
        <v>2305</v>
      </c>
      <c r="V1878" s="4" t="s">
        <v>2305</v>
      </c>
      <c r="W1878" s="4" t="s">
        <v>2305</v>
      </c>
    </row>
    <row r="1879" spans="1:23" x14ac:dyDescent="0.2">
      <c r="A1879" s="10" t="s">
        <v>2306</v>
      </c>
      <c r="B1879" s="11" t="s">
        <v>2305</v>
      </c>
      <c r="C1879" s="12" t="s">
        <v>2305</v>
      </c>
      <c r="D1879" s="12" t="s">
        <v>2305</v>
      </c>
      <c r="E1879" s="13" t="s">
        <v>2305</v>
      </c>
      <c r="J1879"/>
      <c r="U1879" s="4" t="s">
        <v>2305</v>
      </c>
      <c r="V1879" s="4" t="s">
        <v>2305</v>
      </c>
      <c r="W1879" s="4" t="s">
        <v>2305</v>
      </c>
    </row>
    <row r="1880" spans="1:23" x14ac:dyDescent="0.2">
      <c r="A1880" s="10" t="s">
        <v>2307</v>
      </c>
      <c r="B1880" s="11" t="s">
        <v>2305</v>
      </c>
      <c r="C1880" s="12" t="s">
        <v>2305</v>
      </c>
      <c r="D1880" s="12" t="s">
        <v>2305</v>
      </c>
      <c r="E1880" s="13" t="s">
        <v>2305</v>
      </c>
      <c r="J1880"/>
      <c r="U1880" s="4" t="s">
        <v>2305</v>
      </c>
      <c r="V1880" s="4" t="s">
        <v>2305</v>
      </c>
      <c r="W1880" s="4" t="s">
        <v>2305</v>
      </c>
    </row>
    <row r="1881" spans="1:23" x14ac:dyDescent="0.2">
      <c r="A1881" s="10" t="s">
        <v>2308</v>
      </c>
      <c r="B1881" s="11" t="s">
        <v>2305</v>
      </c>
      <c r="C1881" s="12" t="s">
        <v>2305</v>
      </c>
      <c r="D1881" s="12" t="s">
        <v>2305</v>
      </c>
      <c r="E1881" s="13" t="s">
        <v>2305</v>
      </c>
      <c r="J1881"/>
      <c r="U1881" s="4" t="s">
        <v>2305</v>
      </c>
      <c r="V1881" s="4" t="s">
        <v>2305</v>
      </c>
      <c r="W1881" s="4" t="s">
        <v>2305</v>
      </c>
    </row>
    <row r="1882" spans="1:23" x14ac:dyDescent="0.2">
      <c r="A1882" s="10" t="s">
        <v>2309</v>
      </c>
      <c r="B1882" s="11" t="s">
        <v>2310</v>
      </c>
      <c r="C1882" s="12" t="s">
        <v>2310</v>
      </c>
      <c r="D1882" s="12" t="s">
        <v>2310</v>
      </c>
      <c r="E1882" s="13" t="s">
        <v>2310</v>
      </c>
      <c r="J1882"/>
      <c r="U1882" s="4" t="s">
        <v>2310</v>
      </c>
      <c r="V1882" s="4" t="s">
        <v>2310</v>
      </c>
      <c r="W1882" s="4" t="s">
        <v>2310</v>
      </c>
    </row>
    <row r="1883" spans="1:23" x14ac:dyDescent="0.2">
      <c r="A1883" s="10" t="s">
        <v>2311</v>
      </c>
      <c r="B1883" s="11" t="s">
        <v>2312</v>
      </c>
      <c r="C1883" s="12" t="s">
        <v>2312</v>
      </c>
      <c r="D1883" s="12" t="s">
        <v>2312</v>
      </c>
      <c r="E1883" s="13" t="s">
        <v>2312</v>
      </c>
      <c r="J1883"/>
      <c r="U1883" s="4" t="s">
        <v>2312</v>
      </c>
      <c r="V1883" s="4" t="s">
        <v>2312</v>
      </c>
      <c r="W1883" s="4" t="s">
        <v>2312</v>
      </c>
    </row>
    <row r="1884" spans="1:23" x14ac:dyDescent="0.2">
      <c r="A1884" s="10" t="s">
        <v>2313</v>
      </c>
      <c r="B1884" s="11" t="s">
        <v>2312</v>
      </c>
      <c r="C1884" s="12" t="s">
        <v>2312</v>
      </c>
      <c r="D1884" s="12" t="s">
        <v>2312</v>
      </c>
      <c r="E1884" s="13" t="s">
        <v>156</v>
      </c>
      <c r="J1884"/>
      <c r="U1884" s="4" t="s">
        <v>2312</v>
      </c>
      <c r="V1884" s="4" t="s">
        <v>2312</v>
      </c>
      <c r="W1884" s="4" t="s">
        <v>156</v>
      </c>
    </row>
    <row r="1885" spans="1:23" x14ac:dyDescent="0.2">
      <c r="A1885" s="10" t="s">
        <v>2314</v>
      </c>
      <c r="B1885" s="11" t="s">
        <v>2312</v>
      </c>
      <c r="C1885" s="12" t="s">
        <v>2312</v>
      </c>
      <c r="D1885" s="12" t="s">
        <v>2312</v>
      </c>
      <c r="E1885" s="13" t="s">
        <v>6079</v>
      </c>
      <c r="J1885"/>
      <c r="U1885" s="4" t="s">
        <v>2312</v>
      </c>
      <c r="V1885" s="4" t="s">
        <v>2312</v>
      </c>
      <c r="W1885" s="4" t="s">
        <v>6079</v>
      </c>
    </row>
    <row r="1886" spans="1:23" x14ac:dyDescent="0.2">
      <c r="A1886" s="10" t="s">
        <v>2315</v>
      </c>
      <c r="B1886" s="11" t="s">
        <v>2312</v>
      </c>
      <c r="C1886" s="12" t="s">
        <v>2312</v>
      </c>
      <c r="D1886" s="12" t="s">
        <v>2312</v>
      </c>
      <c r="E1886" s="13" t="s">
        <v>329</v>
      </c>
      <c r="J1886"/>
      <c r="U1886" s="4" t="s">
        <v>2312</v>
      </c>
      <c r="V1886" s="4" t="s">
        <v>2312</v>
      </c>
      <c r="W1886" s="4" t="s">
        <v>329</v>
      </c>
    </row>
    <row r="1887" spans="1:23" x14ac:dyDescent="0.2">
      <c r="A1887" s="10" t="s">
        <v>2316</v>
      </c>
      <c r="B1887" s="11" t="s">
        <v>2312</v>
      </c>
      <c r="C1887" s="12" t="s">
        <v>2312</v>
      </c>
      <c r="D1887" s="12" t="s">
        <v>2312</v>
      </c>
      <c r="E1887" s="13" t="s">
        <v>2312</v>
      </c>
      <c r="J1887"/>
      <c r="U1887" s="4" t="s">
        <v>2312</v>
      </c>
      <c r="V1887" s="4" t="s">
        <v>2312</v>
      </c>
      <c r="W1887" s="4" t="s">
        <v>2312</v>
      </c>
    </row>
    <row r="1888" spans="1:23" x14ac:dyDescent="0.2">
      <c r="A1888" s="10" t="s">
        <v>2317</v>
      </c>
      <c r="B1888" s="11" t="s">
        <v>2312</v>
      </c>
      <c r="C1888" s="12" t="s">
        <v>2312</v>
      </c>
      <c r="D1888" s="12" t="s">
        <v>2312</v>
      </c>
      <c r="E1888" s="13" t="s">
        <v>2312</v>
      </c>
      <c r="J1888"/>
      <c r="U1888" s="4" t="s">
        <v>2312</v>
      </c>
      <c r="V1888" s="4" t="s">
        <v>2312</v>
      </c>
      <c r="W1888" s="4" t="s">
        <v>2312</v>
      </c>
    </row>
    <row r="1889" spans="1:23" x14ac:dyDescent="0.2">
      <c r="A1889" s="10" t="s">
        <v>2318</v>
      </c>
      <c r="B1889" s="11" t="s">
        <v>2319</v>
      </c>
      <c r="C1889" s="12" t="s">
        <v>2319</v>
      </c>
      <c r="D1889" s="12" t="s">
        <v>2319</v>
      </c>
      <c r="E1889" s="13" t="s">
        <v>2319</v>
      </c>
      <c r="J1889"/>
      <c r="U1889" s="4" t="s">
        <v>2319</v>
      </c>
      <c r="V1889" s="4" t="s">
        <v>2319</v>
      </c>
      <c r="W1889" s="4" t="s">
        <v>2319</v>
      </c>
    </row>
    <row r="1890" spans="1:23" x14ac:dyDescent="0.2">
      <c r="A1890" s="10" t="s">
        <v>2320</v>
      </c>
      <c r="B1890" s="11" t="s">
        <v>2319</v>
      </c>
      <c r="C1890" s="12" t="s">
        <v>2319</v>
      </c>
      <c r="D1890" s="12" t="s">
        <v>2319</v>
      </c>
      <c r="E1890" s="13" t="s">
        <v>2319</v>
      </c>
      <c r="J1890"/>
      <c r="U1890" s="4" t="s">
        <v>2319</v>
      </c>
      <c r="V1890" s="4" t="s">
        <v>2319</v>
      </c>
      <c r="W1890" s="4" t="s">
        <v>2319</v>
      </c>
    </row>
    <row r="1891" spans="1:23" x14ac:dyDescent="0.2">
      <c r="A1891" s="10" t="s">
        <v>2321</v>
      </c>
      <c r="B1891" s="11" t="s">
        <v>2322</v>
      </c>
      <c r="C1891" s="12" t="s">
        <v>2322</v>
      </c>
      <c r="D1891" s="12" t="s">
        <v>2322</v>
      </c>
      <c r="E1891" s="13" t="s">
        <v>2322</v>
      </c>
      <c r="J1891"/>
      <c r="U1891" s="4" t="s">
        <v>2322</v>
      </c>
      <c r="V1891" s="4" t="s">
        <v>2322</v>
      </c>
      <c r="W1891" s="4" t="s">
        <v>2322</v>
      </c>
    </row>
    <row r="1892" spans="1:23" x14ac:dyDescent="0.2">
      <c r="A1892" s="10" t="s">
        <v>2323</v>
      </c>
      <c r="B1892" s="11" t="s">
        <v>2324</v>
      </c>
      <c r="C1892" s="12" t="s">
        <v>2324</v>
      </c>
      <c r="D1892" s="12" t="s">
        <v>2324</v>
      </c>
      <c r="E1892" s="13" t="s">
        <v>341</v>
      </c>
      <c r="J1892"/>
      <c r="U1892" s="4" t="s">
        <v>2324</v>
      </c>
      <c r="V1892" s="4" t="s">
        <v>2324</v>
      </c>
      <c r="W1892" s="4" t="s">
        <v>341</v>
      </c>
    </row>
    <row r="1893" spans="1:23" x14ac:dyDescent="0.2">
      <c r="A1893" s="10" t="s">
        <v>2325</v>
      </c>
      <c r="B1893" s="11" t="s">
        <v>2324</v>
      </c>
      <c r="C1893" s="12" t="s">
        <v>2324</v>
      </c>
      <c r="D1893" s="12" t="s">
        <v>2324</v>
      </c>
      <c r="E1893" s="13" t="s">
        <v>341</v>
      </c>
      <c r="J1893"/>
      <c r="U1893" s="4" t="s">
        <v>2324</v>
      </c>
      <c r="V1893" s="4" t="s">
        <v>2324</v>
      </c>
      <c r="W1893" s="4" t="s">
        <v>341</v>
      </c>
    </row>
    <row r="1894" spans="1:23" x14ac:dyDescent="0.2">
      <c r="A1894" s="10" t="s">
        <v>2326</v>
      </c>
      <c r="B1894" s="11" t="s">
        <v>2327</v>
      </c>
      <c r="C1894" s="12" t="s">
        <v>2327</v>
      </c>
      <c r="D1894" s="12" t="s">
        <v>2327</v>
      </c>
      <c r="E1894" s="13" t="s">
        <v>344</v>
      </c>
      <c r="J1894"/>
      <c r="U1894" s="4" t="s">
        <v>2327</v>
      </c>
      <c r="V1894" s="4" t="s">
        <v>2327</v>
      </c>
      <c r="W1894" s="4" t="s">
        <v>344</v>
      </c>
    </row>
    <row r="1895" spans="1:23" x14ac:dyDescent="0.2">
      <c r="A1895" s="10" t="s">
        <v>2328</v>
      </c>
      <c r="B1895" s="11" t="s">
        <v>2327</v>
      </c>
      <c r="C1895" s="12" t="s">
        <v>2327</v>
      </c>
      <c r="D1895" s="12" t="s">
        <v>2327</v>
      </c>
      <c r="E1895" s="13" t="s">
        <v>344</v>
      </c>
      <c r="J1895"/>
      <c r="U1895" s="4" t="s">
        <v>2327</v>
      </c>
      <c r="V1895" s="4" t="s">
        <v>2327</v>
      </c>
      <c r="W1895" s="4" t="s">
        <v>344</v>
      </c>
    </row>
    <row r="1896" spans="1:23" x14ac:dyDescent="0.2">
      <c r="A1896" s="10" t="s">
        <v>2329</v>
      </c>
      <c r="B1896" s="11" t="s">
        <v>2330</v>
      </c>
      <c r="C1896" s="12" t="s">
        <v>2330</v>
      </c>
      <c r="D1896" s="12" t="s">
        <v>2305</v>
      </c>
      <c r="E1896" s="13" t="s">
        <v>348</v>
      </c>
      <c r="J1896"/>
      <c r="U1896" s="4" t="s">
        <v>2330</v>
      </c>
      <c r="V1896" s="4" t="s">
        <v>2305</v>
      </c>
      <c r="W1896" s="4" t="s">
        <v>348</v>
      </c>
    </row>
    <row r="1897" spans="1:23" x14ac:dyDescent="0.2">
      <c r="A1897" s="10" t="s">
        <v>2331</v>
      </c>
      <c r="B1897" s="11" t="s">
        <v>2332</v>
      </c>
      <c r="C1897" s="12" t="s">
        <v>2332</v>
      </c>
      <c r="D1897" s="12" t="s">
        <v>2332</v>
      </c>
      <c r="E1897" s="13" t="s">
        <v>2332</v>
      </c>
      <c r="J1897"/>
      <c r="U1897" s="4" t="s">
        <v>2332</v>
      </c>
      <c r="V1897" s="4" t="s">
        <v>2332</v>
      </c>
      <c r="W1897" s="4" t="s">
        <v>2332</v>
      </c>
    </row>
    <row r="1898" spans="1:23" x14ac:dyDescent="0.2">
      <c r="A1898" s="10" t="s">
        <v>2333</v>
      </c>
      <c r="B1898" s="11" t="s">
        <v>2334</v>
      </c>
      <c r="C1898" s="12" t="s">
        <v>2334</v>
      </c>
      <c r="D1898" s="12" t="s">
        <v>2334</v>
      </c>
      <c r="E1898" s="13" t="s">
        <v>352</v>
      </c>
      <c r="J1898"/>
      <c r="U1898" s="4" t="s">
        <v>2334</v>
      </c>
      <c r="V1898" s="4" t="s">
        <v>2334</v>
      </c>
      <c r="W1898" s="4" t="s">
        <v>352</v>
      </c>
    </row>
    <row r="1899" spans="1:23" x14ac:dyDescent="0.2">
      <c r="A1899" s="10" t="s">
        <v>2335</v>
      </c>
      <c r="B1899" s="11" t="s">
        <v>2336</v>
      </c>
      <c r="C1899" s="12" t="s">
        <v>2336</v>
      </c>
      <c r="D1899" s="12" t="s">
        <v>2336</v>
      </c>
      <c r="E1899" s="13" t="s">
        <v>47</v>
      </c>
      <c r="J1899"/>
      <c r="U1899" s="4" t="s">
        <v>2336</v>
      </c>
      <c r="V1899" s="4" t="s">
        <v>2336</v>
      </c>
      <c r="W1899" s="4" t="s">
        <v>47</v>
      </c>
    </row>
    <row r="1900" spans="1:23" x14ac:dyDescent="0.2">
      <c r="A1900" s="10" t="s">
        <v>2337</v>
      </c>
      <c r="B1900" s="11" t="s">
        <v>2336</v>
      </c>
      <c r="C1900" s="12" t="s">
        <v>2336</v>
      </c>
      <c r="D1900" s="12" t="s">
        <v>2336</v>
      </c>
      <c r="E1900" s="13" t="s">
        <v>2336</v>
      </c>
      <c r="J1900"/>
      <c r="U1900" s="4" t="s">
        <v>2336</v>
      </c>
      <c r="V1900" s="4" t="s">
        <v>2336</v>
      </c>
      <c r="W1900" s="4" t="s">
        <v>2336</v>
      </c>
    </row>
    <row r="1901" spans="1:23" x14ac:dyDescent="0.2">
      <c r="A1901" s="10" t="s">
        <v>2338</v>
      </c>
      <c r="B1901" s="11" t="s">
        <v>2339</v>
      </c>
      <c r="C1901" s="12" t="s">
        <v>2339</v>
      </c>
      <c r="D1901" s="12" t="s">
        <v>2339</v>
      </c>
      <c r="E1901" s="13" t="s">
        <v>357</v>
      </c>
      <c r="J1901"/>
      <c r="U1901" s="4" t="s">
        <v>2339</v>
      </c>
      <c r="V1901" s="4" t="s">
        <v>2339</v>
      </c>
      <c r="W1901" s="4" t="s">
        <v>357</v>
      </c>
    </row>
    <row r="1902" spans="1:23" x14ac:dyDescent="0.2">
      <c r="A1902" s="10" t="s">
        <v>2340</v>
      </c>
      <c r="B1902" s="11" t="s">
        <v>2339</v>
      </c>
      <c r="C1902" s="12" t="s">
        <v>2339</v>
      </c>
      <c r="D1902" s="12" t="s">
        <v>2339</v>
      </c>
      <c r="E1902" s="13" t="s">
        <v>2339</v>
      </c>
      <c r="J1902"/>
      <c r="U1902" s="4" t="s">
        <v>2339</v>
      </c>
      <c r="V1902" s="4" t="s">
        <v>2339</v>
      </c>
      <c r="W1902" s="4" t="s">
        <v>2339</v>
      </c>
    </row>
    <row r="1903" spans="1:23" x14ac:dyDescent="0.2">
      <c r="A1903" s="10" t="s">
        <v>2341</v>
      </c>
      <c r="B1903" s="11" t="s">
        <v>2339</v>
      </c>
      <c r="C1903" s="12" t="s">
        <v>2339</v>
      </c>
      <c r="D1903" s="12" t="s">
        <v>2339</v>
      </c>
      <c r="E1903" s="13" t="s">
        <v>2339</v>
      </c>
      <c r="J1903"/>
      <c r="U1903" s="4" t="s">
        <v>2339</v>
      </c>
      <c r="V1903" s="4" t="s">
        <v>2339</v>
      </c>
      <c r="W1903" s="4" t="s">
        <v>2339</v>
      </c>
    </row>
    <row r="1904" spans="1:23" x14ac:dyDescent="0.2">
      <c r="A1904" s="10" t="s">
        <v>2342</v>
      </c>
      <c r="B1904" s="11" t="s">
        <v>2343</v>
      </c>
      <c r="C1904" s="12" t="s">
        <v>2343</v>
      </c>
      <c r="D1904" s="12" t="s">
        <v>2343</v>
      </c>
      <c r="E1904" s="13" t="s">
        <v>2343</v>
      </c>
      <c r="J1904"/>
      <c r="U1904" s="4" t="s">
        <v>2343</v>
      </c>
      <c r="V1904" s="4" t="s">
        <v>2343</v>
      </c>
      <c r="W1904" s="4" t="s">
        <v>2343</v>
      </c>
    </row>
    <row r="1905" spans="1:23" x14ac:dyDescent="0.2">
      <c r="A1905" s="10" t="s">
        <v>2344</v>
      </c>
      <c r="B1905" s="11" t="s">
        <v>2345</v>
      </c>
      <c r="C1905" s="12" t="s">
        <v>2345</v>
      </c>
      <c r="D1905" s="12" t="s">
        <v>2345</v>
      </c>
      <c r="E1905" s="13" t="s">
        <v>2296</v>
      </c>
      <c r="J1905"/>
      <c r="U1905" s="4" t="s">
        <v>2345</v>
      </c>
      <c r="V1905" s="4" t="s">
        <v>2345</v>
      </c>
      <c r="W1905" s="4" t="s">
        <v>2296</v>
      </c>
    </row>
    <row r="1906" spans="1:23" x14ac:dyDescent="0.2">
      <c r="A1906" s="10" t="s">
        <v>2346</v>
      </c>
      <c r="B1906" s="11" t="s">
        <v>2347</v>
      </c>
      <c r="C1906" s="12" t="s">
        <v>2347</v>
      </c>
      <c r="D1906" s="12" t="s">
        <v>2347</v>
      </c>
      <c r="E1906" s="13" t="s">
        <v>2347</v>
      </c>
      <c r="J1906"/>
      <c r="U1906" s="4" t="s">
        <v>2347</v>
      </c>
      <c r="V1906" s="4" t="s">
        <v>2347</v>
      </c>
      <c r="W1906" s="4" t="s">
        <v>2347</v>
      </c>
    </row>
    <row r="1907" spans="1:23" x14ac:dyDescent="0.2">
      <c r="A1907" s="10" t="s">
        <v>2348</v>
      </c>
      <c r="B1907" s="11" t="s">
        <v>2347</v>
      </c>
      <c r="C1907" s="12" t="s">
        <v>2347</v>
      </c>
      <c r="D1907" s="12" t="s">
        <v>2347</v>
      </c>
      <c r="E1907" s="13" t="s">
        <v>365</v>
      </c>
      <c r="J1907"/>
      <c r="U1907" s="4" t="s">
        <v>2347</v>
      </c>
      <c r="V1907" s="4" t="s">
        <v>2347</v>
      </c>
      <c r="W1907" s="4" t="s">
        <v>365</v>
      </c>
    </row>
    <row r="1908" spans="1:23" x14ac:dyDescent="0.2">
      <c r="A1908" s="10" t="s">
        <v>2349</v>
      </c>
      <c r="B1908" s="11" t="s">
        <v>2350</v>
      </c>
      <c r="C1908" s="12" t="s">
        <v>2350</v>
      </c>
      <c r="D1908" s="12" t="s">
        <v>2350</v>
      </c>
      <c r="E1908" s="13" t="s">
        <v>368</v>
      </c>
      <c r="J1908"/>
      <c r="U1908" s="4" t="s">
        <v>2350</v>
      </c>
      <c r="V1908" s="4" t="s">
        <v>2350</v>
      </c>
      <c r="W1908" s="4" t="s">
        <v>368</v>
      </c>
    </row>
    <row r="1909" spans="1:23" x14ac:dyDescent="0.2">
      <c r="A1909" s="10" t="s">
        <v>2351</v>
      </c>
      <c r="B1909" s="11" t="s">
        <v>2352</v>
      </c>
      <c r="C1909" s="12" t="s">
        <v>2352</v>
      </c>
      <c r="D1909" s="12" t="s">
        <v>2352</v>
      </c>
      <c r="E1909" s="13" t="s">
        <v>2352</v>
      </c>
      <c r="J1909"/>
      <c r="U1909" s="4" t="s">
        <v>2352</v>
      </c>
      <c r="V1909" s="4" t="s">
        <v>2352</v>
      </c>
      <c r="W1909" s="4" t="s">
        <v>2352</v>
      </c>
    </row>
    <row r="1910" spans="1:23" x14ac:dyDescent="0.2">
      <c r="A1910" s="10" t="s">
        <v>2353</v>
      </c>
      <c r="B1910" s="11" t="s">
        <v>2354</v>
      </c>
      <c r="C1910" s="12" t="s">
        <v>2354</v>
      </c>
      <c r="D1910" s="12" t="s">
        <v>2354</v>
      </c>
      <c r="E1910" s="13" t="s">
        <v>2024</v>
      </c>
      <c r="J1910"/>
      <c r="U1910" s="4" t="s">
        <v>2354</v>
      </c>
      <c r="V1910" s="4" t="s">
        <v>2354</v>
      </c>
      <c r="W1910" s="4" t="s">
        <v>2024</v>
      </c>
    </row>
    <row r="1911" spans="1:23" x14ac:dyDescent="0.2">
      <c r="A1911" s="10" t="s">
        <v>2355</v>
      </c>
      <c r="B1911" s="11" t="s">
        <v>1445</v>
      </c>
      <c r="C1911" s="12" t="s">
        <v>1445</v>
      </c>
      <c r="D1911" s="12" t="s">
        <v>1445</v>
      </c>
      <c r="E1911" s="13" t="s">
        <v>1142</v>
      </c>
      <c r="J1911"/>
      <c r="U1911" s="4" t="s">
        <v>1445</v>
      </c>
      <c r="V1911" s="4" t="s">
        <v>1445</v>
      </c>
      <c r="W1911" s="4" t="s">
        <v>1142</v>
      </c>
    </row>
    <row r="1912" spans="1:23" x14ac:dyDescent="0.2">
      <c r="A1912" s="10" t="s">
        <v>2356</v>
      </c>
      <c r="B1912" s="11" t="s">
        <v>1445</v>
      </c>
      <c r="C1912" s="12" t="s">
        <v>1445</v>
      </c>
      <c r="D1912" s="12" t="s">
        <v>1445</v>
      </c>
      <c r="E1912" s="13" t="s">
        <v>1142</v>
      </c>
      <c r="J1912"/>
      <c r="U1912" s="4" t="s">
        <v>1445</v>
      </c>
      <c r="V1912" s="4" t="s">
        <v>1445</v>
      </c>
      <c r="W1912" s="4" t="s">
        <v>1142</v>
      </c>
    </row>
    <row r="1913" spans="1:23" x14ac:dyDescent="0.2">
      <c r="A1913" s="10" t="s">
        <v>2357</v>
      </c>
      <c r="B1913" s="11" t="s">
        <v>1445</v>
      </c>
      <c r="C1913" s="12" t="s">
        <v>1445</v>
      </c>
      <c r="D1913" s="12" t="s">
        <v>1445</v>
      </c>
      <c r="E1913" s="13" t="s">
        <v>1142</v>
      </c>
      <c r="J1913"/>
      <c r="U1913" s="4" t="s">
        <v>1445</v>
      </c>
      <c r="V1913" s="4" t="s">
        <v>1445</v>
      </c>
      <c r="W1913" s="4" t="s">
        <v>1142</v>
      </c>
    </row>
    <row r="1914" spans="1:23" x14ac:dyDescent="0.2">
      <c r="A1914" s="10" t="s">
        <v>2358</v>
      </c>
      <c r="B1914" s="11" t="s">
        <v>1445</v>
      </c>
      <c r="C1914" s="12" t="s">
        <v>1445</v>
      </c>
      <c r="D1914" s="12" t="s">
        <v>1445</v>
      </c>
      <c r="E1914" s="13" t="s">
        <v>1142</v>
      </c>
      <c r="J1914"/>
      <c r="U1914" s="4" t="s">
        <v>1445</v>
      </c>
      <c r="V1914" s="4" t="s">
        <v>1445</v>
      </c>
      <c r="W1914" s="4" t="s">
        <v>1142</v>
      </c>
    </row>
    <row r="1915" spans="1:23" x14ac:dyDescent="0.2">
      <c r="A1915" s="10" t="s">
        <v>2359</v>
      </c>
      <c r="B1915" s="11" t="s">
        <v>1445</v>
      </c>
      <c r="C1915" s="12" t="s">
        <v>1445</v>
      </c>
      <c r="D1915" s="12" t="s">
        <v>1445</v>
      </c>
      <c r="E1915" s="13" t="s">
        <v>1142</v>
      </c>
      <c r="J1915"/>
      <c r="U1915" s="4" t="s">
        <v>1445</v>
      </c>
      <c r="V1915" s="4" t="s">
        <v>1445</v>
      </c>
      <c r="W1915" s="4" t="s">
        <v>1142</v>
      </c>
    </row>
    <row r="1916" spans="1:23" x14ac:dyDescent="0.2">
      <c r="A1916" s="10" t="s">
        <v>2360</v>
      </c>
      <c r="B1916" s="11" t="s">
        <v>2361</v>
      </c>
      <c r="C1916" s="12" t="s">
        <v>2361</v>
      </c>
      <c r="D1916" s="12" t="s">
        <v>2361</v>
      </c>
      <c r="E1916" s="13" t="s">
        <v>2361</v>
      </c>
      <c r="J1916"/>
      <c r="U1916" s="4" t="s">
        <v>2361</v>
      </c>
      <c r="V1916" s="4" t="s">
        <v>2361</v>
      </c>
      <c r="W1916" s="4" t="s">
        <v>2361</v>
      </c>
    </row>
    <row r="1917" spans="1:23" x14ac:dyDescent="0.2">
      <c r="A1917" s="10" t="s">
        <v>2362</v>
      </c>
      <c r="B1917" s="11" t="s">
        <v>2363</v>
      </c>
      <c r="C1917" s="12" t="s">
        <v>2363</v>
      </c>
      <c r="D1917" s="12" t="s">
        <v>2363</v>
      </c>
      <c r="E1917" s="13" t="s">
        <v>1588</v>
      </c>
      <c r="J1917"/>
      <c r="U1917" s="4" t="s">
        <v>2363</v>
      </c>
      <c r="V1917" s="4" t="s">
        <v>2363</v>
      </c>
      <c r="W1917" s="4" t="s">
        <v>1588</v>
      </c>
    </row>
    <row r="1918" spans="1:23" x14ac:dyDescent="0.2">
      <c r="A1918" s="10" t="s">
        <v>2364</v>
      </c>
      <c r="B1918" s="11" t="s">
        <v>2365</v>
      </c>
      <c r="C1918" s="12" t="s">
        <v>2365</v>
      </c>
      <c r="D1918" s="12" t="s">
        <v>2365</v>
      </c>
      <c r="E1918" s="13" t="s">
        <v>1660</v>
      </c>
      <c r="J1918"/>
      <c r="U1918" s="4" t="s">
        <v>2365</v>
      </c>
      <c r="V1918" s="4" t="s">
        <v>2365</v>
      </c>
      <c r="W1918" s="4" t="s">
        <v>1660</v>
      </c>
    </row>
    <row r="1919" spans="1:23" x14ac:dyDescent="0.2">
      <c r="A1919" s="10" t="s">
        <v>2366</v>
      </c>
      <c r="B1919" s="11" t="s">
        <v>2365</v>
      </c>
      <c r="C1919" s="12" t="s">
        <v>2365</v>
      </c>
      <c r="D1919" s="12" t="s">
        <v>2365</v>
      </c>
      <c r="E1919" s="13" t="s">
        <v>2365</v>
      </c>
      <c r="J1919"/>
      <c r="U1919" s="4" t="s">
        <v>2365</v>
      </c>
      <c r="V1919" s="4" t="s">
        <v>2365</v>
      </c>
      <c r="W1919" s="4" t="s">
        <v>2365</v>
      </c>
    </row>
    <row r="1920" spans="1:23" x14ac:dyDescent="0.2">
      <c r="A1920" s="10" t="s">
        <v>2367</v>
      </c>
      <c r="B1920" s="11" t="s">
        <v>2365</v>
      </c>
      <c r="C1920" s="12" t="s">
        <v>2365</v>
      </c>
      <c r="D1920" s="12" t="s">
        <v>2365</v>
      </c>
      <c r="E1920" s="13" t="s">
        <v>2365</v>
      </c>
      <c r="J1920"/>
      <c r="U1920" s="4" t="s">
        <v>2365</v>
      </c>
      <c r="V1920" s="4" t="s">
        <v>2365</v>
      </c>
      <c r="W1920" s="4" t="s">
        <v>2365</v>
      </c>
    </row>
    <row r="1921" spans="1:23" x14ac:dyDescent="0.2">
      <c r="A1921" s="10" t="s">
        <v>2368</v>
      </c>
      <c r="B1921" s="11" t="s">
        <v>2365</v>
      </c>
      <c r="C1921" s="12" t="s">
        <v>2365</v>
      </c>
      <c r="D1921" s="12" t="s">
        <v>2365</v>
      </c>
      <c r="E1921" s="13" t="s">
        <v>2365</v>
      </c>
      <c r="J1921"/>
      <c r="U1921" s="4" t="s">
        <v>2365</v>
      </c>
      <c r="V1921" s="4" t="s">
        <v>2365</v>
      </c>
      <c r="W1921" s="4" t="s">
        <v>2365</v>
      </c>
    </row>
    <row r="1922" spans="1:23" x14ac:dyDescent="0.2">
      <c r="A1922" s="10" t="s">
        <v>2369</v>
      </c>
      <c r="B1922" s="11" t="s">
        <v>2365</v>
      </c>
      <c r="C1922" s="12" t="s">
        <v>2365</v>
      </c>
      <c r="D1922" s="12" t="s">
        <v>2365</v>
      </c>
      <c r="E1922" s="13" t="s">
        <v>2365</v>
      </c>
      <c r="J1922"/>
      <c r="U1922" s="4" t="s">
        <v>2365</v>
      </c>
      <c r="V1922" s="4" t="s">
        <v>2365</v>
      </c>
      <c r="W1922" s="4" t="s">
        <v>2365</v>
      </c>
    </row>
    <row r="1923" spans="1:23" x14ac:dyDescent="0.2">
      <c r="A1923" s="10" t="s">
        <v>2370</v>
      </c>
      <c r="B1923" s="11" t="s">
        <v>2371</v>
      </c>
      <c r="C1923" s="12" t="s">
        <v>2371</v>
      </c>
      <c r="D1923" s="12" t="s">
        <v>2371</v>
      </c>
      <c r="E1923" s="13" t="s">
        <v>1437</v>
      </c>
      <c r="J1923"/>
      <c r="U1923" s="4" t="s">
        <v>2371</v>
      </c>
      <c r="V1923" s="4" t="s">
        <v>2371</v>
      </c>
      <c r="W1923" s="4" t="s">
        <v>1437</v>
      </c>
    </row>
    <row r="1924" spans="1:23" x14ac:dyDescent="0.2">
      <c r="A1924" s="10" t="s">
        <v>2372</v>
      </c>
      <c r="B1924" s="11" t="s">
        <v>2373</v>
      </c>
      <c r="C1924" s="12" t="s">
        <v>2373</v>
      </c>
      <c r="D1924" s="12" t="s">
        <v>2373</v>
      </c>
      <c r="E1924" s="13" t="s">
        <v>2373</v>
      </c>
      <c r="J1924"/>
      <c r="U1924" s="4" t="s">
        <v>2373</v>
      </c>
      <c r="V1924" s="4" t="s">
        <v>2373</v>
      </c>
      <c r="W1924" s="4" t="s">
        <v>2373</v>
      </c>
    </row>
    <row r="1925" spans="1:23" x14ac:dyDescent="0.2">
      <c r="A1925" s="10" t="s">
        <v>2374</v>
      </c>
      <c r="B1925" s="11" t="s">
        <v>2373</v>
      </c>
      <c r="C1925" s="12" t="s">
        <v>2373</v>
      </c>
      <c r="D1925" s="12" t="s">
        <v>2373</v>
      </c>
      <c r="E1925" s="13" t="s">
        <v>2373</v>
      </c>
      <c r="J1925"/>
      <c r="U1925" s="4" t="s">
        <v>2373</v>
      </c>
      <c r="V1925" s="4" t="s">
        <v>2373</v>
      </c>
      <c r="W1925" s="4" t="s">
        <v>2373</v>
      </c>
    </row>
    <row r="1926" spans="1:23" x14ac:dyDescent="0.2">
      <c r="A1926" s="10" t="s">
        <v>2375</v>
      </c>
      <c r="B1926" s="11" t="s">
        <v>2376</v>
      </c>
      <c r="C1926" s="12" t="s">
        <v>2376</v>
      </c>
      <c r="D1926" s="12" t="s">
        <v>2376</v>
      </c>
      <c r="E1926" s="13" t="s">
        <v>2305</v>
      </c>
      <c r="J1926"/>
      <c r="U1926" s="4" t="s">
        <v>2376</v>
      </c>
      <c r="V1926" s="4" t="s">
        <v>2376</v>
      </c>
      <c r="W1926" s="4" t="s">
        <v>2305</v>
      </c>
    </row>
    <row r="1927" spans="1:23" x14ac:dyDescent="0.2">
      <c r="A1927" s="10" t="s">
        <v>2377</v>
      </c>
      <c r="B1927" s="11" t="s">
        <v>2376</v>
      </c>
      <c r="C1927" s="12" t="s">
        <v>2376</v>
      </c>
      <c r="D1927" s="12" t="s">
        <v>2376</v>
      </c>
      <c r="E1927" s="13" t="s">
        <v>2305</v>
      </c>
      <c r="J1927"/>
      <c r="U1927" s="4" t="s">
        <v>2376</v>
      </c>
      <c r="V1927" s="4" t="s">
        <v>2376</v>
      </c>
      <c r="W1927" s="4" t="s">
        <v>2305</v>
      </c>
    </row>
    <row r="1928" spans="1:23" x14ac:dyDescent="0.2">
      <c r="A1928" s="10" t="s">
        <v>2378</v>
      </c>
      <c r="B1928" s="11" t="s">
        <v>2379</v>
      </c>
      <c r="C1928" s="12" t="s">
        <v>2379</v>
      </c>
      <c r="D1928" s="12" t="s">
        <v>2379</v>
      </c>
      <c r="E1928" s="13" t="s">
        <v>2379</v>
      </c>
      <c r="J1928"/>
      <c r="U1928" s="4" t="s">
        <v>2379</v>
      </c>
      <c r="V1928" s="4" t="s">
        <v>2379</v>
      </c>
      <c r="W1928" s="4" t="s">
        <v>2379</v>
      </c>
    </row>
    <row r="1929" spans="1:23" x14ac:dyDescent="0.2">
      <c r="A1929" s="10" t="s">
        <v>2380</v>
      </c>
      <c r="B1929" s="11" t="s">
        <v>2381</v>
      </c>
      <c r="C1929" s="12" t="s">
        <v>2381</v>
      </c>
      <c r="D1929" s="12" t="s">
        <v>2381</v>
      </c>
      <c r="E1929" s="13" t="s">
        <v>34</v>
      </c>
      <c r="J1929"/>
      <c r="U1929" s="4" t="s">
        <v>2381</v>
      </c>
      <c r="V1929" s="4" t="s">
        <v>2381</v>
      </c>
      <c r="W1929" s="4" t="s">
        <v>34</v>
      </c>
    </row>
    <row r="1930" spans="1:23" x14ac:dyDescent="0.2">
      <c r="A1930" s="10" t="s">
        <v>2382</v>
      </c>
      <c r="B1930" s="11" t="s">
        <v>2296</v>
      </c>
      <c r="C1930" s="12" t="s">
        <v>2296</v>
      </c>
      <c r="D1930" s="12" t="s">
        <v>2024</v>
      </c>
      <c r="E1930" s="13" t="s">
        <v>2296</v>
      </c>
      <c r="J1930"/>
      <c r="U1930" s="4" t="s">
        <v>2296</v>
      </c>
      <c r="V1930" s="4" t="s">
        <v>2024</v>
      </c>
      <c r="W1930" s="4" t="s">
        <v>2296</v>
      </c>
    </row>
    <row r="1931" spans="1:23" x14ac:dyDescent="0.2">
      <c r="A1931" s="10" t="s">
        <v>2383</v>
      </c>
      <c r="B1931" s="11" t="s">
        <v>2296</v>
      </c>
      <c r="C1931" s="12" t="s">
        <v>2296</v>
      </c>
      <c r="D1931" s="12" t="s">
        <v>2296</v>
      </c>
      <c r="E1931" s="13" t="s">
        <v>72</v>
      </c>
      <c r="J1931"/>
      <c r="U1931" s="4" t="s">
        <v>2296</v>
      </c>
      <c r="V1931" s="4" t="s">
        <v>2296</v>
      </c>
      <c r="W1931" s="4" t="s">
        <v>72</v>
      </c>
    </row>
    <row r="1932" spans="1:23" x14ac:dyDescent="0.2">
      <c r="A1932" s="10" t="s">
        <v>2384</v>
      </c>
      <c r="B1932" s="11" t="s">
        <v>2296</v>
      </c>
      <c r="C1932" s="12" t="s">
        <v>2296</v>
      </c>
      <c r="D1932" s="12" t="s">
        <v>2296</v>
      </c>
      <c r="E1932" s="13" t="s">
        <v>2296</v>
      </c>
      <c r="J1932"/>
      <c r="U1932" s="4" t="s">
        <v>2296</v>
      </c>
      <c r="V1932" s="4" t="s">
        <v>2296</v>
      </c>
      <c r="W1932" s="4" t="s">
        <v>2296</v>
      </c>
    </row>
    <row r="1933" spans="1:23" x14ac:dyDescent="0.2">
      <c r="A1933" s="10" t="s">
        <v>2385</v>
      </c>
      <c r="B1933" s="11" t="s">
        <v>2296</v>
      </c>
      <c r="C1933" s="12" t="s">
        <v>2296</v>
      </c>
      <c r="D1933" s="12" t="s">
        <v>2296</v>
      </c>
      <c r="E1933" s="13" t="s">
        <v>2296</v>
      </c>
      <c r="J1933"/>
      <c r="U1933" s="4" t="s">
        <v>2296</v>
      </c>
      <c r="V1933" s="4" t="s">
        <v>2296</v>
      </c>
      <c r="W1933" s="4" t="s">
        <v>2296</v>
      </c>
    </row>
    <row r="1934" spans="1:23" x14ac:dyDescent="0.2">
      <c r="A1934" s="10" t="s">
        <v>2386</v>
      </c>
      <c r="B1934" s="11" t="s">
        <v>2296</v>
      </c>
      <c r="C1934" s="12" t="s">
        <v>2296</v>
      </c>
      <c r="D1934" s="12" t="s">
        <v>2296</v>
      </c>
      <c r="E1934" s="13" t="s">
        <v>2296</v>
      </c>
      <c r="J1934"/>
      <c r="U1934" s="4" t="s">
        <v>2296</v>
      </c>
      <c r="V1934" s="4" t="s">
        <v>2296</v>
      </c>
      <c r="W1934" s="4" t="s">
        <v>2296</v>
      </c>
    </row>
    <row r="1935" spans="1:23" x14ac:dyDescent="0.2">
      <c r="A1935" s="10" t="s">
        <v>2387</v>
      </c>
      <c r="B1935" s="11" t="s">
        <v>2296</v>
      </c>
      <c r="C1935" s="12" t="s">
        <v>2296</v>
      </c>
      <c r="D1935" s="12" t="s">
        <v>2296</v>
      </c>
      <c r="E1935" s="13" t="s">
        <v>2296</v>
      </c>
      <c r="J1935"/>
      <c r="U1935" s="4" t="s">
        <v>2296</v>
      </c>
      <c r="V1935" s="4" t="s">
        <v>2296</v>
      </c>
      <c r="W1935" s="4" t="s">
        <v>2296</v>
      </c>
    </row>
    <row r="1936" spans="1:23" x14ac:dyDescent="0.2">
      <c r="A1936" s="10" t="s">
        <v>2388</v>
      </c>
      <c r="B1936" s="11" t="s">
        <v>2296</v>
      </c>
      <c r="C1936" s="12" t="s">
        <v>2296</v>
      </c>
      <c r="D1936" s="12" t="s">
        <v>2296</v>
      </c>
      <c r="E1936" s="13" t="s">
        <v>2296</v>
      </c>
      <c r="J1936"/>
      <c r="U1936" s="4" t="s">
        <v>2296</v>
      </c>
      <c r="V1936" s="4" t="s">
        <v>2296</v>
      </c>
      <c r="W1936" s="4" t="s">
        <v>2296</v>
      </c>
    </row>
    <row r="1937" spans="1:23" x14ac:dyDescent="0.2">
      <c r="A1937" s="10" t="s">
        <v>2389</v>
      </c>
      <c r="B1937" s="11" t="s">
        <v>2296</v>
      </c>
      <c r="C1937" s="12" t="s">
        <v>2296</v>
      </c>
      <c r="D1937" s="12" t="s">
        <v>2296</v>
      </c>
      <c r="E1937" s="13" t="s">
        <v>2296</v>
      </c>
      <c r="J1937"/>
      <c r="U1937" s="4" t="s">
        <v>2296</v>
      </c>
      <c r="V1937" s="4" t="s">
        <v>2296</v>
      </c>
      <c r="W1937" s="4" t="s">
        <v>2296</v>
      </c>
    </row>
    <row r="1938" spans="1:23" x14ac:dyDescent="0.2">
      <c r="A1938" s="10" t="s">
        <v>2390</v>
      </c>
      <c r="B1938" s="11" t="s">
        <v>2305</v>
      </c>
      <c r="C1938" s="12" t="s">
        <v>2305</v>
      </c>
      <c r="D1938" s="12" t="s">
        <v>2305</v>
      </c>
      <c r="E1938" s="13" t="s">
        <v>2305</v>
      </c>
      <c r="J1938"/>
      <c r="U1938" s="4" t="s">
        <v>2305</v>
      </c>
      <c r="V1938" s="4" t="s">
        <v>2305</v>
      </c>
      <c r="W1938" s="4" t="s">
        <v>2305</v>
      </c>
    </row>
    <row r="1939" spans="1:23" x14ac:dyDescent="0.2">
      <c r="A1939" s="10" t="s">
        <v>2391</v>
      </c>
      <c r="B1939" s="11" t="s">
        <v>2305</v>
      </c>
      <c r="C1939" s="12" t="s">
        <v>2305</v>
      </c>
      <c r="D1939" s="12" t="s">
        <v>2305</v>
      </c>
      <c r="E1939" s="13" t="s">
        <v>2305</v>
      </c>
      <c r="J1939"/>
      <c r="U1939" s="4" t="s">
        <v>2305</v>
      </c>
      <c r="V1939" s="4" t="s">
        <v>2305</v>
      </c>
      <c r="W1939" s="4" t="s">
        <v>2305</v>
      </c>
    </row>
    <row r="1940" spans="1:23" x14ac:dyDescent="0.2">
      <c r="A1940" s="10" t="s">
        <v>2392</v>
      </c>
      <c r="B1940" s="11" t="s">
        <v>2305</v>
      </c>
      <c r="C1940" s="12" t="s">
        <v>2305</v>
      </c>
      <c r="D1940" s="12" t="s">
        <v>2305</v>
      </c>
      <c r="E1940" s="13" t="s">
        <v>2305</v>
      </c>
      <c r="J1940"/>
      <c r="U1940" s="4" t="s">
        <v>2305</v>
      </c>
      <c r="V1940" s="4" t="s">
        <v>2305</v>
      </c>
      <c r="W1940" s="4" t="s">
        <v>2305</v>
      </c>
    </row>
    <row r="1941" spans="1:23" x14ac:dyDescent="0.2">
      <c r="A1941" s="10" t="s">
        <v>2393</v>
      </c>
      <c r="B1941" s="11" t="s">
        <v>2305</v>
      </c>
      <c r="C1941" s="12" t="s">
        <v>2305</v>
      </c>
      <c r="D1941" s="12" t="s">
        <v>2305</v>
      </c>
      <c r="E1941" s="13" t="s">
        <v>2305</v>
      </c>
      <c r="J1941"/>
      <c r="U1941" s="4" t="s">
        <v>2305</v>
      </c>
      <c r="V1941" s="4" t="s">
        <v>2305</v>
      </c>
      <c r="W1941" s="4" t="s">
        <v>2305</v>
      </c>
    </row>
    <row r="1942" spans="1:23" x14ac:dyDescent="0.2">
      <c r="A1942" s="10" t="s">
        <v>2394</v>
      </c>
      <c r="B1942" s="11" t="s">
        <v>2310</v>
      </c>
      <c r="C1942" s="12" t="s">
        <v>2310</v>
      </c>
      <c r="D1942" s="12" t="s">
        <v>2310</v>
      </c>
      <c r="E1942" s="13" t="s">
        <v>2310</v>
      </c>
      <c r="J1942"/>
      <c r="U1942" s="4" t="s">
        <v>2310</v>
      </c>
      <c r="V1942" s="4" t="s">
        <v>2310</v>
      </c>
      <c r="W1942" s="4" t="s">
        <v>2310</v>
      </c>
    </row>
    <row r="1943" spans="1:23" x14ac:dyDescent="0.2">
      <c r="A1943" s="10" t="s">
        <v>2395</v>
      </c>
      <c r="B1943" s="11" t="s">
        <v>2312</v>
      </c>
      <c r="C1943" s="12" t="s">
        <v>2312</v>
      </c>
      <c r="D1943" s="12" t="s">
        <v>2312</v>
      </c>
      <c r="E1943" s="13" t="s">
        <v>2312</v>
      </c>
      <c r="J1943"/>
      <c r="U1943" s="4" t="s">
        <v>2312</v>
      </c>
      <c r="V1943" s="4" t="s">
        <v>2312</v>
      </c>
      <c r="W1943" s="4" t="s">
        <v>2312</v>
      </c>
    </row>
    <row r="1944" spans="1:23" x14ac:dyDescent="0.2">
      <c r="A1944" s="10" t="s">
        <v>2396</v>
      </c>
      <c r="B1944" s="11" t="s">
        <v>2312</v>
      </c>
      <c r="C1944" s="12" t="s">
        <v>2312</v>
      </c>
      <c r="D1944" s="12" t="s">
        <v>2312</v>
      </c>
      <c r="E1944" s="13" t="s">
        <v>156</v>
      </c>
      <c r="J1944"/>
      <c r="U1944" s="4" t="s">
        <v>2312</v>
      </c>
      <c r="V1944" s="4" t="s">
        <v>2312</v>
      </c>
      <c r="W1944" s="4" t="s">
        <v>156</v>
      </c>
    </row>
    <row r="1945" spans="1:23" x14ac:dyDescent="0.2">
      <c r="A1945" s="10" t="s">
        <v>2397</v>
      </c>
      <c r="B1945" s="11" t="s">
        <v>2312</v>
      </c>
      <c r="C1945" s="12" t="s">
        <v>2312</v>
      </c>
      <c r="D1945" s="12" t="s">
        <v>2312</v>
      </c>
      <c r="E1945" s="13" t="s">
        <v>6079</v>
      </c>
      <c r="J1945"/>
      <c r="U1945" s="4" t="s">
        <v>2312</v>
      </c>
      <c r="V1945" s="4" t="s">
        <v>2312</v>
      </c>
      <c r="W1945" s="4" t="s">
        <v>6079</v>
      </c>
    </row>
    <row r="1946" spans="1:23" x14ac:dyDescent="0.2">
      <c r="A1946" s="10" t="s">
        <v>2398</v>
      </c>
      <c r="B1946" s="11" t="s">
        <v>2312</v>
      </c>
      <c r="C1946" s="12" t="s">
        <v>2312</v>
      </c>
      <c r="D1946" s="12" t="s">
        <v>2312</v>
      </c>
      <c r="E1946" s="13" t="s">
        <v>329</v>
      </c>
      <c r="J1946"/>
      <c r="U1946" s="4" t="s">
        <v>2312</v>
      </c>
      <c r="V1946" s="4" t="s">
        <v>2312</v>
      </c>
      <c r="W1946" s="4" t="s">
        <v>329</v>
      </c>
    </row>
    <row r="1947" spans="1:23" x14ac:dyDescent="0.2">
      <c r="A1947" s="10" t="s">
        <v>2399</v>
      </c>
      <c r="B1947" s="11" t="s">
        <v>2312</v>
      </c>
      <c r="C1947" s="12" t="s">
        <v>2312</v>
      </c>
      <c r="D1947" s="12" t="s">
        <v>2312</v>
      </c>
      <c r="E1947" s="13" t="s">
        <v>2312</v>
      </c>
      <c r="J1947"/>
      <c r="U1947" s="4" t="s">
        <v>2312</v>
      </c>
      <c r="V1947" s="4" t="s">
        <v>2312</v>
      </c>
      <c r="W1947" s="4" t="s">
        <v>2312</v>
      </c>
    </row>
    <row r="1948" spans="1:23" x14ac:dyDescent="0.2">
      <c r="A1948" s="10" t="s">
        <v>2400</v>
      </c>
      <c r="B1948" s="11" t="s">
        <v>2312</v>
      </c>
      <c r="C1948" s="12" t="s">
        <v>2312</v>
      </c>
      <c r="D1948" s="12" t="s">
        <v>2312</v>
      </c>
      <c r="E1948" s="13" t="s">
        <v>2312</v>
      </c>
      <c r="J1948"/>
      <c r="U1948" s="4" t="s">
        <v>2312</v>
      </c>
      <c r="V1948" s="4" t="s">
        <v>2312</v>
      </c>
      <c r="W1948" s="4" t="s">
        <v>2312</v>
      </c>
    </row>
    <row r="1949" spans="1:23" x14ac:dyDescent="0.2">
      <c r="A1949" s="10" t="s">
        <v>2401</v>
      </c>
      <c r="B1949" s="11" t="s">
        <v>2319</v>
      </c>
      <c r="C1949" s="12" t="s">
        <v>2319</v>
      </c>
      <c r="D1949" s="12" t="s">
        <v>2319</v>
      </c>
      <c r="E1949" s="13" t="s">
        <v>2319</v>
      </c>
      <c r="J1949"/>
      <c r="U1949" s="4" t="s">
        <v>2319</v>
      </c>
      <c r="V1949" s="4" t="s">
        <v>2319</v>
      </c>
      <c r="W1949" s="4" t="s">
        <v>2319</v>
      </c>
    </row>
    <row r="1950" spans="1:23" x14ac:dyDescent="0.2">
      <c r="A1950" s="10" t="s">
        <v>2402</v>
      </c>
      <c r="B1950" s="11" t="s">
        <v>2319</v>
      </c>
      <c r="C1950" s="12" t="s">
        <v>2319</v>
      </c>
      <c r="D1950" s="12" t="s">
        <v>2319</v>
      </c>
      <c r="E1950" s="13" t="s">
        <v>2319</v>
      </c>
      <c r="J1950"/>
      <c r="U1950" s="4" t="s">
        <v>2319</v>
      </c>
      <c r="V1950" s="4" t="s">
        <v>2319</v>
      </c>
      <c r="W1950" s="4" t="s">
        <v>2319</v>
      </c>
    </row>
    <row r="1951" spans="1:23" x14ac:dyDescent="0.2">
      <c r="A1951" s="10" t="s">
        <v>2403</v>
      </c>
      <c r="B1951" s="11" t="s">
        <v>2322</v>
      </c>
      <c r="C1951" s="12" t="s">
        <v>2322</v>
      </c>
      <c r="D1951" s="12" t="s">
        <v>2322</v>
      </c>
      <c r="E1951" s="13" t="s">
        <v>2322</v>
      </c>
      <c r="J1951"/>
      <c r="U1951" s="4" t="s">
        <v>2322</v>
      </c>
      <c r="V1951" s="4" t="s">
        <v>2322</v>
      </c>
      <c r="W1951" s="4" t="s">
        <v>2322</v>
      </c>
    </row>
    <row r="1952" spans="1:23" x14ac:dyDescent="0.2">
      <c r="A1952" s="10" t="s">
        <v>2404</v>
      </c>
      <c r="B1952" s="11" t="s">
        <v>2324</v>
      </c>
      <c r="C1952" s="12" t="s">
        <v>2324</v>
      </c>
      <c r="D1952" s="12" t="s">
        <v>2324</v>
      </c>
      <c r="E1952" s="13" t="s">
        <v>341</v>
      </c>
      <c r="J1952"/>
      <c r="U1952" s="4" t="s">
        <v>2324</v>
      </c>
      <c r="V1952" s="4" t="s">
        <v>2324</v>
      </c>
      <c r="W1952" s="4" t="s">
        <v>341</v>
      </c>
    </row>
    <row r="1953" spans="1:23" x14ac:dyDescent="0.2">
      <c r="A1953" s="10" t="s">
        <v>2405</v>
      </c>
      <c r="B1953" s="11" t="s">
        <v>2324</v>
      </c>
      <c r="C1953" s="12" t="s">
        <v>2324</v>
      </c>
      <c r="D1953" s="12" t="s">
        <v>2324</v>
      </c>
      <c r="E1953" s="13" t="s">
        <v>341</v>
      </c>
      <c r="J1953"/>
      <c r="U1953" s="4" t="s">
        <v>2324</v>
      </c>
      <c r="V1953" s="4" t="s">
        <v>2324</v>
      </c>
      <c r="W1953" s="4" t="s">
        <v>341</v>
      </c>
    </row>
    <row r="1954" spans="1:23" x14ac:dyDescent="0.2">
      <c r="A1954" s="10" t="s">
        <v>2406</v>
      </c>
      <c r="B1954" s="11" t="s">
        <v>2327</v>
      </c>
      <c r="C1954" s="12" t="s">
        <v>2327</v>
      </c>
      <c r="D1954" s="12" t="s">
        <v>2327</v>
      </c>
      <c r="E1954" s="13" t="s">
        <v>344</v>
      </c>
      <c r="J1954"/>
      <c r="U1954" s="4" t="s">
        <v>2327</v>
      </c>
      <c r="V1954" s="4" t="s">
        <v>2327</v>
      </c>
      <c r="W1954" s="4" t="s">
        <v>344</v>
      </c>
    </row>
    <row r="1955" spans="1:23" x14ac:dyDescent="0.2">
      <c r="A1955" s="10" t="s">
        <v>2407</v>
      </c>
      <c r="B1955" s="11" t="s">
        <v>2327</v>
      </c>
      <c r="C1955" s="12" t="s">
        <v>2327</v>
      </c>
      <c r="D1955" s="12" t="s">
        <v>2327</v>
      </c>
      <c r="E1955" s="13" t="s">
        <v>344</v>
      </c>
      <c r="J1955"/>
      <c r="U1955" s="4" t="s">
        <v>2327</v>
      </c>
      <c r="V1955" s="4" t="s">
        <v>2327</v>
      </c>
      <c r="W1955" s="4" t="s">
        <v>344</v>
      </c>
    </row>
    <row r="1956" spans="1:23" x14ac:dyDescent="0.2">
      <c r="A1956" s="10" t="s">
        <v>2408</v>
      </c>
      <c r="B1956" s="11" t="s">
        <v>2330</v>
      </c>
      <c r="C1956" s="12" t="s">
        <v>2330</v>
      </c>
      <c r="D1956" s="12" t="s">
        <v>2305</v>
      </c>
      <c r="E1956" s="13" t="s">
        <v>348</v>
      </c>
      <c r="J1956"/>
      <c r="U1956" s="4" t="s">
        <v>2330</v>
      </c>
      <c r="V1956" s="4" t="s">
        <v>2305</v>
      </c>
      <c r="W1956" s="4" t="s">
        <v>348</v>
      </c>
    </row>
    <row r="1957" spans="1:23" x14ac:dyDescent="0.2">
      <c r="A1957" s="10" t="s">
        <v>2409</v>
      </c>
      <c r="B1957" s="11" t="s">
        <v>2332</v>
      </c>
      <c r="C1957" s="12" t="s">
        <v>2332</v>
      </c>
      <c r="D1957" s="12" t="s">
        <v>2332</v>
      </c>
      <c r="E1957" s="13" t="s">
        <v>2332</v>
      </c>
      <c r="J1957"/>
      <c r="U1957" s="4" t="s">
        <v>2332</v>
      </c>
      <c r="V1957" s="4" t="s">
        <v>2332</v>
      </c>
      <c r="W1957" s="4" t="s">
        <v>2332</v>
      </c>
    </row>
    <row r="1958" spans="1:23" x14ac:dyDescent="0.2">
      <c r="A1958" s="10" t="s">
        <v>2410</v>
      </c>
      <c r="B1958" s="11" t="s">
        <v>2334</v>
      </c>
      <c r="C1958" s="12" t="s">
        <v>2334</v>
      </c>
      <c r="D1958" s="12" t="s">
        <v>2334</v>
      </c>
      <c r="E1958" s="13" t="s">
        <v>352</v>
      </c>
      <c r="J1958"/>
      <c r="U1958" s="4" t="s">
        <v>2334</v>
      </c>
      <c r="V1958" s="4" t="s">
        <v>2334</v>
      </c>
      <c r="W1958" s="4" t="s">
        <v>352</v>
      </c>
    </row>
    <row r="1959" spans="1:23" x14ac:dyDescent="0.2">
      <c r="A1959" s="10" t="s">
        <v>2411</v>
      </c>
      <c r="B1959" s="11" t="s">
        <v>2336</v>
      </c>
      <c r="C1959" s="12" t="s">
        <v>2336</v>
      </c>
      <c r="D1959" s="12" t="s">
        <v>2336</v>
      </c>
      <c r="E1959" s="13" t="s">
        <v>47</v>
      </c>
      <c r="J1959"/>
      <c r="U1959" s="4" t="s">
        <v>2336</v>
      </c>
      <c r="V1959" s="4" t="s">
        <v>2336</v>
      </c>
      <c r="W1959" s="4" t="s">
        <v>47</v>
      </c>
    </row>
    <row r="1960" spans="1:23" x14ac:dyDescent="0.2">
      <c r="A1960" s="10" t="s">
        <v>2412</v>
      </c>
      <c r="B1960" s="11" t="s">
        <v>2336</v>
      </c>
      <c r="C1960" s="12" t="s">
        <v>2336</v>
      </c>
      <c r="D1960" s="12" t="s">
        <v>2336</v>
      </c>
      <c r="E1960" s="13" t="s">
        <v>2336</v>
      </c>
      <c r="J1960"/>
      <c r="U1960" s="4" t="s">
        <v>2336</v>
      </c>
      <c r="V1960" s="4" t="s">
        <v>2336</v>
      </c>
      <c r="W1960" s="4" t="s">
        <v>2336</v>
      </c>
    </row>
    <row r="1961" spans="1:23" x14ac:dyDescent="0.2">
      <c r="A1961" s="10" t="s">
        <v>2413</v>
      </c>
      <c r="B1961" s="11" t="s">
        <v>2339</v>
      </c>
      <c r="C1961" s="12" t="s">
        <v>2339</v>
      </c>
      <c r="D1961" s="12" t="s">
        <v>2339</v>
      </c>
      <c r="E1961" s="13" t="s">
        <v>357</v>
      </c>
      <c r="J1961"/>
      <c r="U1961" s="4" t="s">
        <v>2339</v>
      </c>
      <c r="V1961" s="4" t="s">
        <v>2339</v>
      </c>
      <c r="W1961" s="4" t="s">
        <v>357</v>
      </c>
    </row>
    <row r="1962" spans="1:23" x14ac:dyDescent="0.2">
      <c r="A1962" s="10" t="s">
        <v>2414</v>
      </c>
      <c r="B1962" s="11" t="s">
        <v>2339</v>
      </c>
      <c r="C1962" s="12" t="s">
        <v>2339</v>
      </c>
      <c r="D1962" s="12" t="s">
        <v>2339</v>
      </c>
      <c r="E1962" s="13" t="s">
        <v>2339</v>
      </c>
      <c r="J1962"/>
      <c r="U1962" s="4" t="s">
        <v>2339</v>
      </c>
      <c r="V1962" s="4" t="s">
        <v>2339</v>
      </c>
      <c r="W1962" s="4" t="s">
        <v>2339</v>
      </c>
    </row>
    <row r="1963" spans="1:23" x14ac:dyDescent="0.2">
      <c r="A1963" s="10" t="s">
        <v>2415</v>
      </c>
      <c r="B1963" s="11" t="s">
        <v>2339</v>
      </c>
      <c r="C1963" s="12" t="s">
        <v>2339</v>
      </c>
      <c r="D1963" s="12" t="s">
        <v>2339</v>
      </c>
      <c r="E1963" s="13" t="s">
        <v>2339</v>
      </c>
      <c r="J1963"/>
      <c r="U1963" s="4" t="s">
        <v>2339</v>
      </c>
      <c r="V1963" s="4" t="s">
        <v>2339</v>
      </c>
      <c r="W1963" s="4" t="s">
        <v>2339</v>
      </c>
    </row>
    <row r="1964" spans="1:23" x14ac:dyDescent="0.2">
      <c r="A1964" s="10" t="s">
        <v>2416</v>
      </c>
      <c r="B1964" s="11" t="s">
        <v>2343</v>
      </c>
      <c r="C1964" s="12" t="s">
        <v>2343</v>
      </c>
      <c r="D1964" s="12" t="s">
        <v>2343</v>
      </c>
      <c r="E1964" s="13" t="s">
        <v>2343</v>
      </c>
      <c r="J1964"/>
      <c r="U1964" s="4" t="s">
        <v>2343</v>
      </c>
      <c r="V1964" s="4" t="s">
        <v>2343</v>
      </c>
      <c r="W1964" s="4" t="s">
        <v>2343</v>
      </c>
    </row>
    <row r="1965" spans="1:23" x14ac:dyDescent="0.2">
      <c r="A1965" s="10" t="s">
        <v>2417</v>
      </c>
      <c r="B1965" s="11" t="s">
        <v>2345</v>
      </c>
      <c r="C1965" s="12" t="s">
        <v>2345</v>
      </c>
      <c r="D1965" s="12" t="s">
        <v>2345</v>
      </c>
      <c r="E1965" s="13" t="s">
        <v>2296</v>
      </c>
      <c r="J1965"/>
      <c r="U1965" s="4" t="s">
        <v>2345</v>
      </c>
      <c r="V1965" s="4" t="s">
        <v>2345</v>
      </c>
      <c r="W1965" s="4" t="s">
        <v>2296</v>
      </c>
    </row>
    <row r="1966" spans="1:23" x14ac:dyDescent="0.2">
      <c r="A1966" s="10" t="s">
        <v>2418</v>
      </c>
      <c r="B1966" s="11" t="s">
        <v>2347</v>
      </c>
      <c r="C1966" s="12" t="s">
        <v>2347</v>
      </c>
      <c r="D1966" s="12" t="s">
        <v>2347</v>
      </c>
      <c r="E1966" s="13" t="s">
        <v>2347</v>
      </c>
      <c r="J1966"/>
      <c r="U1966" s="4" t="s">
        <v>2347</v>
      </c>
      <c r="V1966" s="4" t="s">
        <v>2347</v>
      </c>
      <c r="W1966" s="4" t="s">
        <v>2347</v>
      </c>
    </row>
    <row r="1967" spans="1:23" x14ac:dyDescent="0.2">
      <c r="A1967" s="10" t="s">
        <v>2419</v>
      </c>
      <c r="B1967" s="11" t="s">
        <v>2347</v>
      </c>
      <c r="C1967" s="12" t="s">
        <v>2347</v>
      </c>
      <c r="D1967" s="12" t="s">
        <v>2347</v>
      </c>
      <c r="E1967" s="13" t="s">
        <v>365</v>
      </c>
      <c r="J1967"/>
      <c r="U1967" s="4" t="s">
        <v>2347</v>
      </c>
      <c r="V1967" s="4" t="s">
        <v>2347</v>
      </c>
      <c r="W1967" s="4" t="s">
        <v>365</v>
      </c>
    </row>
    <row r="1968" spans="1:23" x14ac:dyDescent="0.2">
      <c r="A1968" s="10" t="s">
        <v>2420</v>
      </c>
      <c r="B1968" s="11" t="s">
        <v>2350</v>
      </c>
      <c r="C1968" s="12" t="s">
        <v>2350</v>
      </c>
      <c r="D1968" s="12" t="s">
        <v>2350</v>
      </c>
      <c r="E1968" s="13" t="s">
        <v>368</v>
      </c>
      <c r="J1968"/>
      <c r="U1968" s="4" t="s">
        <v>2350</v>
      </c>
      <c r="V1968" s="4" t="s">
        <v>2350</v>
      </c>
      <c r="W1968" s="4" t="s">
        <v>368</v>
      </c>
    </row>
    <row r="1969" spans="1:23" x14ac:dyDescent="0.2">
      <c r="A1969" s="10" t="s">
        <v>2421</v>
      </c>
      <c r="B1969" s="11" t="s">
        <v>2352</v>
      </c>
      <c r="C1969" s="12" t="s">
        <v>2352</v>
      </c>
      <c r="D1969" s="12" t="s">
        <v>2352</v>
      </c>
      <c r="E1969" s="13" t="s">
        <v>2352</v>
      </c>
      <c r="J1969"/>
      <c r="U1969" s="4" t="s">
        <v>2352</v>
      </c>
      <c r="V1969" s="4" t="s">
        <v>2352</v>
      </c>
      <c r="W1969" s="4" t="s">
        <v>2352</v>
      </c>
    </row>
    <row r="1970" spans="1:23" x14ac:dyDescent="0.2">
      <c r="A1970" s="10" t="s">
        <v>2422</v>
      </c>
      <c r="B1970" s="11" t="s">
        <v>2354</v>
      </c>
      <c r="C1970" s="12" t="s">
        <v>2354</v>
      </c>
      <c r="D1970" s="12" t="s">
        <v>2354</v>
      </c>
      <c r="E1970" s="13" t="s">
        <v>2024</v>
      </c>
      <c r="J1970"/>
      <c r="U1970" s="4" t="s">
        <v>2354</v>
      </c>
      <c r="V1970" s="4" t="s">
        <v>2354</v>
      </c>
      <c r="W1970" s="4" t="s">
        <v>2024</v>
      </c>
    </row>
    <row r="1971" spans="1:23" x14ac:dyDescent="0.2">
      <c r="A1971" s="10" t="s">
        <v>2423</v>
      </c>
      <c r="B1971" s="11" t="s">
        <v>1445</v>
      </c>
      <c r="C1971" s="12" t="s">
        <v>1445</v>
      </c>
      <c r="D1971" s="12" t="s">
        <v>1445</v>
      </c>
      <c r="E1971" s="13" t="s">
        <v>1142</v>
      </c>
      <c r="J1971"/>
      <c r="U1971" s="4" t="s">
        <v>1445</v>
      </c>
      <c r="V1971" s="4" t="s">
        <v>1445</v>
      </c>
      <c r="W1971" s="4" t="s">
        <v>1142</v>
      </c>
    </row>
    <row r="1972" spans="1:23" x14ac:dyDescent="0.2">
      <c r="A1972" s="10" t="s">
        <v>2424</v>
      </c>
      <c r="B1972" s="11" t="s">
        <v>1445</v>
      </c>
      <c r="C1972" s="12" t="s">
        <v>1445</v>
      </c>
      <c r="D1972" s="12" t="s">
        <v>1445</v>
      </c>
      <c r="E1972" s="13" t="s">
        <v>1142</v>
      </c>
      <c r="J1972"/>
      <c r="U1972" s="4" t="s">
        <v>1445</v>
      </c>
      <c r="V1972" s="4" t="s">
        <v>1445</v>
      </c>
      <c r="W1972" s="4" t="s">
        <v>1142</v>
      </c>
    </row>
    <row r="1973" spans="1:23" x14ac:dyDescent="0.2">
      <c r="A1973" s="10" t="s">
        <v>2425</v>
      </c>
      <c r="B1973" s="11" t="s">
        <v>1445</v>
      </c>
      <c r="C1973" s="12" t="s">
        <v>1445</v>
      </c>
      <c r="D1973" s="12" t="s">
        <v>2305</v>
      </c>
      <c r="E1973" s="13" t="s">
        <v>1142</v>
      </c>
      <c r="J1973"/>
      <c r="U1973" s="4" t="s">
        <v>1445</v>
      </c>
      <c r="V1973" s="4" t="s">
        <v>2305</v>
      </c>
      <c r="W1973" s="4" t="s">
        <v>1142</v>
      </c>
    </row>
    <row r="1974" spans="1:23" x14ac:dyDescent="0.2">
      <c r="A1974" s="10" t="s">
        <v>2426</v>
      </c>
      <c r="B1974" s="11" t="s">
        <v>1445</v>
      </c>
      <c r="C1974" s="12" t="s">
        <v>1445</v>
      </c>
      <c r="D1974" s="12" t="s">
        <v>1445</v>
      </c>
      <c r="E1974" s="13" t="s">
        <v>1142</v>
      </c>
      <c r="J1974"/>
      <c r="U1974" s="4" t="s">
        <v>1445</v>
      </c>
      <c r="V1974" s="4" t="s">
        <v>1445</v>
      </c>
      <c r="W1974" s="4" t="s">
        <v>1142</v>
      </c>
    </row>
    <row r="1975" spans="1:23" x14ac:dyDescent="0.2">
      <c r="A1975" s="10" t="s">
        <v>2427</v>
      </c>
      <c r="B1975" s="11" t="s">
        <v>1445</v>
      </c>
      <c r="C1975" s="12" t="s">
        <v>1445</v>
      </c>
      <c r="D1975" s="12" t="s">
        <v>1445</v>
      </c>
      <c r="E1975" s="13" t="s">
        <v>1142</v>
      </c>
      <c r="J1975"/>
      <c r="U1975" s="4" t="s">
        <v>1445</v>
      </c>
      <c r="V1975" s="4" t="s">
        <v>1445</v>
      </c>
      <c r="W1975" s="4" t="s">
        <v>1142</v>
      </c>
    </row>
    <row r="1976" spans="1:23" x14ac:dyDescent="0.2">
      <c r="A1976" s="10" t="s">
        <v>2428</v>
      </c>
      <c r="B1976" s="11" t="s">
        <v>2361</v>
      </c>
      <c r="C1976" s="12" t="s">
        <v>2361</v>
      </c>
      <c r="D1976" s="12" t="s">
        <v>2361</v>
      </c>
      <c r="E1976" s="13" t="s">
        <v>2361</v>
      </c>
      <c r="J1976"/>
      <c r="U1976" s="4" t="s">
        <v>2361</v>
      </c>
      <c r="V1976" s="4" t="s">
        <v>2361</v>
      </c>
      <c r="W1976" s="4" t="s">
        <v>2361</v>
      </c>
    </row>
    <row r="1977" spans="1:23" x14ac:dyDescent="0.2">
      <c r="A1977" s="10" t="s">
        <v>2429</v>
      </c>
      <c r="B1977" s="11" t="s">
        <v>2363</v>
      </c>
      <c r="C1977" s="12" t="s">
        <v>2363</v>
      </c>
      <c r="D1977" s="12" t="s">
        <v>2363</v>
      </c>
      <c r="E1977" s="13" t="s">
        <v>1588</v>
      </c>
      <c r="J1977"/>
      <c r="U1977" s="4" t="s">
        <v>2363</v>
      </c>
      <c r="V1977" s="4" t="s">
        <v>2363</v>
      </c>
      <c r="W1977" s="4" t="s">
        <v>1588</v>
      </c>
    </row>
    <row r="1978" spans="1:23" x14ac:dyDescent="0.2">
      <c r="A1978" s="10" t="s">
        <v>2430</v>
      </c>
      <c r="B1978" s="11" t="s">
        <v>2365</v>
      </c>
      <c r="C1978" s="12" t="s">
        <v>2365</v>
      </c>
      <c r="D1978" s="12" t="s">
        <v>2365</v>
      </c>
      <c r="E1978" s="13" t="s">
        <v>1660</v>
      </c>
      <c r="J1978"/>
      <c r="U1978" s="4" t="s">
        <v>2365</v>
      </c>
      <c r="V1978" s="4" t="s">
        <v>2365</v>
      </c>
      <c r="W1978" s="4" t="s">
        <v>1660</v>
      </c>
    </row>
    <row r="1979" spans="1:23" x14ac:dyDescent="0.2">
      <c r="A1979" s="10" t="s">
        <v>2431</v>
      </c>
      <c r="B1979" s="11" t="s">
        <v>2365</v>
      </c>
      <c r="C1979" s="12" t="s">
        <v>2365</v>
      </c>
      <c r="D1979" s="12" t="s">
        <v>2365</v>
      </c>
      <c r="E1979" s="13" t="s">
        <v>2365</v>
      </c>
      <c r="J1979"/>
      <c r="U1979" s="4" t="s">
        <v>2365</v>
      </c>
      <c r="V1979" s="4" t="s">
        <v>2365</v>
      </c>
      <c r="W1979" s="4" t="s">
        <v>2365</v>
      </c>
    </row>
    <row r="1980" spans="1:23" x14ac:dyDescent="0.2">
      <c r="A1980" s="10" t="s">
        <v>2432</v>
      </c>
      <c r="B1980" s="11" t="s">
        <v>2365</v>
      </c>
      <c r="C1980" s="12" t="s">
        <v>2365</v>
      </c>
      <c r="D1980" s="12" t="s">
        <v>2365</v>
      </c>
      <c r="E1980" s="13" t="s">
        <v>2365</v>
      </c>
      <c r="J1980"/>
      <c r="U1980" s="4" t="s">
        <v>2365</v>
      </c>
      <c r="V1980" s="4" t="s">
        <v>2365</v>
      </c>
      <c r="W1980" s="4" t="s">
        <v>2365</v>
      </c>
    </row>
    <row r="1981" spans="1:23" x14ac:dyDescent="0.2">
      <c r="A1981" s="10" t="s">
        <v>2433</v>
      </c>
      <c r="B1981" s="11" t="s">
        <v>2365</v>
      </c>
      <c r="C1981" s="12" t="s">
        <v>2365</v>
      </c>
      <c r="D1981" s="12" t="s">
        <v>2365</v>
      </c>
      <c r="E1981" s="13" t="s">
        <v>2365</v>
      </c>
      <c r="J1981"/>
      <c r="U1981" s="4" t="s">
        <v>2365</v>
      </c>
      <c r="V1981" s="4" t="s">
        <v>2365</v>
      </c>
      <c r="W1981" s="4" t="s">
        <v>2365</v>
      </c>
    </row>
    <row r="1982" spans="1:23" x14ac:dyDescent="0.2">
      <c r="A1982" s="10" t="s">
        <v>2434</v>
      </c>
      <c r="B1982" s="11" t="s">
        <v>2365</v>
      </c>
      <c r="C1982" s="12" t="s">
        <v>2365</v>
      </c>
      <c r="D1982" s="12" t="s">
        <v>2365</v>
      </c>
      <c r="E1982" s="13" t="s">
        <v>2365</v>
      </c>
      <c r="J1982"/>
      <c r="U1982" s="4" t="s">
        <v>2365</v>
      </c>
      <c r="V1982" s="4" t="s">
        <v>2365</v>
      </c>
      <c r="W1982" s="4" t="s">
        <v>2365</v>
      </c>
    </row>
    <row r="1983" spans="1:23" x14ac:dyDescent="0.2">
      <c r="A1983" s="10" t="s">
        <v>2435</v>
      </c>
      <c r="B1983" s="11" t="s">
        <v>2371</v>
      </c>
      <c r="C1983" s="12" t="s">
        <v>2371</v>
      </c>
      <c r="D1983" s="12" t="s">
        <v>2371</v>
      </c>
      <c r="E1983" s="13" t="s">
        <v>1437</v>
      </c>
      <c r="J1983"/>
      <c r="U1983" s="4" t="s">
        <v>2371</v>
      </c>
      <c r="V1983" s="4" t="s">
        <v>2371</v>
      </c>
      <c r="W1983" s="4" t="s">
        <v>1437</v>
      </c>
    </row>
    <row r="1984" spans="1:23" x14ac:dyDescent="0.2">
      <c r="A1984" s="10" t="s">
        <v>2436</v>
      </c>
      <c r="B1984" s="11" t="s">
        <v>2373</v>
      </c>
      <c r="C1984" s="12" t="s">
        <v>2373</v>
      </c>
      <c r="D1984" s="12" t="s">
        <v>2373</v>
      </c>
      <c r="E1984" s="13" t="s">
        <v>2373</v>
      </c>
      <c r="J1984"/>
      <c r="U1984" s="4" t="s">
        <v>2373</v>
      </c>
      <c r="V1984" s="4" t="s">
        <v>2373</v>
      </c>
      <c r="W1984" s="4" t="s">
        <v>2373</v>
      </c>
    </row>
    <row r="1985" spans="1:23" x14ac:dyDescent="0.2">
      <c r="A1985" s="10" t="s">
        <v>2437</v>
      </c>
      <c r="B1985" s="11" t="s">
        <v>2373</v>
      </c>
      <c r="C1985" s="12" t="s">
        <v>2373</v>
      </c>
      <c r="D1985" s="12" t="s">
        <v>2373</v>
      </c>
      <c r="E1985" s="13" t="s">
        <v>2373</v>
      </c>
      <c r="J1985"/>
      <c r="U1985" s="4" t="s">
        <v>2373</v>
      </c>
      <c r="V1985" s="4" t="s">
        <v>2373</v>
      </c>
      <c r="W1985" s="4" t="s">
        <v>2373</v>
      </c>
    </row>
    <row r="1986" spans="1:23" x14ac:dyDescent="0.2">
      <c r="A1986" s="10" t="s">
        <v>2438</v>
      </c>
      <c r="B1986" s="11" t="s">
        <v>2376</v>
      </c>
      <c r="C1986" s="12" t="s">
        <v>2376</v>
      </c>
      <c r="D1986" s="12" t="s">
        <v>2376</v>
      </c>
      <c r="E1986" s="13" t="s">
        <v>2305</v>
      </c>
      <c r="J1986"/>
      <c r="U1986" s="4" t="s">
        <v>2376</v>
      </c>
      <c r="V1986" s="4" t="s">
        <v>2376</v>
      </c>
      <c r="W1986" s="4" t="s">
        <v>2305</v>
      </c>
    </row>
    <row r="1987" spans="1:23" x14ac:dyDescent="0.2">
      <c r="A1987" s="10" t="s">
        <v>2439</v>
      </c>
      <c r="B1987" s="11" t="s">
        <v>2376</v>
      </c>
      <c r="C1987" s="12" t="s">
        <v>2376</v>
      </c>
      <c r="D1987" s="12" t="s">
        <v>2376</v>
      </c>
      <c r="E1987" s="13" t="s">
        <v>2305</v>
      </c>
      <c r="J1987"/>
      <c r="U1987" s="4" t="s">
        <v>2376</v>
      </c>
      <c r="V1987" s="4" t="s">
        <v>2376</v>
      </c>
      <c r="W1987" s="4" t="s">
        <v>2305</v>
      </c>
    </row>
    <row r="1988" spans="1:23" x14ac:dyDescent="0.2">
      <c r="A1988" s="10" t="s">
        <v>2440</v>
      </c>
      <c r="B1988" s="11" t="s">
        <v>2379</v>
      </c>
      <c r="C1988" s="12" t="s">
        <v>2379</v>
      </c>
      <c r="D1988" s="12" t="s">
        <v>2379</v>
      </c>
      <c r="E1988" s="13" t="s">
        <v>2379</v>
      </c>
      <c r="J1988"/>
      <c r="U1988" s="4" t="s">
        <v>2379</v>
      </c>
      <c r="V1988" s="4" t="s">
        <v>2379</v>
      </c>
      <c r="W1988" s="4" t="s">
        <v>2379</v>
      </c>
    </row>
    <row r="1989" spans="1:23" x14ac:dyDescent="0.2">
      <c r="A1989" s="10" t="s">
        <v>2441</v>
      </c>
      <c r="B1989" s="11" t="s">
        <v>2379</v>
      </c>
      <c r="C1989" s="12" t="s">
        <v>2379</v>
      </c>
      <c r="D1989" s="12" t="s">
        <v>2379</v>
      </c>
      <c r="E1989" s="13" t="s">
        <v>2379</v>
      </c>
      <c r="J1989"/>
      <c r="U1989" s="4" t="s">
        <v>2379</v>
      </c>
      <c r="V1989" s="4" t="s">
        <v>2379</v>
      </c>
      <c r="W1989" s="4" t="s">
        <v>2379</v>
      </c>
    </row>
    <row r="1990" spans="1:23" x14ac:dyDescent="0.2">
      <c r="A1990" s="10" t="s">
        <v>2442</v>
      </c>
      <c r="B1990" s="11" t="s">
        <v>2381</v>
      </c>
      <c r="C1990" s="12" t="s">
        <v>2381</v>
      </c>
      <c r="D1990" s="12" t="s">
        <v>2381</v>
      </c>
      <c r="E1990" s="13" t="s">
        <v>34</v>
      </c>
      <c r="J1990"/>
      <c r="U1990" s="4" t="s">
        <v>2381</v>
      </c>
      <c r="V1990" s="4" t="s">
        <v>2381</v>
      </c>
      <c r="W1990" s="4" t="s">
        <v>34</v>
      </c>
    </row>
    <row r="1991" spans="1:23" x14ac:dyDescent="0.2">
      <c r="A1991" s="10" t="s">
        <v>2443</v>
      </c>
      <c r="B1991" s="11" t="s">
        <v>2296</v>
      </c>
      <c r="C1991" s="12" t="s">
        <v>2230</v>
      </c>
      <c r="D1991" s="12" t="s">
        <v>2024</v>
      </c>
      <c r="E1991" s="13" t="s">
        <v>2296</v>
      </c>
      <c r="J1991"/>
      <c r="U1991" s="4" t="s">
        <v>2230</v>
      </c>
      <c r="V1991" s="4" t="s">
        <v>2024</v>
      </c>
      <c r="W1991" s="4" t="s">
        <v>2296</v>
      </c>
    </row>
    <row r="1992" spans="1:23" x14ac:dyDescent="0.2">
      <c r="A1992" s="10" t="s">
        <v>2444</v>
      </c>
      <c r="B1992" s="11" t="s">
        <v>2296</v>
      </c>
      <c r="C1992" s="12" t="s">
        <v>2296</v>
      </c>
      <c r="D1992" s="12" t="s">
        <v>2296</v>
      </c>
      <c r="E1992" s="13" t="s">
        <v>2296</v>
      </c>
      <c r="J1992"/>
      <c r="U1992" s="4" t="s">
        <v>2296</v>
      </c>
      <c r="V1992" s="4" t="s">
        <v>2296</v>
      </c>
      <c r="W1992" s="4" t="s">
        <v>2296</v>
      </c>
    </row>
    <row r="1993" spans="1:23" x14ac:dyDescent="0.2">
      <c r="A1993" s="10" t="s">
        <v>2445</v>
      </c>
      <c r="B1993" s="11" t="s">
        <v>2296</v>
      </c>
      <c r="C1993" s="12" t="s">
        <v>2230</v>
      </c>
      <c r="D1993" s="12" t="s">
        <v>2296</v>
      </c>
      <c r="E1993" s="13" t="s">
        <v>2296</v>
      </c>
      <c r="J1993"/>
      <c r="U1993" s="4" t="s">
        <v>2230</v>
      </c>
      <c r="V1993" s="4" t="s">
        <v>2296</v>
      </c>
      <c r="W1993" s="4" t="s">
        <v>2296</v>
      </c>
    </row>
    <row r="1994" spans="1:23" x14ac:dyDescent="0.2">
      <c r="A1994" s="10" t="s">
        <v>2446</v>
      </c>
      <c r="B1994" s="11" t="s">
        <v>2296</v>
      </c>
      <c r="C1994" s="12" t="s">
        <v>2230</v>
      </c>
      <c r="D1994" s="12" t="s">
        <v>2296</v>
      </c>
      <c r="E1994" s="13" t="s">
        <v>2024</v>
      </c>
      <c r="J1994"/>
      <c r="U1994" s="4" t="s">
        <v>2230</v>
      </c>
      <c r="V1994" s="4" t="s">
        <v>2296</v>
      </c>
      <c r="W1994" s="4" t="s">
        <v>2024</v>
      </c>
    </row>
    <row r="1995" spans="1:23" x14ac:dyDescent="0.2">
      <c r="A1995" s="10" t="s">
        <v>2447</v>
      </c>
      <c r="B1995" s="11" t="s">
        <v>2296</v>
      </c>
      <c r="C1995" s="12" t="s">
        <v>2230</v>
      </c>
      <c r="D1995" s="12" t="s">
        <v>2296</v>
      </c>
      <c r="E1995" s="13" t="s">
        <v>2296</v>
      </c>
      <c r="J1995"/>
      <c r="U1995" s="4" t="s">
        <v>2230</v>
      </c>
      <c r="V1995" s="4" t="s">
        <v>2296</v>
      </c>
      <c r="W1995" s="4" t="s">
        <v>2296</v>
      </c>
    </row>
    <row r="1996" spans="1:23" x14ac:dyDescent="0.2">
      <c r="A1996" s="10" t="s">
        <v>2448</v>
      </c>
      <c r="B1996" s="11" t="s">
        <v>2296</v>
      </c>
      <c r="C1996" s="12" t="s">
        <v>2230</v>
      </c>
      <c r="D1996" s="12" t="s">
        <v>2296</v>
      </c>
      <c r="E1996" s="13" t="s">
        <v>2296</v>
      </c>
      <c r="J1996"/>
      <c r="U1996" s="4" t="s">
        <v>2230</v>
      </c>
      <c r="V1996" s="4" t="s">
        <v>2296</v>
      </c>
      <c r="W1996" s="4" t="s">
        <v>2296</v>
      </c>
    </row>
    <row r="1997" spans="1:23" x14ac:dyDescent="0.2">
      <c r="A1997" s="10" t="s">
        <v>2449</v>
      </c>
      <c r="B1997" s="11" t="s">
        <v>2296</v>
      </c>
      <c r="C1997" s="12" t="s">
        <v>2230</v>
      </c>
      <c r="D1997" s="12" t="s">
        <v>2230</v>
      </c>
      <c r="E1997" s="13" t="s">
        <v>2024</v>
      </c>
      <c r="J1997"/>
      <c r="U1997" s="4" t="s">
        <v>2230</v>
      </c>
      <c r="V1997" s="4" t="s">
        <v>2230</v>
      </c>
      <c r="W1997" s="4" t="s">
        <v>2024</v>
      </c>
    </row>
    <row r="1998" spans="1:23" x14ac:dyDescent="0.2">
      <c r="A1998" s="10" t="s">
        <v>2450</v>
      </c>
      <c r="B1998" s="11" t="s">
        <v>2296</v>
      </c>
      <c r="C1998" s="12" t="s">
        <v>2230</v>
      </c>
      <c r="D1998" s="12" t="s">
        <v>2296</v>
      </c>
      <c r="E1998" s="13" t="s">
        <v>2296</v>
      </c>
      <c r="J1998"/>
      <c r="U1998" s="4" t="s">
        <v>2230</v>
      </c>
      <c r="V1998" s="4" t="s">
        <v>2296</v>
      </c>
      <c r="W1998" s="4" t="s">
        <v>2296</v>
      </c>
    </row>
    <row r="1999" spans="1:23" x14ac:dyDescent="0.2">
      <c r="A1999" s="10" t="s">
        <v>2451</v>
      </c>
      <c r="B1999" s="11" t="s">
        <v>2305</v>
      </c>
      <c r="C1999" s="12" t="s">
        <v>2305</v>
      </c>
      <c r="D1999" s="12" t="s">
        <v>2305</v>
      </c>
      <c r="E1999" s="13" t="s">
        <v>322</v>
      </c>
      <c r="J1999"/>
      <c r="U1999" s="4" t="s">
        <v>2305</v>
      </c>
      <c r="V1999" s="4" t="s">
        <v>2305</v>
      </c>
      <c r="W1999" s="4" t="s">
        <v>322</v>
      </c>
    </row>
    <row r="2000" spans="1:23" x14ac:dyDescent="0.2">
      <c r="A2000" s="10" t="s">
        <v>2452</v>
      </c>
      <c r="B2000" s="11" t="s">
        <v>2305</v>
      </c>
      <c r="C2000" s="12" t="s">
        <v>2305</v>
      </c>
      <c r="D2000" s="12" t="s">
        <v>2305</v>
      </c>
      <c r="E2000" s="13" t="s">
        <v>2305</v>
      </c>
      <c r="J2000"/>
      <c r="U2000" s="4" t="s">
        <v>2305</v>
      </c>
      <c r="V2000" s="4" t="s">
        <v>2305</v>
      </c>
      <c r="W2000" s="4" t="s">
        <v>2305</v>
      </c>
    </row>
    <row r="2001" spans="1:23" x14ac:dyDescent="0.2">
      <c r="A2001" s="10" t="s">
        <v>2453</v>
      </c>
      <c r="B2001" s="11" t="s">
        <v>2305</v>
      </c>
      <c r="C2001" s="12" t="s">
        <v>2305</v>
      </c>
      <c r="D2001" s="12" t="s">
        <v>2305</v>
      </c>
      <c r="E2001" s="13" t="s">
        <v>322</v>
      </c>
      <c r="J2001"/>
      <c r="U2001" s="4" t="s">
        <v>2305</v>
      </c>
      <c r="V2001" s="4" t="s">
        <v>2305</v>
      </c>
      <c r="W2001" s="4" t="s">
        <v>322</v>
      </c>
    </row>
    <row r="2002" spans="1:23" x14ac:dyDescent="0.2">
      <c r="A2002" s="10" t="s">
        <v>2454</v>
      </c>
      <c r="B2002" s="11" t="s">
        <v>2305</v>
      </c>
      <c r="C2002" s="12" t="s">
        <v>2305</v>
      </c>
      <c r="D2002" s="12" t="s">
        <v>2305</v>
      </c>
      <c r="E2002" s="13" t="s">
        <v>2305</v>
      </c>
      <c r="J2002"/>
      <c r="U2002" s="4" t="s">
        <v>2305</v>
      </c>
      <c r="V2002" s="4" t="s">
        <v>2305</v>
      </c>
      <c r="W2002" s="4" t="s">
        <v>2305</v>
      </c>
    </row>
    <row r="2003" spans="1:23" x14ac:dyDescent="0.2">
      <c r="A2003" s="10" t="s">
        <v>2455</v>
      </c>
      <c r="B2003" s="11" t="s">
        <v>2310</v>
      </c>
      <c r="C2003" s="12" t="s">
        <v>2310</v>
      </c>
      <c r="D2003" s="12" t="s">
        <v>2310</v>
      </c>
      <c r="E2003" s="13" t="s">
        <v>2310</v>
      </c>
      <c r="J2003"/>
      <c r="U2003" s="4" t="s">
        <v>2310</v>
      </c>
      <c r="V2003" s="4" t="s">
        <v>2310</v>
      </c>
      <c r="W2003" s="4" t="s">
        <v>2310</v>
      </c>
    </row>
    <row r="2004" spans="1:23" x14ac:dyDescent="0.2">
      <c r="A2004" s="10" t="s">
        <v>2456</v>
      </c>
      <c r="B2004" s="11" t="s">
        <v>2312</v>
      </c>
      <c r="C2004" s="12" t="s">
        <v>2312</v>
      </c>
      <c r="D2004" s="12" t="s">
        <v>2312</v>
      </c>
      <c r="E2004" s="13" t="s">
        <v>2312</v>
      </c>
      <c r="J2004"/>
      <c r="U2004" s="4" t="s">
        <v>2312</v>
      </c>
      <c r="V2004" s="4" t="s">
        <v>2312</v>
      </c>
      <c r="W2004" s="4" t="s">
        <v>2312</v>
      </c>
    </row>
    <row r="2005" spans="1:23" x14ac:dyDescent="0.2">
      <c r="A2005" s="10" t="s">
        <v>2457</v>
      </c>
      <c r="B2005" s="11" t="s">
        <v>2312</v>
      </c>
      <c r="C2005" s="12" t="s">
        <v>2312</v>
      </c>
      <c r="D2005" s="12" t="s">
        <v>2312</v>
      </c>
      <c r="E2005" s="13" t="s">
        <v>156</v>
      </c>
      <c r="J2005"/>
      <c r="U2005" s="4" t="s">
        <v>2312</v>
      </c>
      <c r="V2005" s="4" t="s">
        <v>2312</v>
      </c>
      <c r="W2005" s="4" t="s">
        <v>156</v>
      </c>
    </row>
    <row r="2006" spans="1:23" x14ac:dyDescent="0.2">
      <c r="A2006" s="10" t="s">
        <v>2458</v>
      </c>
      <c r="B2006" s="11" t="s">
        <v>2312</v>
      </c>
      <c r="C2006" s="12" t="s">
        <v>2312</v>
      </c>
      <c r="D2006" s="12" t="s">
        <v>2312</v>
      </c>
      <c r="E2006" s="13" t="s">
        <v>1528</v>
      </c>
      <c r="J2006"/>
      <c r="U2006" s="4" t="s">
        <v>2312</v>
      </c>
      <c r="V2006" s="4" t="s">
        <v>2312</v>
      </c>
      <c r="W2006" s="4" t="s">
        <v>1528</v>
      </c>
    </row>
    <row r="2007" spans="1:23" x14ac:dyDescent="0.2">
      <c r="A2007" s="10" t="s">
        <v>2459</v>
      </c>
      <c r="B2007" s="11" t="s">
        <v>2312</v>
      </c>
      <c r="C2007" s="12" t="s">
        <v>2312</v>
      </c>
      <c r="D2007" s="12" t="s">
        <v>2312</v>
      </c>
      <c r="E2007" s="13" t="s">
        <v>2312</v>
      </c>
      <c r="J2007"/>
      <c r="U2007" s="4" t="s">
        <v>2312</v>
      </c>
      <c r="V2007" s="4" t="s">
        <v>2312</v>
      </c>
      <c r="W2007" s="4" t="s">
        <v>2312</v>
      </c>
    </row>
    <row r="2008" spans="1:23" x14ac:dyDescent="0.2">
      <c r="A2008" s="10" t="s">
        <v>2460</v>
      </c>
      <c r="B2008" s="11" t="s">
        <v>2312</v>
      </c>
      <c r="C2008" s="12" t="s">
        <v>2312</v>
      </c>
      <c r="D2008" s="12" t="s">
        <v>2312</v>
      </c>
      <c r="E2008" s="13" t="s">
        <v>2312</v>
      </c>
      <c r="J2008"/>
      <c r="U2008" s="4" t="s">
        <v>2312</v>
      </c>
      <c r="V2008" s="4" t="s">
        <v>2312</v>
      </c>
      <c r="W2008" s="4" t="s">
        <v>2312</v>
      </c>
    </row>
    <row r="2009" spans="1:23" x14ac:dyDescent="0.2">
      <c r="A2009" s="10" t="s">
        <v>2461</v>
      </c>
      <c r="B2009" s="11" t="s">
        <v>2312</v>
      </c>
      <c r="C2009" s="12" t="s">
        <v>2312</v>
      </c>
      <c r="D2009" s="12" t="s">
        <v>2312</v>
      </c>
      <c r="E2009" s="13" t="s">
        <v>2312</v>
      </c>
      <c r="J2009"/>
      <c r="U2009" s="4" t="s">
        <v>2312</v>
      </c>
      <c r="V2009" s="4" t="s">
        <v>2312</v>
      </c>
      <c r="W2009" s="4" t="s">
        <v>2312</v>
      </c>
    </row>
    <row r="2010" spans="1:23" x14ac:dyDescent="0.2">
      <c r="A2010" s="10" t="s">
        <v>2462</v>
      </c>
      <c r="B2010" s="11" t="s">
        <v>2319</v>
      </c>
      <c r="C2010" s="12" t="s">
        <v>2319</v>
      </c>
      <c r="D2010" s="12" t="s">
        <v>2319</v>
      </c>
      <c r="E2010" s="13" t="s">
        <v>2319</v>
      </c>
      <c r="J2010"/>
      <c r="U2010" s="4" t="s">
        <v>2319</v>
      </c>
      <c r="V2010" s="4" t="s">
        <v>2319</v>
      </c>
      <c r="W2010" s="4" t="s">
        <v>2319</v>
      </c>
    </row>
    <row r="2011" spans="1:23" x14ac:dyDescent="0.2">
      <c r="A2011" s="10" t="s">
        <v>2463</v>
      </c>
      <c r="B2011" s="11" t="s">
        <v>2319</v>
      </c>
      <c r="C2011" s="12" t="s">
        <v>2319</v>
      </c>
      <c r="D2011" s="12" t="s">
        <v>2319</v>
      </c>
      <c r="E2011" s="13" t="s">
        <v>2319</v>
      </c>
      <c r="J2011"/>
      <c r="U2011" s="4" t="s">
        <v>2319</v>
      </c>
      <c r="V2011" s="4" t="s">
        <v>2319</v>
      </c>
      <c r="W2011" s="4" t="s">
        <v>2319</v>
      </c>
    </row>
    <row r="2012" spans="1:23" x14ac:dyDescent="0.2">
      <c r="A2012" s="10" t="s">
        <v>2464</v>
      </c>
      <c r="B2012" s="11" t="s">
        <v>2322</v>
      </c>
      <c r="C2012" s="12" t="s">
        <v>2322</v>
      </c>
      <c r="D2012" s="12" t="s">
        <v>2322</v>
      </c>
      <c r="E2012" s="13" t="s">
        <v>32</v>
      </c>
      <c r="J2012"/>
      <c r="U2012" s="4" t="s">
        <v>2322</v>
      </c>
      <c r="V2012" s="4" t="s">
        <v>2322</v>
      </c>
      <c r="W2012" s="4" t="s">
        <v>32</v>
      </c>
    </row>
    <row r="2013" spans="1:23" x14ac:dyDescent="0.2">
      <c r="A2013" s="10" t="s">
        <v>2465</v>
      </c>
      <c r="B2013" s="11" t="s">
        <v>2324</v>
      </c>
      <c r="C2013" s="12" t="s">
        <v>2324</v>
      </c>
      <c r="D2013" s="12" t="s">
        <v>2324</v>
      </c>
      <c r="E2013" s="13" t="s">
        <v>2324</v>
      </c>
      <c r="J2013"/>
      <c r="U2013" s="4" t="s">
        <v>2324</v>
      </c>
      <c r="V2013" s="4" t="s">
        <v>2324</v>
      </c>
      <c r="W2013" s="4" t="s">
        <v>2324</v>
      </c>
    </row>
    <row r="2014" spans="1:23" x14ac:dyDescent="0.2">
      <c r="A2014" s="10" t="s">
        <v>2466</v>
      </c>
      <c r="B2014" s="11" t="s">
        <v>2324</v>
      </c>
      <c r="C2014" s="12" t="s">
        <v>2324</v>
      </c>
      <c r="D2014" s="12" t="s">
        <v>2324</v>
      </c>
      <c r="E2014" s="13" t="s">
        <v>2324</v>
      </c>
      <c r="J2014"/>
      <c r="U2014" s="4" t="s">
        <v>2324</v>
      </c>
      <c r="V2014" s="4" t="s">
        <v>2324</v>
      </c>
      <c r="W2014" s="4" t="s">
        <v>2324</v>
      </c>
    </row>
    <row r="2015" spans="1:23" x14ac:dyDescent="0.2">
      <c r="A2015" s="10" t="s">
        <v>2467</v>
      </c>
      <c r="B2015" s="11" t="s">
        <v>2327</v>
      </c>
      <c r="C2015" s="12" t="s">
        <v>2327</v>
      </c>
      <c r="D2015" s="12" t="s">
        <v>2327</v>
      </c>
      <c r="E2015" s="13" t="s">
        <v>2327</v>
      </c>
      <c r="J2015"/>
      <c r="U2015" s="4" t="s">
        <v>2327</v>
      </c>
      <c r="V2015" s="4" t="s">
        <v>2327</v>
      </c>
      <c r="W2015" s="4" t="s">
        <v>2327</v>
      </c>
    </row>
    <row r="2016" spans="1:23" x14ac:dyDescent="0.2">
      <c r="A2016" s="10" t="s">
        <v>2468</v>
      </c>
      <c r="B2016" s="11" t="s">
        <v>2327</v>
      </c>
      <c r="C2016" s="12" t="s">
        <v>2327</v>
      </c>
      <c r="D2016" s="12" t="s">
        <v>2327</v>
      </c>
      <c r="E2016" s="13" t="s">
        <v>2327</v>
      </c>
      <c r="J2016"/>
      <c r="U2016" s="4" t="s">
        <v>2327</v>
      </c>
      <c r="V2016" s="4" t="s">
        <v>2327</v>
      </c>
      <c r="W2016" s="4" t="s">
        <v>2327</v>
      </c>
    </row>
    <row r="2017" spans="1:23" x14ac:dyDescent="0.2">
      <c r="A2017" s="10" t="s">
        <v>2469</v>
      </c>
      <c r="B2017" s="11" t="s">
        <v>2330</v>
      </c>
      <c r="C2017" s="12" t="s">
        <v>2330</v>
      </c>
      <c r="D2017" s="12" t="s">
        <v>2305</v>
      </c>
      <c r="E2017" s="13" t="s">
        <v>348</v>
      </c>
      <c r="J2017"/>
      <c r="U2017" s="4" t="s">
        <v>2330</v>
      </c>
      <c r="V2017" s="4" t="s">
        <v>2305</v>
      </c>
      <c r="W2017" s="4" t="s">
        <v>348</v>
      </c>
    </row>
    <row r="2018" spans="1:23" x14ac:dyDescent="0.2">
      <c r="A2018" s="10" t="s">
        <v>2470</v>
      </c>
      <c r="B2018" s="11" t="s">
        <v>2332</v>
      </c>
      <c r="C2018" s="12" t="s">
        <v>2332</v>
      </c>
      <c r="D2018" s="12" t="s">
        <v>2332</v>
      </c>
      <c r="E2018" s="13" t="s">
        <v>350</v>
      </c>
      <c r="J2018"/>
      <c r="U2018" s="4" t="s">
        <v>2332</v>
      </c>
      <c r="V2018" s="4" t="s">
        <v>2332</v>
      </c>
      <c r="W2018" s="4" t="s">
        <v>350</v>
      </c>
    </row>
    <row r="2019" spans="1:23" x14ac:dyDescent="0.2">
      <c r="A2019" s="10" t="s">
        <v>2471</v>
      </c>
      <c r="B2019" s="11" t="s">
        <v>2334</v>
      </c>
      <c r="C2019" s="12" t="s">
        <v>2334</v>
      </c>
      <c r="D2019" s="12" t="s">
        <v>2334</v>
      </c>
      <c r="E2019" s="13" t="s">
        <v>352</v>
      </c>
      <c r="J2019"/>
      <c r="U2019" s="4" t="s">
        <v>2334</v>
      </c>
      <c r="V2019" s="4" t="s">
        <v>2334</v>
      </c>
      <c r="W2019" s="4" t="s">
        <v>352</v>
      </c>
    </row>
    <row r="2020" spans="1:23" x14ac:dyDescent="0.2">
      <c r="A2020" s="10" t="s">
        <v>2472</v>
      </c>
      <c r="B2020" s="11" t="s">
        <v>2336</v>
      </c>
      <c r="C2020" s="12" t="s">
        <v>2336</v>
      </c>
      <c r="D2020" s="12" t="s">
        <v>2336</v>
      </c>
      <c r="E2020" s="13" t="s">
        <v>47</v>
      </c>
      <c r="J2020"/>
      <c r="U2020" s="4" t="s">
        <v>2336</v>
      </c>
      <c r="V2020" s="4" t="s">
        <v>2336</v>
      </c>
      <c r="W2020" s="4" t="s">
        <v>47</v>
      </c>
    </row>
    <row r="2021" spans="1:23" x14ac:dyDescent="0.2">
      <c r="A2021" s="10" t="s">
        <v>2473</v>
      </c>
      <c r="B2021" s="11" t="s">
        <v>2336</v>
      </c>
      <c r="C2021" s="12" t="s">
        <v>2336</v>
      </c>
      <c r="D2021" s="12" t="s">
        <v>2336</v>
      </c>
      <c r="E2021" s="13" t="s">
        <v>2336</v>
      </c>
      <c r="J2021"/>
      <c r="U2021" s="4" t="s">
        <v>2336</v>
      </c>
      <c r="V2021" s="4" t="s">
        <v>2336</v>
      </c>
      <c r="W2021" s="4" t="s">
        <v>2336</v>
      </c>
    </row>
    <row r="2022" spans="1:23" x14ac:dyDescent="0.2">
      <c r="A2022" s="10" t="s">
        <v>2474</v>
      </c>
      <c r="B2022" s="11" t="s">
        <v>2339</v>
      </c>
      <c r="C2022" s="12" t="s">
        <v>2339</v>
      </c>
      <c r="D2022" s="12" t="s">
        <v>2339</v>
      </c>
      <c r="E2022" s="13" t="s">
        <v>357</v>
      </c>
      <c r="J2022"/>
      <c r="U2022" s="4" t="s">
        <v>2339</v>
      </c>
      <c r="V2022" s="4" t="s">
        <v>2339</v>
      </c>
      <c r="W2022" s="4" t="s">
        <v>357</v>
      </c>
    </row>
    <row r="2023" spans="1:23" x14ac:dyDescent="0.2">
      <c r="A2023" s="10" t="s">
        <v>2475</v>
      </c>
      <c r="B2023" s="11" t="s">
        <v>2339</v>
      </c>
      <c r="C2023" s="12" t="s">
        <v>2339</v>
      </c>
      <c r="D2023" s="12" t="s">
        <v>2339</v>
      </c>
      <c r="E2023" s="13" t="s">
        <v>357</v>
      </c>
      <c r="J2023"/>
      <c r="U2023" s="4" t="s">
        <v>2339</v>
      </c>
      <c r="V2023" s="4" t="s">
        <v>2339</v>
      </c>
      <c r="W2023" s="4" t="s">
        <v>357</v>
      </c>
    </row>
    <row r="2024" spans="1:23" x14ac:dyDescent="0.2">
      <c r="A2024" s="10" t="s">
        <v>2476</v>
      </c>
      <c r="B2024" s="11" t="s">
        <v>2339</v>
      </c>
      <c r="C2024" s="12" t="s">
        <v>2339</v>
      </c>
      <c r="D2024" s="12" t="s">
        <v>2339</v>
      </c>
      <c r="E2024" s="13" t="s">
        <v>357</v>
      </c>
      <c r="J2024"/>
      <c r="U2024" s="4" t="s">
        <v>2339</v>
      </c>
      <c r="V2024" s="4" t="s">
        <v>2339</v>
      </c>
      <c r="W2024" s="4" t="s">
        <v>357</v>
      </c>
    </row>
    <row r="2025" spans="1:23" x14ac:dyDescent="0.2">
      <c r="A2025" s="10" t="s">
        <v>2477</v>
      </c>
      <c r="B2025" s="11" t="s">
        <v>2343</v>
      </c>
      <c r="C2025" s="12" t="s">
        <v>2343</v>
      </c>
      <c r="D2025" s="12" t="s">
        <v>2343</v>
      </c>
      <c r="E2025" s="13" t="s">
        <v>361</v>
      </c>
      <c r="J2025"/>
      <c r="U2025" s="4" t="s">
        <v>2343</v>
      </c>
      <c r="V2025" s="4" t="s">
        <v>2343</v>
      </c>
      <c r="W2025" s="4" t="s">
        <v>361</v>
      </c>
    </row>
    <row r="2026" spans="1:23" x14ac:dyDescent="0.2">
      <c r="A2026" s="10" t="s">
        <v>2478</v>
      </c>
      <c r="B2026" s="11" t="s">
        <v>2345</v>
      </c>
      <c r="C2026" s="12" t="s">
        <v>2345</v>
      </c>
      <c r="D2026" s="12" t="s">
        <v>2345</v>
      </c>
      <c r="E2026" s="13" t="s">
        <v>2296</v>
      </c>
      <c r="J2026"/>
      <c r="U2026" s="4" t="s">
        <v>2345</v>
      </c>
      <c r="V2026" s="4" t="s">
        <v>2345</v>
      </c>
      <c r="W2026" s="4" t="s">
        <v>2296</v>
      </c>
    </row>
    <row r="2027" spans="1:23" x14ac:dyDescent="0.2">
      <c r="A2027" s="10" t="s">
        <v>2479</v>
      </c>
      <c r="B2027" s="11" t="s">
        <v>2347</v>
      </c>
      <c r="C2027" s="12" t="s">
        <v>2347</v>
      </c>
      <c r="D2027" s="12" t="s">
        <v>2347</v>
      </c>
      <c r="E2027" s="13" t="s">
        <v>365</v>
      </c>
      <c r="J2027"/>
      <c r="U2027" s="4" t="s">
        <v>2347</v>
      </c>
      <c r="V2027" s="4" t="s">
        <v>2347</v>
      </c>
      <c r="W2027" s="4" t="s">
        <v>365</v>
      </c>
    </row>
    <row r="2028" spans="1:23" x14ac:dyDescent="0.2">
      <c r="A2028" s="10" t="s">
        <v>2480</v>
      </c>
      <c r="B2028" s="11" t="s">
        <v>2347</v>
      </c>
      <c r="C2028" s="12" t="s">
        <v>2347</v>
      </c>
      <c r="D2028" s="12" t="s">
        <v>2347</v>
      </c>
      <c r="E2028" s="13" t="s">
        <v>365</v>
      </c>
      <c r="J2028"/>
      <c r="U2028" s="4" t="s">
        <v>2347</v>
      </c>
      <c r="V2028" s="4" t="s">
        <v>2347</v>
      </c>
      <c r="W2028" s="4" t="s">
        <v>365</v>
      </c>
    </row>
    <row r="2029" spans="1:23" x14ac:dyDescent="0.2">
      <c r="A2029" s="10" t="s">
        <v>2481</v>
      </c>
      <c r="B2029" s="11" t="s">
        <v>2350</v>
      </c>
      <c r="C2029" s="12" t="s">
        <v>2350</v>
      </c>
      <c r="D2029" s="12" t="s">
        <v>2350</v>
      </c>
      <c r="E2029" s="13" t="s">
        <v>368</v>
      </c>
      <c r="J2029"/>
      <c r="U2029" s="4" t="s">
        <v>2350</v>
      </c>
      <c r="V2029" s="4" t="s">
        <v>2350</v>
      </c>
      <c r="W2029" s="4" t="s">
        <v>368</v>
      </c>
    </row>
    <row r="2030" spans="1:23" x14ac:dyDescent="0.2">
      <c r="A2030" s="10" t="s">
        <v>2482</v>
      </c>
      <c r="B2030" s="11" t="s">
        <v>2352</v>
      </c>
      <c r="C2030" s="12" t="s">
        <v>2352</v>
      </c>
      <c r="D2030" s="12" t="s">
        <v>2352</v>
      </c>
      <c r="E2030" s="13" t="s">
        <v>2352</v>
      </c>
      <c r="J2030"/>
      <c r="U2030" s="4" t="s">
        <v>2352</v>
      </c>
      <c r="V2030" s="4" t="s">
        <v>2352</v>
      </c>
      <c r="W2030" s="4" t="s">
        <v>2352</v>
      </c>
    </row>
    <row r="2031" spans="1:23" x14ac:dyDescent="0.2">
      <c r="A2031" s="10" t="s">
        <v>2483</v>
      </c>
      <c r="B2031" s="11" t="s">
        <v>2354</v>
      </c>
      <c r="C2031" s="12" t="s">
        <v>2354</v>
      </c>
      <c r="D2031" s="12" t="s">
        <v>2354</v>
      </c>
      <c r="E2031" s="13" t="s">
        <v>2296</v>
      </c>
      <c r="J2031"/>
      <c r="U2031" s="4" t="s">
        <v>2354</v>
      </c>
      <c r="V2031" s="4" t="s">
        <v>2354</v>
      </c>
      <c r="W2031" s="4" t="s">
        <v>2296</v>
      </c>
    </row>
    <row r="2032" spans="1:23" x14ac:dyDescent="0.2">
      <c r="A2032" s="10" t="s">
        <v>2484</v>
      </c>
      <c r="B2032" s="11" t="s">
        <v>1445</v>
      </c>
      <c r="C2032" s="12" t="s">
        <v>1445</v>
      </c>
      <c r="D2032" s="12" t="s">
        <v>1445</v>
      </c>
      <c r="E2032" s="13" t="s">
        <v>1142</v>
      </c>
      <c r="J2032"/>
      <c r="U2032" s="4" t="s">
        <v>1445</v>
      </c>
      <c r="V2032" s="4" t="s">
        <v>1445</v>
      </c>
      <c r="W2032" s="4" t="s">
        <v>1142</v>
      </c>
    </row>
    <row r="2033" spans="1:23" x14ac:dyDescent="0.2">
      <c r="A2033" s="10" t="s">
        <v>2485</v>
      </c>
      <c r="B2033" s="11" t="s">
        <v>1445</v>
      </c>
      <c r="C2033" s="12" t="s">
        <v>1445</v>
      </c>
      <c r="D2033" s="12" t="s">
        <v>1445</v>
      </c>
      <c r="E2033" s="13" t="s">
        <v>1142</v>
      </c>
      <c r="J2033"/>
      <c r="U2033" s="4" t="s">
        <v>1445</v>
      </c>
      <c r="V2033" s="4" t="s">
        <v>1445</v>
      </c>
      <c r="W2033" s="4" t="s">
        <v>1142</v>
      </c>
    </row>
    <row r="2034" spans="1:23" x14ac:dyDescent="0.2">
      <c r="A2034" s="10" t="s">
        <v>2486</v>
      </c>
      <c r="B2034" s="11" t="s">
        <v>1445</v>
      </c>
      <c r="C2034" s="12" t="s">
        <v>1445</v>
      </c>
      <c r="D2034" s="12" t="s">
        <v>1445</v>
      </c>
      <c r="E2034" s="13" t="s">
        <v>1142</v>
      </c>
      <c r="J2034"/>
      <c r="U2034" s="4" t="s">
        <v>1445</v>
      </c>
      <c r="V2034" s="4" t="s">
        <v>1445</v>
      </c>
      <c r="W2034" s="4" t="s">
        <v>1142</v>
      </c>
    </row>
    <row r="2035" spans="1:23" x14ac:dyDescent="0.2">
      <c r="A2035" s="10" t="s">
        <v>2487</v>
      </c>
      <c r="B2035" s="11" t="s">
        <v>1445</v>
      </c>
      <c r="C2035" s="12" t="s">
        <v>1445</v>
      </c>
      <c r="D2035" s="12" t="s">
        <v>1445</v>
      </c>
      <c r="E2035" s="13" t="s">
        <v>1142</v>
      </c>
      <c r="J2035"/>
      <c r="U2035" s="4" t="s">
        <v>1445</v>
      </c>
      <c r="V2035" s="4" t="s">
        <v>1445</v>
      </c>
      <c r="W2035" s="4" t="s">
        <v>1142</v>
      </c>
    </row>
    <row r="2036" spans="1:23" x14ac:dyDescent="0.2">
      <c r="A2036" s="10" t="s">
        <v>2488</v>
      </c>
      <c r="B2036" s="11" t="s">
        <v>1445</v>
      </c>
      <c r="C2036" s="12" t="s">
        <v>1445</v>
      </c>
      <c r="D2036" s="12" t="s">
        <v>1445</v>
      </c>
      <c r="E2036" s="13" t="s">
        <v>1142</v>
      </c>
      <c r="J2036"/>
      <c r="U2036" s="4" t="s">
        <v>1445</v>
      </c>
      <c r="V2036" s="4" t="s">
        <v>1445</v>
      </c>
      <c r="W2036" s="4" t="s">
        <v>1142</v>
      </c>
    </row>
    <row r="2037" spans="1:23" x14ac:dyDescent="0.2">
      <c r="A2037" s="10" t="s">
        <v>2489</v>
      </c>
      <c r="B2037" s="11" t="s">
        <v>2361</v>
      </c>
      <c r="C2037" s="12" t="s">
        <v>2361</v>
      </c>
      <c r="D2037" s="12" t="s">
        <v>2361</v>
      </c>
      <c r="E2037" s="13" t="s">
        <v>2361</v>
      </c>
      <c r="J2037"/>
      <c r="U2037" s="4" t="s">
        <v>2361</v>
      </c>
      <c r="V2037" s="4" t="s">
        <v>2361</v>
      </c>
      <c r="W2037" s="4" t="s">
        <v>2361</v>
      </c>
    </row>
    <row r="2038" spans="1:23" x14ac:dyDescent="0.2">
      <c r="A2038" s="10" t="s">
        <v>2490</v>
      </c>
      <c r="B2038" s="11" t="s">
        <v>2363</v>
      </c>
      <c r="C2038" s="12" t="s">
        <v>2363</v>
      </c>
      <c r="D2038" s="12" t="s">
        <v>2363</v>
      </c>
      <c r="E2038" s="13" t="s">
        <v>1588</v>
      </c>
      <c r="J2038"/>
      <c r="U2038" s="4" t="s">
        <v>2363</v>
      </c>
      <c r="V2038" s="4" t="s">
        <v>2363</v>
      </c>
      <c r="W2038" s="4" t="s">
        <v>1588</v>
      </c>
    </row>
    <row r="2039" spans="1:23" x14ac:dyDescent="0.2">
      <c r="A2039" s="10" t="s">
        <v>2491</v>
      </c>
      <c r="B2039" s="11" t="s">
        <v>2365</v>
      </c>
      <c r="C2039" s="12" t="s">
        <v>2365</v>
      </c>
      <c r="D2039" s="12" t="s">
        <v>2365</v>
      </c>
      <c r="E2039" s="13" t="s">
        <v>1660</v>
      </c>
      <c r="J2039"/>
      <c r="U2039" s="4" t="s">
        <v>2365</v>
      </c>
      <c r="V2039" s="4" t="s">
        <v>2365</v>
      </c>
      <c r="W2039" s="4" t="s">
        <v>1660</v>
      </c>
    </row>
    <row r="2040" spans="1:23" x14ac:dyDescent="0.2">
      <c r="A2040" s="10" t="s">
        <v>2492</v>
      </c>
      <c r="B2040" s="11" t="s">
        <v>2365</v>
      </c>
      <c r="C2040" s="12" t="s">
        <v>2365</v>
      </c>
      <c r="D2040" s="12" t="s">
        <v>2365</v>
      </c>
      <c r="E2040" s="13" t="s">
        <v>1660</v>
      </c>
      <c r="J2040"/>
      <c r="U2040" s="4" t="s">
        <v>2365</v>
      </c>
      <c r="V2040" s="4" t="s">
        <v>2365</v>
      </c>
      <c r="W2040" s="4" t="s">
        <v>1660</v>
      </c>
    </row>
    <row r="2041" spans="1:23" x14ac:dyDescent="0.2">
      <c r="A2041" s="10" t="s">
        <v>2493</v>
      </c>
      <c r="B2041" s="11" t="s">
        <v>2365</v>
      </c>
      <c r="C2041" s="12" t="s">
        <v>2365</v>
      </c>
      <c r="D2041" s="12" t="s">
        <v>2365</v>
      </c>
      <c r="E2041" s="13" t="s">
        <v>1660</v>
      </c>
      <c r="J2041"/>
      <c r="U2041" s="4" t="s">
        <v>2365</v>
      </c>
      <c r="V2041" s="4" t="s">
        <v>2365</v>
      </c>
      <c r="W2041" s="4" t="s">
        <v>1660</v>
      </c>
    </row>
    <row r="2042" spans="1:23" x14ac:dyDescent="0.2">
      <c r="A2042" s="10" t="s">
        <v>2494</v>
      </c>
      <c r="B2042" s="11" t="s">
        <v>2365</v>
      </c>
      <c r="C2042" s="12" t="s">
        <v>2365</v>
      </c>
      <c r="D2042" s="12" t="s">
        <v>2365</v>
      </c>
      <c r="E2042" s="13" t="s">
        <v>1660</v>
      </c>
      <c r="J2042"/>
      <c r="U2042" s="4" t="s">
        <v>2365</v>
      </c>
      <c r="V2042" s="4" t="s">
        <v>2365</v>
      </c>
      <c r="W2042" s="4" t="s">
        <v>1660</v>
      </c>
    </row>
    <row r="2043" spans="1:23" x14ac:dyDescent="0.2">
      <c r="A2043" s="10" t="s">
        <v>2495</v>
      </c>
      <c r="B2043" s="11" t="s">
        <v>2365</v>
      </c>
      <c r="C2043" s="12" t="s">
        <v>2365</v>
      </c>
      <c r="D2043" s="12" t="s">
        <v>2365</v>
      </c>
      <c r="E2043" s="13" t="s">
        <v>1660</v>
      </c>
      <c r="J2043"/>
      <c r="U2043" s="4" t="s">
        <v>2365</v>
      </c>
      <c r="V2043" s="4" t="s">
        <v>2365</v>
      </c>
      <c r="W2043" s="4" t="s">
        <v>1660</v>
      </c>
    </row>
    <row r="2044" spans="1:23" x14ac:dyDescent="0.2">
      <c r="A2044" s="10" t="s">
        <v>2496</v>
      </c>
      <c r="B2044" s="11" t="s">
        <v>2371</v>
      </c>
      <c r="C2044" s="12" t="s">
        <v>2371</v>
      </c>
      <c r="D2044" s="12" t="s">
        <v>2371</v>
      </c>
      <c r="E2044" s="13" t="s">
        <v>1437</v>
      </c>
      <c r="J2044"/>
      <c r="U2044" s="4" t="s">
        <v>2371</v>
      </c>
      <c r="V2044" s="4" t="s">
        <v>2371</v>
      </c>
      <c r="W2044" s="4" t="s">
        <v>1437</v>
      </c>
    </row>
    <row r="2045" spans="1:23" x14ac:dyDescent="0.2">
      <c r="A2045" s="10" t="s">
        <v>2497</v>
      </c>
      <c r="B2045" s="11" t="s">
        <v>2373</v>
      </c>
      <c r="C2045" s="12" t="s">
        <v>2373</v>
      </c>
      <c r="D2045" s="12" t="s">
        <v>2373</v>
      </c>
      <c r="E2045" s="13" t="s">
        <v>2373</v>
      </c>
      <c r="J2045"/>
      <c r="U2045" s="4" t="s">
        <v>2373</v>
      </c>
      <c r="V2045" s="4" t="s">
        <v>2373</v>
      </c>
      <c r="W2045" s="4" t="s">
        <v>2373</v>
      </c>
    </row>
    <row r="2046" spans="1:23" x14ac:dyDescent="0.2">
      <c r="A2046" s="10" t="s">
        <v>2498</v>
      </c>
      <c r="B2046" s="11" t="s">
        <v>2373</v>
      </c>
      <c r="C2046" s="12" t="s">
        <v>2373</v>
      </c>
      <c r="D2046" s="12" t="s">
        <v>2373</v>
      </c>
      <c r="E2046" s="13" t="s">
        <v>2373</v>
      </c>
      <c r="J2046"/>
      <c r="U2046" s="4" t="s">
        <v>2373</v>
      </c>
      <c r="V2046" s="4" t="s">
        <v>2373</v>
      </c>
      <c r="W2046" s="4" t="s">
        <v>2373</v>
      </c>
    </row>
    <row r="2047" spans="1:23" x14ac:dyDescent="0.2">
      <c r="A2047" s="10" t="s">
        <v>2499</v>
      </c>
      <c r="B2047" s="11" t="s">
        <v>2376</v>
      </c>
      <c r="C2047" s="12" t="s">
        <v>2376</v>
      </c>
      <c r="D2047" s="12" t="s">
        <v>2376</v>
      </c>
      <c r="E2047" s="13" t="s">
        <v>2305</v>
      </c>
      <c r="J2047"/>
      <c r="U2047" s="4" t="s">
        <v>2376</v>
      </c>
      <c r="V2047" s="4" t="s">
        <v>2376</v>
      </c>
      <c r="W2047" s="4" t="s">
        <v>2305</v>
      </c>
    </row>
    <row r="2048" spans="1:23" x14ac:dyDescent="0.2">
      <c r="A2048" s="10" t="s">
        <v>2500</v>
      </c>
      <c r="B2048" s="11" t="s">
        <v>2376</v>
      </c>
      <c r="C2048" s="12" t="s">
        <v>2376</v>
      </c>
      <c r="D2048" s="12" t="s">
        <v>2376</v>
      </c>
      <c r="E2048" s="13" t="s">
        <v>2305</v>
      </c>
      <c r="J2048"/>
      <c r="U2048" s="4" t="s">
        <v>2376</v>
      </c>
      <c r="V2048" s="4" t="s">
        <v>2376</v>
      </c>
      <c r="W2048" s="4" t="s">
        <v>2305</v>
      </c>
    </row>
    <row r="2049" spans="1:23" x14ac:dyDescent="0.2">
      <c r="A2049" s="10" t="s">
        <v>2501</v>
      </c>
      <c r="B2049" s="11" t="s">
        <v>2379</v>
      </c>
      <c r="C2049" s="12" t="s">
        <v>2379</v>
      </c>
      <c r="D2049" s="12" t="s">
        <v>2379</v>
      </c>
      <c r="E2049" s="13" t="s">
        <v>2379</v>
      </c>
      <c r="J2049"/>
      <c r="U2049" s="4" t="s">
        <v>2379</v>
      </c>
      <c r="V2049" s="4" t="s">
        <v>2379</v>
      </c>
      <c r="W2049" s="4" t="s">
        <v>2379</v>
      </c>
    </row>
    <row r="2050" spans="1:23" x14ac:dyDescent="0.2">
      <c r="A2050" s="10" t="s">
        <v>2502</v>
      </c>
      <c r="B2050" s="11" t="s">
        <v>2379</v>
      </c>
      <c r="C2050" s="12" t="s">
        <v>2379</v>
      </c>
      <c r="D2050" s="12" t="s">
        <v>2379</v>
      </c>
      <c r="E2050" s="13" t="s">
        <v>2379</v>
      </c>
      <c r="J2050"/>
      <c r="U2050" s="4" t="s">
        <v>2379</v>
      </c>
      <c r="V2050" s="4" t="s">
        <v>2379</v>
      </c>
      <c r="W2050" s="4" t="s">
        <v>2379</v>
      </c>
    </row>
    <row r="2051" spans="1:23" x14ac:dyDescent="0.2">
      <c r="A2051" s="10" t="s">
        <v>2503</v>
      </c>
      <c r="B2051" s="11" t="s">
        <v>2379</v>
      </c>
      <c r="C2051" s="12" t="s">
        <v>2379</v>
      </c>
      <c r="D2051" s="12" t="s">
        <v>2379</v>
      </c>
      <c r="E2051" s="13" t="s">
        <v>2379</v>
      </c>
      <c r="J2051"/>
      <c r="U2051" s="4" t="s">
        <v>2379</v>
      </c>
      <c r="V2051" s="4" t="s">
        <v>2379</v>
      </c>
      <c r="W2051" s="4" t="s">
        <v>2379</v>
      </c>
    </row>
    <row r="2052" spans="1:23" x14ac:dyDescent="0.2">
      <c r="A2052" s="10" t="s">
        <v>2504</v>
      </c>
      <c r="B2052" s="11" t="s">
        <v>2381</v>
      </c>
      <c r="C2052" s="12" t="s">
        <v>2381</v>
      </c>
      <c r="D2052" s="12" t="s">
        <v>2381</v>
      </c>
      <c r="E2052" s="13" t="s">
        <v>34</v>
      </c>
      <c r="J2052"/>
      <c r="U2052" s="4" t="s">
        <v>2381</v>
      </c>
      <c r="V2052" s="4" t="s">
        <v>2381</v>
      </c>
      <c r="W2052" s="4" t="s">
        <v>34</v>
      </c>
    </row>
    <row r="2053" spans="1:23" x14ac:dyDescent="0.2">
      <c r="A2053" s="10" t="s">
        <v>2505</v>
      </c>
      <c r="B2053" s="11" t="s">
        <v>2506</v>
      </c>
      <c r="C2053" s="12" t="s">
        <v>2506</v>
      </c>
      <c r="D2053" s="12" t="s">
        <v>2506</v>
      </c>
      <c r="E2053" s="13" t="s">
        <v>2506</v>
      </c>
      <c r="J2053"/>
      <c r="U2053" s="4" t="s">
        <v>2506</v>
      </c>
      <c r="V2053" s="4" t="s">
        <v>2506</v>
      </c>
      <c r="W2053" s="4" t="s">
        <v>2506</v>
      </c>
    </row>
    <row r="2054" spans="1:23" x14ac:dyDescent="0.2">
      <c r="A2054" s="10" t="s">
        <v>2507</v>
      </c>
      <c r="B2054" s="11" t="s">
        <v>2506</v>
      </c>
      <c r="C2054" s="12" t="s">
        <v>2506</v>
      </c>
      <c r="D2054" s="12" t="s">
        <v>2506</v>
      </c>
      <c r="E2054" s="13" t="s">
        <v>2506</v>
      </c>
      <c r="J2054"/>
      <c r="U2054" s="4" t="s">
        <v>2506</v>
      </c>
      <c r="V2054" s="4" t="s">
        <v>2506</v>
      </c>
      <c r="W2054" s="4" t="s">
        <v>2506</v>
      </c>
    </row>
    <row r="2055" spans="1:23" x14ac:dyDescent="0.2">
      <c r="A2055" s="10" t="s">
        <v>2508</v>
      </c>
      <c r="B2055" s="11" t="s">
        <v>2506</v>
      </c>
      <c r="C2055" s="12" t="s">
        <v>2506</v>
      </c>
      <c r="D2055" s="12" t="s">
        <v>2506</v>
      </c>
      <c r="E2055" s="13" t="s">
        <v>2506</v>
      </c>
      <c r="J2055"/>
      <c r="U2055" s="4" t="s">
        <v>2506</v>
      </c>
      <c r="V2055" s="4" t="s">
        <v>2506</v>
      </c>
      <c r="W2055" s="4" t="s">
        <v>2506</v>
      </c>
    </row>
    <row r="2056" spans="1:23" x14ac:dyDescent="0.2">
      <c r="A2056" s="10" t="s">
        <v>2509</v>
      </c>
      <c r="B2056" s="11" t="s">
        <v>2506</v>
      </c>
      <c r="C2056" s="12" t="s">
        <v>2506</v>
      </c>
      <c r="D2056" s="12" t="s">
        <v>2506</v>
      </c>
      <c r="E2056" s="13" t="s">
        <v>2506</v>
      </c>
      <c r="J2056"/>
      <c r="U2056" s="4" t="s">
        <v>2506</v>
      </c>
      <c r="V2056" s="4" t="s">
        <v>2506</v>
      </c>
      <c r="W2056" s="4" t="s">
        <v>2506</v>
      </c>
    </row>
    <row r="2057" spans="1:23" x14ac:dyDescent="0.2">
      <c r="A2057" s="10" t="s">
        <v>2510</v>
      </c>
      <c r="B2057" s="11" t="s">
        <v>2506</v>
      </c>
      <c r="C2057" s="12" t="s">
        <v>2506</v>
      </c>
      <c r="D2057" s="12" t="s">
        <v>2506</v>
      </c>
      <c r="E2057" s="13" t="s">
        <v>2506</v>
      </c>
      <c r="J2057"/>
      <c r="U2057" s="4" t="s">
        <v>2506</v>
      </c>
      <c r="V2057" s="4" t="s">
        <v>2506</v>
      </c>
      <c r="W2057" s="4" t="s">
        <v>2506</v>
      </c>
    </row>
    <row r="2058" spans="1:23" x14ac:dyDescent="0.2">
      <c r="A2058" s="10" t="s">
        <v>2511</v>
      </c>
      <c r="B2058" s="11" t="s">
        <v>2506</v>
      </c>
      <c r="C2058" s="12" t="s">
        <v>2506</v>
      </c>
      <c r="D2058" s="12" t="s">
        <v>2506</v>
      </c>
      <c r="E2058" s="13" t="s">
        <v>2506</v>
      </c>
      <c r="J2058"/>
      <c r="U2058" s="4" t="s">
        <v>2506</v>
      </c>
      <c r="V2058" s="4" t="s">
        <v>2506</v>
      </c>
      <c r="W2058" s="4" t="s">
        <v>2506</v>
      </c>
    </row>
    <row r="2059" spans="1:23" x14ac:dyDescent="0.2">
      <c r="A2059" s="10" t="s">
        <v>2512</v>
      </c>
      <c r="B2059" s="11" t="s">
        <v>2506</v>
      </c>
      <c r="C2059" s="12" t="s">
        <v>2506</v>
      </c>
      <c r="D2059" s="12" t="s">
        <v>2506</v>
      </c>
      <c r="E2059" s="13" t="s">
        <v>2506</v>
      </c>
      <c r="J2059"/>
      <c r="U2059" s="4" t="s">
        <v>2506</v>
      </c>
      <c r="V2059" s="4" t="s">
        <v>2506</v>
      </c>
      <c r="W2059" s="4" t="s">
        <v>2506</v>
      </c>
    </row>
    <row r="2060" spans="1:23" x14ac:dyDescent="0.2">
      <c r="A2060" s="10" t="s">
        <v>2513</v>
      </c>
      <c r="B2060" s="11" t="s">
        <v>2506</v>
      </c>
      <c r="C2060" s="12" t="s">
        <v>2506</v>
      </c>
      <c r="D2060" s="12" t="s">
        <v>2506</v>
      </c>
      <c r="E2060" s="13" t="s">
        <v>2506</v>
      </c>
      <c r="J2060"/>
      <c r="U2060" s="4" t="s">
        <v>2506</v>
      </c>
      <c r="V2060" s="4" t="s">
        <v>2506</v>
      </c>
      <c r="W2060" s="4" t="s">
        <v>2506</v>
      </c>
    </row>
    <row r="2061" spans="1:23" x14ac:dyDescent="0.2">
      <c r="A2061" s="10" t="s">
        <v>2514</v>
      </c>
      <c r="B2061" s="11" t="s">
        <v>2515</v>
      </c>
      <c r="C2061" s="12" t="s">
        <v>2515</v>
      </c>
      <c r="D2061" s="12" t="s">
        <v>2515</v>
      </c>
      <c r="E2061" s="13" t="s">
        <v>346</v>
      </c>
      <c r="J2061"/>
      <c r="U2061" s="4" t="s">
        <v>2515</v>
      </c>
      <c r="V2061" s="4" t="s">
        <v>2515</v>
      </c>
      <c r="W2061" s="4" t="s">
        <v>346</v>
      </c>
    </row>
    <row r="2062" spans="1:23" x14ac:dyDescent="0.2">
      <c r="A2062" s="10" t="s">
        <v>2516</v>
      </c>
      <c r="B2062" s="11" t="s">
        <v>2515</v>
      </c>
      <c r="C2062" s="12" t="s">
        <v>2515</v>
      </c>
      <c r="D2062" s="12" t="s">
        <v>2515</v>
      </c>
      <c r="E2062" s="13" t="s">
        <v>344</v>
      </c>
      <c r="J2062"/>
      <c r="U2062" s="4" t="s">
        <v>2515</v>
      </c>
      <c r="V2062" s="4" t="s">
        <v>2515</v>
      </c>
      <c r="W2062" s="4" t="s">
        <v>344</v>
      </c>
    </row>
    <row r="2063" spans="1:23" x14ac:dyDescent="0.2">
      <c r="A2063" s="10" t="s">
        <v>2517</v>
      </c>
      <c r="B2063" s="11" t="s">
        <v>2515</v>
      </c>
      <c r="C2063" s="12" t="s">
        <v>2515</v>
      </c>
      <c r="D2063" s="12" t="s">
        <v>2515</v>
      </c>
      <c r="E2063" s="13" t="s">
        <v>1450</v>
      </c>
      <c r="J2063"/>
      <c r="U2063" s="4" t="s">
        <v>2515</v>
      </c>
      <c r="V2063" s="4" t="s">
        <v>2515</v>
      </c>
      <c r="W2063" s="4" t="s">
        <v>1450</v>
      </c>
    </row>
    <row r="2064" spans="1:23" x14ac:dyDescent="0.2">
      <c r="A2064" s="10" t="s">
        <v>2518</v>
      </c>
      <c r="B2064" s="11" t="s">
        <v>2515</v>
      </c>
      <c r="C2064" s="12" t="s">
        <v>2515</v>
      </c>
      <c r="D2064" s="12" t="s">
        <v>2515</v>
      </c>
      <c r="E2064" s="13" t="s">
        <v>1450</v>
      </c>
      <c r="J2064"/>
      <c r="U2064" s="4" t="s">
        <v>2515</v>
      </c>
      <c r="V2064" s="4" t="s">
        <v>2515</v>
      </c>
      <c r="W2064" s="4" t="s">
        <v>1450</v>
      </c>
    </row>
    <row r="2065" spans="1:23" x14ac:dyDescent="0.2">
      <c r="A2065" s="10" t="s">
        <v>2519</v>
      </c>
      <c r="B2065" s="11" t="s">
        <v>2520</v>
      </c>
      <c r="C2065" s="12" t="s">
        <v>2520</v>
      </c>
      <c r="D2065" s="12" t="s">
        <v>2520</v>
      </c>
      <c r="E2065" s="13" t="s">
        <v>2520</v>
      </c>
      <c r="J2065"/>
      <c r="U2065" s="4" t="s">
        <v>2520</v>
      </c>
      <c r="V2065" s="4" t="s">
        <v>2520</v>
      </c>
      <c r="W2065" s="4" t="s">
        <v>2520</v>
      </c>
    </row>
    <row r="2066" spans="1:23" x14ac:dyDescent="0.2">
      <c r="A2066" s="10" t="s">
        <v>2521</v>
      </c>
      <c r="B2066" s="11" t="s">
        <v>2522</v>
      </c>
      <c r="C2066" s="12" t="s">
        <v>2522</v>
      </c>
      <c r="D2066" s="12" t="s">
        <v>2522</v>
      </c>
      <c r="E2066" s="13" t="s">
        <v>2523</v>
      </c>
      <c r="J2066"/>
      <c r="U2066" s="4" t="s">
        <v>2522</v>
      </c>
      <c r="V2066" s="4" t="s">
        <v>2522</v>
      </c>
      <c r="W2066" s="4" t="s">
        <v>2523</v>
      </c>
    </row>
    <row r="2067" spans="1:23" x14ac:dyDescent="0.2">
      <c r="A2067" s="10" t="s">
        <v>2524</v>
      </c>
      <c r="B2067" s="11" t="s">
        <v>2522</v>
      </c>
      <c r="C2067" s="12" t="s">
        <v>2522</v>
      </c>
      <c r="D2067" s="12" t="s">
        <v>2522</v>
      </c>
      <c r="E2067" s="13" t="s">
        <v>2523</v>
      </c>
      <c r="J2067"/>
      <c r="U2067" s="4" t="s">
        <v>2522</v>
      </c>
      <c r="V2067" s="4" t="s">
        <v>2522</v>
      </c>
      <c r="W2067" s="4" t="s">
        <v>2523</v>
      </c>
    </row>
    <row r="2068" spans="1:23" x14ac:dyDescent="0.2">
      <c r="A2068" s="10" t="s">
        <v>2525</v>
      </c>
      <c r="B2068" s="11" t="s">
        <v>2522</v>
      </c>
      <c r="C2068" s="12" t="s">
        <v>2522</v>
      </c>
      <c r="D2068" s="12" t="s">
        <v>2522</v>
      </c>
      <c r="E2068" s="13" t="s">
        <v>2506</v>
      </c>
      <c r="J2068"/>
      <c r="U2068" s="4" t="s">
        <v>2522</v>
      </c>
      <c r="V2068" s="4" t="s">
        <v>2522</v>
      </c>
      <c r="W2068" s="4" t="s">
        <v>2506</v>
      </c>
    </row>
    <row r="2069" spans="1:23" x14ac:dyDescent="0.2">
      <c r="A2069" s="10" t="s">
        <v>2526</v>
      </c>
      <c r="B2069" s="11" t="s">
        <v>2522</v>
      </c>
      <c r="C2069" s="12" t="s">
        <v>2522</v>
      </c>
      <c r="D2069" s="12" t="s">
        <v>2522</v>
      </c>
      <c r="E2069" s="13" t="s">
        <v>2522</v>
      </c>
      <c r="J2069"/>
      <c r="U2069" s="4" t="s">
        <v>2522</v>
      </c>
      <c r="V2069" s="4" t="s">
        <v>2522</v>
      </c>
      <c r="W2069" s="4" t="s">
        <v>2522</v>
      </c>
    </row>
    <row r="2070" spans="1:23" x14ac:dyDescent="0.2">
      <c r="A2070" s="10" t="s">
        <v>2527</v>
      </c>
      <c r="B2070" s="11" t="s">
        <v>2522</v>
      </c>
      <c r="C2070" s="12" t="s">
        <v>2522</v>
      </c>
      <c r="D2070" s="12" t="s">
        <v>2522</v>
      </c>
      <c r="E2070" s="13" t="s">
        <v>2523</v>
      </c>
      <c r="J2070"/>
      <c r="U2070" s="4" t="s">
        <v>2522</v>
      </c>
      <c r="V2070" s="4" t="s">
        <v>2522</v>
      </c>
      <c r="W2070" s="4" t="s">
        <v>2523</v>
      </c>
    </row>
    <row r="2071" spans="1:23" x14ac:dyDescent="0.2">
      <c r="A2071" s="10" t="s">
        <v>2528</v>
      </c>
      <c r="B2071" s="11" t="s">
        <v>2522</v>
      </c>
      <c r="C2071" s="12" t="s">
        <v>2522</v>
      </c>
      <c r="D2071" s="12" t="s">
        <v>2522</v>
      </c>
      <c r="E2071" s="13" t="s">
        <v>2523</v>
      </c>
      <c r="J2071"/>
      <c r="U2071" s="4" t="s">
        <v>2522</v>
      </c>
      <c r="V2071" s="4" t="s">
        <v>2522</v>
      </c>
      <c r="W2071" s="4" t="s">
        <v>2523</v>
      </c>
    </row>
    <row r="2072" spans="1:23" x14ac:dyDescent="0.2">
      <c r="A2072" s="10" t="s">
        <v>2529</v>
      </c>
      <c r="B2072" s="11" t="s">
        <v>2530</v>
      </c>
      <c r="C2072" s="12" t="s">
        <v>2530</v>
      </c>
      <c r="D2072" s="12" t="s">
        <v>2530</v>
      </c>
      <c r="E2072" s="13" t="s">
        <v>2530</v>
      </c>
      <c r="J2072"/>
      <c r="U2072" s="4" t="s">
        <v>2530</v>
      </c>
      <c r="V2072" s="4" t="s">
        <v>2530</v>
      </c>
      <c r="W2072" s="4" t="s">
        <v>2530</v>
      </c>
    </row>
    <row r="2073" spans="1:23" x14ac:dyDescent="0.2">
      <c r="A2073" s="10" t="s">
        <v>2531</v>
      </c>
      <c r="B2073" s="11" t="s">
        <v>2530</v>
      </c>
      <c r="C2073" s="12" t="s">
        <v>2530</v>
      </c>
      <c r="D2073" s="12" t="s">
        <v>2530</v>
      </c>
      <c r="E2073" s="13" t="s">
        <v>2530</v>
      </c>
      <c r="J2073"/>
      <c r="U2073" s="4" t="s">
        <v>2530</v>
      </c>
      <c r="V2073" s="4" t="s">
        <v>2530</v>
      </c>
      <c r="W2073" s="4" t="s">
        <v>2530</v>
      </c>
    </row>
    <row r="2074" spans="1:23" x14ac:dyDescent="0.2">
      <c r="A2074" s="10" t="s">
        <v>2532</v>
      </c>
      <c r="B2074" s="11" t="s">
        <v>2533</v>
      </c>
      <c r="C2074" s="12" t="s">
        <v>2533</v>
      </c>
      <c r="D2074" s="12" t="s">
        <v>2533</v>
      </c>
      <c r="E2074" s="13" t="s">
        <v>2506</v>
      </c>
      <c r="J2074"/>
      <c r="U2074" s="4" t="s">
        <v>2533</v>
      </c>
      <c r="V2074" s="4" t="s">
        <v>2533</v>
      </c>
      <c r="W2074" s="4" t="s">
        <v>2506</v>
      </c>
    </row>
    <row r="2075" spans="1:23" x14ac:dyDescent="0.2">
      <c r="A2075" s="10" t="s">
        <v>2534</v>
      </c>
      <c r="B2075" s="11" t="s">
        <v>2535</v>
      </c>
      <c r="C2075" s="12" t="s">
        <v>2535</v>
      </c>
      <c r="D2075" s="12" t="s">
        <v>2535</v>
      </c>
      <c r="E2075" s="13" t="s">
        <v>2506</v>
      </c>
      <c r="J2075"/>
      <c r="U2075" s="4" t="s">
        <v>2535</v>
      </c>
      <c r="V2075" s="4" t="s">
        <v>2535</v>
      </c>
      <c r="W2075" s="4" t="s">
        <v>2506</v>
      </c>
    </row>
    <row r="2076" spans="1:23" x14ac:dyDescent="0.2">
      <c r="A2076" s="10" t="s">
        <v>2536</v>
      </c>
      <c r="B2076" s="11" t="s">
        <v>2535</v>
      </c>
      <c r="C2076" s="12" t="s">
        <v>2535</v>
      </c>
      <c r="D2076" s="12" t="s">
        <v>2535</v>
      </c>
      <c r="E2076" s="13" t="s">
        <v>2506</v>
      </c>
      <c r="J2076"/>
      <c r="U2076" s="4" t="s">
        <v>2535</v>
      </c>
      <c r="V2076" s="4" t="s">
        <v>2535</v>
      </c>
      <c r="W2076" s="4" t="s">
        <v>2506</v>
      </c>
    </row>
    <row r="2077" spans="1:23" x14ac:dyDescent="0.2">
      <c r="A2077" s="10" t="s">
        <v>2537</v>
      </c>
      <c r="B2077" s="11" t="s">
        <v>2523</v>
      </c>
      <c r="C2077" s="12" t="s">
        <v>2523</v>
      </c>
      <c r="D2077" s="12" t="s">
        <v>2523</v>
      </c>
      <c r="E2077" s="13" t="s">
        <v>2523</v>
      </c>
      <c r="J2077"/>
      <c r="U2077" s="4" t="s">
        <v>2523</v>
      </c>
      <c r="V2077" s="4" t="s">
        <v>2523</v>
      </c>
      <c r="W2077" s="4" t="s">
        <v>2523</v>
      </c>
    </row>
    <row r="2078" spans="1:23" x14ac:dyDescent="0.2">
      <c r="A2078" s="10" t="s">
        <v>2538</v>
      </c>
      <c r="B2078" s="11" t="s">
        <v>2523</v>
      </c>
      <c r="C2078" s="12" t="s">
        <v>2523</v>
      </c>
      <c r="D2078" s="12" t="s">
        <v>2523</v>
      </c>
      <c r="E2078" s="13" t="s">
        <v>2523</v>
      </c>
      <c r="J2078"/>
      <c r="U2078" s="4" t="s">
        <v>2523</v>
      </c>
      <c r="V2078" s="4" t="s">
        <v>2523</v>
      </c>
      <c r="W2078" s="4" t="s">
        <v>2523</v>
      </c>
    </row>
    <row r="2079" spans="1:23" x14ac:dyDescent="0.2">
      <c r="A2079" s="10" t="s">
        <v>2539</v>
      </c>
      <c r="B2079" s="11" t="s">
        <v>2540</v>
      </c>
      <c r="C2079" s="12" t="s">
        <v>2540</v>
      </c>
      <c r="D2079" s="12" t="s">
        <v>2515</v>
      </c>
      <c r="E2079" s="13" t="s">
        <v>2540</v>
      </c>
      <c r="J2079"/>
      <c r="U2079" s="4" t="s">
        <v>2540</v>
      </c>
      <c r="V2079" s="4" t="s">
        <v>2515</v>
      </c>
      <c r="W2079" s="4" t="s">
        <v>2540</v>
      </c>
    </row>
    <row r="2080" spans="1:23" x14ac:dyDescent="0.2">
      <c r="A2080" s="10" t="s">
        <v>2541</v>
      </c>
      <c r="B2080" s="11" t="s">
        <v>2542</v>
      </c>
      <c r="C2080" s="12" t="s">
        <v>2542</v>
      </c>
      <c r="D2080" s="12" t="s">
        <v>2542</v>
      </c>
      <c r="E2080" s="13" t="s">
        <v>2542</v>
      </c>
      <c r="J2080"/>
      <c r="U2080" s="4" t="s">
        <v>2542</v>
      </c>
      <c r="V2080" s="4" t="s">
        <v>2542</v>
      </c>
      <c r="W2080" s="4" t="s">
        <v>2542</v>
      </c>
    </row>
    <row r="2081" spans="1:23" x14ac:dyDescent="0.2">
      <c r="A2081" s="10" t="s">
        <v>2543</v>
      </c>
      <c r="B2081" s="11" t="s">
        <v>2544</v>
      </c>
      <c r="C2081" s="12" t="s">
        <v>2544</v>
      </c>
      <c r="D2081" s="12" t="s">
        <v>2544</v>
      </c>
      <c r="E2081" s="13" t="s">
        <v>1450</v>
      </c>
      <c r="J2081"/>
      <c r="U2081" s="4" t="s">
        <v>2544</v>
      </c>
      <c r="V2081" s="4" t="s">
        <v>2544</v>
      </c>
      <c r="W2081" s="4" t="s">
        <v>1450</v>
      </c>
    </row>
    <row r="2082" spans="1:23" x14ac:dyDescent="0.2">
      <c r="A2082" s="10" t="s">
        <v>2545</v>
      </c>
      <c r="B2082" s="11" t="s">
        <v>2546</v>
      </c>
      <c r="C2082" s="12" t="s">
        <v>2546</v>
      </c>
      <c r="D2082" s="12" t="s">
        <v>2546</v>
      </c>
      <c r="E2082" s="13" t="s">
        <v>2506</v>
      </c>
      <c r="J2082"/>
      <c r="U2082" s="4" t="s">
        <v>2546</v>
      </c>
      <c r="V2082" s="4" t="s">
        <v>2546</v>
      </c>
      <c r="W2082" s="4" t="s">
        <v>2506</v>
      </c>
    </row>
    <row r="2083" spans="1:23" x14ac:dyDescent="0.2">
      <c r="A2083" s="10" t="s">
        <v>2547</v>
      </c>
      <c r="B2083" s="11" t="s">
        <v>2546</v>
      </c>
      <c r="C2083" s="12" t="s">
        <v>2546</v>
      </c>
      <c r="D2083" s="12" t="s">
        <v>2546</v>
      </c>
      <c r="E2083" s="13" t="s">
        <v>2506</v>
      </c>
      <c r="J2083"/>
      <c r="U2083" s="4" t="s">
        <v>2546</v>
      </c>
      <c r="V2083" s="4" t="s">
        <v>2546</v>
      </c>
      <c r="W2083" s="4" t="s">
        <v>2506</v>
      </c>
    </row>
    <row r="2084" spans="1:23" x14ac:dyDescent="0.2">
      <c r="A2084" s="10" t="s">
        <v>2548</v>
      </c>
      <c r="B2084" s="11" t="s">
        <v>2549</v>
      </c>
      <c r="C2084" s="12" t="s">
        <v>2549</v>
      </c>
      <c r="D2084" s="12" t="s">
        <v>2549</v>
      </c>
      <c r="E2084" s="13" t="s">
        <v>2549</v>
      </c>
      <c r="J2084"/>
      <c r="U2084" s="4" t="s">
        <v>2549</v>
      </c>
      <c r="V2084" s="4" t="s">
        <v>2549</v>
      </c>
      <c r="W2084" s="4" t="s">
        <v>2549</v>
      </c>
    </row>
    <row r="2085" spans="1:23" x14ac:dyDescent="0.2">
      <c r="A2085" s="10" t="s">
        <v>2550</v>
      </c>
      <c r="B2085" s="11" t="s">
        <v>2549</v>
      </c>
      <c r="C2085" s="12" t="s">
        <v>2549</v>
      </c>
      <c r="D2085" s="12" t="s">
        <v>2549</v>
      </c>
      <c r="E2085" s="13" t="s">
        <v>1450</v>
      </c>
      <c r="J2085"/>
      <c r="U2085" s="4" t="s">
        <v>2549</v>
      </c>
      <c r="V2085" s="4" t="s">
        <v>2549</v>
      </c>
      <c r="W2085" s="4" t="s">
        <v>1450</v>
      </c>
    </row>
    <row r="2086" spans="1:23" x14ac:dyDescent="0.2">
      <c r="A2086" s="10" t="s">
        <v>2551</v>
      </c>
      <c r="B2086" s="11" t="s">
        <v>2549</v>
      </c>
      <c r="C2086" s="12" t="s">
        <v>2549</v>
      </c>
      <c r="D2086" s="12" t="s">
        <v>2549</v>
      </c>
      <c r="E2086" s="13" t="s">
        <v>2515</v>
      </c>
      <c r="J2086"/>
      <c r="U2086" s="4" t="s">
        <v>2549</v>
      </c>
      <c r="V2086" s="4" t="s">
        <v>2549</v>
      </c>
      <c r="W2086" s="4" t="s">
        <v>2515</v>
      </c>
    </row>
    <row r="2087" spans="1:23" x14ac:dyDescent="0.2">
      <c r="A2087" s="10" t="s">
        <v>2552</v>
      </c>
      <c r="B2087" s="11" t="s">
        <v>2553</v>
      </c>
      <c r="C2087" s="12" t="s">
        <v>2553</v>
      </c>
      <c r="D2087" s="12" t="s">
        <v>2553</v>
      </c>
      <c r="E2087" s="13" t="s">
        <v>1557</v>
      </c>
      <c r="J2087"/>
      <c r="U2087" s="4" t="s">
        <v>2553</v>
      </c>
      <c r="V2087" s="4" t="s">
        <v>2553</v>
      </c>
      <c r="W2087" s="4" t="s">
        <v>1557</v>
      </c>
    </row>
    <row r="2088" spans="1:23" x14ac:dyDescent="0.2">
      <c r="A2088" s="10" t="s">
        <v>2554</v>
      </c>
      <c r="B2088" s="11" t="s">
        <v>2555</v>
      </c>
      <c r="C2088" s="12" t="s">
        <v>2555</v>
      </c>
      <c r="D2088" s="12" t="s">
        <v>2555</v>
      </c>
      <c r="E2088" s="13" t="s">
        <v>2506</v>
      </c>
      <c r="J2088"/>
      <c r="U2088" s="4" t="s">
        <v>2555</v>
      </c>
      <c r="V2088" s="4" t="s">
        <v>2555</v>
      </c>
      <c r="W2088" s="4" t="s">
        <v>2506</v>
      </c>
    </row>
    <row r="2089" spans="1:23" x14ac:dyDescent="0.2">
      <c r="A2089" s="10" t="s">
        <v>2556</v>
      </c>
      <c r="B2089" s="11" t="s">
        <v>2557</v>
      </c>
      <c r="C2089" s="12" t="s">
        <v>2557</v>
      </c>
      <c r="D2089" s="12" t="s">
        <v>2557</v>
      </c>
      <c r="E2089" s="13" t="s">
        <v>2515</v>
      </c>
      <c r="J2089"/>
      <c r="U2089" s="4" t="s">
        <v>2557</v>
      </c>
      <c r="V2089" s="4" t="s">
        <v>2557</v>
      </c>
      <c r="W2089" s="4" t="s">
        <v>2515</v>
      </c>
    </row>
    <row r="2090" spans="1:23" x14ac:dyDescent="0.2">
      <c r="A2090" s="10" t="s">
        <v>2558</v>
      </c>
      <c r="B2090" s="11" t="s">
        <v>2557</v>
      </c>
      <c r="C2090" s="12" t="s">
        <v>2557</v>
      </c>
      <c r="D2090" s="12" t="s">
        <v>2557</v>
      </c>
      <c r="E2090" s="13" t="s">
        <v>344</v>
      </c>
      <c r="J2090"/>
      <c r="U2090" s="4" t="s">
        <v>2557</v>
      </c>
      <c r="V2090" s="4" t="s">
        <v>2557</v>
      </c>
      <c r="W2090" s="4" t="s">
        <v>344</v>
      </c>
    </row>
    <row r="2091" spans="1:23" x14ac:dyDescent="0.2">
      <c r="A2091" s="10" t="s">
        <v>2559</v>
      </c>
      <c r="B2091" s="11" t="s">
        <v>2560</v>
      </c>
      <c r="C2091" s="12" t="s">
        <v>2560</v>
      </c>
      <c r="D2091" s="12" t="s">
        <v>2560</v>
      </c>
      <c r="E2091" s="13" t="s">
        <v>2560</v>
      </c>
      <c r="J2091"/>
      <c r="U2091" s="4" t="s">
        <v>2560</v>
      </c>
      <c r="V2091" s="4" t="s">
        <v>2560</v>
      </c>
      <c r="W2091" s="4" t="s">
        <v>2560</v>
      </c>
    </row>
    <row r="2092" spans="1:23" x14ac:dyDescent="0.2">
      <c r="A2092" s="10" t="s">
        <v>2561</v>
      </c>
      <c r="B2092" s="11" t="s">
        <v>2562</v>
      </c>
      <c r="C2092" s="12" t="s">
        <v>2562</v>
      </c>
      <c r="D2092" s="12" t="s">
        <v>2562</v>
      </c>
      <c r="E2092" s="13" t="s">
        <v>1566</v>
      </c>
      <c r="J2092"/>
      <c r="U2092" s="4" t="s">
        <v>2562</v>
      </c>
      <c r="V2092" s="4" t="s">
        <v>2562</v>
      </c>
      <c r="W2092" s="4" t="s">
        <v>1566</v>
      </c>
    </row>
    <row r="2093" spans="1:23" x14ac:dyDescent="0.2">
      <c r="A2093" s="10" t="s">
        <v>2563</v>
      </c>
      <c r="B2093" s="11" t="s">
        <v>2564</v>
      </c>
      <c r="C2093" s="12" t="s">
        <v>2564</v>
      </c>
      <c r="D2093" s="12" t="s">
        <v>2564</v>
      </c>
      <c r="E2093" s="13" t="s">
        <v>2564</v>
      </c>
      <c r="J2093"/>
      <c r="U2093" s="4" t="s">
        <v>2564</v>
      </c>
      <c r="V2093" s="4" t="s">
        <v>2564</v>
      </c>
      <c r="W2093" s="4" t="s">
        <v>2564</v>
      </c>
    </row>
    <row r="2094" spans="1:23" x14ac:dyDescent="0.2">
      <c r="A2094" s="10" t="s">
        <v>2565</v>
      </c>
      <c r="B2094" s="11" t="s">
        <v>1449</v>
      </c>
      <c r="C2094" s="12" t="s">
        <v>1449</v>
      </c>
      <c r="D2094" s="12" t="s">
        <v>1449</v>
      </c>
      <c r="E2094" s="13" t="s">
        <v>2515</v>
      </c>
      <c r="J2094"/>
      <c r="U2094" s="4" t="s">
        <v>1449</v>
      </c>
      <c r="V2094" s="4" t="s">
        <v>1449</v>
      </c>
      <c r="W2094" s="4" t="s">
        <v>2515</v>
      </c>
    </row>
    <row r="2095" spans="1:23" x14ac:dyDescent="0.2">
      <c r="A2095" s="10" t="s">
        <v>2566</v>
      </c>
      <c r="B2095" s="11" t="s">
        <v>1449</v>
      </c>
      <c r="C2095" s="12" t="s">
        <v>1449</v>
      </c>
      <c r="D2095" s="12" t="s">
        <v>1449</v>
      </c>
      <c r="E2095" s="13" t="s">
        <v>1449</v>
      </c>
      <c r="J2095"/>
      <c r="U2095" s="4" t="s">
        <v>1449</v>
      </c>
      <c r="V2095" s="4" t="s">
        <v>1449</v>
      </c>
      <c r="W2095" s="4" t="s">
        <v>1449</v>
      </c>
    </row>
    <row r="2096" spans="1:23" x14ac:dyDescent="0.2">
      <c r="A2096" s="10" t="s">
        <v>2567</v>
      </c>
      <c r="B2096" s="11" t="s">
        <v>1449</v>
      </c>
      <c r="C2096" s="12" t="s">
        <v>1449</v>
      </c>
      <c r="D2096" s="12" t="s">
        <v>1449</v>
      </c>
      <c r="E2096" s="13" t="s">
        <v>1449</v>
      </c>
      <c r="J2096"/>
      <c r="U2096" s="4" t="s">
        <v>1449</v>
      </c>
      <c r="V2096" s="4" t="s">
        <v>1449</v>
      </c>
      <c r="W2096" s="4" t="s">
        <v>1449</v>
      </c>
    </row>
    <row r="2097" spans="1:23" x14ac:dyDescent="0.2">
      <c r="A2097" s="10" t="s">
        <v>2568</v>
      </c>
      <c r="B2097" s="11" t="s">
        <v>1449</v>
      </c>
      <c r="C2097" s="12" t="s">
        <v>1449</v>
      </c>
      <c r="D2097" s="12" t="s">
        <v>1449</v>
      </c>
      <c r="E2097" s="13" t="s">
        <v>1449</v>
      </c>
      <c r="J2097"/>
      <c r="U2097" s="4" t="s">
        <v>1449</v>
      </c>
      <c r="V2097" s="4" t="s">
        <v>1449</v>
      </c>
      <c r="W2097" s="4" t="s">
        <v>1449</v>
      </c>
    </row>
    <row r="2098" spans="1:23" x14ac:dyDescent="0.2">
      <c r="A2098" s="10" t="s">
        <v>2569</v>
      </c>
      <c r="B2098" s="11" t="s">
        <v>1449</v>
      </c>
      <c r="C2098" s="12" t="s">
        <v>1449</v>
      </c>
      <c r="D2098" s="12" t="s">
        <v>1449</v>
      </c>
      <c r="E2098" s="13" t="s">
        <v>1449</v>
      </c>
      <c r="J2098"/>
      <c r="U2098" s="4" t="s">
        <v>1449</v>
      </c>
      <c r="V2098" s="4" t="s">
        <v>1449</v>
      </c>
      <c r="W2098" s="4" t="s">
        <v>1449</v>
      </c>
    </row>
    <row r="2099" spans="1:23" x14ac:dyDescent="0.2">
      <c r="A2099" s="10" t="s">
        <v>2570</v>
      </c>
      <c r="B2099" s="11" t="s">
        <v>1450</v>
      </c>
      <c r="C2099" s="12" t="s">
        <v>1450</v>
      </c>
      <c r="D2099" s="12" t="s">
        <v>1450</v>
      </c>
      <c r="E2099" s="13" t="s">
        <v>1450</v>
      </c>
      <c r="J2099"/>
      <c r="U2099" s="4" t="s">
        <v>1450</v>
      </c>
      <c r="V2099" s="4" t="s">
        <v>1450</v>
      </c>
      <c r="W2099" s="4" t="s">
        <v>1450</v>
      </c>
    </row>
    <row r="2100" spans="1:23" x14ac:dyDescent="0.2">
      <c r="A2100" s="10" t="s">
        <v>2571</v>
      </c>
      <c r="B2100" s="11" t="s">
        <v>2572</v>
      </c>
      <c r="C2100" s="12" t="s">
        <v>2572</v>
      </c>
      <c r="D2100" s="12" t="s">
        <v>2572</v>
      </c>
      <c r="E2100" s="13" t="s">
        <v>2549</v>
      </c>
      <c r="J2100"/>
      <c r="U2100" s="4" t="s">
        <v>2572</v>
      </c>
      <c r="V2100" s="4" t="s">
        <v>2572</v>
      </c>
      <c r="W2100" s="4" t="s">
        <v>2549</v>
      </c>
    </row>
    <row r="2101" spans="1:23" x14ac:dyDescent="0.2">
      <c r="A2101" s="10" t="s">
        <v>2573</v>
      </c>
      <c r="B2101" s="11" t="s">
        <v>2574</v>
      </c>
      <c r="C2101" s="12" t="s">
        <v>2574</v>
      </c>
      <c r="D2101" s="12" t="s">
        <v>2574</v>
      </c>
      <c r="E2101" s="13" t="s">
        <v>1450</v>
      </c>
      <c r="J2101"/>
      <c r="U2101" s="4" t="s">
        <v>2574</v>
      </c>
      <c r="V2101" s="4" t="s">
        <v>2574</v>
      </c>
      <c r="W2101" s="4" t="s">
        <v>1450</v>
      </c>
    </row>
    <row r="2102" spans="1:23" x14ac:dyDescent="0.2">
      <c r="A2102" s="10" t="s">
        <v>2575</v>
      </c>
      <c r="B2102" s="11" t="s">
        <v>2574</v>
      </c>
      <c r="C2102" s="12" t="s">
        <v>2574</v>
      </c>
      <c r="D2102" s="12" t="s">
        <v>2574</v>
      </c>
      <c r="E2102" s="13" t="s">
        <v>1450</v>
      </c>
      <c r="J2102"/>
      <c r="U2102" s="4" t="s">
        <v>2574</v>
      </c>
      <c r="V2102" s="4" t="s">
        <v>2574</v>
      </c>
      <c r="W2102" s="4" t="s">
        <v>1450</v>
      </c>
    </row>
    <row r="2103" spans="1:23" x14ac:dyDescent="0.2">
      <c r="A2103" s="10" t="s">
        <v>2576</v>
      </c>
      <c r="B2103" s="11" t="s">
        <v>2574</v>
      </c>
      <c r="C2103" s="12" t="s">
        <v>2574</v>
      </c>
      <c r="D2103" s="12" t="s">
        <v>2574</v>
      </c>
      <c r="E2103" s="13" t="s">
        <v>1450</v>
      </c>
      <c r="J2103"/>
      <c r="U2103" s="4" t="s">
        <v>2574</v>
      </c>
      <c r="V2103" s="4" t="s">
        <v>2574</v>
      </c>
      <c r="W2103" s="4" t="s">
        <v>1450</v>
      </c>
    </row>
    <row r="2104" spans="1:23" x14ac:dyDescent="0.2">
      <c r="A2104" s="10" t="s">
        <v>2577</v>
      </c>
      <c r="B2104" s="11" t="s">
        <v>2574</v>
      </c>
      <c r="C2104" s="12" t="s">
        <v>2574</v>
      </c>
      <c r="D2104" s="12" t="s">
        <v>2574</v>
      </c>
      <c r="E2104" s="13" t="s">
        <v>1450</v>
      </c>
      <c r="J2104"/>
      <c r="U2104" s="4" t="s">
        <v>2574</v>
      </c>
      <c r="V2104" s="4" t="s">
        <v>2574</v>
      </c>
      <c r="W2104" s="4" t="s">
        <v>1450</v>
      </c>
    </row>
    <row r="2105" spans="1:23" x14ac:dyDescent="0.2">
      <c r="A2105" s="10" t="s">
        <v>2578</v>
      </c>
      <c r="B2105" s="11" t="s">
        <v>2574</v>
      </c>
      <c r="C2105" s="12" t="s">
        <v>2574</v>
      </c>
      <c r="D2105" s="12" t="s">
        <v>2574</v>
      </c>
      <c r="E2105" s="13" t="s">
        <v>1450</v>
      </c>
      <c r="J2105"/>
      <c r="U2105" s="4" t="s">
        <v>2574</v>
      </c>
      <c r="V2105" s="4" t="s">
        <v>2574</v>
      </c>
      <c r="W2105" s="4" t="s">
        <v>1450</v>
      </c>
    </row>
    <row r="2106" spans="1:23" x14ac:dyDescent="0.2">
      <c r="A2106" s="10" t="s">
        <v>2579</v>
      </c>
      <c r="B2106" s="11" t="s">
        <v>2580</v>
      </c>
      <c r="C2106" s="12" t="s">
        <v>2580</v>
      </c>
      <c r="D2106" s="12" t="s">
        <v>2580</v>
      </c>
      <c r="E2106" s="13" t="s">
        <v>2580</v>
      </c>
      <c r="J2106"/>
      <c r="U2106" s="4" t="s">
        <v>2580</v>
      </c>
      <c r="V2106" s="4" t="s">
        <v>2580</v>
      </c>
      <c r="W2106" s="4" t="s">
        <v>2580</v>
      </c>
    </row>
    <row r="2107" spans="1:23" x14ac:dyDescent="0.2">
      <c r="A2107" s="10" t="s">
        <v>2581</v>
      </c>
      <c r="B2107" s="11" t="s">
        <v>2582</v>
      </c>
      <c r="C2107" s="12" t="s">
        <v>2582</v>
      </c>
      <c r="D2107" s="12" t="s">
        <v>2582</v>
      </c>
      <c r="E2107" s="13" t="s">
        <v>2506</v>
      </c>
      <c r="J2107"/>
      <c r="U2107" s="4" t="s">
        <v>2582</v>
      </c>
      <c r="V2107" s="4" t="s">
        <v>2582</v>
      </c>
      <c r="W2107" s="4" t="s">
        <v>2506</v>
      </c>
    </row>
    <row r="2108" spans="1:23" x14ac:dyDescent="0.2">
      <c r="A2108" s="10" t="s">
        <v>2583</v>
      </c>
      <c r="B2108" s="11" t="s">
        <v>2582</v>
      </c>
      <c r="C2108" s="12" t="s">
        <v>2582</v>
      </c>
      <c r="D2108" s="12" t="s">
        <v>2582</v>
      </c>
      <c r="E2108" s="13" t="s">
        <v>2582</v>
      </c>
      <c r="J2108"/>
      <c r="U2108" s="4" t="s">
        <v>2582</v>
      </c>
      <c r="V2108" s="4" t="s">
        <v>2582</v>
      </c>
      <c r="W2108" s="4" t="s">
        <v>2582</v>
      </c>
    </row>
    <row r="2109" spans="1:23" x14ac:dyDescent="0.2">
      <c r="A2109" s="10" t="s">
        <v>2584</v>
      </c>
      <c r="B2109" s="11" t="s">
        <v>2585</v>
      </c>
      <c r="C2109" s="12" t="s">
        <v>2585</v>
      </c>
      <c r="D2109" s="12" t="s">
        <v>2585</v>
      </c>
      <c r="E2109" s="13" t="s">
        <v>2515</v>
      </c>
      <c r="J2109"/>
      <c r="U2109" s="4" t="s">
        <v>2585</v>
      </c>
      <c r="V2109" s="4" t="s">
        <v>2585</v>
      </c>
      <c r="W2109" s="4" t="s">
        <v>2515</v>
      </c>
    </row>
    <row r="2110" spans="1:23" x14ac:dyDescent="0.2">
      <c r="A2110" s="10" t="s">
        <v>2586</v>
      </c>
      <c r="B2110" s="11" t="s">
        <v>2585</v>
      </c>
      <c r="C2110" s="12" t="s">
        <v>2585</v>
      </c>
      <c r="D2110" s="12" t="s">
        <v>2585</v>
      </c>
      <c r="E2110" s="13" t="s">
        <v>1450</v>
      </c>
      <c r="J2110"/>
      <c r="U2110" s="4" t="s">
        <v>2585</v>
      </c>
      <c r="V2110" s="4" t="s">
        <v>2585</v>
      </c>
      <c r="W2110" s="4" t="s">
        <v>1450</v>
      </c>
    </row>
    <row r="2111" spans="1:23" x14ac:dyDescent="0.2">
      <c r="A2111" s="10" t="s">
        <v>2587</v>
      </c>
      <c r="B2111" s="11" t="s">
        <v>2588</v>
      </c>
      <c r="C2111" s="12" t="s">
        <v>2588</v>
      </c>
      <c r="D2111" s="12" t="s">
        <v>2588</v>
      </c>
      <c r="E2111" s="13" t="s">
        <v>2588</v>
      </c>
      <c r="J2111"/>
      <c r="U2111" s="4" t="s">
        <v>2588</v>
      </c>
      <c r="V2111" s="4" t="s">
        <v>2588</v>
      </c>
      <c r="W2111" s="4" t="s">
        <v>2588</v>
      </c>
    </row>
    <row r="2112" spans="1:23" x14ac:dyDescent="0.2">
      <c r="A2112" s="10" t="s">
        <v>2589</v>
      </c>
      <c r="B2112" s="11" t="s">
        <v>2588</v>
      </c>
      <c r="C2112" s="12" t="s">
        <v>2588</v>
      </c>
      <c r="D2112" s="12" t="s">
        <v>2588</v>
      </c>
      <c r="E2112" s="13" t="s">
        <v>2588</v>
      </c>
      <c r="J2112"/>
      <c r="U2112" s="4" t="s">
        <v>2588</v>
      </c>
      <c r="V2112" s="4" t="s">
        <v>2588</v>
      </c>
      <c r="W2112" s="4" t="s">
        <v>2588</v>
      </c>
    </row>
    <row r="2113" spans="1:23" x14ac:dyDescent="0.2">
      <c r="A2113" s="10" t="s">
        <v>2590</v>
      </c>
      <c r="B2113" s="11" t="s">
        <v>2588</v>
      </c>
      <c r="C2113" s="12" t="s">
        <v>2588</v>
      </c>
      <c r="D2113" s="12" t="s">
        <v>2588</v>
      </c>
      <c r="E2113" s="13" t="s">
        <v>2588</v>
      </c>
      <c r="J2113"/>
      <c r="U2113" s="4" t="s">
        <v>2588</v>
      </c>
      <c r="V2113" s="4" t="s">
        <v>2588</v>
      </c>
      <c r="W2113" s="4" t="s">
        <v>2588</v>
      </c>
    </row>
    <row r="2114" spans="1:23" x14ac:dyDescent="0.2">
      <c r="A2114" s="10" t="s">
        <v>2591</v>
      </c>
      <c r="B2114" s="11" t="s">
        <v>2592</v>
      </c>
      <c r="C2114" s="12" t="s">
        <v>2592</v>
      </c>
      <c r="D2114" s="12" t="s">
        <v>2592</v>
      </c>
      <c r="E2114" s="13" t="s">
        <v>2592</v>
      </c>
      <c r="J2114"/>
      <c r="U2114" s="4" t="s">
        <v>2592</v>
      </c>
      <c r="V2114" s="4" t="s">
        <v>2592</v>
      </c>
      <c r="W2114" s="4" t="s">
        <v>2592</v>
      </c>
    </row>
    <row r="2115" spans="1:23" x14ac:dyDescent="0.2">
      <c r="A2115" s="10" t="s">
        <v>2593</v>
      </c>
      <c r="B2115" s="11" t="s">
        <v>2594</v>
      </c>
      <c r="C2115" s="12" t="s">
        <v>2594</v>
      </c>
      <c r="D2115" s="12" t="s">
        <v>2594</v>
      </c>
      <c r="E2115" s="13" t="s">
        <v>2535</v>
      </c>
      <c r="J2115"/>
      <c r="U2115" s="4" t="s">
        <v>2594</v>
      </c>
      <c r="V2115" s="4" t="s">
        <v>2594</v>
      </c>
      <c r="W2115" s="4" t="s">
        <v>2535</v>
      </c>
    </row>
    <row r="2116" spans="1:23" x14ac:dyDescent="0.2">
      <c r="A2116" s="10" t="s">
        <v>2595</v>
      </c>
      <c r="B2116" s="11" t="s">
        <v>2596</v>
      </c>
      <c r="C2116" s="12" t="s">
        <v>2596</v>
      </c>
      <c r="D2116" s="12" t="s">
        <v>2596</v>
      </c>
      <c r="E2116" s="13" t="s">
        <v>5</v>
      </c>
      <c r="J2116"/>
      <c r="U2116" s="4" t="s">
        <v>2596</v>
      </c>
      <c r="V2116" s="4" t="s">
        <v>2596</v>
      </c>
      <c r="W2116" s="4" t="s">
        <v>5</v>
      </c>
    </row>
    <row r="2117" spans="1:23" x14ac:dyDescent="0.2">
      <c r="A2117" s="10" t="s">
        <v>2597</v>
      </c>
      <c r="B2117" s="11" t="s">
        <v>2596</v>
      </c>
      <c r="C2117" s="12" t="s">
        <v>2596</v>
      </c>
      <c r="D2117" s="12" t="s">
        <v>2596</v>
      </c>
      <c r="E2117" s="13" t="s">
        <v>5</v>
      </c>
      <c r="J2117"/>
      <c r="U2117" s="4" t="s">
        <v>2596</v>
      </c>
      <c r="V2117" s="4" t="s">
        <v>2596</v>
      </c>
      <c r="W2117" s="4" t="s">
        <v>5</v>
      </c>
    </row>
    <row r="2118" spans="1:23" x14ac:dyDescent="0.2">
      <c r="A2118" s="10" t="s">
        <v>2598</v>
      </c>
      <c r="B2118" s="11" t="s">
        <v>2596</v>
      </c>
      <c r="C2118" s="12" t="s">
        <v>2596</v>
      </c>
      <c r="D2118" s="12" t="s">
        <v>2596</v>
      </c>
      <c r="E2118" s="13" t="s">
        <v>5</v>
      </c>
      <c r="J2118"/>
      <c r="U2118" s="4" t="s">
        <v>2596</v>
      </c>
      <c r="V2118" s="4" t="s">
        <v>2596</v>
      </c>
      <c r="W2118" s="4" t="s">
        <v>5</v>
      </c>
    </row>
    <row r="2119" spans="1:23" x14ac:dyDescent="0.2">
      <c r="A2119" s="10" t="s">
        <v>2599</v>
      </c>
      <c r="B2119" s="11" t="s">
        <v>2596</v>
      </c>
      <c r="C2119" s="12" t="s">
        <v>2596</v>
      </c>
      <c r="D2119" s="12" t="s">
        <v>2596</v>
      </c>
      <c r="E2119" s="13" t="s">
        <v>5</v>
      </c>
      <c r="J2119"/>
      <c r="U2119" s="4" t="s">
        <v>2596</v>
      </c>
      <c r="V2119" s="4" t="s">
        <v>2596</v>
      </c>
      <c r="W2119" s="4" t="s">
        <v>5</v>
      </c>
    </row>
    <row r="2120" spans="1:23" x14ac:dyDescent="0.2">
      <c r="A2120" s="10" t="s">
        <v>2600</v>
      </c>
      <c r="B2120" s="11" t="s">
        <v>2596</v>
      </c>
      <c r="C2120" s="12" t="s">
        <v>2596</v>
      </c>
      <c r="D2120" s="12" t="s">
        <v>2596</v>
      </c>
      <c r="E2120" s="13" t="s">
        <v>5</v>
      </c>
      <c r="J2120"/>
      <c r="U2120" s="4" t="s">
        <v>2596</v>
      </c>
      <c r="V2120" s="4" t="s">
        <v>2596</v>
      </c>
      <c r="W2120" s="4" t="s">
        <v>5</v>
      </c>
    </row>
    <row r="2121" spans="1:23" x14ac:dyDescent="0.2">
      <c r="A2121" s="10" t="s">
        <v>2601</v>
      </c>
      <c r="B2121" s="11" t="s">
        <v>2596</v>
      </c>
      <c r="C2121" s="12" t="s">
        <v>2596</v>
      </c>
      <c r="D2121" s="12" t="s">
        <v>2596</v>
      </c>
      <c r="E2121" s="13" t="s">
        <v>5</v>
      </c>
      <c r="J2121"/>
      <c r="U2121" s="4" t="s">
        <v>2596</v>
      </c>
      <c r="V2121" s="4" t="s">
        <v>2596</v>
      </c>
      <c r="W2121" s="4" t="s">
        <v>5</v>
      </c>
    </row>
    <row r="2122" spans="1:23" x14ac:dyDescent="0.2">
      <c r="A2122" s="10" t="s">
        <v>2602</v>
      </c>
      <c r="B2122" s="11" t="s">
        <v>2596</v>
      </c>
      <c r="C2122" s="12" t="s">
        <v>2596</v>
      </c>
      <c r="D2122" s="12" t="s">
        <v>2596</v>
      </c>
      <c r="E2122" s="13" t="s">
        <v>5</v>
      </c>
      <c r="J2122"/>
      <c r="U2122" s="4" t="s">
        <v>2596</v>
      </c>
      <c r="V2122" s="4" t="s">
        <v>2596</v>
      </c>
      <c r="W2122" s="4" t="s">
        <v>5</v>
      </c>
    </row>
    <row r="2123" spans="1:23" x14ac:dyDescent="0.2">
      <c r="A2123" s="10" t="s">
        <v>2603</v>
      </c>
      <c r="B2123" s="11" t="s">
        <v>2596</v>
      </c>
      <c r="C2123" s="12" t="s">
        <v>2596</v>
      </c>
      <c r="D2123" s="12" t="s">
        <v>2596</v>
      </c>
      <c r="E2123" s="13" t="s">
        <v>5</v>
      </c>
      <c r="J2123"/>
      <c r="U2123" s="4" t="s">
        <v>2596</v>
      </c>
      <c r="V2123" s="4" t="s">
        <v>2596</v>
      </c>
      <c r="W2123" s="4" t="s">
        <v>5</v>
      </c>
    </row>
    <row r="2124" spans="1:23" x14ac:dyDescent="0.2">
      <c r="A2124" s="10" t="s">
        <v>2604</v>
      </c>
      <c r="B2124" s="11" t="s">
        <v>2605</v>
      </c>
      <c r="C2124" s="12" t="s">
        <v>2605</v>
      </c>
      <c r="D2124" s="12" t="s">
        <v>2605</v>
      </c>
      <c r="E2124" s="13" t="s">
        <v>14</v>
      </c>
      <c r="J2124"/>
      <c r="U2124" s="4" t="s">
        <v>2605</v>
      </c>
      <c r="V2124" s="4" t="s">
        <v>2605</v>
      </c>
      <c r="W2124" s="4" t="s">
        <v>14</v>
      </c>
    </row>
    <row r="2125" spans="1:23" x14ac:dyDescent="0.2">
      <c r="A2125" s="10" t="s">
        <v>2606</v>
      </c>
      <c r="B2125" s="11" t="s">
        <v>2605</v>
      </c>
      <c r="C2125" s="12" t="s">
        <v>2605</v>
      </c>
      <c r="D2125" s="12" t="s">
        <v>2605</v>
      </c>
      <c r="E2125" s="13" t="s">
        <v>14</v>
      </c>
      <c r="J2125"/>
      <c r="U2125" s="4" t="s">
        <v>2605</v>
      </c>
      <c r="V2125" s="4" t="s">
        <v>2605</v>
      </c>
      <c r="W2125" s="4" t="s">
        <v>14</v>
      </c>
    </row>
    <row r="2126" spans="1:23" x14ac:dyDescent="0.2">
      <c r="A2126" s="10" t="s">
        <v>2607</v>
      </c>
      <c r="B2126" s="11" t="s">
        <v>2605</v>
      </c>
      <c r="C2126" s="12" t="s">
        <v>2605</v>
      </c>
      <c r="D2126" s="12" t="s">
        <v>2605</v>
      </c>
      <c r="E2126" s="13" t="s">
        <v>14</v>
      </c>
      <c r="J2126"/>
      <c r="U2126" s="4" t="s">
        <v>2605</v>
      </c>
      <c r="V2126" s="4" t="s">
        <v>2605</v>
      </c>
      <c r="W2126" s="4" t="s">
        <v>14</v>
      </c>
    </row>
    <row r="2127" spans="1:23" x14ac:dyDescent="0.2">
      <c r="A2127" s="10" t="s">
        <v>2608</v>
      </c>
      <c r="B2127" s="11" t="s">
        <v>2605</v>
      </c>
      <c r="C2127" s="12" t="s">
        <v>2605</v>
      </c>
      <c r="D2127" s="12" t="s">
        <v>2605</v>
      </c>
      <c r="E2127" s="13" t="s">
        <v>14</v>
      </c>
      <c r="J2127"/>
      <c r="U2127" s="4" t="s">
        <v>2605</v>
      </c>
      <c r="V2127" s="4" t="s">
        <v>2605</v>
      </c>
      <c r="W2127" s="4" t="s">
        <v>14</v>
      </c>
    </row>
    <row r="2128" spans="1:23" x14ac:dyDescent="0.2">
      <c r="A2128" s="10" t="s">
        <v>2609</v>
      </c>
      <c r="B2128" s="11" t="s">
        <v>2610</v>
      </c>
      <c r="C2128" s="12" t="s">
        <v>2610</v>
      </c>
      <c r="D2128" s="12" t="s">
        <v>2610</v>
      </c>
      <c r="E2128" s="13" t="s">
        <v>20</v>
      </c>
      <c r="J2128"/>
      <c r="U2128" s="4" t="s">
        <v>2610</v>
      </c>
      <c r="V2128" s="4" t="s">
        <v>2610</v>
      </c>
      <c r="W2128" s="4" t="s">
        <v>20</v>
      </c>
    </row>
    <row r="2129" spans="1:23" x14ac:dyDescent="0.2">
      <c r="A2129" s="10" t="s">
        <v>2611</v>
      </c>
      <c r="B2129" s="11" t="s">
        <v>2612</v>
      </c>
      <c r="C2129" s="12" t="s">
        <v>2612</v>
      </c>
      <c r="D2129" s="12" t="s">
        <v>2612</v>
      </c>
      <c r="E2129" s="13" t="s">
        <v>156</v>
      </c>
      <c r="J2129"/>
      <c r="U2129" s="4" t="s">
        <v>2612</v>
      </c>
      <c r="V2129" s="4" t="s">
        <v>2612</v>
      </c>
      <c r="W2129" s="4" t="s">
        <v>156</v>
      </c>
    </row>
    <row r="2130" spans="1:23" x14ac:dyDescent="0.2">
      <c r="A2130" s="10" t="s">
        <v>2613</v>
      </c>
      <c r="B2130" s="11" t="s">
        <v>2612</v>
      </c>
      <c r="C2130" s="12" t="s">
        <v>2612</v>
      </c>
      <c r="D2130" s="12" t="s">
        <v>2612</v>
      </c>
      <c r="E2130" s="13" t="s">
        <v>1528</v>
      </c>
      <c r="J2130"/>
      <c r="U2130" s="4" t="s">
        <v>2612</v>
      </c>
      <c r="V2130" s="4" t="s">
        <v>2612</v>
      </c>
      <c r="W2130" s="4" t="s">
        <v>1528</v>
      </c>
    </row>
    <row r="2131" spans="1:23" x14ac:dyDescent="0.2">
      <c r="A2131" s="10" t="s">
        <v>2614</v>
      </c>
      <c r="B2131" s="11" t="s">
        <v>2612</v>
      </c>
      <c r="C2131" s="12" t="s">
        <v>2612</v>
      </c>
      <c r="D2131" s="12" t="s">
        <v>2612</v>
      </c>
      <c r="E2131" s="13" t="s">
        <v>22</v>
      </c>
      <c r="J2131"/>
      <c r="U2131" s="4" t="s">
        <v>2612</v>
      </c>
      <c r="V2131" s="4" t="s">
        <v>2612</v>
      </c>
      <c r="W2131" s="4" t="s">
        <v>22</v>
      </c>
    </row>
    <row r="2132" spans="1:23" x14ac:dyDescent="0.2">
      <c r="A2132" s="10" t="s">
        <v>2615</v>
      </c>
      <c r="B2132" s="11" t="s">
        <v>2612</v>
      </c>
      <c r="C2132" s="12" t="s">
        <v>2612</v>
      </c>
      <c r="D2132" s="12" t="s">
        <v>2612</v>
      </c>
      <c r="E2132" s="13" t="s">
        <v>22</v>
      </c>
      <c r="J2132"/>
      <c r="U2132" s="4" t="s">
        <v>2612</v>
      </c>
      <c r="V2132" s="4" t="s">
        <v>2612</v>
      </c>
      <c r="W2132" s="4" t="s">
        <v>22</v>
      </c>
    </row>
    <row r="2133" spans="1:23" x14ac:dyDescent="0.2">
      <c r="A2133" s="10" t="s">
        <v>2616</v>
      </c>
      <c r="B2133" s="11" t="s">
        <v>2612</v>
      </c>
      <c r="C2133" s="12" t="s">
        <v>2612</v>
      </c>
      <c r="D2133" s="12" t="s">
        <v>2612</v>
      </c>
      <c r="E2133" s="13" t="s">
        <v>22</v>
      </c>
      <c r="J2133"/>
      <c r="U2133" s="4" t="s">
        <v>2612</v>
      </c>
      <c r="V2133" s="4" t="s">
        <v>2612</v>
      </c>
      <c r="W2133" s="4" t="s">
        <v>22</v>
      </c>
    </row>
    <row r="2134" spans="1:23" x14ac:dyDescent="0.2">
      <c r="A2134" s="10" t="s">
        <v>2617</v>
      </c>
      <c r="B2134" s="11" t="s">
        <v>2612</v>
      </c>
      <c r="C2134" s="12" t="s">
        <v>2612</v>
      </c>
      <c r="D2134" s="12" t="s">
        <v>2612</v>
      </c>
      <c r="E2134" s="13" t="s">
        <v>22</v>
      </c>
      <c r="J2134"/>
      <c r="U2134" s="4" t="s">
        <v>2612</v>
      </c>
      <c r="V2134" s="4" t="s">
        <v>2612</v>
      </c>
      <c r="W2134" s="4" t="s">
        <v>22</v>
      </c>
    </row>
    <row r="2135" spans="1:23" x14ac:dyDescent="0.2">
      <c r="A2135" s="10" t="s">
        <v>2618</v>
      </c>
      <c r="B2135" s="11" t="s">
        <v>2619</v>
      </c>
      <c r="C2135" s="12" t="s">
        <v>2619</v>
      </c>
      <c r="D2135" s="12" t="s">
        <v>2619</v>
      </c>
      <c r="E2135" s="13" t="s">
        <v>29</v>
      </c>
      <c r="J2135"/>
      <c r="U2135" s="4" t="s">
        <v>2619</v>
      </c>
      <c r="V2135" s="4" t="s">
        <v>2619</v>
      </c>
      <c r="W2135" s="4" t="s">
        <v>29</v>
      </c>
    </row>
    <row r="2136" spans="1:23" x14ac:dyDescent="0.2">
      <c r="A2136" s="10" t="s">
        <v>2620</v>
      </c>
      <c r="B2136" s="11" t="s">
        <v>2619</v>
      </c>
      <c r="C2136" s="12" t="s">
        <v>2619</v>
      </c>
      <c r="D2136" s="12" t="s">
        <v>2619</v>
      </c>
      <c r="E2136" s="13" t="s">
        <v>29</v>
      </c>
      <c r="J2136"/>
      <c r="U2136" s="4" t="s">
        <v>2619</v>
      </c>
      <c r="V2136" s="4" t="s">
        <v>2619</v>
      </c>
      <c r="W2136" s="4" t="s">
        <v>29</v>
      </c>
    </row>
    <row r="2137" spans="1:23" x14ac:dyDescent="0.2">
      <c r="A2137" s="10" t="s">
        <v>2621</v>
      </c>
      <c r="B2137" s="11" t="s">
        <v>2622</v>
      </c>
      <c r="C2137" s="12" t="s">
        <v>2622</v>
      </c>
      <c r="D2137" s="12" t="s">
        <v>2622</v>
      </c>
      <c r="E2137" s="13" t="s">
        <v>32</v>
      </c>
      <c r="J2137"/>
      <c r="U2137" s="4" t="s">
        <v>2622</v>
      </c>
      <c r="V2137" s="4" t="s">
        <v>2622</v>
      </c>
      <c r="W2137" s="4" t="s">
        <v>32</v>
      </c>
    </row>
    <row r="2138" spans="1:23" x14ac:dyDescent="0.2">
      <c r="A2138" s="10" t="s">
        <v>2623</v>
      </c>
      <c r="B2138" s="11" t="s">
        <v>2624</v>
      </c>
      <c r="C2138" s="12" t="s">
        <v>2624</v>
      </c>
      <c r="D2138" s="12" t="s">
        <v>2624</v>
      </c>
      <c r="E2138" s="13" t="s">
        <v>34</v>
      </c>
      <c r="J2138"/>
      <c r="U2138" s="4" t="s">
        <v>2624</v>
      </c>
      <c r="V2138" s="4" t="s">
        <v>2624</v>
      </c>
      <c r="W2138" s="4" t="s">
        <v>34</v>
      </c>
    </row>
    <row r="2139" spans="1:23" x14ac:dyDescent="0.2">
      <c r="A2139" s="10" t="s">
        <v>2625</v>
      </c>
      <c r="B2139" s="11" t="s">
        <v>2624</v>
      </c>
      <c r="C2139" s="12" t="s">
        <v>2624</v>
      </c>
      <c r="D2139" s="12" t="s">
        <v>2624</v>
      </c>
      <c r="E2139" s="13" t="s">
        <v>34</v>
      </c>
      <c r="J2139"/>
      <c r="U2139" s="4" t="s">
        <v>2624</v>
      </c>
      <c r="V2139" s="4" t="s">
        <v>2624</v>
      </c>
      <c r="W2139" s="4" t="s">
        <v>34</v>
      </c>
    </row>
    <row r="2140" spans="1:23" x14ac:dyDescent="0.2">
      <c r="A2140" s="10" t="s">
        <v>2626</v>
      </c>
      <c r="B2140" s="11" t="s">
        <v>2627</v>
      </c>
      <c r="C2140" s="12" t="s">
        <v>2627</v>
      </c>
      <c r="D2140" s="12" t="s">
        <v>2627</v>
      </c>
      <c r="E2140" s="13" t="s">
        <v>37</v>
      </c>
      <c r="J2140"/>
      <c r="U2140" s="4" t="s">
        <v>2627</v>
      </c>
      <c r="V2140" s="4" t="s">
        <v>2627</v>
      </c>
      <c r="W2140" s="4" t="s">
        <v>37</v>
      </c>
    </row>
    <row r="2141" spans="1:23" x14ac:dyDescent="0.2">
      <c r="A2141" s="10" t="s">
        <v>2628</v>
      </c>
      <c r="B2141" s="11" t="s">
        <v>2627</v>
      </c>
      <c r="C2141" s="12" t="s">
        <v>2627</v>
      </c>
      <c r="D2141" s="12" t="s">
        <v>2627</v>
      </c>
      <c r="E2141" s="13" t="s">
        <v>37</v>
      </c>
      <c r="J2141"/>
      <c r="U2141" s="4" t="s">
        <v>2627</v>
      </c>
      <c r="V2141" s="4" t="s">
        <v>2627</v>
      </c>
      <c r="W2141" s="4" t="s">
        <v>37</v>
      </c>
    </row>
    <row r="2142" spans="1:23" x14ac:dyDescent="0.2">
      <c r="A2142" s="10" t="s">
        <v>2629</v>
      </c>
      <c r="B2142" s="11" t="s">
        <v>2630</v>
      </c>
      <c r="C2142" s="12" t="s">
        <v>2630</v>
      </c>
      <c r="D2142" s="12" t="s">
        <v>2605</v>
      </c>
      <c r="E2142" s="13" t="s">
        <v>41</v>
      </c>
      <c r="J2142"/>
      <c r="U2142" s="4" t="s">
        <v>2630</v>
      </c>
      <c r="V2142" s="4" t="s">
        <v>2605</v>
      </c>
      <c r="W2142" s="4" t="s">
        <v>41</v>
      </c>
    </row>
    <row r="2143" spans="1:23" x14ac:dyDescent="0.2">
      <c r="A2143" s="10" t="s">
        <v>2631</v>
      </c>
      <c r="B2143" s="11" t="s">
        <v>2632</v>
      </c>
      <c r="C2143" s="12" t="s">
        <v>2632</v>
      </c>
      <c r="D2143" s="12" t="s">
        <v>2632</v>
      </c>
      <c r="E2143" s="13" t="s">
        <v>43</v>
      </c>
      <c r="J2143"/>
      <c r="U2143" s="4" t="s">
        <v>2632</v>
      </c>
      <c r="V2143" s="4" t="s">
        <v>2632</v>
      </c>
      <c r="W2143" s="4" t="s">
        <v>43</v>
      </c>
    </row>
    <row r="2144" spans="1:23" x14ac:dyDescent="0.2">
      <c r="A2144" s="10" t="s">
        <v>2633</v>
      </c>
      <c r="B2144" s="11" t="s">
        <v>2634</v>
      </c>
      <c r="C2144" s="12" t="s">
        <v>2634</v>
      </c>
      <c r="D2144" s="12" t="s">
        <v>2634</v>
      </c>
      <c r="E2144" s="13" t="s">
        <v>45</v>
      </c>
      <c r="J2144"/>
      <c r="U2144" s="4" t="s">
        <v>2634</v>
      </c>
      <c r="V2144" s="4" t="s">
        <v>2634</v>
      </c>
      <c r="W2144" s="4" t="s">
        <v>45</v>
      </c>
    </row>
    <row r="2145" spans="1:23" x14ac:dyDescent="0.2">
      <c r="A2145" s="10" t="s">
        <v>2635</v>
      </c>
      <c r="B2145" s="11" t="s">
        <v>2636</v>
      </c>
      <c r="C2145" s="12" t="s">
        <v>2636</v>
      </c>
      <c r="D2145" s="12" t="s">
        <v>2636</v>
      </c>
      <c r="E2145" s="13" t="s">
        <v>47</v>
      </c>
      <c r="J2145"/>
      <c r="U2145" s="4" t="s">
        <v>2636</v>
      </c>
      <c r="V2145" s="4" t="s">
        <v>2636</v>
      </c>
      <c r="W2145" s="4" t="s">
        <v>47</v>
      </c>
    </row>
    <row r="2146" spans="1:23" x14ac:dyDescent="0.2">
      <c r="A2146" s="10" t="s">
        <v>2637</v>
      </c>
      <c r="B2146" s="11" t="s">
        <v>2636</v>
      </c>
      <c r="C2146" s="12" t="s">
        <v>2636</v>
      </c>
      <c r="D2146" s="12" t="s">
        <v>2636</v>
      </c>
      <c r="E2146" s="13" t="s">
        <v>47</v>
      </c>
      <c r="J2146"/>
      <c r="U2146" s="4" t="s">
        <v>2636</v>
      </c>
      <c r="V2146" s="4" t="s">
        <v>2636</v>
      </c>
      <c r="W2146" s="4" t="s">
        <v>47</v>
      </c>
    </row>
    <row r="2147" spans="1:23" x14ac:dyDescent="0.2">
      <c r="A2147" s="10" t="s">
        <v>2638</v>
      </c>
      <c r="B2147" s="11" t="s">
        <v>2639</v>
      </c>
      <c r="C2147" s="12" t="s">
        <v>2639</v>
      </c>
      <c r="D2147" s="12" t="s">
        <v>2639</v>
      </c>
      <c r="E2147" s="13" t="s">
        <v>357</v>
      </c>
      <c r="J2147"/>
      <c r="U2147" s="4" t="s">
        <v>2639</v>
      </c>
      <c r="V2147" s="4" t="s">
        <v>2639</v>
      </c>
      <c r="W2147" s="4" t="s">
        <v>357</v>
      </c>
    </row>
    <row r="2148" spans="1:23" x14ac:dyDescent="0.2">
      <c r="A2148" s="10" t="s">
        <v>2640</v>
      </c>
      <c r="B2148" s="11" t="s">
        <v>2639</v>
      </c>
      <c r="C2148" s="12" t="s">
        <v>2639</v>
      </c>
      <c r="D2148" s="12" t="s">
        <v>2639</v>
      </c>
      <c r="E2148" s="13" t="s">
        <v>50</v>
      </c>
      <c r="J2148"/>
      <c r="U2148" s="4" t="s">
        <v>2639</v>
      </c>
      <c r="V2148" s="4" t="s">
        <v>2639</v>
      </c>
      <c r="W2148" s="4" t="s">
        <v>50</v>
      </c>
    </row>
    <row r="2149" spans="1:23" x14ac:dyDescent="0.2">
      <c r="A2149" s="10" t="s">
        <v>2641</v>
      </c>
      <c r="B2149" s="11" t="s">
        <v>2639</v>
      </c>
      <c r="C2149" s="12" t="s">
        <v>2639</v>
      </c>
      <c r="D2149" s="12" t="s">
        <v>2639</v>
      </c>
      <c r="E2149" s="13" t="s">
        <v>50</v>
      </c>
      <c r="J2149"/>
      <c r="U2149" s="4" t="s">
        <v>2639</v>
      </c>
      <c r="V2149" s="4" t="s">
        <v>2639</v>
      </c>
      <c r="W2149" s="4" t="s">
        <v>50</v>
      </c>
    </row>
    <row r="2150" spans="1:23" x14ac:dyDescent="0.2">
      <c r="A2150" s="10" t="s">
        <v>2642</v>
      </c>
      <c r="B2150" s="11" t="s">
        <v>2643</v>
      </c>
      <c r="C2150" s="12" t="s">
        <v>2643</v>
      </c>
      <c r="D2150" s="12" t="s">
        <v>2643</v>
      </c>
      <c r="E2150" s="13" t="s">
        <v>54</v>
      </c>
      <c r="J2150"/>
      <c r="U2150" s="4" t="s">
        <v>2643</v>
      </c>
      <c r="V2150" s="4" t="s">
        <v>2643</v>
      </c>
      <c r="W2150" s="4" t="s">
        <v>54</v>
      </c>
    </row>
    <row r="2151" spans="1:23" x14ac:dyDescent="0.2">
      <c r="A2151" s="10" t="s">
        <v>2644</v>
      </c>
      <c r="B2151" s="11" t="s">
        <v>2645</v>
      </c>
      <c r="C2151" s="12" t="s">
        <v>2645</v>
      </c>
      <c r="D2151" s="12" t="s">
        <v>2645</v>
      </c>
      <c r="E2151" s="13" t="s">
        <v>5</v>
      </c>
      <c r="J2151"/>
      <c r="U2151" s="4" t="s">
        <v>2645</v>
      </c>
      <c r="V2151" s="4" t="s">
        <v>2645</v>
      </c>
      <c r="W2151" s="4" t="s">
        <v>5</v>
      </c>
    </row>
    <row r="2152" spans="1:23" x14ac:dyDescent="0.2">
      <c r="A2152" s="10" t="s">
        <v>2646</v>
      </c>
      <c r="B2152" s="11" t="s">
        <v>2647</v>
      </c>
      <c r="C2152" s="12" t="s">
        <v>2647</v>
      </c>
      <c r="D2152" s="12" t="s">
        <v>2647</v>
      </c>
      <c r="E2152" s="13" t="s">
        <v>14</v>
      </c>
      <c r="J2152"/>
      <c r="U2152" s="4" t="s">
        <v>2647</v>
      </c>
      <c r="V2152" s="4" t="s">
        <v>2647</v>
      </c>
      <c r="W2152" s="4" t="s">
        <v>14</v>
      </c>
    </row>
    <row r="2153" spans="1:23" x14ac:dyDescent="0.2">
      <c r="A2153" s="10" t="s">
        <v>2648</v>
      </c>
      <c r="B2153" s="11" t="s">
        <v>2647</v>
      </c>
      <c r="C2153" s="12" t="s">
        <v>2647</v>
      </c>
      <c r="D2153" s="12" t="s">
        <v>2647</v>
      </c>
      <c r="E2153" s="13" t="s">
        <v>58</v>
      </c>
      <c r="J2153"/>
      <c r="U2153" s="4" t="s">
        <v>2647</v>
      </c>
      <c r="V2153" s="4" t="s">
        <v>2647</v>
      </c>
      <c r="W2153" s="4" t="s">
        <v>58</v>
      </c>
    </row>
    <row r="2154" spans="1:23" x14ac:dyDescent="0.2">
      <c r="A2154" s="10" t="s">
        <v>2649</v>
      </c>
      <c r="B2154" s="11" t="s">
        <v>2650</v>
      </c>
      <c r="C2154" s="12" t="s">
        <v>2650</v>
      </c>
      <c r="D2154" s="12" t="s">
        <v>2650</v>
      </c>
      <c r="E2154" s="13" t="s">
        <v>61</v>
      </c>
      <c r="J2154"/>
      <c r="U2154" s="4" t="s">
        <v>2650</v>
      </c>
      <c r="V2154" s="4" t="s">
        <v>2650</v>
      </c>
      <c r="W2154" s="4" t="s">
        <v>61</v>
      </c>
    </row>
    <row r="2155" spans="1:23" x14ac:dyDescent="0.2">
      <c r="A2155" s="10" t="s">
        <v>2651</v>
      </c>
      <c r="B2155" s="11" t="s">
        <v>2652</v>
      </c>
      <c r="C2155" s="12" t="s">
        <v>2652</v>
      </c>
      <c r="D2155" s="12" t="s">
        <v>2652</v>
      </c>
      <c r="E2155" s="13" t="s">
        <v>1010</v>
      </c>
      <c r="J2155"/>
      <c r="U2155" s="4" t="s">
        <v>2652</v>
      </c>
      <c r="V2155" s="4" t="s">
        <v>2652</v>
      </c>
      <c r="W2155" s="4" t="s">
        <v>1010</v>
      </c>
    </row>
    <row r="2156" spans="1:23" x14ac:dyDescent="0.2">
      <c r="A2156" s="10" t="s">
        <v>2653</v>
      </c>
      <c r="B2156" s="11" t="s">
        <v>2654</v>
      </c>
      <c r="C2156" s="12" t="s">
        <v>2654</v>
      </c>
      <c r="D2156" s="12" t="s">
        <v>2654</v>
      </c>
      <c r="E2156" s="13" t="s">
        <v>1071</v>
      </c>
      <c r="J2156"/>
      <c r="U2156" s="4" t="s">
        <v>2654</v>
      </c>
      <c r="V2156" s="4" t="s">
        <v>2654</v>
      </c>
      <c r="W2156" s="4" t="s">
        <v>1071</v>
      </c>
    </row>
    <row r="2157" spans="1:23" x14ac:dyDescent="0.2">
      <c r="A2157" s="10" t="s">
        <v>2655</v>
      </c>
      <c r="B2157" s="11" t="s">
        <v>1452</v>
      </c>
      <c r="C2157" s="12" t="s">
        <v>1452</v>
      </c>
      <c r="D2157" s="12" t="s">
        <v>1452</v>
      </c>
      <c r="E2157" s="13" t="s">
        <v>1133</v>
      </c>
      <c r="J2157"/>
      <c r="U2157" s="4" t="s">
        <v>1452</v>
      </c>
      <c r="V2157" s="4" t="s">
        <v>1452</v>
      </c>
      <c r="W2157" s="4" t="s">
        <v>1133</v>
      </c>
    </row>
    <row r="2158" spans="1:23" x14ac:dyDescent="0.2">
      <c r="A2158" s="10" t="s">
        <v>2656</v>
      </c>
      <c r="B2158" s="11" t="s">
        <v>1452</v>
      </c>
      <c r="C2158" s="12" t="s">
        <v>1452</v>
      </c>
      <c r="D2158" s="12" t="s">
        <v>1452</v>
      </c>
      <c r="E2158" s="13" t="s">
        <v>1133</v>
      </c>
      <c r="J2158"/>
      <c r="U2158" s="4" t="s">
        <v>1452</v>
      </c>
      <c r="V2158" s="4" t="s">
        <v>1452</v>
      </c>
      <c r="W2158" s="4" t="s">
        <v>1133</v>
      </c>
    </row>
    <row r="2159" spans="1:23" x14ac:dyDescent="0.2">
      <c r="A2159" s="10" t="s">
        <v>2657</v>
      </c>
      <c r="B2159" s="11" t="s">
        <v>1452</v>
      </c>
      <c r="C2159" s="12" t="s">
        <v>1452</v>
      </c>
      <c r="D2159" s="12" t="s">
        <v>1452</v>
      </c>
      <c r="E2159" s="13" t="s">
        <v>1133</v>
      </c>
      <c r="J2159"/>
      <c r="U2159" s="4" t="s">
        <v>1452</v>
      </c>
      <c r="V2159" s="4" t="s">
        <v>1452</v>
      </c>
      <c r="W2159" s="4" t="s">
        <v>1133</v>
      </c>
    </row>
    <row r="2160" spans="1:23" x14ac:dyDescent="0.2">
      <c r="A2160" s="10" t="s">
        <v>2658</v>
      </c>
      <c r="B2160" s="11" t="s">
        <v>1452</v>
      </c>
      <c r="C2160" s="12" t="s">
        <v>1452</v>
      </c>
      <c r="D2160" s="12" t="s">
        <v>1452</v>
      </c>
      <c r="E2160" s="13" t="s">
        <v>1133</v>
      </c>
      <c r="J2160"/>
      <c r="U2160" s="4" t="s">
        <v>1452</v>
      </c>
      <c r="V2160" s="4" t="s">
        <v>1452</v>
      </c>
      <c r="W2160" s="4" t="s">
        <v>1133</v>
      </c>
    </row>
    <row r="2161" spans="1:23" x14ac:dyDescent="0.2">
      <c r="A2161" s="10" t="s">
        <v>2659</v>
      </c>
      <c r="B2161" s="11" t="s">
        <v>1452</v>
      </c>
      <c r="C2161" s="12" t="s">
        <v>1452</v>
      </c>
      <c r="D2161" s="12" t="s">
        <v>1452</v>
      </c>
      <c r="E2161" s="13" t="s">
        <v>1133</v>
      </c>
      <c r="J2161"/>
      <c r="U2161" s="4" t="s">
        <v>1452</v>
      </c>
      <c r="V2161" s="4" t="s">
        <v>1452</v>
      </c>
      <c r="W2161" s="4" t="s">
        <v>1133</v>
      </c>
    </row>
    <row r="2162" spans="1:23" x14ac:dyDescent="0.2">
      <c r="A2162" s="10" t="s">
        <v>2660</v>
      </c>
      <c r="B2162" s="11" t="s">
        <v>2661</v>
      </c>
      <c r="C2162" s="12" t="s">
        <v>2661</v>
      </c>
      <c r="D2162" s="12" t="s">
        <v>2661</v>
      </c>
      <c r="E2162" s="13" t="s">
        <v>1514</v>
      </c>
      <c r="J2162"/>
      <c r="U2162" s="4" t="s">
        <v>2661</v>
      </c>
      <c r="V2162" s="4" t="s">
        <v>2661</v>
      </c>
      <c r="W2162" s="4" t="s">
        <v>1514</v>
      </c>
    </row>
    <row r="2163" spans="1:23" x14ac:dyDescent="0.2">
      <c r="A2163" s="10" t="s">
        <v>2662</v>
      </c>
      <c r="B2163" s="11" t="s">
        <v>2663</v>
      </c>
      <c r="C2163" s="12" t="s">
        <v>2663</v>
      </c>
      <c r="D2163" s="12" t="s">
        <v>2663</v>
      </c>
      <c r="E2163" s="13" t="s">
        <v>1579</v>
      </c>
      <c r="J2163"/>
      <c r="U2163" s="4" t="s">
        <v>2663</v>
      </c>
      <c r="V2163" s="4" t="s">
        <v>2663</v>
      </c>
      <c r="W2163" s="4" t="s">
        <v>1579</v>
      </c>
    </row>
    <row r="2164" spans="1:23" x14ac:dyDescent="0.2">
      <c r="A2164" s="10" t="s">
        <v>2664</v>
      </c>
      <c r="B2164" s="11" t="s">
        <v>2665</v>
      </c>
      <c r="C2164" s="12" t="s">
        <v>2665</v>
      </c>
      <c r="D2164" s="12" t="s">
        <v>2665</v>
      </c>
      <c r="E2164" s="13" t="s">
        <v>1650</v>
      </c>
      <c r="J2164"/>
      <c r="U2164" s="4" t="s">
        <v>2665</v>
      </c>
      <c r="V2164" s="4" t="s">
        <v>2665</v>
      </c>
      <c r="W2164" s="4" t="s">
        <v>1650</v>
      </c>
    </row>
    <row r="2165" spans="1:23" x14ac:dyDescent="0.2">
      <c r="A2165" s="10" t="s">
        <v>2666</v>
      </c>
      <c r="B2165" s="11" t="s">
        <v>2665</v>
      </c>
      <c r="C2165" s="12" t="s">
        <v>2665</v>
      </c>
      <c r="D2165" s="12" t="s">
        <v>2665</v>
      </c>
      <c r="E2165" s="13" t="s">
        <v>1660</v>
      </c>
      <c r="J2165"/>
      <c r="U2165" s="4" t="s">
        <v>2665</v>
      </c>
      <c r="V2165" s="4" t="s">
        <v>2665</v>
      </c>
      <c r="W2165" s="4" t="s">
        <v>1660</v>
      </c>
    </row>
    <row r="2166" spans="1:23" x14ac:dyDescent="0.2">
      <c r="A2166" s="10" t="s">
        <v>2667</v>
      </c>
      <c r="B2166" s="11" t="s">
        <v>2665</v>
      </c>
      <c r="C2166" s="12" t="s">
        <v>2665</v>
      </c>
      <c r="D2166" s="12" t="s">
        <v>2665</v>
      </c>
      <c r="E2166" s="13" t="s">
        <v>1660</v>
      </c>
      <c r="J2166"/>
      <c r="U2166" s="4" t="s">
        <v>2665</v>
      </c>
      <c r="V2166" s="4" t="s">
        <v>2665</v>
      </c>
      <c r="W2166" s="4" t="s">
        <v>1660</v>
      </c>
    </row>
    <row r="2167" spans="1:23" x14ac:dyDescent="0.2">
      <c r="A2167" s="10" t="s">
        <v>2668</v>
      </c>
      <c r="B2167" s="11" t="s">
        <v>2665</v>
      </c>
      <c r="C2167" s="12" t="s">
        <v>2665</v>
      </c>
      <c r="D2167" s="12" t="s">
        <v>2665</v>
      </c>
      <c r="E2167" s="13" t="s">
        <v>1650</v>
      </c>
      <c r="J2167"/>
      <c r="U2167" s="4" t="s">
        <v>2665</v>
      </c>
      <c r="V2167" s="4" t="s">
        <v>2665</v>
      </c>
      <c r="W2167" s="4" t="s">
        <v>1650</v>
      </c>
    </row>
    <row r="2168" spans="1:23" x14ac:dyDescent="0.2">
      <c r="A2168" s="10" t="s">
        <v>2669</v>
      </c>
      <c r="B2168" s="11" t="s">
        <v>2665</v>
      </c>
      <c r="C2168" s="12" t="s">
        <v>2665</v>
      </c>
      <c r="D2168" s="12" t="s">
        <v>2665</v>
      </c>
      <c r="E2168" s="13" t="s">
        <v>1650</v>
      </c>
      <c r="J2168"/>
      <c r="U2168" s="4" t="s">
        <v>2665</v>
      </c>
      <c r="V2168" s="4" t="s">
        <v>2665</v>
      </c>
      <c r="W2168" s="4" t="s">
        <v>1650</v>
      </c>
    </row>
    <row r="2169" spans="1:23" x14ac:dyDescent="0.2">
      <c r="A2169" s="10" t="s">
        <v>2670</v>
      </c>
      <c r="B2169" s="11" t="s">
        <v>2671</v>
      </c>
      <c r="C2169" s="12" t="s">
        <v>2671</v>
      </c>
      <c r="D2169" s="12" t="s">
        <v>2671</v>
      </c>
      <c r="E2169" s="13" t="s">
        <v>1937</v>
      </c>
      <c r="J2169"/>
      <c r="U2169" s="4" t="s">
        <v>2671</v>
      </c>
      <c r="V2169" s="4" t="s">
        <v>2671</v>
      </c>
      <c r="W2169" s="4" t="s">
        <v>1937</v>
      </c>
    </row>
    <row r="2170" spans="1:23" x14ac:dyDescent="0.2">
      <c r="A2170" s="10" t="s">
        <v>2672</v>
      </c>
      <c r="B2170" s="11" t="s">
        <v>2673</v>
      </c>
      <c r="C2170" s="12" t="s">
        <v>2673</v>
      </c>
      <c r="D2170" s="12" t="s">
        <v>2673</v>
      </c>
      <c r="E2170" s="13" t="s">
        <v>2015</v>
      </c>
      <c r="J2170"/>
      <c r="U2170" s="4" t="s">
        <v>2673</v>
      </c>
      <c r="V2170" s="4" t="s">
        <v>2673</v>
      </c>
      <c r="W2170" s="4" t="s">
        <v>2015</v>
      </c>
    </row>
    <row r="2171" spans="1:23" x14ac:dyDescent="0.2">
      <c r="A2171" s="10" t="s">
        <v>2674</v>
      </c>
      <c r="B2171" s="11" t="s">
        <v>2673</v>
      </c>
      <c r="C2171" s="12" t="s">
        <v>2673</v>
      </c>
      <c r="D2171" s="12" t="s">
        <v>2673</v>
      </c>
      <c r="E2171" s="13" t="s">
        <v>2015</v>
      </c>
      <c r="J2171"/>
      <c r="U2171" s="4" t="s">
        <v>2673</v>
      </c>
      <c r="V2171" s="4" t="s">
        <v>2673</v>
      </c>
      <c r="W2171" s="4" t="s">
        <v>2015</v>
      </c>
    </row>
    <row r="2172" spans="1:23" x14ac:dyDescent="0.2">
      <c r="A2172" s="10" t="s">
        <v>2675</v>
      </c>
      <c r="B2172" s="11" t="s">
        <v>2676</v>
      </c>
      <c r="C2172" s="12" t="s">
        <v>2676</v>
      </c>
      <c r="D2172" s="12" t="s">
        <v>2676</v>
      </c>
      <c r="E2172" s="13" t="s">
        <v>14</v>
      </c>
      <c r="J2172"/>
      <c r="U2172" s="4" t="s">
        <v>2676</v>
      </c>
      <c r="V2172" s="4" t="s">
        <v>2676</v>
      </c>
      <c r="W2172" s="4" t="s">
        <v>14</v>
      </c>
    </row>
    <row r="2173" spans="1:23" x14ac:dyDescent="0.2">
      <c r="A2173" s="10" t="s">
        <v>2677</v>
      </c>
      <c r="B2173" s="11" t="s">
        <v>2676</v>
      </c>
      <c r="C2173" s="12" t="s">
        <v>2676</v>
      </c>
      <c r="D2173" s="12" t="s">
        <v>2676</v>
      </c>
      <c r="E2173" s="13" t="s">
        <v>14</v>
      </c>
      <c r="J2173"/>
      <c r="U2173" s="4" t="s">
        <v>2676</v>
      </c>
      <c r="V2173" s="4" t="s">
        <v>2676</v>
      </c>
      <c r="W2173" s="4" t="s">
        <v>14</v>
      </c>
    </row>
    <row r="2174" spans="1:23" x14ac:dyDescent="0.2">
      <c r="A2174" s="10" t="s">
        <v>2678</v>
      </c>
      <c r="B2174" s="11" t="s">
        <v>2679</v>
      </c>
      <c r="C2174" s="12" t="s">
        <v>2679</v>
      </c>
      <c r="D2174" s="12" t="s">
        <v>2679</v>
      </c>
      <c r="E2174" s="13" t="s">
        <v>2296</v>
      </c>
      <c r="J2174"/>
      <c r="U2174" s="4" t="s">
        <v>2679</v>
      </c>
      <c r="V2174" s="4" t="s">
        <v>2679</v>
      </c>
      <c r="W2174" s="4" t="s">
        <v>2296</v>
      </c>
    </row>
    <row r="2175" spans="1:23" x14ac:dyDescent="0.2">
      <c r="A2175" s="10" t="s">
        <v>2680</v>
      </c>
      <c r="B2175" s="11" t="s">
        <v>2679</v>
      </c>
      <c r="C2175" s="12" t="s">
        <v>2679</v>
      </c>
      <c r="D2175" s="12" t="s">
        <v>2679</v>
      </c>
      <c r="E2175" s="13" t="s">
        <v>2296</v>
      </c>
      <c r="J2175"/>
      <c r="U2175" s="4" t="s">
        <v>2679</v>
      </c>
      <c r="V2175" s="4" t="s">
        <v>2679</v>
      </c>
      <c r="W2175" s="4" t="s">
        <v>2296</v>
      </c>
    </row>
    <row r="2176" spans="1:23" x14ac:dyDescent="0.2">
      <c r="A2176" s="10" t="s">
        <v>2681</v>
      </c>
      <c r="B2176" s="11" t="s">
        <v>2679</v>
      </c>
      <c r="C2176" s="12" t="s">
        <v>2679</v>
      </c>
      <c r="D2176" s="12" t="s">
        <v>2679</v>
      </c>
      <c r="E2176" s="13" t="s">
        <v>2296</v>
      </c>
      <c r="J2176"/>
      <c r="U2176" s="4" t="s">
        <v>2679</v>
      </c>
      <c r="V2176" s="4" t="s">
        <v>2679</v>
      </c>
      <c r="W2176" s="4" t="s">
        <v>2296</v>
      </c>
    </row>
    <row r="2177" spans="1:23" x14ac:dyDescent="0.2">
      <c r="A2177" s="10" t="s">
        <v>2682</v>
      </c>
      <c r="B2177" s="11" t="s">
        <v>2683</v>
      </c>
      <c r="C2177" s="12" t="s">
        <v>2683</v>
      </c>
      <c r="D2177" s="12" t="s">
        <v>2683</v>
      </c>
      <c r="E2177" s="13" t="s">
        <v>2506</v>
      </c>
      <c r="J2177"/>
      <c r="U2177" s="4" t="s">
        <v>2683</v>
      </c>
      <c r="V2177" s="4" t="s">
        <v>2683</v>
      </c>
      <c r="W2177" s="4" t="s">
        <v>2506</v>
      </c>
    </row>
    <row r="2178" spans="1:23" x14ac:dyDescent="0.2">
      <c r="A2178" s="10" t="s">
        <v>2684</v>
      </c>
      <c r="B2178" s="11" t="s">
        <v>2685</v>
      </c>
      <c r="C2178" s="12" t="s">
        <v>2685</v>
      </c>
      <c r="D2178" s="12" t="s">
        <v>2685</v>
      </c>
      <c r="E2178" s="13" t="s">
        <v>2685</v>
      </c>
      <c r="J2178"/>
      <c r="U2178" s="4" t="s">
        <v>2685</v>
      </c>
      <c r="V2178" s="4" t="s">
        <v>2685</v>
      </c>
      <c r="W2178" s="4" t="s">
        <v>2685</v>
      </c>
    </row>
    <row r="2179" spans="1:23" x14ac:dyDescent="0.2">
      <c r="A2179" s="10" t="s">
        <v>2686</v>
      </c>
      <c r="B2179" s="11" t="s">
        <v>2687</v>
      </c>
      <c r="C2179" s="12" t="s">
        <v>2687</v>
      </c>
      <c r="D2179" s="12" t="s">
        <v>2687</v>
      </c>
      <c r="E2179" s="13" t="s">
        <v>34</v>
      </c>
      <c r="J2179"/>
      <c r="U2179" s="4" t="s">
        <v>2687</v>
      </c>
      <c r="V2179" s="4" t="s">
        <v>2687</v>
      </c>
      <c r="W2179" s="4" t="s">
        <v>34</v>
      </c>
    </row>
    <row r="2180" spans="1:23" x14ac:dyDescent="0.2">
      <c r="A2180" s="10" t="s">
        <v>2688</v>
      </c>
      <c r="B2180" s="11" t="s">
        <v>2689</v>
      </c>
      <c r="C2180" s="12" t="s">
        <v>2689</v>
      </c>
      <c r="D2180" s="12" t="s">
        <v>2689</v>
      </c>
      <c r="E2180" s="13" t="s">
        <v>37</v>
      </c>
      <c r="J2180"/>
      <c r="U2180" s="4" t="s">
        <v>2689</v>
      </c>
      <c r="V2180" s="4" t="s">
        <v>2689</v>
      </c>
      <c r="W2180" s="4" t="s">
        <v>37</v>
      </c>
    </row>
    <row r="2181" spans="1:23" x14ac:dyDescent="0.2">
      <c r="A2181" s="10" t="s">
        <v>2690</v>
      </c>
      <c r="B2181" s="11" t="s">
        <v>2689</v>
      </c>
      <c r="C2181" s="12" t="s">
        <v>2689</v>
      </c>
      <c r="D2181" s="12" t="s">
        <v>2689</v>
      </c>
      <c r="E2181" s="13" t="s">
        <v>37</v>
      </c>
      <c r="J2181"/>
      <c r="U2181" s="4" t="s">
        <v>2689</v>
      </c>
      <c r="V2181" s="4" t="s">
        <v>2689</v>
      </c>
      <c r="W2181" s="4" t="s">
        <v>37</v>
      </c>
    </row>
    <row r="2182" spans="1:23" x14ac:dyDescent="0.2">
      <c r="A2182" s="10" t="s">
        <v>2691</v>
      </c>
      <c r="B2182" s="11" t="s">
        <v>2689</v>
      </c>
      <c r="C2182" s="12" t="s">
        <v>2689</v>
      </c>
      <c r="D2182" s="12" t="s">
        <v>2689</v>
      </c>
      <c r="E2182" s="13" t="s">
        <v>37</v>
      </c>
      <c r="J2182"/>
      <c r="U2182" s="4" t="s">
        <v>2689</v>
      </c>
      <c r="V2182" s="4" t="s">
        <v>2689</v>
      </c>
      <c r="W2182" s="4" t="s">
        <v>37</v>
      </c>
    </row>
    <row r="2183" spans="1:23" x14ac:dyDescent="0.2">
      <c r="A2183" s="10" t="s">
        <v>2692</v>
      </c>
      <c r="B2183" s="11" t="s">
        <v>2689</v>
      </c>
      <c r="C2183" s="12" t="s">
        <v>2689</v>
      </c>
      <c r="D2183" s="12" t="s">
        <v>2689</v>
      </c>
      <c r="E2183" s="13" t="s">
        <v>37</v>
      </c>
      <c r="J2183"/>
      <c r="U2183" s="4" t="s">
        <v>2689</v>
      </c>
      <c r="V2183" s="4" t="s">
        <v>2689</v>
      </c>
      <c r="W2183" s="4" t="s">
        <v>37</v>
      </c>
    </row>
    <row r="2184" spans="1:23" x14ac:dyDescent="0.2">
      <c r="A2184" s="10" t="s">
        <v>2693</v>
      </c>
      <c r="B2184" s="11" t="s">
        <v>2689</v>
      </c>
      <c r="C2184" s="12" t="s">
        <v>2689</v>
      </c>
      <c r="D2184" s="12" t="s">
        <v>2689</v>
      </c>
      <c r="E2184" s="13" t="s">
        <v>37</v>
      </c>
      <c r="J2184"/>
      <c r="U2184" s="4" t="s">
        <v>2689</v>
      </c>
      <c r="V2184" s="4" t="s">
        <v>2689</v>
      </c>
      <c r="W2184" s="4" t="s">
        <v>37</v>
      </c>
    </row>
    <row r="2185" spans="1:23" x14ac:dyDescent="0.2">
      <c r="A2185" s="10" t="s">
        <v>2694</v>
      </c>
      <c r="B2185" s="11" t="s">
        <v>2689</v>
      </c>
      <c r="C2185" s="12" t="s">
        <v>2689</v>
      </c>
      <c r="D2185" s="12" t="s">
        <v>2689</v>
      </c>
      <c r="E2185" s="13" t="s">
        <v>37</v>
      </c>
      <c r="J2185"/>
      <c r="U2185" s="4" t="s">
        <v>2689</v>
      </c>
      <c r="V2185" s="4" t="s">
        <v>2689</v>
      </c>
      <c r="W2185" s="4" t="s">
        <v>37</v>
      </c>
    </row>
    <row r="2186" spans="1:23" x14ac:dyDescent="0.2">
      <c r="A2186" s="10" t="s">
        <v>2695</v>
      </c>
      <c r="B2186" s="11" t="s">
        <v>2689</v>
      </c>
      <c r="C2186" s="12" t="s">
        <v>2689</v>
      </c>
      <c r="D2186" s="12" t="s">
        <v>2689</v>
      </c>
      <c r="E2186" s="13" t="s">
        <v>37</v>
      </c>
      <c r="J2186"/>
      <c r="U2186" s="4" t="s">
        <v>2689</v>
      </c>
      <c r="V2186" s="4" t="s">
        <v>2689</v>
      </c>
      <c r="W2186" s="4" t="s">
        <v>37</v>
      </c>
    </row>
    <row r="2187" spans="1:23" x14ac:dyDescent="0.2">
      <c r="A2187" s="10" t="s">
        <v>2696</v>
      </c>
      <c r="B2187" s="11" t="s">
        <v>2689</v>
      </c>
      <c r="C2187" s="12" t="s">
        <v>2689</v>
      </c>
      <c r="D2187" s="12" t="s">
        <v>2689</v>
      </c>
      <c r="E2187" s="13" t="s">
        <v>37</v>
      </c>
      <c r="J2187"/>
      <c r="U2187" s="4" t="s">
        <v>2689</v>
      </c>
      <c r="V2187" s="4" t="s">
        <v>2689</v>
      </c>
      <c r="W2187" s="4" t="s">
        <v>37</v>
      </c>
    </row>
    <row r="2188" spans="1:23" x14ac:dyDescent="0.2">
      <c r="A2188" s="10" t="s">
        <v>2697</v>
      </c>
      <c r="B2188" s="11" t="s">
        <v>2698</v>
      </c>
      <c r="C2188" s="12" t="s">
        <v>2698</v>
      </c>
      <c r="D2188" s="12" t="s">
        <v>2698</v>
      </c>
      <c r="E2188" s="13" t="s">
        <v>346</v>
      </c>
      <c r="J2188"/>
      <c r="U2188" s="4" t="s">
        <v>2698</v>
      </c>
      <c r="V2188" s="4" t="s">
        <v>2698</v>
      </c>
      <c r="W2188" s="4" t="s">
        <v>346</v>
      </c>
    </row>
    <row r="2189" spans="1:23" x14ac:dyDescent="0.2">
      <c r="A2189" s="10" t="s">
        <v>2699</v>
      </c>
      <c r="B2189" s="11" t="s">
        <v>2698</v>
      </c>
      <c r="C2189" s="12" t="s">
        <v>2698</v>
      </c>
      <c r="D2189" s="12" t="s">
        <v>2698</v>
      </c>
      <c r="E2189" s="13" t="s">
        <v>344</v>
      </c>
      <c r="J2189"/>
      <c r="U2189" s="4" t="s">
        <v>2698</v>
      </c>
      <c r="V2189" s="4" t="s">
        <v>2698</v>
      </c>
      <c r="W2189" s="4" t="s">
        <v>344</v>
      </c>
    </row>
    <row r="2190" spans="1:23" x14ac:dyDescent="0.2">
      <c r="A2190" s="10" t="s">
        <v>2700</v>
      </c>
      <c r="B2190" s="11" t="s">
        <v>2698</v>
      </c>
      <c r="C2190" s="12" t="s">
        <v>2698</v>
      </c>
      <c r="D2190" s="12" t="s">
        <v>2698</v>
      </c>
      <c r="E2190" s="13" t="s">
        <v>346</v>
      </c>
      <c r="J2190"/>
      <c r="U2190" s="4" t="s">
        <v>2698</v>
      </c>
      <c r="V2190" s="4" t="s">
        <v>2698</v>
      </c>
      <c r="W2190" s="4" t="s">
        <v>346</v>
      </c>
    </row>
    <row r="2191" spans="1:23" x14ac:dyDescent="0.2">
      <c r="A2191" s="10" t="s">
        <v>2701</v>
      </c>
      <c r="B2191" s="11" t="s">
        <v>2698</v>
      </c>
      <c r="C2191" s="12" t="s">
        <v>2698</v>
      </c>
      <c r="D2191" s="12" t="s">
        <v>2698</v>
      </c>
      <c r="E2191" s="13" t="s">
        <v>346</v>
      </c>
      <c r="J2191"/>
      <c r="U2191" s="4" t="s">
        <v>2698</v>
      </c>
      <c r="V2191" s="4" t="s">
        <v>2698</v>
      </c>
      <c r="W2191" s="4" t="s">
        <v>346</v>
      </c>
    </row>
    <row r="2192" spans="1:23" x14ac:dyDescent="0.2">
      <c r="A2192" s="10" t="s">
        <v>2702</v>
      </c>
      <c r="B2192" s="11" t="s">
        <v>2703</v>
      </c>
      <c r="C2192" s="12" t="s">
        <v>2703</v>
      </c>
      <c r="D2192" s="12" t="s">
        <v>2703</v>
      </c>
      <c r="E2192" s="13" t="s">
        <v>481</v>
      </c>
      <c r="J2192"/>
      <c r="U2192" s="4" t="s">
        <v>2703</v>
      </c>
      <c r="V2192" s="4" t="s">
        <v>2703</v>
      </c>
      <c r="W2192" s="4" t="s">
        <v>481</v>
      </c>
    </row>
    <row r="2193" spans="1:23" x14ac:dyDescent="0.2">
      <c r="A2193" s="10" t="s">
        <v>2704</v>
      </c>
      <c r="B2193" s="11" t="s">
        <v>2705</v>
      </c>
      <c r="C2193" s="12" t="s">
        <v>2705</v>
      </c>
      <c r="D2193" s="12" t="s">
        <v>2705</v>
      </c>
      <c r="E2193" s="13" t="s">
        <v>156</v>
      </c>
      <c r="J2193"/>
      <c r="U2193" s="4" t="s">
        <v>2705</v>
      </c>
      <c r="V2193" s="4" t="s">
        <v>2705</v>
      </c>
      <c r="W2193" s="4" t="s">
        <v>156</v>
      </c>
    </row>
    <row r="2194" spans="1:23" x14ac:dyDescent="0.2">
      <c r="A2194" s="10" t="s">
        <v>2706</v>
      </c>
      <c r="B2194" s="11" t="s">
        <v>2705</v>
      </c>
      <c r="C2194" s="12" t="s">
        <v>2705</v>
      </c>
      <c r="D2194" s="12" t="s">
        <v>2705</v>
      </c>
      <c r="E2194" s="13" t="s">
        <v>156</v>
      </c>
      <c r="J2194"/>
      <c r="U2194" s="4" t="s">
        <v>2705</v>
      </c>
      <c r="V2194" s="4" t="s">
        <v>2705</v>
      </c>
      <c r="W2194" s="4" t="s">
        <v>156</v>
      </c>
    </row>
    <row r="2195" spans="1:23" x14ac:dyDescent="0.2">
      <c r="A2195" s="10" t="s">
        <v>2707</v>
      </c>
      <c r="B2195" s="11" t="s">
        <v>2705</v>
      </c>
      <c r="C2195" s="12" t="s">
        <v>2705</v>
      </c>
      <c r="D2195" s="12" t="s">
        <v>2705</v>
      </c>
      <c r="E2195" s="13" t="s">
        <v>22</v>
      </c>
      <c r="J2195"/>
      <c r="U2195" s="4" t="s">
        <v>2705</v>
      </c>
      <c r="V2195" s="4" t="s">
        <v>2705</v>
      </c>
      <c r="W2195" s="4" t="s">
        <v>22</v>
      </c>
    </row>
    <row r="2196" spans="1:23" x14ac:dyDescent="0.2">
      <c r="A2196" s="10" t="s">
        <v>2708</v>
      </c>
      <c r="B2196" s="11" t="s">
        <v>2705</v>
      </c>
      <c r="C2196" s="12" t="s">
        <v>2705</v>
      </c>
      <c r="D2196" s="12" t="s">
        <v>2705</v>
      </c>
      <c r="E2196" s="13" t="s">
        <v>156</v>
      </c>
      <c r="J2196"/>
      <c r="U2196" s="4" t="s">
        <v>2705</v>
      </c>
      <c r="V2196" s="4" t="s">
        <v>2705</v>
      </c>
      <c r="W2196" s="4" t="s">
        <v>156</v>
      </c>
    </row>
    <row r="2197" spans="1:23" x14ac:dyDescent="0.2">
      <c r="A2197" s="10" t="s">
        <v>2709</v>
      </c>
      <c r="B2197" s="11" t="s">
        <v>2705</v>
      </c>
      <c r="C2197" s="12" t="s">
        <v>2705</v>
      </c>
      <c r="D2197" s="12" t="s">
        <v>2705</v>
      </c>
      <c r="E2197" s="13" t="s">
        <v>156</v>
      </c>
      <c r="J2197"/>
      <c r="U2197" s="4" t="s">
        <v>2705</v>
      </c>
      <c r="V2197" s="4" t="s">
        <v>2705</v>
      </c>
      <c r="W2197" s="4" t="s">
        <v>156</v>
      </c>
    </row>
    <row r="2198" spans="1:23" x14ac:dyDescent="0.2">
      <c r="A2198" s="10" t="s">
        <v>2710</v>
      </c>
      <c r="B2198" s="11" t="s">
        <v>2705</v>
      </c>
      <c r="C2198" s="12" t="s">
        <v>2705</v>
      </c>
      <c r="D2198" s="12" t="s">
        <v>2705</v>
      </c>
      <c r="E2198" s="13" t="s">
        <v>156</v>
      </c>
      <c r="J2198"/>
      <c r="U2198" s="4" t="s">
        <v>2705</v>
      </c>
      <c r="V2198" s="4" t="s">
        <v>2705</v>
      </c>
      <c r="W2198" s="4" t="s">
        <v>156</v>
      </c>
    </row>
    <row r="2199" spans="1:23" x14ac:dyDescent="0.2">
      <c r="A2199" s="10" t="s">
        <v>2711</v>
      </c>
      <c r="B2199" s="11" t="s">
        <v>2712</v>
      </c>
      <c r="C2199" s="12" t="s">
        <v>2712</v>
      </c>
      <c r="D2199" s="12" t="s">
        <v>2712</v>
      </c>
      <c r="E2199" s="13" t="s">
        <v>680</v>
      </c>
      <c r="J2199"/>
      <c r="U2199" s="4" t="s">
        <v>2712</v>
      </c>
      <c r="V2199" s="4" t="s">
        <v>2712</v>
      </c>
      <c r="W2199" s="4" t="s">
        <v>680</v>
      </c>
    </row>
    <row r="2200" spans="1:23" x14ac:dyDescent="0.2">
      <c r="A2200" s="10" t="s">
        <v>2713</v>
      </c>
      <c r="B2200" s="11" t="s">
        <v>2712</v>
      </c>
      <c r="C2200" s="12" t="s">
        <v>2712</v>
      </c>
      <c r="D2200" s="12" t="s">
        <v>2712</v>
      </c>
      <c r="E2200" s="13" t="s">
        <v>680</v>
      </c>
      <c r="J2200"/>
      <c r="U2200" s="4" t="s">
        <v>2712</v>
      </c>
      <c r="V2200" s="4" t="s">
        <v>2712</v>
      </c>
      <c r="W2200" s="4" t="s">
        <v>680</v>
      </c>
    </row>
    <row r="2201" spans="1:23" x14ac:dyDescent="0.2">
      <c r="A2201" s="10" t="s">
        <v>2714</v>
      </c>
      <c r="B2201" s="11" t="s">
        <v>2715</v>
      </c>
      <c r="C2201" s="12" t="s">
        <v>2715</v>
      </c>
      <c r="D2201" s="12" t="s">
        <v>2715</v>
      </c>
      <c r="E2201" s="13" t="s">
        <v>32</v>
      </c>
      <c r="J2201"/>
      <c r="U2201" s="4" t="s">
        <v>2715</v>
      </c>
      <c r="V2201" s="4" t="s">
        <v>2715</v>
      </c>
      <c r="W2201" s="4" t="s">
        <v>32</v>
      </c>
    </row>
    <row r="2202" spans="1:23" x14ac:dyDescent="0.2">
      <c r="A2202" s="10" t="s">
        <v>2716</v>
      </c>
      <c r="B2202" s="11" t="s">
        <v>2717</v>
      </c>
      <c r="C2202" s="12" t="s">
        <v>2717</v>
      </c>
      <c r="D2202" s="12" t="s">
        <v>763</v>
      </c>
      <c r="E2202" s="13" t="s">
        <v>34</v>
      </c>
      <c r="J2202"/>
      <c r="U2202" s="4" t="s">
        <v>2717</v>
      </c>
      <c r="V2202" s="4" t="s">
        <v>763</v>
      </c>
      <c r="W2202" s="4" t="s">
        <v>34</v>
      </c>
    </row>
    <row r="2203" spans="1:23" x14ac:dyDescent="0.2">
      <c r="A2203" s="10" t="s">
        <v>2718</v>
      </c>
      <c r="B2203" s="11" t="s">
        <v>2717</v>
      </c>
      <c r="C2203" s="12" t="s">
        <v>2717</v>
      </c>
      <c r="D2203" s="12" t="s">
        <v>2717</v>
      </c>
      <c r="E2203" s="13" t="s">
        <v>34</v>
      </c>
      <c r="J2203"/>
      <c r="U2203" s="4" t="s">
        <v>2717</v>
      </c>
      <c r="V2203" s="4" t="s">
        <v>2717</v>
      </c>
      <c r="W2203" s="4" t="s">
        <v>34</v>
      </c>
    </row>
    <row r="2204" spans="1:23" x14ac:dyDescent="0.2">
      <c r="A2204" s="10" t="s">
        <v>2719</v>
      </c>
      <c r="B2204" s="11" t="s">
        <v>2720</v>
      </c>
      <c r="C2204" s="12" t="s">
        <v>2720</v>
      </c>
      <c r="D2204" s="12" t="s">
        <v>2720</v>
      </c>
      <c r="E2204" s="13" t="s">
        <v>807</v>
      </c>
      <c r="J2204"/>
      <c r="U2204" s="4" t="s">
        <v>2720</v>
      </c>
      <c r="V2204" s="4" t="s">
        <v>2720</v>
      </c>
      <c r="W2204" s="4" t="s">
        <v>807</v>
      </c>
    </row>
    <row r="2205" spans="1:23" x14ac:dyDescent="0.2">
      <c r="A2205" s="10" t="s">
        <v>2721</v>
      </c>
      <c r="B2205" s="11" t="s">
        <v>2720</v>
      </c>
      <c r="C2205" s="12" t="s">
        <v>2720</v>
      </c>
      <c r="D2205" s="12" t="s">
        <v>2720</v>
      </c>
      <c r="E2205" s="13" t="s">
        <v>807</v>
      </c>
      <c r="J2205"/>
      <c r="U2205" s="4" t="s">
        <v>2720</v>
      </c>
      <c r="V2205" s="4" t="s">
        <v>2720</v>
      </c>
      <c r="W2205" s="4" t="s">
        <v>807</v>
      </c>
    </row>
    <row r="2206" spans="1:23" x14ac:dyDescent="0.2">
      <c r="A2206" s="10" t="s">
        <v>2722</v>
      </c>
      <c r="B2206" s="11" t="s">
        <v>2723</v>
      </c>
      <c r="C2206" s="12" t="s">
        <v>2723</v>
      </c>
      <c r="D2206" s="12" t="s">
        <v>2698</v>
      </c>
      <c r="E2206" s="13" t="s">
        <v>810</v>
      </c>
      <c r="J2206"/>
      <c r="U2206" s="4" t="s">
        <v>2723</v>
      </c>
      <c r="V2206" s="4" t="s">
        <v>2698</v>
      </c>
      <c r="W2206" s="4" t="s">
        <v>810</v>
      </c>
    </row>
    <row r="2207" spans="1:23" x14ac:dyDescent="0.2">
      <c r="A2207" s="10" t="s">
        <v>2724</v>
      </c>
      <c r="B2207" s="11" t="s">
        <v>2725</v>
      </c>
      <c r="C2207" s="12" t="s">
        <v>2725</v>
      </c>
      <c r="D2207" s="12" t="s">
        <v>2725</v>
      </c>
      <c r="E2207" s="13" t="s">
        <v>812</v>
      </c>
      <c r="J2207"/>
      <c r="U2207" s="4" t="s">
        <v>2725</v>
      </c>
      <c r="V2207" s="4" t="s">
        <v>2725</v>
      </c>
      <c r="W2207" s="4" t="s">
        <v>812</v>
      </c>
    </row>
    <row r="2208" spans="1:23" x14ac:dyDescent="0.2">
      <c r="A2208" s="10" t="s">
        <v>2726</v>
      </c>
      <c r="B2208" s="11" t="s">
        <v>2727</v>
      </c>
      <c r="C2208" s="12" t="s">
        <v>2727</v>
      </c>
      <c r="D2208" s="12" t="s">
        <v>2727</v>
      </c>
      <c r="E2208" s="13" t="s">
        <v>6081</v>
      </c>
      <c r="J2208"/>
      <c r="U2208" s="4" t="s">
        <v>2727</v>
      </c>
      <c r="V2208" s="4" t="s">
        <v>2727</v>
      </c>
      <c r="W2208" s="4" t="s">
        <v>6081</v>
      </c>
    </row>
    <row r="2209" spans="1:23" x14ac:dyDescent="0.2">
      <c r="A2209" s="10" t="s">
        <v>2728</v>
      </c>
      <c r="B2209" s="11" t="s">
        <v>2729</v>
      </c>
      <c r="C2209" s="12" t="s">
        <v>2729</v>
      </c>
      <c r="D2209" s="12" t="s">
        <v>2729</v>
      </c>
      <c r="E2209" s="13" t="s">
        <v>47</v>
      </c>
      <c r="J2209"/>
      <c r="U2209" s="4" t="s">
        <v>2729</v>
      </c>
      <c r="V2209" s="4" t="s">
        <v>2729</v>
      </c>
      <c r="W2209" s="4" t="s">
        <v>47</v>
      </c>
    </row>
    <row r="2210" spans="1:23" x14ac:dyDescent="0.2">
      <c r="A2210" s="10" t="s">
        <v>2730</v>
      </c>
      <c r="B2210" s="11" t="s">
        <v>2729</v>
      </c>
      <c r="C2210" s="12" t="s">
        <v>2729</v>
      </c>
      <c r="D2210" s="12" t="s">
        <v>2729</v>
      </c>
      <c r="E2210" s="13" t="s">
        <v>47</v>
      </c>
      <c r="J2210"/>
      <c r="U2210" s="4" t="s">
        <v>2729</v>
      </c>
      <c r="V2210" s="4" t="s">
        <v>2729</v>
      </c>
      <c r="W2210" s="4" t="s">
        <v>47</v>
      </c>
    </row>
    <row r="2211" spans="1:23" x14ac:dyDescent="0.2">
      <c r="A2211" s="10" t="s">
        <v>2731</v>
      </c>
      <c r="B2211" s="11" t="s">
        <v>2732</v>
      </c>
      <c r="C2211" s="12" t="s">
        <v>2732</v>
      </c>
      <c r="D2211" s="12" t="s">
        <v>2732</v>
      </c>
      <c r="E2211" s="13" t="s">
        <v>819</v>
      </c>
      <c r="J2211"/>
      <c r="U2211" s="4" t="s">
        <v>2732</v>
      </c>
      <c r="V2211" s="4" t="s">
        <v>2732</v>
      </c>
      <c r="W2211" s="4" t="s">
        <v>819</v>
      </c>
    </row>
    <row r="2212" spans="1:23" x14ac:dyDescent="0.2">
      <c r="A2212" s="10" t="s">
        <v>2733</v>
      </c>
      <c r="B2212" s="11" t="s">
        <v>2732</v>
      </c>
      <c r="C2212" s="12" t="s">
        <v>2732</v>
      </c>
      <c r="D2212" s="12" t="s">
        <v>2732</v>
      </c>
      <c r="E2212" s="13" t="s">
        <v>346</v>
      </c>
      <c r="J2212"/>
      <c r="U2212" s="4" t="s">
        <v>2732</v>
      </c>
      <c r="V2212" s="4" t="s">
        <v>2732</v>
      </c>
      <c r="W2212" s="4" t="s">
        <v>346</v>
      </c>
    </row>
    <row r="2213" spans="1:23" x14ac:dyDescent="0.2">
      <c r="A2213" s="10" t="s">
        <v>2734</v>
      </c>
      <c r="B2213" s="11" t="s">
        <v>2732</v>
      </c>
      <c r="C2213" s="12" t="s">
        <v>2732</v>
      </c>
      <c r="D2213" s="12" t="s">
        <v>2732</v>
      </c>
      <c r="E2213" s="13" t="s">
        <v>344</v>
      </c>
      <c r="J2213"/>
      <c r="U2213" s="4" t="s">
        <v>2732</v>
      </c>
      <c r="V2213" s="4" t="s">
        <v>2732</v>
      </c>
      <c r="W2213" s="4" t="s">
        <v>344</v>
      </c>
    </row>
    <row r="2214" spans="1:23" x14ac:dyDescent="0.2">
      <c r="A2214" s="10" t="s">
        <v>2735</v>
      </c>
      <c r="B2214" s="11" t="s">
        <v>2736</v>
      </c>
      <c r="C2214" s="12" t="s">
        <v>2736</v>
      </c>
      <c r="D2214" s="12" t="s">
        <v>2736</v>
      </c>
      <c r="E2214" s="13" t="s">
        <v>1557</v>
      </c>
      <c r="J2214"/>
      <c r="U2214" s="4" t="s">
        <v>2736</v>
      </c>
      <c r="V2214" s="4" t="s">
        <v>2736</v>
      </c>
      <c r="W2214" s="4" t="s">
        <v>1557</v>
      </c>
    </row>
    <row r="2215" spans="1:23" x14ac:dyDescent="0.2">
      <c r="A2215" s="10" t="s">
        <v>2737</v>
      </c>
      <c r="B2215" s="11" t="s">
        <v>2738</v>
      </c>
      <c r="C2215" s="12" t="s">
        <v>2738</v>
      </c>
      <c r="D2215" s="12" t="s">
        <v>2738</v>
      </c>
      <c r="E2215" s="13" t="s">
        <v>37</v>
      </c>
      <c r="J2215"/>
      <c r="U2215" s="4" t="s">
        <v>2738</v>
      </c>
      <c r="V2215" s="4" t="s">
        <v>2738</v>
      </c>
      <c r="W2215" s="4" t="s">
        <v>37</v>
      </c>
    </row>
    <row r="2216" spans="1:23" x14ac:dyDescent="0.2">
      <c r="A2216" s="10" t="s">
        <v>2739</v>
      </c>
      <c r="B2216" s="11" t="s">
        <v>2740</v>
      </c>
      <c r="C2216" s="12" t="s">
        <v>2740</v>
      </c>
      <c r="D2216" s="12" t="s">
        <v>2740</v>
      </c>
      <c r="E2216" s="13" t="s">
        <v>344</v>
      </c>
      <c r="J2216"/>
      <c r="U2216" s="4" t="s">
        <v>2740</v>
      </c>
      <c r="V2216" s="4" t="s">
        <v>2740</v>
      </c>
      <c r="W2216" s="4" t="s">
        <v>344</v>
      </c>
    </row>
    <row r="2217" spans="1:23" x14ac:dyDescent="0.2">
      <c r="A2217" s="10" t="s">
        <v>2741</v>
      </c>
      <c r="B2217" s="11" t="s">
        <v>2740</v>
      </c>
      <c r="C2217" s="12" t="s">
        <v>2740</v>
      </c>
      <c r="D2217" s="12" t="s">
        <v>2740</v>
      </c>
      <c r="E2217" s="13" t="s">
        <v>344</v>
      </c>
      <c r="J2217"/>
      <c r="U2217" s="4" t="s">
        <v>2740</v>
      </c>
      <c r="V2217" s="4" t="s">
        <v>2740</v>
      </c>
      <c r="W2217" s="4" t="s">
        <v>344</v>
      </c>
    </row>
    <row r="2218" spans="1:23" x14ac:dyDescent="0.2">
      <c r="A2218" s="10" t="s">
        <v>2742</v>
      </c>
      <c r="B2218" s="11" t="s">
        <v>2743</v>
      </c>
      <c r="C2218" s="12" t="s">
        <v>2743</v>
      </c>
      <c r="D2218" s="12" t="s">
        <v>2743</v>
      </c>
      <c r="E2218" s="13" t="s">
        <v>831</v>
      </c>
      <c r="J2218"/>
      <c r="U2218" s="4" t="s">
        <v>2743</v>
      </c>
      <c r="V2218" s="4" t="s">
        <v>2743</v>
      </c>
      <c r="W2218" s="4" t="s">
        <v>831</v>
      </c>
    </row>
    <row r="2219" spans="1:23" x14ac:dyDescent="0.2">
      <c r="A2219" s="10" t="s">
        <v>2744</v>
      </c>
      <c r="B2219" s="11" t="s">
        <v>2745</v>
      </c>
      <c r="C2219" s="12" t="s">
        <v>2745</v>
      </c>
      <c r="D2219" s="12" t="s">
        <v>2745</v>
      </c>
      <c r="E2219" s="13" t="s">
        <v>1566</v>
      </c>
      <c r="J2219"/>
      <c r="U2219" s="4" t="s">
        <v>2745</v>
      </c>
      <c r="V2219" s="4" t="s">
        <v>2745</v>
      </c>
      <c r="W2219" s="4" t="s">
        <v>1566</v>
      </c>
    </row>
    <row r="2220" spans="1:23" x14ac:dyDescent="0.2">
      <c r="A2220" s="10" t="s">
        <v>2746</v>
      </c>
      <c r="B2220" s="11" t="s">
        <v>2747</v>
      </c>
      <c r="C2220" s="12" t="s">
        <v>2747</v>
      </c>
      <c r="D2220" s="12" t="s">
        <v>2747</v>
      </c>
      <c r="E2220" s="13" t="s">
        <v>1102</v>
      </c>
      <c r="J2220"/>
      <c r="U2220" s="4" t="s">
        <v>2747</v>
      </c>
      <c r="V2220" s="4" t="s">
        <v>2747</v>
      </c>
      <c r="W2220" s="4" t="s">
        <v>1102</v>
      </c>
    </row>
    <row r="2221" spans="1:23" x14ac:dyDescent="0.2">
      <c r="A2221" s="10" t="s">
        <v>2748</v>
      </c>
      <c r="B2221" s="11" t="s">
        <v>1454</v>
      </c>
      <c r="C2221" s="12" t="s">
        <v>1454</v>
      </c>
      <c r="D2221" s="12" t="s">
        <v>1454</v>
      </c>
      <c r="E2221" s="13" t="s">
        <v>344</v>
      </c>
      <c r="J2221"/>
      <c r="U2221" s="4" t="s">
        <v>1454</v>
      </c>
      <c r="V2221" s="4" t="s">
        <v>1454</v>
      </c>
      <c r="W2221" s="4" t="s">
        <v>344</v>
      </c>
    </row>
    <row r="2222" spans="1:23" x14ac:dyDescent="0.2">
      <c r="A2222" s="10" t="s">
        <v>2749</v>
      </c>
      <c r="B2222" s="11" t="s">
        <v>1454</v>
      </c>
      <c r="C2222" s="12" t="s">
        <v>1454</v>
      </c>
      <c r="D2222" s="12" t="s">
        <v>1454</v>
      </c>
      <c r="E2222" s="13" t="s">
        <v>1164</v>
      </c>
      <c r="J2222"/>
      <c r="U2222" s="4" t="s">
        <v>1454</v>
      </c>
      <c r="V2222" s="4" t="s">
        <v>1454</v>
      </c>
      <c r="W2222" s="4" t="s">
        <v>1164</v>
      </c>
    </row>
    <row r="2223" spans="1:23" x14ac:dyDescent="0.2">
      <c r="A2223" s="10" t="s">
        <v>2750</v>
      </c>
      <c r="B2223" s="11" t="s">
        <v>1454</v>
      </c>
      <c r="C2223" s="12" t="s">
        <v>1454</v>
      </c>
      <c r="D2223" s="12" t="s">
        <v>1454</v>
      </c>
      <c r="E2223" s="13" t="s">
        <v>1164</v>
      </c>
      <c r="J2223"/>
      <c r="U2223" s="4" t="s">
        <v>1454</v>
      </c>
      <c r="V2223" s="4" t="s">
        <v>1454</v>
      </c>
      <c r="W2223" s="4" t="s">
        <v>1164</v>
      </c>
    </row>
    <row r="2224" spans="1:23" x14ac:dyDescent="0.2">
      <c r="A2224" s="10" t="s">
        <v>2751</v>
      </c>
      <c r="B2224" s="11" t="s">
        <v>1454</v>
      </c>
      <c r="C2224" s="12" t="s">
        <v>1454</v>
      </c>
      <c r="D2224" s="12" t="s">
        <v>1454</v>
      </c>
      <c r="E2224" s="13" t="s">
        <v>1164</v>
      </c>
      <c r="J2224"/>
      <c r="U2224" s="4" t="s">
        <v>1454</v>
      </c>
      <c r="V2224" s="4" t="s">
        <v>1454</v>
      </c>
      <c r="W2224" s="4" t="s">
        <v>1164</v>
      </c>
    </row>
    <row r="2225" spans="1:23" x14ac:dyDescent="0.2">
      <c r="A2225" s="10" t="s">
        <v>2752</v>
      </c>
      <c r="B2225" s="11" t="s">
        <v>1454</v>
      </c>
      <c r="C2225" s="12" t="s">
        <v>1454</v>
      </c>
      <c r="D2225" s="12" t="s">
        <v>1454</v>
      </c>
      <c r="E2225" s="13" t="s">
        <v>1164</v>
      </c>
      <c r="J2225"/>
      <c r="U2225" s="4" t="s">
        <v>1454</v>
      </c>
      <c r="V2225" s="4" t="s">
        <v>1454</v>
      </c>
      <c r="W2225" s="4" t="s">
        <v>1164</v>
      </c>
    </row>
    <row r="2226" spans="1:23" x14ac:dyDescent="0.2">
      <c r="A2226" s="10" t="s">
        <v>2753</v>
      </c>
      <c r="B2226" s="11" t="s">
        <v>2754</v>
      </c>
      <c r="C2226" s="12" t="s">
        <v>2754</v>
      </c>
      <c r="D2226" s="12" t="s">
        <v>2754</v>
      </c>
      <c r="E2226" s="13" t="s">
        <v>346</v>
      </c>
      <c r="J2226"/>
      <c r="U2226" s="4" t="s">
        <v>2754</v>
      </c>
      <c r="V2226" s="4" t="s">
        <v>2754</v>
      </c>
      <c r="W2226" s="4" t="s">
        <v>346</v>
      </c>
    </row>
    <row r="2227" spans="1:23" x14ac:dyDescent="0.2">
      <c r="A2227" s="10" t="s">
        <v>2755</v>
      </c>
      <c r="B2227" s="11" t="s">
        <v>2756</v>
      </c>
      <c r="C2227" s="12" t="s">
        <v>2756</v>
      </c>
      <c r="D2227" s="12" t="s">
        <v>2756</v>
      </c>
      <c r="E2227" s="13" t="s">
        <v>819</v>
      </c>
      <c r="J2227"/>
      <c r="U2227" s="4" t="s">
        <v>2756</v>
      </c>
      <c r="V2227" s="4" t="s">
        <v>2756</v>
      </c>
      <c r="W2227" s="4" t="s">
        <v>819</v>
      </c>
    </row>
    <row r="2228" spans="1:23" x14ac:dyDescent="0.2">
      <c r="A2228" s="10" t="s">
        <v>2757</v>
      </c>
      <c r="B2228" s="11" t="s">
        <v>2758</v>
      </c>
      <c r="C2228" s="12" t="s">
        <v>2758</v>
      </c>
      <c r="D2228" s="12" t="s">
        <v>2758</v>
      </c>
      <c r="E2228" s="13" t="s">
        <v>1684</v>
      </c>
      <c r="J2228"/>
      <c r="U2228" s="4" t="s">
        <v>2758</v>
      </c>
      <c r="V2228" s="4" t="s">
        <v>2758</v>
      </c>
      <c r="W2228" s="4" t="s">
        <v>1684</v>
      </c>
    </row>
    <row r="2229" spans="1:23" x14ac:dyDescent="0.2">
      <c r="A2229" s="10" t="s">
        <v>2759</v>
      </c>
      <c r="B2229" s="11" t="s">
        <v>2758</v>
      </c>
      <c r="C2229" s="12" t="s">
        <v>2758</v>
      </c>
      <c r="D2229" s="12" t="s">
        <v>2758</v>
      </c>
      <c r="E2229" s="13" t="s">
        <v>1684</v>
      </c>
      <c r="J2229"/>
      <c r="U2229" s="4" t="s">
        <v>2758</v>
      </c>
      <c r="V2229" s="4" t="s">
        <v>2758</v>
      </c>
      <c r="W2229" s="4" t="s">
        <v>1684</v>
      </c>
    </row>
    <row r="2230" spans="1:23" x14ac:dyDescent="0.2">
      <c r="A2230" s="10" t="s">
        <v>2760</v>
      </c>
      <c r="B2230" s="11" t="s">
        <v>2758</v>
      </c>
      <c r="C2230" s="12" t="s">
        <v>2758</v>
      </c>
      <c r="D2230" s="12" t="s">
        <v>2758</v>
      </c>
      <c r="E2230" s="13" t="s">
        <v>1684</v>
      </c>
      <c r="J2230"/>
      <c r="U2230" s="4" t="s">
        <v>2758</v>
      </c>
      <c r="V2230" s="4" t="s">
        <v>2758</v>
      </c>
      <c r="W2230" s="4" t="s">
        <v>1684</v>
      </c>
    </row>
    <row r="2231" spans="1:23" x14ac:dyDescent="0.2">
      <c r="A2231" s="10" t="s">
        <v>2761</v>
      </c>
      <c r="B2231" s="11" t="s">
        <v>2758</v>
      </c>
      <c r="C2231" s="12" t="s">
        <v>2758</v>
      </c>
      <c r="D2231" s="12" t="s">
        <v>2758</v>
      </c>
      <c r="E2231" s="13" t="s">
        <v>1684</v>
      </c>
      <c r="J2231"/>
      <c r="U2231" s="4" t="s">
        <v>2758</v>
      </c>
      <c r="V2231" s="4" t="s">
        <v>2758</v>
      </c>
      <c r="W2231" s="4" t="s">
        <v>1684</v>
      </c>
    </row>
    <row r="2232" spans="1:23" x14ac:dyDescent="0.2">
      <c r="A2232" s="10" t="s">
        <v>2762</v>
      </c>
      <c r="B2232" s="11" t="s">
        <v>2758</v>
      </c>
      <c r="C2232" s="12" t="s">
        <v>2758</v>
      </c>
      <c r="D2232" s="12" t="s">
        <v>2758</v>
      </c>
      <c r="E2232" s="13" t="s">
        <v>1684</v>
      </c>
      <c r="J2232"/>
      <c r="U2232" s="4" t="s">
        <v>2758</v>
      </c>
      <c r="V2232" s="4" t="s">
        <v>2758</v>
      </c>
      <c r="W2232" s="4" t="s">
        <v>1684</v>
      </c>
    </row>
    <row r="2233" spans="1:23" x14ac:dyDescent="0.2">
      <c r="A2233" s="10" t="s">
        <v>2763</v>
      </c>
      <c r="B2233" s="11" t="s">
        <v>2764</v>
      </c>
      <c r="C2233" s="12" t="s">
        <v>2764</v>
      </c>
      <c r="D2233" s="12" t="s">
        <v>2764</v>
      </c>
      <c r="E2233" s="13" t="s">
        <v>1967</v>
      </c>
      <c r="J2233"/>
      <c r="U2233" s="4" t="s">
        <v>2764</v>
      </c>
      <c r="V2233" s="4" t="s">
        <v>2764</v>
      </c>
      <c r="W2233" s="4" t="s">
        <v>1967</v>
      </c>
    </row>
    <row r="2234" spans="1:23" x14ac:dyDescent="0.2">
      <c r="A2234" s="10" t="s">
        <v>2765</v>
      </c>
      <c r="B2234" s="11" t="s">
        <v>2766</v>
      </c>
      <c r="C2234" s="12" t="s">
        <v>2766</v>
      </c>
      <c r="D2234" s="12" t="s">
        <v>2766</v>
      </c>
      <c r="E2234" s="13" t="s">
        <v>37</v>
      </c>
      <c r="J2234"/>
      <c r="U2234" s="4" t="s">
        <v>2766</v>
      </c>
      <c r="V2234" s="4" t="s">
        <v>2766</v>
      </c>
      <c r="W2234" s="4" t="s">
        <v>37</v>
      </c>
    </row>
    <row r="2235" spans="1:23" x14ac:dyDescent="0.2">
      <c r="A2235" s="10" t="s">
        <v>2767</v>
      </c>
      <c r="B2235" s="11" t="s">
        <v>2766</v>
      </c>
      <c r="C2235" s="12" t="s">
        <v>2766</v>
      </c>
      <c r="D2235" s="12" t="s">
        <v>2766</v>
      </c>
      <c r="E2235" s="13" t="s">
        <v>2046</v>
      </c>
      <c r="J2235"/>
      <c r="U2235" s="4" t="s">
        <v>2766</v>
      </c>
      <c r="V2235" s="4" t="s">
        <v>2766</v>
      </c>
      <c r="W2235" s="4" t="s">
        <v>2046</v>
      </c>
    </row>
    <row r="2236" spans="1:23" x14ac:dyDescent="0.2">
      <c r="A2236" s="10" t="s">
        <v>2768</v>
      </c>
      <c r="B2236" s="11" t="s">
        <v>2769</v>
      </c>
      <c r="C2236" s="12" t="s">
        <v>2769</v>
      </c>
      <c r="D2236" s="12" t="s">
        <v>2769</v>
      </c>
      <c r="E2236" s="13" t="s">
        <v>344</v>
      </c>
      <c r="J2236"/>
      <c r="U2236" s="4" t="s">
        <v>2769</v>
      </c>
      <c r="V2236" s="4" t="s">
        <v>2769</v>
      </c>
      <c r="W2236" s="4" t="s">
        <v>344</v>
      </c>
    </row>
    <row r="2237" spans="1:23" x14ac:dyDescent="0.2">
      <c r="A2237" s="10" t="s">
        <v>2770</v>
      </c>
      <c r="B2237" s="11" t="s">
        <v>2769</v>
      </c>
      <c r="C2237" s="12" t="s">
        <v>2769</v>
      </c>
      <c r="D2237" s="12" t="s">
        <v>2769</v>
      </c>
      <c r="E2237" s="13" t="s">
        <v>346</v>
      </c>
      <c r="J2237"/>
      <c r="U2237" s="4" t="s">
        <v>2769</v>
      </c>
      <c r="V2237" s="4" t="s">
        <v>2769</v>
      </c>
      <c r="W2237" s="4" t="s">
        <v>346</v>
      </c>
    </row>
    <row r="2238" spans="1:23" x14ac:dyDescent="0.2">
      <c r="A2238" s="10" t="s">
        <v>2771</v>
      </c>
      <c r="B2238" s="11" t="s">
        <v>2772</v>
      </c>
      <c r="C2238" s="12" t="s">
        <v>2772</v>
      </c>
      <c r="D2238" s="12" t="s">
        <v>2772</v>
      </c>
      <c r="E2238" s="13" t="s">
        <v>2327</v>
      </c>
      <c r="J2238"/>
      <c r="U2238" s="4" t="s">
        <v>2772</v>
      </c>
      <c r="V2238" s="4" t="s">
        <v>2772</v>
      </c>
      <c r="W2238" s="4" t="s">
        <v>2327</v>
      </c>
    </row>
    <row r="2239" spans="1:23" x14ac:dyDescent="0.2">
      <c r="A2239" s="10" t="s">
        <v>2773</v>
      </c>
      <c r="B2239" s="11" t="s">
        <v>2772</v>
      </c>
      <c r="C2239" s="12" t="s">
        <v>2772</v>
      </c>
      <c r="D2239" s="12" t="s">
        <v>2772</v>
      </c>
      <c r="E2239" s="13" t="s">
        <v>2327</v>
      </c>
      <c r="J2239"/>
      <c r="U2239" s="4" t="s">
        <v>2772</v>
      </c>
      <c r="V2239" s="4" t="s">
        <v>2772</v>
      </c>
      <c r="W2239" s="4" t="s">
        <v>2327</v>
      </c>
    </row>
    <row r="2240" spans="1:23" x14ac:dyDescent="0.2">
      <c r="A2240" s="10" t="s">
        <v>2774</v>
      </c>
      <c r="B2240" s="11" t="s">
        <v>2772</v>
      </c>
      <c r="C2240" s="12" t="s">
        <v>2772</v>
      </c>
      <c r="D2240" s="12" t="s">
        <v>2772</v>
      </c>
      <c r="E2240" s="13" t="s">
        <v>2327</v>
      </c>
      <c r="J2240"/>
      <c r="U2240" s="4" t="s">
        <v>2772</v>
      </c>
      <c r="V2240" s="4" t="s">
        <v>2772</v>
      </c>
      <c r="W2240" s="4" t="s">
        <v>2327</v>
      </c>
    </row>
    <row r="2241" spans="1:23" x14ac:dyDescent="0.2">
      <c r="A2241" s="10" t="s">
        <v>2775</v>
      </c>
      <c r="B2241" s="11" t="s">
        <v>2776</v>
      </c>
      <c r="C2241" s="12" t="s">
        <v>2776</v>
      </c>
      <c r="D2241" s="12" t="s">
        <v>2776</v>
      </c>
      <c r="E2241" s="13" t="s">
        <v>2523</v>
      </c>
      <c r="J2241"/>
      <c r="U2241" s="4" t="s">
        <v>2776</v>
      </c>
      <c r="V2241" s="4" t="s">
        <v>2776</v>
      </c>
      <c r="W2241" s="4" t="s">
        <v>2523</v>
      </c>
    </row>
    <row r="2242" spans="1:23" x14ac:dyDescent="0.2">
      <c r="A2242" s="10" t="s">
        <v>2777</v>
      </c>
      <c r="B2242" s="11" t="s">
        <v>2778</v>
      </c>
      <c r="C2242" s="12" t="s">
        <v>2778</v>
      </c>
      <c r="D2242" s="12" t="s">
        <v>2778</v>
      </c>
      <c r="E2242" s="13" t="s">
        <v>37</v>
      </c>
      <c r="J2242"/>
      <c r="U2242" s="4" t="s">
        <v>2778</v>
      </c>
      <c r="V2242" s="4" t="s">
        <v>2778</v>
      </c>
      <c r="W2242" s="4" t="s">
        <v>37</v>
      </c>
    </row>
    <row r="2243" spans="1:23" x14ac:dyDescent="0.2">
      <c r="A2243" s="10" t="s">
        <v>2779</v>
      </c>
      <c r="B2243" s="11" t="s">
        <v>2780</v>
      </c>
      <c r="C2243" s="12" t="s">
        <v>2780</v>
      </c>
      <c r="D2243" s="12" t="s">
        <v>2780</v>
      </c>
      <c r="E2243" s="13" t="s">
        <v>2780</v>
      </c>
      <c r="J2243"/>
      <c r="U2243" s="4" t="s">
        <v>2780</v>
      </c>
      <c r="V2243" s="4" t="s">
        <v>2780</v>
      </c>
      <c r="W2243" s="4" t="s">
        <v>2780</v>
      </c>
    </row>
    <row r="2244" spans="1:23" x14ac:dyDescent="0.2">
      <c r="A2244" s="10" t="s">
        <v>2781</v>
      </c>
      <c r="B2244" s="11" t="s">
        <v>2782</v>
      </c>
      <c r="C2244" s="12" t="s">
        <v>2782</v>
      </c>
      <c r="D2244" s="12" t="s">
        <v>2782</v>
      </c>
      <c r="E2244" s="13" t="s">
        <v>763</v>
      </c>
      <c r="J2244"/>
      <c r="U2244" s="4" t="s">
        <v>2782</v>
      </c>
      <c r="V2244" s="4" t="s">
        <v>2782</v>
      </c>
      <c r="W2244" s="4" t="s">
        <v>763</v>
      </c>
    </row>
    <row r="2245" spans="1:23" x14ac:dyDescent="0.2">
      <c r="A2245" s="10" t="s">
        <v>2783</v>
      </c>
      <c r="B2245" s="11" t="s">
        <v>2784</v>
      </c>
      <c r="C2245" s="12" t="s">
        <v>2784</v>
      </c>
      <c r="D2245" s="12" t="s">
        <v>2784</v>
      </c>
      <c r="E2245" s="13" t="s">
        <v>2784</v>
      </c>
      <c r="J2245"/>
      <c r="U2245" s="4" t="s">
        <v>2784</v>
      </c>
      <c r="V2245" s="4" t="s">
        <v>2784</v>
      </c>
      <c r="W2245" s="4" t="s">
        <v>2784</v>
      </c>
    </row>
    <row r="2246" spans="1:23" x14ac:dyDescent="0.2">
      <c r="A2246" s="10" t="s">
        <v>2785</v>
      </c>
      <c r="B2246" s="11" t="s">
        <v>2784</v>
      </c>
      <c r="C2246" s="12" t="s">
        <v>2784</v>
      </c>
      <c r="D2246" s="12" t="s">
        <v>2784</v>
      </c>
      <c r="E2246" s="13" t="s">
        <v>2784</v>
      </c>
      <c r="J2246"/>
      <c r="U2246" s="4" t="s">
        <v>2784</v>
      </c>
      <c r="V2246" s="4" t="s">
        <v>2784</v>
      </c>
      <c r="W2246" s="4" t="s">
        <v>2784</v>
      </c>
    </row>
    <row r="2247" spans="1:23" x14ac:dyDescent="0.2">
      <c r="A2247" s="10" t="s">
        <v>2786</v>
      </c>
      <c r="B2247" s="11" t="s">
        <v>2784</v>
      </c>
      <c r="C2247" s="12" t="s">
        <v>2784</v>
      </c>
      <c r="D2247" s="12" t="s">
        <v>2784</v>
      </c>
      <c r="E2247" s="13" t="s">
        <v>2784</v>
      </c>
      <c r="J2247"/>
      <c r="U2247" s="4" t="s">
        <v>2784</v>
      </c>
      <c r="V2247" s="4" t="s">
        <v>2784</v>
      </c>
      <c r="W2247" s="4" t="s">
        <v>2784</v>
      </c>
    </row>
    <row r="2248" spans="1:23" x14ac:dyDescent="0.2">
      <c r="A2248" s="10" t="s">
        <v>2787</v>
      </c>
      <c r="B2248" s="11" t="s">
        <v>2784</v>
      </c>
      <c r="C2248" s="12" t="s">
        <v>2784</v>
      </c>
      <c r="D2248" s="12" t="s">
        <v>2784</v>
      </c>
      <c r="E2248" s="13" t="s">
        <v>2784</v>
      </c>
      <c r="J2248"/>
      <c r="U2248" s="4" t="s">
        <v>2784</v>
      </c>
      <c r="V2248" s="4" t="s">
        <v>2784</v>
      </c>
      <c r="W2248" s="4" t="s">
        <v>2784</v>
      </c>
    </row>
    <row r="2249" spans="1:23" x14ac:dyDescent="0.2">
      <c r="A2249" s="10" t="s">
        <v>2788</v>
      </c>
      <c r="B2249" s="11" t="s">
        <v>2784</v>
      </c>
      <c r="C2249" s="12" t="s">
        <v>2784</v>
      </c>
      <c r="D2249" s="12" t="s">
        <v>2784</v>
      </c>
      <c r="E2249" s="13" t="s">
        <v>2784</v>
      </c>
      <c r="J2249"/>
      <c r="U2249" s="4" t="s">
        <v>2784</v>
      </c>
      <c r="V2249" s="4" t="s">
        <v>2784</v>
      </c>
      <c r="W2249" s="4" t="s">
        <v>2784</v>
      </c>
    </row>
    <row r="2250" spans="1:23" x14ac:dyDescent="0.2">
      <c r="A2250" s="10" t="s">
        <v>2789</v>
      </c>
      <c r="B2250" s="11" t="s">
        <v>2784</v>
      </c>
      <c r="C2250" s="12" t="s">
        <v>2784</v>
      </c>
      <c r="D2250" s="12" t="s">
        <v>2784</v>
      </c>
      <c r="E2250" s="13" t="s">
        <v>2784</v>
      </c>
      <c r="J2250"/>
      <c r="U2250" s="4" t="s">
        <v>2784</v>
      </c>
      <c r="V2250" s="4" t="s">
        <v>2784</v>
      </c>
      <c r="W2250" s="4" t="s">
        <v>2784</v>
      </c>
    </row>
    <row r="2251" spans="1:23" x14ac:dyDescent="0.2">
      <c r="A2251" s="10" t="s">
        <v>2790</v>
      </c>
      <c r="B2251" s="11" t="s">
        <v>2784</v>
      </c>
      <c r="C2251" s="12" t="s">
        <v>2784</v>
      </c>
      <c r="D2251" s="12" t="s">
        <v>2784</v>
      </c>
      <c r="E2251" s="13" t="s">
        <v>2784</v>
      </c>
      <c r="J2251"/>
      <c r="U2251" s="4" t="s">
        <v>2784</v>
      </c>
      <c r="V2251" s="4" t="s">
        <v>2784</v>
      </c>
      <c r="W2251" s="4" t="s">
        <v>2784</v>
      </c>
    </row>
    <row r="2252" spans="1:23" x14ac:dyDescent="0.2">
      <c r="A2252" s="10" t="s">
        <v>2791</v>
      </c>
      <c r="B2252" s="11" t="s">
        <v>2784</v>
      </c>
      <c r="C2252" s="12" t="s">
        <v>2784</v>
      </c>
      <c r="D2252" s="12" t="s">
        <v>2784</v>
      </c>
      <c r="E2252" s="13" t="s">
        <v>2784</v>
      </c>
      <c r="J2252"/>
      <c r="U2252" s="4" t="s">
        <v>2784</v>
      </c>
      <c r="V2252" s="4" t="s">
        <v>2784</v>
      </c>
      <c r="W2252" s="4" t="s">
        <v>2784</v>
      </c>
    </row>
    <row r="2253" spans="1:23" x14ac:dyDescent="0.2">
      <c r="A2253" s="10" t="s">
        <v>2792</v>
      </c>
      <c r="B2253" s="11" t="s">
        <v>2793</v>
      </c>
      <c r="C2253" s="12" t="s">
        <v>2793</v>
      </c>
      <c r="D2253" s="12" t="s">
        <v>2793</v>
      </c>
      <c r="E2253" s="13" t="s">
        <v>2784</v>
      </c>
      <c r="J2253"/>
      <c r="U2253" s="4" t="s">
        <v>2793</v>
      </c>
      <c r="V2253" s="4" t="s">
        <v>2793</v>
      </c>
      <c r="W2253" s="4" t="s">
        <v>2784</v>
      </c>
    </row>
    <row r="2254" spans="1:23" x14ac:dyDescent="0.2">
      <c r="A2254" s="10" t="s">
        <v>2794</v>
      </c>
      <c r="B2254" s="11" t="s">
        <v>2793</v>
      </c>
      <c r="C2254" s="12" t="s">
        <v>2793</v>
      </c>
      <c r="D2254" s="12" t="s">
        <v>2793</v>
      </c>
      <c r="E2254" s="13" t="s">
        <v>2793</v>
      </c>
      <c r="J2254"/>
      <c r="U2254" s="4" t="s">
        <v>2793</v>
      </c>
      <c r="V2254" s="4" t="s">
        <v>2793</v>
      </c>
      <c r="W2254" s="4" t="s">
        <v>2793</v>
      </c>
    </row>
    <row r="2255" spans="1:23" x14ac:dyDescent="0.2">
      <c r="A2255" s="10" t="s">
        <v>2795</v>
      </c>
      <c r="B2255" s="11" t="s">
        <v>2793</v>
      </c>
      <c r="C2255" s="12" t="s">
        <v>2793</v>
      </c>
      <c r="D2255" s="12" t="s">
        <v>2793</v>
      </c>
      <c r="E2255" s="13" t="s">
        <v>2784</v>
      </c>
      <c r="J2255"/>
      <c r="U2255" s="4" t="s">
        <v>2793</v>
      </c>
      <c r="V2255" s="4" t="s">
        <v>2793</v>
      </c>
      <c r="W2255" s="4" t="s">
        <v>2784</v>
      </c>
    </row>
    <row r="2256" spans="1:23" x14ac:dyDescent="0.2">
      <c r="A2256" s="10" t="s">
        <v>2796</v>
      </c>
      <c r="B2256" s="11" t="s">
        <v>2793</v>
      </c>
      <c r="C2256" s="12" t="s">
        <v>2793</v>
      </c>
      <c r="D2256" s="12" t="s">
        <v>14</v>
      </c>
      <c r="E2256" s="13" t="s">
        <v>2793</v>
      </c>
      <c r="J2256"/>
      <c r="U2256" s="4" t="s">
        <v>2793</v>
      </c>
      <c r="V2256" s="4" t="s">
        <v>14</v>
      </c>
      <c r="W2256" s="4" t="s">
        <v>2793</v>
      </c>
    </row>
    <row r="2257" spans="1:23" x14ac:dyDescent="0.2">
      <c r="A2257" s="10" t="s">
        <v>2797</v>
      </c>
      <c r="B2257" s="11" t="s">
        <v>2798</v>
      </c>
      <c r="C2257" s="12" t="s">
        <v>2798</v>
      </c>
      <c r="D2257" s="12" t="s">
        <v>2798</v>
      </c>
      <c r="E2257" s="13" t="s">
        <v>2798</v>
      </c>
      <c r="J2257"/>
      <c r="U2257" s="4" t="s">
        <v>2798</v>
      </c>
      <c r="V2257" s="4" t="s">
        <v>2798</v>
      </c>
      <c r="W2257" s="4" t="s">
        <v>2798</v>
      </c>
    </row>
    <row r="2258" spans="1:23" x14ac:dyDescent="0.2">
      <c r="A2258" s="10" t="s">
        <v>2799</v>
      </c>
      <c r="B2258" s="11" t="s">
        <v>2800</v>
      </c>
      <c r="C2258" s="12" t="s">
        <v>2800</v>
      </c>
      <c r="D2258" s="12" t="s">
        <v>2800</v>
      </c>
      <c r="E2258" s="13" t="s">
        <v>156</v>
      </c>
      <c r="J2258"/>
      <c r="U2258" s="4" t="s">
        <v>2800</v>
      </c>
      <c r="V2258" s="4" t="s">
        <v>2800</v>
      </c>
      <c r="W2258" s="4" t="s">
        <v>156</v>
      </c>
    </row>
    <row r="2259" spans="1:23" x14ac:dyDescent="0.2">
      <c r="A2259" s="10" t="s">
        <v>2801</v>
      </c>
      <c r="B2259" s="11" t="s">
        <v>2800</v>
      </c>
      <c r="C2259" s="12" t="s">
        <v>2800</v>
      </c>
      <c r="D2259" s="12" t="s">
        <v>2800</v>
      </c>
      <c r="E2259" s="13" t="s">
        <v>1528</v>
      </c>
      <c r="J2259"/>
      <c r="U2259" s="4" t="s">
        <v>2800</v>
      </c>
      <c r="V2259" s="4" t="s">
        <v>2800</v>
      </c>
      <c r="W2259" s="4" t="s">
        <v>1528</v>
      </c>
    </row>
    <row r="2260" spans="1:23" x14ac:dyDescent="0.2">
      <c r="A2260" s="10" t="s">
        <v>2802</v>
      </c>
      <c r="B2260" s="11" t="s">
        <v>2800</v>
      </c>
      <c r="C2260" s="12" t="s">
        <v>2800</v>
      </c>
      <c r="D2260" s="12" t="s">
        <v>2800</v>
      </c>
      <c r="E2260" s="13" t="s">
        <v>2800</v>
      </c>
      <c r="J2260"/>
      <c r="U2260" s="4" t="s">
        <v>2800</v>
      </c>
      <c r="V2260" s="4" t="s">
        <v>2800</v>
      </c>
      <c r="W2260" s="4" t="s">
        <v>2800</v>
      </c>
    </row>
    <row r="2261" spans="1:23" x14ac:dyDescent="0.2">
      <c r="A2261" s="10" t="s">
        <v>2803</v>
      </c>
      <c r="B2261" s="11" t="s">
        <v>2800</v>
      </c>
      <c r="C2261" s="12" t="s">
        <v>2800</v>
      </c>
      <c r="D2261" s="12" t="s">
        <v>2800</v>
      </c>
      <c r="E2261" s="13" t="s">
        <v>2800</v>
      </c>
      <c r="J2261"/>
      <c r="U2261" s="4" t="s">
        <v>2800</v>
      </c>
      <c r="V2261" s="4" t="s">
        <v>2800</v>
      </c>
      <c r="W2261" s="4" t="s">
        <v>2800</v>
      </c>
    </row>
    <row r="2262" spans="1:23" x14ac:dyDescent="0.2">
      <c r="A2262" s="10" t="s">
        <v>2804</v>
      </c>
      <c r="B2262" s="11" t="s">
        <v>2800</v>
      </c>
      <c r="C2262" s="12" t="s">
        <v>2800</v>
      </c>
      <c r="D2262" s="12" t="s">
        <v>2800</v>
      </c>
      <c r="E2262" s="13" t="s">
        <v>2800</v>
      </c>
      <c r="J2262"/>
      <c r="U2262" s="4" t="s">
        <v>2800</v>
      </c>
      <c r="V2262" s="4" t="s">
        <v>2800</v>
      </c>
      <c r="W2262" s="4" t="s">
        <v>2800</v>
      </c>
    </row>
    <row r="2263" spans="1:23" x14ac:dyDescent="0.2">
      <c r="A2263" s="10" t="s">
        <v>2805</v>
      </c>
      <c r="B2263" s="11" t="s">
        <v>2800</v>
      </c>
      <c r="C2263" s="12" t="s">
        <v>2800</v>
      </c>
      <c r="D2263" s="12" t="s">
        <v>2800</v>
      </c>
      <c r="E2263" s="13" t="s">
        <v>2800</v>
      </c>
      <c r="J2263"/>
      <c r="U2263" s="4" t="s">
        <v>2800</v>
      </c>
      <c r="V2263" s="4" t="s">
        <v>2800</v>
      </c>
      <c r="W2263" s="4" t="s">
        <v>2800</v>
      </c>
    </row>
    <row r="2264" spans="1:23" x14ac:dyDescent="0.2">
      <c r="A2264" s="10" t="s">
        <v>2806</v>
      </c>
      <c r="B2264" s="11" t="s">
        <v>2807</v>
      </c>
      <c r="C2264" s="12" t="s">
        <v>2807</v>
      </c>
      <c r="D2264" s="12" t="s">
        <v>2807</v>
      </c>
      <c r="E2264" s="13" t="s">
        <v>2807</v>
      </c>
      <c r="J2264"/>
      <c r="U2264" s="4" t="s">
        <v>2807</v>
      </c>
      <c r="V2264" s="4" t="s">
        <v>2807</v>
      </c>
      <c r="W2264" s="4" t="s">
        <v>2807</v>
      </c>
    </row>
    <row r="2265" spans="1:23" x14ac:dyDescent="0.2">
      <c r="A2265" s="10" t="s">
        <v>2808</v>
      </c>
      <c r="B2265" s="11" t="s">
        <v>2807</v>
      </c>
      <c r="C2265" s="12" t="s">
        <v>2807</v>
      </c>
      <c r="D2265" s="12" t="s">
        <v>2807</v>
      </c>
      <c r="E2265" s="13" t="s">
        <v>2807</v>
      </c>
      <c r="J2265"/>
      <c r="U2265" s="4" t="s">
        <v>2807</v>
      </c>
      <c r="V2265" s="4" t="s">
        <v>2807</v>
      </c>
      <c r="W2265" s="4" t="s">
        <v>2807</v>
      </c>
    </row>
    <row r="2266" spans="1:23" x14ac:dyDescent="0.2">
      <c r="A2266" s="10" t="s">
        <v>2809</v>
      </c>
      <c r="B2266" s="11" t="s">
        <v>2810</v>
      </c>
      <c r="C2266" s="12" t="s">
        <v>2810</v>
      </c>
      <c r="D2266" s="12" t="s">
        <v>2810</v>
      </c>
      <c r="E2266" s="13" t="s">
        <v>2810</v>
      </c>
      <c r="J2266"/>
      <c r="U2266" s="4" t="s">
        <v>2810</v>
      </c>
      <c r="V2266" s="4" t="s">
        <v>2810</v>
      </c>
      <c r="W2266" s="4" t="s">
        <v>2810</v>
      </c>
    </row>
    <row r="2267" spans="1:23" x14ac:dyDescent="0.2">
      <c r="A2267" s="10" t="s">
        <v>2811</v>
      </c>
      <c r="B2267" s="11" t="s">
        <v>2812</v>
      </c>
      <c r="C2267" s="12" t="s">
        <v>2812</v>
      </c>
      <c r="D2267" s="12" t="s">
        <v>2812</v>
      </c>
      <c r="E2267" s="13" t="s">
        <v>2812</v>
      </c>
      <c r="J2267"/>
      <c r="U2267" s="4" t="s">
        <v>2812</v>
      </c>
      <c r="V2267" s="4" t="s">
        <v>2812</v>
      </c>
      <c r="W2267" s="4" t="s">
        <v>2812</v>
      </c>
    </row>
    <row r="2268" spans="1:23" x14ac:dyDescent="0.2">
      <c r="A2268" s="10" t="s">
        <v>2813</v>
      </c>
      <c r="B2268" s="11" t="s">
        <v>2812</v>
      </c>
      <c r="C2268" s="12" t="s">
        <v>2812</v>
      </c>
      <c r="D2268" s="12" t="s">
        <v>2812</v>
      </c>
      <c r="E2268" s="13" t="s">
        <v>2812</v>
      </c>
      <c r="J2268"/>
      <c r="U2268" s="4" t="s">
        <v>2812</v>
      </c>
      <c r="V2268" s="4" t="s">
        <v>2812</v>
      </c>
      <c r="W2268" s="4" t="s">
        <v>2812</v>
      </c>
    </row>
    <row r="2269" spans="1:23" x14ac:dyDescent="0.2">
      <c r="A2269" s="10" t="s">
        <v>2814</v>
      </c>
      <c r="B2269" s="11" t="s">
        <v>2815</v>
      </c>
      <c r="C2269" s="12" t="s">
        <v>2815</v>
      </c>
      <c r="D2269" s="12" t="s">
        <v>2815</v>
      </c>
      <c r="E2269" s="13" t="s">
        <v>2815</v>
      </c>
      <c r="J2269"/>
      <c r="U2269" s="4" t="s">
        <v>2815</v>
      </c>
      <c r="V2269" s="4" t="s">
        <v>2815</v>
      </c>
      <c r="W2269" s="4" t="s">
        <v>2815</v>
      </c>
    </row>
    <row r="2270" spans="1:23" x14ac:dyDescent="0.2">
      <c r="A2270" s="10" t="s">
        <v>2816</v>
      </c>
      <c r="B2270" s="11" t="s">
        <v>2815</v>
      </c>
      <c r="C2270" s="12" t="s">
        <v>2815</v>
      </c>
      <c r="D2270" s="12" t="s">
        <v>2815</v>
      </c>
      <c r="E2270" s="13" t="s">
        <v>2815</v>
      </c>
      <c r="J2270"/>
      <c r="U2270" s="4" t="s">
        <v>2815</v>
      </c>
      <c r="V2270" s="4" t="s">
        <v>2815</v>
      </c>
      <c r="W2270" s="4" t="s">
        <v>2815</v>
      </c>
    </row>
    <row r="2271" spans="1:23" x14ac:dyDescent="0.2">
      <c r="A2271" s="10" t="s">
        <v>2817</v>
      </c>
      <c r="B2271" s="11" t="s">
        <v>2818</v>
      </c>
      <c r="C2271" s="12" t="s">
        <v>2818</v>
      </c>
      <c r="D2271" s="12" t="s">
        <v>2793</v>
      </c>
      <c r="E2271" s="13" t="s">
        <v>41</v>
      </c>
      <c r="J2271"/>
      <c r="U2271" s="4" t="s">
        <v>2818</v>
      </c>
      <c r="V2271" s="4" t="s">
        <v>2793</v>
      </c>
      <c r="W2271" s="4" t="s">
        <v>41</v>
      </c>
    </row>
    <row r="2272" spans="1:23" x14ac:dyDescent="0.2">
      <c r="A2272" s="10" t="s">
        <v>2819</v>
      </c>
      <c r="B2272" s="11" t="s">
        <v>2820</v>
      </c>
      <c r="C2272" s="12" t="s">
        <v>2820</v>
      </c>
      <c r="D2272" s="12" t="s">
        <v>2820</v>
      </c>
      <c r="E2272" s="13" t="s">
        <v>43</v>
      </c>
      <c r="J2272"/>
      <c r="U2272" s="4" t="s">
        <v>2820</v>
      </c>
      <c r="V2272" s="4" t="s">
        <v>2820</v>
      </c>
      <c r="W2272" s="4" t="s">
        <v>43</v>
      </c>
    </row>
    <row r="2273" spans="1:23" x14ac:dyDescent="0.2">
      <c r="A2273" s="10" t="s">
        <v>2821</v>
      </c>
      <c r="B2273" s="11" t="s">
        <v>2822</v>
      </c>
      <c r="C2273" s="12" t="s">
        <v>2822</v>
      </c>
      <c r="D2273" s="12" t="s">
        <v>2822</v>
      </c>
      <c r="E2273" s="13" t="s">
        <v>45</v>
      </c>
      <c r="J2273"/>
      <c r="U2273" s="4" t="s">
        <v>2822</v>
      </c>
      <c r="V2273" s="4" t="s">
        <v>2822</v>
      </c>
      <c r="W2273" s="4" t="s">
        <v>45</v>
      </c>
    </row>
    <row r="2274" spans="1:23" x14ac:dyDescent="0.2">
      <c r="A2274" s="10" t="s">
        <v>2823</v>
      </c>
      <c r="B2274" s="11" t="s">
        <v>2824</v>
      </c>
      <c r="C2274" s="12" t="s">
        <v>2824</v>
      </c>
      <c r="D2274" s="12" t="s">
        <v>2824</v>
      </c>
      <c r="E2274" s="13" t="s">
        <v>47</v>
      </c>
      <c r="J2274"/>
      <c r="U2274" s="4" t="s">
        <v>2824</v>
      </c>
      <c r="V2274" s="4" t="s">
        <v>2824</v>
      </c>
      <c r="W2274" s="4" t="s">
        <v>47</v>
      </c>
    </row>
    <row r="2275" spans="1:23" x14ac:dyDescent="0.2">
      <c r="A2275" s="10" t="s">
        <v>2825</v>
      </c>
      <c r="B2275" s="11" t="s">
        <v>2824</v>
      </c>
      <c r="C2275" s="12" t="s">
        <v>2824</v>
      </c>
      <c r="D2275" s="12" t="s">
        <v>2824</v>
      </c>
      <c r="E2275" s="13" t="s">
        <v>2824</v>
      </c>
      <c r="J2275"/>
      <c r="U2275" s="4" t="s">
        <v>2824</v>
      </c>
      <c r="V2275" s="4" t="s">
        <v>2824</v>
      </c>
      <c r="W2275" s="4" t="s">
        <v>2824</v>
      </c>
    </row>
    <row r="2276" spans="1:23" x14ac:dyDescent="0.2">
      <c r="A2276" s="10" t="s">
        <v>2826</v>
      </c>
      <c r="B2276" s="11" t="s">
        <v>2827</v>
      </c>
      <c r="C2276" s="12" t="s">
        <v>2827</v>
      </c>
      <c r="D2276" s="12" t="s">
        <v>2827</v>
      </c>
      <c r="E2276" s="13" t="s">
        <v>2827</v>
      </c>
      <c r="J2276"/>
      <c r="U2276" s="4" t="s">
        <v>2827</v>
      </c>
      <c r="V2276" s="4" t="s">
        <v>2827</v>
      </c>
      <c r="W2276" s="4" t="s">
        <v>2827</v>
      </c>
    </row>
    <row r="2277" spans="1:23" x14ac:dyDescent="0.2">
      <c r="A2277" s="10" t="s">
        <v>2828</v>
      </c>
      <c r="B2277" s="11" t="s">
        <v>2827</v>
      </c>
      <c r="C2277" s="12" t="s">
        <v>2827</v>
      </c>
      <c r="D2277" s="12" t="s">
        <v>2827</v>
      </c>
      <c r="E2277" s="13" t="s">
        <v>50</v>
      </c>
      <c r="J2277"/>
      <c r="U2277" s="4" t="s">
        <v>2827</v>
      </c>
      <c r="V2277" s="4" t="s">
        <v>2827</v>
      </c>
      <c r="W2277" s="4" t="s">
        <v>50</v>
      </c>
    </row>
    <row r="2278" spans="1:23" x14ac:dyDescent="0.2">
      <c r="A2278" s="10" t="s">
        <v>2829</v>
      </c>
      <c r="B2278" s="11" t="s">
        <v>2827</v>
      </c>
      <c r="C2278" s="12" t="s">
        <v>2827</v>
      </c>
      <c r="D2278" s="12" t="s">
        <v>2827</v>
      </c>
      <c r="E2278" s="13" t="s">
        <v>50</v>
      </c>
      <c r="J2278"/>
      <c r="U2278" s="4" t="s">
        <v>2827</v>
      </c>
      <c r="V2278" s="4" t="s">
        <v>2827</v>
      </c>
      <c r="W2278" s="4" t="s">
        <v>50</v>
      </c>
    </row>
    <row r="2279" spans="1:23" x14ac:dyDescent="0.2">
      <c r="A2279" s="10" t="s">
        <v>2830</v>
      </c>
      <c r="B2279" s="11" t="s">
        <v>2831</v>
      </c>
      <c r="C2279" s="12" t="s">
        <v>2831</v>
      </c>
      <c r="D2279" s="12" t="s">
        <v>2831</v>
      </c>
      <c r="E2279" s="13" t="s">
        <v>54</v>
      </c>
      <c r="J2279"/>
      <c r="U2279" s="4" t="s">
        <v>2831</v>
      </c>
      <c r="V2279" s="4" t="s">
        <v>2831</v>
      </c>
      <c r="W2279" s="4" t="s">
        <v>54</v>
      </c>
    </row>
    <row r="2280" spans="1:23" x14ac:dyDescent="0.2">
      <c r="A2280" s="10" t="s">
        <v>2832</v>
      </c>
      <c r="B2280" s="11" t="s">
        <v>2833</v>
      </c>
      <c r="C2280" s="12" t="s">
        <v>2833</v>
      </c>
      <c r="D2280" s="12" t="s">
        <v>2833</v>
      </c>
      <c r="E2280" s="13" t="s">
        <v>2784</v>
      </c>
      <c r="J2280"/>
      <c r="U2280" s="4" t="s">
        <v>2833</v>
      </c>
      <c r="V2280" s="4" t="s">
        <v>2833</v>
      </c>
      <c r="W2280" s="4" t="s">
        <v>2784</v>
      </c>
    </row>
    <row r="2281" spans="1:23" x14ac:dyDescent="0.2">
      <c r="A2281" s="10" t="s">
        <v>2834</v>
      </c>
      <c r="B2281" s="11" t="s">
        <v>2835</v>
      </c>
      <c r="C2281" s="12" t="s">
        <v>2835</v>
      </c>
      <c r="D2281" s="12" t="s">
        <v>2835</v>
      </c>
      <c r="E2281" s="13" t="s">
        <v>2784</v>
      </c>
      <c r="J2281"/>
      <c r="U2281" s="4" t="s">
        <v>2835</v>
      </c>
      <c r="V2281" s="4" t="s">
        <v>2835</v>
      </c>
      <c r="W2281" s="4" t="s">
        <v>2784</v>
      </c>
    </row>
    <row r="2282" spans="1:23" x14ac:dyDescent="0.2">
      <c r="A2282" s="10" t="s">
        <v>2836</v>
      </c>
      <c r="B2282" s="11" t="s">
        <v>2835</v>
      </c>
      <c r="C2282" s="12" t="s">
        <v>2835</v>
      </c>
      <c r="D2282" s="12" t="s">
        <v>2835</v>
      </c>
      <c r="E2282" s="13" t="s">
        <v>2835</v>
      </c>
      <c r="J2282"/>
      <c r="U2282" s="4" t="s">
        <v>2835</v>
      </c>
      <c r="V2282" s="4" t="s">
        <v>2835</v>
      </c>
      <c r="W2282" s="4" t="s">
        <v>2835</v>
      </c>
    </row>
    <row r="2283" spans="1:23" x14ac:dyDescent="0.2">
      <c r="A2283" s="10" t="s">
        <v>2837</v>
      </c>
      <c r="B2283" s="11" t="s">
        <v>2838</v>
      </c>
      <c r="C2283" s="12" t="s">
        <v>2838</v>
      </c>
      <c r="D2283" s="12" t="s">
        <v>2838</v>
      </c>
      <c r="E2283" s="13" t="s">
        <v>61</v>
      </c>
      <c r="J2283"/>
      <c r="U2283" s="4" t="s">
        <v>2838</v>
      </c>
      <c r="V2283" s="4" t="s">
        <v>2838</v>
      </c>
      <c r="W2283" s="4" t="s">
        <v>61</v>
      </c>
    </row>
    <row r="2284" spans="1:23" x14ac:dyDescent="0.2">
      <c r="A2284" s="10" t="s">
        <v>2839</v>
      </c>
      <c r="B2284" s="11" t="s">
        <v>2840</v>
      </c>
      <c r="C2284" s="12" t="s">
        <v>2840</v>
      </c>
      <c r="D2284" s="12" t="s">
        <v>2840</v>
      </c>
      <c r="E2284" s="13" t="s">
        <v>1010</v>
      </c>
      <c r="J2284"/>
      <c r="U2284" s="4" t="s">
        <v>2840</v>
      </c>
      <c r="V2284" s="4" t="s">
        <v>2840</v>
      </c>
      <c r="W2284" s="4" t="s">
        <v>1010</v>
      </c>
    </row>
    <row r="2285" spans="1:23" x14ac:dyDescent="0.2">
      <c r="A2285" s="10" t="s">
        <v>2841</v>
      </c>
      <c r="B2285" s="11" t="s">
        <v>2842</v>
      </c>
      <c r="C2285" s="12" t="s">
        <v>2842</v>
      </c>
      <c r="D2285" s="12" t="s">
        <v>2842</v>
      </c>
      <c r="E2285" s="13" t="s">
        <v>2842</v>
      </c>
      <c r="J2285"/>
      <c r="U2285" s="4" t="s">
        <v>2842</v>
      </c>
      <c r="V2285" s="4" t="s">
        <v>2842</v>
      </c>
      <c r="W2285" s="4" t="s">
        <v>2842</v>
      </c>
    </row>
    <row r="2286" spans="1:23" x14ac:dyDescent="0.2">
      <c r="A2286" s="10" t="s">
        <v>2843</v>
      </c>
      <c r="B2286" s="11" t="s">
        <v>1456</v>
      </c>
      <c r="C2286" s="12" t="s">
        <v>1456</v>
      </c>
      <c r="D2286" s="12" t="s">
        <v>1456</v>
      </c>
      <c r="E2286" s="13" t="s">
        <v>2784</v>
      </c>
      <c r="J2286"/>
      <c r="U2286" s="4" t="s">
        <v>1456</v>
      </c>
      <c r="V2286" s="4" t="s">
        <v>1456</v>
      </c>
      <c r="W2286" s="4" t="s">
        <v>2784</v>
      </c>
    </row>
    <row r="2287" spans="1:23" x14ac:dyDescent="0.2">
      <c r="A2287" s="10" t="s">
        <v>2844</v>
      </c>
      <c r="B2287" s="11" t="s">
        <v>1456</v>
      </c>
      <c r="C2287" s="12" t="s">
        <v>1456</v>
      </c>
      <c r="D2287" s="12" t="s">
        <v>1456</v>
      </c>
      <c r="E2287" s="13" t="s">
        <v>2784</v>
      </c>
      <c r="J2287"/>
      <c r="U2287" s="4" t="s">
        <v>1456</v>
      </c>
      <c r="V2287" s="4" t="s">
        <v>1456</v>
      </c>
      <c r="W2287" s="4" t="s">
        <v>2784</v>
      </c>
    </row>
    <row r="2288" spans="1:23" x14ac:dyDescent="0.2">
      <c r="A2288" s="10" t="s">
        <v>2845</v>
      </c>
      <c r="B2288" s="11" t="s">
        <v>1456</v>
      </c>
      <c r="C2288" s="12" t="s">
        <v>1456</v>
      </c>
      <c r="D2288" s="12" t="s">
        <v>1456</v>
      </c>
      <c r="E2288" s="13" t="s">
        <v>1456</v>
      </c>
      <c r="J2288"/>
      <c r="U2288" s="4" t="s">
        <v>1456</v>
      </c>
      <c r="V2288" s="4" t="s">
        <v>1456</v>
      </c>
      <c r="W2288" s="4" t="s">
        <v>1456</v>
      </c>
    </row>
    <row r="2289" spans="1:23" x14ac:dyDescent="0.2">
      <c r="A2289" s="10" t="s">
        <v>2846</v>
      </c>
      <c r="B2289" s="11" t="s">
        <v>1456</v>
      </c>
      <c r="C2289" s="12" t="s">
        <v>1456</v>
      </c>
      <c r="D2289" s="12" t="s">
        <v>1456</v>
      </c>
      <c r="E2289" s="13" t="s">
        <v>1456</v>
      </c>
      <c r="J2289"/>
      <c r="U2289" s="4" t="s">
        <v>1456</v>
      </c>
      <c r="V2289" s="4" t="s">
        <v>1456</v>
      </c>
      <c r="W2289" s="4" t="s">
        <v>1456</v>
      </c>
    </row>
    <row r="2290" spans="1:23" x14ac:dyDescent="0.2">
      <c r="A2290" s="10" t="s">
        <v>2847</v>
      </c>
      <c r="B2290" s="11" t="s">
        <v>1456</v>
      </c>
      <c r="C2290" s="12" t="s">
        <v>1456</v>
      </c>
      <c r="D2290" s="12" t="s">
        <v>1456</v>
      </c>
      <c r="E2290" s="13" t="s">
        <v>1456</v>
      </c>
      <c r="J2290"/>
      <c r="U2290" s="4" t="s">
        <v>1456</v>
      </c>
      <c r="V2290" s="4" t="s">
        <v>1456</v>
      </c>
      <c r="W2290" s="4" t="s">
        <v>1456</v>
      </c>
    </row>
    <row r="2291" spans="1:23" x14ac:dyDescent="0.2">
      <c r="A2291" s="10" t="s">
        <v>2848</v>
      </c>
      <c r="B2291" s="11" t="s">
        <v>2849</v>
      </c>
      <c r="C2291" s="12" t="s">
        <v>2849</v>
      </c>
      <c r="D2291" s="12" t="s">
        <v>2849</v>
      </c>
      <c r="E2291" s="13" t="s">
        <v>2784</v>
      </c>
      <c r="J2291"/>
      <c r="U2291" s="4" t="s">
        <v>2849</v>
      </c>
      <c r="V2291" s="4" t="s">
        <v>2849</v>
      </c>
      <c r="W2291" s="4" t="s">
        <v>2784</v>
      </c>
    </row>
    <row r="2292" spans="1:23" x14ac:dyDescent="0.2">
      <c r="A2292" s="10" t="s">
        <v>2850</v>
      </c>
      <c r="B2292" s="11" t="s">
        <v>2851</v>
      </c>
      <c r="C2292" s="12" t="s">
        <v>2851</v>
      </c>
      <c r="D2292" s="12" t="s">
        <v>2851</v>
      </c>
      <c r="E2292" s="13" t="s">
        <v>1579</v>
      </c>
      <c r="J2292"/>
      <c r="U2292" s="4" t="s">
        <v>2851</v>
      </c>
      <c r="V2292" s="4" t="s">
        <v>2851</v>
      </c>
      <c r="W2292" s="4" t="s">
        <v>1579</v>
      </c>
    </row>
    <row r="2293" spans="1:23" x14ac:dyDescent="0.2">
      <c r="A2293" s="10" t="s">
        <v>2852</v>
      </c>
      <c r="B2293" s="11" t="s">
        <v>2853</v>
      </c>
      <c r="C2293" s="12" t="s">
        <v>2853</v>
      </c>
      <c r="D2293" s="12" t="s">
        <v>2853</v>
      </c>
      <c r="E2293" s="13" t="s">
        <v>2853</v>
      </c>
      <c r="J2293"/>
      <c r="U2293" s="4" t="s">
        <v>2853</v>
      </c>
      <c r="V2293" s="4" t="s">
        <v>2853</v>
      </c>
      <c r="W2293" s="4" t="s">
        <v>2853</v>
      </c>
    </row>
    <row r="2294" spans="1:23" x14ac:dyDescent="0.2">
      <c r="A2294" s="10" t="s">
        <v>2854</v>
      </c>
      <c r="B2294" s="11" t="s">
        <v>2853</v>
      </c>
      <c r="C2294" s="12" t="s">
        <v>2853</v>
      </c>
      <c r="D2294" s="12" t="s">
        <v>2853</v>
      </c>
      <c r="E2294" s="13" t="s">
        <v>1660</v>
      </c>
      <c r="J2294"/>
      <c r="U2294" s="4" t="s">
        <v>2853</v>
      </c>
      <c r="V2294" s="4" t="s">
        <v>2853</v>
      </c>
      <c r="W2294" s="4" t="s">
        <v>1660</v>
      </c>
    </row>
    <row r="2295" spans="1:23" x14ac:dyDescent="0.2">
      <c r="A2295" s="10" t="s">
        <v>2855</v>
      </c>
      <c r="B2295" s="11" t="s">
        <v>2853</v>
      </c>
      <c r="C2295" s="12" t="s">
        <v>2853</v>
      </c>
      <c r="D2295" s="12" t="s">
        <v>2853</v>
      </c>
      <c r="E2295" s="13" t="s">
        <v>1660</v>
      </c>
      <c r="J2295"/>
      <c r="U2295" s="4" t="s">
        <v>2853</v>
      </c>
      <c r="V2295" s="4" t="s">
        <v>2853</v>
      </c>
      <c r="W2295" s="4" t="s">
        <v>1660</v>
      </c>
    </row>
    <row r="2296" spans="1:23" x14ac:dyDescent="0.2">
      <c r="A2296" s="10" t="s">
        <v>2856</v>
      </c>
      <c r="B2296" s="11" t="s">
        <v>2853</v>
      </c>
      <c r="C2296" s="12" t="s">
        <v>2853</v>
      </c>
      <c r="D2296" s="12" t="s">
        <v>2853</v>
      </c>
      <c r="E2296" s="13" t="s">
        <v>1650</v>
      </c>
      <c r="J2296"/>
      <c r="U2296" s="4" t="s">
        <v>2853</v>
      </c>
      <c r="V2296" s="4" t="s">
        <v>2853</v>
      </c>
      <c r="W2296" s="4" t="s">
        <v>1650</v>
      </c>
    </row>
    <row r="2297" spans="1:23" x14ac:dyDescent="0.2">
      <c r="A2297" s="10" t="s">
        <v>2857</v>
      </c>
      <c r="B2297" s="11" t="s">
        <v>2853</v>
      </c>
      <c r="C2297" s="12" t="s">
        <v>2853</v>
      </c>
      <c r="D2297" s="12" t="s">
        <v>2853</v>
      </c>
      <c r="E2297" s="13" t="s">
        <v>1650</v>
      </c>
      <c r="J2297"/>
      <c r="U2297" s="4" t="s">
        <v>2853</v>
      </c>
      <c r="V2297" s="4" t="s">
        <v>2853</v>
      </c>
      <c r="W2297" s="4" t="s">
        <v>1650</v>
      </c>
    </row>
    <row r="2298" spans="1:23" x14ac:dyDescent="0.2">
      <c r="A2298" s="10" t="s">
        <v>2858</v>
      </c>
      <c r="B2298" s="11" t="s">
        <v>2859</v>
      </c>
      <c r="C2298" s="12" t="s">
        <v>2859</v>
      </c>
      <c r="D2298" s="12" t="s">
        <v>2859</v>
      </c>
      <c r="E2298" s="13" t="s">
        <v>1937</v>
      </c>
      <c r="J2298"/>
      <c r="U2298" s="4" t="s">
        <v>2859</v>
      </c>
      <c r="V2298" s="4" t="s">
        <v>2859</v>
      </c>
      <c r="W2298" s="4" t="s">
        <v>1937</v>
      </c>
    </row>
    <row r="2299" spans="1:23" x14ac:dyDescent="0.2">
      <c r="A2299" s="10" t="s">
        <v>2860</v>
      </c>
      <c r="B2299" s="11" t="s">
        <v>2861</v>
      </c>
      <c r="C2299" s="12" t="s">
        <v>2861</v>
      </c>
      <c r="D2299" s="12" t="s">
        <v>2861</v>
      </c>
      <c r="E2299" s="13" t="s">
        <v>2861</v>
      </c>
      <c r="J2299"/>
      <c r="U2299" s="4" t="s">
        <v>2861</v>
      </c>
      <c r="V2299" s="4" t="s">
        <v>2861</v>
      </c>
      <c r="W2299" s="4" t="s">
        <v>2861</v>
      </c>
    </row>
    <row r="2300" spans="1:23" x14ac:dyDescent="0.2">
      <c r="A2300" s="10" t="s">
        <v>2862</v>
      </c>
      <c r="B2300" s="11" t="s">
        <v>2861</v>
      </c>
      <c r="C2300" s="12" t="s">
        <v>2861</v>
      </c>
      <c r="D2300" s="12" t="s">
        <v>2861</v>
      </c>
      <c r="E2300" s="13" t="s">
        <v>2784</v>
      </c>
      <c r="J2300"/>
      <c r="U2300" s="4" t="s">
        <v>2861</v>
      </c>
      <c r="V2300" s="4" t="s">
        <v>2861</v>
      </c>
      <c r="W2300" s="4" t="s">
        <v>2784</v>
      </c>
    </row>
    <row r="2301" spans="1:23" x14ac:dyDescent="0.2">
      <c r="A2301" s="10" t="s">
        <v>2863</v>
      </c>
      <c r="B2301" s="11" t="s">
        <v>2864</v>
      </c>
      <c r="C2301" s="12" t="s">
        <v>2864</v>
      </c>
      <c r="D2301" s="12" t="s">
        <v>2864</v>
      </c>
      <c r="E2301" s="13" t="s">
        <v>2784</v>
      </c>
      <c r="J2301"/>
      <c r="U2301" s="4" t="s">
        <v>2864</v>
      </c>
      <c r="V2301" s="4" t="s">
        <v>2864</v>
      </c>
      <c r="W2301" s="4" t="s">
        <v>2784</v>
      </c>
    </row>
    <row r="2302" spans="1:23" x14ac:dyDescent="0.2">
      <c r="A2302" s="10" t="s">
        <v>2865</v>
      </c>
      <c r="B2302" s="11" t="s">
        <v>2864</v>
      </c>
      <c r="C2302" s="12" t="s">
        <v>2864</v>
      </c>
      <c r="D2302" s="12" t="s">
        <v>2864</v>
      </c>
      <c r="E2302" s="13" t="s">
        <v>2784</v>
      </c>
      <c r="J2302"/>
      <c r="U2302" s="4" t="s">
        <v>2864</v>
      </c>
      <c r="V2302" s="4" t="s">
        <v>2864</v>
      </c>
      <c r="W2302" s="4" t="s">
        <v>2784</v>
      </c>
    </row>
    <row r="2303" spans="1:23" x14ac:dyDescent="0.2">
      <c r="A2303" s="10" t="s">
        <v>2866</v>
      </c>
      <c r="B2303" s="11" t="s">
        <v>2867</v>
      </c>
      <c r="C2303" s="12" t="s">
        <v>2867</v>
      </c>
      <c r="D2303" s="12" t="s">
        <v>2867</v>
      </c>
      <c r="E2303" s="13" t="s">
        <v>2784</v>
      </c>
      <c r="J2303"/>
      <c r="U2303" s="4" t="s">
        <v>2867</v>
      </c>
      <c r="V2303" s="4" t="s">
        <v>2867</v>
      </c>
      <c r="W2303" s="4" t="s">
        <v>2784</v>
      </c>
    </row>
    <row r="2304" spans="1:23" x14ac:dyDescent="0.2">
      <c r="A2304" s="10" t="s">
        <v>2868</v>
      </c>
      <c r="B2304" s="11" t="s">
        <v>2867</v>
      </c>
      <c r="C2304" s="12" t="s">
        <v>2867</v>
      </c>
      <c r="D2304" s="12" t="s">
        <v>2867</v>
      </c>
      <c r="E2304" s="13" t="s">
        <v>2784</v>
      </c>
      <c r="J2304"/>
      <c r="U2304" s="4" t="s">
        <v>2867</v>
      </c>
      <c r="V2304" s="4" t="s">
        <v>2867</v>
      </c>
      <c r="W2304" s="4" t="s">
        <v>2784</v>
      </c>
    </row>
    <row r="2305" spans="1:23" x14ac:dyDescent="0.2">
      <c r="A2305" s="10" t="s">
        <v>2869</v>
      </c>
      <c r="B2305" s="11" t="s">
        <v>2867</v>
      </c>
      <c r="C2305" s="12" t="s">
        <v>2867</v>
      </c>
      <c r="D2305" s="12" t="s">
        <v>2867</v>
      </c>
      <c r="E2305" s="13" t="s">
        <v>2784</v>
      </c>
      <c r="J2305"/>
      <c r="U2305" s="4" t="s">
        <v>2867</v>
      </c>
      <c r="V2305" s="4" t="s">
        <v>2867</v>
      </c>
      <c r="W2305" s="4" t="s">
        <v>2784</v>
      </c>
    </row>
    <row r="2306" spans="1:23" x14ac:dyDescent="0.2">
      <c r="A2306" s="10" t="s">
        <v>2870</v>
      </c>
      <c r="B2306" s="11" t="s">
        <v>2871</v>
      </c>
      <c r="C2306" s="12" t="s">
        <v>2871</v>
      </c>
      <c r="D2306" s="12" t="s">
        <v>2871</v>
      </c>
      <c r="E2306" s="13" t="s">
        <v>2506</v>
      </c>
      <c r="J2306"/>
      <c r="U2306" s="4" t="s">
        <v>2871</v>
      </c>
      <c r="V2306" s="4" t="s">
        <v>2871</v>
      </c>
      <c r="W2306" s="4" t="s">
        <v>2506</v>
      </c>
    </row>
    <row r="2307" spans="1:23" x14ac:dyDescent="0.2">
      <c r="A2307" s="10" t="s">
        <v>2872</v>
      </c>
      <c r="B2307" s="11" t="s">
        <v>2873</v>
      </c>
      <c r="C2307" s="12" t="s">
        <v>2873</v>
      </c>
      <c r="D2307" s="12" t="s">
        <v>2873</v>
      </c>
      <c r="E2307" s="13" t="s">
        <v>2784</v>
      </c>
      <c r="J2307"/>
      <c r="U2307" s="4" t="s">
        <v>2873</v>
      </c>
      <c r="V2307" s="4" t="s">
        <v>2873</v>
      </c>
      <c r="W2307" s="4" t="s">
        <v>2784</v>
      </c>
    </row>
    <row r="2308" spans="1:23" x14ac:dyDescent="0.2">
      <c r="A2308" s="10" t="s">
        <v>2874</v>
      </c>
      <c r="B2308" s="11" t="s">
        <v>2875</v>
      </c>
      <c r="C2308" s="12" t="s">
        <v>2875</v>
      </c>
      <c r="D2308" s="12" t="s">
        <v>2875</v>
      </c>
      <c r="E2308" s="13" t="s">
        <v>37</v>
      </c>
      <c r="J2308"/>
      <c r="U2308" s="4" t="s">
        <v>2875</v>
      </c>
      <c r="V2308" s="4" t="s">
        <v>2875</v>
      </c>
      <c r="W2308" s="4" t="s">
        <v>37</v>
      </c>
    </row>
    <row r="2309" spans="1:23" x14ac:dyDescent="0.2">
      <c r="A2309" s="10" t="s">
        <v>2876</v>
      </c>
      <c r="B2309" s="11" t="s">
        <v>2877</v>
      </c>
      <c r="C2309" s="12" t="s">
        <v>2877</v>
      </c>
      <c r="D2309" s="12" t="s">
        <v>2877</v>
      </c>
      <c r="E2309" s="13" t="s">
        <v>2877</v>
      </c>
      <c r="J2309"/>
      <c r="U2309" s="4" t="s">
        <v>2877</v>
      </c>
      <c r="V2309" s="4" t="s">
        <v>2877</v>
      </c>
      <c r="W2309" s="4" t="s">
        <v>2877</v>
      </c>
    </row>
    <row r="2310" spans="1:23" x14ac:dyDescent="0.2">
      <c r="A2310" s="10" t="s">
        <v>2878</v>
      </c>
      <c r="B2310" s="11" t="s">
        <v>2879</v>
      </c>
      <c r="C2310" s="12" t="s">
        <v>2879</v>
      </c>
      <c r="D2310" s="12" t="s">
        <v>2879</v>
      </c>
      <c r="E2310" s="13" t="s">
        <v>34</v>
      </c>
      <c r="J2310"/>
      <c r="U2310" s="4" t="s">
        <v>2879</v>
      </c>
      <c r="V2310" s="4" t="s">
        <v>2879</v>
      </c>
      <c r="W2310" s="4" t="s">
        <v>34</v>
      </c>
    </row>
    <row r="2311" spans="1:23" x14ac:dyDescent="0.2">
      <c r="A2311" s="10" t="s">
        <v>2880</v>
      </c>
      <c r="B2311" s="11" t="s">
        <v>2881</v>
      </c>
      <c r="C2311" s="12" t="s">
        <v>2881</v>
      </c>
      <c r="D2311" s="12" t="s">
        <v>2881</v>
      </c>
      <c r="E2311" s="13" t="s">
        <v>2882</v>
      </c>
      <c r="J2311"/>
      <c r="U2311" s="4" t="s">
        <v>2881</v>
      </c>
      <c r="V2311" s="4" t="s">
        <v>2881</v>
      </c>
      <c r="W2311" s="4" t="s">
        <v>2882</v>
      </c>
    </row>
    <row r="2312" spans="1:23" x14ac:dyDescent="0.2">
      <c r="A2312" s="10" t="s">
        <v>2883</v>
      </c>
      <c r="B2312" s="11" t="s">
        <v>2881</v>
      </c>
      <c r="C2312" s="12" t="s">
        <v>2881</v>
      </c>
      <c r="D2312" s="12" t="s">
        <v>2881</v>
      </c>
      <c r="E2312" s="13" t="s">
        <v>2881</v>
      </c>
      <c r="J2312"/>
      <c r="U2312" s="4" t="s">
        <v>2881</v>
      </c>
      <c r="V2312" s="4" t="s">
        <v>2881</v>
      </c>
      <c r="W2312" s="4" t="s">
        <v>2881</v>
      </c>
    </row>
    <row r="2313" spans="1:23" x14ac:dyDescent="0.2">
      <c r="A2313" s="10" t="s">
        <v>2884</v>
      </c>
      <c r="B2313" s="11" t="s">
        <v>2881</v>
      </c>
      <c r="C2313" s="12" t="s">
        <v>2881</v>
      </c>
      <c r="D2313" s="12" t="s">
        <v>2881</v>
      </c>
      <c r="E2313" s="13" t="s">
        <v>2882</v>
      </c>
      <c r="J2313"/>
      <c r="U2313" s="4" t="s">
        <v>2881</v>
      </c>
      <c r="V2313" s="4" t="s">
        <v>2881</v>
      </c>
      <c r="W2313" s="4" t="s">
        <v>2882</v>
      </c>
    </row>
    <row r="2314" spans="1:23" x14ac:dyDescent="0.2">
      <c r="A2314" s="10" t="s">
        <v>2885</v>
      </c>
      <c r="B2314" s="11" t="s">
        <v>2881</v>
      </c>
      <c r="C2314" s="12" t="s">
        <v>2881</v>
      </c>
      <c r="D2314" s="12" t="s">
        <v>2881</v>
      </c>
      <c r="E2314" s="13" t="s">
        <v>2881</v>
      </c>
      <c r="J2314"/>
      <c r="U2314" s="4" t="s">
        <v>2881</v>
      </c>
      <c r="V2314" s="4" t="s">
        <v>2881</v>
      </c>
      <c r="W2314" s="4" t="s">
        <v>2881</v>
      </c>
    </row>
    <row r="2315" spans="1:23" x14ac:dyDescent="0.2">
      <c r="A2315" s="10" t="s">
        <v>2886</v>
      </c>
      <c r="B2315" s="11" t="s">
        <v>2881</v>
      </c>
      <c r="C2315" s="12" t="s">
        <v>2881</v>
      </c>
      <c r="D2315" s="12" t="s">
        <v>2881</v>
      </c>
      <c r="E2315" s="13" t="s">
        <v>2882</v>
      </c>
      <c r="J2315"/>
      <c r="U2315" s="4" t="s">
        <v>2881</v>
      </c>
      <c r="V2315" s="4" t="s">
        <v>2881</v>
      </c>
      <c r="W2315" s="4" t="s">
        <v>2882</v>
      </c>
    </row>
    <row r="2316" spans="1:23" x14ac:dyDescent="0.2">
      <c r="A2316" s="10" t="s">
        <v>2887</v>
      </c>
      <c r="B2316" s="11" t="s">
        <v>2881</v>
      </c>
      <c r="C2316" s="12" t="s">
        <v>2881</v>
      </c>
      <c r="D2316" s="12" t="s">
        <v>2881</v>
      </c>
      <c r="E2316" s="13" t="s">
        <v>2882</v>
      </c>
      <c r="J2316"/>
      <c r="U2316" s="4" t="s">
        <v>2881</v>
      </c>
      <c r="V2316" s="4" t="s">
        <v>2881</v>
      </c>
      <c r="W2316" s="4" t="s">
        <v>2882</v>
      </c>
    </row>
    <row r="2317" spans="1:23" x14ac:dyDescent="0.2">
      <c r="A2317" s="10" t="s">
        <v>2888</v>
      </c>
      <c r="B2317" s="11" t="s">
        <v>2881</v>
      </c>
      <c r="C2317" s="12" t="s">
        <v>2881</v>
      </c>
      <c r="D2317" s="12" t="s">
        <v>2881</v>
      </c>
      <c r="E2317" s="13" t="s">
        <v>2882</v>
      </c>
      <c r="J2317"/>
      <c r="U2317" s="4" t="s">
        <v>2881</v>
      </c>
      <c r="V2317" s="4" t="s">
        <v>2881</v>
      </c>
      <c r="W2317" s="4" t="s">
        <v>2882</v>
      </c>
    </row>
    <row r="2318" spans="1:23" x14ac:dyDescent="0.2">
      <c r="A2318" s="10" t="s">
        <v>2889</v>
      </c>
      <c r="B2318" s="11" t="s">
        <v>2881</v>
      </c>
      <c r="C2318" s="12" t="s">
        <v>2881</v>
      </c>
      <c r="D2318" s="12" t="s">
        <v>2881</v>
      </c>
      <c r="E2318" s="13" t="s">
        <v>2881</v>
      </c>
      <c r="J2318"/>
      <c r="U2318" s="4" t="s">
        <v>2881</v>
      </c>
      <c r="V2318" s="4" t="s">
        <v>2881</v>
      </c>
      <c r="W2318" s="4" t="s">
        <v>2881</v>
      </c>
    </row>
    <row r="2319" spans="1:23" x14ac:dyDescent="0.2">
      <c r="A2319" s="10" t="s">
        <v>2890</v>
      </c>
      <c r="B2319" s="11" t="s">
        <v>2882</v>
      </c>
      <c r="C2319" s="12" t="s">
        <v>2882</v>
      </c>
      <c r="D2319" s="12" t="s">
        <v>2882</v>
      </c>
      <c r="E2319" s="13" t="s">
        <v>2882</v>
      </c>
      <c r="J2319"/>
      <c r="U2319" s="4" t="s">
        <v>2882</v>
      </c>
      <c r="V2319" s="4" t="s">
        <v>2882</v>
      </c>
      <c r="W2319" s="4" t="s">
        <v>2882</v>
      </c>
    </row>
    <row r="2320" spans="1:23" x14ac:dyDescent="0.2">
      <c r="A2320" s="10" t="s">
        <v>2891</v>
      </c>
      <c r="B2320" s="11" t="s">
        <v>2882</v>
      </c>
      <c r="C2320" s="12" t="s">
        <v>2882</v>
      </c>
      <c r="D2320" s="12" t="s">
        <v>2882</v>
      </c>
      <c r="E2320" s="13" t="s">
        <v>2882</v>
      </c>
      <c r="J2320"/>
      <c r="U2320" s="4" t="s">
        <v>2882</v>
      </c>
      <c r="V2320" s="4" t="s">
        <v>2882</v>
      </c>
      <c r="W2320" s="4" t="s">
        <v>2882</v>
      </c>
    </row>
    <row r="2321" spans="1:23" x14ac:dyDescent="0.2">
      <c r="A2321" s="10" t="s">
        <v>2892</v>
      </c>
      <c r="B2321" s="11" t="s">
        <v>2882</v>
      </c>
      <c r="C2321" s="12" t="s">
        <v>2882</v>
      </c>
      <c r="D2321" s="12" t="s">
        <v>2882</v>
      </c>
      <c r="E2321" s="13" t="s">
        <v>2882</v>
      </c>
      <c r="J2321"/>
      <c r="U2321" s="4" t="s">
        <v>2882</v>
      </c>
      <c r="V2321" s="4" t="s">
        <v>2882</v>
      </c>
      <c r="W2321" s="4" t="s">
        <v>2882</v>
      </c>
    </row>
    <row r="2322" spans="1:23" x14ac:dyDescent="0.2">
      <c r="A2322" s="10" t="s">
        <v>2893</v>
      </c>
      <c r="B2322" s="11" t="s">
        <v>2882</v>
      </c>
      <c r="C2322" s="12" t="s">
        <v>2882</v>
      </c>
      <c r="D2322" s="12" t="s">
        <v>2882</v>
      </c>
      <c r="E2322" s="13" t="s">
        <v>2882</v>
      </c>
      <c r="J2322"/>
      <c r="U2322" s="4" t="s">
        <v>2882</v>
      </c>
      <c r="V2322" s="4" t="s">
        <v>2882</v>
      </c>
      <c r="W2322" s="4" t="s">
        <v>2882</v>
      </c>
    </row>
    <row r="2323" spans="1:23" x14ac:dyDescent="0.2">
      <c r="A2323" s="10" t="s">
        <v>2894</v>
      </c>
      <c r="B2323" s="11" t="s">
        <v>2895</v>
      </c>
      <c r="C2323" s="12" t="s">
        <v>2895</v>
      </c>
      <c r="D2323" s="12" t="s">
        <v>2895</v>
      </c>
      <c r="E2323" s="13" t="s">
        <v>2895</v>
      </c>
      <c r="J2323"/>
      <c r="U2323" s="4" t="s">
        <v>2895</v>
      </c>
      <c r="V2323" s="4" t="s">
        <v>2895</v>
      </c>
      <c r="W2323" s="4" t="s">
        <v>2895</v>
      </c>
    </row>
    <row r="2324" spans="1:23" x14ac:dyDescent="0.2">
      <c r="A2324" s="10" t="s">
        <v>2896</v>
      </c>
      <c r="B2324" s="11" t="s">
        <v>2897</v>
      </c>
      <c r="C2324" s="12" t="s">
        <v>2897</v>
      </c>
      <c r="D2324" s="12" t="s">
        <v>2897</v>
      </c>
      <c r="E2324" s="13" t="s">
        <v>156</v>
      </c>
      <c r="J2324"/>
      <c r="U2324" s="4" t="s">
        <v>2897</v>
      </c>
      <c r="V2324" s="4" t="s">
        <v>2897</v>
      </c>
      <c r="W2324" s="4" t="s">
        <v>156</v>
      </c>
    </row>
    <row r="2325" spans="1:23" x14ac:dyDescent="0.2">
      <c r="A2325" s="10" t="s">
        <v>2898</v>
      </c>
      <c r="B2325" s="11" t="s">
        <v>2897</v>
      </c>
      <c r="C2325" s="12" t="s">
        <v>2897</v>
      </c>
      <c r="D2325" s="12" t="s">
        <v>2897</v>
      </c>
      <c r="E2325" s="13" t="s">
        <v>156</v>
      </c>
      <c r="J2325"/>
      <c r="U2325" s="4" t="s">
        <v>2897</v>
      </c>
      <c r="V2325" s="4" t="s">
        <v>2897</v>
      </c>
      <c r="W2325" s="4" t="s">
        <v>156</v>
      </c>
    </row>
    <row r="2326" spans="1:23" x14ac:dyDescent="0.2">
      <c r="A2326" s="10" t="s">
        <v>2899</v>
      </c>
      <c r="B2326" s="11" t="s">
        <v>2897</v>
      </c>
      <c r="C2326" s="12" t="s">
        <v>2897</v>
      </c>
      <c r="D2326" s="12" t="s">
        <v>2897</v>
      </c>
      <c r="E2326" s="13" t="s">
        <v>329</v>
      </c>
      <c r="J2326"/>
      <c r="U2326" s="4" t="s">
        <v>2897</v>
      </c>
      <c r="V2326" s="4" t="s">
        <v>2897</v>
      </c>
      <c r="W2326" s="4" t="s">
        <v>329</v>
      </c>
    </row>
    <row r="2327" spans="1:23" x14ac:dyDescent="0.2">
      <c r="A2327" s="10" t="s">
        <v>2900</v>
      </c>
      <c r="B2327" s="11" t="s">
        <v>2897</v>
      </c>
      <c r="C2327" s="12" t="s">
        <v>2897</v>
      </c>
      <c r="D2327" s="12" t="s">
        <v>2897</v>
      </c>
      <c r="E2327" s="13" t="s">
        <v>2897</v>
      </c>
      <c r="J2327"/>
      <c r="U2327" s="4" t="s">
        <v>2897</v>
      </c>
      <c r="V2327" s="4" t="s">
        <v>2897</v>
      </c>
      <c r="W2327" s="4" t="s">
        <v>2897</v>
      </c>
    </row>
    <row r="2328" spans="1:23" x14ac:dyDescent="0.2">
      <c r="A2328" s="10" t="s">
        <v>2901</v>
      </c>
      <c r="B2328" s="11" t="s">
        <v>2897</v>
      </c>
      <c r="C2328" s="12" t="s">
        <v>2897</v>
      </c>
      <c r="D2328" s="12" t="s">
        <v>2897</v>
      </c>
      <c r="E2328" s="13" t="s">
        <v>2897</v>
      </c>
      <c r="J2328"/>
      <c r="U2328" s="4" t="s">
        <v>2897</v>
      </c>
      <c r="V2328" s="4" t="s">
        <v>2897</v>
      </c>
      <c r="W2328" s="4" t="s">
        <v>2897</v>
      </c>
    </row>
    <row r="2329" spans="1:23" x14ac:dyDescent="0.2">
      <c r="A2329" s="10" t="s">
        <v>2902</v>
      </c>
      <c r="B2329" s="11" t="s">
        <v>2897</v>
      </c>
      <c r="C2329" s="12" t="s">
        <v>2897</v>
      </c>
      <c r="D2329" s="12" t="s">
        <v>2897</v>
      </c>
      <c r="E2329" s="13" t="s">
        <v>2897</v>
      </c>
      <c r="J2329"/>
      <c r="U2329" s="4" t="s">
        <v>2897</v>
      </c>
      <c r="V2329" s="4" t="s">
        <v>2897</v>
      </c>
      <c r="W2329" s="4" t="s">
        <v>2897</v>
      </c>
    </row>
    <row r="2330" spans="1:23" x14ac:dyDescent="0.2">
      <c r="A2330" s="10" t="s">
        <v>2903</v>
      </c>
      <c r="B2330" s="11" t="s">
        <v>2904</v>
      </c>
      <c r="C2330" s="12" t="s">
        <v>2904</v>
      </c>
      <c r="D2330" s="12" t="s">
        <v>2904</v>
      </c>
      <c r="E2330" s="13" t="s">
        <v>2904</v>
      </c>
      <c r="J2330"/>
      <c r="U2330" s="4" t="s">
        <v>2904</v>
      </c>
      <c r="V2330" s="4" t="s">
        <v>2904</v>
      </c>
      <c r="W2330" s="4" t="s">
        <v>2904</v>
      </c>
    </row>
    <row r="2331" spans="1:23" x14ac:dyDescent="0.2">
      <c r="A2331" s="10" t="s">
        <v>2905</v>
      </c>
      <c r="B2331" s="11" t="s">
        <v>2904</v>
      </c>
      <c r="C2331" s="12" t="s">
        <v>2904</v>
      </c>
      <c r="D2331" s="12" t="s">
        <v>2904</v>
      </c>
      <c r="E2331" s="13" t="s">
        <v>2904</v>
      </c>
      <c r="J2331"/>
      <c r="U2331" s="4" t="s">
        <v>2904</v>
      </c>
      <c r="V2331" s="4" t="s">
        <v>2904</v>
      </c>
      <c r="W2331" s="4" t="s">
        <v>2904</v>
      </c>
    </row>
    <row r="2332" spans="1:23" x14ac:dyDescent="0.2">
      <c r="A2332" s="10" t="s">
        <v>2906</v>
      </c>
      <c r="B2332" s="11" t="s">
        <v>2907</v>
      </c>
      <c r="C2332" s="12" t="s">
        <v>2907</v>
      </c>
      <c r="D2332" s="12" t="s">
        <v>2907</v>
      </c>
      <c r="E2332" s="13" t="s">
        <v>2907</v>
      </c>
      <c r="J2332"/>
      <c r="U2332" s="4" t="s">
        <v>2907</v>
      </c>
      <c r="V2332" s="4" t="s">
        <v>2907</v>
      </c>
      <c r="W2332" s="4" t="s">
        <v>2907</v>
      </c>
    </row>
    <row r="2333" spans="1:23" x14ac:dyDescent="0.2">
      <c r="A2333" s="10" t="s">
        <v>2908</v>
      </c>
      <c r="B2333" s="11" t="s">
        <v>2909</v>
      </c>
      <c r="C2333" s="12" t="s">
        <v>2909</v>
      </c>
      <c r="D2333" s="12" t="s">
        <v>2909</v>
      </c>
      <c r="E2333" s="13" t="s">
        <v>2909</v>
      </c>
      <c r="J2333"/>
      <c r="U2333" s="4" t="s">
        <v>2909</v>
      </c>
      <c r="V2333" s="4" t="s">
        <v>2909</v>
      </c>
      <c r="W2333" s="4" t="s">
        <v>2909</v>
      </c>
    </row>
    <row r="2334" spans="1:23" x14ac:dyDescent="0.2">
      <c r="A2334" s="10" t="s">
        <v>2910</v>
      </c>
      <c r="B2334" s="11" t="s">
        <v>2909</v>
      </c>
      <c r="C2334" s="12" t="s">
        <v>2909</v>
      </c>
      <c r="D2334" s="12" t="s">
        <v>2909</v>
      </c>
      <c r="E2334" s="13" t="s">
        <v>2909</v>
      </c>
      <c r="J2334"/>
      <c r="U2334" s="4" t="s">
        <v>2909</v>
      </c>
      <c r="V2334" s="4" t="s">
        <v>2909</v>
      </c>
      <c r="W2334" s="4" t="s">
        <v>2909</v>
      </c>
    </row>
    <row r="2335" spans="1:23" x14ac:dyDescent="0.2">
      <c r="A2335" s="10" t="s">
        <v>2911</v>
      </c>
      <c r="B2335" s="11" t="s">
        <v>2912</v>
      </c>
      <c r="C2335" s="12" t="s">
        <v>2912</v>
      </c>
      <c r="D2335" s="12" t="s">
        <v>2912</v>
      </c>
      <c r="E2335" s="13" t="s">
        <v>2912</v>
      </c>
      <c r="J2335"/>
      <c r="U2335" s="4" t="s">
        <v>2912</v>
      </c>
      <c r="V2335" s="4" t="s">
        <v>2912</v>
      </c>
      <c r="W2335" s="4" t="s">
        <v>2912</v>
      </c>
    </row>
    <row r="2336" spans="1:23" x14ac:dyDescent="0.2">
      <c r="A2336" s="10" t="s">
        <v>2913</v>
      </c>
      <c r="B2336" s="11" t="s">
        <v>2912</v>
      </c>
      <c r="C2336" s="12" t="s">
        <v>2912</v>
      </c>
      <c r="D2336" s="12" t="s">
        <v>2912</v>
      </c>
      <c r="E2336" s="13" t="s">
        <v>2912</v>
      </c>
      <c r="J2336"/>
      <c r="U2336" s="4" t="s">
        <v>2912</v>
      </c>
      <c r="V2336" s="4" t="s">
        <v>2912</v>
      </c>
      <c r="W2336" s="4" t="s">
        <v>2912</v>
      </c>
    </row>
    <row r="2337" spans="1:23" x14ac:dyDescent="0.2">
      <c r="A2337" s="10" t="s">
        <v>2914</v>
      </c>
      <c r="B2337" s="11" t="s">
        <v>2915</v>
      </c>
      <c r="C2337" s="12" t="s">
        <v>2915</v>
      </c>
      <c r="D2337" s="12" t="s">
        <v>2882</v>
      </c>
      <c r="E2337" s="13" t="s">
        <v>2915</v>
      </c>
      <c r="J2337"/>
      <c r="U2337" s="4" t="s">
        <v>2915</v>
      </c>
      <c r="V2337" s="4" t="s">
        <v>2882</v>
      </c>
      <c r="W2337" s="4" t="s">
        <v>2915</v>
      </c>
    </row>
    <row r="2338" spans="1:23" x14ac:dyDescent="0.2">
      <c r="A2338" s="10" t="s">
        <v>2916</v>
      </c>
      <c r="B2338" s="11" t="s">
        <v>2917</v>
      </c>
      <c r="C2338" s="12" t="s">
        <v>2917</v>
      </c>
      <c r="D2338" s="12" t="s">
        <v>2917</v>
      </c>
      <c r="E2338" s="13" t="s">
        <v>350</v>
      </c>
      <c r="J2338"/>
      <c r="U2338" s="4" t="s">
        <v>2917</v>
      </c>
      <c r="V2338" s="4" t="s">
        <v>2917</v>
      </c>
      <c r="W2338" s="4" t="s">
        <v>350</v>
      </c>
    </row>
    <row r="2339" spans="1:23" x14ac:dyDescent="0.2">
      <c r="A2339" s="10" t="s">
        <v>2918</v>
      </c>
      <c r="B2339" s="11" t="s">
        <v>2919</v>
      </c>
      <c r="C2339" s="12" t="s">
        <v>2919</v>
      </c>
      <c r="D2339" s="12" t="s">
        <v>2919</v>
      </c>
      <c r="E2339" s="13" t="s">
        <v>2882</v>
      </c>
      <c r="J2339"/>
      <c r="U2339" s="4" t="s">
        <v>2919</v>
      </c>
      <c r="V2339" s="4" t="s">
        <v>2919</v>
      </c>
      <c r="W2339" s="4" t="s">
        <v>2882</v>
      </c>
    </row>
    <row r="2340" spans="1:23" x14ac:dyDescent="0.2">
      <c r="A2340" s="10" t="s">
        <v>2920</v>
      </c>
      <c r="B2340" s="11" t="s">
        <v>2921</v>
      </c>
      <c r="C2340" s="12" t="s">
        <v>2921</v>
      </c>
      <c r="D2340" s="12" t="s">
        <v>2921</v>
      </c>
      <c r="E2340" s="13" t="s">
        <v>354</v>
      </c>
      <c r="J2340"/>
      <c r="U2340" s="4" t="s">
        <v>2921</v>
      </c>
      <c r="V2340" s="4" t="s">
        <v>2921</v>
      </c>
      <c r="W2340" s="4" t="s">
        <v>354</v>
      </c>
    </row>
    <row r="2341" spans="1:23" x14ac:dyDescent="0.2">
      <c r="A2341" s="10" t="s">
        <v>2922</v>
      </c>
      <c r="B2341" s="11" t="s">
        <v>2921</v>
      </c>
      <c r="C2341" s="12" t="s">
        <v>2921</v>
      </c>
      <c r="D2341" s="12" t="s">
        <v>2921</v>
      </c>
      <c r="E2341" s="13" t="s">
        <v>354</v>
      </c>
      <c r="J2341"/>
      <c r="U2341" s="4" t="s">
        <v>2921</v>
      </c>
      <c r="V2341" s="4" t="s">
        <v>2921</v>
      </c>
      <c r="W2341" s="4" t="s">
        <v>354</v>
      </c>
    </row>
    <row r="2342" spans="1:23" x14ac:dyDescent="0.2">
      <c r="A2342" s="10" t="s">
        <v>2923</v>
      </c>
      <c r="B2342" s="11" t="s">
        <v>2924</v>
      </c>
      <c r="C2342" s="12" t="s">
        <v>2924</v>
      </c>
      <c r="D2342" s="12" t="s">
        <v>2924</v>
      </c>
      <c r="E2342" s="13" t="s">
        <v>2882</v>
      </c>
      <c r="J2342"/>
      <c r="U2342" s="4" t="s">
        <v>2924</v>
      </c>
      <c r="V2342" s="4" t="s">
        <v>2924</v>
      </c>
      <c r="W2342" s="4" t="s">
        <v>2882</v>
      </c>
    </row>
    <row r="2343" spans="1:23" x14ac:dyDescent="0.2">
      <c r="A2343" s="10" t="s">
        <v>2925</v>
      </c>
      <c r="B2343" s="11" t="s">
        <v>2924</v>
      </c>
      <c r="C2343" s="12" t="s">
        <v>2924</v>
      </c>
      <c r="D2343" s="12" t="s">
        <v>2924</v>
      </c>
      <c r="E2343" s="13" t="s">
        <v>2924</v>
      </c>
      <c r="J2343"/>
      <c r="U2343" s="4" t="s">
        <v>2924</v>
      </c>
      <c r="V2343" s="4" t="s">
        <v>2924</v>
      </c>
      <c r="W2343" s="4" t="s">
        <v>2924</v>
      </c>
    </row>
    <row r="2344" spans="1:23" x14ac:dyDescent="0.2">
      <c r="A2344" s="10" t="s">
        <v>2926</v>
      </c>
      <c r="B2344" s="11" t="s">
        <v>2924</v>
      </c>
      <c r="C2344" s="12" t="s">
        <v>2924</v>
      </c>
      <c r="D2344" s="12" t="s">
        <v>2924</v>
      </c>
      <c r="E2344" s="13" t="s">
        <v>2924</v>
      </c>
      <c r="J2344"/>
      <c r="U2344" s="4" t="s">
        <v>2924</v>
      </c>
      <c r="V2344" s="4" t="s">
        <v>2924</v>
      </c>
      <c r="W2344" s="4" t="s">
        <v>2924</v>
      </c>
    </row>
    <row r="2345" spans="1:23" x14ac:dyDescent="0.2">
      <c r="A2345" s="10" t="s">
        <v>2927</v>
      </c>
      <c r="B2345" s="11" t="s">
        <v>2928</v>
      </c>
      <c r="C2345" s="12" t="s">
        <v>2928</v>
      </c>
      <c r="D2345" s="12" t="s">
        <v>2928</v>
      </c>
      <c r="E2345" s="13" t="s">
        <v>361</v>
      </c>
      <c r="J2345"/>
      <c r="U2345" s="4" t="s">
        <v>2928</v>
      </c>
      <c r="V2345" s="4" t="s">
        <v>2928</v>
      </c>
      <c r="W2345" s="4" t="s">
        <v>361</v>
      </c>
    </row>
    <row r="2346" spans="1:23" x14ac:dyDescent="0.2">
      <c r="A2346" s="10" t="s">
        <v>2929</v>
      </c>
      <c r="B2346" s="11" t="s">
        <v>2930</v>
      </c>
      <c r="C2346" s="12" t="s">
        <v>2930</v>
      </c>
      <c r="D2346" s="12" t="s">
        <v>2930</v>
      </c>
      <c r="E2346" s="13" t="s">
        <v>2882</v>
      </c>
      <c r="J2346"/>
      <c r="U2346" s="4" t="s">
        <v>2930</v>
      </c>
      <c r="V2346" s="4" t="s">
        <v>2930</v>
      </c>
      <c r="W2346" s="4" t="s">
        <v>2882</v>
      </c>
    </row>
    <row r="2347" spans="1:23" x14ac:dyDescent="0.2">
      <c r="A2347" s="10" t="s">
        <v>2931</v>
      </c>
      <c r="B2347" s="11" t="s">
        <v>2932</v>
      </c>
      <c r="C2347" s="12" t="s">
        <v>2932</v>
      </c>
      <c r="D2347" s="12" t="s">
        <v>2932</v>
      </c>
      <c r="E2347" s="13" t="s">
        <v>2882</v>
      </c>
      <c r="J2347"/>
      <c r="U2347" s="4" t="s">
        <v>2932</v>
      </c>
      <c r="V2347" s="4" t="s">
        <v>2932</v>
      </c>
      <c r="W2347" s="4" t="s">
        <v>2882</v>
      </c>
    </row>
    <row r="2348" spans="1:23" x14ac:dyDescent="0.2">
      <c r="A2348" s="10" t="s">
        <v>2933</v>
      </c>
      <c r="B2348" s="11" t="s">
        <v>2932</v>
      </c>
      <c r="C2348" s="12" t="s">
        <v>2932</v>
      </c>
      <c r="D2348" s="12" t="s">
        <v>2932</v>
      </c>
      <c r="E2348" s="13" t="s">
        <v>2932</v>
      </c>
      <c r="J2348"/>
      <c r="U2348" s="4" t="s">
        <v>2932</v>
      </c>
      <c r="V2348" s="4" t="s">
        <v>2932</v>
      </c>
      <c r="W2348" s="4" t="s">
        <v>2932</v>
      </c>
    </row>
    <row r="2349" spans="1:23" x14ac:dyDescent="0.2">
      <c r="A2349" s="10" t="s">
        <v>2934</v>
      </c>
      <c r="B2349" s="11" t="s">
        <v>2935</v>
      </c>
      <c r="C2349" s="12" t="s">
        <v>2935</v>
      </c>
      <c r="D2349" s="12" t="s">
        <v>2935</v>
      </c>
      <c r="E2349" s="13" t="s">
        <v>2935</v>
      </c>
      <c r="J2349"/>
      <c r="U2349" s="4" t="s">
        <v>2935</v>
      </c>
      <c r="V2349" s="4" t="s">
        <v>2935</v>
      </c>
      <c r="W2349" s="4" t="s">
        <v>2935</v>
      </c>
    </row>
    <row r="2350" spans="1:23" x14ac:dyDescent="0.2">
      <c r="A2350" s="10" t="s">
        <v>2936</v>
      </c>
      <c r="B2350" s="11" t="s">
        <v>2937</v>
      </c>
      <c r="C2350" s="12" t="s">
        <v>2937</v>
      </c>
      <c r="D2350" s="12" t="s">
        <v>2937</v>
      </c>
      <c r="E2350" s="13" t="s">
        <v>2937</v>
      </c>
      <c r="J2350"/>
      <c r="U2350" s="4" t="s">
        <v>2937</v>
      </c>
      <c r="V2350" s="4" t="s">
        <v>2937</v>
      </c>
      <c r="W2350" s="4" t="s">
        <v>2937</v>
      </c>
    </row>
    <row r="2351" spans="1:23" x14ac:dyDescent="0.2">
      <c r="A2351" s="10" t="s">
        <v>2938</v>
      </c>
      <c r="B2351" s="11" t="s">
        <v>2939</v>
      </c>
      <c r="C2351" s="12" t="s">
        <v>2939</v>
      </c>
      <c r="D2351" s="12" t="s">
        <v>2939</v>
      </c>
      <c r="E2351" s="13" t="s">
        <v>2882</v>
      </c>
      <c r="J2351"/>
      <c r="U2351" s="4" t="s">
        <v>2939</v>
      </c>
      <c r="V2351" s="4" t="s">
        <v>2939</v>
      </c>
      <c r="W2351" s="4" t="s">
        <v>2882</v>
      </c>
    </row>
    <row r="2352" spans="1:23" x14ac:dyDescent="0.2">
      <c r="A2352" s="10" t="s">
        <v>2940</v>
      </c>
      <c r="B2352" s="11" t="s">
        <v>1458</v>
      </c>
      <c r="C2352" s="12" t="s">
        <v>1458</v>
      </c>
      <c r="D2352" s="12" t="s">
        <v>1458</v>
      </c>
      <c r="E2352" s="13" t="s">
        <v>2882</v>
      </c>
      <c r="J2352"/>
      <c r="U2352" s="4" t="s">
        <v>1458</v>
      </c>
      <c r="V2352" s="4" t="s">
        <v>1458</v>
      </c>
      <c r="W2352" s="4" t="s">
        <v>2882</v>
      </c>
    </row>
    <row r="2353" spans="1:23" x14ac:dyDescent="0.2">
      <c r="A2353" s="10" t="s">
        <v>2941</v>
      </c>
      <c r="B2353" s="11" t="s">
        <v>1458</v>
      </c>
      <c r="C2353" s="12" t="s">
        <v>1458</v>
      </c>
      <c r="D2353" s="12" t="s">
        <v>1458</v>
      </c>
      <c r="E2353" s="13" t="s">
        <v>2882</v>
      </c>
      <c r="J2353"/>
      <c r="U2353" s="4" t="s">
        <v>1458</v>
      </c>
      <c r="V2353" s="4" t="s">
        <v>1458</v>
      </c>
      <c r="W2353" s="4" t="s">
        <v>2882</v>
      </c>
    </row>
    <row r="2354" spans="1:23" x14ac:dyDescent="0.2">
      <c r="A2354" s="10" t="s">
        <v>2942</v>
      </c>
      <c r="B2354" s="11" t="s">
        <v>1458</v>
      </c>
      <c r="C2354" s="12" t="s">
        <v>1458</v>
      </c>
      <c r="D2354" s="12" t="s">
        <v>1458</v>
      </c>
      <c r="E2354" s="13" t="s">
        <v>2882</v>
      </c>
      <c r="J2354"/>
      <c r="U2354" s="4" t="s">
        <v>1458</v>
      </c>
      <c r="V2354" s="4" t="s">
        <v>1458</v>
      </c>
      <c r="W2354" s="4" t="s">
        <v>2882</v>
      </c>
    </row>
    <row r="2355" spans="1:23" x14ac:dyDescent="0.2">
      <c r="A2355" s="10" t="s">
        <v>2943</v>
      </c>
      <c r="B2355" s="11" t="s">
        <v>1458</v>
      </c>
      <c r="C2355" s="12" t="s">
        <v>1458</v>
      </c>
      <c r="D2355" s="12" t="s">
        <v>1458</v>
      </c>
      <c r="E2355" s="13" t="s">
        <v>2882</v>
      </c>
      <c r="J2355"/>
      <c r="U2355" s="4" t="s">
        <v>1458</v>
      </c>
      <c r="V2355" s="4" t="s">
        <v>1458</v>
      </c>
      <c r="W2355" s="4" t="s">
        <v>2882</v>
      </c>
    </row>
    <row r="2356" spans="1:23" x14ac:dyDescent="0.2">
      <c r="A2356" s="10" t="s">
        <v>2944</v>
      </c>
      <c r="B2356" s="11" t="s">
        <v>1458</v>
      </c>
      <c r="C2356" s="12" t="s">
        <v>1458</v>
      </c>
      <c r="D2356" s="12" t="s">
        <v>1458</v>
      </c>
      <c r="E2356" s="13" t="s">
        <v>2882</v>
      </c>
      <c r="J2356"/>
      <c r="U2356" s="4" t="s">
        <v>1458</v>
      </c>
      <c r="V2356" s="4" t="s">
        <v>1458</v>
      </c>
      <c r="W2356" s="4" t="s">
        <v>2882</v>
      </c>
    </row>
    <row r="2357" spans="1:23" x14ac:dyDescent="0.2">
      <c r="A2357" s="10" t="s">
        <v>2945</v>
      </c>
      <c r="B2357" s="11" t="s">
        <v>2946</v>
      </c>
      <c r="C2357" s="12" t="s">
        <v>2946</v>
      </c>
      <c r="D2357" s="12" t="s">
        <v>2946</v>
      </c>
      <c r="E2357" s="13" t="s">
        <v>2882</v>
      </c>
      <c r="J2357"/>
      <c r="U2357" s="4" t="s">
        <v>2946</v>
      </c>
      <c r="V2357" s="4" t="s">
        <v>2946</v>
      </c>
      <c r="W2357" s="4" t="s">
        <v>2882</v>
      </c>
    </row>
    <row r="2358" spans="1:23" x14ac:dyDescent="0.2">
      <c r="A2358" s="10" t="s">
        <v>2947</v>
      </c>
      <c r="B2358" s="11" t="s">
        <v>2948</v>
      </c>
      <c r="C2358" s="12" t="s">
        <v>2948</v>
      </c>
      <c r="D2358" s="12" t="s">
        <v>2948</v>
      </c>
      <c r="E2358" s="13" t="s">
        <v>2924</v>
      </c>
      <c r="J2358"/>
      <c r="U2358" s="4" t="s">
        <v>2948</v>
      </c>
      <c r="V2358" s="4" t="s">
        <v>2948</v>
      </c>
      <c r="W2358" s="4" t="s">
        <v>2924</v>
      </c>
    </row>
    <row r="2359" spans="1:23" x14ac:dyDescent="0.2">
      <c r="A2359" s="10" t="s">
        <v>2949</v>
      </c>
      <c r="B2359" s="11" t="s">
        <v>2950</v>
      </c>
      <c r="C2359" s="12" t="s">
        <v>2950</v>
      </c>
      <c r="D2359" s="12" t="s">
        <v>2950</v>
      </c>
      <c r="E2359" s="13" t="s">
        <v>2882</v>
      </c>
      <c r="J2359"/>
      <c r="U2359" s="4" t="s">
        <v>2950</v>
      </c>
      <c r="V2359" s="4" t="s">
        <v>2950</v>
      </c>
      <c r="W2359" s="4" t="s">
        <v>2882</v>
      </c>
    </row>
    <row r="2360" spans="1:23" x14ac:dyDescent="0.2">
      <c r="A2360" s="10" t="s">
        <v>2951</v>
      </c>
      <c r="B2360" s="11" t="s">
        <v>2950</v>
      </c>
      <c r="C2360" s="12" t="s">
        <v>2950</v>
      </c>
      <c r="D2360" s="12" t="s">
        <v>2950</v>
      </c>
      <c r="E2360" s="13" t="s">
        <v>2882</v>
      </c>
      <c r="J2360"/>
      <c r="U2360" s="4" t="s">
        <v>2950</v>
      </c>
      <c r="V2360" s="4" t="s">
        <v>2950</v>
      </c>
      <c r="W2360" s="4" t="s">
        <v>2882</v>
      </c>
    </row>
    <row r="2361" spans="1:23" x14ac:dyDescent="0.2">
      <c r="A2361" s="10" t="s">
        <v>2952</v>
      </c>
      <c r="B2361" s="11" t="s">
        <v>2950</v>
      </c>
      <c r="C2361" s="12" t="s">
        <v>2950</v>
      </c>
      <c r="D2361" s="12" t="s">
        <v>2950</v>
      </c>
      <c r="E2361" s="13" t="s">
        <v>2882</v>
      </c>
      <c r="J2361"/>
      <c r="U2361" s="4" t="s">
        <v>2950</v>
      </c>
      <c r="V2361" s="4" t="s">
        <v>2950</v>
      </c>
      <c r="W2361" s="4" t="s">
        <v>2882</v>
      </c>
    </row>
    <row r="2362" spans="1:23" x14ac:dyDescent="0.2">
      <c r="A2362" s="10" t="s">
        <v>2953</v>
      </c>
      <c r="B2362" s="11" t="s">
        <v>2950</v>
      </c>
      <c r="C2362" s="12" t="s">
        <v>2950</v>
      </c>
      <c r="D2362" s="12" t="s">
        <v>2950</v>
      </c>
      <c r="E2362" s="13" t="s">
        <v>2882</v>
      </c>
      <c r="J2362"/>
      <c r="U2362" s="4" t="s">
        <v>2950</v>
      </c>
      <c r="V2362" s="4" t="s">
        <v>2950</v>
      </c>
      <c r="W2362" s="4" t="s">
        <v>2882</v>
      </c>
    </row>
    <row r="2363" spans="1:23" x14ac:dyDescent="0.2">
      <c r="A2363" s="10" t="s">
        <v>2954</v>
      </c>
      <c r="B2363" s="11" t="s">
        <v>2950</v>
      </c>
      <c r="C2363" s="12" t="s">
        <v>2950</v>
      </c>
      <c r="D2363" s="12" t="s">
        <v>2950</v>
      </c>
      <c r="E2363" s="13" t="s">
        <v>2882</v>
      </c>
      <c r="J2363"/>
      <c r="U2363" s="4" t="s">
        <v>2950</v>
      </c>
      <c r="V2363" s="4" t="s">
        <v>2950</v>
      </c>
      <c r="W2363" s="4" t="s">
        <v>2882</v>
      </c>
    </row>
    <row r="2364" spans="1:23" x14ac:dyDescent="0.2">
      <c r="A2364" s="10" t="s">
        <v>2955</v>
      </c>
      <c r="B2364" s="11" t="s">
        <v>2956</v>
      </c>
      <c r="C2364" s="12" t="s">
        <v>2956</v>
      </c>
      <c r="D2364" s="12" t="s">
        <v>2956</v>
      </c>
      <c r="E2364" s="13" t="s">
        <v>2956</v>
      </c>
      <c r="J2364"/>
      <c r="U2364" s="4" t="s">
        <v>2956</v>
      </c>
      <c r="V2364" s="4" t="s">
        <v>2956</v>
      </c>
      <c r="W2364" s="4" t="s">
        <v>2956</v>
      </c>
    </row>
    <row r="2365" spans="1:23" x14ac:dyDescent="0.2">
      <c r="A2365" s="10" t="s">
        <v>2957</v>
      </c>
      <c r="B2365" s="11" t="s">
        <v>2958</v>
      </c>
      <c r="C2365" s="12" t="s">
        <v>2958</v>
      </c>
      <c r="D2365" s="12" t="s">
        <v>2958</v>
      </c>
      <c r="E2365" s="13" t="s">
        <v>2882</v>
      </c>
      <c r="J2365"/>
      <c r="U2365" s="4" t="s">
        <v>2958</v>
      </c>
      <c r="V2365" s="4" t="s">
        <v>2958</v>
      </c>
      <c r="W2365" s="4" t="s">
        <v>2882</v>
      </c>
    </row>
    <row r="2366" spans="1:23" x14ac:dyDescent="0.2">
      <c r="A2366" s="10" t="s">
        <v>2959</v>
      </c>
      <c r="B2366" s="11" t="s">
        <v>2958</v>
      </c>
      <c r="C2366" s="12" t="s">
        <v>2958</v>
      </c>
      <c r="D2366" s="12" t="s">
        <v>2958</v>
      </c>
      <c r="E2366" s="13" t="s">
        <v>2881</v>
      </c>
      <c r="J2366"/>
      <c r="U2366" s="4" t="s">
        <v>2958</v>
      </c>
      <c r="V2366" s="4" t="s">
        <v>2958</v>
      </c>
      <c r="W2366" s="4" t="s">
        <v>2881</v>
      </c>
    </row>
    <row r="2367" spans="1:23" x14ac:dyDescent="0.2">
      <c r="A2367" s="10" t="s">
        <v>2960</v>
      </c>
      <c r="B2367" s="11" t="s">
        <v>2961</v>
      </c>
      <c r="C2367" s="12" t="s">
        <v>2961</v>
      </c>
      <c r="D2367" s="12" t="s">
        <v>2961</v>
      </c>
      <c r="E2367" s="13" t="s">
        <v>2882</v>
      </c>
      <c r="J2367"/>
      <c r="U2367" s="4" t="s">
        <v>2961</v>
      </c>
      <c r="V2367" s="4" t="s">
        <v>2961</v>
      </c>
      <c r="W2367" s="4" t="s">
        <v>2882</v>
      </c>
    </row>
    <row r="2368" spans="1:23" x14ac:dyDescent="0.2">
      <c r="A2368" s="10" t="s">
        <v>2962</v>
      </c>
      <c r="B2368" s="11" t="s">
        <v>2961</v>
      </c>
      <c r="C2368" s="12" t="s">
        <v>2961</v>
      </c>
      <c r="D2368" s="12" t="s">
        <v>2961</v>
      </c>
      <c r="E2368" s="13" t="s">
        <v>2882</v>
      </c>
      <c r="J2368"/>
      <c r="U2368" s="4" t="s">
        <v>2961</v>
      </c>
      <c r="V2368" s="4" t="s">
        <v>2961</v>
      </c>
      <c r="W2368" s="4" t="s">
        <v>2882</v>
      </c>
    </row>
    <row r="2369" spans="1:23" x14ac:dyDescent="0.2">
      <c r="A2369" s="10" t="s">
        <v>2963</v>
      </c>
      <c r="B2369" s="11" t="s">
        <v>2964</v>
      </c>
      <c r="C2369" s="12" t="s">
        <v>2964</v>
      </c>
      <c r="D2369" s="12" t="s">
        <v>2964</v>
      </c>
      <c r="E2369" s="13" t="s">
        <v>2964</v>
      </c>
      <c r="J2369"/>
      <c r="U2369" s="4" t="s">
        <v>2964</v>
      </c>
      <c r="V2369" s="4" t="s">
        <v>2964</v>
      </c>
      <c r="W2369" s="4" t="s">
        <v>2964</v>
      </c>
    </row>
    <row r="2370" spans="1:23" x14ac:dyDescent="0.2">
      <c r="A2370" s="10" t="s">
        <v>2965</v>
      </c>
      <c r="B2370" s="11" t="s">
        <v>2964</v>
      </c>
      <c r="C2370" s="12" t="s">
        <v>2964</v>
      </c>
      <c r="D2370" s="12" t="s">
        <v>2964</v>
      </c>
      <c r="E2370" s="13" t="s">
        <v>2964</v>
      </c>
      <c r="J2370"/>
      <c r="U2370" s="4" t="s">
        <v>2964</v>
      </c>
      <c r="V2370" s="4" t="s">
        <v>2964</v>
      </c>
      <c r="W2370" s="4" t="s">
        <v>2964</v>
      </c>
    </row>
    <row r="2371" spans="1:23" x14ac:dyDescent="0.2">
      <c r="A2371" s="10" t="s">
        <v>2966</v>
      </c>
      <c r="B2371" s="11" t="s">
        <v>2964</v>
      </c>
      <c r="C2371" s="12" t="s">
        <v>2964</v>
      </c>
      <c r="D2371" s="12" t="s">
        <v>2964</v>
      </c>
      <c r="E2371" s="13" t="s">
        <v>2882</v>
      </c>
      <c r="J2371"/>
      <c r="U2371" s="4" t="s">
        <v>2964</v>
      </c>
      <c r="V2371" s="4" t="s">
        <v>2964</v>
      </c>
      <c r="W2371" s="4" t="s">
        <v>2882</v>
      </c>
    </row>
    <row r="2372" spans="1:23" x14ac:dyDescent="0.2">
      <c r="A2372" s="10" t="s">
        <v>2967</v>
      </c>
      <c r="B2372" s="11" t="s">
        <v>2968</v>
      </c>
      <c r="C2372" s="12" t="s">
        <v>2968</v>
      </c>
      <c r="D2372" s="12" t="s">
        <v>2968</v>
      </c>
      <c r="E2372" s="13" t="s">
        <v>2946</v>
      </c>
      <c r="J2372"/>
      <c r="U2372" s="4" t="s">
        <v>2968</v>
      </c>
      <c r="V2372" s="4" t="s">
        <v>2968</v>
      </c>
      <c r="W2372" s="4" t="s">
        <v>2946</v>
      </c>
    </row>
    <row r="2373" spans="1:23" x14ac:dyDescent="0.2">
      <c r="A2373" s="10" t="s">
        <v>2969</v>
      </c>
      <c r="B2373" s="11" t="s">
        <v>2970</v>
      </c>
      <c r="C2373" s="12" t="s">
        <v>2970</v>
      </c>
      <c r="D2373" s="12" t="s">
        <v>2970</v>
      </c>
      <c r="E2373" s="13" t="s">
        <v>2882</v>
      </c>
      <c r="J2373"/>
      <c r="U2373" s="4" t="s">
        <v>2970</v>
      </c>
      <c r="V2373" s="4" t="s">
        <v>2970</v>
      </c>
      <c r="W2373" s="4" t="s">
        <v>2882</v>
      </c>
    </row>
    <row r="2374" spans="1:23" x14ac:dyDescent="0.2">
      <c r="A2374" s="10" t="s">
        <v>2971</v>
      </c>
      <c r="B2374" s="11" t="s">
        <v>2972</v>
      </c>
      <c r="C2374" s="12" t="s">
        <v>2972</v>
      </c>
      <c r="D2374" s="12" t="s">
        <v>2972</v>
      </c>
      <c r="E2374" s="13" t="s">
        <v>2946</v>
      </c>
      <c r="J2374"/>
      <c r="U2374" s="4" t="s">
        <v>2972</v>
      </c>
      <c r="V2374" s="4" t="s">
        <v>2972</v>
      </c>
      <c r="W2374" s="4" t="s">
        <v>2946</v>
      </c>
    </row>
    <row r="2375" spans="1:23" x14ac:dyDescent="0.2">
      <c r="A2375" s="10" t="s">
        <v>2973</v>
      </c>
      <c r="B2375" s="11" t="s">
        <v>2974</v>
      </c>
      <c r="C2375" s="12" t="s">
        <v>2974</v>
      </c>
      <c r="D2375" s="12" t="s">
        <v>2974</v>
      </c>
      <c r="E2375" s="13" t="s">
        <v>2974</v>
      </c>
      <c r="J2375"/>
      <c r="U2375" s="4" t="s">
        <v>2974</v>
      </c>
      <c r="V2375" s="4" t="s">
        <v>2974</v>
      </c>
      <c r="W2375" s="4" t="s">
        <v>2974</v>
      </c>
    </row>
    <row r="2376" spans="1:23" x14ac:dyDescent="0.2">
      <c r="A2376" s="10" t="s">
        <v>2975</v>
      </c>
      <c r="B2376" s="11" t="s">
        <v>2976</v>
      </c>
      <c r="C2376" s="12" t="s">
        <v>2976</v>
      </c>
      <c r="D2376" s="12" t="s">
        <v>2976</v>
      </c>
      <c r="E2376" s="13" t="s">
        <v>2976</v>
      </c>
      <c r="J2376"/>
      <c r="U2376" s="4" t="s">
        <v>2976</v>
      </c>
      <c r="V2376" s="4" t="s">
        <v>2976</v>
      </c>
      <c r="W2376" s="4" t="s">
        <v>2976</v>
      </c>
    </row>
    <row r="2377" spans="1:23" x14ac:dyDescent="0.2">
      <c r="A2377" s="10" t="s">
        <v>2977</v>
      </c>
      <c r="B2377" s="11" t="s">
        <v>2978</v>
      </c>
      <c r="C2377" s="12" t="s">
        <v>2978</v>
      </c>
      <c r="D2377" s="12" t="s">
        <v>2978</v>
      </c>
      <c r="E2377" s="13" t="s">
        <v>2909</v>
      </c>
      <c r="J2377"/>
      <c r="U2377" s="4" t="s">
        <v>2978</v>
      </c>
      <c r="V2377" s="4" t="s">
        <v>2978</v>
      </c>
      <c r="W2377" s="4" t="s">
        <v>2909</v>
      </c>
    </row>
    <row r="2378" spans="1:23" x14ac:dyDescent="0.2">
      <c r="A2378" s="10" t="s">
        <v>2979</v>
      </c>
      <c r="B2378" s="11" t="s">
        <v>2981</v>
      </c>
      <c r="C2378" s="12" t="s">
        <v>2980</v>
      </c>
      <c r="D2378" s="12" t="s">
        <v>2981</v>
      </c>
      <c r="E2378" s="13" t="s">
        <v>2980</v>
      </c>
      <c r="J2378"/>
      <c r="U2378" s="4" t="s">
        <v>2980</v>
      </c>
      <c r="V2378" s="4" t="s">
        <v>2981</v>
      </c>
      <c r="W2378" s="4" t="s">
        <v>2980</v>
      </c>
    </row>
    <row r="2379" spans="1:23" x14ac:dyDescent="0.2">
      <c r="A2379" s="10" t="s">
        <v>2982</v>
      </c>
      <c r="B2379" s="11" t="s">
        <v>2981</v>
      </c>
      <c r="C2379" s="12" t="s">
        <v>2981</v>
      </c>
      <c r="D2379" s="12" t="s">
        <v>2981</v>
      </c>
      <c r="E2379" s="13" t="s">
        <v>37</v>
      </c>
      <c r="J2379"/>
      <c r="U2379" s="4" t="s">
        <v>2981</v>
      </c>
      <c r="V2379" s="4" t="s">
        <v>2981</v>
      </c>
      <c r="W2379" s="4" t="s">
        <v>37</v>
      </c>
    </row>
    <row r="2380" spans="1:23" x14ac:dyDescent="0.2">
      <c r="A2380" s="10" t="s">
        <v>2983</v>
      </c>
      <c r="B2380" s="11" t="s">
        <v>2981</v>
      </c>
      <c r="C2380" s="12" t="s">
        <v>2980</v>
      </c>
      <c r="D2380" s="12" t="s">
        <v>2981</v>
      </c>
      <c r="E2380" s="13" t="s">
        <v>2980</v>
      </c>
      <c r="J2380"/>
      <c r="U2380" s="4" t="s">
        <v>2980</v>
      </c>
      <c r="V2380" s="4" t="s">
        <v>2981</v>
      </c>
      <c r="W2380" s="4" t="s">
        <v>2980</v>
      </c>
    </row>
    <row r="2381" spans="1:23" x14ac:dyDescent="0.2">
      <c r="A2381" s="10" t="s">
        <v>2984</v>
      </c>
      <c r="B2381" s="11" t="s">
        <v>2981</v>
      </c>
      <c r="C2381" s="12" t="s">
        <v>2980</v>
      </c>
      <c r="D2381" s="12" t="s">
        <v>2981</v>
      </c>
      <c r="E2381" s="13" t="s">
        <v>37</v>
      </c>
      <c r="J2381"/>
      <c r="U2381" s="4" t="s">
        <v>2980</v>
      </c>
      <c r="V2381" s="4" t="s">
        <v>2981</v>
      </c>
      <c r="W2381" s="4" t="s">
        <v>37</v>
      </c>
    </row>
    <row r="2382" spans="1:23" x14ac:dyDescent="0.2">
      <c r="A2382" s="10" t="s">
        <v>2985</v>
      </c>
      <c r="B2382" s="11" t="s">
        <v>2981</v>
      </c>
      <c r="C2382" s="12" t="s">
        <v>2980</v>
      </c>
      <c r="D2382" s="12" t="s">
        <v>2981</v>
      </c>
      <c r="E2382" s="13" t="s">
        <v>37</v>
      </c>
      <c r="J2382"/>
      <c r="U2382" s="4" t="s">
        <v>2980</v>
      </c>
      <c r="V2382" s="4" t="s">
        <v>2981</v>
      </c>
      <c r="W2382" s="4" t="s">
        <v>37</v>
      </c>
    </row>
    <row r="2383" spans="1:23" x14ac:dyDescent="0.2">
      <c r="A2383" s="10" t="s">
        <v>2986</v>
      </c>
      <c r="B2383" s="11" t="s">
        <v>2981</v>
      </c>
      <c r="C2383" s="12" t="s">
        <v>2980</v>
      </c>
      <c r="D2383" s="12" t="s">
        <v>2981</v>
      </c>
      <c r="E2383" s="13" t="s">
        <v>37</v>
      </c>
      <c r="J2383"/>
      <c r="U2383" s="4" t="s">
        <v>2980</v>
      </c>
      <c r="V2383" s="4" t="s">
        <v>2981</v>
      </c>
      <c r="W2383" s="4" t="s">
        <v>37</v>
      </c>
    </row>
    <row r="2384" spans="1:23" x14ac:dyDescent="0.2">
      <c r="A2384" s="10" t="s">
        <v>2987</v>
      </c>
      <c r="B2384" s="11" t="s">
        <v>2981</v>
      </c>
      <c r="C2384" s="12" t="s">
        <v>2980</v>
      </c>
      <c r="D2384" s="12" t="s">
        <v>2981</v>
      </c>
      <c r="E2384" s="13" t="s">
        <v>37</v>
      </c>
      <c r="J2384"/>
      <c r="U2384" s="4" t="s">
        <v>2980</v>
      </c>
      <c r="V2384" s="4" t="s">
        <v>2981</v>
      </c>
      <c r="W2384" s="4" t="s">
        <v>37</v>
      </c>
    </row>
    <row r="2385" spans="1:23" x14ac:dyDescent="0.2">
      <c r="A2385" s="10" t="s">
        <v>2988</v>
      </c>
      <c r="B2385" s="11" t="s">
        <v>2981</v>
      </c>
      <c r="C2385" s="12" t="s">
        <v>2980</v>
      </c>
      <c r="D2385" s="12" t="s">
        <v>2981</v>
      </c>
      <c r="E2385" s="13" t="s">
        <v>37</v>
      </c>
      <c r="J2385"/>
      <c r="U2385" s="4" t="s">
        <v>2980</v>
      </c>
      <c r="V2385" s="4" t="s">
        <v>2981</v>
      </c>
      <c r="W2385" s="4" t="s">
        <v>37</v>
      </c>
    </row>
    <row r="2386" spans="1:23" x14ac:dyDescent="0.2">
      <c r="A2386" s="10" t="s">
        <v>2989</v>
      </c>
      <c r="B2386" s="11" t="s">
        <v>2990</v>
      </c>
      <c r="C2386" s="12" t="s">
        <v>2990</v>
      </c>
      <c r="D2386" s="12" t="s">
        <v>2990</v>
      </c>
      <c r="E2386" s="13" t="s">
        <v>346</v>
      </c>
      <c r="J2386"/>
      <c r="U2386" s="4" t="s">
        <v>2990</v>
      </c>
      <c r="V2386" s="4" t="s">
        <v>2990</v>
      </c>
      <c r="W2386" s="4" t="s">
        <v>346</v>
      </c>
    </row>
    <row r="2387" spans="1:23" x14ac:dyDescent="0.2">
      <c r="A2387" s="10" t="s">
        <v>2991</v>
      </c>
      <c r="B2387" s="11" t="s">
        <v>2990</v>
      </c>
      <c r="C2387" s="12" t="s">
        <v>2990</v>
      </c>
      <c r="D2387" s="12" t="s">
        <v>2990</v>
      </c>
      <c r="E2387" s="13" t="s">
        <v>344</v>
      </c>
      <c r="J2387"/>
      <c r="U2387" s="4" t="s">
        <v>2990</v>
      </c>
      <c r="V2387" s="4" t="s">
        <v>2990</v>
      </c>
      <c r="W2387" s="4" t="s">
        <v>344</v>
      </c>
    </row>
    <row r="2388" spans="1:23" x14ac:dyDescent="0.2">
      <c r="A2388" s="10" t="s">
        <v>2992</v>
      </c>
      <c r="B2388" s="11" t="s">
        <v>2990</v>
      </c>
      <c r="C2388" s="12" t="s">
        <v>2990</v>
      </c>
      <c r="D2388" s="12" t="s">
        <v>2990</v>
      </c>
      <c r="E2388" s="13" t="s">
        <v>344</v>
      </c>
      <c r="J2388"/>
      <c r="U2388" s="4" t="s">
        <v>2990</v>
      </c>
      <c r="V2388" s="4" t="s">
        <v>2990</v>
      </c>
      <c r="W2388" s="4" t="s">
        <v>344</v>
      </c>
    </row>
    <row r="2389" spans="1:23" x14ac:dyDescent="0.2">
      <c r="A2389" s="10" t="s">
        <v>2993</v>
      </c>
      <c r="B2389" s="11" t="s">
        <v>2990</v>
      </c>
      <c r="C2389" s="12" t="s">
        <v>2990</v>
      </c>
      <c r="D2389" s="12" t="s">
        <v>2990</v>
      </c>
      <c r="E2389" s="13" t="s">
        <v>346</v>
      </c>
      <c r="J2389"/>
      <c r="U2389" s="4" t="s">
        <v>2990</v>
      </c>
      <c r="V2389" s="4" t="s">
        <v>2990</v>
      </c>
      <c r="W2389" s="4" t="s">
        <v>346</v>
      </c>
    </row>
    <row r="2390" spans="1:23" x14ac:dyDescent="0.2">
      <c r="A2390" s="10" t="s">
        <v>2994</v>
      </c>
      <c r="B2390" s="11" t="s">
        <v>2995</v>
      </c>
      <c r="C2390" s="12" t="s">
        <v>2995</v>
      </c>
      <c r="D2390" s="12" t="s">
        <v>2995</v>
      </c>
      <c r="E2390" s="13" t="s">
        <v>481</v>
      </c>
      <c r="J2390"/>
      <c r="U2390" s="4" t="s">
        <v>2995</v>
      </c>
      <c r="V2390" s="4" t="s">
        <v>2995</v>
      </c>
      <c r="W2390" s="4" t="s">
        <v>481</v>
      </c>
    </row>
    <row r="2391" spans="1:23" x14ac:dyDescent="0.2">
      <c r="A2391" s="10" t="s">
        <v>2996</v>
      </c>
      <c r="B2391" s="11" t="s">
        <v>2997</v>
      </c>
      <c r="C2391" s="12" t="s">
        <v>2997</v>
      </c>
      <c r="D2391" s="12" t="s">
        <v>2997</v>
      </c>
      <c r="E2391" s="13" t="s">
        <v>156</v>
      </c>
      <c r="J2391"/>
      <c r="U2391" s="4" t="s">
        <v>2997</v>
      </c>
      <c r="V2391" s="4" t="s">
        <v>2997</v>
      </c>
      <c r="W2391" s="4" t="s">
        <v>156</v>
      </c>
    </row>
    <row r="2392" spans="1:23" x14ac:dyDescent="0.2">
      <c r="A2392" s="10" t="s">
        <v>2998</v>
      </c>
      <c r="B2392" s="11" t="s">
        <v>2997</v>
      </c>
      <c r="C2392" s="12" t="s">
        <v>2997</v>
      </c>
      <c r="D2392" s="12" t="s">
        <v>2997</v>
      </c>
      <c r="E2392" s="13" t="s">
        <v>156</v>
      </c>
      <c r="J2392"/>
      <c r="U2392" s="4" t="s">
        <v>2997</v>
      </c>
      <c r="V2392" s="4" t="s">
        <v>2997</v>
      </c>
      <c r="W2392" s="4" t="s">
        <v>156</v>
      </c>
    </row>
    <row r="2393" spans="1:23" x14ac:dyDescent="0.2">
      <c r="A2393" s="10" t="s">
        <v>2999</v>
      </c>
      <c r="B2393" s="11" t="s">
        <v>2997</v>
      </c>
      <c r="C2393" s="12" t="s">
        <v>2997</v>
      </c>
      <c r="D2393" s="12" t="s">
        <v>2997</v>
      </c>
      <c r="E2393" s="13" t="s">
        <v>156</v>
      </c>
      <c r="J2393"/>
      <c r="U2393" s="4" t="s">
        <v>2997</v>
      </c>
      <c r="V2393" s="4" t="s">
        <v>2997</v>
      </c>
      <c r="W2393" s="4" t="s">
        <v>156</v>
      </c>
    </row>
    <row r="2394" spans="1:23" x14ac:dyDescent="0.2">
      <c r="A2394" s="10" t="s">
        <v>3000</v>
      </c>
      <c r="B2394" s="11" t="s">
        <v>2997</v>
      </c>
      <c r="C2394" s="12" t="s">
        <v>2997</v>
      </c>
      <c r="D2394" s="12" t="s">
        <v>2997</v>
      </c>
      <c r="E2394" s="13" t="s">
        <v>156</v>
      </c>
      <c r="J2394"/>
      <c r="U2394" s="4" t="s">
        <v>2997</v>
      </c>
      <c r="V2394" s="4" t="s">
        <v>2997</v>
      </c>
      <c r="W2394" s="4" t="s">
        <v>156</v>
      </c>
    </row>
    <row r="2395" spans="1:23" x14ac:dyDescent="0.2">
      <c r="A2395" s="10" t="s">
        <v>3001</v>
      </c>
      <c r="B2395" s="11" t="s">
        <v>2997</v>
      </c>
      <c r="C2395" s="12" t="s">
        <v>2997</v>
      </c>
      <c r="D2395" s="12" t="s">
        <v>2997</v>
      </c>
      <c r="E2395" s="13" t="s">
        <v>156</v>
      </c>
      <c r="J2395"/>
      <c r="U2395" s="4" t="s">
        <v>2997</v>
      </c>
      <c r="V2395" s="4" t="s">
        <v>2997</v>
      </c>
      <c r="W2395" s="4" t="s">
        <v>156</v>
      </c>
    </row>
    <row r="2396" spans="1:23" x14ac:dyDescent="0.2">
      <c r="A2396" s="10" t="s">
        <v>3002</v>
      </c>
      <c r="B2396" s="11" t="s">
        <v>2997</v>
      </c>
      <c r="C2396" s="12" t="s">
        <v>2997</v>
      </c>
      <c r="D2396" s="12" t="s">
        <v>2997</v>
      </c>
      <c r="E2396" s="13" t="s">
        <v>156</v>
      </c>
      <c r="J2396"/>
      <c r="U2396" s="4" t="s">
        <v>2997</v>
      </c>
      <c r="V2396" s="4" t="s">
        <v>2997</v>
      </c>
      <c r="W2396" s="4" t="s">
        <v>156</v>
      </c>
    </row>
    <row r="2397" spans="1:23" x14ac:dyDescent="0.2">
      <c r="A2397" s="10" t="s">
        <v>3003</v>
      </c>
      <c r="B2397" s="11" t="s">
        <v>3004</v>
      </c>
      <c r="C2397" s="12" t="s">
        <v>3004</v>
      </c>
      <c r="D2397" s="12" t="s">
        <v>3004</v>
      </c>
      <c r="E2397" s="13" t="s">
        <v>680</v>
      </c>
      <c r="J2397"/>
      <c r="U2397" s="4" t="s">
        <v>3004</v>
      </c>
      <c r="V2397" s="4" t="s">
        <v>3004</v>
      </c>
      <c r="W2397" s="4" t="s">
        <v>680</v>
      </c>
    </row>
    <row r="2398" spans="1:23" x14ac:dyDescent="0.2">
      <c r="A2398" s="10" t="s">
        <v>3005</v>
      </c>
      <c r="B2398" s="11" t="s">
        <v>3004</v>
      </c>
      <c r="C2398" s="12" t="s">
        <v>3004</v>
      </c>
      <c r="D2398" s="12" t="s">
        <v>3004</v>
      </c>
      <c r="E2398" s="13" t="s">
        <v>680</v>
      </c>
      <c r="J2398"/>
      <c r="U2398" s="4" t="s">
        <v>3004</v>
      </c>
      <c r="V2398" s="4" t="s">
        <v>3004</v>
      </c>
      <c r="W2398" s="4" t="s">
        <v>680</v>
      </c>
    </row>
    <row r="2399" spans="1:23" x14ac:dyDescent="0.2">
      <c r="A2399" s="10" t="s">
        <v>3006</v>
      </c>
      <c r="B2399" s="11" t="s">
        <v>3007</v>
      </c>
      <c r="C2399" s="12" t="s">
        <v>3007</v>
      </c>
      <c r="D2399" s="12" t="s">
        <v>3007</v>
      </c>
      <c r="E2399" s="13" t="s">
        <v>734</v>
      </c>
      <c r="J2399"/>
      <c r="U2399" s="4" t="s">
        <v>3007</v>
      </c>
      <c r="V2399" s="4" t="s">
        <v>3007</v>
      </c>
      <c r="W2399" s="4" t="s">
        <v>734</v>
      </c>
    </row>
    <row r="2400" spans="1:23" x14ac:dyDescent="0.2">
      <c r="A2400" s="10" t="s">
        <v>3008</v>
      </c>
      <c r="B2400" s="11" t="s">
        <v>3009</v>
      </c>
      <c r="C2400" s="12" t="s">
        <v>3009</v>
      </c>
      <c r="D2400" s="12" t="s">
        <v>3009</v>
      </c>
      <c r="E2400" s="13" t="s">
        <v>763</v>
      </c>
      <c r="J2400"/>
      <c r="U2400" s="4" t="s">
        <v>3009</v>
      </c>
      <c r="V2400" s="4" t="s">
        <v>3009</v>
      </c>
      <c r="W2400" s="4" t="s">
        <v>763</v>
      </c>
    </row>
    <row r="2401" spans="1:23" x14ac:dyDescent="0.2">
      <c r="A2401" s="10" t="s">
        <v>3010</v>
      </c>
      <c r="B2401" s="11" t="s">
        <v>3009</v>
      </c>
      <c r="C2401" s="12" t="s">
        <v>3009</v>
      </c>
      <c r="D2401" s="12" t="s">
        <v>3009</v>
      </c>
      <c r="E2401" s="13" t="s">
        <v>763</v>
      </c>
      <c r="J2401"/>
      <c r="U2401" s="4" t="s">
        <v>3009</v>
      </c>
      <c r="V2401" s="4" t="s">
        <v>3009</v>
      </c>
      <c r="W2401" s="4" t="s">
        <v>763</v>
      </c>
    </row>
    <row r="2402" spans="1:23" x14ac:dyDescent="0.2">
      <c r="A2402" s="10" t="s">
        <v>3011</v>
      </c>
      <c r="B2402" s="11" t="s">
        <v>3012</v>
      </c>
      <c r="C2402" s="12" t="s">
        <v>3012</v>
      </c>
      <c r="D2402" s="12" t="s">
        <v>3012</v>
      </c>
      <c r="E2402" s="13" t="s">
        <v>807</v>
      </c>
      <c r="J2402"/>
      <c r="U2402" s="4" t="s">
        <v>3012</v>
      </c>
      <c r="V2402" s="4" t="s">
        <v>3012</v>
      </c>
      <c r="W2402" s="4" t="s">
        <v>807</v>
      </c>
    </row>
    <row r="2403" spans="1:23" x14ac:dyDescent="0.2">
      <c r="A2403" s="10" t="s">
        <v>3013</v>
      </c>
      <c r="B2403" s="11" t="s">
        <v>3012</v>
      </c>
      <c r="C2403" s="12" t="s">
        <v>3012</v>
      </c>
      <c r="D2403" s="12" t="s">
        <v>3012</v>
      </c>
      <c r="E2403" s="13" t="s">
        <v>807</v>
      </c>
      <c r="J2403"/>
      <c r="U2403" s="4" t="s">
        <v>3012</v>
      </c>
      <c r="V2403" s="4" t="s">
        <v>3012</v>
      </c>
      <c r="W2403" s="4" t="s">
        <v>807</v>
      </c>
    </row>
    <row r="2404" spans="1:23" x14ac:dyDescent="0.2">
      <c r="A2404" s="10" t="s">
        <v>3014</v>
      </c>
      <c r="B2404" s="11" t="s">
        <v>3015</v>
      </c>
      <c r="C2404" s="12" t="s">
        <v>3015</v>
      </c>
      <c r="D2404" s="12" t="s">
        <v>2990</v>
      </c>
      <c r="E2404" s="13" t="s">
        <v>1545</v>
      </c>
      <c r="J2404"/>
      <c r="U2404" s="4" t="s">
        <v>3015</v>
      </c>
      <c r="V2404" s="4" t="s">
        <v>2990</v>
      </c>
      <c r="W2404" s="4" t="s">
        <v>1545</v>
      </c>
    </row>
    <row r="2405" spans="1:23" x14ac:dyDescent="0.2">
      <c r="A2405" s="10" t="s">
        <v>3016</v>
      </c>
      <c r="B2405" s="11" t="s">
        <v>3017</v>
      </c>
      <c r="C2405" s="12" t="s">
        <v>3017</v>
      </c>
      <c r="D2405" s="12" t="s">
        <v>3017</v>
      </c>
      <c r="E2405" s="13" t="s">
        <v>812</v>
      </c>
      <c r="J2405"/>
      <c r="U2405" s="4" t="s">
        <v>3017</v>
      </c>
      <c r="V2405" s="4" t="s">
        <v>3017</v>
      </c>
      <c r="W2405" s="4" t="s">
        <v>812</v>
      </c>
    </row>
    <row r="2406" spans="1:23" x14ac:dyDescent="0.2">
      <c r="A2406" s="10" t="s">
        <v>3018</v>
      </c>
      <c r="B2406" s="11" t="s">
        <v>3019</v>
      </c>
      <c r="C2406" s="12" t="s">
        <v>3019</v>
      </c>
      <c r="D2406" s="12" t="s">
        <v>3019</v>
      </c>
      <c r="E2406" s="13" t="s">
        <v>814</v>
      </c>
      <c r="J2406"/>
      <c r="U2406" s="4" t="s">
        <v>3019</v>
      </c>
      <c r="V2406" s="4" t="s">
        <v>3019</v>
      </c>
      <c r="W2406" s="4" t="s">
        <v>814</v>
      </c>
    </row>
    <row r="2407" spans="1:23" x14ac:dyDescent="0.2">
      <c r="A2407" s="10" t="s">
        <v>3020</v>
      </c>
      <c r="B2407" s="11" t="s">
        <v>3021</v>
      </c>
      <c r="C2407" s="12" t="s">
        <v>3021</v>
      </c>
      <c r="D2407" s="12" t="s">
        <v>3021</v>
      </c>
      <c r="E2407" s="13" t="s">
        <v>816</v>
      </c>
      <c r="J2407"/>
      <c r="U2407" s="4" t="s">
        <v>3021</v>
      </c>
      <c r="V2407" s="4" t="s">
        <v>3021</v>
      </c>
      <c r="W2407" s="4" t="s">
        <v>816</v>
      </c>
    </row>
    <row r="2408" spans="1:23" x14ac:dyDescent="0.2">
      <c r="A2408" s="10" t="s">
        <v>3022</v>
      </c>
      <c r="B2408" s="11" t="s">
        <v>3021</v>
      </c>
      <c r="C2408" s="12" t="s">
        <v>3021</v>
      </c>
      <c r="D2408" s="12" t="s">
        <v>3021</v>
      </c>
      <c r="E2408" s="13" t="s">
        <v>816</v>
      </c>
      <c r="J2408"/>
      <c r="U2408" s="4" t="s">
        <v>3021</v>
      </c>
      <c r="V2408" s="4" t="s">
        <v>3021</v>
      </c>
      <c r="W2408" s="4" t="s">
        <v>816</v>
      </c>
    </row>
    <row r="2409" spans="1:23" x14ac:dyDescent="0.2">
      <c r="A2409" s="10" t="s">
        <v>3023</v>
      </c>
      <c r="B2409" s="11" t="s">
        <v>3024</v>
      </c>
      <c r="C2409" s="12" t="s">
        <v>3024</v>
      </c>
      <c r="D2409" s="12" t="s">
        <v>3024</v>
      </c>
      <c r="E2409" s="13" t="s">
        <v>346</v>
      </c>
      <c r="J2409"/>
      <c r="U2409" s="4" t="s">
        <v>3024</v>
      </c>
      <c r="V2409" s="4" t="s">
        <v>3024</v>
      </c>
      <c r="W2409" s="4" t="s">
        <v>346</v>
      </c>
    </row>
    <row r="2410" spans="1:23" x14ac:dyDescent="0.2">
      <c r="A2410" s="10" t="s">
        <v>3025</v>
      </c>
      <c r="B2410" s="11" t="s">
        <v>3024</v>
      </c>
      <c r="C2410" s="12" t="s">
        <v>3024</v>
      </c>
      <c r="D2410" s="12" t="s">
        <v>3024</v>
      </c>
      <c r="E2410" s="13" t="s">
        <v>819</v>
      </c>
      <c r="J2410"/>
      <c r="U2410" s="4" t="s">
        <v>3024</v>
      </c>
      <c r="V2410" s="4" t="s">
        <v>3024</v>
      </c>
      <c r="W2410" s="4" t="s">
        <v>819</v>
      </c>
    </row>
    <row r="2411" spans="1:23" x14ac:dyDescent="0.2">
      <c r="A2411" s="10" t="s">
        <v>3026</v>
      </c>
      <c r="B2411" s="11" t="s">
        <v>3024</v>
      </c>
      <c r="C2411" s="12" t="s">
        <v>3024</v>
      </c>
      <c r="D2411" s="12" t="s">
        <v>3024</v>
      </c>
      <c r="E2411" s="13" t="s">
        <v>819</v>
      </c>
      <c r="J2411"/>
      <c r="U2411" s="4" t="s">
        <v>3024</v>
      </c>
      <c r="V2411" s="4" t="s">
        <v>3024</v>
      </c>
      <c r="W2411" s="4" t="s">
        <v>819</v>
      </c>
    </row>
    <row r="2412" spans="1:23" x14ac:dyDescent="0.2">
      <c r="A2412" s="10" t="s">
        <v>3027</v>
      </c>
      <c r="B2412" s="11" t="s">
        <v>3028</v>
      </c>
      <c r="C2412" s="12" t="s">
        <v>3028</v>
      </c>
      <c r="D2412" s="12" t="s">
        <v>3028</v>
      </c>
      <c r="E2412" s="13" t="s">
        <v>1557</v>
      </c>
      <c r="J2412"/>
      <c r="U2412" s="4" t="s">
        <v>3028</v>
      </c>
      <c r="V2412" s="4" t="s">
        <v>3028</v>
      </c>
      <c r="W2412" s="4" t="s">
        <v>1557</v>
      </c>
    </row>
    <row r="2413" spans="1:23" x14ac:dyDescent="0.2">
      <c r="A2413" s="10" t="s">
        <v>3029</v>
      </c>
      <c r="B2413" s="11" t="s">
        <v>3030</v>
      </c>
      <c r="C2413" s="12" t="s">
        <v>3030</v>
      </c>
      <c r="D2413" s="12" t="s">
        <v>3030</v>
      </c>
      <c r="E2413" s="13" t="s">
        <v>2980</v>
      </c>
      <c r="J2413"/>
      <c r="U2413" s="4" t="s">
        <v>3030</v>
      </c>
      <c r="V2413" s="4" t="s">
        <v>3030</v>
      </c>
      <c r="W2413" s="4" t="s">
        <v>2980</v>
      </c>
    </row>
    <row r="2414" spans="1:23" x14ac:dyDescent="0.2">
      <c r="A2414" s="10" t="s">
        <v>3031</v>
      </c>
      <c r="B2414" s="11" t="s">
        <v>3032</v>
      </c>
      <c r="C2414" s="12" t="s">
        <v>3032</v>
      </c>
      <c r="D2414" s="12" t="s">
        <v>3032</v>
      </c>
      <c r="E2414" s="13" t="s">
        <v>346</v>
      </c>
      <c r="J2414"/>
      <c r="U2414" s="4" t="s">
        <v>3032</v>
      </c>
      <c r="V2414" s="4" t="s">
        <v>3032</v>
      </c>
      <c r="W2414" s="4" t="s">
        <v>346</v>
      </c>
    </row>
    <row r="2415" spans="1:23" x14ac:dyDescent="0.2">
      <c r="A2415" s="10" t="s">
        <v>3033</v>
      </c>
      <c r="B2415" s="11" t="s">
        <v>3032</v>
      </c>
      <c r="C2415" s="12" t="s">
        <v>3032</v>
      </c>
      <c r="D2415" s="12" t="s">
        <v>3032</v>
      </c>
      <c r="E2415" s="13" t="s">
        <v>828</v>
      </c>
      <c r="J2415"/>
      <c r="U2415" s="4" t="s">
        <v>3032</v>
      </c>
      <c r="V2415" s="4" t="s">
        <v>3032</v>
      </c>
      <c r="W2415" s="4" t="s">
        <v>828</v>
      </c>
    </row>
    <row r="2416" spans="1:23" x14ac:dyDescent="0.2">
      <c r="A2416" s="10" t="s">
        <v>3034</v>
      </c>
      <c r="B2416" s="11" t="s">
        <v>3035</v>
      </c>
      <c r="C2416" s="12" t="s">
        <v>3035</v>
      </c>
      <c r="D2416" s="12" t="s">
        <v>3035</v>
      </c>
      <c r="E2416" s="13" t="s">
        <v>344</v>
      </c>
      <c r="J2416"/>
      <c r="U2416" s="4" t="s">
        <v>3035</v>
      </c>
      <c r="V2416" s="4" t="s">
        <v>3035</v>
      </c>
      <c r="W2416" s="4" t="s">
        <v>344</v>
      </c>
    </row>
    <row r="2417" spans="1:23" x14ac:dyDescent="0.2">
      <c r="A2417" s="10" t="s">
        <v>3036</v>
      </c>
      <c r="B2417" s="11" t="s">
        <v>3037</v>
      </c>
      <c r="C2417" s="12" t="s">
        <v>3037</v>
      </c>
      <c r="D2417" s="12" t="s">
        <v>3037</v>
      </c>
      <c r="E2417" s="13" t="s">
        <v>1020</v>
      </c>
      <c r="J2417"/>
      <c r="U2417" s="4" t="s">
        <v>3037</v>
      </c>
      <c r="V2417" s="4" t="s">
        <v>3037</v>
      </c>
      <c r="W2417" s="4" t="s">
        <v>1020</v>
      </c>
    </row>
    <row r="2418" spans="1:23" x14ac:dyDescent="0.2">
      <c r="A2418" s="10" t="s">
        <v>3038</v>
      </c>
      <c r="B2418" s="11" t="s">
        <v>3039</v>
      </c>
      <c r="C2418" s="12" t="s">
        <v>3039</v>
      </c>
      <c r="D2418" s="12" t="s">
        <v>3039</v>
      </c>
      <c r="E2418" s="13" t="s">
        <v>37</v>
      </c>
      <c r="J2418"/>
      <c r="U2418" s="4" t="s">
        <v>3039</v>
      </c>
      <c r="V2418" s="4" t="s">
        <v>3039</v>
      </c>
      <c r="W2418" s="4" t="s">
        <v>37</v>
      </c>
    </row>
    <row r="2419" spans="1:23" x14ac:dyDescent="0.2">
      <c r="A2419" s="10" t="s">
        <v>3040</v>
      </c>
      <c r="B2419" s="11" t="s">
        <v>1460</v>
      </c>
      <c r="C2419" s="12" t="s">
        <v>1460</v>
      </c>
      <c r="D2419" s="12" t="s">
        <v>1460</v>
      </c>
      <c r="E2419" s="13" t="s">
        <v>346</v>
      </c>
      <c r="J2419"/>
      <c r="U2419" s="4" t="s">
        <v>1460</v>
      </c>
      <c r="V2419" s="4" t="s">
        <v>1460</v>
      </c>
      <c r="W2419" s="4" t="s">
        <v>346</v>
      </c>
    </row>
    <row r="2420" spans="1:23" x14ac:dyDescent="0.2">
      <c r="A2420" s="10" t="s">
        <v>3041</v>
      </c>
      <c r="B2420" s="11" t="s">
        <v>1460</v>
      </c>
      <c r="C2420" s="12" t="s">
        <v>1460</v>
      </c>
      <c r="D2420" s="12" t="s">
        <v>1460</v>
      </c>
      <c r="E2420" s="13" t="s">
        <v>1164</v>
      </c>
      <c r="J2420"/>
      <c r="U2420" s="4" t="s">
        <v>1460</v>
      </c>
      <c r="V2420" s="4" t="s">
        <v>1460</v>
      </c>
      <c r="W2420" s="4" t="s">
        <v>1164</v>
      </c>
    </row>
    <row r="2421" spans="1:23" x14ac:dyDescent="0.2">
      <c r="A2421" s="10" t="s">
        <v>3042</v>
      </c>
      <c r="B2421" s="11" t="s">
        <v>1460</v>
      </c>
      <c r="C2421" s="12" t="s">
        <v>1460</v>
      </c>
      <c r="D2421" s="12" t="s">
        <v>1460</v>
      </c>
      <c r="E2421" s="13" t="s">
        <v>1164</v>
      </c>
      <c r="J2421"/>
      <c r="U2421" s="4" t="s">
        <v>1460</v>
      </c>
      <c r="V2421" s="4" t="s">
        <v>1460</v>
      </c>
      <c r="W2421" s="4" t="s">
        <v>1164</v>
      </c>
    </row>
    <row r="2422" spans="1:23" x14ac:dyDescent="0.2">
      <c r="A2422" s="10" t="s">
        <v>3043</v>
      </c>
      <c r="B2422" s="11" t="s">
        <v>1460</v>
      </c>
      <c r="C2422" s="12" t="s">
        <v>1460</v>
      </c>
      <c r="D2422" s="12" t="s">
        <v>1460</v>
      </c>
      <c r="E2422" s="13" t="s">
        <v>1164</v>
      </c>
      <c r="J2422"/>
      <c r="U2422" s="4" t="s">
        <v>1460</v>
      </c>
      <c r="V2422" s="4" t="s">
        <v>1460</v>
      </c>
      <c r="W2422" s="4" t="s">
        <v>1164</v>
      </c>
    </row>
    <row r="2423" spans="1:23" x14ac:dyDescent="0.2">
      <c r="A2423" s="10" t="s">
        <v>3044</v>
      </c>
      <c r="B2423" s="11" t="s">
        <v>1460</v>
      </c>
      <c r="C2423" s="12" t="s">
        <v>1460</v>
      </c>
      <c r="D2423" s="12" t="s">
        <v>1460</v>
      </c>
      <c r="E2423" s="13" t="s">
        <v>1164</v>
      </c>
      <c r="J2423"/>
      <c r="U2423" s="4" t="s">
        <v>1460</v>
      </c>
      <c r="V2423" s="4" t="s">
        <v>1460</v>
      </c>
      <c r="W2423" s="4" t="s">
        <v>1164</v>
      </c>
    </row>
    <row r="2424" spans="1:23" x14ac:dyDescent="0.2">
      <c r="A2424" s="10" t="s">
        <v>3045</v>
      </c>
      <c r="B2424" s="11" t="s">
        <v>3046</v>
      </c>
      <c r="C2424" s="12" t="s">
        <v>3046</v>
      </c>
      <c r="D2424" s="12" t="s">
        <v>3046</v>
      </c>
      <c r="E2424" s="13" t="s">
        <v>346</v>
      </c>
      <c r="J2424"/>
      <c r="U2424" s="4" t="s">
        <v>3046</v>
      </c>
      <c r="V2424" s="4" t="s">
        <v>3046</v>
      </c>
      <c r="W2424" s="4" t="s">
        <v>346</v>
      </c>
    </row>
    <row r="2425" spans="1:23" x14ac:dyDescent="0.2">
      <c r="A2425" s="10" t="s">
        <v>3047</v>
      </c>
      <c r="B2425" s="11" t="s">
        <v>3048</v>
      </c>
      <c r="C2425" s="12" t="s">
        <v>3048</v>
      </c>
      <c r="D2425" s="12" t="s">
        <v>3048</v>
      </c>
      <c r="E2425" s="13" t="s">
        <v>1611</v>
      </c>
      <c r="J2425"/>
      <c r="U2425" s="4" t="s">
        <v>3048</v>
      </c>
      <c r="V2425" s="4" t="s">
        <v>3048</v>
      </c>
      <c r="W2425" s="4" t="s">
        <v>1611</v>
      </c>
    </row>
    <row r="2426" spans="1:23" x14ac:dyDescent="0.2">
      <c r="A2426" s="10" t="s">
        <v>3049</v>
      </c>
      <c r="B2426" s="11" t="s">
        <v>3050</v>
      </c>
      <c r="C2426" s="12" t="s">
        <v>3050</v>
      </c>
      <c r="D2426" s="12" t="s">
        <v>3050</v>
      </c>
      <c r="E2426" s="13" t="s">
        <v>1684</v>
      </c>
      <c r="J2426"/>
      <c r="U2426" s="4" t="s">
        <v>3050</v>
      </c>
      <c r="V2426" s="4" t="s">
        <v>3050</v>
      </c>
      <c r="W2426" s="4" t="s">
        <v>1684</v>
      </c>
    </row>
    <row r="2427" spans="1:23" x14ac:dyDescent="0.2">
      <c r="A2427" s="10" t="s">
        <v>3051</v>
      </c>
      <c r="B2427" s="11" t="s">
        <v>3050</v>
      </c>
      <c r="C2427" s="12" t="s">
        <v>3050</v>
      </c>
      <c r="D2427" s="12" t="s">
        <v>3050</v>
      </c>
      <c r="E2427" s="13" t="s">
        <v>1477</v>
      </c>
      <c r="J2427"/>
      <c r="U2427" s="4" t="s">
        <v>3050</v>
      </c>
      <c r="V2427" s="4" t="s">
        <v>3050</v>
      </c>
      <c r="W2427" s="4" t="s">
        <v>1477</v>
      </c>
    </row>
    <row r="2428" spans="1:23" x14ac:dyDescent="0.2">
      <c r="A2428" s="10" t="s">
        <v>3052</v>
      </c>
      <c r="B2428" s="11" t="s">
        <v>3050</v>
      </c>
      <c r="C2428" s="12" t="s">
        <v>3050</v>
      </c>
      <c r="D2428" s="12" t="s">
        <v>3050</v>
      </c>
      <c r="E2428" s="13" t="s">
        <v>1477</v>
      </c>
      <c r="J2428"/>
      <c r="U2428" s="4" t="s">
        <v>3050</v>
      </c>
      <c r="V2428" s="4" t="s">
        <v>3050</v>
      </c>
      <c r="W2428" s="4" t="s">
        <v>1477</v>
      </c>
    </row>
    <row r="2429" spans="1:23" x14ac:dyDescent="0.2">
      <c r="A2429" s="10" t="s">
        <v>3053</v>
      </c>
      <c r="B2429" s="11" t="s">
        <v>3050</v>
      </c>
      <c r="C2429" s="12" t="s">
        <v>3050</v>
      </c>
      <c r="D2429" s="12" t="s">
        <v>3050</v>
      </c>
      <c r="E2429" s="13" t="s">
        <v>1684</v>
      </c>
      <c r="J2429"/>
      <c r="U2429" s="4" t="s">
        <v>3050</v>
      </c>
      <c r="V2429" s="4" t="s">
        <v>3050</v>
      </c>
      <c r="W2429" s="4" t="s">
        <v>1684</v>
      </c>
    </row>
    <row r="2430" spans="1:23" x14ac:dyDescent="0.2">
      <c r="A2430" s="10" t="s">
        <v>3054</v>
      </c>
      <c r="B2430" s="11" t="s">
        <v>3050</v>
      </c>
      <c r="C2430" s="12" t="s">
        <v>3050</v>
      </c>
      <c r="D2430" s="12" t="s">
        <v>3050</v>
      </c>
      <c r="E2430" s="13" t="s">
        <v>1684</v>
      </c>
      <c r="J2430"/>
      <c r="U2430" s="4" t="s">
        <v>3050</v>
      </c>
      <c r="V2430" s="4" t="s">
        <v>3050</v>
      </c>
      <c r="W2430" s="4" t="s">
        <v>1684</v>
      </c>
    </row>
    <row r="2431" spans="1:23" x14ac:dyDescent="0.2">
      <c r="A2431" s="10" t="s">
        <v>3055</v>
      </c>
      <c r="B2431" s="11" t="s">
        <v>3056</v>
      </c>
      <c r="C2431" s="12" t="s">
        <v>3056</v>
      </c>
      <c r="D2431" s="12" t="s">
        <v>3056</v>
      </c>
      <c r="E2431" s="13" t="s">
        <v>2001</v>
      </c>
      <c r="J2431"/>
      <c r="U2431" s="4" t="s">
        <v>3056</v>
      </c>
      <c r="V2431" s="4" t="s">
        <v>3056</v>
      </c>
      <c r="W2431" s="4" t="s">
        <v>2001</v>
      </c>
    </row>
    <row r="2432" spans="1:23" x14ac:dyDescent="0.2">
      <c r="A2432" s="10" t="s">
        <v>3057</v>
      </c>
      <c r="B2432" s="11" t="s">
        <v>3058</v>
      </c>
      <c r="C2432" s="12" t="s">
        <v>3058</v>
      </c>
      <c r="D2432" s="12" t="s">
        <v>3058</v>
      </c>
      <c r="E2432" s="13" t="s">
        <v>2046</v>
      </c>
      <c r="J2432"/>
      <c r="U2432" s="4" t="s">
        <v>3058</v>
      </c>
      <c r="V2432" s="4" t="s">
        <v>3058</v>
      </c>
      <c r="W2432" s="4" t="s">
        <v>2046</v>
      </c>
    </row>
    <row r="2433" spans="1:23" x14ac:dyDescent="0.2">
      <c r="A2433" s="10" t="s">
        <v>3059</v>
      </c>
      <c r="B2433" s="11" t="s">
        <v>3058</v>
      </c>
      <c r="C2433" s="12" t="s">
        <v>3058</v>
      </c>
      <c r="D2433" s="12" t="s">
        <v>3058</v>
      </c>
      <c r="E2433" s="13" t="s">
        <v>2046</v>
      </c>
      <c r="J2433"/>
      <c r="U2433" s="4" t="s">
        <v>3058</v>
      </c>
      <c r="V2433" s="4" t="s">
        <v>3058</v>
      </c>
      <c r="W2433" s="4" t="s">
        <v>2046</v>
      </c>
    </row>
    <row r="2434" spans="1:23" x14ac:dyDescent="0.2">
      <c r="A2434" s="10" t="s">
        <v>3060</v>
      </c>
      <c r="B2434" s="11" t="s">
        <v>3061</v>
      </c>
      <c r="C2434" s="12" t="s">
        <v>3061</v>
      </c>
      <c r="D2434" s="12" t="s">
        <v>3061</v>
      </c>
      <c r="E2434" s="13" t="s">
        <v>344</v>
      </c>
      <c r="J2434"/>
      <c r="U2434" s="4" t="s">
        <v>3061</v>
      </c>
      <c r="V2434" s="4" t="s">
        <v>3061</v>
      </c>
      <c r="W2434" s="4" t="s">
        <v>344</v>
      </c>
    </row>
    <row r="2435" spans="1:23" x14ac:dyDescent="0.2">
      <c r="A2435" s="10" t="s">
        <v>3062</v>
      </c>
      <c r="B2435" s="11" t="s">
        <v>3061</v>
      </c>
      <c r="C2435" s="12" t="s">
        <v>3061</v>
      </c>
      <c r="D2435" s="12" t="s">
        <v>3061</v>
      </c>
      <c r="E2435" s="13" t="s">
        <v>344</v>
      </c>
      <c r="J2435"/>
      <c r="U2435" s="4" t="s">
        <v>3061</v>
      </c>
      <c r="V2435" s="4" t="s">
        <v>3061</v>
      </c>
      <c r="W2435" s="4" t="s">
        <v>344</v>
      </c>
    </row>
    <row r="2436" spans="1:23" x14ac:dyDescent="0.2">
      <c r="A2436" s="10" t="s">
        <v>3063</v>
      </c>
      <c r="B2436" s="11" t="s">
        <v>3064</v>
      </c>
      <c r="C2436" s="12" t="s">
        <v>3064</v>
      </c>
      <c r="D2436" s="12" t="s">
        <v>3064</v>
      </c>
      <c r="E2436" s="13" t="s">
        <v>2327</v>
      </c>
      <c r="J2436"/>
      <c r="U2436" s="4" t="s">
        <v>3064</v>
      </c>
      <c r="V2436" s="4" t="s">
        <v>3064</v>
      </c>
      <c r="W2436" s="4" t="s">
        <v>2327</v>
      </c>
    </row>
    <row r="2437" spans="1:23" x14ac:dyDescent="0.2">
      <c r="A2437" s="10" t="s">
        <v>3065</v>
      </c>
      <c r="B2437" s="11" t="s">
        <v>3064</v>
      </c>
      <c r="C2437" s="12" t="s">
        <v>3064</v>
      </c>
      <c r="D2437" s="12" t="s">
        <v>3064</v>
      </c>
      <c r="E2437" s="13" t="s">
        <v>2327</v>
      </c>
      <c r="J2437"/>
      <c r="U2437" s="4" t="s">
        <v>3064</v>
      </c>
      <c r="V2437" s="4" t="s">
        <v>3064</v>
      </c>
      <c r="W2437" s="4" t="s">
        <v>2327</v>
      </c>
    </row>
    <row r="2438" spans="1:23" x14ac:dyDescent="0.2">
      <c r="A2438" s="10" t="s">
        <v>3066</v>
      </c>
      <c r="B2438" s="11" t="s">
        <v>3064</v>
      </c>
      <c r="C2438" s="12" t="s">
        <v>3064</v>
      </c>
      <c r="D2438" s="12" t="s">
        <v>3064</v>
      </c>
      <c r="E2438" s="13" t="s">
        <v>346</v>
      </c>
      <c r="J2438"/>
      <c r="U2438" s="4" t="s">
        <v>3064</v>
      </c>
      <c r="V2438" s="4" t="s">
        <v>3064</v>
      </c>
      <c r="W2438" s="4" t="s">
        <v>346</v>
      </c>
    </row>
    <row r="2439" spans="1:23" x14ac:dyDescent="0.2">
      <c r="A2439" s="10" t="s">
        <v>3067</v>
      </c>
      <c r="B2439" s="11" t="s">
        <v>3068</v>
      </c>
      <c r="C2439" s="12" t="s">
        <v>3068</v>
      </c>
      <c r="D2439" s="12" t="s">
        <v>3068</v>
      </c>
      <c r="E2439" s="13" t="s">
        <v>2523</v>
      </c>
      <c r="J2439"/>
      <c r="U2439" s="4" t="s">
        <v>3068</v>
      </c>
      <c r="V2439" s="4" t="s">
        <v>3068</v>
      </c>
      <c r="W2439" s="4" t="s">
        <v>2523</v>
      </c>
    </row>
    <row r="2440" spans="1:23" x14ac:dyDescent="0.2">
      <c r="A2440" s="10" t="s">
        <v>3069</v>
      </c>
      <c r="B2440" s="11" t="s">
        <v>3070</v>
      </c>
      <c r="C2440" s="12" t="s">
        <v>3070</v>
      </c>
      <c r="D2440" s="12" t="s">
        <v>3070</v>
      </c>
      <c r="E2440" s="13" t="s">
        <v>2980</v>
      </c>
      <c r="J2440"/>
      <c r="U2440" s="4" t="s">
        <v>3070</v>
      </c>
      <c r="V2440" s="4" t="s">
        <v>3070</v>
      </c>
      <c r="W2440" s="4" t="s">
        <v>2980</v>
      </c>
    </row>
    <row r="2441" spans="1:23" x14ac:dyDescent="0.2">
      <c r="A2441" s="10" t="s">
        <v>3071</v>
      </c>
      <c r="B2441" s="11" t="s">
        <v>3072</v>
      </c>
      <c r="C2441" s="12" t="s">
        <v>3072</v>
      </c>
      <c r="D2441" s="12" t="s">
        <v>3072</v>
      </c>
      <c r="E2441" s="13" t="s">
        <v>807</v>
      </c>
      <c r="J2441"/>
      <c r="U2441" s="4" t="s">
        <v>3072</v>
      </c>
      <c r="V2441" s="4" t="s">
        <v>3072</v>
      </c>
      <c r="W2441" s="4" t="s">
        <v>807</v>
      </c>
    </row>
    <row r="2442" spans="1:23" x14ac:dyDescent="0.2">
      <c r="A2442" s="10" t="s">
        <v>3073</v>
      </c>
      <c r="B2442" s="11" t="s">
        <v>3074</v>
      </c>
      <c r="C2442" s="12" t="s">
        <v>3074</v>
      </c>
      <c r="D2442" s="12" t="s">
        <v>3074</v>
      </c>
      <c r="E2442" s="13" t="s">
        <v>2815</v>
      </c>
      <c r="J2442"/>
      <c r="U2442" s="4" t="s">
        <v>3074</v>
      </c>
      <c r="V2442" s="4" t="s">
        <v>3074</v>
      </c>
      <c r="W2442" s="4" t="s">
        <v>2815</v>
      </c>
    </row>
    <row r="2443" spans="1:23" x14ac:dyDescent="0.2">
      <c r="A2443" s="10" t="s">
        <v>3075</v>
      </c>
      <c r="B2443" s="11" t="s">
        <v>3076</v>
      </c>
      <c r="C2443" s="12" t="s">
        <v>3076</v>
      </c>
      <c r="D2443" s="12" t="s">
        <v>3076</v>
      </c>
      <c r="E2443" s="13" t="s">
        <v>2946</v>
      </c>
      <c r="J2443"/>
      <c r="U2443" s="4" t="s">
        <v>3076</v>
      </c>
      <c r="V2443" s="4" t="s">
        <v>3076</v>
      </c>
      <c r="W2443" s="4" t="s">
        <v>2946</v>
      </c>
    </row>
    <row r="2444" spans="1:23" x14ac:dyDescent="0.2">
      <c r="A2444" s="10" t="s">
        <v>3077</v>
      </c>
      <c r="B2444" s="11" t="s">
        <v>3078</v>
      </c>
      <c r="C2444" s="12" t="s">
        <v>3078</v>
      </c>
      <c r="D2444" s="12" t="s">
        <v>3078</v>
      </c>
      <c r="E2444" s="13" t="s">
        <v>807</v>
      </c>
      <c r="J2444"/>
      <c r="U2444" s="4" t="s">
        <v>3078</v>
      </c>
      <c r="V2444" s="4" t="s">
        <v>3078</v>
      </c>
      <c r="W2444" s="4" t="s">
        <v>807</v>
      </c>
    </row>
    <row r="2445" spans="1:23" x14ac:dyDescent="0.2">
      <c r="A2445" s="10" t="s">
        <v>3079</v>
      </c>
      <c r="B2445" s="11" t="s">
        <v>3080</v>
      </c>
      <c r="C2445" s="12" t="s">
        <v>3080</v>
      </c>
      <c r="D2445" s="12" t="s">
        <v>3080</v>
      </c>
      <c r="E2445" s="13" t="s">
        <v>763</v>
      </c>
      <c r="J2445"/>
      <c r="U2445" s="4" t="s">
        <v>3080</v>
      </c>
      <c r="V2445" s="4" t="s">
        <v>3080</v>
      </c>
      <c r="W2445" s="4" t="s">
        <v>763</v>
      </c>
    </row>
    <row r="2446" spans="1:23" x14ac:dyDescent="0.2">
      <c r="A2446" s="10" t="s">
        <v>3081</v>
      </c>
      <c r="B2446" s="11" t="s">
        <v>3082</v>
      </c>
      <c r="C2446" s="12" t="s">
        <v>3082</v>
      </c>
      <c r="D2446" s="12" t="s">
        <v>3082</v>
      </c>
      <c r="E2446" s="13" t="s">
        <v>3082</v>
      </c>
      <c r="J2446"/>
      <c r="U2446" s="4" t="s">
        <v>3082</v>
      </c>
      <c r="V2446" s="4" t="s">
        <v>3082</v>
      </c>
      <c r="W2446" s="4" t="s">
        <v>3082</v>
      </c>
    </row>
    <row r="2447" spans="1:23" x14ac:dyDescent="0.2">
      <c r="A2447" s="10" t="s">
        <v>3083</v>
      </c>
      <c r="B2447" s="11" t="s">
        <v>3082</v>
      </c>
      <c r="C2447" s="12" t="s">
        <v>3082</v>
      </c>
      <c r="D2447" s="12" t="s">
        <v>3082</v>
      </c>
      <c r="E2447" s="13" t="s">
        <v>3082</v>
      </c>
      <c r="J2447"/>
      <c r="U2447" s="4" t="s">
        <v>3082</v>
      </c>
      <c r="V2447" s="4" t="s">
        <v>3082</v>
      </c>
      <c r="W2447" s="4" t="s">
        <v>3082</v>
      </c>
    </row>
    <row r="2448" spans="1:23" x14ac:dyDescent="0.2">
      <c r="A2448" s="10" t="s">
        <v>3084</v>
      </c>
      <c r="B2448" s="11" t="s">
        <v>3082</v>
      </c>
      <c r="C2448" s="12" t="s">
        <v>3082</v>
      </c>
      <c r="D2448" s="12" t="s">
        <v>3082</v>
      </c>
      <c r="E2448" s="13" t="s">
        <v>3082</v>
      </c>
      <c r="J2448"/>
      <c r="U2448" s="4" t="s">
        <v>3082</v>
      </c>
      <c r="V2448" s="4" t="s">
        <v>3082</v>
      </c>
      <c r="W2448" s="4" t="s">
        <v>3082</v>
      </c>
    </row>
    <row r="2449" spans="1:23" x14ac:dyDescent="0.2">
      <c r="A2449" s="10" t="s">
        <v>3085</v>
      </c>
      <c r="B2449" s="11" t="s">
        <v>3082</v>
      </c>
      <c r="C2449" s="12" t="s">
        <v>3082</v>
      </c>
      <c r="D2449" s="12" t="s">
        <v>3082</v>
      </c>
      <c r="E2449" s="13" t="s">
        <v>3082</v>
      </c>
      <c r="J2449"/>
      <c r="U2449" s="4" t="s">
        <v>3082</v>
      </c>
      <c r="V2449" s="4" t="s">
        <v>3082</v>
      </c>
      <c r="W2449" s="4" t="s">
        <v>3082</v>
      </c>
    </row>
    <row r="2450" spans="1:23" x14ac:dyDescent="0.2">
      <c r="A2450" s="10" t="s">
        <v>3086</v>
      </c>
      <c r="B2450" s="11" t="s">
        <v>3082</v>
      </c>
      <c r="C2450" s="12" t="s">
        <v>3082</v>
      </c>
      <c r="D2450" s="12" t="s">
        <v>3082</v>
      </c>
      <c r="E2450" s="13" t="s">
        <v>3082</v>
      </c>
      <c r="J2450"/>
      <c r="U2450" s="4" t="s">
        <v>3082</v>
      </c>
      <c r="V2450" s="4" t="s">
        <v>3082</v>
      </c>
      <c r="W2450" s="4" t="s">
        <v>3082</v>
      </c>
    </row>
    <row r="2451" spans="1:23" x14ac:dyDescent="0.2">
      <c r="A2451" s="10" t="s">
        <v>3087</v>
      </c>
      <c r="B2451" s="11" t="s">
        <v>3082</v>
      </c>
      <c r="C2451" s="12" t="s">
        <v>3082</v>
      </c>
      <c r="D2451" s="12" t="s">
        <v>3082</v>
      </c>
      <c r="E2451" s="13" t="s">
        <v>3082</v>
      </c>
      <c r="J2451"/>
      <c r="U2451" s="4" t="s">
        <v>3082</v>
      </c>
      <c r="V2451" s="4" t="s">
        <v>3082</v>
      </c>
      <c r="W2451" s="4" t="s">
        <v>3082</v>
      </c>
    </row>
    <row r="2452" spans="1:23" x14ac:dyDescent="0.2">
      <c r="A2452" s="10" t="s">
        <v>3088</v>
      </c>
      <c r="B2452" s="11" t="s">
        <v>3082</v>
      </c>
      <c r="C2452" s="12" t="s">
        <v>3082</v>
      </c>
      <c r="D2452" s="12" t="s">
        <v>3082</v>
      </c>
      <c r="E2452" s="13" t="s">
        <v>3082</v>
      </c>
      <c r="J2452"/>
      <c r="U2452" s="4" t="s">
        <v>3082</v>
      </c>
      <c r="V2452" s="4" t="s">
        <v>3082</v>
      </c>
      <c r="W2452" s="4" t="s">
        <v>3082</v>
      </c>
    </row>
    <row r="2453" spans="1:23" x14ac:dyDescent="0.2">
      <c r="A2453" s="10" t="s">
        <v>3089</v>
      </c>
      <c r="B2453" s="11" t="s">
        <v>3082</v>
      </c>
      <c r="C2453" s="12" t="s">
        <v>3082</v>
      </c>
      <c r="D2453" s="12" t="s">
        <v>3082</v>
      </c>
      <c r="E2453" s="13" t="s">
        <v>3082</v>
      </c>
      <c r="J2453"/>
      <c r="U2453" s="4" t="s">
        <v>3082</v>
      </c>
      <c r="V2453" s="4" t="s">
        <v>3082</v>
      </c>
      <c r="W2453" s="4" t="s">
        <v>3082</v>
      </c>
    </row>
    <row r="2454" spans="1:23" x14ac:dyDescent="0.2">
      <c r="A2454" s="10" t="s">
        <v>3090</v>
      </c>
      <c r="B2454" s="11" t="s">
        <v>3091</v>
      </c>
      <c r="C2454" s="12" t="s">
        <v>3091</v>
      </c>
      <c r="D2454" s="12" t="s">
        <v>3091</v>
      </c>
      <c r="E2454" s="13" t="s">
        <v>3091</v>
      </c>
      <c r="J2454"/>
      <c r="U2454" s="4" t="s">
        <v>3091</v>
      </c>
      <c r="V2454" s="4" t="s">
        <v>3091</v>
      </c>
      <c r="W2454" s="4" t="s">
        <v>3091</v>
      </c>
    </row>
    <row r="2455" spans="1:23" x14ac:dyDescent="0.2">
      <c r="A2455" s="10" t="s">
        <v>3092</v>
      </c>
      <c r="B2455" s="11" t="s">
        <v>3091</v>
      </c>
      <c r="C2455" s="12" t="s">
        <v>3091</v>
      </c>
      <c r="D2455" s="12" t="s">
        <v>3091</v>
      </c>
      <c r="E2455" s="13" t="s">
        <v>3091</v>
      </c>
      <c r="J2455"/>
      <c r="U2455" s="4" t="s">
        <v>3091</v>
      </c>
      <c r="V2455" s="4" t="s">
        <v>3091</v>
      </c>
      <c r="W2455" s="4" t="s">
        <v>3091</v>
      </c>
    </row>
    <row r="2456" spans="1:23" x14ac:dyDescent="0.2">
      <c r="A2456" s="10" t="s">
        <v>3093</v>
      </c>
      <c r="B2456" s="11" t="s">
        <v>3091</v>
      </c>
      <c r="C2456" s="12" t="s">
        <v>3091</v>
      </c>
      <c r="D2456" s="12" t="s">
        <v>3091</v>
      </c>
      <c r="E2456" s="13" t="s">
        <v>3091</v>
      </c>
      <c r="J2456"/>
      <c r="U2456" s="4" t="s">
        <v>3091</v>
      </c>
      <c r="V2456" s="4" t="s">
        <v>3091</v>
      </c>
      <c r="W2456" s="4" t="s">
        <v>3091</v>
      </c>
    </row>
    <row r="2457" spans="1:23" x14ac:dyDescent="0.2">
      <c r="A2457" s="10" t="s">
        <v>3094</v>
      </c>
      <c r="B2457" s="11" t="s">
        <v>3091</v>
      </c>
      <c r="C2457" s="12" t="s">
        <v>3091</v>
      </c>
      <c r="D2457" s="12" t="s">
        <v>3091</v>
      </c>
      <c r="E2457" s="13" t="s">
        <v>3091</v>
      </c>
      <c r="J2457"/>
      <c r="U2457" s="4" t="s">
        <v>3091</v>
      </c>
      <c r="V2457" s="4" t="s">
        <v>3091</v>
      </c>
      <c r="W2457" s="4" t="s">
        <v>3091</v>
      </c>
    </row>
    <row r="2458" spans="1:23" x14ac:dyDescent="0.2">
      <c r="A2458" s="10" t="s">
        <v>3095</v>
      </c>
      <c r="B2458" s="11" t="s">
        <v>3096</v>
      </c>
      <c r="C2458" s="12" t="s">
        <v>3096</v>
      </c>
      <c r="D2458" s="12" t="s">
        <v>3096</v>
      </c>
      <c r="E2458" s="13" t="s">
        <v>3096</v>
      </c>
      <c r="J2458"/>
      <c r="U2458" s="4" t="s">
        <v>3096</v>
      </c>
      <c r="V2458" s="4" t="s">
        <v>3096</v>
      </c>
      <c r="W2458" s="4" t="s">
        <v>3096</v>
      </c>
    </row>
    <row r="2459" spans="1:23" x14ac:dyDescent="0.2">
      <c r="A2459" s="10" t="s">
        <v>3097</v>
      </c>
      <c r="B2459" s="11" t="s">
        <v>3098</v>
      </c>
      <c r="C2459" s="12" t="s">
        <v>3098</v>
      </c>
      <c r="D2459" s="12" t="s">
        <v>3098</v>
      </c>
      <c r="E2459" s="13" t="s">
        <v>3098</v>
      </c>
      <c r="J2459"/>
      <c r="U2459" s="4" t="s">
        <v>3098</v>
      </c>
      <c r="V2459" s="4" t="s">
        <v>3098</v>
      </c>
      <c r="W2459" s="4" t="s">
        <v>3098</v>
      </c>
    </row>
    <row r="2460" spans="1:23" x14ac:dyDescent="0.2">
      <c r="A2460" s="10" t="s">
        <v>3099</v>
      </c>
      <c r="B2460" s="11" t="s">
        <v>3098</v>
      </c>
      <c r="C2460" s="12" t="s">
        <v>3098</v>
      </c>
      <c r="D2460" s="12" t="s">
        <v>3098</v>
      </c>
      <c r="E2460" s="13" t="s">
        <v>329</v>
      </c>
      <c r="J2460"/>
      <c r="U2460" s="4" t="s">
        <v>3098</v>
      </c>
      <c r="V2460" s="4" t="s">
        <v>3098</v>
      </c>
      <c r="W2460" s="4" t="s">
        <v>329</v>
      </c>
    </row>
    <row r="2461" spans="1:23" x14ac:dyDescent="0.2">
      <c r="A2461" s="10" t="s">
        <v>3100</v>
      </c>
      <c r="B2461" s="11" t="s">
        <v>3098</v>
      </c>
      <c r="C2461" s="12" t="s">
        <v>3098</v>
      </c>
      <c r="D2461" s="12" t="s">
        <v>3098</v>
      </c>
      <c r="E2461" s="13" t="s">
        <v>22</v>
      </c>
      <c r="J2461"/>
      <c r="U2461" s="4" t="s">
        <v>3098</v>
      </c>
      <c r="V2461" s="4" t="s">
        <v>3098</v>
      </c>
      <c r="W2461" s="4" t="s">
        <v>22</v>
      </c>
    </row>
    <row r="2462" spans="1:23" x14ac:dyDescent="0.2">
      <c r="A2462" s="10" t="s">
        <v>3101</v>
      </c>
      <c r="B2462" s="11" t="s">
        <v>3098</v>
      </c>
      <c r="C2462" s="12" t="s">
        <v>3098</v>
      </c>
      <c r="D2462" s="12" t="s">
        <v>3098</v>
      </c>
      <c r="E2462" s="13" t="s">
        <v>3098</v>
      </c>
      <c r="J2462"/>
      <c r="U2462" s="4" t="s">
        <v>3098</v>
      </c>
      <c r="V2462" s="4" t="s">
        <v>3098</v>
      </c>
      <c r="W2462" s="4" t="s">
        <v>3098</v>
      </c>
    </row>
    <row r="2463" spans="1:23" x14ac:dyDescent="0.2">
      <c r="A2463" s="10" t="s">
        <v>3102</v>
      </c>
      <c r="B2463" s="11" t="s">
        <v>3098</v>
      </c>
      <c r="C2463" s="12" t="s">
        <v>3098</v>
      </c>
      <c r="D2463" s="12" t="s">
        <v>3098</v>
      </c>
      <c r="E2463" s="13" t="s">
        <v>3098</v>
      </c>
      <c r="J2463"/>
      <c r="U2463" s="4" t="s">
        <v>3098</v>
      </c>
      <c r="V2463" s="4" t="s">
        <v>3098</v>
      </c>
      <c r="W2463" s="4" t="s">
        <v>3098</v>
      </c>
    </row>
    <row r="2464" spans="1:23" x14ac:dyDescent="0.2">
      <c r="A2464" s="10" t="s">
        <v>3103</v>
      </c>
      <c r="B2464" s="11" t="s">
        <v>3098</v>
      </c>
      <c r="C2464" s="12" t="s">
        <v>3098</v>
      </c>
      <c r="D2464" s="12" t="s">
        <v>3098</v>
      </c>
      <c r="E2464" s="13" t="s">
        <v>3098</v>
      </c>
      <c r="J2464"/>
      <c r="U2464" s="4" t="s">
        <v>3098</v>
      </c>
      <c r="V2464" s="4" t="s">
        <v>3098</v>
      </c>
      <c r="W2464" s="4" t="s">
        <v>3098</v>
      </c>
    </row>
    <row r="2465" spans="1:23" x14ac:dyDescent="0.2">
      <c r="A2465" s="10" t="s">
        <v>3104</v>
      </c>
      <c r="B2465" s="11" t="s">
        <v>3105</v>
      </c>
      <c r="C2465" s="12" t="s">
        <v>3105</v>
      </c>
      <c r="D2465" s="12" t="s">
        <v>3105</v>
      </c>
      <c r="E2465" s="13" t="s">
        <v>3105</v>
      </c>
      <c r="J2465"/>
      <c r="U2465" s="4" t="s">
        <v>3105</v>
      </c>
      <c r="V2465" s="4" t="s">
        <v>3105</v>
      </c>
      <c r="W2465" s="4" t="s">
        <v>3105</v>
      </c>
    </row>
    <row r="2466" spans="1:23" x14ac:dyDescent="0.2">
      <c r="A2466" s="10" t="s">
        <v>3106</v>
      </c>
      <c r="B2466" s="11" t="s">
        <v>3105</v>
      </c>
      <c r="C2466" s="12" t="s">
        <v>3105</v>
      </c>
      <c r="D2466" s="12" t="s">
        <v>3105</v>
      </c>
      <c r="E2466" s="13" t="s">
        <v>3105</v>
      </c>
      <c r="J2466"/>
      <c r="U2466" s="4" t="s">
        <v>3105</v>
      </c>
      <c r="V2466" s="4" t="s">
        <v>3105</v>
      </c>
      <c r="W2466" s="4" t="s">
        <v>3105</v>
      </c>
    </row>
    <row r="2467" spans="1:23" x14ac:dyDescent="0.2">
      <c r="A2467" s="10" t="s">
        <v>3107</v>
      </c>
      <c r="B2467" s="11" t="s">
        <v>3108</v>
      </c>
      <c r="C2467" s="12" t="s">
        <v>3108</v>
      </c>
      <c r="D2467" s="12" t="s">
        <v>3108</v>
      </c>
      <c r="E2467" s="13" t="s">
        <v>32</v>
      </c>
      <c r="J2467"/>
      <c r="U2467" s="4" t="s">
        <v>3108</v>
      </c>
      <c r="V2467" s="4" t="s">
        <v>3108</v>
      </c>
      <c r="W2467" s="4" t="s">
        <v>32</v>
      </c>
    </row>
    <row r="2468" spans="1:23" x14ac:dyDescent="0.2">
      <c r="A2468" s="10" t="s">
        <v>3109</v>
      </c>
      <c r="B2468" s="11" t="s">
        <v>3110</v>
      </c>
      <c r="C2468" s="12" t="s">
        <v>3110</v>
      </c>
      <c r="D2468" s="12" t="s">
        <v>3110</v>
      </c>
      <c r="E2468" s="13" t="s">
        <v>3110</v>
      </c>
      <c r="J2468"/>
      <c r="U2468" s="4" t="s">
        <v>3110</v>
      </c>
      <c r="V2468" s="4" t="s">
        <v>3110</v>
      </c>
      <c r="W2468" s="4" t="s">
        <v>3110</v>
      </c>
    </row>
    <row r="2469" spans="1:23" x14ac:dyDescent="0.2">
      <c r="A2469" s="10" t="s">
        <v>3111</v>
      </c>
      <c r="B2469" s="11" t="s">
        <v>3110</v>
      </c>
      <c r="C2469" s="12" t="s">
        <v>3110</v>
      </c>
      <c r="D2469" s="12" t="s">
        <v>3110</v>
      </c>
      <c r="E2469" s="13" t="s">
        <v>3110</v>
      </c>
      <c r="J2469"/>
      <c r="U2469" s="4" t="s">
        <v>3110</v>
      </c>
      <c r="V2469" s="4" t="s">
        <v>3110</v>
      </c>
      <c r="W2469" s="4" t="s">
        <v>3110</v>
      </c>
    </row>
    <row r="2470" spans="1:23" x14ac:dyDescent="0.2">
      <c r="A2470" s="10" t="s">
        <v>3112</v>
      </c>
      <c r="B2470" s="11" t="s">
        <v>1464</v>
      </c>
      <c r="C2470" s="12" t="s">
        <v>1464</v>
      </c>
      <c r="D2470" s="12" t="s">
        <v>1464</v>
      </c>
      <c r="E2470" s="13" t="s">
        <v>3113</v>
      </c>
      <c r="J2470"/>
      <c r="U2470" s="4" t="s">
        <v>1464</v>
      </c>
      <c r="V2470" s="4" t="s">
        <v>1464</v>
      </c>
      <c r="W2470" s="4" t="s">
        <v>3113</v>
      </c>
    </row>
    <row r="2471" spans="1:23" x14ac:dyDescent="0.2">
      <c r="A2471" s="10" t="s">
        <v>3114</v>
      </c>
      <c r="B2471" s="11" t="s">
        <v>1464</v>
      </c>
      <c r="C2471" s="12" t="s">
        <v>1464</v>
      </c>
      <c r="D2471" s="12" t="s">
        <v>3091</v>
      </c>
      <c r="E2471" s="13" t="s">
        <v>3091</v>
      </c>
      <c r="J2471"/>
      <c r="U2471" s="4" t="s">
        <v>1464</v>
      </c>
      <c r="V2471" s="4" t="s">
        <v>3091</v>
      </c>
      <c r="W2471" s="4" t="s">
        <v>3091</v>
      </c>
    </row>
    <row r="2472" spans="1:23" x14ac:dyDescent="0.2">
      <c r="A2472" s="10" t="s">
        <v>3115</v>
      </c>
      <c r="B2472" s="11" t="s">
        <v>3116</v>
      </c>
      <c r="C2472" s="12" t="s">
        <v>3116</v>
      </c>
      <c r="D2472" s="12" t="s">
        <v>3091</v>
      </c>
      <c r="E2472" s="13" t="s">
        <v>3116</v>
      </c>
      <c r="J2472"/>
      <c r="U2472" s="4" t="s">
        <v>3116</v>
      </c>
      <c r="V2472" s="4" t="s">
        <v>3091</v>
      </c>
      <c r="W2472" s="4" t="s">
        <v>3116</v>
      </c>
    </row>
    <row r="2473" spans="1:23" x14ac:dyDescent="0.2">
      <c r="A2473" s="10" t="s">
        <v>3117</v>
      </c>
      <c r="B2473" s="11" t="s">
        <v>3118</v>
      </c>
      <c r="C2473" s="12" t="s">
        <v>3118</v>
      </c>
      <c r="D2473" s="12" t="s">
        <v>3118</v>
      </c>
      <c r="E2473" s="13" t="s">
        <v>3118</v>
      </c>
      <c r="J2473"/>
      <c r="U2473" s="4" t="s">
        <v>3118</v>
      </c>
      <c r="V2473" s="4" t="s">
        <v>3118</v>
      </c>
      <c r="W2473" s="4" t="s">
        <v>3118</v>
      </c>
    </row>
    <row r="2474" spans="1:23" x14ac:dyDescent="0.2">
      <c r="A2474" s="10" t="s">
        <v>3119</v>
      </c>
      <c r="B2474" s="11" t="s">
        <v>3120</v>
      </c>
      <c r="C2474" s="12" t="s">
        <v>3120</v>
      </c>
      <c r="D2474" s="12" t="s">
        <v>3120</v>
      </c>
      <c r="E2474" s="13" t="s">
        <v>3120</v>
      </c>
      <c r="J2474"/>
      <c r="U2474" s="4" t="s">
        <v>3120</v>
      </c>
      <c r="V2474" s="4" t="s">
        <v>3120</v>
      </c>
      <c r="W2474" s="4" t="s">
        <v>3120</v>
      </c>
    </row>
    <row r="2475" spans="1:23" x14ac:dyDescent="0.2">
      <c r="A2475" s="10" t="s">
        <v>3121</v>
      </c>
      <c r="B2475" s="11" t="s">
        <v>3122</v>
      </c>
      <c r="C2475" s="12" t="s">
        <v>3122</v>
      </c>
      <c r="D2475" s="12" t="s">
        <v>3122</v>
      </c>
      <c r="E2475" s="13" t="s">
        <v>47</v>
      </c>
      <c r="J2475"/>
      <c r="U2475" s="4" t="s">
        <v>3122</v>
      </c>
      <c r="V2475" s="4" t="s">
        <v>3122</v>
      </c>
      <c r="W2475" s="4" t="s">
        <v>47</v>
      </c>
    </row>
    <row r="2476" spans="1:23" x14ac:dyDescent="0.2">
      <c r="A2476" s="10" t="s">
        <v>3123</v>
      </c>
      <c r="B2476" s="11" t="s">
        <v>3122</v>
      </c>
      <c r="C2476" s="12" t="s">
        <v>3122</v>
      </c>
      <c r="D2476" s="12" t="s">
        <v>3122</v>
      </c>
      <c r="E2476" s="13" t="s">
        <v>47</v>
      </c>
      <c r="J2476"/>
      <c r="U2476" s="4" t="s">
        <v>3122</v>
      </c>
      <c r="V2476" s="4" t="s">
        <v>3122</v>
      </c>
      <c r="W2476" s="4" t="s">
        <v>47</v>
      </c>
    </row>
    <row r="2477" spans="1:23" x14ac:dyDescent="0.2">
      <c r="A2477" s="10" t="s">
        <v>3124</v>
      </c>
      <c r="B2477" s="11" t="s">
        <v>3125</v>
      </c>
      <c r="C2477" s="12" t="s">
        <v>3125</v>
      </c>
      <c r="D2477" s="12" t="s">
        <v>3125</v>
      </c>
      <c r="E2477" s="13" t="s">
        <v>3125</v>
      </c>
      <c r="J2477"/>
      <c r="U2477" s="4" t="s">
        <v>3125</v>
      </c>
      <c r="V2477" s="4" t="s">
        <v>3125</v>
      </c>
      <c r="W2477" s="4" t="s">
        <v>3125</v>
      </c>
    </row>
    <row r="2478" spans="1:23" x14ac:dyDescent="0.2">
      <c r="A2478" s="10" t="s">
        <v>3126</v>
      </c>
      <c r="B2478" s="11" t="s">
        <v>3125</v>
      </c>
      <c r="C2478" s="12" t="s">
        <v>3125</v>
      </c>
      <c r="D2478" s="12" t="s">
        <v>3125</v>
      </c>
      <c r="E2478" s="13" t="s">
        <v>3125</v>
      </c>
      <c r="J2478"/>
      <c r="U2478" s="4" t="s">
        <v>3125</v>
      </c>
      <c r="V2478" s="4" t="s">
        <v>3125</v>
      </c>
      <c r="W2478" s="4" t="s">
        <v>3125</v>
      </c>
    </row>
    <row r="2479" spans="1:23" x14ac:dyDescent="0.2">
      <c r="A2479" s="10" t="s">
        <v>3127</v>
      </c>
      <c r="B2479" s="11" t="s">
        <v>3125</v>
      </c>
      <c r="C2479" s="12" t="s">
        <v>3125</v>
      </c>
      <c r="D2479" s="12" t="s">
        <v>3125</v>
      </c>
      <c r="E2479" s="13" t="s">
        <v>3125</v>
      </c>
      <c r="J2479"/>
      <c r="U2479" s="4" t="s">
        <v>3125</v>
      </c>
      <c r="V2479" s="4" t="s">
        <v>3125</v>
      </c>
      <c r="W2479" s="4" t="s">
        <v>3125</v>
      </c>
    </row>
    <row r="2480" spans="1:23" x14ac:dyDescent="0.2">
      <c r="A2480" s="10" t="s">
        <v>3128</v>
      </c>
      <c r="B2480" s="11" t="s">
        <v>3129</v>
      </c>
      <c r="C2480" s="12" t="s">
        <v>3129</v>
      </c>
      <c r="D2480" s="12" t="s">
        <v>3129</v>
      </c>
      <c r="E2480" s="13" t="s">
        <v>361</v>
      </c>
      <c r="J2480"/>
      <c r="U2480" s="4" t="s">
        <v>3129</v>
      </c>
      <c r="V2480" s="4" t="s">
        <v>3129</v>
      </c>
      <c r="W2480" s="4" t="s">
        <v>361</v>
      </c>
    </row>
    <row r="2481" spans="1:23" x14ac:dyDescent="0.2">
      <c r="A2481" s="10" t="s">
        <v>3130</v>
      </c>
      <c r="B2481" s="11" t="s">
        <v>3131</v>
      </c>
      <c r="C2481" s="12" t="s">
        <v>3131</v>
      </c>
      <c r="D2481" s="12" t="s">
        <v>3131</v>
      </c>
      <c r="E2481" s="13" t="s">
        <v>3082</v>
      </c>
      <c r="J2481"/>
      <c r="U2481" s="4" t="s">
        <v>3131</v>
      </c>
      <c r="V2481" s="4" t="s">
        <v>3131</v>
      </c>
      <c r="W2481" s="4" t="s">
        <v>3082</v>
      </c>
    </row>
    <row r="2482" spans="1:23" x14ac:dyDescent="0.2">
      <c r="A2482" s="10" t="s">
        <v>3132</v>
      </c>
      <c r="B2482" s="11" t="s">
        <v>3133</v>
      </c>
      <c r="C2482" s="12" t="s">
        <v>3133</v>
      </c>
      <c r="D2482" s="12" t="s">
        <v>3133</v>
      </c>
      <c r="E2482" s="13" t="s">
        <v>3091</v>
      </c>
      <c r="J2482"/>
      <c r="U2482" s="4" t="s">
        <v>3133</v>
      </c>
      <c r="V2482" s="4" t="s">
        <v>3133</v>
      </c>
      <c r="W2482" s="4" t="s">
        <v>3091</v>
      </c>
    </row>
    <row r="2483" spans="1:23" x14ac:dyDescent="0.2">
      <c r="A2483" s="10" t="s">
        <v>3134</v>
      </c>
      <c r="B2483" s="11" t="s">
        <v>3133</v>
      </c>
      <c r="C2483" s="12" t="s">
        <v>3133</v>
      </c>
      <c r="D2483" s="12" t="s">
        <v>3133</v>
      </c>
      <c r="E2483" s="13" t="s">
        <v>3091</v>
      </c>
      <c r="J2483"/>
      <c r="U2483" s="4" t="s">
        <v>3133</v>
      </c>
      <c r="V2483" s="4" t="s">
        <v>3133</v>
      </c>
      <c r="W2483" s="4" t="s">
        <v>3091</v>
      </c>
    </row>
    <row r="2484" spans="1:23" x14ac:dyDescent="0.2">
      <c r="A2484" s="10" t="s">
        <v>3135</v>
      </c>
      <c r="B2484" s="11" t="s">
        <v>3136</v>
      </c>
      <c r="C2484" s="12" t="s">
        <v>3136</v>
      </c>
      <c r="D2484" s="12" t="s">
        <v>3136</v>
      </c>
      <c r="E2484" s="13" t="s">
        <v>3091</v>
      </c>
      <c r="J2484"/>
      <c r="U2484" s="4" t="s">
        <v>3136</v>
      </c>
      <c r="V2484" s="4" t="s">
        <v>3136</v>
      </c>
      <c r="W2484" s="4" t="s">
        <v>3091</v>
      </c>
    </row>
    <row r="2485" spans="1:23" x14ac:dyDescent="0.2">
      <c r="A2485" s="10" t="s">
        <v>3137</v>
      </c>
      <c r="B2485" s="11" t="s">
        <v>3138</v>
      </c>
      <c r="C2485" s="12" t="s">
        <v>3138</v>
      </c>
      <c r="D2485" s="12" t="s">
        <v>3138</v>
      </c>
      <c r="E2485" s="13" t="s">
        <v>3138</v>
      </c>
      <c r="J2485"/>
      <c r="U2485" s="4" t="s">
        <v>3138</v>
      </c>
      <c r="V2485" s="4" t="s">
        <v>3138</v>
      </c>
      <c r="W2485" s="4" t="s">
        <v>3138</v>
      </c>
    </row>
    <row r="2486" spans="1:23" x14ac:dyDescent="0.2">
      <c r="A2486" s="10" t="s">
        <v>3139</v>
      </c>
      <c r="B2486" s="11" t="s">
        <v>3140</v>
      </c>
      <c r="C2486" s="12" t="s">
        <v>3140</v>
      </c>
      <c r="D2486" s="12" t="s">
        <v>3140</v>
      </c>
      <c r="E2486" s="13" t="s">
        <v>3082</v>
      </c>
      <c r="J2486"/>
      <c r="U2486" s="4" t="s">
        <v>3140</v>
      </c>
      <c r="V2486" s="4" t="s">
        <v>3140</v>
      </c>
      <c r="W2486" s="4" t="s">
        <v>3082</v>
      </c>
    </row>
    <row r="2487" spans="1:23" x14ac:dyDescent="0.2">
      <c r="A2487" s="10" t="s">
        <v>3141</v>
      </c>
      <c r="B2487" s="11" t="s">
        <v>1462</v>
      </c>
      <c r="C2487" s="12" t="s">
        <v>1462</v>
      </c>
      <c r="D2487" s="12" t="s">
        <v>1462</v>
      </c>
      <c r="E2487" s="13" t="s">
        <v>1462</v>
      </c>
      <c r="J2487"/>
      <c r="U2487" s="4" t="s">
        <v>1462</v>
      </c>
      <c r="V2487" s="4" t="s">
        <v>1462</v>
      </c>
      <c r="W2487" s="4" t="s">
        <v>1462</v>
      </c>
    </row>
    <row r="2488" spans="1:23" x14ac:dyDescent="0.2">
      <c r="A2488" s="10" t="s">
        <v>3142</v>
      </c>
      <c r="B2488" s="11" t="s">
        <v>1462</v>
      </c>
      <c r="C2488" s="12" t="s">
        <v>1462</v>
      </c>
      <c r="D2488" s="12" t="s">
        <v>1462</v>
      </c>
      <c r="E2488" s="13" t="s">
        <v>1462</v>
      </c>
      <c r="J2488"/>
      <c r="U2488" s="4" t="s">
        <v>1462</v>
      </c>
      <c r="V2488" s="4" t="s">
        <v>1462</v>
      </c>
      <c r="W2488" s="4" t="s">
        <v>1462</v>
      </c>
    </row>
    <row r="2489" spans="1:23" x14ac:dyDescent="0.2">
      <c r="A2489" s="10" t="s">
        <v>3143</v>
      </c>
      <c r="B2489" s="11" t="s">
        <v>1462</v>
      </c>
      <c r="C2489" s="12" t="s">
        <v>1462</v>
      </c>
      <c r="D2489" s="12" t="s">
        <v>1462</v>
      </c>
      <c r="E2489" s="13" t="s">
        <v>1462</v>
      </c>
      <c r="J2489"/>
      <c r="U2489" s="4" t="s">
        <v>1462</v>
      </c>
      <c r="V2489" s="4" t="s">
        <v>1462</v>
      </c>
      <c r="W2489" s="4" t="s">
        <v>1462</v>
      </c>
    </row>
    <row r="2490" spans="1:23" x14ac:dyDescent="0.2">
      <c r="A2490" s="10" t="s">
        <v>3144</v>
      </c>
      <c r="B2490" s="11" t="s">
        <v>1462</v>
      </c>
      <c r="C2490" s="12" t="s">
        <v>1462</v>
      </c>
      <c r="D2490" s="12" t="s">
        <v>1462</v>
      </c>
      <c r="E2490" s="13" t="s">
        <v>1462</v>
      </c>
      <c r="J2490"/>
      <c r="U2490" s="4" t="s">
        <v>1462</v>
      </c>
      <c r="V2490" s="4" t="s">
        <v>1462</v>
      </c>
      <c r="W2490" s="4" t="s">
        <v>1462</v>
      </c>
    </row>
    <row r="2491" spans="1:23" x14ac:dyDescent="0.2">
      <c r="A2491" s="10" t="s">
        <v>3145</v>
      </c>
      <c r="B2491" s="11" t="s">
        <v>1462</v>
      </c>
      <c r="C2491" s="12" t="s">
        <v>1462</v>
      </c>
      <c r="D2491" s="12" t="s">
        <v>1462</v>
      </c>
      <c r="E2491" s="13" t="s">
        <v>1462</v>
      </c>
      <c r="J2491"/>
      <c r="U2491" s="4" t="s">
        <v>1462</v>
      </c>
      <c r="V2491" s="4" t="s">
        <v>1462</v>
      </c>
      <c r="W2491" s="4" t="s">
        <v>1462</v>
      </c>
    </row>
    <row r="2492" spans="1:23" x14ac:dyDescent="0.2">
      <c r="A2492" s="10" t="s">
        <v>3146</v>
      </c>
      <c r="B2492" s="11" t="s">
        <v>3113</v>
      </c>
      <c r="C2492" s="12" t="s">
        <v>3113</v>
      </c>
      <c r="D2492" s="12" t="s">
        <v>3113</v>
      </c>
      <c r="E2492" s="13" t="s">
        <v>3091</v>
      </c>
      <c r="J2492"/>
      <c r="U2492" s="4" t="s">
        <v>3113</v>
      </c>
      <c r="V2492" s="4" t="s">
        <v>3113</v>
      </c>
      <c r="W2492" s="4" t="s">
        <v>3091</v>
      </c>
    </row>
    <row r="2493" spans="1:23" x14ac:dyDescent="0.2">
      <c r="A2493" s="10" t="s">
        <v>3147</v>
      </c>
      <c r="B2493" s="11" t="s">
        <v>3148</v>
      </c>
      <c r="C2493" s="12" t="s">
        <v>3148</v>
      </c>
      <c r="D2493" s="12" t="s">
        <v>3148</v>
      </c>
      <c r="E2493" s="13" t="s">
        <v>3148</v>
      </c>
      <c r="J2493"/>
      <c r="U2493" s="4" t="s">
        <v>3148</v>
      </c>
      <c r="V2493" s="4" t="s">
        <v>3148</v>
      </c>
      <c r="W2493" s="4" t="s">
        <v>3148</v>
      </c>
    </row>
    <row r="2494" spans="1:23" x14ac:dyDescent="0.2">
      <c r="A2494" s="10" t="s">
        <v>3149</v>
      </c>
      <c r="B2494" s="11" t="s">
        <v>3150</v>
      </c>
      <c r="C2494" s="12" t="s">
        <v>3150</v>
      </c>
      <c r="D2494" s="12" t="s">
        <v>3150</v>
      </c>
      <c r="E2494" s="13" t="s">
        <v>3091</v>
      </c>
      <c r="J2494"/>
      <c r="U2494" s="4" t="s">
        <v>3150</v>
      </c>
      <c r="V2494" s="4" t="s">
        <v>3150</v>
      </c>
      <c r="W2494" s="4" t="s">
        <v>3091</v>
      </c>
    </row>
    <row r="2495" spans="1:23" x14ac:dyDescent="0.2">
      <c r="A2495" s="10" t="s">
        <v>3151</v>
      </c>
      <c r="B2495" s="11" t="s">
        <v>3150</v>
      </c>
      <c r="C2495" s="12" t="s">
        <v>3150</v>
      </c>
      <c r="D2495" s="12" t="s">
        <v>3150</v>
      </c>
      <c r="E2495" s="13" t="s">
        <v>3091</v>
      </c>
      <c r="J2495"/>
      <c r="U2495" s="4" t="s">
        <v>3150</v>
      </c>
      <c r="V2495" s="4" t="s">
        <v>3150</v>
      </c>
      <c r="W2495" s="4" t="s">
        <v>3091</v>
      </c>
    </row>
    <row r="2496" spans="1:23" x14ac:dyDescent="0.2">
      <c r="A2496" s="10" t="s">
        <v>3152</v>
      </c>
      <c r="B2496" s="11" t="s">
        <v>3150</v>
      </c>
      <c r="C2496" s="12" t="s">
        <v>3150</v>
      </c>
      <c r="D2496" s="12" t="s">
        <v>3150</v>
      </c>
      <c r="E2496" s="13" t="s">
        <v>3091</v>
      </c>
      <c r="J2496"/>
      <c r="U2496" s="4" t="s">
        <v>3150</v>
      </c>
      <c r="V2496" s="4" t="s">
        <v>3150</v>
      </c>
      <c r="W2496" s="4" t="s">
        <v>3091</v>
      </c>
    </row>
    <row r="2497" spans="1:23" x14ac:dyDescent="0.2">
      <c r="A2497" s="10" t="s">
        <v>3153</v>
      </c>
      <c r="B2497" s="11" t="s">
        <v>3150</v>
      </c>
      <c r="C2497" s="12" t="s">
        <v>3150</v>
      </c>
      <c r="D2497" s="12" t="s">
        <v>3150</v>
      </c>
      <c r="E2497" s="13" t="s">
        <v>3091</v>
      </c>
      <c r="J2497"/>
      <c r="U2497" s="4" t="s">
        <v>3150</v>
      </c>
      <c r="V2497" s="4" t="s">
        <v>3150</v>
      </c>
      <c r="W2497" s="4" t="s">
        <v>3091</v>
      </c>
    </row>
    <row r="2498" spans="1:23" x14ac:dyDescent="0.2">
      <c r="A2498" s="10" t="s">
        <v>3154</v>
      </c>
      <c r="B2498" s="11" t="s">
        <v>3150</v>
      </c>
      <c r="C2498" s="12" t="s">
        <v>3150</v>
      </c>
      <c r="D2498" s="12" t="s">
        <v>3150</v>
      </c>
      <c r="E2498" s="13" t="s">
        <v>3091</v>
      </c>
      <c r="J2498"/>
      <c r="U2498" s="4" t="s">
        <v>3150</v>
      </c>
      <c r="V2498" s="4" t="s">
        <v>3150</v>
      </c>
      <c r="W2498" s="4" t="s">
        <v>3091</v>
      </c>
    </row>
    <row r="2499" spans="1:23" x14ac:dyDescent="0.2">
      <c r="A2499" s="10" t="s">
        <v>3155</v>
      </c>
      <c r="B2499" s="11" t="s">
        <v>3156</v>
      </c>
      <c r="C2499" s="12" t="s">
        <v>3156</v>
      </c>
      <c r="D2499" s="12" t="s">
        <v>3156</v>
      </c>
      <c r="E2499" s="13" t="s">
        <v>1437</v>
      </c>
      <c r="J2499"/>
      <c r="U2499" s="4" t="s">
        <v>3156</v>
      </c>
      <c r="V2499" s="4" t="s">
        <v>3156</v>
      </c>
      <c r="W2499" s="4" t="s">
        <v>1437</v>
      </c>
    </row>
    <row r="2500" spans="1:23" x14ac:dyDescent="0.2">
      <c r="A2500" s="10" t="s">
        <v>3157</v>
      </c>
      <c r="B2500" s="11" t="s">
        <v>3158</v>
      </c>
      <c r="C2500" s="12" t="s">
        <v>3158</v>
      </c>
      <c r="D2500" s="12" t="s">
        <v>3158</v>
      </c>
      <c r="E2500" s="13" t="s">
        <v>3082</v>
      </c>
      <c r="J2500"/>
      <c r="U2500" s="4" t="s">
        <v>3158</v>
      </c>
      <c r="V2500" s="4" t="s">
        <v>3158</v>
      </c>
      <c r="W2500" s="4" t="s">
        <v>3082</v>
      </c>
    </row>
    <row r="2501" spans="1:23" x14ac:dyDescent="0.2">
      <c r="A2501" s="10" t="s">
        <v>3159</v>
      </c>
      <c r="B2501" s="11" t="s">
        <v>3158</v>
      </c>
      <c r="C2501" s="12" t="s">
        <v>3158</v>
      </c>
      <c r="D2501" s="12" t="s">
        <v>3158</v>
      </c>
      <c r="E2501" s="13" t="s">
        <v>3158</v>
      </c>
      <c r="J2501"/>
      <c r="U2501" s="4" t="s">
        <v>3158</v>
      </c>
      <c r="V2501" s="4" t="s">
        <v>3158</v>
      </c>
      <c r="W2501" s="4" t="s">
        <v>3158</v>
      </c>
    </row>
    <row r="2502" spans="1:23" x14ac:dyDescent="0.2">
      <c r="A2502" s="10" t="s">
        <v>3160</v>
      </c>
      <c r="B2502" s="11" t="s">
        <v>3161</v>
      </c>
      <c r="C2502" s="12" t="s">
        <v>3161</v>
      </c>
      <c r="D2502" s="12" t="s">
        <v>3161</v>
      </c>
      <c r="E2502" s="13" t="s">
        <v>3091</v>
      </c>
      <c r="J2502"/>
      <c r="U2502" s="4" t="s">
        <v>3161</v>
      </c>
      <c r="V2502" s="4" t="s">
        <v>3161</v>
      </c>
      <c r="W2502" s="4" t="s">
        <v>3091</v>
      </c>
    </row>
    <row r="2503" spans="1:23" x14ac:dyDescent="0.2">
      <c r="A2503" s="10" t="s">
        <v>3162</v>
      </c>
      <c r="B2503" s="11" t="s">
        <v>3161</v>
      </c>
      <c r="C2503" s="12" t="s">
        <v>3161</v>
      </c>
      <c r="D2503" s="12" t="s">
        <v>3161</v>
      </c>
      <c r="E2503" s="13" t="s">
        <v>3091</v>
      </c>
      <c r="J2503"/>
      <c r="U2503" s="4" t="s">
        <v>3161</v>
      </c>
      <c r="V2503" s="4" t="s">
        <v>3161</v>
      </c>
      <c r="W2503" s="4" t="s">
        <v>3091</v>
      </c>
    </row>
    <row r="2504" spans="1:23" x14ac:dyDescent="0.2">
      <c r="A2504" s="10" t="s">
        <v>3163</v>
      </c>
      <c r="B2504" s="11" t="s">
        <v>3164</v>
      </c>
      <c r="C2504" s="12" t="s">
        <v>3164</v>
      </c>
      <c r="D2504" s="12" t="s">
        <v>3164</v>
      </c>
      <c r="E2504" s="13" t="s">
        <v>3164</v>
      </c>
      <c r="J2504"/>
      <c r="U2504" s="4" t="s">
        <v>3164</v>
      </c>
      <c r="V2504" s="4" t="s">
        <v>3164</v>
      </c>
      <c r="W2504" s="4" t="s">
        <v>3164</v>
      </c>
    </row>
    <row r="2505" spans="1:23" x14ac:dyDescent="0.2">
      <c r="A2505" s="10" t="s">
        <v>3165</v>
      </c>
      <c r="B2505" s="11" t="s">
        <v>3164</v>
      </c>
      <c r="C2505" s="12" t="s">
        <v>3164</v>
      </c>
      <c r="D2505" s="12" t="s">
        <v>3164</v>
      </c>
      <c r="E2505" s="13" t="s">
        <v>3164</v>
      </c>
      <c r="J2505"/>
      <c r="U2505" s="4" t="s">
        <v>3164</v>
      </c>
      <c r="V2505" s="4" t="s">
        <v>3164</v>
      </c>
      <c r="W2505" s="4" t="s">
        <v>3164</v>
      </c>
    </row>
    <row r="2506" spans="1:23" x14ac:dyDescent="0.2">
      <c r="A2506" s="10" t="s">
        <v>3166</v>
      </c>
      <c r="B2506" s="11" t="s">
        <v>3164</v>
      </c>
      <c r="C2506" s="12" t="s">
        <v>3164</v>
      </c>
      <c r="D2506" s="12" t="s">
        <v>3164</v>
      </c>
      <c r="E2506" s="13" t="s">
        <v>3091</v>
      </c>
      <c r="J2506"/>
      <c r="U2506" s="4" t="s">
        <v>3164</v>
      </c>
      <c r="V2506" s="4" t="s">
        <v>3164</v>
      </c>
      <c r="W2506" s="4" t="s">
        <v>3091</v>
      </c>
    </row>
    <row r="2507" spans="1:23" x14ac:dyDescent="0.2">
      <c r="A2507" s="10" t="s">
        <v>3167</v>
      </c>
      <c r="B2507" s="11" t="s">
        <v>3168</v>
      </c>
      <c r="C2507" s="12" t="s">
        <v>3168</v>
      </c>
      <c r="D2507" s="12" t="s">
        <v>3168</v>
      </c>
      <c r="E2507" s="13" t="s">
        <v>3091</v>
      </c>
      <c r="J2507"/>
      <c r="U2507" s="4" t="s">
        <v>3168</v>
      </c>
      <c r="V2507" s="4" t="s">
        <v>3168</v>
      </c>
      <c r="W2507" s="4" t="s">
        <v>3091</v>
      </c>
    </row>
    <row r="2508" spans="1:23" x14ac:dyDescent="0.2">
      <c r="A2508" s="10" t="s">
        <v>3169</v>
      </c>
      <c r="B2508" s="11" t="s">
        <v>3170</v>
      </c>
      <c r="C2508" s="12" t="s">
        <v>3170</v>
      </c>
      <c r="D2508" s="12" t="s">
        <v>3170</v>
      </c>
      <c r="E2508" s="13" t="s">
        <v>3082</v>
      </c>
      <c r="J2508"/>
      <c r="U2508" s="4" t="s">
        <v>3170</v>
      </c>
      <c r="V2508" s="4" t="s">
        <v>3170</v>
      </c>
      <c r="W2508" s="4" t="s">
        <v>3082</v>
      </c>
    </row>
    <row r="2509" spans="1:23" x14ac:dyDescent="0.2">
      <c r="A2509" s="10" t="s">
        <v>3171</v>
      </c>
      <c r="B2509" s="11" t="s">
        <v>3172</v>
      </c>
      <c r="C2509" s="12" t="s">
        <v>3172</v>
      </c>
      <c r="D2509" s="12" t="s">
        <v>3172</v>
      </c>
      <c r="E2509" s="13" t="s">
        <v>3091</v>
      </c>
      <c r="J2509"/>
      <c r="U2509" s="4" t="s">
        <v>3172</v>
      </c>
      <c r="V2509" s="4" t="s">
        <v>3172</v>
      </c>
      <c r="W2509" s="4" t="s">
        <v>3091</v>
      </c>
    </row>
    <row r="2510" spans="1:23" x14ac:dyDescent="0.2">
      <c r="A2510" s="10" t="s">
        <v>3173</v>
      </c>
      <c r="B2510" s="11" t="s">
        <v>3174</v>
      </c>
      <c r="C2510" s="12" t="s">
        <v>3174</v>
      </c>
      <c r="D2510" s="12" t="s">
        <v>3174</v>
      </c>
      <c r="E2510" s="13" t="s">
        <v>3082</v>
      </c>
      <c r="J2510"/>
      <c r="U2510" s="4" t="s">
        <v>3174</v>
      </c>
      <c r="V2510" s="4" t="s">
        <v>3174</v>
      </c>
      <c r="W2510" s="4" t="s">
        <v>3082</v>
      </c>
    </row>
    <row r="2511" spans="1:23" x14ac:dyDescent="0.2">
      <c r="A2511" s="10" t="s">
        <v>3175</v>
      </c>
      <c r="B2511" s="11" t="s">
        <v>3176</v>
      </c>
      <c r="C2511" s="12" t="s">
        <v>3176</v>
      </c>
      <c r="D2511" s="12" t="s">
        <v>3176</v>
      </c>
      <c r="E2511" s="13" t="s">
        <v>3176</v>
      </c>
      <c r="J2511"/>
      <c r="U2511" s="4" t="s">
        <v>3176</v>
      </c>
      <c r="V2511" s="4" t="s">
        <v>3176</v>
      </c>
      <c r="W2511" s="4" t="s">
        <v>3176</v>
      </c>
    </row>
    <row r="2512" spans="1:23" x14ac:dyDescent="0.2">
      <c r="A2512" s="10" t="s">
        <v>3177</v>
      </c>
      <c r="B2512" s="11" t="s">
        <v>3178</v>
      </c>
      <c r="C2512" s="12" t="s">
        <v>3178</v>
      </c>
      <c r="D2512" s="12" t="s">
        <v>3178</v>
      </c>
      <c r="E2512" s="13" t="s">
        <v>3113</v>
      </c>
      <c r="J2512"/>
      <c r="U2512" s="4" t="s">
        <v>3178</v>
      </c>
      <c r="V2512" s="4" t="s">
        <v>3178</v>
      </c>
      <c r="W2512" s="4" t="s">
        <v>3113</v>
      </c>
    </row>
    <row r="2513" spans="1:23" x14ac:dyDescent="0.2">
      <c r="A2513" s="10" t="s">
        <v>3179</v>
      </c>
      <c r="B2513" s="11" t="s">
        <v>3180</v>
      </c>
      <c r="C2513" s="12" t="s">
        <v>3180</v>
      </c>
      <c r="D2513" s="12" t="s">
        <v>3180</v>
      </c>
      <c r="E2513" s="13" t="s">
        <v>3180</v>
      </c>
      <c r="J2513"/>
      <c r="U2513" s="4" t="s">
        <v>3180</v>
      </c>
      <c r="V2513" s="4" t="s">
        <v>3180</v>
      </c>
      <c r="W2513" s="4" t="s">
        <v>3180</v>
      </c>
    </row>
    <row r="2514" spans="1:23" x14ac:dyDescent="0.2">
      <c r="A2514" s="10" t="s">
        <v>3181</v>
      </c>
      <c r="B2514" s="11" t="s">
        <v>3182</v>
      </c>
      <c r="C2514" s="12" t="s">
        <v>3182</v>
      </c>
      <c r="D2514" s="12" t="s">
        <v>3182</v>
      </c>
      <c r="E2514" s="13" t="s">
        <v>3091</v>
      </c>
      <c r="J2514"/>
      <c r="U2514" s="4" t="s">
        <v>3182</v>
      </c>
      <c r="V2514" s="4" t="s">
        <v>3182</v>
      </c>
      <c r="W2514" s="4" t="s">
        <v>3091</v>
      </c>
    </row>
    <row r="2515" spans="1:23" x14ac:dyDescent="0.2">
      <c r="A2515" s="10" t="s">
        <v>3183</v>
      </c>
      <c r="B2515" s="11" t="s">
        <v>3082</v>
      </c>
      <c r="C2515" s="12" t="s">
        <v>3082</v>
      </c>
      <c r="D2515" s="12" t="s">
        <v>3082</v>
      </c>
      <c r="E2515" s="13" t="s">
        <v>3082</v>
      </c>
      <c r="J2515"/>
      <c r="U2515" s="4" t="s">
        <v>3082</v>
      </c>
      <c r="V2515" s="4" t="s">
        <v>3082</v>
      </c>
      <c r="W2515" s="4" t="s">
        <v>3082</v>
      </c>
    </row>
    <row r="2516" spans="1:23" x14ac:dyDescent="0.2">
      <c r="A2516" s="10" t="s">
        <v>3184</v>
      </c>
      <c r="B2516" s="11" t="s">
        <v>3082</v>
      </c>
      <c r="C2516" s="12" t="s">
        <v>3082</v>
      </c>
      <c r="D2516" s="12" t="s">
        <v>3082</v>
      </c>
      <c r="E2516" s="13" t="s">
        <v>3082</v>
      </c>
      <c r="J2516"/>
      <c r="U2516" s="4" t="s">
        <v>3082</v>
      </c>
      <c r="V2516" s="4" t="s">
        <v>3082</v>
      </c>
      <c r="W2516" s="4" t="s">
        <v>3082</v>
      </c>
    </row>
    <row r="2517" spans="1:23" x14ac:dyDescent="0.2">
      <c r="A2517" s="10" t="s">
        <v>3185</v>
      </c>
      <c r="B2517" s="11" t="s">
        <v>3082</v>
      </c>
      <c r="C2517" s="12" t="s">
        <v>3082</v>
      </c>
      <c r="D2517" s="12" t="s">
        <v>3082</v>
      </c>
      <c r="E2517" s="13" t="s">
        <v>3082</v>
      </c>
      <c r="J2517"/>
      <c r="U2517" s="4" t="s">
        <v>3082</v>
      </c>
      <c r="V2517" s="4" t="s">
        <v>3082</v>
      </c>
      <c r="W2517" s="4" t="s">
        <v>3082</v>
      </c>
    </row>
    <row r="2518" spans="1:23" x14ac:dyDescent="0.2">
      <c r="A2518" s="10" t="s">
        <v>3186</v>
      </c>
      <c r="B2518" s="11" t="s">
        <v>3082</v>
      </c>
      <c r="C2518" s="12" t="s">
        <v>3082</v>
      </c>
      <c r="D2518" s="12" t="s">
        <v>3082</v>
      </c>
      <c r="E2518" s="13" t="s">
        <v>3113</v>
      </c>
      <c r="J2518"/>
      <c r="U2518" s="4" t="s">
        <v>3082</v>
      </c>
      <c r="V2518" s="4" t="s">
        <v>3082</v>
      </c>
      <c r="W2518" s="4" t="s">
        <v>3113</v>
      </c>
    </row>
    <row r="2519" spans="1:23" x14ac:dyDescent="0.2">
      <c r="A2519" s="10" t="s">
        <v>3187</v>
      </c>
      <c r="B2519" s="11" t="s">
        <v>3082</v>
      </c>
      <c r="C2519" s="12" t="s">
        <v>3082</v>
      </c>
      <c r="D2519" s="12" t="s">
        <v>3082</v>
      </c>
      <c r="E2519" s="13" t="s">
        <v>3082</v>
      </c>
      <c r="J2519"/>
      <c r="U2519" s="4" t="s">
        <v>3082</v>
      </c>
      <c r="V2519" s="4" t="s">
        <v>3082</v>
      </c>
      <c r="W2519" s="4" t="s">
        <v>3082</v>
      </c>
    </row>
    <row r="2520" spans="1:23" x14ac:dyDescent="0.2">
      <c r="A2520" s="10" t="s">
        <v>3188</v>
      </c>
      <c r="B2520" s="11" t="s">
        <v>3082</v>
      </c>
      <c r="C2520" s="12" t="s">
        <v>3082</v>
      </c>
      <c r="D2520" s="12" t="s">
        <v>3082</v>
      </c>
      <c r="E2520" s="13" t="s">
        <v>3113</v>
      </c>
      <c r="J2520"/>
      <c r="U2520" s="4" t="s">
        <v>3082</v>
      </c>
      <c r="V2520" s="4" t="s">
        <v>3082</v>
      </c>
      <c r="W2520" s="4" t="s">
        <v>3113</v>
      </c>
    </row>
    <row r="2521" spans="1:23" x14ac:dyDescent="0.2">
      <c r="A2521" s="10" t="s">
        <v>3189</v>
      </c>
      <c r="B2521" s="11" t="s">
        <v>3082</v>
      </c>
      <c r="C2521" s="12" t="s">
        <v>3082</v>
      </c>
      <c r="D2521" s="12" t="s">
        <v>3082</v>
      </c>
      <c r="E2521" s="13" t="s">
        <v>3082</v>
      </c>
      <c r="J2521"/>
      <c r="U2521" s="4" t="s">
        <v>3082</v>
      </c>
      <c r="V2521" s="4" t="s">
        <v>3082</v>
      </c>
      <c r="W2521" s="4" t="s">
        <v>3082</v>
      </c>
    </row>
    <row r="2522" spans="1:23" x14ac:dyDescent="0.2">
      <c r="A2522" s="10" t="s">
        <v>3190</v>
      </c>
      <c r="B2522" s="11" t="s">
        <v>3082</v>
      </c>
      <c r="C2522" s="12" t="s">
        <v>3082</v>
      </c>
      <c r="D2522" s="12" t="s">
        <v>3082</v>
      </c>
      <c r="E2522" s="13" t="s">
        <v>3082</v>
      </c>
      <c r="J2522"/>
      <c r="U2522" s="4" t="s">
        <v>3082</v>
      </c>
      <c r="V2522" s="4" t="s">
        <v>3082</v>
      </c>
      <c r="W2522" s="4" t="s">
        <v>3082</v>
      </c>
    </row>
    <row r="2523" spans="1:23" x14ac:dyDescent="0.2">
      <c r="A2523" s="10" t="s">
        <v>3191</v>
      </c>
      <c r="B2523" s="11" t="s">
        <v>3091</v>
      </c>
      <c r="C2523" s="12" t="s">
        <v>3091</v>
      </c>
      <c r="D2523" s="12" t="s">
        <v>3091</v>
      </c>
      <c r="E2523" s="13" t="s">
        <v>3091</v>
      </c>
      <c r="J2523"/>
      <c r="U2523" s="4" t="s">
        <v>3091</v>
      </c>
      <c r="V2523" s="4" t="s">
        <v>3091</v>
      </c>
      <c r="W2523" s="4" t="s">
        <v>3091</v>
      </c>
    </row>
    <row r="2524" spans="1:23" x14ac:dyDescent="0.2">
      <c r="A2524" s="10" t="s">
        <v>3192</v>
      </c>
      <c r="B2524" s="11" t="s">
        <v>3091</v>
      </c>
      <c r="C2524" s="12" t="s">
        <v>3091</v>
      </c>
      <c r="D2524" s="12" t="s">
        <v>3091</v>
      </c>
      <c r="E2524" s="13" t="s">
        <v>3091</v>
      </c>
      <c r="J2524"/>
      <c r="U2524" s="4" t="s">
        <v>3091</v>
      </c>
      <c r="V2524" s="4" t="s">
        <v>3091</v>
      </c>
      <c r="W2524" s="4" t="s">
        <v>3091</v>
      </c>
    </row>
    <row r="2525" spans="1:23" x14ac:dyDescent="0.2">
      <c r="A2525" s="10" t="s">
        <v>3193</v>
      </c>
      <c r="B2525" s="11" t="s">
        <v>3091</v>
      </c>
      <c r="C2525" s="12" t="s">
        <v>3091</v>
      </c>
      <c r="D2525" s="12" t="s">
        <v>3091</v>
      </c>
      <c r="E2525" s="13" t="s">
        <v>3113</v>
      </c>
      <c r="J2525"/>
      <c r="U2525" s="4" t="s">
        <v>3091</v>
      </c>
      <c r="V2525" s="4" t="s">
        <v>3091</v>
      </c>
      <c r="W2525" s="4" t="s">
        <v>3113</v>
      </c>
    </row>
    <row r="2526" spans="1:23" x14ac:dyDescent="0.2">
      <c r="A2526" s="10" t="s">
        <v>3194</v>
      </c>
      <c r="B2526" s="11" t="s">
        <v>3091</v>
      </c>
      <c r="C2526" s="12" t="s">
        <v>3091</v>
      </c>
      <c r="D2526" s="12" t="s">
        <v>3091</v>
      </c>
      <c r="E2526" s="13" t="s">
        <v>3091</v>
      </c>
      <c r="J2526"/>
      <c r="U2526" s="4" t="s">
        <v>3091</v>
      </c>
      <c r="V2526" s="4" t="s">
        <v>3091</v>
      </c>
      <c r="W2526" s="4" t="s">
        <v>3091</v>
      </c>
    </row>
    <row r="2527" spans="1:23" x14ac:dyDescent="0.2">
      <c r="A2527" s="10" t="s">
        <v>3195</v>
      </c>
      <c r="B2527" s="11" t="s">
        <v>3096</v>
      </c>
      <c r="C2527" s="12" t="s">
        <v>3096</v>
      </c>
      <c r="D2527" s="12" t="s">
        <v>3096</v>
      </c>
      <c r="E2527" s="13" t="s">
        <v>3096</v>
      </c>
      <c r="J2527"/>
      <c r="U2527" s="4" t="s">
        <v>3096</v>
      </c>
      <c r="V2527" s="4" t="s">
        <v>3096</v>
      </c>
      <c r="W2527" s="4" t="s">
        <v>3096</v>
      </c>
    </row>
    <row r="2528" spans="1:23" x14ac:dyDescent="0.2">
      <c r="A2528" s="10" t="s">
        <v>3196</v>
      </c>
      <c r="B2528" s="11" t="s">
        <v>3098</v>
      </c>
      <c r="C2528" s="12" t="s">
        <v>3098</v>
      </c>
      <c r="D2528" s="12" t="s">
        <v>3098</v>
      </c>
      <c r="E2528" s="13" t="s">
        <v>156</v>
      </c>
      <c r="J2528"/>
      <c r="U2528" s="4" t="s">
        <v>3098</v>
      </c>
      <c r="V2528" s="4" t="s">
        <v>3098</v>
      </c>
      <c r="W2528" s="4" t="s">
        <v>156</v>
      </c>
    </row>
    <row r="2529" spans="1:23" x14ac:dyDescent="0.2">
      <c r="A2529" s="10" t="s">
        <v>3197</v>
      </c>
      <c r="B2529" s="11" t="s">
        <v>3098</v>
      </c>
      <c r="C2529" s="12" t="s">
        <v>3098</v>
      </c>
      <c r="D2529" s="12" t="s">
        <v>3098</v>
      </c>
      <c r="E2529" s="13" t="s">
        <v>156</v>
      </c>
      <c r="J2529"/>
      <c r="U2529" s="4" t="s">
        <v>3098</v>
      </c>
      <c r="V2529" s="4" t="s">
        <v>3098</v>
      </c>
      <c r="W2529" s="4" t="s">
        <v>156</v>
      </c>
    </row>
    <row r="2530" spans="1:23" x14ac:dyDescent="0.2">
      <c r="A2530" s="10" t="s">
        <v>3198</v>
      </c>
      <c r="B2530" s="11" t="s">
        <v>3098</v>
      </c>
      <c r="C2530" s="12" t="s">
        <v>3098</v>
      </c>
      <c r="D2530" s="12" t="s">
        <v>3098</v>
      </c>
      <c r="E2530" s="13" t="s">
        <v>22</v>
      </c>
      <c r="J2530"/>
      <c r="U2530" s="4" t="s">
        <v>3098</v>
      </c>
      <c r="V2530" s="4" t="s">
        <v>3098</v>
      </c>
      <c r="W2530" s="4" t="s">
        <v>22</v>
      </c>
    </row>
    <row r="2531" spans="1:23" x14ac:dyDescent="0.2">
      <c r="A2531" s="10" t="s">
        <v>3199</v>
      </c>
      <c r="B2531" s="11" t="s">
        <v>3098</v>
      </c>
      <c r="C2531" s="12" t="s">
        <v>3098</v>
      </c>
      <c r="D2531" s="12" t="s">
        <v>3098</v>
      </c>
      <c r="E2531" s="13" t="s">
        <v>156</v>
      </c>
      <c r="J2531"/>
      <c r="U2531" s="4" t="s">
        <v>3098</v>
      </c>
      <c r="V2531" s="4" t="s">
        <v>3098</v>
      </c>
      <c r="W2531" s="4" t="s">
        <v>156</v>
      </c>
    </row>
    <row r="2532" spans="1:23" x14ac:dyDescent="0.2">
      <c r="A2532" s="10" t="s">
        <v>3200</v>
      </c>
      <c r="B2532" s="11" t="s">
        <v>3098</v>
      </c>
      <c r="C2532" s="12" t="s">
        <v>3098</v>
      </c>
      <c r="D2532" s="12" t="s">
        <v>3098</v>
      </c>
      <c r="E2532" s="13" t="s">
        <v>156</v>
      </c>
      <c r="J2532"/>
      <c r="U2532" s="4" t="s">
        <v>3098</v>
      </c>
      <c r="V2532" s="4" t="s">
        <v>3098</v>
      </c>
      <c r="W2532" s="4" t="s">
        <v>156</v>
      </c>
    </row>
    <row r="2533" spans="1:23" x14ac:dyDescent="0.2">
      <c r="A2533" s="10" t="s">
        <v>3201</v>
      </c>
      <c r="B2533" s="11" t="s">
        <v>3098</v>
      </c>
      <c r="C2533" s="12" t="s">
        <v>3098</v>
      </c>
      <c r="D2533" s="12" t="s">
        <v>3098</v>
      </c>
      <c r="E2533" s="13" t="s">
        <v>156</v>
      </c>
      <c r="J2533"/>
      <c r="U2533" s="4" t="s">
        <v>3098</v>
      </c>
      <c r="V2533" s="4" t="s">
        <v>3098</v>
      </c>
      <c r="W2533" s="4" t="s">
        <v>156</v>
      </c>
    </row>
    <row r="2534" spans="1:23" x14ac:dyDescent="0.2">
      <c r="A2534" s="10" t="s">
        <v>3202</v>
      </c>
      <c r="B2534" s="11" t="s">
        <v>3105</v>
      </c>
      <c r="C2534" s="12" t="s">
        <v>3105</v>
      </c>
      <c r="D2534" s="12" t="s">
        <v>3105</v>
      </c>
      <c r="E2534" s="13" t="s">
        <v>1535</v>
      </c>
      <c r="J2534"/>
      <c r="U2534" s="4" t="s">
        <v>3105</v>
      </c>
      <c r="V2534" s="4" t="s">
        <v>3105</v>
      </c>
      <c r="W2534" s="4" t="s">
        <v>1535</v>
      </c>
    </row>
    <row r="2535" spans="1:23" x14ac:dyDescent="0.2">
      <c r="A2535" s="10" t="s">
        <v>3203</v>
      </c>
      <c r="B2535" s="11" t="s">
        <v>3105</v>
      </c>
      <c r="C2535" s="12" t="s">
        <v>3105</v>
      </c>
      <c r="D2535" s="12" t="s">
        <v>3105</v>
      </c>
      <c r="E2535" s="13" t="s">
        <v>1535</v>
      </c>
      <c r="J2535"/>
      <c r="U2535" s="4" t="s">
        <v>3105</v>
      </c>
      <c r="V2535" s="4" t="s">
        <v>3105</v>
      </c>
      <c r="W2535" s="4" t="s">
        <v>1535</v>
      </c>
    </row>
    <row r="2536" spans="1:23" x14ac:dyDescent="0.2">
      <c r="A2536" s="10" t="s">
        <v>3204</v>
      </c>
      <c r="B2536" s="11" t="s">
        <v>3108</v>
      </c>
      <c r="C2536" s="12" t="s">
        <v>3108</v>
      </c>
      <c r="D2536" s="12" t="s">
        <v>3108</v>
      </c>
      <c r="E2536" s="13" t="s">
        <v>3108</v>
      </c>
      <c r="J2536"/>
      <c r="U2536" s="4" t="s">
        <v>3108</v>
      </c>
      <c r="V2536" s="4" t="s">
        <v>3108</v>
      </c>
      <c r="W2536" s="4" t="s">
        <v>3108</v>
      </c>
    </row>
    <row r="2537" spans="1:23" x14ac:dyDescent="0.2">
      <c r="A2537" s="10" t="s">
        <v>3205</v>
      </c>
      <c r="B2537" s="11" t="s">
        <v>3110</v>
      </c>
      <c r="C2537" s="12" t="s">
        <v>3110</v>
      </c>
      <c r="D2537" s="12" t="s">
        <v>3110</v>
      </c>
      <c r="E2537" s="13" t="s">
        <v>3082</v>
      </c>
      <c r="J2537"/>
      <c r="U2537" s="4" t="s">
        <v>3110</v>
      </c>
      <c r="V2537" s="4" t="s">
        <v>3110</v>
      </c>
      <c r="W2537" s="4" t="s">
        <v>3082</v>
      </c>
    </row>
    <row r="2538" spans="1:23" x14ac:dyDescent="0.2">
      <c r="A2538" s="10" t="s">
        <v>3206</v>
      </c>
      <c r="B2538" s="11" t="s">
        <v>3110</v>
      </c>
      <c r="C2538" s="12" t="s">
        <v>3110</v>
      </c>
      <c r="D2538" s="12" t="s">
        <v>3110</v>
      </c>
      <c r="E2538" s="13" t="s">
        <v>3082</v>
      </c>
      <c r="J2538"/>
      <c r="U2538" s="4" t="s">
        <v>3110</v>
      </c>
      <c r="V2538" s="4" t="s">
        <v>3110</v>
      </c>
      <c r="W2538" s="4" t="s">
        <v>3082</v>
      </c>
    </row>
    <row r="2539" spans="1:23" x14ac:dyDescent="0.2">
      <c r="A2539" s="10" t="s">
        <v>3207</v>
      </c>
      <c r="B2539" s="11" t="s">
        <v>1464</v>
      </c>
      <c r="C2539" s="12" t="s">
        <v>1464</v>
      </c>
      <c r="D2539" s="12" t="s">
        <v>1464</v>
      </c>
      <c r="E2539" s="13" t="s">
        <v>1464</v>
      </c>
      <c r="J2539"/>
      <c r="U2539" s="4" t="s">
        <v>1464</v>
      </c>
      <c r="V2539" s="4" t="s">
        <v>1464</v>
      </c>
      <c r="W2539" s="4" t="s">
        <v>1464</v>
      </c>
    </row>
    <row r="2540" spans="1:23" x14ac:dyDescent="0.2">
      <c r="A2540" s="10" t="s">
        <v>3208</v>
      </c>
      <c r="B2540" s="11" t="s">
        <v>1464</v>
      </c>
      <c r="C2540" s="12" t="s">
        <v>1464</v>
      </c>
      <c r="D2540" s="12" t="s">
        <v>1464</v>
      </c>
      <c r="E2540" s="13" t="s">
        <v>1464</v>
      </c>
      <c r="J2540"/>
      <c r="U2540" s="4" t="s">
        <v>1464</v>
      </c>
      <c r="V2540" s="4" t="s">
        <v>1464</v>
      </c>
      <c r="W2540" s="4" t="s">
        <v>1464</v>
      </c>
    </row>
    <row r="2541" spans="1:23" x14ac:dyDescent="0.2">
      <c r="A2541" s="10" t="s">
        <v>3209</v>
      </c>
      <c r="B2541" s="11" t="s">
        <v>3116</v>
      </c>
      <c r="C2541" s="12" t="s">
        <v>3116</v>
      </c>
      <c r="D2541" s="12" t="s">
        <v>3091</v>
      </c>
      <c r="E2541" s="13" t="s">
        <v>348</v>
      </c>
      <c r="J2541"/>
      <c r="U2541" s="4" t="s">
        <v>3116</v>
      </c>
      <c r="V2541" s="4" t="s">
        <v>3091</v>
      </c>
      <c r="W2541" s="4" t="s">
        <v>348</v>
      </c>
    </row>
    <row r="2542" spans="1:23" x14ac:dyDescent="0.2">
      <c r="A2542" s="10" t="s">
        <v>3210</v>
      </c>
      <c r="B2542" s="11" t="s">
        <v>3118</v>
      </c>
      <c r="C2542" s="12" t="s">
        <v>3118</v>
      </c>
      <c r="D2542" s="12" t="s">
        <v>3118</v>
      </c>
      <c r="E2542" s="13" t="s">
        <v>3118</v>
      </c>
      <c r="J2542"/>
      <c r="U2542" s="4" t="s">
        <v>3118</v>
      </c>
      <c r="V2542" s="4" t="s">
        <v>3118</v>
      </c>
      <c r="W2542" s="4" t="s">
        <v>3118</v>
      </c>
    </row>
    <row r="2543" spans="1:23" x14ac:dyDescent="0.2">
      <c r="A2543" s="10" t="s">
        <v>3211</v>
      </c>
      <c r="B2543" s="11" t="s">
        <v>3120</v>
      </c>
      <c r="C2543" s="12" t="s">
        <v>3120</v>
      </c>
      <c r="D2543" s="12" t="s">
        <v>3120</v>
      </c>
      <c r="E2543" s="13" t="s">
        <v>6085</v>
      </c>
      <c r="J2543"/>
      <c r="U2543" s="4" t="s">
        <v>3120</v>
      </c>
      <c r="V2543" s="4" t="s">
        <v>3120</v>
      </c>
      <c r="W2543" s="4" t="s">
        <v>6085</v>
      </c>
    </row>
    <row r="2544" spans="1:23" x14ac:dyDescent="0.2">
      <c r="A2544" s="10" t="s">
        <v>3212</v>
      </c>
      <c r="B2544" s="11" t="s">
        <v>3122</v>
      </c>
      <c r="C2544" s="12" t="s">
        <v>3122</v>
      </c>
      <c r="D2544" s="12" t="s">
        <v>3122</v>
      </c>
      <c r="E2544" s="13" t="s">
        <v>3122</v>
      </c>
      <c r="J2544"/>
      <c r="U2544" s="4" t="s">
        <v>3122</v>
      </c>
      <c r="V2544" s="4" t="s">
        <v>3122</v>
      </c>
      <c r="W2544" s="4" t="s">
        <v>3122</v>
      </c>
    </row>
    <row r="2545" spans="1:23" x14ac:dyDescent="0.2">
      <c r="A2545" s="10" t="s">
        <v>3213</v>
      </c>
      <c r="B2545" s="11" t="s">
        <v>3122</v>
      </c>
      <c r="C2545" s="12" t="s">
        <v>3122</v>
      </c>
      <c r="D2545" s="12" t="s">
        <v>3122</v>
      </c>
      <c r="E2545" s="13" t="s">
        <v>3122</v>
      </c>
      <c r="J2545"/>
      <c r="U2545" s="4" t="s">
        <v>3122</v>
      </c>
      <c r="V2545" s="4" t="s">
        <v>3122</v>
      </c>
      <c r="W2545" s="4" t="s">
        <v>3122</v>
      </c>
    </row>
    <row r="2546" spans="1:23" x14ac:dyDescent="0.2">
      <c r="A2546" s="10" t="s">
        <v>3214</v>
      </c>
      <c r="B2546" s="11" t="s">
        <v>3125</v>
      </c>
      <c r="C2546" s="12" t="s">
        <v>3125</v>
      </c>
      <c r="D2546" s="12" t="s">
        <v>3125</v>
      </c>
      <c r="E2546" s="13" t="s">
        <v>3091</v>
      </c>
      <c r="J2546"/>
      <c r="U2546" s="4" t="s">
        <v>3125</v>
      </c>
      <c r="V2546" s="4" t="s">
        <v>3125</v>
      </c>
      <c r="W2546" s="4" t="s">
        <v>3091</v>
      </c>
    </row>
    <row r="2547" spans="1:23" x14ac:dyDescent="0.2">
      <c r="A2547" s="10" t="s">
        <v>3215</v>
      </c>
      <c r="B2547" s="11" t="s">
        <v>3125</v>
      </c>
      <c r="C2547" s="12" t="s">
        <v>3125</v>
      </c>
      <c r="D2547" s="12" t="s">
        <v>3125</v>
      </c>
      <c r="E2547" s="13" t="s">
        <v>3125</v>
      </c>
      <c r="J2547"/>
      <c r="U2547" s="4" t="s">
        <v>3125</v>
      </c>
      <c r="V2547" s="4" t="s">
        <v>3125</v>
      </c>
      <c r="W2547" s="4" t="s">
        <v>3125</v>
      </c>
    </row>
    <row r="2548" spans="1:23" x14ac:dyDescent="0.2">
      <c r="A2548" s="10" t="s">
        <v>3216</v>
      </c>
      <c r="B2548" s="11" t="s">
        <v>3125</v>
      </c>
      <c r="C2548" s="12" t="s">
        <v>3125</v>
      </c>
      <c r="D2548" s="12" t="s">
        <v>3125</v>
      </c>
      <c r="E2548" s="13" t="s">
        <v>3125</v>
      </c>
      <c r="J2548"/>
      <c r="U2548" s="4" t="s">
        <v>3125</v>
      </c>
      <c r="V2548" s="4" t="s">
        <v>3125</v>
      </c>
      <c r="W2548" s="4" t="s">
        <v>3125</v>
      </c>
    </row>
    <row r="2549" spans="1:23" x14ac:dyDescent="0.2">
      <c r="A2549" s="10" t="s">
        <v>3217</v>
      </c>
      <c r="B2549" s="11" t="s">
        <v>3129</v>
      </c>
      <c r="C2549" s="12" t="s">
        <v>3129</v>
      </c>
      <c r="D2549" s="12" t="s">
        <v>3129</v>
      </c>
      <c r="E2549" s="13" t="s">
        <v>3129</v>
      </c>
      <c r="J2549"/>
      <c r="U2549" s="4" t="s">
        <v>3129</v>
      </c>
      <c r="V2549" s="4" t="s">
        <v>3129</v>
      </c>
      <c r="W2549" s="4" t="s">
        <v>3129</v>
      </c>
    </row>
    <row r="2550" spans="1:23" x14ac:dyDescent="0.2">
      <c r="A2550" s="10" t="s">
        <v>3218</v>
      </c>
      <c r="B2550" s="11" t="s">
        <v>3131</v>
      </c>
      <c r="C2550" s="12" t="s">
        <v>3131</v>
      </c>
      <c r="D2550" s="12" t="s">
        <v>3131</v>
      </c>
      <c r="E2550" s="13" t="s">
        <v>3082</v>
      </c>
      <c r="J2550"/>
      <c r="U2550" s="4" t="s">
        <v>3131</v>
      </c>
      <c r="V2550" s="4" t="s">
        <v>3131</v>
      </c>
      <c r="W2550" s="4" t="s">
        <v>3082</v>
      </c>
    </row>
    <row r="2551" spans="1:23" x14ac:dyDescent="0.2">
      <c r="A2551" s="10" t="s">
        <v>3219</v>
      </c>
      <c r="B2551" s="11" t="s">
        <v>3133</v>
      </c>
      <c r="C2551" s="12" t="s">
        <v>3133</v>
      </c>
      <c r="D2551" s="12" t="s">
        <v>3133</v>
      </c>
      <c r="E2551" s="13" t="s">
        <v>1464</v>
      </c>
      <c r="J2551"/>
      <c r="U2551" s="4" t="s">
        <v>3133</v>
      </c>
      <c r="V2551" s="4" t="s">
        <v>3133</v>
      </c>
      <c r="W2551" s="4" t="s">
        <v>1464</v>
      </c>
    </row>
    <row r="2552" spans="1:23" x14ac:dyDescent="0.2">
      <c r="A2552" s="10" t="s">
        <v>3220</v>
      </c>
      <c r="B2552" s="11" t="s">
        <v>3133</v>
      </c>
      <c r="C2552" s="12" t="s">
        <v>3133</v>
      </c>
      <c r="D2552" s="12" t="s">
        <v>3133</v>
      </c>
      <c r="E2552" s="13" t="s">
        <v>3113</v>
      </c>
      <c r="J2552"/>
      <c r="U2552" s="4" t="s">
        <v>3133</v>
      </c>
      <c r="V2552" s="4" t="s">
        <v>3133</v>
      </c>
      <c r="W2552" s="4" t="s">
        <v>3113</v>
      </c>
    </row>
    <row r="2553" spans="1:23" x14ac:dyDescent="0.2">
      <c r="A2553" s="10" t="s">
        <v>3221</v>
      </c>
      <c r="B2553" s="11" t="s">
        <v>3136</v>
      </c>
      <c r="C2553" s="12" t="s">
        <v>3136</v>
      </c>
      <c r="D2553" s="12" t="s">
        <v>3136</v>
      </c>
      <c r="E2553" s="13" t="s">
        <v>3091</v>
      </c>
      <c r="J2553"/>
      <c r="U2553" s="4" t="s">
        <v>3136</v>
      </c>
      <c r="V2553" s="4" t="s">
        <v>3136</v>
      </c>
      <c r="W2553" s="4" t="s">
        <v>3091</v>
      </c>
    </row>
    <row r="2554" spans="1:23" x14ac:dyDescent="0.2">
      <c r="A2554" s="10" t="s">
        <v>3222</v>
      </c>
      <c r="B2554" s="11" t="s">
        <v>3138</v>
      </c>
      <c r="C2554" s="12" t="s">
        <v>3138</v>
      </c>
      <c r="D2554" s="12" t="s">
        <v>3138</v>
      </c>
      <c r="E2554" s="13" t="s">
        <v>3138</v>
      </c>
      <c r="J2554"/>
      <c r="U2554" s="4" t="s">
        <v>3138</v>
      </c>
      <c r="V2554" s="4" t="s">
        <v>3138</v>
      </c>
      <c r="W2554" s="4" t="s">
        <v>3138</v>
      </c>
    </row>
    <row r="2555" spans="1:23" x14ac:dyDescent="0.2">
      <c r="A2555" s="10" t="s">
        <v>3223</v>
      </c>
      <c r="B2555" s="11" t="s">
        <v>3140</v>
      </c>
      <c r="C2555" s="12" t="s">
        <v>3140</v>
      </c>
      <c r="D2555" s="12" t="s">
        <v>3140</v>
      </c>
      <c r="E2555" s="13" t="s">
        <v>3140</v>
      </c>
      <c r="J2555"/>
      <c r="U2555" s="4" t="s">
        <v>3140</v>
      </c>
      <c r="V2555" s="4" t="s">
        <v>3140</v>
      </c>
      <c r="W2555" s="4" t="s">
        <v>3140</v>
      </c>
    </row>
    <row r="2556" spans="1:23" x14ac:dyDescent="0.2">
      <c r="A2556" s="10" t="s">
        <v>3224</v>
      </c>
      <c r="B2556" s="11" t="s">
        <v>1462</v>
      </c>
      <c r="C2556" s="12" t="s">
        <v>1462</v>
      </c>
      <c r="D2556" s="12" t="s">
        <v>1462</v>
      </c>
      <c r="E2556" s="13" t="s">
        <v>1464</v>
      </c>
      <c r="J2556"/>
      <c r="U2556" s="4" t="s">
        <v>1462</v>
      </c>
      <c r="V2556" s="4" t="s">
        <v>1462</v>
      </c>
      <c r="W2556" s="4" t="s">
        <v>1464</v>
      </c>
    </row>
    <row r="2557" spans="1:23" x14ac:dyDescent="0.2">
      <c r="A2557" s="10" t="s">
        <v>3225</v>
      </c>
      <c r="B2557" s="11" t="s">
        <v>1462</v>
      </c>
      <c r="C2557" s="12" t="s">
        <v>1462</v>
      </c>
      <c r="D2557" s="12" t="s">
        <v>1462</v>
      </c>
      <c r="E2557" s="13" t="s">
        <v>3091</v>
      </c>
      <c r="J2557"/>
      <c r="U2557" s="4" t="s">
        <v>1462</v>
      </c>
      <c r="V2557" s="4" t="s">
        <v>1462</v>
      </c>
      <c r="W2557" s="4" t="s">
        <v>3091</v>
      </c>
    </row>
    <row r="2558" spans="1:23" x14ac:dyDescent="0.2">
      <c r="A2558" s="10" t="s">
        <v>3226</v>
      </c>
      <c r="B2558" s="11" t="s">
        <v>1462</v>
      </c>
      <c r="C2558" s="12" t="s">
        <v>1462</v>
      </c>
      <c r="D2558" s="12" t="s">
        <v>1462</v>
      </c>
      <c r="E2558" s="13" t="s">
        <v>1462</v>
      </c>
      <c r="J2558"/>
      <c r="U2558" s="4" t="s">
        <v>1462</v>
      </c>
      <c r="V2558" s="4" t="s">
        <v>1462</v>
      </c>
      <c r="W2558" s="4" t="s">
        <v>1462</v>
      </c>
    </row>
    <row r="2559" spans="1:23" x14ac:dyDescent="0.2">
      <c r="A2559" s="10" t="s">
        <v>3227</v>
      </c>
      <c r="B2559" s="11" t="s">
        <v>1462</v>
      </c>
      <c r="C2559" s="12" t="s">
        <v>1462</v>
      </c>
      <c r="D2559" s="12" t="s">
        <v>1462</v>
      </c>
      <c r="E2559" s="13" t="s">
        <v>1462</v>
      </c>
      <c r="J2559"/>
      <c r="U2559" s="4" t="s">
        <v>1462</v>
      </c>
      <c r="V2559" s="4" t="s">
        <v>1462</v>
      </c>
      <c r="W2559" s="4" t="s">
        <v>1462</v>
      </c>
    </row>
    <row r="2560" spans="1:23" x14ac:dyDescent="0.2">
      <c r="A2560" s="10" t="s">
        <v>3228</v>
      </c>
      <c r="B2560" s="11" t="s">
        <v>1462</v>
      </c>
      <c r="C2560" s="12" t="s">
        <v>1462</v>
      </c>
      <c r="D2560" s="12" t="s">
        <v>1462</v>
      </c>
      <c r="E2560" s="13" t="s">
        <v>1462</v>
      </c>
      <c r="J2560"/>
      <c r="U2560" s="4" t="s">
        <v>1462</v>
      </c>
      <c r="V2560" s="4" t="s">
        <v>1462</v>
      </c>
      <c r="W2560" s="4" t="s">
        <v>1462</v>
      </c>
    </row>
    <row r="2561" spans="1:23" x14ac:dyDescent="0.2">
      <c r="A2561" s="10" t="s">
        <v>3229</v>
      </c>
      <c r="B2561" s="11" t="s">
        <v>3113</v>
      </c>
      <c r="C2561" s="12" t="s">
        <v>3113</v>
      </c>
      <c r="D2561" s="12" t="s">
        <v>3113</v>
      </c>
      <c r="E2561" s="13" t="s">
        <v>3113</v>
      </c>
      <c r="J2561"/>
      <c r="U2561" s="4" t="s">
        <v>3113</v>
      </c>
      <c r="V2561" s="4" t="s">
        <v>3113</v>
      </c>
      <c r="W2561" s="4" t="s">
        <v>3113</v>
      </c>
    </row>
    <row r="2562" spans="1:23" x14ac:dyDescent="0.2">
      <c r="A2562" s="10" t="s">
        <v>3230</v>
      </c>
      <c r="B2562" s="11" t="s">
        <v>3148</v>
      </c>
      <c r="C2562" s="12" t="s">
        <v>3148</v>
      </c>
      <c r="D2562" s="12" t="s">
        <v>3148</v>
      </c>
      <c r="E2562" s="13" t="s">
        <v>3113</v>
      </c>
      <c r="J2562"/>
      <c r="U2562" s="4" t="s">
        <v>3148</v>
      </c>
      <c r="V2562" s="4" t="s">
        <v>3148</v>
      </c>
      <c r="W2562" s="4" t="s">
        <v>3113</v>
      </c>
    </row>
    <row r="2563" spans="1:23" x14ac:dyDescent="0.2">
      <c r="A2563" s="10" t="s">
        <v>3231</v>
      </c>
      <c r="B2563" s="11" t="s">
        <v>3150</v>
      </c>
      <c r="C2563" s="12" t="s">
        <v>3150</v>
      </c>
      <c r="D2563" s="12" t="s">
        <v>3150</v>
      </c>
      <c r="E2563" s="13" t="s">
        <v>3232</v>
      </c>
      <c r="J2563"/>
      <c r="U2563" s="4" t="s">
        <v>3150</v>
      </c>
      <c r="V2563" s="4" t="s">
        <v>3150</v>
      </c>
      <c r="W2563" s="4" t="s">
        <v>3232</v>
      </c>
    </row>
    <row r="2564" spans="1:23" x14ac:dyDescent="0.2">
      <c r="A2564" s="10" t="s">
        <v>3233</v>
      </c>
      <c r="B2564" s="11" t="s">
        <v>3150</v>
      </c>
      <c r="C2564" s="12" t="s">
        <v>3150</v>
      </c>
      <c r="D2564" s="12" t="s">
        <v>3150</v>
      </c>
      <c r="E2564" s="13" t="s">
        <v>1684</v>
      </c>
      <c r="J2564"/>
      <c r="U2564" s="4" t="s">
        <v>3150</v>
      </c>
      <c r="V2564" s="4" t="s">
        <v>3150</v>
      </c>
      <c r="W2564" s="4" t="s">
        <v>1684</v>
      </c>
    </row>
    <row r="2565" spans="1:23" x14ac:dyDescent="0.2">
      <c r="A2565" s="10" t="s">
        <v>3234</v>
      </c>
      <c r="B2565" s="11" t="s">
        <v>3150</v>
      </c>
      <c r="C2565" s="12" t="s">
        <v>3150</v>
      </c>
      <c r="D2565" s="12" t="s">
        <v>3150</v>
      </c>
      <c r="E2565" s="13" t="s">
        <v>1684</v>
      </c>
      <c r="J2565"/>
      <c r="U2565" s="4" t="s">
        <v>3150</v>
      </c>
      <c r="V2565" s="4" t="s">
        <v>3150</v>
      </c>
      <c r="W2565" s="4" t="s">
        <v>1684</v>
      </c>
    </row>
    <row r="2566" spans="1:23" x14ac:dyDescent="0.2">
      <c r="A2566" s="10" t="s">
        <v>3235</v>
      </c>
      <c r="B2566" s="11" t="s">
        <v>3150</v>
      </c>
      <c r="C2566" s="12" t="s">
        <v>3150</v>
      </c>
      <c r="D2566" s="12" t="s">
        <v>3150</v>
      </c>
      <c r="E2566" s="13" t="s">
        <v>3150</v>
      </c>
      <c r="J2566"/>
      <c r="U2566" s="4" t="s">
        <v>3150</v>
      </c>
      <c r="V2566" s="4" t="s">
        <v>3150</v>
      </c>
      <c r="W2566" s="4" t="s">
        <v>3150</v>
      </c>
    </row>
    <row r="2567" spans="1:23" x14ac:dyDescent="0.2">
      <c r="A2567" s="10" t="s">
        <v>3236</v>
      </c>
      <c r="B2567" s="11" t="s">
        <v>3150</v>
      </c>
      <c r="C2567" s="12" t="s">
        <v>3150</v>
      </c>
      <c r="D2567" s="12" t="s">
        <v>3150</v>
      </c>
      <c r="E2567" s="13" t="s">
        <v>3150</v>
      </c>
      <c r="J2567"/>
      <c r="U2567" s="4" t="s">
        <v>3150</v>
      </c>
      <c r="V2567" s="4" t="s">
        <v>3150</v>
      </c>
      <c r="W2567" s="4" t="s">
        <v>3150</v>
      </c>
    </row>
    <row r="2568" spans="1:23" x14ac:dyDescent="0.2">
      <c r="A2568" s="10" t="s">
        <v>3237</v>
      </c>
      <c r="B2568" s="11" t="s">
        <v>3156</v>
      </c>
      <c r="C2568" s="12" t="s">
        <v>3156</v>
      </c>
      <c r="D2568" s="12" t="s">
        <v>3156</v>
      </c>
      <c r="E2568" s="13" t="s">
        <v>3156</v>
      </c>
      <c r="J2568"/>
      <c r="U2568" s="4" t="s">
        <v>3156</v>
      </c>
      <c r="V2568" s="4" t="s">
        <v>3156</v>
      </c>
      <c r="W2568" s="4" t="s">
        <v>3156</v>
      </c>
    </row>
    <row r="2569" spans="1:23" x14ac:dyDescent="0.2">
      <c r="A2569" s="10" t="s">
        <v>3238</v>
      </c>
      <c r="B2569" s="11" t="s">
        <v>3158</v>
      </c>
      <c r="C2569" s="12" t="s">
        <v>3158</v>
      </c>
      <c r="D2569" s="12" t="s">
        <v>3158</v>
      </c>
      <c r="E2569" s="13" t="s">
        <v>3082</v>
      </c>
      <c r="J2569"/>
      <c r="U2569" s="4" t="s">
        <v>3158</v>
      </c>
      <c r="V2569" s="4" t="s">
        <v>3158</v>
      </c>
      <c r="W2569" s="4" t="s">
        <v>3082</v>
      </c>
    </row>
    <row r="2570" spans="1:23" x14ac:dyDescent="0.2">
      <c r="A2570" s="10" t="s">
        <v>3239</v>
      </c>
      <c r="B2570" s="11" t="s">
        <v>3158</v>
      </c>
      <c r="C2570" s="12" t="s">
        <v>3158</v>
      </c>
      <c r="D2570" s="12" t="s">
        <v>3158</v>
      </c>
      <c r="E2570" s="13" t="s">
        <v>3082</v>
      </c>
      <c r="J2570"/>
      <c r="U2570" s="4" t="s">
        <v>3158</v>
      </c>
      <c r="V2570" s="4" t="s">
        <v>3158</v>
      </c>
      <c r="W2570" s="4" t="s">
        <v>3082</v>
      </c>
    </row>
    <row r="2571" spans="1:23" x14ac:dyDescent="0.2">
      <c r="A2571" s="10" t="s">
        <v>3240</v>
      </c>
      <c r="B2571" s="11" t="s">
        <v>3161</v>
      </c>
      <c r="C2571" s="12" t="s">
        <v>3161</v>
      </c>
      <c r="D2571" s="12" t="s">
        <v>3161</v>
      </c>
      <c r="E2571" s="13" t="s">
        <v>3091</v>
      </c>
      <c r="J2571"/>
      <c r="U2571" s="4" t="s">
        <v>3161</v>
      </c>
      <c r="V2571" s="4" t="s">
        <v>3161</v>
      </c>
      <c r="W2571" s="4" t="s">
        <v>3091</v>
      </c>
    </row>
    <row r="2572" spans="1:23" x14ac:dyDescent="0.2">
      <c r="A2572" s="10" t="s">
        <v>3241</v>
      </c>
      <c r="B2572" s="11" t="s">
        <v>3161</v>
      </c>
      <c r="C2572" s="12" t="s">
        <v>3161</v>
      </c>
      <c r="D2572" s="12" t="s">
        <v>3161</v>
      </c>
      <c r="E2572" s="13" t="s">
        <v>3113</v>
      </c>
      <c r="J2572"/>
      <c r="U2572" s="4" t="s">
        <v>3161</v>
      </c>
      <c r="V2572" s="4" t="s">
        <v>3161</v>
      </c>
      <c r="W2572" s="4" t="s">
        <v>3113</v>
      </c>
    </row>
    <row r="2573" spans="1:23" x14ac:dyDescent="0.2">
      <c r="A2573" s="10" t="s">
        <v>3242</v>
      </c>
      <c r="B2573" s="11" t="s">
        <v>3164</v>
      </c>
      <c r="C2573" s="12" t="s">
        <v>3164</v>
      </c>
      <c r="D2573" s="12" t="s">
        <v>3164</v>
      </c>
      <c r="E2573" s="13" t="s">
        <v>3164</v>
      </c>
      <c r="J2573"/>
      <c r="U2573" s="4" t="s">
        <v>3164</v>
      </c>
      <c r="V2573" s="4" t="s">
        <v>3164</v>
      </c>
      <c r="W2573" s="4" t="s">
        <v>3164</v>
      </c>
    </row>
    <row r="2574" spans="1:23" x14ac:dyDescent="0.2">
      <c r="A2574" s="10" t="s">
        <v>3243</v>
      </c>
      <c r="B2574" s="11" t="s">
        <v>3164</v>
      </c>
      <c r="C2574" s="12" t="s">
        <v>3164</v>
      </c>
      <c r="D2574" s="12" t="s">
        <v>3164</v>
      </c>
      <c r="E2574" s="13" t="s">
        <v>3164</v>
      </c>
      <c r="J2574"/>
      <c r="U2574" s="4" t="s">
        <v>3164</v>
      </c>
      <c r="V2574" s="4" t="s">
        <v>3164</v>
      </c>
      <c r="W2574" s="4" t="s">
        <v>3164</v>
      </c>
    </row>
    <row r="2575" spans="1:23" x14ac:dyDescent="0.2">
      <c r="A2575" s="10" t="s">
        <v>3244</v>
      </c>
      <c r="B2575" s="11" t="s">
        <v>3164</v>
      </c>
      <c r="C2575" s="12" t="s">
        <v>3164</v>
      </c>
      <c r="D2575" s="12" t="s">
        <v>3164</v>
      </c>
      <c r="E2575" s="13" t="s">
        <v>3113</v>
      </c>
      <c r="J2575"/>
      <c r="U2575" s="4" t="s">
        <v>3164</v>
      </c>
      <c r="V2575" s="4" t="s">
        <v>3164</v>
      </c>
      <c r="W2575" s="4" t="s">
        <v>3113</v>
      </c>
    </row>
    <row r="2576" spans="1:23" x14ac:dyDescent="0.2">
      <c r="A2576" s="10" t="s">
        <v>3245</v>
      </c>
      <c r="B2576" s="11" t="s">
        <v>3168</v>
      </c>
      <c r="C2576" s="12" t="s">
        <v>3168</v>
      </c>
      <c r="D2576" s="12" t="s">
        <v>3168</v>
      </c>
      <c r="E2576" s="13" t="s">
        <v>3168</v>
      </c>
      <c r="J2576"/>
      <c r="U2576" s="4" t="s">
        <v>3168</v>
      </c>
      <c r="V2576" s="4" t="s">
        <v>3168</v>
      </c>
      <c r="W2576" s="4" t="s">
        <v>3168</v>
      </c>
    </row>
    <row r="2577" spans="1:23" x14ac:dyDescent="0.2">
      <c r="A2577" s="10" t="s">
        <v>3246</v>
      </c>
      <c r="B2577" s="11" t="s">
        <v>3170</v>
      </c>
      <c r="C2577" s="12" t="s">
        <v>3170</v>
      </c>
      <c r="D2577" s="12" t="s">
        <v>3170</v>
      </c>
      <c r="E2577" s="13" t="s">
        <v>3082</v>
      </c>
      <c r="J2577"/>
      <c r="U2577" s="4" t="s">
        <v>3170</v>
      </c>
      <c r="V2577" s="4" t="s">
        <v>3170</v>
      </c>
      <c r="W2577" s="4" t="s">
        <v>3082</v>
      </c>
    </row>
    <row r="2578" spans="1:23" x14ac:dyDescent="0.2">
      <c r="A2578" s="10" t="s">
        <v>3247</v>
      </c>
      <c r="B2578" s="11" t="s">
        <v>3172</v>
      </c>
      <c r="C2578" s="12" t="s">
        <v>3172</v>
      </c>
      <c r="D2578" s="12" t="s">
        <v>3172</v>
      </c>
      <c r="E2578" s="13" t="s">
        <v>1464</v>
      </c>
      <c r="J2578"/>
      <c r="U2578" s="4" t="s">
        <v>3172</v>
      </c>
      <c r="V2578" s="4" t="s">
        <v>3172</v>
      </c>
      <c r="W2578" s="4" t="s">
        <v>1464</v>
      </c>
    </row>
    <row r="2579" spans="1:23" x14ac:dyDescent="0.2">
      <c r="A2579" s="10" t="s">
        <v>3248</v>
      </c>
      <c r="B2579" s="11" t="s">
        <v>3174</v>
      </c>
      <c r="C2579" s="12" t="s">
        <v>3174</v>
      </c>
      <c r="D2579" s="12" t="s">
        <v>3174</v>
      </c>
      <c r="E2579" s="13" t="s">
        <v>3082</v>
      </c>
      <c r="J2579"/>
      <c r="U2579" s="4" t="s">
        <v>3174</v>
      </c>
      <c r="V2579" s="4" t="s">
        <v>3174</v>
      </c>
      <c r="W2579" s="4" t="s">
        <v>3082</v>
      </c>
    </row>
    <row r="2580" spans="1:23" x14ac:dyDescent="0.2">
      <c r="A2580" s="10" t="s">
        <v>3249</v>
      </c>
      <c r="B2580" s="11" t="s">
        <v>3176</v>
      </c>
      <c r="C2580" s="12" t="s">
        <v>3176</v>
      </c>
      <c r="D2580" s="12" t="s">
        <v>3176</v>
      </c>
      <c r="E2580" s="13" t="s">
        <v>3176</v>
      </c>
      <c r="J2580"/>
      <c r="U2580" s="4" t="s">
        <v>3176</v>
      </c>
      <c r="V2580" s="4" t="s">
        <v>3176</v>
      </c>
      <c r="W2580" s="4" t="s">
        <v>3176</v>
      </c>
    </row>
    <row r="2581" spans="1:23" x14ac:dyDescent="0.2">
      <c r="A2581" s="10" t="s">
        <v>3250</v>
      </c>
      <c r="B2581" s="11" t="s">
        <v>3178</v>
      </c>
      <c r="C2581" s="12" t="s">
        <v>3178</v>
      </c>
      <c r="D2581" s="12" t="s">
        <v>3178</v>
      </c>
      <c r="E2581" s="13" t="s">
        <v>1464</v>
      </c>
      <c r="J2581"/>
      <c r="U2581" s="4" t="s">
        <v>3178</v>
      </c>
      <c r="V2581" s="4" t="s">
        <v>3178</v>
      </c>
      <c r="W2581" s="4" t="s">
        <v>1464</v>
      </c>
    </row>
    <row r="2582" spans="1:23" x14ac:dyDescent="0.2">
      <c r="A2582" s="10" t="s">
        <v>3251</v>
      </c>
      <c r="B2582" s="11" t="s">
        <v>3180</v>
      </c>
      <c r="C2582" s="12" t="s">
        <v>3180</v>
      </c>
      <c r="D2582" s="12" t="s">
        <v>3180</v>
      </c>
      <c r="E2582" s="13" t="s">
        <v>3180</v>
      </c>
      <c r="J2582"/>
      <c r="U2582" s="4" t="s">
        <v>3180</v>
      </c>
      <c r="V2582" s="4" t="s">
        <v>3180</v>
      </c>
      <c r="W2582" s="4" t="s">
        <v>3180</v>
      </c>
    </row>
    <row r="2583" spans="1:23" x14ac:dyDescent="0.2">
      <c r="A2583" s="10" t="s">
        <v>3252</v>
      </c>
      <c r="B2583" s="11" t="s">
        <v>3180</v>
      </c>
      <c r="C2583" s="12" t="s">
        <v>3180</v>
      </c>
      <c r="D2583" s="12" t="s">
        <v>3180</v>
      </c>
      <c r="E2583" s="13" t="s">
        <v>3180</v>
      </c>
      <c r="J2583"/>
      <c r="U2583" s="4" t="s">
        <v>3180</v>
      </c>
      <c r="V2583" s="4" t="s">
        <v>3180</v>
      </c>
      <c r="W2583" s="4" t="s">
        <v>3180</v>
      </c>
    </row>
    <row r="2584" spans="1:23" x14ac:dyDescent="0.2">
      <c r="A2584" s="10" t="s">
        <v>3253</v>
      </c>
      <c r="B2584" s="11" t="s">
        <v>3182</v>
      </c>
      <c r="C2584" s="12" t="s">
        <v>3182</v>
      </c>
      <c r="D2584" s="12" t="s">
        <v>3182</v>
      </c>
      <c r="E2584" s="13" t="s">
        <v>3082</v>
      </c>
      <c r="J2584"/>
      <c r="U2584" s="4" t="s">
        <v>3182</v>
      </c>
      <c r="V2584" s="4" t="s">
        <v>3182</v>
      </c>
      <c r="W2584" s="4" t="s">
        <v>3082</v>
      </c>
    </row>
    <row r="2585" spans="1:23" x14ac:dyDescent="0.2">
      <c r="A2585" s="10" t="s">
        <v>3254</v>
      </c>
      <c r="B2585" s="11" t="s">
        <v>3082</v>
      </c>
      <c r="C2585" s="12" t="s">
        <v>3082</v>
      </c>
      <c r="D2585" s="12" t="s">
        <v>3082</v>
      </c>
      <c r="E2585" s="13" t="s">
        <v>3082</v>
      </c>
      <c r="J2585"/>
      <c r="U2585" s="4" t="s">
        <v>3082</v>
      </c>
      <c r="V2585" s="4" t="s">
        <v>3082</v>
      </c>
      <c r="W2585" s="4" t="s">
        <v>3082</v>
      </c>
    </row>
    <row r="2586" spans="1:23" x14ac:dyDescent="0.2">
      <c r="A2586" s="10" t="s">
        <v>3255</v>
      </c>
      <c r="B2586" s="11" t="s">
        <v>3082</v>
      </c>
      <c r="C2586" s="12" t="s">
        <v>3082</v>
      </c>
      <c r="D2586" s="12" t="s">
        <v>3082</v>
      </c>
      <c r="E2586" s="13" t="s">
        <v>3082</v>
      </c>
      <c r="J2586"/>
      <c r="U2586" s="4" t="s">
        <v>3082</v>
      </c>
      <c r="V2586" s="4" t="s">
        <v>3082</v>
      </c>
      <c r="W2586" s="4" t="s">
        <v>3082</v>
      </c>
    </row>
    <row r="2587" spans="1:23" x14ac:dyDescent="0.2">
      <c r="A2587" s="10" t="s">
        <v>3256</v>
      </c>
      <c r="B2587" s="11" t="s">
        <v>3082</v>
      </c>
      <c r="C2587" s="12" t="s">
        <v>3082</v>
      </c>
      <c r="D2587" s="12" t="s">
        <v>3082</v>
      </c>
      <c r="E2587" s="13" t="s">
        <v>3082</v>
      </c>
      <c r="J2587"/>
      <c r="U2587" s="4" t="s">
        <v>3082</v>
      </c>
      <c r="V2587" s="4" t="s">
        <v>3082</v>
      </c>
      <c r="W2587" s="4" t="s">
        <v>3082</v>
      </c>
    </row>
    <row r="2588" spans="1:23" x14ac:dyDescent="0.2">
      <c r="A2588" s="10" t="s">
        <v>3257</v>
      </c>
      <c r="B2588" s="11" t="s">
        <v>3082</v>
      </c>
      <c r="C2588" s="12" t="s">
        <v>3082</v>
      </c>
      <c r="D2588" s="12" t="s">
        <v>3082</v>
      </c>
      <c r="E2588" s="13" t="s">
        <v>3082</v>
      </c>
      <c r="J2588"/>
      <c r="U2588" s="4" t="s">
        <v>3082</v>
      </c>
      <c r="V2588" s="4" t="s">
        <v>3082</v>
      </c>
      <c r="W2588" s="4" t="s">
        <v>3082</v>
      </c>
    </row>
    <row r="2589" spans="1:23" x14ac:dyDescent="0.2">
      <c r="A2589" s="10" t="s">
        <v>3258</v>
      </c>
      <c r="B2589" s="11" t="s">
        <v>3082</v>
      </c>
      <c r="C2589" s="12" t="s">
        <v>3082</v>
      </c>
      <c r="D2589" s="12" t="s">
        <v>3082</v>
      </c>
      <c r="E2589" s="13" t="s">
        <v>3082</v>
      </c>
      <c r="J2589"/>
      <c r="U2589" s="4" t="s">
        <v>3082</v>
      </c>
      <c r="V2589" s="4" t="s">
        <v>3082</v>
      </c>
      <c r="W2589" s="4" t="s">
        <v>3082</v>
      </c>
    </row>
    <row r="2590" spans="1:23" x14ac:dyDescent="0.2">
      <c r="A2590" s="10" t="s">
        <v>3259</v>
      </c>
      <c r="B2590" s="11" t="s">
        <v>3082</v>
      </c>
      <c r="C2590" s="12" t="s">
        <v>3082</v>
      </c>
      <c r="D2590" s="12" t="s">
        <v>3082</v>
      </c>
      <c r="E2590" s="13" t="s">
        <v>3082</v>
      </c>
      <c r="J2590"/>
      <c r="U2590" s="4" t="s">
        <v>3082</v>
      </c>
      <c r="V2590" s="4" t="s">
        <v>3082</v>
      </c>
      <c r="W2590" s="4" t="s">
        <v>3082</v>
      </c>
    </row>
    <row r="2591" spans="1:23" x14ac:dyDescent="0.2">
      <c r="A2591" s="10" t="s">
        <v>3260</v>
      </c>
      <c r="B2591" s="11" t="s">
        <v>3082</v>
      </c>
      <c r="C2591" s="12" t="s">
        <v>3082</v>
      </c>
      <c r="D2591" s="12" t="s">
        <v>3082</v>
      </c>
      <c r="E2591" s="13" t="s">
        <v>3082</v>
      </c>
      <c r="J2591"/>
      <c r="U2591" s="4" t="s">
        <v>3082</v>
      </c>
      <c r="V2591" s="4" t="s">
        <v>3082</v>
      </c>
      <c r="W2591" s="4" t="s">
        <v>3082</v>
      </c>
    </row>
    <row r="2592" spans="1:23" x14ac:dyDescent="0.2">
      <c r="A2592" s="10" t="s">
        <v>3261</v>
      </c>
      <c r="B2592" s="11" t="s">
        <v>3082</v>
      </c>
      <c r="C2592" s="12" t="s">
        <v>3082</v>
      </c>
      <c r="D2592" s="12" t="s">
        <v>3082</v>
      </c>
      <c r="E2592" s="13" t="s">
        <v>3082</v>
      </c>
      <c r="J2592"/>
      <c r="U2592" s="4" t="s">
        <v>3082</v>
      </c>
      <c r="V2592" s="4" t="s">
        <v>3082</v>
      </c>
      <c r="W2592" s="4" t="s">
        <v>3082</v>
      </c>
    </row>
    <row r="2593" spans="1:23" x14ac:dyDescent="0.2">
      <c r="A2593" s="10" t="s">
        <v>3262</v>
      </c>
      <c r="B2593" s="11" t="s">
        <v>3091</v>
      </c>
      <c r="C2593" s="12" t="s">
        <v>3091</v>
      </c>
      <c r="D2593" s="12" t="s">
        <v>3091</v>
      </c>
      <c r="E2593" s="13" t="s">
        <v>3091</v>
      </c>
      <c r="J2593"/>
      <c r="U2593" s="4" t="s">
        <v>3091</v>
      </c>
      <c r="V2593" s="4" t="s">
        <v>3091</v>
      </c>
      <c r="W2593" s="4" t="s">
        <v>3091</v>
      </c>
    </row>
    <row r="2594" spans="1:23" x14ac:dyDescent="0.2">
      <c r="A2594" s="10" t="s">
        <v>3263</v>
      </c>
      <c r="B2594" s="11" t="s">
        <v>3091</v>
      </c>
      <c r="C2594" s="12" t="s">
        <v>3091</v>
      </c>
      <c r="D2594" s="12" t="s">
        <v>3091</v>
      </c>
      <c r="E2594" s="13" t="s">
        <v>3091</v>
      </c>
      <c r="J2594"/>
      <c r="U2594" s="4" t="s">
        <v>3091</v>
      </c>
      <c r="V2594" s="4" t="s">
        <v>3091</v>
      </c>
      <c r="W2594" s="4" t="s">
        <v>3091</v>
      </c>
    </row>
    <row r="2595" spans="1:23" x14ac:dyDescent="0.2">
      <c r="A2595" s="10" t="s">
        <v>3264</v>
      </c>
      <c r="B2595" s="11" t="s">
        <v>3091</v>
      </c>
      <c r="C2595" s="12" t="s">
        <v>3091</v>
      </c>
      <c r="D2595" s="12" t="s">
        <v>3091</v>
      </c>
      <c r="E2595" s="13" t="s">
        <v>3091</v>
      </c>
      <c r="J2595"/>
      <c r="U2595" s="4" t="s">
        <v>3091</v>
      </c>
      <c r="V2595" s="4" t="s">
        <v>3091</v>
      </c>
      <c r="W2595" s="4" t="s">
        <v>3091</v>
      </c>
    </row>
    <row r="2596" spans="1:23" x14ac:dyDescent="0.2">
      <c r="A2596" s="10" t="s">
        <v>3265</v>
      </c>
      <c r="B2596" s="11" t="s">
        <v>3091</v>
      </c>
      <c r="C2596" s="12" t="s">
        <v>3091</v>
      </c>
      <c r="D2596" s="12" t="s">
        <v>3091</v>
      </c>
      <c r="E2596" s="13" t="s">
        <v>3113</v>
      </c>
      <c r="J2596"/>
      <c r="U2596" s="4" t="s">
        <v>3091</v>
      </c>
      <c r="V2596" s="4" t="s">
        <v>3091</v>
      </c>
      <c r="W2596" s="4" t="s">
        <v>3113</v>
      </c>
    </row>
    <row r="2597" spans="1:23" x14ac:dyDescent="0.2">
      <c r="A2597" s="10" t="s">
        <v>3266</v>
      </c>
      <c r="B2597" s="11" t="s">
        <v>3096</v>
      </c>
      <c r="C2597" s="12" t="s">
        <v>3096</v>
      </c>
      <c r="D2597" s="12" t="s">
        <v>3096</v>
      </c>
      <c r="E2597" s="13" t="s">
        <v>3096</v>
      </c>
      <c r="J2597"/>
      <c r="U2597" s="4" t="s">
        <v>3096</v>
      </c>
      <c r="V2597" s="4" t="s">
        <v>3096</v>
      </c>
      <c r="W2597" s="4" t="s">
        <v>3096</v>
      </c>
    </row>
    <row r="2598" spans="1:23" x14ac:dyDescent="0.2">
      <c r="A2598" s="10" t="s">
        <v>3267</v>
      </c>
      <c r="B2598" s="11" t="s">
        <v>3098</v>
      </c>
      <c r="C2598" s="12" t="s">
        <v>3098</v>
      </c>
      <c r="D2598" s="12" t="s">
        <v>3098</v>
      </c>
      <c r="E2598" s="13" t="s">
        <v>156</v>
      </c>
      <c r="J2598"/>
      <c r="U2598" s="4" t="s">
        <v>3098</v>
      </c>
      <c r="V2598" s="4" t="s">
        <v>3098</v>
      </c>
      <c r="W2598" s="4" t="s">
        <v>156</v>
      </c>
    </row>
    <row r="2599" spans="1:23" x14ac:dyDescent="0.2">
      <c r="A2599" s="10" t="s">
        <v>3268</v>
      </c>
      <c r="B2599" s="11" t="s">
        <v>3098</v>
      </c>
      <c r="C2599" s="12" t="s">
        <v>3098</v>
      </c>
      <c r="D2599" s="12" t="s">
        <v>3098</v>
      </c>
      <c r="E2599" s="13" t="s">
        <v>156</v>
      </c>
      <c r="J2599"/>
      <c r="U2599" s="4" t="s">
        <v>3098</v>
      </c>
      <c r="V2599" s="4" t="s">
        <v>3098</v>
      </c>
      <c r="W2599" s="4" t="s">
        <v>156</v>
      </c>
    </row>
    <row r="2600" spans="1:23" x14ac:dyDescent="0.2">
      <c r="A2600" s="10" t="s">
        <v>3269</v>
      </c>
      <c r="B2600" s="11" t="s">
        <v>3098</v>
      </c>
      <c r="C2600" s="12" t="s">
        <v>3098</v>
      </c>
      <c r="D2600" s="12" t="s">
        <v>3098</v>
      </c>
      <c r="E2600" s="13" t="s">
        <v>22</v>
      </c>
      <c r="J2600"/>
      <c r="U2600" s="4" t="s">
        <v>3098</v>
      </c>
      <c r="V2600" s="4" t="s">
        <v>3098</v>
      </c>
      <c r="W2600" s="4" t="s">
        <v>22</v>
      </c>
    </row>
    <row r="2601" spans="1:23" x14ac:dyDescent="0.2">
      <c r="A2601" s="10" t="s">
        <v>3270</v>
      </c>
      <c r="B2601" s="11" t="s">
        <v>3098</v>
      </c>
      <c r="C2601" s="12" t="s">
        <v>3098</v>
      </c>
      <c r="D2601" s="12" t="s">
        <v>3098</v>
      </c>
      <c r="E2601" s="13" t="s">
        <v>3098</v>
      </c>
      <c r="J2601"/>
      <c r="U2601" s="4" t="s">
        <v>3098</v>
      </c>
      <c r="V2601" s="4" t="s">
        <v>3098</v>
      </c>
      <c r="W2601" s="4" t="s">
        <v>3098</v>
      </c>
    </row>
    <row r="2602" spans="1:23" x14ac:dyDescent="0.2">
      <c r="A2602" s="10" t="s">
        <v>3271</v>
      </c>
      <c r="B2602" s="11" t="s">
        <v>3098</v>
      </c>
      <c r="C2602" s="12" t="s">
        <v>3098</v>
      </c>
      <c r="D2602" s="12" t="s">
        <v>3098</v>
      </c>
      <c r="E2602" s="13" t="s">
        <v>3098</v>
      </c>
      <c r="J2602"/>
      <c r="U2602" s="4" t="s">
        <v>3098</v>
      </c>
      <c r="V2602" s="4" t="s">
        <v>3098</v>
      </c>
      <c r="W2602" s="4" t="s">
        <v>3098</v>
      </c>
    </row>
    <row r="2603" spans="1:23" x14ac:dyDescent="0.2">
      <c r="A2603" s="10" t="s">
        <v>3272</v>
      </c>
      <c r="B2603" s="11" t="s">
        <v>3098</v>
      </c>
      <c r="C2603" s="12" t="s">
        <v>3098</v>
      </c>
      <c r="D2603" s="12" t="s">
        <v>3098</v>
      </c>
      <c r="E2603" s="13" t="s">
        <v>3098</v>
      </c>
      <c r="J2603"/>
      <c r="U2603" s="4" t="s">
        <v>3098</v>
      </c>
      <c r="V2603" s="4" t="s">
        <v>3098</v>
      </c>
      <c r="W2603" s="4" t="s">
        <v>3098</v>
      </c>
    </row>
    <row r="2604" spans="1:23" x14ac:dyDescent="0.2">
      <c r="A2604" s="10" t="s">
        <v>3273</v>
      </c>
      <c r="B2604" s="11" t="s">
        <v>3105</v>
      </c>
      <c r="C2604" s="12" t="s">
        <v>3105</v>
      </c>
      <c r="D2604" s="12" t="s">
        <v>3105</v>
      </c>
      <c r="E2604" s="13" t="s">
        <v>3105</v>
      </c>
      <c r="J2604"/>
      <c r="U2604" s="4" t="s">
        <v>3105</v>
      </c>
      <c r="V2604" s="4" t="s">
        <v>3105</v>
      </c>
      <c r="W2604" s="4" t="s">
        <v>3105</v>
      </c>
    </row>
    <row r="2605" spans="1:23" x14ac:dyDescent="0.2">
      <c r="A2605" s="10" t="s">
        <v>3274</v>
      </c>
      <c r="B2605" s="11" t="s">
        <v>3105</v>
      </c>
      <c r="C2605" s="12" t="s">
        <v>3105</v>
      </c>
      <c r="D2605" s="12" t="s">
        <v>3105</v>
      </c>
      <c r="E2605" s="13" t="s">
        <v>3105</v>
      </c>
      <c r="J2605"/>
      <c r="U2605" s="4" t="s">
        <v>3105</v>
      </c>
      <c r="V2605" s="4" t="s">
        <v>3105</v>
      </c>
      <c r="W2605" s="4" t="s">
        <v>3105</v>
      </c>
    </row>
    <row r="2606" spans="1:23" x14ac:dyDescent="0.2">
      <c r="A2606" s="10" t="s">
        <v>3275</v>
      </c>
      <c r="B2606" s="11" t="s">
        <v>3108</v>
      </c>
      <c r="C2606" s="12" t="s">
        <v>3108</v>
      </c>
      <c r="D2606" s="12" t="s">
        <v>3108</v>
      </c>
      <c r="E2606" s="13" t="s">
        <v>3108</v>
      </c>
      <c r="J2606"/>
      <c r="U2606" s="4" t="s">
        <v>3108</v>
      </c>
      <c r="V2606" s="4" t="s">
        <v>3108</v>
      </c>
      <c r="W2606" s="4" t="s">
        <v>3108</v>
      </c>
    </row>
    <row r="2607" spans="1:23" x14ac:dyDescent="0.2">
      <c r="A2607" s="10" t="s">
        <v>3276</v>
      </c>
      <c r="B2607" s="11" t="s">
        <v>3110</v>
      </c>
      <c r="C2607" s="12" t="s">
        <v>3110</v>
      </c>
      <c r="D2607" s="12" t="s">
        <v>3110</v>
      </c>
      <c r="E2607" s="13" t="s">
        <v>3082</v>
      </c>
      <c r="J2607"/>
      <c r="U2607" s="4" t="s">
        <v>3110</v>
      </c>
      <c r="V2607" s="4" t="s">
        <v>3110</v>
      </c>
      <c r="W2607" s="4" t="s">
        <v>3082</v>
      </c>
    </row>
    <row r="2608" spans="1:23" x14ac:dyDescent="0.2">
      <c r="A2608" s="10" t="s">
        <v>3277</v>
      </c>
      <c r="B2608" s="11" t="s">
        <v>3110</v>
      </c>
      <c r="C2608" s="12" t="s">
        <v>3110</v>
      </c>
      <c r="D2608" s="12" t="s">
        <v>3110</v>
      </c>
      <c r="E2608" s="13" t="s">
        <v>3082</v>
      </c>
      <c r="J2608"/>
      <c r="U2608" s="4" t="s">
        <v>3110</v>
      </c>
      <c r="V2608" s="4" t="s">
        <v>3110</v>
      </c>
      <c r="W2608" s="4" t="s">
        <v>3082</v>
      </c>
    </row>
    <row r="2609" spans="1:23" x14ac:dyDescent="0.2">
      <c r="A2609" s="10" t="s">
        <v>3278</v>
      </c>
      <c r="B2609" s="11" t="s">
        <v>1464</v>
      </c>
      <c r="C2609" s="12" t="s">
        <v>1464</v>
      </c>
      <c r="D2609" s="12" t="s">
        <v>1464</v>
      </c>
      <c r="E2609" s="13" t="s">
        <v>1464</v>
      </c>
      <c r="J2609"/>
      <c r="U2609" s="4" t="s">
        <v>1464</v>
      </c>
      <c r="V2609" s="4" t="s">
        <v>1464</v>
      </c>
      <c r="W2609" s="4" t="s">
        <v>1464</v>
      </c>
    </row>
    <row r="2610" spans="1:23" x14ac:dyDescent="0.2">
      <c r="A2610" s="10" t="s">
        <v>3279</v>
      </c>
      <c r="B2610" s="11" t="s">
        <v>1464</v>
      </c>
      <c r="C2610" s="12" t="s">
        <v>1464</v>
      </c>
      <c r="D2610" s="12" t="s">
        <v>1464</v>
      </c>
      <c r="E2610" s="13" t="s">
        <v>1464</v>
      </c>
      <c r="J2610"/>
      <c r="U2610" s="4" t="s">
        <v>1464</v>
      </c>
      <c r="V2610" s="4" t="s">
        <v>1464</v>
      </c>
      <c r="W2610" s="4" t="s">
        <v>1464</v>
      </c>
    </row>
    <row r="2611" spans="1:23" x14ac:dyDescent="0.2">
      <c r="A2611" s="10" t="s">
        <v>3280</v>
      </c>
      <c r="B2611" s="11" t="s">
        <v>3116</v>
      </c>
      <c r="C2611" s="12" t="s">
        <v>3116</v>
      </c>
      <c r="D2611" s="12" t="s">
        <v>3091</v>
      </c>
      <c r="E2611" s="13" t="s">
        <v>3116</v>
      </c>
      <c r="J2611"/>
      <c r="U2611" s="4" t="s">
        <v>3116</v>
      </c>
      <c r="V2611" s="4" t="s">
        <v>3091</v>
      </c>
      <c r="W2611" s="4" t="s">
        <v>3116</v>
      </c>
    </row>
    <row r="2612" spans="1:23" x14ac:dyDescent="0.2">
      <c r="A2612" s="10" t="s">
        <v>3281</v>
      </c>
      <c r="B2612" s="11" t="s">
        <v>3118</v>
      </c>
      <c r="C2612" s="12" t="s">
        <v>3118</v>
      </c>
      <c r="D2612" s="12" t="s">
        <v>3118</v>
      </c>
      <c r="E2612" s="13" t="s">
        <v>3118</v>
      </c>
      <c r="J2612"/>
      <c r="U2612" s="4" t="s">
        <v>3118</v>
      </c>
      <c r="V2612" s="4" t="s">
        <v>3118</v>
      </c>
      <c r="W2612" s="4" t="s">
        <v>3118</v>
      </c>
    </row>
    <row r="2613" spans="1:23" x14ac:dyDescent="0.2">
      <c r="A2613" s="10" t="s">
        <v>3282</v>
      </c>
      <c r="B2613" s="11" t="s">
        <v>3120</v>
      </c>
      <c r="C2613" s="12" t="s">
        <v>3120</v>
      </c>
      <c r="D2613" s="12" t="s">
        <v>3120</v>
      </c>
      <c r="E2613" s="13" t="s">
        <v>3120</v>
      </c>
      <c r="J2613"/>
      <c r="U2613" s="4" t="s">
        <v>3120</v>
      </c>
      <c r="V2613" s="4" t="s">
        <v>3120</v>
      </c>
      <c r="W2613" s="4" t="s">
        <v>3120</v>
      </c>
    </row>
    <row r="2614" spans="1:23" x14ac:dyDescent="0.2">
      <c r="A2614" s="10" t="s">
        <v>3283</v>
      </c>
      <c r="B2614" s="11" t="s">
        <v>3122</v>
      </c>
      <c r="C2614" s="12" t="s">
        <v>3122</v>
      </c>
      <c r="D2614" s="12" t="s">
        <v>3122</v>
      </c>
      <c r="E2614" s="13" t="s">
        <v>3122</v>
      </c>
      <c r="J2614"/>
      <c r="U2614" s="4" t="s">
        <v>3122</v>
      </c>
      <c r="V2614" s="4" t="s">
        <v>3122</v>
      </c>
      <c r="W2614" s="4" t="s">
        <v>3122</v>
      </c>
    </row>
    <row r="2615" spans="1:23" x14ac:dyDescent="0.2">
      <c r="A2615" s="10" t="s">
        <v>3284</v>
      </c>
      <c r="B2615" s="11" t="s">
        <v>3122</v>
      </c>
      <c r="C2615" s="12" t="s">
        <v>3122</v>
      </c>
      <c r="D2615" s="12" t="s">
        <v>3122</v>
      </c>
      <c r="E2615" s="13" t="s">
        <v>3122</v>
      </c>
      <c r="J2615"/>
      <c r="U2615" s="4" t="s">
        <v>3122</v>
      </c>
      <c r="V2615" s="4" t="s">
        <v>3122</v>
      </c>
      <c r="W2615" s="4" t="s">
        <v>3122</v>
      </c>
    </row>
    <row r="2616" spans="1:23" x14ac:dyDescent="0.2">
      <c r="A2616" s="10" t="s">
        <v>3285</v>
      </c>
      <c r="B2616" s="11" t="s">
        <v>3125</v>
      </c>
      <c r="C2616" s="12" t="s">
        <v>3125</v>
      </c>
      <c r="D2616" s="12" t="s">
        <v>3125</v>
      </c>
      <c r="E2616" s="13" t="s">
        <v>3125</v>
      </c>
      <c r="J2616"/>
      <c r="U2616" s="4" t="s">
        <v>3125</v>
      </c>
      <c r="V2616" s="4" t="s">
        <v>3125</v>
      </c>
      <c r="W2616" s="4" t="s">
        <v>3125</v>
      </c>
    </row>
    <row r="2617" spans="1:23" x14ac:dyDescent="0.2">
      <c r="A2617" s="10" t="s">
        <v>3286</v>
      </c>
      <c r="B2617" s="11" t="s">
        <v>3125</v>
      </c>
      <c r="C2617" s="12" t="s">
        <v>3125</v>
      </c>
      <c r="D2617" s="12" t="s">
        <v>3125</v>
      </c>
      <c r="E2617" s="13" t="s">
        <v>3125</v>
      </c>
      <c r="J2617"/>
      <c r="U2617" s="4" t="s">
        <v>3125</v>
      </c>
      <c r="V2617" s="4" t="s">
        <v>3125</v>
      </c>
      <c r="W2617" s="4" t="s">
        <v>3125</v>
      </c>
    </row>
    <row r="2618" spans="1:23" x14ac:dyDescent="0.2">
      <c r="A2618" s="10" t="s">
        <v>3287</v>
      </c>
      <c r="B2618" s="11" t="s">
        <v>3125</v>
      </c>
      <c r="C2618" s="12" t="s">
        <v>3125</v>
      </c>
      <c r="D2618" s="12" t="s">
        <v>3125</v>
      </c>
      <c r="E2618" s="13" t="s">
        <v>3125</v>
      </c>
      <c r="J2618"/>
      <c r="U2618" s="4" t="s">
        <v>3125</v>
      </c>
      <c r="V2618" s="4" t="s">
        <v>3125</v>
      </c>
      <c r="W2618" s="4" t="s">
        <v>3125</v>
      </c>
    </row>
    <row r="2619" spans="1:23" x14ac:dyDescent="0.2">
      <c r="A2619" s="10" t="s">
        <v>3288</v>
      </c>
      <c r="B2619" s="11" t="s">
        <v>3129</v>
      </c>
      <c r="C2619" s="12" t="s">
        <v>3129</v>
      </c>
      <c r="D2619" s="12" t="s">
        <v>3129</v>
      </c>
      <c r="E2619" s="13" t="s">
        <v>361</v>
      </c>
      <c r="J2619"/>
      <c r="U2619" s="4" t="s">
        <v>3129</v>
      </c>
      <c r="V2619" s="4" t="s">
        <v>3129</v>
      </c>
      <c r="W2619" s="4" t="s">
        <v>361</v>
      </c>
    </row>
    <row r="2620" spans="1:23" x14ac:dyDescent="0.2">
      <c r="A2620" s="10" t="s">
        <v>3289</v>
      </c>
      <c r="B2620" s="11" t="s">
        <v>3131</v>
      </c>
      <c r="C2620" s="12" t="s">
        <v>3131</v>
      </c>
      <c r="D2620" s="12" t="s">
        <v>3131</v>
      </c>
      <c r="E2620" s="13" t="s">
        <v>3082</v>
      </c>
      <c r="J2620"/>
      <c r="U2620" s="4" t="s">
        <v>3131</v>
      </c>
      <c r="V2620" s="4" t="s">
        <v>3131</v>
      </c>
      <c r="W2620" s="4" t="s">
        <v>3082</v>
      </c>
    </row>
    <row r="2621" spans="1:23" x14ac:dyDescent="0.2">
      <c r="A2621" s="10" t="s">
        <v>3290</v>
      </c>
      <c r="B2621" s="11" t="s">
        <v>3133</v>
      </c>
      <c r="C2621" s="12" t="s">
        <v>3133</v>
      </c>
      <c r="D2621" s="12" t="s">
        <v>3133</v>
      </c>
      <c r="E2621" s="13" t="s">
        <v>3113</v>
      </c>
      <c r="J2621"/>
      <c r="U2621" s="4" t="s">
        <v>3133</v>
      </c>
      <c r="V2621" s="4" t="s">
        <v>3133</v>
      </c>
      <c r="W2621" s="4" t="s">
        <v>3113</v>
      </c>
    </row>
    <row r="2622" spans="1:23" x14ac:dyDescent="0.2">
      <c r="A2622" s="10" t="s">
        <v>3291</v>
      </c>
      <c r="B2622" s="11" t="s">
        <v>3133</v>
      </c>
      <c r="C2622" s="12" t="s">
        <v>3133</v>
      </c>
      <c r="D2622" s="12" t="s">
        <v>3133</v>
      </c>
      <c r="E2622" s="13" t="s">
        <v>3133</v>
      </c>
      <c r="J2622"/>
      <c r="U2622" s="4" t="s">
        <v>3133</v>
      </c>
      <c r="V2622" s="4" t="s">
        <v>3133</v>
      </c>
      <c r="W2622" s="4" t="s">
        <v>3133</v>
      </c>
    </row>
    <row r="2623" spans="1:23" x14ac:dyDescent="0.2">
      <c r="A2623" s="10" t="s">
        <v>3292</v>
      </c>
      <c r="B2623" s="11" t="s">
        <v>3136</v>
      </c>
      <c r="C2623" s="12" t="s">
        <v>3136</v>
      </c>
      <c r="D2623" s="12" t="s">
        <v>3136</v>
      </c>
      <c r="E2623" s="13" t="s">
        <v>3113</v>
      </c>
      <c r="J2623"/>
      <c r="U2623" s="4" t="s">
        <v>3136</v>
      </c>
      <c r="V2623" s="4" t="s">
        <v>3136</v>
      </c>
      <c r="W2623" s="4" t="s">
        <v>3113</v>
      </c>
    </row>
    <row r="2624" spans="1:23" x14ac:dyDescent="0.2">
      <c r="A2624" s="10" t="s">
        <v>3293</v>
      </c>
      <c r="B2624" s="11" t="s">
        <v>3138</v>
      </c>
      <c r="C2624" s="12" t="s">
        <v>3138</v>
      </c>
      <c r="D2624" s="12" t="s">
        <v>3138</v>
      </c>
      <c r="E2624" s="13" t="s">
        <v>3138</v>
      </c>
      <c r="J2624"/>
      <c r="U2624" s="4" t="s">
        <v>3138</v>
      </c>
      <c r="V2624" s="4" t="s">
        <v>3138</v>
      </c>
      <c r="W2624" s="4" t="s">
        <v>3138</v>
      </c>
    </row>
    <row r="2625" spans="1:23" x14ac:dyDescent="0.2">
      <c r="A2625" s="10" t="s">
        <v>3294</v>
      </c>
      <c r="B2625" s="11" t="s">
        <v>3140</v>
      </c>
      <c r="C2625" s="12" t="s">
        <v>3140</v>
      </c>
      <c r="D2625" s="12" t="s">
        <v>3140</v>
      </c>
      <c r="E2625" s="13" t="s">
        <v>3140</v>
      </c>
      <c r="J2625"/>
      <c r="U2625" s="4" t="s">
        <v>3140</v>
      </c>
      <c r="V2625" s="4" t="s">
        <v>3140</v>
      </c>
      <c r="W2625" s="4" t="s">
        <v>3140</v>
      </c>
    </row>
    <row r="2626" spans="1:23" x14ac:dyDescent="0.2">
      <c r="A2626" s="10" t="s">
        <v>3295</v>
      </c>
      <c r="B2626" s="11" t="s">
        <v>1462</v>
      </c>
      <c r="C2626" s="12" t="s">
        <v>1462</v>
      </c>
      <c r="D2626" s="12" t="s">
        <v>1462</v>
      </c>
      <c r="E2626" s="13" t="s">
        <v>3113</v>
      </c>
      <c r="J2626"/>
      <c r="U2626" s="4" t="s">
        <v>1462</v>
      </c>
      <c r="V2626" s="4" t="s">
        <v>1462</v>
      </c>
      <c r="W2626" s="4" t="s">
        <v>3113</v>
      </c>
    </row>
    <row r="2627" spans="1:23" x14ac:dyDescent="0.2">
      <c r="A2627" s="10" t="s">
        <v>3296</v>
      </c>
      <c r="B2627" s="11" t="s">
        <v>1462</v>
      </c>
      <c r="C2627" s="12" t="s">
        <v>1462</v>
      </c>
      <c r="D2627" s="12" t="s">
        <v>1462</v>
      </c>
      <c r="E2627" s="13" t="s">
        <v>1462</v>
      </c>
      <c r="J2627"/>
      <c r="U2627" s="4" t="s">
        <v>1462</v>
      </c>
      <c r="V2627" s="4" t="s">
        <v>1462</v>
      </c>
      <c r="W2627" s="4" t="s">
        <v>1462</v>
      </c>
    </row>
    <row r="2628" spans="1:23" x14ac:dyDescent="0.2">
      <c r="A2628" s="10" t="s">
        <v>3297</v>
      </c>
      <c r="B2628" s="11" t="s">
        <v>1462</v>
      </c>
      <c r="C2628" s="12" t="s">
        <v>1462</v>
      </c>
      <c r="D2628" s="12" t="s">
        <v>1462</v>
      </c>
      <c r="E2628" s="13" t="s">
        <v>1462</v>
      </c>
      <c r="J2628"/>
      <c r="U2628" s="4" t="s">
        <v>1462</v>
      </c>
      <c r="V2628" s="4" t="s">
        <v>1462</v>
      </c>
      <c r="W2628" s="4" t="s">
        <v>1462</v>
      </c>
    </row>
    <row r="2629" spans="1:23" x14ac:dyDescent="0.2">
      <c r="A2629" s="10" t="s">
        <v>3298</v>
      </c>
      <c r="B2629" s="11" t="s">
        <v>1462</v>
      </c>
      <c r="C2629" s="12" t="s">
        <v>1462</v>
      </c>
      <c r="D2629" s="12" t="s">
        <v>1462</v>
      </c>
      <c r="E2629" s="13" t="s">
        <v>1462</v>
      </c>
      <c r="J2629"/>
      <c r="U2629" s="4" t="s">
        <v>1462</v>
      </c>
      <c r="V2629" s="4" t="s">
        <v>1462</v>
      </c>
      <c r="W2629" s="4" t="s">
        <v>1462</v>
      </c>
    </row>
    <row r="2630" spans="1:23" x14ac:dyDescent="0.2">
      <c r="A2630" s="10" t="s">
        <v>3299</v>
      </c>
      <c r="B2630" s="11" t="s">
        <v>1462</v>
      </c>
      <c r="C2630" s="12" t="s">
        <v>1462</v>
      </c>
      <c r="D2630" s="12" t="s">
        <v>1462</v>
      </c>
      <c r="E2630" s="13" t="s">
        <v>1462</v>
      </c>
      <c r="J2630"/>
      <c r="U2630" s="4" t="s">
        <v>1462</v>
      </c>
      <c r="V2630" s="4" t="s">
        <v>1462</v>
      </c>
      <c r="W2630" s="4" t="s">
        <v>1462</v>
      </c>
    </row>
    <row r="2631" spans="1:23" x14ac:dyDescent="0.2">
      <c r="A2631" s="10" t="s">
        <v>3300</v>
      </c>
      <c r="B2631" s="11" t="s">
        <v>3113</v>
      </c>
      <c r="C2631" s="12" t="s">
        <v>3113</v>
      </c>
      <c r="D2631" s="12" t="s">
        <v>3113</v>
      </c>
      <c r="E2631" s="13" t="s">
        <v>3113</v>
      </c>
      <c r="J2631"/>
      <c r="U2631" s="4" t="s">
        <v>3113</v>
      </c>
      <c r="V2631" s="4" t="s">
        <v>3113</v>
      </c>
      <c r="W2631" s="4" t="s">
        <v>3113</v>
      </c>
    </row>
    <row r="2632" spans="1:23" x14ac:dyDescent="0.2">
      <c r="A2632" s="10" t="s">
        <v>3301</v>
      </c>
      <c r="B2632" s="11" t="s">
        <v>3148</v>
      </c>
      <c r="C2632" s="12" t="s">
        <v>3148</v>
      </c>
      <c r="D2632" s="12" t="s">
        <v>3148</v>
      </c>
      <c r="E2632" s="13" t="s">
        <v>1611</v>
      </c>
      <c r="J2632"/>
      <c r="U2632" s="4" t="s">
        <v>3148</v>
      </c>
      <c r="V2632" s="4" t="s">
        <v>3148</v>
      </c>
      <c r="W2632" s="4" t="s">
        <v>1611</v>
      </c>
    </row>
    <row r="2633" spans="1:23" x14ac:dyDescent="0.2">
      <c r="A2633" s="10" t="s">
        <v>3302</v>
      </c>
      <c r="B2633" s="11" t="s">
        <v>3150</v>
      </c>
      <c r="C2633" s="12" t="s">
        <v>3150</v>
      </c>
      <c r="D2633" s="12" t="s">
        <v>3150</v>
      </c>
      <c r="E2633" s="13" t="s">
        <v>1684</v>
      </c>
      <c r="J2633"/>
      <c r="U2633" s="4" t="s">
        <v>3150</v>
      </c>
      <c r="V2633" s="4" t="s">
        <v>3150</v>
      </c>
      <c r="W2633" s="4" t="s">
        <v>1684</v>
      </c>
    </row>
    <row r="2634" spans="1:23" x14ac:dyDescent="0.2">
      <c r="A2634" s="10" t="s">
        <v>3303</v>
      </c>
      <c r="B2634" s="11" t="s">
        <v>3150</v>
      </c>
      <c r="C2634" s="12" t="s">
        <v>3150</v>
      </c>
      <c r="D2634" s="12" t="s">
        <v>3150</v>
      </c>
      <c r="E2634" s="13" t="s">
        <v>3150</v>
      </c>
      <c r="J2634"/>
      <c r="U2634" s="4" t="s">
        <v>3150</v>
      </c>
      <c r="V2634" s="4" t="s">
        <v>3150</v>
      </c>
      <c r="W2634" s="4" t="s">
        <v>3150</v>
      </c>
    </row>
    <row r="2635" spans="1:23" x14ac:dyDescent="0.2">
      <c r="A2635" s="10" t="s">
        <v>3304</v>
      </c>
      <c r="B2635" s="11" t="s">
        <v>3150</v>
      </c>
      <c r="C2635" s="12" t="s">
        <v>3150</v>
      </c>
      <c r="D2635" s="12" t="s">
        <v>3150</v>
      </c>
      <c r="E2635" s="13" t="s">
        <v>3150</v>
      </c>
      <c r="J2635"/>
      <c r="U2635" s="4" t="s">
        <v>3150</v>
      </c>
      <c r="V2635" s="4" t="s">
        <v>3150</v>
      </c>
      <c r="W2635" s="4" t="s">
        <v>3150</v>
      </c>
    </row>
    <row r="2636" spans="1:23" x14ac:dyDescent="0.2">
      <c r="A2636" s="10" t="s">
        <v>3305</v>
      </c>
      <c r="B2636" s="11" t="s">
        <v>3150</v>
      </c>
      <c r="C2636" s="12" t="s">
        <v>3150</v>
      </c>
      <c r="D2636" s="12" t="s">
        <v>3150</v>
      </c>
      <c r="E2636" s="13" t="s">
        <v>1684</v>
      </c>
      <c r="J2636"/>
      <c r="U2636" s="4" t="s">
        <v>3150</v>
      </c>
      <c r="V2636" s="4" t="s">
        <v>3150</v>
      </c>
      <c r="W2636" s="4" t="s">
        <v>1684</v>
      </c>
    </row>
    <row r="2637" spans="1:23" x14ac:dyDescent="0.2">
      <c r="A2637" s="10" t="s">
        <v>3306</v>
      </c>
      <c r="B2637" s="11" t="s">
        <v>3150</v>
      </c>
      <c r="C2637" s="12" t="s">
        <v>3150</v>
      </c>
      <c r="D2637" s="12" t="s">
        <v>3150</v>
      </c>
      <c r="E2637" s="13" t="s">
        <v>1684</v>
      </c>
      <c r="J2637"/>
      <c r="U2637" s="4" t="s">
        <v>3150</v>
      </c>
      <c r="V2637" s="4" t="s">
        <v>3150</v>
      </c>
      <c r="W2637" s="4" t="s">
        <v>1684</v>
      </c>
    </row>
    <row r="2638" spans="1:23" x14ac:dyDescent="0.2">
      <c r="A2638" s="10" t="s">
        <v>3307</v>
      </c>
      <c r="B2638" s="11" t="s">
        <v>3156</v>
      </c>
      <c r="C2638" s="12" t="s">
        <v>3156</v>
      </c>
      <c r="D2638" s="12" t="s">
        <v>3156</v>
      </c>
      <c r="E2638" s="13" t="s">
        <v>1437</v>
      </c>
      <c r="J2638"/>
      <c r="U2638" s="4" t="s">
        <v>3156</v>
      </c>
      <c r="V2638" s="4" t="s">
        <v>3156</v>
      </c>
      <c r="W2638" s="4" t="s">
        <v>1437</v>
      </c>
    </row>
    <row r="2639" spans="1:23" x14ac:dyDescent="0.2">
      <c r="A2639" s="10" t="s">
        <v>3308</v>
      </c>
      <c r="B2639" s="11" t="s">
        <v>3158</v>
      </c>
      <c r="C2639" s="12" t="s">
        <v>3158</v>
      </c>
      <c r="D2639" s="12" t="s">
        <v>3158</v>
      </c>
      <c r="E2639" s="13" t="s">
        <v>3158</v>
      </c>
      <c r="J2639"/>
      <c r="U2639" s="4" t="s">
        <v>3158</v>
      </c>
      <c r="V2639" s="4" t="s">
        <v>3158</v>
      </c>
      <c r="W2639" s="4" t="s">
        <v>3158</v>
      </c>
    </row>
    <row r="2640" spans="1:23" x14ac:dyDescent="0.2">
      <c r="A2640" s="10" t="s">
        <v>3309</v>
      </c>
      <c r="B2640" s="11" t="s">
        <v>3158</v>
      </c>
      <c r="C2640" s="12" t="s">
        <v>3158</v>
      </c>
      <c r="D2640" s="12" t="s">
        <v>3158</v>
      </c>
      <c r="E2640" s="13" t="s">
        <v>3158</v>
      </c>
      <c r="J2640"/>
      <c r="U2640" s="4" t="s">
        <v>3158</v>
      </c>
      <c r="V2640" s="4" t="s">
        <v>3158</v>
      </c>
      <c r="W2640" s="4" t="s">
        <v>3158</v>
      </c>
    </row>
    <row r="2641" spans="1:23" x14ac:dyDescent="0.2">
      <c r="A2641" s="10" t="s">
        <v>3310</v>
      </c>
      <c r="B2641" s="11" t="s">
        <v>3161</v>
      </c>
      <c r="C2641" s="12" t="s">
        <v>3161</v>
      </c>
      <c r="D2641" s="12" t="s">
        <v>3161</v>
      </c>
      <c r="E2641" s="13" t="s">
        <v>3091</v>
      </c>
      <c r="J2641"/>
      <c r="U2641" s="4" t="s">
        <v>3161</v>
      </c>
      <c r="V2641" s="4" t="s">
        <v>3161</v>
      </c>
      <c r="W2641" s="4" t="s">
        <v>3091</v>
      </c>
    </row>
    <row r="2642" spans="1:23" x14ac:dyDescent="0.2">
      <c r="A2642" s="10" t="s">
        <v>3311</v>
      </c>
      <c r="B2642" s="11" t="s">
        <v>3161</v>
      </c>
      <c r="C2642" s="12" t="s">
        <v>3161</v>
      </c>
      <c r="D2642" s="12" t="s">
        <v>3161</v>
      </c>
      <c r="E2642" s="13" t="s">
        <v>3113</v>
      </c>
      <c r="J2642"/>
      <c r="U2642" s="4" t="s">
        <v>3161</v>
      </c>
      <c r="V2642" s="4" t="s">
        <v>3161</v>
      </c>
      <c r="W2642" s="4" t="s">
        <v>3113</v>
      </c>
    </row>
    <row r="2643" spans="1:23" x14ac:dyDescent="0.2">
      <c r="A2643" s="10" t="s">
        <v>3312</v>
      </c>
      <c r="B2643" s="11" t="s">
        <v>3164</v>
      </c>
      <c r="C2643" s="12" t="s">
        <v>3164</v>
      </c>
      <c r="D2643" s="12" t="s">
        <v>3164</v>
      </c>
      <c r="E2643" s="13" t="s">
        <v>3113</v>
      </c>
      <c r="J2643"/>
      <c r="U2643" s="4" t="s">
        <v>3164</v>
      </c>
      <c r="V2643" s="4" t="s">
        <v>3164</v>
      </c>
      <c r="W2643" s="4" t="s">
        <v>3113</v>
      </c>
    </row>
    <row r="2644" spans="1:23" x14ac:dyDescent="0.2">
      <c r="A2644" s="10" t="s">
        <v>3313</v>
      </c>
      <c r="B2644" s="11" t="s">
        <v>3164</v>
      </c>
      <c r="C2644" s="12" t="s">
        <v>3164</v>
      </c>
      <c r="D2644" s="12" t="s">
        <v>3164</v>
      </c>
      <c r="E2644" s="13" t="s">
        <v>3113</v>
      </c>
      <c r="J2644"/>
      <c r="U2644" s="4" t="s">
        <v>3164</v>
      </c>
      <c r="V2644" s="4" t="s">
        <v>3164</v>
      </c>
      <c r="W2644" s="4" t="s">
        <v>3113</v>
      </c>
    </row>
    <row r="2645" spans="1:23" x14ac:dyDescent="0.2">
      <c r="A2645" s="10" t="s">
        <v>3314</v>
      </c>
      <c r="B2645" s="11" t="s">
        <v>3164</v>
      </c>
      <c r="C2645" s="12" t="s">
        <v>3164</v>
      </c>
      <c r="D2645" s="12" t="s">
        <v>3164</v>
      </c>
      <c r="E2645" s="13" t="s">
        <v>3113</v>
      </c>
      <c r="J2645"/>
      <c r="U2645" s="4" t="s">
        <v>3164</v>
      </c>
      <c r="V2645" s="4" t="s">
        <v>3164</v>
      </c>
      <c r="W2645" s="4" t="s">
        <v>3113</v>
      </c>
    </row>
    <row r="2646" spans="1:23" x14ac:dyDescent="0.2">
      <c r="A2646" s="10" t="s">
        <v>3315</v>
      </c>
      <c r="B2646" s="11" t="s">
        <v>3168</v>
      </c>
      <c r="C2646" s="12" t="s">
        <v>3168</v>
      </c>
      <c r="D2646" s="12" t="s">
        <v>3168</v>
      </c>
      <c r="E2646" s="13" t="s">
        <v>3168</v>
      </c>
      <c r="J2646"/>
      <c r="U2646" s="4" t="s">
        <v>3168</v>
      </c>
      <c r="V2646" s="4" t="s">
        <v>3168</v>
      </c>
      <c r="W2646" s="4" t="s">
        <v>3168</v>
      </c>
    </row>
    <row r="2647" spans="1:23" x14ac:dyDescent="0.2">
      <c r="A2647" s="10" t="s">
        <v>3316</v>
      </c>
      <c r="B2647" s="11" t="s">
        <v>3170</v>
      </c>
      <c r="C2647" s="12" t="s">
        <v>3170</v>
      </c>
      <c r="D2647" s="12" t="s">
        <v>3170</v>
      </c>
      <c r="E2647" s="13" t="s">
        <v>3082</v>
      </c>
      <c r="J2647"/>
      <c r="U2647" s="4" t="s">
        <v>3170</v>
      </c>
      <c r="V2647" s="4" t="s">
        <v>3170</v>
      </c>
      <c r="W2647" s="4" t="s">
        <v>3082</v>
      </c>
    </row>
    <row r="2648" spans="1:23" x14ac:dyDescent="0.2">
      <c r="A2648" s="10" t="s">
        <v>3317</v>
      </c>
      <c r="B2648" s="11" t="s">
        <v>3172</v>
      </c>
      <c r="C2648" s="12" t="s">
        <v>3172</v>
      </c>
      <c r="D2648" s="12" t="s">
        <v>3172</v>
      </c>
      <c r="E2648" s="13" t="s">
        <v>1464</v>
      </c>
      <c r="J2648"/>
      <c r="U2648" s="4" t="s">
        <v>3172</v>
      </c>
      <c r="V2648" s="4" t="s">
        <v>3172</v>
      </c>
      <c r="W2648" s="4" t="s">
        <v>1464</v>
      </c>
    </row>
    <row r="2649" spans="1:23" x14ac:dyDescent="0.2">
      <c r="A2649" s="10" t="s">
        <v>3318</v>
      </c>
      <c r="B2649" s="11" t="s">
        <v>3174</v>
      </c>
      <c r="C2649" s="12" t="s">
        <v>3174</v>
      </c>
      <c r="D2649" s="12" t="s">
        <v>3174</v>
      </c>
      <c r="E2649" s="13" t="s">
        <v>3174</v>
      </c>
      <c r="J2649"/>
      <c r="U2649" s="4" t="s">
        <v>3174</v>
      </c>
      <c r="V2649" s="4" t="s">
        <v>3174</v>
      </c>
      <c r="W2649" s="4" t="s">
        <v>3174</v>
      </c>
    </row>
    <row r="2650" spans="1:23" x14ac:dyDescent="0.2">
      <c r="A2650" s="10" t="s">
        <v>3319</v>
      </c>
      <c r="B2650" s="11" t="s">
        <v>3176</v>
      </c>
      <c r="C2650" s="12" t="s">
        <v>3176</v>
      </c>
      <c r="D2650" s="12" t="s">
        <v>3176</v>
      </c>
      <c r="E2650" s="13" t="s">
        <v>2882</v>
      </c>
      <c r="J2650"/>
      <c r="U2650" s="4" t="s">
        <v>3176</v>
      </c>
      <c r="V2650" s="4" t="s">
        <v>3176</v>
      </c>
      <c r="W2650" s="4" t="s">
        <v>2882</v>
      </c>
    </row>
    <row r="2651" spans="1:23" x14ac:dyDescent="0.2">
      <c r="A2651" s="10" t="s">
        <v>3320</v>
      </c>
      <c r="B2651" s="11" t="s">
        <v>3178</v>
      </c>
      <c r="C2651" s="12" t="s">
        <v>3178</v>
      </c>
      <c r="D2651" s="12" t="s">
        <v>3178</v>
      </c>
      <c r="E2651" s="13" t="s">
        <v>1464</v>
      </c>
      <c r="J2651"/>
      <c r="U2651" s="4" t="s">
        <v>3178</v>
      </c>
      <c r="V2651" s="4" t="s">
        <v>3178</v>
      </c>
      <c r="W2651" s="4" t="s">
        <v>1464</v>
      </c>
    </row>
    <row r="2652" spans="1:23" x14ac:dyDescent="0.2">
      <c r="A2652" s="10" t="s">
        <v>3321</v>
      </c>
      <c r="B2652" s="11" t="s">
        <v>3180</v>
      </c>
      <c r="C2652" s="12" t="s">
        <v>3180</v>
      </c>
      <c r="D2652" s="12" t="s">
        <v>3180</v>
      </c>
      <c r="E2652" s="13" t="s">
        <v>3180</v>
      </c>
      <c r="J2652"/>
      <c r="U2652" s="4" t="s">
        <v>3180</v>
      </c>
      <c r="V2652" s="4" t="s">
        <v>3180</v>
      </c>
      <c r="W2652" s="4" t="s">
        <v>3180</v>
      </c>
    </row>
    <row r="2653" spans="1:23" x14ac:dyDescent="0.2">
      <c r="A2653" s="10" t="s">
        <v>3322</v>
      </c>
      <c r="B2653" s="11" t="s">
        <v>3180</v>
      </c>
      <c r="C2653" s="12" t="s">
        <v>3180</v>
      </c>
      <c r="D2653" s="12" t="s">
        <v>3180</v>
      </c>
      <c r="E2653" s="13" t="s">
        <v>3180</v>
      </c>
      <c r="J2653"/>
      <c r="U2653" s="4" t="s">
        <v>3180</v>
      </c>
      <c r="V2653" s="4" t="s">
        <v>3180</v>
      </c>
      <c r="W2653" s="4" t="s">
        <v>3180</v>
      </c>
    </row>
    <row r="2654" spans="1:23" x14ac:dyDescent="0.2">
      <c r="A2654" s="10" t="s">
        <v>3323</v>
      </c>
      <c r="B2654" s="11" t="s">
        <v>3180</v>
      </c>
      <c r="C2654" s="12" t="s">
        <v>3180</v>
      </c>
      <c r="D2654" s="12" t="s">
        <v>3180</v>
      </c>
      <c r="E2654" s="13" t="s">
        <v>3180</v>
      </c>
      <c r="J2654"/>
      <c r="U2654" s="4" t="s">
        <v>3180</v>
      </c>
      <c r="V2654" s="4" t="s">
        <v>3180</v>
      </c>
      <c r="W2654" s="4" t="s">
        <v>3180</v>
      </c>
    </row>
    <row r="2655" spans="1:23" x14ac:dyDescent="0.2">
      <c r="A2655" s="10" t="s">
        <v>3324</v>
      </c>
      <c r="B2655" s="11" t="s">
        <v>3182</v>
      </c>
      <c r="C2655" s="12" t="s">
        <v>3182</v>
      </c>
      <c r="D2655" s="12" t="s">
        <v>3182</v>
      </c>
      <c r="E2655" s="13" t="s">
        <v>3110</v>
      </c>
      <c r="J2655"/>
      <c r="U2655" s="4" t="s">
        <v>3182</v>
      </c>
      <c r="V2655" s="4" t="s">
        <v>3182</v>
      </c>
      <c r="W2655" s="4" t="s">
        <v>3110</v>
      </c>
    </row>
    <row r="2656" spans="1:23" x14ac:dyDescent="0.2">
      <c r="A2656" s="10" t="s">
        <v>3325</v>
      </c>
      <c r="B2656" s="11" t="s">
        <v>3326</v>
      </c>
      <c r="C2656" s="12" t="s">
        <v>3326</v>
      </c>
      <c r="D2656" s="12" t="s">
        <v>3326</v>
      </c>
      <c r="E2656" s="13" t="s">
        <v>50</v>
      </c>
      <c r="J2656"/>
      <c r="U2656" s="4" t="s">
        <v>3326</v>
      </c>
      <c r="V2656" s="4" t="s">
        <v>3326</v>
      </c>
      <c r="W2656" s="4" t="s">
        <v>50</v>
      </c>
    </row>
    <row r="2657" spans="1:23" x14ac:dyDescent="0.2">
      <c r="A2657" s="10" t="s">
        <v>3327</v>
      </c>
      <c r="B2657" s="11" t="s">
        <v>3326</v>
      </c>
      <c r="C2657" s="12" t="s">
        <v>3326</v>
      </c>
      <c r="D2657" s="12" t="s">
        <v>3326</v>
      </c>
      <c r="E2657" s="13" t="s">
        <v>50</v>
      </c>
      <c r="J2657"/>
      <c r="U2657" s="4" t="s">
        <v>3326</v>
      </c>
      <c r="V2657" s="4" t="s">
        <v>3326</v>
      </c>
      <c r="W2657" s="4" t="s">
        <v>50</v>
      </c>
    </row>
    <row r="2658" spans="1:23" x14ac:dyDescent="0.2">
      <c r="A2658" s="10" t="s">
        <v>3328</v>
      </c>
      <c r="B2658" s="11" t="s">
        <v>3326</v>
      </c>
      <c r="C2658" s="12" t="s">
        <v>3326</v>
      </c>
      <c r="D2658" s="12" t="s">
        <v>3326</v>
      </c>
      <c r="E2658" s="13" t="s">
        <v>50</v>
      </c>
      <c r="J2658"/>
      <c r="U2658" s="4" t="s">
        <v>3326</v>
      </c>
      <c r="V2658" s="4" t="s">
        <v>3326</v>
      </c>
      <c r="W2658" s="4" t="s">
        <v>50</v>
      </c>
    </row>
    <row r="2659" spans="1:23" x14ac:dyDescent="0.2">
      <c r="A2659" s="10" t="s">
        <v>3329</v>
      </c>
      <c r="B2659" s="11" t="s">
        <v>3326</v>
      </c>
      <c r="C2659" s="12" t="s">
        <v>3326</v>
      </c>
      <c r="D2659" s="12" t="s">
        <v>3326</v>
      </c>
      <c r="E2659" s="13" t="s">
        <v>357</v>
      </c>
      <c r="J2659"/>
      <c r="U2659" s="4" t="s">
        <v>3326</v>
      </c>
      <c r="V2659" s="4" t="s">
        <v>3326</v>
      </c>
      <c r="W2659" s="4" t="s">
        <v>357</v>
      </c>
    </row>
    <row r="2660" spans="1:23" x14ac:dyDescent="0.2">
      <c r="A2660" s="10" t="s">
        <v>3330</v>
      </c>
      <c r="B2660" s="11" t="s">
        <v>3326</v>
      </c>
      <c r="C2660" s="12" t="s">
        <v>3326</v>
      </c>
      <c r="D2660" s="12" t="s">
        <v>3326</v>
      </c>
      <c r="E2660" s="13" t="s">
        <v>50</v>
      </c>
      <c r="J2660"/>
      <c r="U2660" s="4" t="s">
        <v>3326</v>
      </c>
      <c r="V2660" s="4" t="s">
        <v>3326</v>
      </c>
      <c r="W2660" s="4" t="s">
        <v>50</v>
      </c>
    </row>
    <row r="2661" spans="1:23" x14ac:dyDescent="0.2">
      <c r="A2661" s="10" t="s">
        <v>3331</v>
      </c>
      <c r="B2661" s="11" t="s">
        <v>3326</v>
      </c>
      <c r="C2661" s="12" t="s">
        <v>3326</v>
      </c>
      <c r="D2661" s="12" t="s">
        <v>3326</v>
      </c>
      <c r="E2661" s="13" t="s">
        <v>357</v>
      </c>
      <c r="J2661"/>
      <c r="U2661" s="4" t="s">
        <v>3326</v>
      </c>
      <c r="V2661" s="4" t="s">
        <v>3326</v>
      </c>
      <c r="W2661" s="4" t="s">
        <v>357</v>
      </c>
    </row>
    <row r="2662" spans="1:23" x14ac:dyDescent="0.2">
      <c r="A2662" s="10" t="s">
        <v>3332</v>
      </c>
      <c r="B2662" s="11" t="s">
        <v>3326</v>
      </c>
      <c r="C2662" s="12" t="s">
        <v>3326</v>
      </c>
      <c r="D2662" s="12" t="s">
        <v>3326</v>
      </c>
      <c r="E2662" s="13" t="s">
        <v>50</v>
      </c>
      <c r="J2662"/>
      <c r="U2662" s="4" t="s">
        <v>3326</v>
      </c>
      <c r="V2662" s="4" t="s">
        <v>3326</v>
      </c>
      <c r="W2662" s="4" t="s">
        <v>50</v>
      </c>
    </row>
    <row r="2663" spans="1:23" x14ac:dyDescent="0.2">
      <c r="A2663" s="10" t="s">
        <v>3333</v>
      </c>
      <c r="B2663" s="11" t="s">
        <v>3326</v>
      </c>
      <c r="C2663" s="12" t="s">
        <v>3326</v>
      </c>
      <c r="D2663" s="12" t="s">
        <v>3326</v>
      </c>
      <c r="E2663" s="13" t="s">
        <v>50</v>
      </c>
      <c r="J2663"/>
      <c r="U2663" s="4" t="s">
        <v>3326</v>
      </c>
      <c r="V2663" s="4" t="s">
        <v>3326</v>
      </c>
      <c r="W2663" s="4" t="s">
        <v>50</v>
      </c>
    </row>
    <row r="2664" spans="1:23" x14ac:dyDescent="0.2">
      <c r="A2664" s="10" t="s">
        <v>3334</v>
      </c>
      <c r="B2664" s="11" t="s">
        <v>3335</v>
      </c>
      <c r="C2664" s="12" t="s">
        <v>3335</v>
      </c>
      <c r="D2664" s="12" t="s">
        <v>3335</v>
      </c>
      <c r="E2664" s="13" t="s">
        <v>357</v>
      </c>
      <c r="J2664"/>
      <c r="U2664" s="4" t="s">
        <v>3335</v>
      </c>
      <c r="V2664" s="4" t="s">
        <v>3335</v>
      </c>
      <c r="W2664" s="4" t="s">
        <v>357</v>
      </c>
    </row>
    <row r="2665" spans="1:23" x14ac:dyDescent="0.2">
      <c r="A2665" s="10" t="s">
        <v>3336</v>
      </c>
      <c r="B2665" s="11" t="s">
        <v>3335</v>
      </c>
      <c r="C2665" s="12" t="s">
        <v>3335</v>
      </c>
      <c r="D2665" s="12" t="s">
        <v>3335</v>
      </c>
      <c r="E2665" s="13" t="s">
        <v>357</v>
      </c>
      <c r="J2665"/>
      <c r="U2665" s="4" t="s">
        <v>3335</v>
      </c>
      <c r="V2665" s="4" t="s">
        <v>3335</v>
      </c>
      <c r="W2665" s="4" t="s">
        <v>357</v>
      </c>
    </row>
    <row r="2666" spans="1:23" x14ac:dyDescent="0.2">
      <c r="A2666" s="10" t="s">
        <v>3337</v>
      </c>
      <c r="B2666" s="11" t="s">
        <v>3335</v>
      </c>
      <c r="C2666" s="12" t="s">
        <v>3335</v>
      </c>
      <c r="D2666" s="12" t="s">
        <v>3335</v>
      </c>
      <c r="E2666" s="13" t="s">
        <v>357</v>
      </c>
      <c r="J2666"/>
      <c r="U2666" s="4" t="s">
        <v>3335</v>
      </c>
      <c r="V2666" s="4" t="s">
        <v>3335</v>
      </c>
      <c r="W2666" s="4" t="s">
        <v>357</v>
      </c>
    </row>
    <row r="2667" spans="1:23" x14ac:dyDescent="0.2">
      <c r="A2667" s="10" t="s">
        <v>3338</v>
      </c>
      <c r="B2667" s="11" t="s">
        <v>3335</v>
      </c>
      <c r="C2667" s="12" t="s">
        <v>3335</v>
      </c>
      <c r="D2667" s="12" t="s">
        <v>3335</v>
      </c>
      <c r="E2667" s="13" t="s">
        <v>357</v>
      </c>
      <c r="J2667"/>
      <c r="U2667" s="4" t="s">
        <v>3335</v>
      </c>
      <c r="V2667" s="4" t="s">
        <v>3335</v>
      </c>
      <c r="W2667" s="4" t="s">
        <v>357</v>
      </c>
    </row>
    <row r="2668" spans="1:23" x14ac:dyDescent="0.2">
      <c r="A2668" s="10" t="s">
        <v>3339</v>
      </c>
      <c r="B2668" s="11" t="s">
        <v>3340</v>
      </c>
      <c r="C2668" s="12" t="s">
        <v>3340</v>
      </c>
      <c r="D2668" s="12" t="s">
        <v>3340</v>
      </c>
      <c r="E2668" s="13" t="s">
        <v>494</v>
      </c>
      <c r="J2668"/>
      <c r="U2668" s="4" t="s">
        <v>3340</v>
      </c>
      <c r="V2668" s="4" t="s">
        <v>3340</v>
      </c>
      <c r="W2668" s="4" t="s">
        <v>494</v>
      </c>
    </row>
    <row r="2669" spans="1:23" x14ac:dyDescent="0.2">
      <c r="A2669" s="10" t="s">
        <v>3341</v>
      </c>
      <c r="B2669" s="11" t="s">
        <v>3342</v>
      </c>
      <c r="C2669" s="12" t="s">
        <v>3342</v>
      </c>
      <c r="D2669" s="12" t="s">
        <v>3342</v>
      </c>
      <c r="E2669" s="13" t="s">
        <v>535</v>
      </c>
      <c r="J2669"/>
      <c r="U2669" s="4" t="s">
        <v>3342</v>
      </c>
      <c r="V2669" s="4" t="s">
        <v>3342</v>
      </c>
      <c r="W2669" s="4" t="s">
        <v>535</v>
      </c>
    </row>
    <row r="2670" spans="1:23" x14ac:dyDescent="0.2">
      <c r="A2670" s="10" t="s">
        <v>3343</v>
      </c>
      <c r="B2670" s="11" t="s">
        <v>3342</v>
      </c>
      <c r="C2670" s="12" t="s">
        <v>3342</v>
      </c>
      <c r="D2670" s="12" t="s">
        <v>3342</v>
      </c>
      <c r="E2670" s="13" t="s">
        <v>535</v>
      </c>
      <c r="J2670"/>
      <c r="U2670" s="4" t="s">
        <v>3342</v>
      </c>
      <c r="V2670" s="4" t="s">
        <v>3342</v>
      </c>
      <c r="W2670" s="4" t="s">
        <v>535</v>
      </c>
    </row>
    <row r="2671" spans="1:23" x14ac:dyDescent="0.2">
      <c r="A2671" s="10" t="s">
        <v>3344</v>
      </c>
      <c r="B2671" s="11" t="s">
        <v>3342</v>
      </c>
      <c r="C2671" s="12" t="s">
        <v>3342</v>
      </c>
      <c r="D2671" s="12" t="s">
        <v>3342</v>
      </c>
      <c r="E2671" s="13" t="s">
        <v>22</v>
      </c>
      <c r="J2671"/>
      <c r="U2671" s="4" t="s">
        <v>3342</v>
      </c>
      <c r="V2671" s="4" t="s">
        <v>3342</v>
      </c>
      <c r="W2671" s="4" t="s">
        <v>22</v>
      </c>
    </row>
    <row r="2672" spans="1:23" x14ac:dyDescent="0.2">
      <c r="A2672" s="10" t="s">
        <v>3345</v>
      </c>
      <c r="B2672" s="11" t="s">
        <v>3342</v>
      </c>
      <c r="C2672" s="12" t="s">
        <v>3342</v>
      </c>
      <c r="D2672" s="12" t="s">
        <v>3342</v>
      </c>
      <c r="E2672" s="13" t="s">
        <v>535</v>
      </c>
      <c r="J2672"/>
      <c r="U2672" s="4" t="s">
        <v>3342</v>
      </c>
      <c r="V2672" s="4" t="s">
        <v>3342</v>
      </c>
      <c r="W2672" s="4" t="s">
        <v>535</v>
      </c>
    </row>
    <row r="2673" spans="1:23" x14ac:dyDescent="0.2">
      <c r="A2673" s="10" t="s">
        <v>3346</v>
      </c>
      <c r="B2673" s="11" t="s">
        <v>3342</v>
      </c>
      <c r="C2673" s="12" t="s">
        <v>3342</v>
      </c>
      <c r="D2673" s="12" t="s">
        <v>3342</v>
      </c>
      <c r="E2673" s="13" t="s">
        <v>1528</v>
      </c>
      <c r="J2673"/>
      <c r="U2673" s="4" t="s">
        <v>3342</v>
      </c>
      <c r="V2673" s="4" t="s">
        <v>3342</v>
      </c>
      <c r="W2673" s="4" t="s">
        <v>1528</v>
      </c>
    </row>
    <row r="2674" spans="1:23" x14ac:dyDescent="0.2">
      <c r="A2674" s="10" t="s">
        <v>3347</v>
      </c>
      <c r="B2674" s="11" t="s">
        <v>3342</v>
      </c>
      <c r="C2674" s="12" t="s">
        <v>3342</v>
      </c>
      <c r="D2674" s="12" t="s">
        <v>3342</v>
      </c>
      <c r="E2674" s="13" t="s">
        <v>1528</v>
      </c>
      <c r="J2674"/>
      <c r="U2674" s="4" t="s">
        <v>3342</v>
      </c>
      <c r="V2674" s="4" t="s">
        <v>3342</v>
      </c>
      <c r="W2674" s="4" t="s">
        <v>1528</v>
      </c>
    </row>
    <row r="2675" spans="1:23" x14ac:dyDescent="0.2">
      <c r="A2675" s="10" t="s">
        <v>3348</v>
      </c>
      <c r="B2675" s="11" t="s">
        <v>3349</v>
      </c>
      <c r="C2675" s="12" t="s">
        <v>3349</v>
      </c>
      <c r="D2675" s="12" t="s">
        <v>3349</v>
      </c>
      <c r="E2675" s="13" t="s">
        <v>692</v>
      </c>
      <c r="J2675"/>
      <c r="U2675" s="4" t="s">
        <v>3349</v>
      </c>
      <c r="V2675" s="4" t="s">
        <v>3349</v>
      </c>
      <c r="W2675" s="4" t="s">
        <v>692</v>
      </c>
    </row>
    <row r="2676" spans="1:23" x14ac:dyDescent="0.2">
      <c r="A2676" s="10" t="s">
        <v>3350</v>
      </c>
      <c r="B2676" s="11" t="s">
        <v>3349</v>
      </c>
      <c r="C2676" s="12" t="s">
        <v>3349</v>
      </c>
      <c r="D2676" s="12" t="s">
        <v>3349</v>
      </c>
      <c r="E2676" s="13" t="s">
        <v>692</v>
      </c>
      <c r="J2676"/>
      <c r="U2676" s="4" t="s">
        <v>3349</v>
      </c>
      <c r="V2676" s="4" t="s">
        <v>3349</v>
      </c>
      <c r="W2676" s="4" t="s">
        <v>692</v>
      </c>
    </row>
    <row r="2677" spans="1:23" x14ac:dyDescent="0.2">
      <c r="A2677" s="10" t="s">
        <v>3351</v>
      </c>
      <c r="B2677" s="11" t="s">
        <v>3352</v>
      </c>
      <c r="C2677" s="12" t="s">
        <v>3352</v>
      </c>
      <c r="D2677" s="12" t="s">
        <v>3352</v>
      </c>
      <c r="E2677" s="13" t="s">
        <v>745</v>
      </c>
      <c r="J2677"/>
      <c r="U2677" s="4" t="s">
        <v>3352</v>
      </c>
      <c r="V2677" s="4" t="s">
        <v>3352</v>
      </c>
      <c r="W2677" s="4" t="s">
        <v>745</v>
      </c>
    </row>
    <row r="2678" spans="1:23" x14ac:dyDescent="0.2">
      <c r="A2678" s="10" t="s">
        <v>3353</v>
      </c>
      <c r="B2678" s="11" t="s">
        <v>3354</v>
      </c>
      <c r="C2678" s="12" t="s">
        <v>3354</v>
      </c>
      <c r="D2678" s="12" t="s">
        <v>3354</v>
      </c>
      <c r="E2678" s="13" t="s">
        <v>775</v>
      </c>
      <c r="J2678"/>
      <c r="U2678" s="4" t="s">
        <v>3354</v>
      </c>
      <c r="V2678" s="4" t="s">
        <v>3354</v>
      </c>
      <c r="W2678" s="4" t="s">
        <v>775</v>
      </c>
    </row>
    <row r="2679" spans="1:23" x14ac:dyDescent="0.2">
      <c r="A2679" s="10" t="s">
        <v>3355</v>
      </c>
      <c r="B2679" s="11" t="s">
        <v>3354</v>
      </c>
      <c r="C2679" s="12" t="s">
        <v>3354</v>
      </c>
      <c r="D2679" s="12" t="s">
        <v>3354</v>
      </c>
      <c r="E2679" s="13" t="s">
        <v>775</v>
      </c>
      <c r="J2679"/>
      <c r="U2679" s="4" t="s">
        <v>3354</v>
      </c>
      <c r="V2679" s="4" t="s">
        <v>3354</v>
      </c>
      <c r="W2679" s="4" t="s">
        <v>775</v>
      </c>
    </row>
    <row r="2680" spans="1:23" x14ac:dyDescent="0.2">
      <c r="A2680" s="10" t="s">
        <v>3356</v>
      </c>
      <c r="B2680" s="11" t="s">
        <v>3357</v>
      </c>
      <c r="C2680" s="12" t="s">
        <v>3357</v>
      </c>
      <c r="D2680" s="12" t="s">
        <v>3357</v>
      </c>
      <c r="E2680" s="13" t="s">
        <v>819</v>
      </c>
      <c r="J2680"/>
      <c r="U2680" s="4" t="s">
        <v>3357</v>
      </c>
      <c r="V2680" s="4" t="s">
        <v>3357</v>
      </c>
      <c r="W2680" s="4" t="s">
        <v>819</v>
      </c>
    </row>
    <row r="2681" spans="1:23" x14ac:dyDescent="0.2">
      <c r="A2681" s="10" t="s">
        <v>3358</v>
      </c>
      <c r="B2681" s="11" t="s">
        <v>3357</v>
      </c>
      <c r="C2681" s="12" t="s">
        <v>3357</v>
      </c>
      <c r="D2681" s="12" t="s">
        <v>3357</v>
      </c>
      <c r="E2681" s="13" t="s">
        <v>819</v>
      </c>
      <c r="J2681"/>
      <c r="U2681" s="4" t="s">
        <v>3357</v>
      </c>
      <c r="V2681" s="4" t="s">
        <v>3357</v>
      </c>
      <c r="W2681" s="4" t="s">
        <v>819</v>
      </c>
    </row>
    <row r="2682" spans="1:23" x14ac:dyDescent="0.2">
      <c r="A2682" s="10" t="s">
        <v>3359</v>
      </c>
      <c r="B2682" s="11" t="s">
        <v>3360</v>
      </c>
      <c r="C2682" s="12" t="s">
        <v>3360</v>
      </c>
      <c r="D2682" s="12" t="s">
        <v>3335</v>
      </c>
      <c r="E2682" s="13" t="s">
        <v>348</v>
      </c>
      <c r="J2682"/>
      <c r="U2682" s="4" t="s">
        <v>3360</v>
      </c>
      <c r="V2682" s="4" t="s">
        <v>3335</v>
      </c>
      <c r="W2682" s="4" t="s">
        <v>348</v>
      </c>
    </row>
    <row r="2683" spans="1:23" x14ac:dyDescent="0.2">
      <c r="A2683" s="10" t="s">
        <v>3361</v>
      </c>
      <c r="B2683" s="11" t="s">
        <v>3362</v>
      </c>
      <c r="C2683" s="12" t="s">
        <v>3362</v>
      </c>
      <c r="D2683" s="12" t="s">
        <v>3362</v>
      </c>
      <c r="E2683" s="13" t="s">
        <v>883</v>
      </c>
      <c r="J2683"/>
      <c r="U2683" s="4" t="s">
        <v>3362</v>
      </c>
      <c r="V2683" s="4" t="s">
        <v>3362</v>
      </c>
      <c r="W2683" s="4" t="s">
        <v>883</v>
      </c>
    </row>
    <row r="2684" spans="1:23" x14ac:dyDescent="0.2">
      <c r="A2684" s="10" t="s">
        <v>3363</v>
      </c>
      <c r="B2684" s="11" t="s">
        <v>3364</v>
      </c>
      <c r="C2684" s="12" t="s">
        <v>3364</v>
      </c>
      <c r="D2684" s="12" t="s">
        <v>3364</v>
      </c>
      <c r="E2684" s="13" t="s">
        <v>903</v>
      </c>
      <c r="J2684"/>
      <c r="U2684" s="4" t="s">
        <v>3364</v>
      </c>
      <c r="V2684" s="4" t="s">
        <v>3364</v>
      </c>
      <c r="W2684" s="4" t="s">
        <v>903</v>
      </c>
    </row>
    <row r="2685" spans="1:23" x14ac:dyDescent="0.2">
      <c r="A2685" s="10" t="s">
        <v>3365</v>
      </c>
      <c r="B2685" s="11" t="s">
        <v>3366</v>
      </c>
      <c r="C2685" s="12" t="s">
        <v>3366</v>
      </c>
      <c r="D2685" s="12" t="s">
        <v>3366</v>
      </c>
      <c r="E2685" s="13" t="s">
        <v>354</v>
      </c>
      <c r="J2685"/>
      <c r="U2685" s="4" t="s">
        <v>3366</v>
      </c>
      <c r="V2685" s="4" t="s">
        <v>3366</v>
      </c>
      <c r="W2685" s="4" t="s">
        <v>354</v>
      </c>
    </row>
    <row r="2686" spans="1:23" x14ac:dyDescent="0.2">
      <c r="A2686" s="10" t="s">
        <v>3367</v>
      </c>
      <c r="B2686" s="11" t="s">
        <v>3366</v>
      </c>
      <c r="C2686" s="12" t="s">
        <v>3366</v>
      </c>
      <c r="D2686" s="12" t="s">
        <v>3366</v>
      </c>
      <c r="E2686" s="13" t="s">
        <v>47</v>
      </c>
      <c r="J2686"/>
      <c r="U2686" s="4" t="s">
        <v>3366</v>
      </c>
      <c r="V2686" s="4" t="s">
        <v>3366</v>
      </c>
      <c r="W2686" s="4" t="s">
        <v>47</v>
      </c>
    </row>
    <row r="2687" spans="1:23" x14ac:dyDescent="0.2">
      <c r="A2687" s="10" t="s">
        <v>3368</v>
      </c>
      <c r="B2687" s="11" t="s">
        <v>3369</v>
      </c>
      <c r="C2687" s="12" t="s">
        <v>3369</v>
      </c>
      <c r="D2687" s="12" t="s">
        <v>946</v>
      </c>
      <c r="E2687" s="13" t="s">
        <v>946</v>
      </c>
      <c r="J2687"/>
      <c r="U2687" s="4" t="s">
        <v>3369</v>
      </c>
      <c r="V2687" s="4" t="s">
        <v>946</v>
      </c>
      <c r="W2687" s="4" t="s">
        <v>946</v>
      </c>
    </row>
    <row r="2688" spans="1:23" x14ac:dyDescent="0.2">
      <c r="A2688" s="10" t="s">
        <v>3370</v>
      </c>
      <c r="B2688" s="11" t="s">
        <v>3369</v>
      </c>
      <c r="C2688" s="12" t="s">
        <v>3369</v>
      </c>
      <c r="D2688" s="12" t="s">
        <v>3369</v>
      </c>
      <c r="E2688" s="13" t="s">
        <v>946</v>
      </c>
      <c r="J2688"/>
      <c r="U2688" s="4" t="s">
        <v>3369</v>
      </c>
      <c r="V2688" s="4" t="s">
        <v>3369</v>
      </c>
      <c r="W2688" s="4" t="s">
        <v>946</v>
      </c>
    </row>
    <row r="2689" spans="1:23" x14ac:dyDescent="0.2">
      <c r="A2689" s="10" t="s">
        <v>3371</v>
      </c>
      <c r="B2689" s="11" t="s">
        <v>3369</v>
      </c>
      <c r="C2689" s="12" t="s">
        <v>3369</v>
      </c>
      <c r="D2689" s="12" t="s">
        <v>3369</v>
      </c>
      <c r="E2689" s="13" t="s">
        <v>946</v>
      </c>
      <c r="J2689"/>
      <c r="U2689" s="4" t="s">
        <v>3369</v>
      </c>
      <c r="V2689" s="4" t="s">
        <v>3369</v>
      </c>
      <c r="W2689" s="4" t="s">
        <v>946</v>
      </c>
    </row>
    <row r="2690" spans="1:23" x14ac:dyDescent="0.2">
      <c r="A2690" s="10" t="s">
        <v>3372</v>
      </c>
      <c r="B2690" s="11" t="s">
        <v>3373</v>
      </c>
      <c r="C2690" s="12" t="s">
        <v>3373</v>
      </c>
      <c r="D2690" s="12" t="s">
        <v>3373</v>
      </c>
      <c r="E2690" s="13" t="s">
        <v>361</v>
      </c>
      <c r="J2690"/>
      <c r="U2690" s="4" t="s">
        <v>3373</v>
      </c>
      <c r="V2690" s="4" t="s">
        <v>3373</v>
      </c>
      <c r="W2690" s="4" t="s">
        <v>361</v>
      </c>
    </row>
    <row r="2691" spans="1:23" x14ac:dyDescent="0.2">
      <c r="A2691" s="10" t="s">
        <v>3374</v>
      </c>
      <c r="B2691" s="11" t="s">
        <v>3375</v>
      </c>
      <c r="C2691" s="12" t="s">
        <v>3375</v>
      </c>
      <c r="D2691" s="12" t="s">
        <v>3375</v>
      </c>
      <c r="E2691" s="13" t="s">
        <v>50</v>
      </c>
      <c r="J2691"/>
      <c r="U2691" s="4" t="s">
        <v>3375</v>
      </c>
      <c r="V2691" s="4" t="s">
        <v>3375</v>
      </c>
      <c r="W2691" s="4" t="s">
        <v>50</v>
      </c>
    </row>
    <row r="2692" spans="1:23" x14ac:dyDescent="0.2">
      <c r="A2692" s="10" t="s">
        <v>3376</v>
      </c>
      <c r="B2692" s="11" t="s">
        <v>3377</v>
      </c>
      <c r="C2692" s="12" t="s">
        <v>3377</v>
      </c>
      <c r="D2692" s="12" t="s">
        <v>3377</v>
      </c>
      <c r="E2692" s="13" t="s">
        <v>357</v>
      </c>
      <c r="J2692"/>
      <c r="U2692" s="4" t="s">
        <v>3377</v>
      </c>
      <c r="V2692" s="4" t="s">
        <v>3377</v>
      </c>
      <c r="W2692" s="4" t="s">
        <v>357</v>
      </c>
    </row>
    <row r="2693" spans="1:23" x14ac:dyDescent="0.2">
      <c r="A2693" s="10" t="s">
        <v>3378</v>
      </c>
      <c r="B2693" s="11" t="s">
        <v>3377</v>
      </c>
      <c r="C2693" s="12" t="s">
        <v>3377</v>
      </c>
      <c r="D2693" s="12" t="s">
        <v>3377</v>
      </c>
      <c r="E2693" s="13" t="s">
        <v>954</v>
      </c>
      <c r="J2693"/>
      <c r="U2693" s="4" t="s">
        <v>3377</v>
      </c>
      <c r="V2693" s="4" t="s">
        <v>3377</v>
      </c>
      <c r="W2693" s="4" t="s">
        <v>954</v>
      </c>
    </row>
    <row r="2694" spans="1:23" x14ac:dyDescent="0.2">
      <c r="A2694" s="10" t="s">
        <v>3379</v>
      </c>
      <c r="B2694" s="11" t="s">
        <v>3380</v>
      </c>
      <c r="C2694" s="12" t="s">
        <v>3380</v>
      </c>
      <c r="D2694" s="12" t="s">
        <v>3380</v>
      </c>
      <c r="E2694" s="13" t="s">
        <v>357</v>
      </c>
      <c r="J2694"/>
      <c r="U2694" s="4" t="s">
        <v>3380</v>
      </c>
      <c r="V2694" s="4" t="s">
        <v>3380</v>
      </c>
      <c r="W2694" s="4" t="s">
        <v>357</v>
      </c>
    </row>
    <row r="2695" spans="1:23" x14ac:dyDescent="0.2">
      <c r="A2695" s="10" t="s">
        <v>3381</v>
      </c>
      <c r="B2695" s="11" t="s">
        <v>3382</v>
      </c>
      <c r="C2695" s="12" t="s">
        <v>3382</v>
      </c>
      <c r="D2695" s="12" t="s">
        <v>3382</v>
      </c>
      <c r="E2695" s="13" t="s">
        <v>1054</v>
      </c>
      <c r="J2695"/>
      <c r="U2695" s="4" t="s">
        <v>3382</v>
      </c>
      <c r="V2695" s="4" t="s">
        <v>3382</v>
      </c>
      <c r="W2695" s="4" t="s">
        <v>1054</v>
      </c>
    </row>
    <row r="2696" spans="1:23" x14ac:dyDescent="0.2">
      <c r="A2696" s="10" t="s">
        <v>3383</v>
      </c>
      <c r="B2696" s="11" t="s">
        <v>3384</v>
      </c>
      <c r="C2696" s="12" t="s">
        <v>3384</v>
      </c>
      <c r="D2696" s="12" t="s">
        <v>3384</v>
      </c>
      <c r="E2696" s="13" t="s">
        <v>50</v>
      </c>
      <c r="J2696"/>
      <c r="U2696" s="4" t="s">
        <v>3384</v>
      </c>
      <c r="V2696" s="4" t="s">
        <v>3384</v>
      </c>
      <c r="W2696" s="4" t="s">
        <v>50</v>
      </c>
    </row>
    <row r="2697" spans="1:23" x14ac:dyDescent="0.2">
      <c r="A2697" s="10" t="s">
        <v>3385</v>
      </c>
      <c r="B2697" s="11" t="s">
        <v>1467</v>
      </c>
      <c r="C2697" s="12" t="s">
        <v>1467</v>
      </c>
      <c r="D2697" s="12" t="s">
        <v>1467</v>
      </c>
      <c r="E2697" s="13" t="s">
        <v>357</v>
      </c>
      <c r="J2697"/>
      <c r="U2697" s="4" t="s">
        <v>1467</v>
      </c>
      <c r="V2697" s="4" t="s">
        <v>1467</v>
      </c>
      <c r="W2697" s="4" t="s">
        <v>357</v>
      </c>
    </row>
    <row r="2698" spans="1:23" x14ac:dyDescent="0.2">
      <c r="A2698" s="10" t="s">
        <v>3386</v>
      </c>
      <c r="B2698" s="11" t="s">
        <v>1467</v>
      </c>
      <c r="C2698" s="12" t="s">
        <v>1467</v>
      </c>
      <c r="D2698" s="12" t="s">
        <v>1467</v>
      </c>
      <c r="E2698" s="13" t="s">
        <v>357</v>
      </c>
      <c r="J2698"/>
      <c r="U2698" s="4" t="s">
        <v>1467</v>
      </c>
      <c r="V2698" s="4" t="s">
        <v>1467</v>
      </c>
      <c r="W2698" s="4" t="s">
        <v>357</v>
      </c>
    </row>
    <row r="2699" spans="1:23" x14ac:dyDescent="0.2">
      <c r="A2699" s="10" t="s">
        <v>3387</v>
      </c>
      <c r="B2699" s="11" t="s">
        <v>1467</v>
      </c>
      <c r="C2699" s="12" t="s">
        <v>1467</v>
      </c>
      <c r="D2699" s="12" t="s">
        <v>1467</v>
      </c>
      <c r="E2699" s="13" t="s">
        <v>1176</v>
      </c>
      <c r="J2699"/>
      <c r="U2699" s="4" t="s">
        <v>1467</v>
      </c>
      <c r="V2699" s="4" t="s">
        <v>1467</v>
      </c>
      <c r="W2699" s="4" t="s">
        <v>1176</v>
      </c>
    </row>
    <row r="2700" spans="1:23" x14ac:dyDescent="0.2">
      <c r="A2700" s="10" t="s">
        <v>3388</v>
      </c>
      <c r="B2700" s="11" t="s">
        <v>1467</v>
      </c>
      <c r="C2700" s="12" t="s">
        <v>1467</v>
      </c>
      <c r="D2700" s="12" t="s">
        <v>1467</v>
      </c>
      <c r="E2700" s="13" t="s">
        <v>1176</v>
      </c>
      <c r="J2700"/>
      <c r="U2700" s="4" t="s">
        <v>1467</v>
      </c>
      <c r="V2700" s="4" t="s">
        <v>1467</v>
      </c>
      <c r="W2700" s="4" t="s">
        <v>1176</v>
      </c>
    </row>
    <row r="2701" spans="1:23" x14ac:dyDescent="0.2">
      <c r="A2701" s="10" t="s">
        <v>3389</v>
      </c>
      <c r="B2701" s="11" t="s">
        <v>1467</v>
      </c>
      <c r="C2701" s="12" t="s">
        <v>1467</v>
      </c>
      <c r="D2701" s="12" t="s">
        <v>1467</v>
      </c>
      <c r="E2701" s="13" t="s">
        <v>1176</v>
      </c>
      <c r="J2701"/>
      <c r="U2701" s="4" t="s">
        <v>1467</v>
      </c>
      <c r="V2701" s="4" t="s">
        <v>1467</v>
      </c>
      <c r="W2701" s="4" t="s">
        <v>1176</v>
      </c>
    </row>
    <row r="2702" spans="1:23" x14ac:dyDescent="0.2">
      <c r="A2702" s="10" t="s">
        <v>3390</v>
      </c>
      <c r="B2702" s="11" t="s">
        <v>3391</v>
      </c>
      <c r="C2702" s="12" t="s">
        <v>3391</v>
      </c>
      <c r="D2702" s="12" t="s">
        <v>97</v>
      </c>
      <c r="E2702" s="13" t="s">
        <v>97</v>
      </c>
      <c r="J2702"/>
      <c r="U2702" s="4" t="s">
        <v>3391</v>
      </c>
      <c r="V2702" s="4" t="s">
        <v>97</v>
      </c>
      <c r="W2702" s="4" t="s">
        <v>97</v>
      </c>
    </row>
    <row r="2703" spans="1:23" x14ac:dyDescent="0.2">
      <c r="A2703" s="10" t="s">
        <v>3392</v>
      </c>
      <c r="B2703" s="11" t="s">
        <v>3393</v>
      </c>
      <c r="C2703" s="12" t="s">
        <v>3393</v>
      </c>
      <c r="D2703" s="12" t="s">
        <v>3393</v>
      </c>
      <c r="E2703" s="13" t="s">
        <v>946</v>
      </c>
      <c r="J2703"/>
      <c r="U2703" s="4" t="s">
        <v>3393</v>
      </c>
      <c r="V2703" s="4" t="s">
        <v>3393</v>
      </c>
      <c r="W2703" s="4" t="s">
        <v>946</v>
      </c>
    </row>
    <row r="2704" spans="1:23" x14ac:dyDescent="0.2">
      <c r="A2704" s="10" t="s">
        <v>3394</v>
      </c>
      <c r="B2704" s="11" t="s">
        <v>3395</v>
      </c>
      <c r="C2704" s="12" t="s">
        <v>3395</v>
      </c>
      <c r="D2704" s="12" t="s">
        <v>3395</v>
      </c>
      <c r="E2704" s="13" t="s">
        <v>357</v>
      </c>
      <c r="J2704"/>
      <c r="U2704" s="4" t="s">
        <v>3395</v>
      </c>
      <c r="V2704" s="4" t="s">
        <v>3395</v>
      </c>
      <c r="W2704" s="4" t="s">
        <v>357</v>
      </c>
    </row>
    <row r="2705" spans="1:23" x14ac:dyDescent="0.2">
      <c r="A2705" s="10" t="s">
        <v>3396</v>
      </c>
      <c r="B2705" s="11" t="s">
        <v>3395</v>
      </c>
      <c r="C2705" s="12" t="s">
        <v>3395</v>
      </c>
      <c r="D2705" s="12" t="s">
        <v>3395</v>
      </c>
      <c r="E2705" s="13" t="s">
        <v>1695</v>
      </c>
      <c r="J2705"/>
      <c r="U2705" s="4" t="s">
        <v>3395</v>
      </c>
      <c r="V2705" s="4" t="s">
        <v>3395</v>
      </c>
      <c r="W2705" s="4" t="s">
        <v>1695</v>
      </c>
    </row>
    <row r="2706" spans="1:23" x14ac:dyDescent="0.2">
      <c r="A2706" s="10" t="s">
        <v>3397</v>
      </c>
      <c r="B2706" s="11" t="s">
        <v>3395</v>
      </c>
      <c r="C2706" s="12" t="s">
        <v>3395</v>
      </c>
      <c r="D2706" s="12" t="s">
        <v>3395</v>
      </c>
      <c r="E2706" s="13" t="s">
        <v>1695</v>
      </c>
      <c r="J2706"/>
      <c r="U2706" s="4" t="s">
        <v>3395</v>
      </c>
      <c r="V2706" s="4" t="s">
        <v>3395</v>
      </c>
      <c r="W2706" s="4" t="s">
        <v>1695</v>
      </c>
    </row>
    <row r="2707" spans="1:23" x14ac:dyDescent="0.2">
      <c r="A2707" s="10" t="s">
        <v>3398</v>
      </c>
      <c r="B2707" s="11" t="s">
        <v>3395</v>
      </c>
      <c r="C2707" s="12" t="s">
        <v>3395</v>
      </c>
      <c r="D2707" s="12" t="s">
        <v>3395</v>
      </c>
      <c r="E2707" s="13" t="s">
        <v>1695</v>
      </c>
      <c r="J2707"/>
      <c r="U2707" s="4" t="s">
        <v>3395</v>
      </c>
      <c r="V2707" s="4" t="s">
        <v>3395</v>
      </c>
      <c r="W2707" s="4" t="s">
        <v>1695</v>
      </c>
    </row>
    <row r="2708" spans="1:23" x14ac:dyDescent="0.2">
      <c r="A2708" s="10" t="s">
        <v>3399</v>
      </c>
      <c r="B2708" s="11" t="s">
        <v>3395</v>
      </c>
      <c r="C2708" s="12" t="s">
        <v>3395</v>
      </c>
      <c r="D2708" s="12" t="s">
        <v>1695</v>
      </c>
      <c r="E2708" s="13" t="s">
        <v>1695</v>
      </c>
      <c r="J2708"/>
      <c r="U2708" s="4" t="s">
        <v>3395</v>
      </c>
      <c r="V2708" s="4" t="s">
        <v>1695</v>
      </c>
      <c r="W2708" s="4" t="s">
        <v>1695</v>
      </c>
    </row>
    <row r="2709" spans="1:23" x14ac:dyDescent="0.2">
      <c r="A2709" s="10" t="s">
        <v>3400</v>
      </c>
      <c r="B2709" s="11" t="s">
        <v>3401</v>
      </c>
      <c r="C2709" s="12" t="s">
        <v>3401</v>
      </c>
      <c r="D2709" s="12" t="s">
        <v>3402</v>
      </c>
      <c r="E2709" s="13" t="s">
        <v>1437</v>
      </c>
      <c r="J2709"/>
      <c r="U2709" s="4" t="s">
        <v>3401</v>
      </c>
      <c r="V2709" s="4" t="s">
        <v>3402</v>
      </c>
      <c r="W2709" s="4" t="s">
        <v>1437</v>
      </c>
    </row>
    <row r="2710" spans="1:23" x14ac:dyDescent="0.2">
      <c r="A2710" s="10" t="s">
        <v>3403</v>
      </c>
      <c r="B2710" s="11" t="s">
        <v>3404</v>
      </c>
      <c r="C2710" s="12" t="s">
        <v>3404</v>
      </c>
      <c r="D2710" s="12" t="s">
        <v>3404</v>
      </c>
      <c r="E2710" s="13" t="s">
        <v>2058</v>
      </c>
      <c r="J2710"/>
      <c r="U2710" s="4" t="s">
        <v>3404</v>
      </c>
      <c r="V2710" s="4" t="s">
        <v>3404</v>
      </c>
      <c r="W2710" s="4" t="s">
        <v>2058</v>
      </c>
    </row>
    <row r="2711" spans="1:23" x14ac:dyDescent="0.2">
      <c r="A2711" s="10" t="s">
        <v>3405</v>
      </c>
      <c r="B2711" s="11" t="s">
        <v>3404</v>
      </c>
      <c r="C2711" s="12" t="s">
        <v>3404</v>
      </c>
      <c r="D2711" s="12" t="s">
        <v>3404</v>
      </c>
      <c r="E2711" s="13" t="s">
        <v>357</v>
      </c>
      <c r="J2711"/>
      <c r="U2711" s="4" t="s">
        <v>3404</v>
      </c>
      <c r="V2711" s="4" t="s">
        <v>3404</v>
      </c>
      <c r="W2711" s="4" t="s">
        <v>357</v>
      </c>
    </row>
    <row r="2712" spans="1:23" x14ac:dyDescent="0.2">
      <c r="A2712" s="10" t="s">
        <v>3406</v>
      </c>
      <c r="B2712" s="11" t="s">
        <v>3407</v>
      </c>
      <c r="C2712" s="12" t="s">
        <v>3407</v>
      </c>
      <c r="D2712" s="12" t="s">
        <v>3407</v>
      </c>
      <c r="E2712" s="13" t="s">
        <v>357</v>
      </c>
      <c r="J2712"/>
      <c r="U2712" s="4" t="s">
        <v>3407</v>
      </c>
      <c r="V2712" s="4" t="s">
        <v>3407</v>
      </c>
      <c r="W2712" s="4" t="s">
        <v>357</v>
      </c>
    </row>
    <row r="2713" spans="1:23" x14ac:dyDescent="0.2">
      <c r="A2713" s="10" t="s">
        <v>3408</v>
      </c>
      <c r="B2713" s="11" t="s">
        <v>3407</v>
      </c>
      <c r="C2713" s="12" t="s">
        <v>3407</v>
      </c>
      <c r="D2713" s="12" t="s">
        <v>3407</v>
      </c>
      <c r="E2713" s="13" t="s">
        <v>357</v>
      </c>
      <c r="J2713"/>
      <c r="U2713" s="4" t="s">
        <v>3407</v>
      </c>
      <c r="V2713" s="4" t="s">
        <v>3407</v>
      </c>
      <c r="W2713" s="4" t="s">
        <v>357</v>
      </c>
    </row>
    <row r="2714" spans="1:23" x14ac:dyDescent="0.2">
      <c r="A2714" s="10" t="s">
        <v>3409</v>
      </c>
      <c r="B2714" s="11" t="s">
        <v>3410</v>
      </c>
      <c r="C2714" s="12" t="s">
        <v>3410</v>
      </c>
      <c r="D2714" s="12" t="s">
        <v>3410</v>
      </c>
      <c r="E2714" s="13" t="s">
        <v>357</v>
      </c>
      <c r="J2714"/>
      <c r="U2714" s="4" t="s">
        <v>3410</v>
      </c>
      <c r="V2714" s="4" t="s">
        <v>3410</v>
      </c>
      <c r="W2714" s="4" t="s">
        <v>357</v>
      </c>
    </row>
    <row r="2715" spans="1:23" x14ac:dyDescent="0.2">
      <c r="A2715" s="10" t="s">
        <v>3411</v>
      </c>
      <c r="B2715" s="11" t="s">
        <v>3410</v>
      </c>
      <c r="C2715" s="12" t="s">
        <v>3410</v>
      </c>
      <c r="D2715" s="12" t="s">
        <v>3410</v>
      </c>
      <c r="E2715" s="13" t="s">
        <v>357</v>
      </c>
      <c r="J2715"/>
      <c r="U2715" s="4" t="s">
        <v>3410</v>
      </c>
      <c r="V2715" s="4" t="s">
        <v>3410</v>
      </c>
      <c r="W2715" s="4" t="s">
        <v>357</v>
      </c>
    </row>
    <row r="2716" spans="1:23" x14ac:dyDescent="0.2">
      <c r="A2716" s="10" t="s">
        <v>3412</v>
      </c>
      <c r="B2716" s="11" t="s">
        <v>3410</v>
      </c>
      <c r="C2716" s="12" t="s">
        <v>3410</v>
      </c>
      <c r="D2716" s="12" t="s">
        <v>3410</v>
      </c>
      <c r="E2716" s="13" t="s">
        <v>357</v>
      </c>
      <c r="J2716"/>
      <c r="U2716" s="4" t="s">
        <v>3410</v>
      </c>
      <c r="V2716" s="4" t="s">
        <v>3410</v>
      </c>
      <c r="W2716" s="4" t="s">
        <v>357</v>
      </c>
    </row>
    <row r="2717" spans="1:23" x14ac:dyDescent="0.2">
      <c r="A2717" s="10" t="s">
        <v>3413</v>
      </c>
      <c r="B2717" s="11" t="s">
        <v>3414</v>
      </c>
      <c r="C2717" s="12" t="s">
        <v>3414</v>
      </c>
      <c r="D2717" s="12" t="s">
        <v>3414</v>
      </c>
      <c r="E2717" s="13" t="s">
        <v>1450</v>
      </c>
      <c r="J2717"/>
      <c r="U2717" s="4" t="s">
        <v>3414</v>
      </c>
      <c r="V2717" s="4" t="s">
        <v>3414</v>
      </c>
      <c r="W2717" s="4" t="s">
        <v>1450</v>
      </c>
    </row>
    <row r="2718" spans="1:23" x14ac:dyDescent="0.2">
      <c r="A2718" s="10" t="s">
        <v>3415</v>
      </c>
      <c r="B2718" s="11" t="s">
        <v>3416</v>
      </c>
      <c r="C2718" s="12" t="s">
        <v>3416</v>
      </c>
      <c r="D2718" s="12" t="s">
        <v>3416</v>
      </c>
      <c r="E2718" s="13" t="s">
        <v>50</v>
      </c>
      <c r="J2718"/>
      <c r="U2718" s="4" t="s">
        <v>3416</v>
      </c>
      <c r="V2718" s="4" t="s">
        <v>3416</v>
      </c>
      <c r="W2718" s="4" t="s">
        <v>50</v>
      </c>
    </row>
    <row r="2719" spans="1:23" x14ac:dyDescent="0.2">
      <c r="A2719" s="10" t="s">
        <v>3417</v>
      </c>
      <c r="B2719" s="11" t="s">
        <v>3418</v>
      </c>
      <c r="C2719" s="12" t="s">
        <v>3418</v>
      </c>
      <c r="D2719" s="12" t="s">
        <v>3418</v>
      </c>
      <c r="E2719" s="13" t="s">
        <v>346</v>
      </c>
      <c r="J2719"/>
      <c r="U2719" s="4" t="s">
        <v>3418</v>
      </c>
      <c r="V2719" s="4" t="s">
        <v>3418</v>
      </c>
      <c r="W2719" s="4" t="s">
        <v>346</v>
      </c>
    </row>
    <row r="2720" spans="1:23" x14ac:dyDescent="0.2">
      <c r="A2720" s="10" t="s">
        <v>3419</v>
      </c>
      <c r="B2720" s="11" t="s">
        <v>3420</v>
      </c>
      <c r="C2720" s="12" t="s">
        <v>3420</v>
      </c>
      <c r="D2720" s="12" t="s">
        <v>3420</v>
      </c>
      <c r="E2720" s="13" t="s">
        <v>50</v>
      </c>
      <c r="J2720"/>
      <c r="U2720" s="4" t="s">
        <v>3420</v>
      </c>
      <c r="V2720" s="4" t="s">
        <v>3420</v>
      </c>
      <c r="W2720" s="4" t="s">
        <v>50</v>
      </c>
    </row>
    <row r="2721" spans="1:23" x14ac:dyDescent="0.2">
      <c r="A2721" s="10" t="s">
        <v>3421</v>
      </c>
      <c r="B2721" s="11" t="s">
        <v>3422</v>
      </c>
      <c r="C2721" s="12" t="s">
        <v>3422</v>
      </c>
      <c r="D2721" s="12" t="s">
        <v>3422</v>
      </c>
      <c r="E2721" s="13" t="s">
        <v>2882</v>
      </c>
      <c r="J2721"/>
      <c r="U2721" s="4" t="s">
        <v>3422</v>
      </c>
      <c r="V2721" s="4" t="s">
        <v>3422</v>
      </c>
      <c r="W2721" s="4" t="s">
        <v>2882</v>
      </c>
    </row>
    <row r="2722" spans="1:23" x14ac:dyDescent="0.2">
      <c r="A2722" s="10" t="s">
        <v>3423</v>
      </c>
      <c r="B2722" s="11" t="s">
        <v>3424</v>
      </c>
      <c r="C2722" s="12" t="s">
        <v>3424</v>
      </c>
      <c r="D2722" s="12" t="s">
        <v>3424</v>
      </c>
      <c r="E2722" s="13" t="s">
        <v>819</v>
      </c>
      <c r="J2722"/>
      <c r="U2722" s="4" t="s">
        <v>3424</v>
      </c>
      <c r="V2722" s="4" t="s">
        <v>3424</v>
      </c>
      <c r="W2722" s="4" t="s">
        <v>819</v>
      </c>
    </row>
    <row r="2723" spans="1:23" x14ac:dyDescent="0.2">
      <c r="A2723" s="10" t="s">
        <v>3425</v>
      </c>
      <c r="B2723" s="11" t="s">
        <v>3426</v>
      </c>
      <c r="C2723" s="12" t="s">
        <v>3426</v>
      </c>
      <c r="D2723" s="12" t="s">
        <v>3426</v>
      </c>
      <c r="E2723" s="13" t="s">
        <v>3125</v>
      </c>
      <c r="J2723"/>
      <c r="U2723" s="4" t="s">
        <v>3426</v>
      </c>
      <c r="V2723" s="4" t="s">
        <v>3426</v>
      </c>
      <c r="W2723" s="4" t="s">
        <v>3125</v>
      </c>
    </row>
    <row r="2724" spans="1:23" x14ac:dyDescent="0.2">
      <c r="A2724" s="10" t="s">
        <v>3427</v>
      </c>
      <c r="B2724" s="11" t="s">
        <v>3426</v>
      </c>
      <c r="C2724" s="12" t="s">
        <v>3426</v>
      </c>
      <c r="D2724" s="12" t="s">
        <v>3426</v>
      </c>
      <c r="E2724" s="13" t="s">
        <v>3125</v>
      </c>
      <c r="J2724"/>
      <c r="U2724" s="4" t="s">
        <v>3426</v>
      </c>
      <c r="V2724" s="4" t="s">
        <v>3426</v>
      </c>
      <c r="W2724" s="4" t="s">
        <v>3125</v>
      </c>
    </row>
    <row r="2725" spans="1:23" x14ac:dyDescent="0.2">
      <c r="A2725" s="10" t="s">
        <v>3428</v>
      </c>
      <c r="B2725" s="11" t="s">
        <v>3426</v>
      </c>
      <c r="C2725" s="12" t="s">
        <v>3426</v>
      </c>
      <c r="D2725" s="12" t="s">
        <v>3426</v>
      </c>
      <c r="E2725" s="13" t="s">
        <v>3125</v>
      </c>
      <c r="J2725"/>
      <c r="U2725" s="4" t="s">
        <v>3426</v>
      </c>
      <c r="V2725" s="4" t="s">
        <v>3426</v>
      </c>
      <c r="W2725" s="4" t="s">
        <v>3125</v>
      </c>
    </row>
    <row r="2726" spans="1:23" x14ac:dyDescent="0.2">
      <c r="A2726" s="10" t="s">
        <v>3429</v>
      </c>
      <c r="B2726" s="11" t="s">
        <v>3430</v>
      </c>
      <c r="C2726" s="12" t="s">
        <v>3430</v>
      </c>
      <c r="D2726" s="12" t="s">
        <v>3430</v>
      </c>
      <c r="E2726" s="13" t="s">
        <v>946</v>
      </c>
      <c r="J2726"/>
      <c r="U2726" s="4" t="s">
        <v>3430</v>
      </c>
      <c r="V2726" s="4" t="s">
        <v>3430</v>
      </c>
      <c r="W2726" s="4" t="s">
        <v>946</v>
      </c>
    </row>
    <row r="2727" spans="1:23" x14ac:dyDescent="0.2">
      <c r="A2727" s="10" t="s">
        <v>3431</v>
      </c>
      <c r="B2727" s="11" t="s">
        <v>3432</v>
      </c>
      <c r="C2727" s="12" t="s">
        <v>3432</v>
      </c>
      <c r="D2727" s="12" t="s">
        <v>3432</v>
      </c>
      <c r="E2727" s="13" t="s">
        <v>341</v>
      </c>
      <c r="J2727"/>
      <c r="U2727" s="4" t="s">
        <v>3432</v>
      </c>
      <c r="V2727" s="4" t="s">
        <v>3432</v>
      </c>
      <c r="W2727" s="4" t="s">
        <v>341</v>
      </c>
    </row>
    <row r="2728" spans="1:23" x14ac:dyDescent="0.2">
      <c r="A2728" s="10" t="s">
        <v>3433</v>
      </c>
      <c r="B2728" s="11" t="s">
        <v>3434</v>
      </c>
      <c r="C2728" s="12" t="s">
        <v>3434</v>
      </c>
      <c r="D2728" s="12" t="s">
        <v>3434</v>
      </c>
      <c r="E2728" s="13" t="s">
        <v>3434</v>
      </c>
      <c r="J2728"/>
      <c r="U2728" s="4" t="s">
        <v>3434</v>
      </c>
      <c r="V2728" s="4" t="s">
        <v>3434</v>
      </c>
      <c r="W2728" s="4" t="s">
        <v>3434</v>
      </c>
    </row>
    <row r="2729" spans="1:23" x14ac:dyDescent="0.2">
      <c r="A2729" s="10" t="s">
        <v>3435</v>
      </c>
      <c r="B2729" s="11" t="s">
        <v>3434</v>
      </c>
      <c r="C2729" s="12" t="s">
        <v>3434</v>
      </c>
      <c r="D2729" s="12" t="s">
        <v>3434</v>
      </c>
      <c r="E2729" s="13" t="s">
        <v>3434</v>
      </c>
      <c r="J2729"/>
      <c r="U2729" s="4" t="s">
        <v>3434</v>
      </c>
      <c r="V2729" s="4" t="s">
        <v>3434</v>
      </c>
      <c r="W2729" s="4" t="s">
        <v>3434</v>
      </c>
    </row>
    <row r="2730" spans="1:23" x14ac:dyDescent="0.2">
      <c r="A2730" s="10" t="s">
        <v>3436</v>
      </c>
      <c r="B2730" s="11" t="s">
        <v>3434</v>
      </c>
      <c r="C2730" s="12" t="s">
        <v>3434</v>
      </c>
      <c r="D2730" s="12" t="s">
        <v>3434</v>
      </c>
      <c r="E2730" s="13" t="s">
        <v>3434</v>
      </c>
      <c r="J2730"/>
      <c r="U2730" s="4" t="s">
        <v>3434</v>
      </c>
      <c r="V2730" s="4" t="s">
        <v>3434</v>
      </c>
      <c r="W2730" s="4" t="s">
        <v>3434</v>
      </c>
    </row>
    <row r="2731" spans="1:23" x14ac:dyDescent="0.2">
      <c r="A2731" s="10" t="s">
        <v>3437</v>
      </c>
      <c r="B2731" s="11" t="s">
        <v>3434</v>
      </c>
      <c r="C2731" s="12" t="s">
        <v>3434</v>
      </c>
      <c r="D2731" s="12" t="s">
        <v>3434</v>
      </c>
      <c r="E2731" s="13" t="s">
        <v>3438</v>
      </c>
      <c r="J2731"/>
      <c r="U2731" s="4" t="s">
        <v>3434</v>
      </c>
      <c r="V2731" s="4" t="s">
        <v>3434</v>
      </c>
      <c r="W2731" s="4" t="s">
        <v>3438</v>
      </c>
    </row>
    <row r="2732" spans="1:23" x14ac:dyDescent="0.2">
      <c r="A2732" s="10" t="s">
        <v>3439</v>
      </c>
      <c r="B2732" s="11" t="s">
        <v>3434</v>
      </c>
      <c r="C2732" s="12" t="s">
        <v>3434</v>
      </c>
      <c r="D2732" s="12" t="s">
        <v>3434</v>
      </c>
      <c r="E2732" s="13" t="s">
        <v>3434</v>
      </c>
      <c r="J2732"/>
      <c r="U2732" s="4" t="s">
        <v>3434</v>
      </c>
      <c r="V2732" s="4" t="s">
        <v>3434</v>
      </c>
      <c r="W2732" s="4" t="s">
        <v>3434</v>
      </c>
    </row>
    <row r="2733" spans="1:23" x14ac:dyDescent="0.2">
      <c r="A2733" s="10" t="s">
        <v>3440</v>
      </c>
      <c r="B2733" s="11" t="s">
        <v>3434</v>
      </c>
      <c r="C2733" s="12" t="s">
        <v>3434</v>
      </c>
      <c r="D2733" s="12" t="s">
        <v>3434</v>
      </c>
      <c r="E2733" s="13" t="s">
        <v>3438</v>
      </c>
      <c r="J2733"/>
      <c r="U2733" s="4" t="s">
        <v>3434</v>
      </c>
      <c r="V2733" s="4" t="s">
        <v>3434</v>
      </c>
      <c r="W2733" s="4" t="s">
        <v>3438</v>
      </c>
    </row>
    <row r="2734" spans="1:23" x14ac:dyDescent="0.2">
      <c r="A2734" s="10" t="s">
        <v>3441</v>
      </c>
      <c r="B2734" s="11" t="s">
        <v>3434</v>
      </c>
      <c r="C2734" s="12" t="s">
        <v>3434</v>
      </c>
      <c r="D2734" s="12" t="s">
        <v>3434</v>
      </c>
      <c r="E2734" s="13" t="s">
        <v>3434</v>
      </c>
      <c r="J2734"/>
      <c r="U2734" s="4" t="s">
        <v>3434</v>
      </c>
      <c r="V2734" s="4" t="s">
        <v>3434</v>
      </c>
      <c r="W2734" s="4" t="s">
        <v>3434</v>
      </c>
    </row>
    <row r="2735" spans="1:23" x14ac:dyDescent="0.2">
      <c r="A2735" s="10" t="s">
        <v>3442</v>
      </c>
      <c r="B2735" s="11" t="s">
        <v>3434</v>
      </c>
      <c r="C2735" s="12" t="s">
        <v>3434</v>
      </c>
      <c r="D2735" s="12" t="s">
        <v>3434</v>
      </c>
      <c r="E2735" s="13" t="s">
        <v>3434</v>
      </c>
      <c r="J2735"/>
      <c r="U2735" s="4" t="s">
        <v>3434</v>
      </c>
      <c r="V2735" s="4" t="s">
        <v>3434</v>
      </c>
      <c r="W2735" s="4" t="s">
        <v>3434</v>
      </c>
    </row>
    <row r="2736" spans="1:23" x14ac:dyDescent="0.2">
      <c r="A2736" s="10" t="s">
        <v>3443</v>
      </c>
      <c r="B2736" s="11" t="s">
        <v>1470</v>
      </c>
      <c r="C2736" s="12" t="s">
        <v>1470</v>
      </c>
      <c r="D2736" s="12" t="s">
        <v>1470</v>
      </c>
      <c r="E2736" s="13" t="s">
        <v>1470</v>
      </c>
      <c r="J2736"/>
      <c r="U2736" s="4" t="s">
        <v>1470</v>
      </c>
      <c r="V2736" s="4" t="s">
        <v>1470</v>
      </c>
      <c r="W2736" s="4" t="s">
        <v>1470</v>
      </c>
    </row>
    <row r="2737" spans="1:23" x14ac:dyDescent="0.2">
      <c r="A2737" s="10" t="s">
        <v>3444</v>
      </c>
      <c r="B2737" s="11" t="s">
        <v>1470</v>
      </c>
      <c r="C2737" s="12" t="s">
        <v>3445</v>
      </c>
      <c r="D2737" s="12" t="s">
        <v>1470</v>
      </c>
      <c r="E2737" s="13" t="s">
        <v>1470</v>
      </c>
      <c r="J2737"/>
      <c r="U2737" s="4" t="s">
        <v>3445</v>
      </c>
      <c r="V2737" s="4" t="s">
        <v>1470</v>
      </c>
      <c r="W2737" s="4" t="s">
        <v>1470</v>
      </c>
    </row>
    <row r="2738" spans="1:23" x14ac:dyDescent="0.2">
      <c r="A2738" s="10" t="s">
        <v>3446</v>
      </c>
      <c r="B2738" s="11" t="s">
        <v>1470</v>
      </c>
      <c r="C2738" s="12" t="s">
        <v>1470</v>
      </c>
      <c r="D2738" s="12" t="s">
        <v>1470</v>
      </c>
      <c r="E2738" s="13" t="s">
        <v>1470</v>
      </c>
      <c r="J2738"/>
      <c r="U2738" s="4" t="s">
        <v>1470</v>
      </c>
      <c r="V2738" s="4" t="s">
        <v>1470</v>
      </c>
      <c r="W2738" s="4" t="s">
        <v>1470</v>
      </c>
    </row>
    <row r="2739" spans="1:23" x14ac:dyDescent="0.2">
      <c r="A2739" s="10" t="s">
        <v>3447</v>
      </c>
      <c r="B2739" s="11" t="s">
        <v>1470</v>
      </c>
      <c r="C2739" s="12" t="s">
        <v>1470</v>
      </c>
      <c r="D2739" s="12" t="s">
        <v>1470</v>
      </c>
      <c r="E2739" s="13" t="s">
        <v>1470</v>
      </c>
      <c r="J2739"/>
      <c r="U2739" s="4" t="s">
        <v>1470</v>
      </c>
      <c r="V2739" s="4" t="s">
        <v>1470</v>
      </c>
      <c r="W2739" s="4" t="s">
        <v>1470</v>
      </c>
    </row>
    <row r="2740" spans="1:23" x14ac:dyDescent="0.2">
      <c r="A2740" s="10" t="s">
        <v>3448</v>
      </c>
      <c r="B2740" s="11" t="s">
        <v>3449</v>
      </c>
      <c r="C2740" s="12" t="s">
        <v>3449</v>
      </c>
      <c r="D2740" s="12" t="s">
        <v>3449</v>
      </c>
      <c r="E2740" s="13" t="s">
        <v>3449</v>
      </c>
      <c r="J2740"/>
      <c r="U2740" s="4" t="s">
        <v>3449</v>
      </c>
      <c r="V2740" s="4" t="s">
        <v>3449</v>
      </c>
      <c r="W2740" s="4" t="s">
        <v>3449</v>
      </c>
    </row>
    <row r="2741" spans="1:23" x14ac:dyDescent="0.2">
      <c r="A2741" s="10" t="s">
        <v>3450</v>
      </c>
      <c r="B2741" s="11" t="s">
        <v>3451</v>
      </c>
      <c r="C2741" s="12" t="s">
        <v>3451</v>
      </c>
      <c r="D2741" s="12" t="s">
        <v>3451</v>
      </c>
      <c r="E2741" s="13" t="s">
        <v>156</v>
      </c>
      <c r="J2741"/>
      <c r="U2741" s="4" t="s">
        <v>3451</v>
      </c>
      <c r="V2741" s="4" t="s">
        <v>3451</v>
      </c>
      <c r="W2741" s="4" t="s">
        <v>156</v>
      </c>
    </row>
    <row r="2742" spans="1:23" x14ac:dyDescent="0.2">
      <c r="A2742" s="10" t="s">
        <v>3452</v>
      </c>
      <c r="B2742" s="11" t="s">
        <v>3451</v>
      </c>
      <c r="C2742" s="12" t="s">
        <v>3451</v>
      </c>
      <c r="D2742" s="12" t="s">
        <v>3451</v>
      </c>
      <c r="E2742" s="13" t="s">
        <v>3451</v>
      </c>
      <c r="J2742"/>
      <c r="U2742" s="4" t="s">
        <v>3451</v>
      </c>
      <c r="V2742" s="4" t="s">
        <v>3451</v>
      </c>
      <c r="W2742" s="4" t="s">
        <v>3451</v>
      </c>
    </row>
    <row r="2743" spans="1:23" x14ac:dyDescent="0.2">
      <c r="A2743" s="10" t="s">
        <v>3453</v>
      </c>
      <c r="B2743" s="11" t="s">
        <v>3451</v>
      </c>
      <c r="C2743" s="12" t="s">
        <v>3451</v>
      </c>
      <c r="D2743" s="12" t="s">
        <v>3451</v>
      </c>
      <c r="E2743" s="13" t="s">
        <v>3451</v>
      </c>
      <c r="J2743"/>
      <c r="U2743" s="4" t="s">
        <v>3451</v>
      </c>
      <c r="V2743" s="4" t="s">
        <v>3451</v>
      </c>
      <c r="W2743" s="4" t="s">
        <v>3451</v>
      </c>
    </row>
    <row r="2744" spans="1:23" x14ac:dyDescent="0.2">
      <c r="A2744" s="10" t="s">
        <v>3454</v>
      </c>
      <c r="B2744" s="11" t="s">
        <v>3451</v>
      </c>
      <c r="C2744" s="12" t="s">
        <v>3451</v>
      </c>
      <c r="D2744" s="12" t="s">
        <v>3451</v>
      </c>
      <c r="E2744" s="13" t="s">
        <v>1528</v>
      </c>
      <c r="J2744"/>
      <c r="U2744" s="4" t="s">
        <v>3451</v>
      </c>
      <c r="V2744" s="4" t="s">
        <v>3451</v>
      </c>
      <c r="W2744" s="4" t="s">
        <v>1528</v>
      </c>
    </row>
    <row r="2745" spans="1:23" x14ac:dyDescent="0.2">
      <c r="A2745" s="10" t="s">
        <v>3455</v>
      </c>
      <c r="B2745" s="11" t="s">
        <v>3451</v>
      </c>
      <c r="C2745" s="12" t="s">
        <v>3451</v>
      </c>
      <c r="D2745" s="12" t="s">
        <v>3451</v>
      </c>
      <c r="E2745" s="13" t="s">
        <v>3451</v>
      </c>
      <c r="J2745"/>
      <c r="U2745" s="4" t="s">
        <v>3451</v>
      </c>
      <c r="V2745" s="4" t="s">
        <v>3451</v>
      </c>
      <c r="W2745" s="4" t="s">
        <v>3451</v>
      </c>
    </row>
    <row r="2746" spans="1:23" x14ac:dyDescent="0.2">
      <c r="A2746" s="10" t="s">
        <v>3456</v>
      </c>
      <c r="B2746" s="11" t="s">
        <v>3451</v>
      </c>
      <c r="C2746" s="12" t="s">
        <v>3451</v>
      </c>
      <c r="D2746" s="12" t="s">
        <v>3451</v>
      </c>
      <c r="E2746" s="13" t="s">
        <v>3451</v>
      </c>
      <c r="J2746"/>
      <c r="U2746" s="4" t="s">
        <v>3451</v>
      </c>
      <c r="V2746" s="4" t="s">
        <v>3451</v>
      </c>
      <c r="W2746" s="4" t="s">
        <v>3451</v>
      </c>
    </row>
    <row r="2747" spans="1:23" x14ac:dyDescent="0.2">
      <c r="A2747" s="10" t="s">
        <v>3457</v>
      </c>
      <c r="B2747" s="11" t="s">
        <v>3458</v>
      </c>
      <c r="C2747" s="12" t="s">
        <v>3458</v>
      </c>
      <c r="D2747" s="12" t="s">
        <v>3458</v>
      </c>
      <c r="E2747" s="13" t="s">
        <v>3458</v>
      </c>
      <c r="J2747"/>
      <c r="U2747" s="4" t="s">
        <v>3458</v>
      </c>
      <c r="V2747" s="4" t="s">
        <v>3458</v>
      </c>
      <c r="W2747" s="4" t="s">
        <v>3458</v>
      </c>
    </row>
    <row r="2748" spans="1:23" x14ac:dyDescent="0.2">
      <c r="A2748" s="10" t="s">
        <v>3459</v>
      </c>
      <c r="B2748" s="11" t="s">
        <v>3458</v>
      </c>
      <c r="C2748" s="12" t="s">
        <v>3458</v>
      </c>
      <c r="D2748" s="12" t="s">
        <v>3458</v>
      </c>
      <c r="E2748" s="13" t="s">
        <v>3458</v>
      </c>
      <c r="J2748"/>
      <c r="U2748" s="4" t="s">
        <v>3458</v>
      </c>
      <c r="V2748" s="4" t="s">
        <v>3458</v>
      </c>
      <c r="W2748" s="4" t="s">
        <v>3458</v>
      </c>
    </row>
    <row r="2749" spans="1:23" x14ac:dyDescent="0.2">
      <c r="A2749" s="10" t="s">
        <v>3460</v>
      </c>
      <c r="B2749" s="11" t="s">
        <v>3461</v>
      </c>
      <c r="C2749" s="12" t="s">
        <v>3461</v>
      </c>
      <c r="D2749" s="12" t="s">
        <v>3461</v>
      </c>
      <c r="E2749" s="13" t="s">
        <v>32</v>
      </c>
      <c r="J2749"/>
      <c r="U2749" s="4" t="s">
        <v>3461</v>
      </c>
      <c r="V2749" s="4" t="s">
        <v>3461</v>
      </c>
      <c r="W2749" s="4" t="s">
        <v>32</v>
      </c>
    </row>
    <row r="2750" spans="1:23" x14ac:dyDescent="0.2">
      <c r="A2750" s="10" t="s">
        <v>3462</v>
      </c>
      <c r="B2750" s="11" t="s">
        <v>3463</v>
      </c>
      <c r="C2750" s="12" t="s">
        <v>3463</v>
      </c>
      <c r="D2750" s="12" t="s">
        <v>3463</v>
      </c>
      <c r="E2750" s="13" t="s">
        <v>34</v>
      </c>
      <c r="J2750"/>
      <c r="U2750" s="4" t="s">
        <v>3463</v>
      </c>
      <c r="V2750" s="4" t="s">
        <v>3463</v>
      </c>
      <c r="W2750" s="4" t="s">
        <v>34</v>
      </c>
    </row>
    <row r="2751" spans="1:23" x14ac:dyDescent="0.2">
      <c r="A2751" s="10" t="s">
        <v>3464</v>
      </c>
      <c r="B2751" s="11" t="s">
        <v>3463</v>
      </c>
      <c r="C2751" s="12" t="s">
        <v>3463</v>
      </c>
      <c r="D2751" s="12" t="s">
        <v>3463</v>
      </c>
      <c r="E2751" s="13" t="s">
        <v>34</v>
      </c>
      <c r="J2751"/>
      <c r="U2751" s="4" t="s">
        <v>3463</v>
      </c>
      <c r="V2751" s="4" t="s">
        <v>3463</v>
      </c>
      <c r="W2751" s="4" t="s">
        <v>34</v>
      </c>
    </row>
    <row r="2752" spans="1:23" x14ac:dyDescent="0.2">
      <c r="A2752" s="10" t="s">
        <v>3465</v>
      </c>
      <c r="B2752" s="11" t="s">
        <v>3466</v>
      </c>
      <c r="C2752" s="12" t="s">
        <v>3466</v>
      </c>
      <c r="D2752" s="12" t="s">
        <v>3466</v>
      </c>
      <c r="E2752" s="13" t="s">
        <v>3466</v>
      </c>
      <c r="J2752"/>
      <c r="U2752" s="4" t="s">
        <v>3466</v>
      </c>
      <c r="V2752" s="4" t="s">
        <v>3466</v>
      </c>
      <c r="W2752" s="4" t="s">
        <v>3466</v>
      </c>
    </row>
    <row r="2753" spans="1:23" x14ac:dyDescent="0.2">
      <c r="A2753" s="10" t="s">
        <v>3467</v>
      </c>
      <c r="B2753" s="11" t="s">
        <v>3466</v>
      </c>
      <c r="C2753" s="12" t="s">
        <v>3466</v>
      </c>
      <c r="D2753" s="12" t="s">
        <v>3466</v>
      </c>
      <c r="E2753" s="13" t="s">
        <v>344</v>
      </c>
      <c r="J2753"/>
      <c r="U2753" s="4" t="s">
        <v>3466</v>
      </c>
      <c r="V2753" s="4" t="s">
        <v>3466</v>
      </c>
      <c r="W2753" s="4" t="s">
        <v>344</v>
      </c>
    </row>
    <row r="2754" spans="1:23" x14ac:dyDescent="0.2">
      <c r="A2754" s="10" t="s">
        <v>3468</v>
      </c>
      <c r="B2754" s="11" t="s">
        <v>3469</v>
      </c>
      <c r="C2754" s="12" t="s">
        <v>3469</v>
      </c>
      <c r="D2754" s="12" t="s">
        <v>1470</v>
      </c>
      <c r="E2754" s="13" t="s">
        <v>3469</v>
      </c>
      <c r="J2754"/>
      <c r="U2754" s="4" t="s">
        <v>3469</v>
      </c>
      <c r="V2754" s="4" t="s">
        <v>1470</v>
      </c>
      <c r="W2754" s="4" t="s">
        <v>3469</v>
      </c>
    </row>
    <row r="2755" spans="1:23" x14ac:dyDescent="0.2">
      <c r="A2755" s="10" t="s">
        <v>3470</v>
      </c>
      <c r="B2755" s="11" t="s">
        <v>3471</v>
      </c>
      <c r="C2755" s="12" t="s">
        <v>3471</v>
      </c>
      <c r="D2755" s="12" t="s">
        <v>3471</v>
      </c>
      <c r="E2755" s="13" t="s">
        <v>3471</v>
      </c>
      <c r="J2755"/>
      <c r="U2755" s="4" t="s">
        <v>3471</v>
      </c>
      <c r="V2755" s="4" t="s">
        <v>3471</v>
      </c>
      <c r="W2755" s="4" t="s">
        <v>3471</v>
      </c>
    </row>
    <row r="2756" spans="1:23" x14ac:dyDescent="0.2">
      <c r="A2756" s="10" t="s">
        <v>3472</v>
      </c>
      <c r="B2756" s="11" t="s">
        <v>3473</v>
      </c>
      <c r="C2756" s="12" t="s">
        <v>3473</v>
      </c>
      <c r="D2756" s="12" t="s">
        <v>3473</v>
      </c>
      <c r="E2756" s="13" t="s">
        <v>3473</v>
      </c>
      <c r="J2756"/>
      <c r="U2756" s="4" t="s">
        <v>3473</v>
      </c>
      <c r="V2756" s="4" t="s">
        <v>3473</v>
      </c>
      <c r="W2756" s="4" t="s">
        <v>3473</v>
      </c>
    </row>
    <row r="2757" spans="1:23" x14ac:dyDescent="0.2">
      <c r="A2757" s="10" t="s">
        <v>3474</v>
      </c>
      <c r="B2757" s="11" t="s">
        <v>3475</v>
      </c>
      <c r="C2757" s="12" t="s">
        <v>3475</v>
      </c>
      <c r="D2757" s="12" t="s">
        <v>3475</v>
      </c>
      <c r="E2757" s="13" t="s">
        <v>858</v>
      </c>
      <c r="J2757"/>
      <c r="U2757" s="4" t="s">
        <v>3475</v>
      </c>
      <c r="V2757" s="4" t="s">
        <v>3475</v>
      </c>
      <c r="W2757" s="4" t="s">
        <v>858</v>
      </c>
    </row>
    <row r="2758" spans="1:23" x14ac:dyDescent="0.2">
      <c r="A2758" s="10" t="s">
        <v>3476</v>
      </c>
      <c r="B2758" s="11" t="s">
        <v>3475</v>
      </c>
      <c r="C2758" s="12" t="s">
        <v>3475</v>
      </c>
      <c r="D2758" s="12" t="s">
        <v>3475</v>
      </c>
      <c r="E2758" s="13" t="s">
        <v>47</v>
      </c>
      <c r="J2758"/>
      <c r="U2758" s="4" t="s">
        <v>3475</v>
      </c>
      <c r="V2758" s="4" t="s">
        <v>3475</v>
      </c>
      <c r="W2758" s="4" t="s">
        <v>47</v>
      </c>
    </row>
    <row r="2759" spans="1:23" x14ac:dyDescent="0.2">
      <c r="A2759" s="10" t="s">
        <v>3477</v>
      </c>
      <c r="B2759" s="11" t="s">
        <v>3478</v>
      </c>
      <c r="C2759" s="12" t="s">
        <v>3478</v>
      </c>
      <c r="D2759" s="12" t="s">
        <v>3478</v>
      </c>
      <c r="E2759" s="13" t="s">
        <v>3478</v>
      </c>
      <c r="J2759"/>
      <c r="U2759" s="4" t="s">
        <v>3478</v>
      </c>
      <c r="V2759" s="4" t="s">
        <v>3478</v>
      </c>
      <c r="W2759" s="4" t="s">
        <v>3478</v>
      </c>
    </row>
    <row r="2760" spans="1:23" x14ac:dyDescent="0.2">
      <c r="A2760" s="10" t="s">
        <v>3479</v>
      </c>
      <c r="B2760" s="11" t="s">
        <v>3478</v>
      </c>
      <c r="C2760" s="12" t="s">
        <v>3478</v>
      </c>
      <c r="D2760" s="12" t="s">
        <v>3478</v>
      </c>
      <c r="E2760" s="13" t="s">
        <v>357</v>
      </c>
      <c r="J2760"/>
      <c r="U2760" s="4" t="s">
        <v>3478</v>
      </c>
      <c r="V2760" s="4" t="s">
        <v>3478</v>
      </c>
      <c r="W2760" s="4" t="s">
        <v>357</v>
      </c>
    </row>
    <row r="2761" spans="1:23" x14ac:dyDescent="0.2">
      <c r="A2761" s="10" t="s">
        <v>3480</v>
      </c>
      <c r="B2761" s="11" t="s">
        <v>3478</v>
      </c>
      <c r="C2761" s="12" t="s">
        <v>3478</v>
      </c>
      <c r="D2761" s="12" t="s">
        <v>3478</v>
      </c>
      <c r="E2761" s="13" t="s">
        <v>3478</v>
      </c>
      <c r="J2761"/>
      <c r="U2761" s="4" t="s">
        <v>3478</v>
      </c>
      <c r="V2761" s="4" t="s">
        <v>3478</v>
      </c>
      <c r="W2761" s="4" t="s">
        <v>3478</v>
      </c>
    </row>
    <row r="2762" spans="1:23" x14ac:dyDescent="0.2">
      <c r="A2762" s="10" t="s">
        <v>3481</v>
      </c>
      <c r="B2762" s="11" t="s">
        <v>3482</v>
      </c>
      <c r="C2762" s="12" t="s">
        <v>3482</v>
      </c>
      <c r="D2762" s="12" t="s">
        <v>3482</v>
      </c>
      <c r="E2762" s="13" t="s">
        <v>3482</v>
      </c>
      <c r="J2762"/>
      <c r="U2762" s="4" t="s">
        <v>3482</v>
      </c>
      <c r="V2762" s="4" t="s">
        <v>3482</v>
      </c>
      <c r="W2762" s="4" t="s">
        <v>3482</v>
      </c>
    </row>
    <row r="2763" spans="1:23" x14ac:dyDescent="0.2">
      <c r="A2763" s="10" t="s">
        <v>3483</v>
      </c>
      <c r="B2763" s="11" t="s">
        <v>3484</v>
      </c>
      <c r="C2763" s="12" t="s">
        <v>3484</v>
      </c>
      <c r="D2763" s="12" t="s">
        <v>3484</v>
      </c>
      <c r="E2763" s="13" t="s">
        <v>3434</v>
      </c>
      <c r="J2763"/>
      <c r="U2763" s="4" t="s">
        <v>3484</v>
      </c>
      <c r="V2763" s="4" t="s">
        <v>3484</v>
      </c>
      <c r="W2763" s="4" t="s">
        <v>3434</v>
      </c>
    </row>
    <row r="2764" spans="1:23" x14ac:dyDescent="0.2">
      <c r="A2764" s="10" t="s">
        <v>3485</v>
      </c>
      <c r="B2764" s="11" t="s">
        <v>3486</v>
      </c>
      <c r="C2764" s="12" t="s">
        <v>3486</v>
      </c>
      <c r="D2764" s="12" t="s">
        <v>3486</v>
      </c>
      <c r="E2764" s="13" t="s">
        <v>3486</v>
      </c>
      <c r="J2764"/>
      <c r="U2764" s="4" t="s">
        <v>3486</v>
      </c>
      <c r="V2764" s="4" t="s">
        <v>3486</v>
      </c>
      <c r="W2764" s="4" t="s">
        <v>3486</v>
      </c>
    </row>
    <row r="2765" spans="1:23" x14ac:dyDescent="0.2">
      <c r="A2765" s="10" t="s">
        <v>3487</v>
      </c>
      <c r="B2765" s="11" t="s">
        <v>3486</v>
      </c>
      <c r="C2765" s="12" t="s">
        <v>3486</v>
      </c>
      <c r="D2765" s="12" t="s">
        <v>3486</v>
      </c>
      <c r="E2765" s="13" t="s">
        <v>1470</v>
      </c>
      <c r="J2765"/>
      <c r="U2765" s="4" t="s">
        <v>3486</v>
      </c>
      <c r="V2765" s="4" t="s">
        <v>3486</v>
      </c>
      <c r="W2765" s="4" t="s">
        <v>1470</v>
      </c>
    </row>
    <row r="2766" spans="1:23" x14ac:dyDescent="0.2">
      <c r="A2766" s="10" t="s">
        <v>3488</v>
      </c>
      <c r="B2766" s="11" t="s">
        <v>3489</v>
      </c>
      <c r="C2766" s="12" t="s">
        <v>3489</v>
      </c>
      <c r="D2766" s="12" t="s">
        <v>3489</v>
      </c>
      <c r="E2766" s="13" t="s">
        <v>1470</v>
      </c>
      <c r="J2766"/>
      <c r="U2766" s="4" t="s">
        <v>3489</v>
      </c>
      <c r="V2766" s="4" t="s">
        <v>3489</v>
      </c>
      <c r="W2766" s="4" t="s">
        <v>1470</v>
      </c>
    </row>
    <row r="2767" spans="1:23" x14ac:dyDescent="0.2">
      <c r="A2767" s="10" t="s">
        <v>3490</v>
      </c>
      <c r="B2767" s="11" t="s">
        <v>3491</v>
      </c>
      <c r="C2767" s="12" t="s">
        <v>3491</v>
      </c>
      <c r="D2767" s="12" t="s">
        <v>3491</v>
      </c>
      <c r="E2767" s="13" t="s">
        <v>1020</v>
      </c>
      <c r="J2767"/>
      <c r="U2767" s="4" t="s">
        <v>3491</v>
      </c>
      <c r="V2767" s="4" t="s">
        <v>3491</v>
      </c>
      <c r="W2767" s="4" t="s">
        <v>1020</v>
      </c>
    </row>
    <row r="2768" spans="1:23" x14ac:dyDescent="0.2">
      <c r="A2768" s="10" t="s">
        <v>3492</v>
      </c>
      <c r="B2768" s="11" t="s">
        <v>3493</v>
      </c>
      <c r="C2768" s="12" t="s">
        <v>3493</v>
      </c>
      <c r="D2768" s="12" t="s">
        <v>3493</v>
      </c>
      <c r="E2768" s="13" t="s">
        <v>3434</v>
      </c>
      <c r="J2768"/>
      <c r="U2768" s="4" t="s">
        <v>3493</v>
      </c>
      <c r="V2768" s="4" t="s">
        <v>3493</v>
      </c>
      <c r="W2768" s="4" t="s">
        <v>3434</v>
      </c>
    </row>
    <row r="2769" spans="1:23" x14ac:dyDescent="0.2">
      <c r="A2769" s="10" t="s">
        <v>3494</v>
      </c>
      <c r="B2769" s="11" t="s">
        <v>1469</v>
      </c>
      <c r="C2769" s="12" t="s">
        <v>1469</v>
      </c>
      <c r="D2769" s="12" t="s">
        <v>1469</v>
      </c>
      <c r="E2769" s="13" t="s">
        <v>1469</v>
      </c>
      <c r="J2769"/>
      <c r="U2769" s="4" t="s">
        <v>1469</v>
      </c>
      <c r="V2769" s="4" t="s">
        <v>1469</v>
      </c>
      <c r="W2769" s="4" t="s">
        <v>1469</v>
      </c>
    </row>
    <row r="2770" spans="1:23" x14ac:dyDescent="0.2">
      <c r="A2770" s="10" t="s">
        <v>3495</v>
      </c>
      <c r="B2770" s="11" t="s">
        <v>1469</v>
      </c>
      <c r="C2770" s="12" t="s">
        <v>1469</v>
      </c>
      <c r="D2770" s="12" t="s">
        <v>1469</v>
      </c>
      <c r="E2770" s="13" t="s">
        <v>1469</v>
      </c>
      <c r="J2770"/>
      <c r="U2770" s="4" t="s">
        <v>1469</v>
      </c>
      <c r="V2770" s="4" t="s">
        <v>1469</v>
      </c>
      <c r="W2770" s="4" t="s">
        <v>1469</v>
      </c>
    </row>
    <row r="2771" spans="1:23" x14ac:dyDescent="0.2">
      <c r="A2771" s="10" t="s">
        <v>3496</v>
      </c>
      <c r="B2771" s="11" t="s">
        <v>1469</v>
      </c>
      <c r="C2771" s="12" t="s">
        <v>1469</v>
      </c>
      <c r="D2771" s="12" t="s">
        <v>1469</v>
      </c>
      <c r="E2771" s="13" t="s">
        <v>1470</v>
      </c>
      <c r="J2771"/>
      <c r="U2771" s="4" t="s">
        <v>1469</v>
      </c>
      <c r="V2771" s="4" t="s">
        <v>1469</v>
      </c>
      <c r="W2771" s="4" t="s">
        <v>1470</v>
      </c>
    </row>
    <row r="2772" spans="1:23" x14ac:dyDescent="0.2">
      <c r="A2772" s="10" t="s">
        <v>3497</v>
      </c>
      <c r="B2772" s="11" t="s">
        <v>1469</v>
      </c>
      <c r="C2772" s="12" t="s">
        <v>1469</v>
      </c>
      <c r="D2772" s="12" t="s">
        <v>1469</v>
      </c>
      <c r="E2772" s="13" t="s">
        <v>1470</v>
      </c>
      <c r="J2772"/>
      <c r="U2772" s="4" t="s">
        <v>1469</v>
      </c>
      <c r="V2772" s="4" t="s">
        <v>1469</v>
      </c>
      <c r="W2772" s="4" t="s">
        <v>1470</v>
      </c>
    </row>
    <row r="2773" spans="1:23" x14ac:dyDescent="0.2">
      <c r="A2773" s="10" t="s">
        <v>3498</v>
      </c>
      <c r="B2773" s="11" t="s">
        <v>1469</v>
      </c>
      <c r="C2773" s="12" t="s">
        <v>1469</v>
      </c>
      <c r="D2773" s="12" t="s">
        <v>1469</v>
      </c>
      <c r="E2773" s="13" t="s">
        <v>1470</v>
      </c>
      <c r="J2773"/>
      <c r="U2773" s="4" t="s">
        <v>1469</v>
      </c>
      <c r="V2773" s="4" t="s">
        <v>1469</v>
      </c>
      <c r="W2773" s="4" t="s">
        <v>1470</v>
      </c>
    </row>
    <row r="2774" spans="1:23" x14ac:dyDescent="0.2">
      <c r="A2774" s="10" t="s">
        <v>3499</v>
      </c>
      <c r="B2774" s="11" t="s">
        <v>3500</v>
      </c>
      <c r="C2774" s="12" t="s">
        <v>3500</v>
      </c>
      <c r="D2774" s="12" t="s">
        <v>3500</v>
      </c>
      <c r="E2774" s="13" t="s">
        <v>3500</v>
      </c>
      <c r="J2774"/>
      <c r="U2774" s="4" t="s">
        <v>3500</v>
      </c>
      <c r="V2774" s="4" t="s">
        <v>3500</v>
      </c>
      <c r="W2774" s="4" t="s">
        <v>3500</v>
      </c>
    </row>
    <row r="2775" spans="1:23" x14ac:dyDescent="0.2">
      <c r="A2775" s="10" t="s">
        <v>3501</v>
      </c>
      <c r="B2775" s="11" t="s">
        <v>3502</v>
      </c>
      <c r="C2775" s="12" t="s">
        <v>3502</v>
      </c>
      <c r="D2775" s="12" t="s">
        <v>3502</v>
      </c>
      <c r="E2775" s="13" t="s">
        <v>3502</v>
      </c>
      <c r="J2775"/>
      <c r="U2775" s="4" t="s">
        <v>3502</v>
      </c>
      <c r="V2775" s="4" t="s">
        <v>3502</v>
      </c>
      <c r="W2775" s="4" t="s">
        <v>3502</v>
      </c>
    </row>
    <row r="2776" spans="1:23" x14ac:dyDescent="0.2">
      <c r="A2776" s="10" t="s">
        <v>3503</v>
      </c>
      <c r="B2776" s="11" t="s">
        <v>3504</v>
      </c>
      <c r="C2776" s="12" t="s">
        <v>3504</v>
      </c>
      <c r="D2776" s="12" t="s">
        <v>3504</v>
      </c>
      <c r="E2776" s="13" t="s">
        <v>1660</v>
      </c>
      <c r="J2776"/>
      <c r="U2776" s="4" t="s">
        <v>3504</v>
      </c>
      <c r="V2776" s="4" t="s">
        <v>3504</v>
      </c>
      <c r="W2776" s="4" t="s">
        <v>1660</v>
      </c>
    </row>
    <row r="2777" spans="1:23" x14ac:dyDescent="0.2">
      <c r="A2777" s="10" t="s">
        <v>3505</v>
      </c>
      <c r="B2777" s="11" t="s">
        <v>3504</v>
      </c>
      <c r="C2777" s="12" t="s">
        <v>6108</v>
      </c>
      <c r="D2777" s="12" t="s">
        <v>3504</v>
      </c>
      <c r="E2777" s="13" t="s">
        <v>1660</v>
      </c>
      <c r="J2777"/>
      <c r="U2777" s="4" t="s">
        <v>3506</v>
      </c>
      <c r="V2777" s="4" t="s">
        <v>3504</v>
      </c>
      <c r="W2777" s="4" t="s">
        <v>1660</v>
      </c>
    </row>
    <row r="2778" spans="1:23" x14ac:dyDescent="0.2">
      <c r="A2778" s="10" t="s">
        <v>3507</v>
      </c>
      <c r="B2778" s="11" t="s">
        <v>3504</v>
      </c>
      <c r="C2778" s="12" t="s">
        <v>3504</v>
      </c>
      <c r="D2778" s="12" t="s">
        <v>3504</v>
      </c>
      <c r="E2778" s="13" t="s">
        <v>1660</v>
      </c>
      <c r="J2778"/>
      <c r="U2778" s="4" t="s">
        <v>3504</v>
      </c>
      <c r="V2778" s="4" t="s">
        <v>3504</v>
      </c>
      <c r="W2778" s="4" t="s">
        <v>1660</v>
      </c>
    </row>
    <row r="2779" spans="1:23" x14ac:dyDescent="0.2">
      <c r="A2779" s="10" t="s">
        <v>3508</v>
      </c>
      <c r="B2779" s="11" t="s">
        <v>3504</v>
      </c>
      <c r="C2779" s="12" t="s">
        <v>3504</v>
      </c>
      <c r="D2779" s="12" t="s">
        <v>3504</v>
      </c>
      <c r="E2779" s="13" t="s">
        <v>1660</v>
      </c>
      <c r="J2779"/>
      <c r="U2779" s="4" t="s">
        <v>3504</v>
      </c>
      <c r="V2779" s="4" t="s">
        <v>3504</v>
      </c>
      <c r="W2779" s="4" t="s">
        <v>1660</v>
      </c>
    </row>
    <row r="2780" spans="1:23" x14ac:dyDescent="0.2">
      <c r="A2780" s="10" t="s">
        <v>3509</v>
      </c>
      <c r="B2780" s="11" t="s">
        <v>3504</v>
      </c>
      <c r="C2780" s="12" t="s">
        <v>3504</v>
      </c>
      <c r="D2780" s="12" t="s">
        <v>3504</v>
      </c>
      <c r="E2780" s="13" t="s">
        <v>1660</v>
      </c>
      <c r="J2780"/>
      <c r="U2780" s="4" t="s">
        <v>3504</v>
      </c>
      <c r="V2780" s="4" t="s">
        <v>3504</v>
      </c>
      <c r="W2780" s="4" t="s">
        <v>1660</v>
      </c>
    </row>
    <row r="2781" spans="1:23" x14ac:dyDescent="0.2">
      <c r="A2781" s="10" t="s">
        <v>3510</v>
      </c>
      <c r="B2781" s="11" t="s">
        <v>3511</v>
      </c>
      <c r="C2781" s="12" t="s">
        <v>3511</v>
      </c>
      <c r="D2781" s="12" t="s">
        <v>3511</v>
      </c>
      <c r="E2781" s="13" t="s">
        <v>3511</v>
      </c>
      <c r="J2781"/>
      <c r="U2781" s="4" t="s">
        <v>3511</v>
      </c>
      <c r="V2781" s="4" t="s">
        <v>3511</v>
      </c>
      <c r="W2781" s="4" t="s">
        <v>3511</v>
      </c>
    </row>
    <row r="2782" spans="1:23" x14ac:dyDescent="0.2">
      <c r="A2782" s="10" t="s">
        <v>3512</v>
      </c>
      <c r="B2782" s="11" t="s">
        <v>3513</v>
      </c>
      <c r="C2782" s="12" t="s">
        <v>3513</v>
      </c>
      <c r="D2782" s="12" t="s">
        <v>3513</v>
      </c>
      <c r="E2782" s="13" t="s">
        <v>3434</v>
      </c>
      <c r="J2782"/>
      <c r="U2782" s="4" t="s">
        <v>3513</v>
      </c>
      <c r="V2782" s="4" t="s">
        <v>3513</v>
      </c>
      <c r="W2782" s="4" t="s">
        <v>3434</v>
      </c>
    </row>
    <row r="2783" spans="1:23" x14ac:dyDescent="0.2">
      <c r="A2783" s="10" t="s">
        <v>3514</v>
      </c>
      <c r="B2783" s="11" t="s">
        <v>3513</v>
      </c>
      <c r="C2783" s="12" t="s">
        <v>3513</v>
      </c>
      <c r="D2783" s="12" t="s">
        <v>3513</v>
      </c>
      <c r="E2783" s="13" t="s">
        <v>3513</v>
      </c>
      <c r="J2783"/>
      <c r="U2783" s="4" t="s">
        <v>3513</v>
      </c>
      <c r="V2783" s="4" t="s">
        <v>3513</v>
      </c>
      <c r="W2783" s="4" t="s">
        <v>3513</v>
      </c>
    </row>
    <row r="2784" spans="1:23" x14ac:dyDescent="0.2">
      <c r="A2784" s="10" t="s">
        <v>3515</v>
      </c>
      <c r="B2784" s="11" t="s">
        <v>3516</v>
      </c>
      <c r="C2784" s="12" t="s">
        <v>3516</v>
      </c>
      <c r="D2784" s="12" t="s">
        <v>3516</v>
      </c>
      <c r="E2784" s="13" t="s">
        <v>1470</v>
      </c>
      <c r="J2784"/>
      <c r="U2784" s="4" t="s">
        <v>3516</v>
      </c>
      <c r="V2784" s="4" t="s">
        <v>3516</v>
      </c>
      <c r="W2784" s="4" t="s">
        <v>1470</v>
      </c>
    </row>
    <row r="2785" spans="1:23" x14ac:dyDescent="0.2">
      <c r="A2785" s="10" t="s">
        <v>3517</v>
      </c>
      <c r="B2785" s="11" t="s">
        <v>3516</v>
      </c>
      <c r="C2785" s="12" t="s">
        <v>3516</v>
      </c>
      <c r="D2785" s="12" t="s">
        <v>3516</v>
      </c>
      <c r="E2785" s="13" t="s">
        <v>1470</v>
      </c>
      <c r="J2785"/>
      <c r="U2785" s="4" t="s">
        <v>3516</v>
      </c>
      <c r="V2785" s="4" t="s">
        <v>3516</v>
      </c>
      <c r="W2785" s="4" t="s">
        <v>1470</v>
      </c>
    </row>
    <row r="2786" spans="1:23" x14ac:dyDescent="0.2">
      <c r="A2786" s="10" t="s">
        <v>3518</v>
      </c>
      <c r="B2786" s="11" t="s">
        <v>3519</v>
      </c>
      <c r="C2786" s="12" t="s">
        <v>3519</v>
      </c>
      <c r="D2786" s="12" t="s">
        <v>3519</v>
      </c>
      <c r="E2786" s="13" t="s">
        <v>1470</v>
      </c>
      <c r="J2786"/>
      <c r="U2786" s="4" t="s">
        <v>3519</v>
      </c>
      <c r="V2786" s="4" t="s">
        <v>3519</v>
      </c>
      <c r="W2786" s="4" t="s">
        <v>1470</v>
      </c>
    </row>
    <row r="2787" spans="1:23" x14ac:dyDescent="0.2">
      <c r="A2787" s="10" t="s">
        <v>3520</v>
      </c>
      <c r="B2787" s="11" t="s">
        <v>3519</v>
      </c>
      <c r="C2787" s="12" t="s">
        <v>3519</v>
      </c>
      <c r="D2787" s="12" t="s">
        <v>3519</v>
      </c>
      <c r="E2787" s="13" t="s">
        <v>1470</v>
      </c>
      <c r="J2787"/>
      <c r="U2787" s="4" t="s">
        <v>3519</v>
      </c>
      <c r="V2787" s="4" t="s">
        <v>3519</v>
      </c>
      <c r="W2787" s="4" t="s">
        <v>1470</v>
      </c>
    </row>
    <row r="2788" spans="1:23" x14ac:dyDescent="0.2">
      <c r="A2788" s="10" t="s">
        <v>3521</v>
      </c>
      <c r="B2788" s="11" t="s">
        <v>3519</v>
      </c>
      <c r="C2788" s="12" t="s">
        <v>3519</v>
      </c>
      <c r="D2788" s="12" t="s">
        <v>3519</v>
      </c>
      <c r="E2788" s="13" t="s">
        <v>1470</v>
      </c>
      <c r="J2788"/>
      <c r="U2788" s="4" t="s">
        <v>3519</v>
      </c>
      <c r="V2788" s="4" t="s">
        <v>3519</v>
      </c>
      <c r="W2788" s="4" t="s">
        <v>1470</v>
      </c>
    </row>
    <row r="2789" spans="1:23" x14ac:dyDescent="0.2">
      <c r="A2789" s="10" t="s">
        <v>3522</v>
      </c>
      <c r="B2789" s="11" t="s">
        <v>3523</v>
      </c>
      <c r="C2789" s="12" t="s">
        <v>3523</v>
      </c>
      <c r="D2789" s="12" t="s">
        <v>3523</v>
      </c>
      <c r="E2789" s="13" t="s">
        <v>1450</v>
      </c>
      <c r="J2789"/>
      <c r="U2789" s="4" t="s">
        <v>3523</v>
      </c>
      <c r="V2789" s="4" t="s">
        <v>3523</v>
      </c>
      <c r="W2789" s="4" t="s">
        <v>1450</v>
      </c>
    </row>
    <row r="2790" spans="1:23" x14ac:dyDescent="0.2">
      <c r="A2790" s="10" t="s">
        <v>3524</v>
      </c>
      <c r="B2790" s="11" t="s">
        <v>3525</v>
      </c>
      <c r="C2790" s="12" t="s">
        <v>3525</v>
      </c>
      <c r="D2790" s="12" t="s">
        <v>3525</v>
      </c>
      <c r="E2790" s="13" t="s">
        <v>3434</v>
      </c>
      <c r="J2790"/>
      <c r="U2790" s="4" t="s">
        <v>3525</v>
      </c>
      <c r="V2790" s="4" t="s">
        <v>3525</v>
      </c>
      <c r="W2790" s="4" t="s">
        <v>3434</v>
      </c>
    </row>
    <row r="2791" spans="1:23" x14ac:dyDescent="0.2">
      <c r="A2791" s="10" t="s">
        <v>3526</v>
      </c>
      <c r="B2791" s="11" t="s">
        <v>3527</v>
      </c>
      <c r="C2791" s="12" t="s">
        <v>3527</v>
      </c>
      <c r="D2791" s="12" t="s">
        <v>3527</v>
      </c>
      <c r="E2791" s="13" t="s">
        <v>346</v>
      </c>
      <c r="J2791"/>
      <c r="U2791" s="4" t="s">
        <v>3527</v>
      </c>
      <c r="V2791" s="4" t="s">
        <v>3527</v>
      </c>
      <c r="W2791" s="4" t="s">
        <v>346</v>
      </c>
    </row>
    <row r="2792" spans="1:23" x14ac:dyDescent="0.2">
      <c r="A2792" s="10" t="s">
        <v>3528</v>
      </c>
      <c r="B2792" s="11" t="s">
        <v>3529</v>
      </c>
      <c r="C2792" s="12" t="s">
        <v>3529</v>
      </c>
      <c r="D2792" s="12" t="s">
        <v>3529</v>
      </c>
      <c r="E2792" s="13" t="s">
        <v>2784</v>
      </c>
      <c r="J2792"/>
      <c r="U2792" s="4" t="s">
        <v>3529</v>
      </c>
      <c r="V2792" s="4" t="s">
        <v>3529</v>
      </c>
      <c r="W2792" s="4" t="s">
        <v>2784</v>
      </c>
    </row>
    <row r="2793" spans="1:23" x14ac:dyDescent="0.2">
      <c r="A2793" s="10" t="s">
        <v>3530</v>
      </c>
      <c r="B2793" s="11" t="s">
        <v>3531</v>
      </c>
      <c r="C2793" s="12" t="s">
        <v>3531</v>
      </c>
      <c r="D2793" s="12" t="s">
        <v>3531</v>
      </c>
      <c r="E2793" s="13" t="s">
        <v>2882</v>
      </c>
      <c r="J2793"/>
      <c r="U2793" s="4" t="s">
        <v>3531</v>
      </c>
      <c r="V2793" s="4" t="s">
        <v>3531</v>
      </c>
      <c r="W2793" s="4" t="s">
        <v>2882</v>
      </c>
    </row>
    <row r="2794" spans="1:23" x14ac:dyDescent="0.2">
      <c r="A2794" s="10" t="s">
        <v>3532</v>
      </c>
      <c r="B2794" s="11" t="s">
        <v>3533</v>
      </c>
      <c r="C2794" s="12" t="s">
        <v>3533</v>
      </c>
      <c r="D2794" s="12" t="s">
        <v>3533</v>
      </c>
      <c r="E2794" s="13" t="s">
        <v>3466</v>
      </c>
      <c r="J2794"/>
      <c r="U2794" s="4" t="s">
        <v>3533</v>
      </c>
      <c r="V2794" s="4" t="s">
        <v>3533</v>
      </c>
      <c r="W2794" s="4" t="s">
        <v>3466</v>
      </c>
    </row>
    <row r="2795" spans="1:23" x14ac:dyDescent="0.2">
      <c r="A2795" s="10" t="s">
        <v>3534</v>
      </c>
      <c r="B2795" s="11" t="s">
        <v>3535</v>
      </c>
      <c r="C2795" s="12" t="s">
        <v>3535</v>
      </c>
      <c r="D2795" s="12" t="s">
        <v>3535</v>
      </c>
      <c r="E2795" s="13" t="s">
        <v>3091</v>
      </c>
      <c r="J2795"/>
      <c r="U2795" s="4" t="s">
        <v>3535</v>
      </c>
      <c r="V2795" s="4" t="s">
        <v>3535</v>
      </c>
      <c r="W2795" s="4" t="s">
        <v>3091</v>
      </c>
    </row>
    <row r="2796" spans="1:23" x14ac:dyDescent="0.2">
      <c r="A2796" s="10" t="s">
        <v>3536</v>
      </c>
      <c r="B2796" s="11" t="s">
        <v>3535</v>
      </c>
      <c r="C2796" s="12" t="s">
        <v>3535</v>
      </c>
      <c r="D2796" s="12" t="s">
        <v>3535</v>
      </c>
      <c r="E2796" s="13" t="s">
        <v>3113</v>
      </c>
      <c r="J2796"/>
      <c r="U2796" s="4" t="s">
        <v>3535</v>
      </c>
      <c r="V2796" s="4" t="s">
        <v>3535</v>
      </c>
      <c r="W2796" s="4" t="s">
        <v>3113</v>
      </c>
    </row>
    <row r="2797" spans="1:23" x14ac:dyDescent="0.2">
      <c r="A2797" s="10" t="s">
        <v>3537</v>
      </c>
      <c r="B2797" s="11" t="s">
        <v>3535</v>
      </c>
      <c r="C2797" s="12" t="s">
        <v>3535</v>
      </c>
      <c r="D2797" s="12" t="s">
        <v>3535</v>
      </c>
      <c r="E2797" s="13" t="s">
        <v>3535</v>
      </c>
      <c r="J2797"/>
      <c r="U2797" s="4" t="s">
        <v>3535</v>
      </c>
      <c r="V2797" s="4" t="s">
        <v>3535</v>
      </c>
      <c r="W2797" s="4" t="s">
        <v>3535</v>
      </c>
    </row>
    <row r="2798" spans="1:23" x14ac:dyDescent="0.2">
      <c r="A2798" s="10" t="s">
        <v>3538</v>
      </c>
      <c r="B2798" s="11" t="s">
        <v>3539</v>
      </c>
      <c r="C2798" s="12" t="s">
        <v>3539</v>
      </c>
      <c r="D2798" s="12" t="s">
        <v>3539</v>
      </c>
      <c r="E2798" s="13" t="s">
        <v>357</v>
      </c>
      <c r="J2798"/>
      <c r="U2798" s="4" t="s">
        <v>3539</v>
      </c>
      <c r="V2798" s="4" t="s">
        <v>3539</v>
      </c>
      <c r="W2798" s="4" t="s">
        <v>357</v>
      </c>
    </row>
    <row r="2799" spans="1:23" x14ac:dyDescent="0.2">
      <c r="A2799" s="10" t="s">
        <v>3540</v>
      </c>
      <c r="B2799" s="11" t="s">
        <v>3445</v>
      </c>
      <c r="C2799" s="12" t="s">
        <v>3445</v>
      </c>
      <c r="D2799" s="12" t="s">
        <v>3445</v>
      </c>
      <c r="E2799" s="13" t="s">
        <v>3445</v>
      </c>
      <c r="J2799"/>
      <c r="U2799" s="4" t="s">
        <v>3445</v>
      </c>
      <c r="V2799" s="4" t="s">
        <v>3445</v>
      </c>
      <c r="W2799" s="4" t="s">
        <v>3445</v>
      </c>
    </row>
    <row r="2800" spans="1:23" x14ac:dyDescent="0.2">
      <c r="A2800" s="10" t="s">
        <v>3541</v>
      </c>
      <c r="B2800" s="11" t="s">
        <v>3542</v>
      </c>
      <c r="C2800" s="12" t="s">
        <v>3542</v>
      </c>
      <c r="D2800" s="12" t="s">
        <v>3542</v>
      </c>
      <c r="E2800" s="13" t="s">
        <v>34</v>
      </c>
      <c r="J2800"/>
      <c r="U2800" s="4" t="s">
        <v>3542</v>
      </c>
      <c r="V2800" s="4" t="s">
        <v>3542</v>
      </c>
      <c r="W2800" s="4" t="s">
        <v>34</v>
      </c>
    </row>
    <row r="2801" spans="1:23" x14ac:dyDescent="0.2">
      <c r="A2801" s="10" t="s">
        <v>3543</v>
      </c>
      <c r="B2801" s="11" t="s">
        <v>3544</v>
      </c>
      <c r="C2801" s="12" t="s">
        <v>3544</v>
      </c>
      <c r="D2801" s="12" t="s">
        <v>3544</v>
      </c>
      <c r="E2801" s="13" t="s">
        <v>3544</v>
      </c>
      <c r="J2801"/>
      <c r="U2801" s="4" t="s">
        <v>3544</v>
      </c>
      <c r="V2801" s="4" t="s">
        <v>3544</v>
      </c>
      <c r="W2801" s="4" t="s">
        <v>3544</v>
      </c>
    </row>
    <row r="2802" spans="1:23" x14ac:dyDescent="0.2">
      <c r="A2802" s="10" t="s">
        <v>3545</v>
      </c>
      <c r="B2802" s="11" t="s">
        <v>3544</v>
      </c>
      <c r="C2802" s="12" t="s">
        <v>3544</v>
      </c>
      <c r="D2802" s="12" t="s">
        <v>3544</v>
      </c>
      <c r="E2802" s="13" t="s">
        <v>3544</v>
      </c>
      <c r="J2802"/>
      <c r="U2802" s="4" t="s">
        <v>3544</v>
      </c>
      <c r="V2802" s="4" t="s">
        <v>3544</v>
      </c>
      <c r="W2802" s="4" t="s">
        <v>3544</v>
      </c>
    </row>
    <row r="2803" spans="1:23" x14ac:dyDescent="0.2">
      <c r="A2803" s="10" t="s">
        <v>3546</v>
      </c>
      <c r="B2803" s="11" t="s">
        <v>3544</v>
      </c>
      <c r="C2803" s="12" t="s">
        <v>3544</v>
      </c>
      <c r="D2803" s="12" t="s">
        <v>3544</v>
      </c>
      <c r="E2803" s="13" t="s">
        <v>3544</v>
      </c>
      <c r="J2803"/>
      <c r="U2803" s="4" t="s">
        <v>3544</v>
      </c>
      <c r="V2803" s="4" t="s">
        <v>3544</v>
      </c>
      <c r="W2803" s="4" t="s">
        <v>3544</v>
      </c>
    </row>
    <row r="2804" spans="1:23" x14ac:dyDescent="0.2">
      <c r="A2804" s="10" t="s">
        <v>3547</v>
      </c>
      <c r="B2804" s="11" t="s">
        <v>3544</v>
      </c>
      <c r="C2804" s="12" t="s">
        <v>3544</v>
      </c>
      <c r="D2804" s="12" t="s">
        <v>3544</v>
      </c>
      <c r="E2804" s="13" t="s">
        <v>3544</v>
      </c>
      <c r="J2804"/>
      <c r="U2804" s="4" t="s">
        <v>3544</v>
      </c>
      <c r="V2804" s="4" t="s">
        <v>3544</v>
      </c>
      <c r="W2804" s="4" t="s">
        <v>3544</v>
      </c>
    </row>
    <row r="2805" spans="1:23" x14ac:dyDescent="0.2">
      <c r="A2805" s="10" t="s">
        <v>3548</v>
      </c>
      <c r="B2805" s="11" t="s">
        <v>3544</v>
      </c>
      <c r="C2805" s="12" t="s">
        <v>3544</v>
      </c>
      <c r="D2805" s="12" t="s">
        <v>3544</v>
      </c>
      <c r="E2805" s="13" t="s">
        <v>3544</v>
      </c>
      <c r="J2805"/>
      <c r="U2805" s="4" t="s">
        <v>3544</v>
      </c>
      <c r="V2805" s="4" t="s">
        <v>3544</v>
      </c>
      <c r="W2805" s="4" t="s">
        <v>3544</v>
      </c>
    </row>
    <row r="2806" spans="1:23" x14ac:dyDescent="0.2">
      <c r="A2806" s="10" t="s">
        <v>3549</v>
      </c>
      <c r="B2806" s="11" t="s">
        <v>3544</v>
      </c>
      <c r="C2806" s="12" t="s">
        <v>3544</v>
      </c>
      <c r="D2806" s="12" t="s">
        <v>3544</v>
      </c>
      <c r="E2806" s="13" t="s">
        <v>3544</v>
      </c>
      <c r="J2806"/>
      <c r="U2806" s="4" t="s">
        <v>3544</v>
      </c>
      <c r="V2806" s="4" t="s">
        <v>3544</v>
      </c>
      <c r="W2806" s="4" t="s">
        <v>3544</v>
      </c>
    </row>
    <row r="2807" spans="1:23" x14ac:dyDescent="0.2">
      <c r="A2807" s="10" t="s">
        <v>3550</v>
      </c>
      <c r="B2807" s="11" t="s">
        <v>3544</v>
      </c>
      <c r="C2807" s="12" t="s">
        <v>3544</v>
      </c>
      <c r="D2807" s="12" t="s">
        <v>3544</v>
      </c>
      <c r="E2807" s="13" t="s">
        <v>3544</v>
      </c>
      <c r="J2807"/>
      <c r="U2807" s="4" t="s">
        <v>3544</v>
      </c>
      <c r="V2807" s="4" t="s">
        <v>3544</v>
      </c>
      <c r="W2807" s="4" t="s">
        <v>3544</v>
      </c>
    </row>
    <row r="2808" spans="1:23" x14ac:dyDescent="0.2">
      <c r="A2808" s="10" t="s">
        <v>3551</v>
      </c>
      <c r="B2808" s="11" t="s">
        <v>3544</v>
      </c>
      <c r="C2808" s="12" t="s">
        <v>3544</v>
      </c>
      <c r="D2808" s="12" t="s">
        <v>3544</v>
      </c>
      <c r="E2808" s="13" t="s">
        <v>3544</v>
      </c>
      <c r="J2808"/>
      <c r="U2808" s="4" t="s">
        <v>3544</v>
      </c>
      <c r="V2808" s="4" t="s">
        <v>3544</v>
      </c>
      <c r="W2808" s="4" t="s">
        <v>3544</v>
      </c>
    </row>
    <row r="2809" spans="1:23" x14ac:dyDescent="0.2">
      <c r="A2809" s="10" t="s">
        <v>3552</v>
      </c>
      <c r="B2809" s="11" t="s">
        <v>3553</v>
      </c>
      <c r="C2809" s="12" t="s">
        <v>3553</v>
      </c>
      <c r="D2809" s="12" t="s">
        <v>3553</v>
      </c>
      <c r="E2809" s="13" t="s">
        <v>3544</v>
      </c>
      <c r="J2809"/>
      <c r="U2809" s="4" t="s">
        <v>3553</v>
      </c>
      <c r="V2809" s="4" t="s">
        <v>3553</v>
      </c>
      <c r="W2809" s="4" t="s">
        <v>3544</v>
      </c>
    </row>
    <row r="2810" spans="1:23" x14ac:dyDescent="0.2">
      <c r="A2810" s="10" t="s">
        <v>3554</v>
      </c>
      <c r="B2810" s="11" t="s">
        <v>3553</v>
      </c>
      <c r="C2810" s="12" t="s">
        <v>14</v>
      </c>
      <c r="D2810" s="12" t="s">
        <v>3553</v>
      </c>
      <c r="E2810" s="13" t="s">
        <v>14</v>
      </c>
      <c r="J2810"/>
      <c r="U2810" s="4" t="s">
        <v>14</v>
      </c>
      <c r="V2810" s="4" t="s">
        <v>3553</v>
      </c>
      <c r="W2810" s="4" t="s">
        <v>14</v>
      </c>
    </row>
    <row r="2811" spans="1:23" x14ac:dyDescent="0.2">
      <c r="A2811" s="10" t="s">
        <v>3555</v>
      </c>
      <c r="B2811" s="11" t="s">
        <v>3553</v>
      </c>
      <c r="C2811" s="12" t="s">
        <v>3553</v>
      </c>
      <c r="D2811" s="12" t="s">
        <v>3553</v>
      </c>
      <c r="E2811" s="13" t="s">
        <v>3544</v>
      </c>
      <c r="J2811"/>
      <c r="U2811" s="4" t="s">
        <v>3553</v>
      </c>
      <c r="V2811" s="4" t="s">
        <v>3553</v>
      </c>
      <c r="W2811" s="4" t="s">
        <v>3544</v>
      </c>
    </row>
    <row r="2812" spans="1:23" x14ac:dyDescent="0.2">
      <c r="A2812" s="10" t="s">
        <v>3556</v>
      </c>
      <c r="B2812" s="11" t="s">
        <v>3553</v>
      </c>
      <c r="C2812" s="12" t="s">
        <v>3553</v>
      </c>
      <c r="D2812" s="12" t="s">
        <v>3553</v>
      </c>
      <c r="E2812" s="13" t="s">
        <v>3553</v>
      </c>
      <c r="J2812"/>
      <c r="U2812" s="4" t="s">
        <v>3553</v>
      </c>
      <c r="V2812" s="4" t="s">
        <v>3553</v>
      </c>
      <c r="W2812" s="4" t="s">
        <v>3553</v>
      </c>
    </row>
    <row r="2813" spans="1:23" x14ac:dyDescent="0.2">
      <c r="A2813" s="10" t="s">
        <v>3557</v>
      </c>
      <c r="B2813" s="11" t="s">
        <v>3558</v>
      </c>
      <c r="C2813" s="12" t="s">
        <v>3558</v>
      </c>
      <c r="D2813" s="12" t="s">
        <v>3558</v>
      </c>
      <c r="E2813" s="13" t="s">
        <v>3558</v>
      </c>
      <c r="J2813"/>
      <c r="U2813" s="4" t="s">
        <v>3558</v>
      </c>
      <c r="V2813" s="4" t="s">
        <v>3558</v>
      </c>
      <c r="W2813" s="4" t="s">
        <v>3558</v>
      </c>
    </row>
    <row r="2814" spans="1:23" x14ac:dyDescent="0.2">
      <c r="A2814" s="10" t="s">
        <v>3559</v>
      </c>
      <c r="B2814" s="11" t="s">
        <v>3560</v>
      </c>
      <c r="C2814" s="12" t="s">
        <v>3560</v>
      </c>
      <c r="D2814" s="12" t="s">
        <v>3560</v>
      </c>
      <c r="E2814" s="13" t="s">
        <v>156</v>
      </c>
      <c r="J2814"/>
      <c r="U2814" s="4" t="s">
        <v>3560</v>
      </c>
      <c r="V2814" s="4" t="s">
        <v>3560</v>
      </c>
      <c r="W2814" s="4" t="s">
        <v>156</v>
      </c>
    </row>
    <row r="2815" spans="1:23" x14ac:dyDescent="0.2">
      <c r="A2815" s="10" t="s">
        <v>3561</v>
      </c>
      <c r="B2815" s="11" t="s">
        <v>3560</v>
      </c>
      <c r="C2815" s="12" t="s">
        <v>3560</v>
      </c>
      <c r="D2815" s="12" t="s">
        <v>3560</v>
      </c>
      <c r="E2815" s="13" t="s">
        <v>1528</v>
      </c>
      <c r="J2815"/>
      <c r="U2815" s="4" t="s">
        <v>3560</v>
      </c>
      <c r="V2815" s="4" t="s">
        <v>3560</v>
      </c>
      <c r="W2815" s="4" t="s">
        <v>1528</v>
      </c>
    </row>
    <row r="2816" spans="1:23" x14ac:dyDescent="0.2">
      <c r="A2816" s="10" t="s">
        <v>3562</v>
      </c>
      <c r="B2816" s="11" t="s">
        <v>3560</v>
      </c>
      <c r="C2816" s="12" t="s">
        <v>3560</v>
      </c>
      <c r="D2816" s="12" t="s">
        <v>3560</v>
      </c>
      <c r="E2816" s="13" t="s">
        <v>3560</v>
      </c>
      <c r="J2816"/>
      <c r="U2816" s="4" t="s">
        <v>3560</v>
      </c>
      <c r="V2816" s="4" t="s">
        <v>3560</v>
      </c>
      <c r="W2816" s="4" t="s">
        <v>3560</v>
      </c>
    </row>
    <row r="2817" spans="1:23" x14ac:dyDescent="0.2">
      <c r="A2817" s="10" t="s">
        <v>3563</v>
      </c>
      <c r="B2817" s="11" t="s">
        <v>3560</v>
      </c>
      <c r="C2817" s="12" t="s">
        <v>3560</v>
      </c>
      <c r="D2817" s="12" t="s">
        <v>3560</v>
      </c>
      <c r="E2817" s="13" t="s">
        <v>3560</v>
      </c>
      <c r="J2817"/>
      <c r="U2817" s="4" t="s">
        <v>3560</v>
      </c>
      <c r="V2817" s="4" t="s">
        <v>3560</v>
      </c>
      <c r="W2817" s="4" t="s">
        <v>3560</v>
      </c>
    </row>
    <row r="2818" spans="1:23" x14ac:dyDescent="0.2">
      <c r="A2818" s="10" t="s">
        <v>3564</v>
      </c>
      <c r="B2818" s="11" t="s">
        <v>3560</v>
      </c>
      <c r="C2818" s="12" t="s">
        <v>3560</v>
      </c>
      <c r="D2818" s="12" t="s">
        <v>3560</v>
      </c>
      <c r="E2818" s="13" t="s">
        <v>3560</v>
      </c>
      <c r="J2818"/>
      <c r="U2818" s="4" t="s">
        <v>3560</v>
      </c>
      <c r="V2818" s="4" t="s">
        <v>3560</v>
      </c>
      <c r="W2818" s="4" t="s">
        <v>3560</v>
      </c>
    </row>
    <row r="2819" spans="1:23" x14ac:dyDescent="0.2">
      <c r="A2819" s="10" t="s">
        <v>3565</v>
      </c>
      <c r="B2819" s="11" t="s">
        <v>3560</v>
      </c>
      <c r="C2819" s="12" t="s">
        <v>3560</v>
      </c>
      <c r="D2819" s="12" t="s">
        <v>3560</v>
      </c>
      <c r="E2819" s="13" t="s">
        <v>3560</v>
      </c>
      <c r="J2819"/>
      <c r="U2819" s="4" t="s">
        <v>3560</v>
      </c>
      <c r="V2819" s="4" t="s">
        <v>3560</v>
      </c>
      <c r="W2819" s="4" t="s">
        <v>3560</v>
      </c>
    </row>
    <row r="2820" spans="1:23" x14ac:dyDescent="0.2">
      <c r="A2820" s="10" t="s">
        <v>3566</v>
      </c>
      <c r="B2820" s="11" t="s">
        <v>3567</v>
      </c>
      <c r="C2820" s="12" t="s">
        <v>3567</v>
      </c>
      <c r="D2820" s="12" t="s">
        <v>3567</v>
      </c>
      <c r="E2820" s="13" t="s">
        <v>3567</v>
      </c>
      <c r="J2820"/>
      <c r="U2820" s="4" t="s">
        <v>3567</v>
      </c>
      <c r="V2820" s="4" t="s">
        <v>3567</v>
      </c>
      <c r="W2820" s="4" t="s">
        <v>3567</v>
      </c>
    </row>
    <row r="2821" spans="1:23" x14ac:dyDescent="0.2">
      <c r="A2821" s="10" t="s">
        <v>3568</v>
      </c>
      <c r="B2821" s="11" t="s">
        <v>3567</v>
      </c>
      <c r="C2821" s="12" t="s">
        <v>3567</v>
      </c>
      <c r="D2821" s="12" t="s">
        <v>3567</v>
      </c>
      <c r="E2821" s="13" t="s">
        <v>3567</v>
      </c>
      <c r="J2821"/>
      <c r="U2821" s="4" t="s">
        <v>3567</v>
      </c>
      <c r="V2821" s="4" t="s">
        <v>3567</v>
      </c>
      <c r="W2821" s="4" t="s">
        <v>3567</v>
      </c>
    </row>
    <row r="2822" spans="1:23" x14ac:dyDescent="0.2">
      <c r="A2822" s="10" t="s">
        <v>3569</v>
      </c>
      <c r="B2822" s="11" t="s">
        <v>3570</v>
      </c>
      <c r="C2822" s="12" t="s">
        <v>3570</v>
      </c>
      <c r="D2822" s="12" t="s">
        <v>3570</v>
      </c>
      <c r="E2822" s="13" t="s">
        <v>3570</v>
      </c>
      <c r="J2822"/>
      <c r="U2822" s="4" t="s">
        <v>3570</v>
      </c>
      <c r="V2822" s="4" t="s">
        <v>3570</v>
      </c>
      <c r="W2822" s="4" t="s">
        <v>3570</v>
      </c>
    </row>
    <row r="2823" spans="1:23" x14ac:dyDescent="0.2">
      <c r="A2823" s="10" t="s">
        <v>3571</v>
      </c>
      <c r="B2823" s="11" t="s">
        <v>3572</v>
      </c>
      <c r="C2823" s="12" t="s">
        <v>3572</v>
      </c>
      <c r="D2823" s="12" t="s">
        <v>3572</v>
      </c>
      <c r="E2823" s="13" t="s">
        <v>3572</v>
      </c>
      <c r="J2823"/>
      <c r="U2823" s="4" t="s">
        <v>3572</v>
      </c>
      <c r="V2823" s="4" t="s">
        <v>3572</v>
      </c>
      <c r="W2823" s="4" t="s">
        <v>3572</v>
      </c>
    </row>
    <row r="2824" spans="1:23" x14ac:dyDescent="0.2">
      <c r="A2824" s="10" t="s">
        <v>3573</v>
      </c>
      <c r="B2824" s="11" t="s">
        <v>3572</v>
      </c>
      <c r="C2824" s="12" t="s">
        <v>3572</v>
      </c>
      <c r="D2824" s="12" t="s">
        <v>3572</v>
      </c>
      <c r="E2824" s="13" t="s">
        <v>3572</v>
      </c>
      <c r="J2824"/>
      <c r="U2824" s="4" t="s">
        <v>3572</v>
      </c>
      <c r="V2824" s="4" t="s">
        <v>3572</v>
      </c>
      <c r="W2824" s="4" t="s">
        <v>3572</v>
      </c>
    </row>
    <row r="2825" spans="1:23" x14ac:dyDescent="0.2">
      <c r="A2825" s="10" t="s">
        <v>3574</v>
      </c>
      <c r="B2825" s="11" t="s">
        <v>3575</v>
      </c>
      <c r="C2825" s="12" t="s">
        <v>3575</v>
      </c>
      <c r="D2825" s="12" t="s">
        <v>3575</v>
      </c>
      <c r="E2825" s="13" t="s">
        <v>3575</v>
      </c>
      <c r="J2825"/>
      <c r="U2825" s="4" t="s">
        <v>3575</v>
      </c>
      <c r="V2825" s="4" t="s">
        <v>3575</v>
      </c>
      <c r="W2825" s="4" t="s">
        <v>3575</v>
      </c>
    </row>
    <row r="2826" spans="1:23" x14ac:dyDescent="0.2">
      <c r="A2826" s="10" t="s">
        <v>3576</v>
      </c>
      <c r="B2826" s="11" t="s">
        <v>3575</v>
      </c>
      <c r="C2826" s="12" t="s">
        <v>3575</v>
      </c>
      <c r="D2826" s="12" t="s">
        <v>3575</v>
      </c>
      <c r="E2826" s="13" t="s">
        <v>3575</v>
      </c>
      <c r="J2826"/>
      <c r="U2826" s="4" t="s">
        <v>3575</v>
      </c>
      <c r="V2826" s="4" t="s">
        <v>3575</v>
      </c>
      <c r="W2826" s="4" t="s">
        <v>3575</v>
      </c>
    </row>
    <row r="2827" spans="1:23" x14ac:dyDescent="0.2">
      <c r="A2827" s="10" t="s">
        <v>3577</v>
      </c>
      <c r="B2827" s="11" t="s">
        <v>3578</v>
      </c>
      <c r="C2827" s="12" t="s">
        <v>3578</v>
      </c>
      <c r="D2827" s="12" t="s">
        <v>3553</v>
      </c>
      <c r="E2827" s="13" t="s">
        <v>41</v>
      </c>
      <c r="J2827"/>
      <c r="U2827" s="4" t="s">
        <v>3578</v>
      </c>
      <c r="V2827" s="4" t="s">
        <v>3553</v>
      </c>
      <c r="W2827" s="4" t="s">
        <v>41</v>
      </c>
    </row>
    <row r="2828" spans="1:23" x14ac:dyDescent="0.2">
      <c r="A2828" s="10" t="s">
        <v>3579</v>
      </c>
      <c r="B2828" s="11" t="s">
        <v>3580</v>
      </c>
      <c r="C2828" s="12" t="s">
        <v>3580</v>
      </c>
      <c r="D2828" s="12" t="s">
        <v>3580</v>
      </c>
      <c r="E2828" s="13" t="s">
        <v>43</v>
      </c>
      <c r="J2828"/>
      <c r="U2828" s="4" t="s">
        <v>3580</v>
      </c>
      <c r="V2828" s="4" t="s">
        <v>3580</v>
      </c>
      <c r="W2828" s="4" t="s">
        <v>43</v>
      </c>
    </row>
    <row r="2829" spans="1:23" x14ac:dyDescent="0.2">
      <c r="A2829" s="10" t="s">
        <v>3581</v>
      </c>
      <c r="B2829" s="11" t="s">
        <v>3582</v>
      </c>
      <c r="C2829" s="12" t="s">
        <v>3582</v>
      </c>
      <c r="D2829" s="12" t="s">
        <v>3582</v>
      </c>
      <c r="E2829" s="13" t="s">
        <v>3544</v>
      </c>
      <c r="J2829"/>
      <c r="U2829" s="4" t="s">
        <v>3582</v>
      </c>
      <c r="V2829" s="4" t="s">
        <v>3582</v>
      </c>
      <c r="W2829" s="4" t="s">
        <v>3544</v>
      </c>
    </row>
    <row r="2830" spans="1:23" x14ac:dyDescent="0.2">
      <c r="A2830" s="10" t="s">
        <v>3583</v>
      </c>
      <c r="B2830" s="11" t="s">
        <v>3584</v>
      </c>
      <c r="C2830" s="12" t="s">
        <v>3584</v>
      </c>
      <c r="D2830" s="12" t="s">
        <v>3584</v>
      </c>
      <c r="E2830" s="13" t="s">
        <v>47</v>
      </c>
      <c r="J2830"/>
      <c r="U2830" s="4" t="s">
        <v>3584</v>
      </c>
      <c r="V2830" s="4" t="s">
        <v>3584</v>
      </c>
      <c r="W2830" s="4" t="s">
        <v>47</v>
      </c>
    </row>
    <row r="2831" spans="1:23" x14ac:dyDescent="0.2">
      <c r="A2831" s="10" t="s">
        <v>3585</v>
      </c>
      <c r="B2831" s="11" t="s">
        <v>3584</v>
      </c>
      <c r="C2831" s="12" t="s">
        <v>3584</v>
      </c>
      <c r="D2831" s="12" t="s">
        <v>47</v>
      </c>
      <c r="E2831" s="13" t="s">
        <v>3584</v>
      </c>
      <c r="J2831"/>
      <c r="U2831" s="4" t="s">
        <v>3584</v>
      </c>
      <c r="V2831" s="4" t="s">
        <v>47</v>
      </c>
      <c r="W2831" s="4" t="s">
        <v>3584</v>
      </c>
    </row>
    <row r="2832" spans="1:23" x14ac:dyDescent="0.2">
      <c r="A2832" s="10" t="s">
        <v>3586</v>
      </c>
      <c r="B2832" s="11" t="s">
        <v>3587</v>
      </c>
      <c r="C2832" s="12" t="s">
        <v>3587</v>
      </c>
      <c r="D2832" s="12" t="s">
        <v>3587</v>
      </c>
      <c r="E2832" s="13" t="s">
        <v>3587</v>
      </c>
      <c r="J2832"/>
      <c r="U2832" s="4" t="s">
        <v>3587</v>
      </c>
      <c r="V2832" s="4" t="s">
        <v>3587</v>
      </c>
      <c r="W2832" s="4" t="s">
        <v>3587</v>
      </c>
    </row>
    <row r="2833" spans="1:23" x14ac:dyDescent="0.2">
      <c r="A2833" s="10" t="s">
        <v>3588</v>
      </c>
      <c r="B2833" s="11" t="s">
        <v>3587</v>
      </c>
      <c r="C2833" s="12" t="s">
        <v>3587</v>
      </c>
      <c r="D2833" s="12" t="s">
        <v>3587</v>
      </c>
      <c r="E2833" s="13" t="s">
        <v>3544</v>
      </c>
      <c r="J2833"/>
      <c r="U2833" s="4" t="s">
        <v>3587</v>
      </c>
      <c r="V2833" s="4" t="s">
        <v>3587</v>
      </c>
      <c r="W2833" s="4" t="s">
        <v>3544</v>
      </c>
    </row>
    <row r="2834" spans="1:23" x14ac:dyDescent="0.2">
      <c r="A2834" s="10" t="s">
        <v>3589</v>
      </c>
      <c r="B2834" s="11" t="s">
        <v>3587</v>
      </c>
      <c r="C2834" s="12" t="s">
        <v>3587</v>
      </c>
      <c r="D2834" s="12" t="s">
        <v>3587</v>
      </c>
      <c r="E2834" s="13" t="s">
        <v>3544</v>
      </c>
      <c r="J2834"/>
      <c r="U2834" s="4" t="s">
        <v>3587</v>
      </c>
      <c r="V2834" s="4" t="s">
        <v>3587</v>
      </c>
      <c r="W2834" s="4" t="s">
        <v>3544</v>
      </c>
    </row>
    <row r="2835" spans="1:23" x14ac:dyDescent="0.2">
      <c r="A2835" s="10" t="s">
        <v>3590</v>
      </c>
      <c r="B2835" s="11" t="s">
        <v>3591</v>
      </c>
      <c r="C2835" s="12" t="s">
        <v>3591</v>
      </c>
      <c r="D2835" s="12" t="s">
        <v>3591</v>
      </c>
      <c r="E2835" s="13" t="s">
        <v>54</v>
      </c>
      <c r="J2835"/>
      <c r="U2835" s="4" t="s">
        <v>3591</v>
      </c>
      <c r="V2835" s="4" t="s">
        <v>3591</v>
      </c>
      <c r="W2835" s="4" t="s">
        <v>54</v>
      </c>
    </row>
    <row r="2836" spans="1:23" x14ac:dyDescent="0.2">
      <c r="A2836" s="10" t="s">
        <v>3592</v>
      </c>
      <c r="B2836" s="11" t="s">
        <v>3593</v>
      </c>
      <c r="C2836" s="12" t="s">
        <v>3593</v>
      </c>
      <c r="D2836" s="12" t="s">
        <v>3593</v>
      </c>
      <c r="E2836" s="13" t="s">
        <v>3544</v>
      </c>
      <c r="J2836"/>
      <c r="U2836" s="4" t="s">
        <v>3593</v>
      </c>
      <c r="V2836" s="4" t="s">
        <v>3593</v>
      </c>
      <c r="W2836" s="4" t="s">
        <v>3544</v>
      </c>
    </row>
    <row r="2837" spans="1:23" x14ac:dyDescent="0.2">
      <c r="A2837" s="10" t="s">
        <v>3594</v>
      </c>
      <c r="B2837" s="11" t="s">
        <v>3595</v>
      </c>
      <c r="C2837" s="12" t="s">
        <v>3595</v>
      </c>
      <c r="D2837" s="12" t="s">
        <v>3595</v>
      </c>
      <c r="E2837" s="13" t="s">
        <v>3544</v>
      </c>
      <c r="J2837"/>
      <c r="U2837" s="4" t="s">
        <v>3595</v>
      </c>
      <c r="V2837" s="4" t="s">
        <v>3595</v>
      </c>
      <c r="W2837" s="4" t="s">
        <v>3544</v>
      </c>
    </row>
    <row r="2838" spans="1:23" x14ac:dyDescent="0.2">
      <c r="A2838" s="10" t="s">
        <v>3596</v>
      </c>
      <c r="B2838" s="11" t="s">
        <v>3595</v>
      </c>
      <c r="C2838" s="12" t="s">
        <v>58</v>
      </c>
      <c r="D2838" s="12" t="s">
        <v>3595</v>
      </c>
      <c r="E2838" s="13" t="s">
        <v>58</v>
      </c>
      <c r="J2838"/>
      <c r="U2838" s="4" t="s">
        <v>58</v>
      </c>
      <c r="V2838" s="4" t="s">
        <v>3595</v>
      </c>
      <c r="W2838" s="4" t="s">
        <v>58</v>
      </c>
    </row>
    <row r="2839" spans="1:23" x14ac:dyDescent="0.2">
      <c r="A2839" s="10" t="s">
        <v>3597</v>
      </c>
      <c r="B2839" s="11" t="s">
        <v>3598</v>
      </c>
      <c r="C2839" s="12" t="s">
        <v>3598</v>
      </c>
      <c r="D2839" s="12" t="s">
        <v>3598</v>
      </c>
      <c r="E2839" s="13" t="s">
        <v>3544</v>
      </c>
      <c r="J2839"/>
      <c r="U2839" s="4" t="s">
        <v>3598</v>
      </c>
      <c r="V2839" s="4" t="s">
        <v>3598</v>
      </c>
      <c r="W2839" s="4" t="s">
        <v>3544</v>
      </c>
    </row>
    <row r="2840" spans="1:23" x14ac:dyDescent="0.2">
      <c r="A2840" s="10" t="s">
        <v>3599</v>
      </c>
      <c r="B2840" s="11" t="s">
        <v>3600</v>
      </c>
      <c r="C2840" s="12" t="s">
        <v>3600</v>
      </c>
      <c r="D2840" s="12" t="s">
        <v>3600</v>
      </c>
      <c r="E2840" s="13" t="s">
        <v>1010</v>
      </c>
      <c r="J2840"/>
      <c r="U2840" s="4" t="s">
        <v>3600</v>
      </c>
      <c r="V2840" s="4" t="s">
        <v>3600</v>
      </c>
      <c r="W2840" s="4" t="s">
        <v>1010</v>
      </c>
    </row>
    <row r="2841" spans="1:23" x14ac:dyDescent="0.2">
      <c r="A2841" s="10" t="s">
        <v>3601</v>
      </c>
      <c r="B2841" s="11" t="s">
        <v>3602</v>
      </c>
      <c r="C2841" s="12" t="s">
        <v>3602</v>
      </c>
      <c r="D2841" s="12" t="s">
        <v>3602</v>
      </c>
      <c r="E2841" s="13" t="s">
        <v>3602</v>
      </c>
      <c r="J2841"/>
      <c r="U2841" s="4" t="s">
        <v>3602</v>
      </c>
      <c r="V2841" s="4" t="s">
        <v>3602</v>
      </c>
      <c r="W2841" s="4" t="s">
        <v>3602</v>
      </c>
    </row>
    <row r="2842" spans="1:23" x14ac:dyDescent="0.2">
      <c r="A2842" s="10" t="s">
        <v>3603</v>
      </c>
      <c r="B2842" s="11" t="s">
        <v>1472</v>
      </c>
      <c r="C2842" s="12" t="s">
        <v>1472</v>
      </c>
      <c r="D2842" s="12" t="s">
        <v>1472</v>
      </c>
      <c r="E2842" s="13" t="s">
        <v>3544</v>
      </c>
      <c r="J2842"/>
      <c r="U2842" s="4" t="s">
        <v>1472</v>
      </c>
      <c r="V2842" s="4" t="s">
        <v>1472</v>
      </c>
      <c r="W2842" s="4" t="s">
        <v>3544</v>
      </c>
    </row>
    <row r="2843" spans="1:23" x14ac:dyDescent="0.2">
      <c r="A2843" s="10" t="s">
        <v>3604</v>
      </c>
      <c r="B2843" s="11" t="s">
        <v>1472</v>
      </c>
      <c r="C2843" s="12" t="s">
        <v>1472</v>
      </c>
      <c r="D2843" s="12" t="s">
        <v>1472</v>
      </c>
      <c r="E2843" s="13" t="s">
        <v>3544</v>
      </c>
      <c r="J2843"/>
      <c r="U2843" s="4" t="s">
        <v>1472</v>
      </c>
      <c r="V2843" s="4" t="s">
        <v>1472</v>
      </c>
      <c r="W2843" s="4" t="s">
        <v>3544</v>
      </c>
    </row>
    <row r="2844" spans="1:23" x14ac:dyDescent="0.2">
      <c r="A2844" s="10" t="s">
        <v>3605</v>
      </c>
      <c r="B2844" s="11" t="s">
        <v>1472</v>
      </c>
      <c r="C2844" s="12" t="s">
        <v>1472</v>
      </c>
      <c r="D2844" s="12" t="s">
        <v>1472</v>
      </c>
      <c r="E2844" s="13" t="s">
        <v>1472</v>
      </c>
      <c r="J2844"/>
      <c r="U2844" s="4" t="s">
        <v>1472</v>
      </c>
      <c r="V2844" s="4" t="s">
        <v>1472</v>
      </c>
      <c r="W2844" s="4" t="s">
        <v>1472</v>
      </c>
    </row>
    <row r="2845" spans="1:23" x14ac:dyDescent="0.2">
      <c r="A2845" s="10" t="s">
        <v>3606</v>
      </c>
      <c r="B2845" s="11" t="s">
        <v>1472</v>
      </c>
      <c r="C2845" s="12" t="s">
        <v>1472</v>
      </c>
      <c r="D2845" s="12" t="s">
        <v>1472</v>
      </c>
      <c r="E2845" s="13" t="s">
        <v>1472</v>
      </c>
      <c r="J2845"/>
      <c r="U2845" s="4" t="s">
        <v>1472</v>
      </c>
      <c r="V2845" s="4" t="s">
        <v>1472</v>
      </c>
      <c r="W2845" s="4" t="s">
        <v>1472</v>
      </c>
    </row>
    <row r="2846" spans="1:23" x14ac:dyDescent="0.2">
      <c r="A2846" s="10" t="s">
        <v>3607</v>
      </c>
      <c r="B2846" s="11" t="s">
        <v>1472</v>
      </c>
      <c r="C2846" s="12" t="s">
        <v>1472</v>
      </c>
      <c r="D2846" s="12" t="s">
        <v>1472</v>
      </c>
      <c r="E2846" s="13" t="s">
        <v>1472</v>
      </c>
      <c r="J2846"/>
      <c r="U2846" s="4" t="s">
        <v>1472</v>
      </c>
      <c r="V2846" s="4" t="s">
        <v>1472</v>
      </c>
      <c r="W2846" s="4" t="s">
        <v>1472</v>
      </c>
    </row>
    <row r="2847" spans="1:23" x14ac:dyDescent="0.2">
      <c r="A2847" s="10" t="s">
        <v>3608</v>
      </c>
      <c r="B2847" s="11" t="s">
        <v>3609</v>
      </c>
      <c r="C2847" s="12" t="s">
        <v>3609</v>
      </c>
      <c r="D2847" s="12" t="s">
        <v>3609</v>
      </c>
      <c r="E2847" s="13" t="s">
        <v>3544</v>
      </c>
      <c r="J2847"/>
      <c r="U2847" s="4" t="s">
        <v>3609</v>
      </c>
      <c r="V2847" s="4" t="s">
        <v>3609</v>
      </c>
      <c r="W2847" s="4" t="s">
        <v>3544</v>
      </c>
    </row>
    <row r="2848" spans="1:23" x14ac:dyDescent="0.2">
      <c r="A2848" s="10" t="s">
        <v>3610</v>
      </c>
      <c r="B2848" s="11" t="s">
        <v>3611</v>
      </c>
      <c r="C2848" s="12" t="s">
        <v>3611</v>
      </c>
      <c r="D2848" s="12" t="s">
        <v>3611</v>
      </c>
      <c r="E2848" s="13" t="s">
        <v>1579</v>
      </c>
      <c r="J2848"/>
      <c r="U2848" s="4" t="s">
        <v>3611</v>
      </c>
      <c r="V2848" s="4" t="s">
        <v>3611</v>
      </c>
      <c r="W2848" s="4" t="s">
        <v>1579</v>
      </c>
    </row>
    <row r="2849" spans="1:23" x14ac:dyDescent="0.2">
      <c r="A2849" s="10" t="s">
        <v>3612</v>
      </c>
      <c r="B2849" s="11" t="s">
        <v>3613</v>
      </c>
      <c r="C2849" s="12" t="s">
        <v>3613</v>
      </c>
      <c r="D2849" s="12" t="s">
        <v>3613</v>
      </c>
      <c r="E2849" s="13" t="s">
        <v>3613</v>
      </c>
      <c r="J2849"/>
      <c r="U2849" s="4" t="s">
        <v>3613</v>
      </c>
      <c r="V2849" s="4" t="s">
        <v>3613</v>
      </c>
      <c r="W2849" s="4" t="s">
        <v>3613</v>
      </c>
    </row>
    <row r="2850" spans="1:23" x14ac:dyDescent="0.2">
      <c r="A2850" s="10" t="s">
        <v>3614</v>
      </c>
      <c r="B2850" s="11" t="s">
        <v>3613</v>
      </c>
      <c r="C2850" s="12" t="s">
        <v>3613</v>
      </c>
      <c r="D2850" s="12" t="s">
        <v>3613</v>
      </c>
      <c r="E2850" s="13" t="s">
        <v>3553</v>
      </c>
      <c r="J2850"/>
      <c r="U2850" s="4" t="s">
        <v>3613</v>
      </c>
      <c r="V2850" s="4" t="s">
        <v>3613</v>
      </c>
      <c r="W2850" s="4" t="s">
        <v>3553</v>
      </c>
    </row>
    <row r="2851" spans="1:23" x14ac:dyDescent="0.2">
      <c r="A2851" s="10" t="s">
        <v>3615</v>
      </c>
      <c r="B2851" s="11" t="s">
        <v>3613</v>
      </c>
      <c r="C2851" s="12" t="s">
        <v>3613</v>
      </c>
      <c r="D2851" s="12" t="s">
        <v>3613</v>
      </c>
      <c r="E2851" s="13" t="s">
        <v>3553</v>
      </c>
      <c r="J2851"/>
      <c r="U2851" s="4" t="s">
        <v>3613</v>
      </c>
      <c r="V2851" s="4" t="s">
        <v>3613</v>
      </c>
      <c r="W2851" s="4" t="s">
        <v>3553</v>
      </c>
    </row>
    <row r="2852" spans="1:23" x14ac:dyDescent="0.2">
      <c r="A2852" s="10" t="s">
        <v>3616</v>
      </c>
      <c r="B2852" s="11" t="s">
        <v>3613</v>
      </c>
      <c r="C2852" s="12" t="s">
        <v>3613</v>
      </c>
      <c r="D2852" s="12" t="s">
        <v>3613</v>
      </c>
      <c r="E2852" s="13" t="s">
        <v>3544</v>
      </c>
      <c r="J2852"/>
      <c r="U2852" s="4" t="s">
        <v>3613</v>
      </c>
      <c r="V2852" s="4" t="s">
        <v>3613</v>
      </c>
      <c r="W2852" s="4" t="s">
        <v>3544</v>
      </c>
    </row>
    <row r="2853" spans="1:23" x14ac:dyDescent="0.2">
      <c r="A2853" s="10" t="s">
        <v>3617</v>
      </c>
      <c r="B2853" s="11" t="s">
        <v>3613</v>
      </c>
      <c r="C2853" s="12" t="s">
        <v>3613</v>
      </c>
      <c r="D2853" s="12" t="s">
        <v>3613</v>
      </c>
      <c r="E2853" s="13" t="s">
        <v>3544</v>
      </c>
      <c r="J2853"/>
      <c r="U2853" s="4" t="s">
        <v>3613</v>
      </c>
      <c r="V2853" s="4" t="s">
        <v>3613</v>
      </c>
      <c r="W2853" s="4" t="s">
        <v>3544</v>
      </c>
    </row>
    <row r="2854" spans="1:23" x14ac:dyDescent="0.2">
      <c r="A2854" s="10" t="s">
        <v>3618</v>
      </c>
      <c r="B2854" s="11" t="s">
        <v>3619</v>
      </c>
      <c r="C2854" s="12" t="s">
        <v>3619</v>
      </c>
      <c r="D2854" s="12" t="s">
        <v>3619</v>
      </c>
      <c r="E2854" s="13" t="s">
        <v>1937</v>
      </c>
      <c r="J2854"/>
      <c r="U2854" s="4" t="s">
        <v>3619</v>
      </c>
      <c r="V2854" s="4" t="s">
        <v>3619</v>
      </c>
      <c r="W2854" s="4" t="s">
        <v>1937</v>
      </c>
    </row>
    <row r="2855" spans="1:23" x14ac:dyDescent="0.2">
      <c r="A2855" s="10" t="s">
        <v>3620</v>
      </c>
      <c r="B2855" s="11" t="s">
        <v>3621</v>
      </c>
      <c r="C2855" s="12" t="s">
        <v>3621</v>
      </c>
      <c r="D2855" s="12" t="s">
        <v>3621</v>
      </c>
      <c r="E2855" s="13" t="s">
        <v>3621</v>
      </c>
      <c r="J2855"/>
      <c r="U2855" s="4" t="s">
        <v>3621</v>
      </c>
      <c r="V2855" s="4" t="s">
        <v>3621</v>
      </c>
      <c r="W2855" s="4" t="s">
        <v>3621</v>
      </c>
    </row>
    <row r="2856" spans="1:23" x14ac:dyDescent="0.2">
      <c r="A2856" s="10" t="s">
        <v>3622</v>
      </c>
      <c r="B2856" s="11" t="s">
        <v>3621</v>
      </c>
      <c r="C2856" s="12" t="s">
        <v>3621</v>
      </c>
      <c r="D2856" s="12" t="s">
        <v>2015</v>
      </c>
      <c r="E2856" s="13" t="s">
        <v>2015</v>
      </c>
      <c r="J2856"/>
      <c r="U2856" s="4" t="s">
        <v>3621</v>
      </c>
      <c r="V2856" s="4" t="s">
        <v>2015</v>
      </c>
      <c r="W2856" s="4" t="s">
        <v>2015</v>
      </c>
    </row>
    <row r="2857" spans="1:23" x14ac:dyDescent="0.2">
      <c r="A2857" s="10" t="s">
        <v>3623</v>
      </c>
      <c r="B2857" s="11" t="s">
        <v>3624</v>
      </c>
      <c r="C2857" s="12" t="s">
        <v>3624</v>
      </c>
      <c r="D2857" s="12" t="s">
        <v>3624</v>
      </c>
      <c r="E2857" s="13" t="s">
        <v>3544</v>
      </c>
      <c r="J2857"/>
      <c r="U2857" s="4" t="s">
        <v>3624</v>
      </c>
      <c r="V2857" s="4" t="s">
        <v>3624</v>
      </c>
      <c r="W2857" s="4" t="s">
        <v>3544</v>
      </c>
    </row>
    <row r="2858" spans="1:23" x14ac:dyDescent="0.2">
      <c r="A2858" s="10" t="s">
        <v>3625</v>
      </c>
      <c r="B2858" s="11" t="s">
        <v>3624</v>
      </c>
      <c r="C2858" s="12" t="s">
        <v>3624</v>
      </c>
      <c r="D2858" s="12" t="s">
        <v>3624</v>
      </c>
      <c r="E2858" s="13" t="s">
        <v>3544</v>
      </c>
      <c r="J2858"/>
      <c r="U2858" s="4" t="s">
        <v>3624</v>
      </c>
      <c r="V2858" s="4" t="s">
        <v>3624</v>
      </c>
      <c r="W2858" s="4" t="s">
        <v>3544</v>
      </c>
    </row>
    <row r="2859" spans="1:23" x14ac:dyDescent="0.2">
      <c r="A2859" s="10" t="s">
        <v>3626</v>
      </c>
      <c r="B2859" s="11" t="s">
        <v>3627</v>
      </c>
      <c r="C2859" s="12" t="s">
        <v>3627</v>
      </c>
      <c r="D2859" s="12" t="s">
        <v>3627</v>
      </c>
      <c r="E2859" s="13" t="s">
        <v>3544</v>
      </c>
      <c r="J2859"/>
      <c r="U2859" s="4" t="s">
        <v>3627</v>
      </c>
      <c r="V2859" s="4" t="s">
        <v>3627</v>
      </c>
      <c r="W2859" s="4" t="s">
        <v>3544</v>
      </c>
    </row>
    <row r="2860" spans="1:23" x14ac:dyDescent="0.2">
      <c r="A2860" s="10" t="s">
        <v>3628</v>
      </c>
      <c r="B2860" s="11" t="s">
        <v>3627</v>
      </c>
      <c r="C2860" s="12" t="s">
        <v>3627</v>
      </c>
      <c r="D2860" s="12" t="s">
        <v>3627</v>
      </c>
      <c r="E2860" s="13" t="s">
        <v>3544</v>
      </c>
      <c r="J2860"/>
      <c r="U2860" s="4" t="s">
        <v>3627</v>
      </c>
      <c r="V2860" s="4" t="s">
        <v>3627</v>
      </c>
      <c r="W2860" s="4" t="s">
        <v>3544</v>
      </c>
    </row>
    <row r="2861" spans="1:23" x14ac:dyDescent="0.2">
      <c r="A2861" s="10" t="s">
        <v>3629</v>
      </c>
      <c r="B2861" s="11" t="s">
        <v>3627</v>
      </c>
      <c r="C2861" s="12" t="s">
        <v>3627</v>
      </c>
      <c r="D2861" s="12" t="s">
        <v>3627</v>
      </c>
      <c r="E2861" s="13" t="s">
        <v>3544</v>
      </c>
      <c r="J2861"/>
      <c r="U2861" s="4" t="s">
        <v>3627</v>
      </c>
      <c r="V2861" s="4" t="s">
        <v>3627</v>
      </c>
      <c r="W2861" s="4" t="s">
        <v>3544</v>
      </c>
    </row>
    <row r="2862" spans="1:23" x14ac:dyDescent="0.2">
      <c r="A2862" s="10" t="s">
        <v>3630</v>
      </c>
      <c r="B2862" s="11" t="s">
        <v>3631</v>
      </c>
      <c r="C2862" s="12" t="s">
        <v>3631</v>
      </c>
      <c r="D2862" s="12" t="s">
        <v>3631</v>
      </c>
      <c r="E2862" s="13" t="s">
        <v>2506</v>
      </c>
      <c r="J2862"/>
      <c r="U2862" s="4" t="s">
        <v>3631</v>
      </c>
      <c r="V2862" s="4" t="s">
        <v>3631</v>
      </c>
      <c r="W2862" s="4" t="s">
        <v>2506</v>
      </c>
    </row>
    <row r="2863" spans="1:23" x14ac:dyDescent="0.2">
      <c r="A2863" s="10" t="s">
        <v>3632</v>
      </c>
      <c r="B2863" s="11" t="s">
        <v>3633</v>
      </c>
      <c r="C2863" s="12" t="s">
        <v>3633</v>
      </c>
      <c r="D2863" s="12" t="s">
        <v>3633</v>
      </c>
      <c r="E2863" s="13" t="s">
        <v>3544</v>
      </c>
      <c r="J2863"/>
      <c r="U2863" s="4" t="s">
        <v>3633</v>
      </c>
      <c r="V2863" s="4" t="s">
        <v>3633</v>
      </c>
      <c r="W2863" s="4" t="s">
        <v>3544</v>
      </c>
    </row>
    <row r="2864" spans="1:23" x14ac:dyDescent="0.2">
      <c r="A2864" s="10" t="s">
        <v>3634</v>
      </c>
      <c r="B2864" s="11" t="s">
        <v>3635</v>
      </c>
      <c r="C2864" s="12" t="s">
        <v>3635</v>
      </c>
      <c r="D2864" s="12" t="s">
        <v>3635</v>
      </c>
      <c r="E2864" s="13" t="s">
        <v>3544</v>
      </c>
      <c r="J2864"/>
      <c r="U2864" s="4" t="s">
        <v>3635</v>
      </c>
      <c r="V2864" s="4" t="s">
        <v>3635</v>
      </c>
      <c r="W2864" s="4" t="s">
        <v>3544</v>
      </c>
    </row>
    <row r="2865" spans="1:23" x14ac:dyDescent="0.2">
      <c r="A2865" s="10" t="s">
        <v>3636</v>
      </c>
      <c r="B2865" s="11" t="s">
        <v>3637</v>
      </c>
      <c r="C2865" s="12" t="s">
        <v>3637</v>
      </c>
      <c r="D2865" s="12" t="s">
        <v>3637</v>
      </c>
      <c r="E2865" s="13" t="s">
        <v>3544</v>
      </c>
      <c r="J2865"/>
      <c r="U2865" s="4" t="s">
        <v>3637</v>
      </c>
      <c r="V2865" s="4" t="s">
        <v>3637</v>
      </c>
      <c r="W2865" s="4" t="s">
        <v>3544</v>
      </c>
    </row>
    <row r="2866" spans="1:23" x14ac:dyDescent="0.2">
      <c r="A2866" s="10" t="s">
        <v>3638</v>
      </c>
      <c r="B2866" s="11" t="s">
        <v>3639</v>
      </c>
      <c r="C2866" s="12" t="s">
        <v>3639</v>
      </c>
      <c r="D2866" s="12" t="s">
        <v>3639</v>
      </c>
      <c r="E2866" s="13" t="s">
        <v>3639</v>
      </c>
      <c r="J2866"/>
      <c r="U2866" s="4" t="s">
        <v>3639</v>
      </c>
      <c r="V2866" s="4" t="s">
        <v>3639</v>
      </c>
      <c r="W2866" s="4" t="s">
        <v>3639</v>
      </c>
    </row>
    <row r="2867" spans="1:23" x14ac:dyDescent="0.2">
      <c r="A2867" s="10" t="s">
        <v>3640</v>
      </c>
      <c r="B2867" s="11" t="s">
        <v>3641</v>
      </c>
      <c r="C2867" s="12" t="s">
        <v>3641</v>
      </c>
      <c r="D2867" s="12" t="s">
        <v>3641</v>
      </c>
      <c r="E2867" s="13" t="s">
        <v>3575</v>
      </c>
      <c r="J2867"/>
      <c r="U2867" s="4" t="s">
        <v>3641</v>
      </c>
      <c r="V2867" s="4" t="s">
        <v>3641</v>
      </c>
      <c r="W2867" s="4" t="s">
        <v>3575</v>
      </c>
    </row>
    <row r="2868" spans="1:23" x14ac:dyDescent="0.2">
      <c r="A2868" s="10" t="s">
        <v>3642</v>
      </c>
      <c r="B2868" s="11" t="s">
        <v>3643</v>
      </c>
      <c r="C2868" s="12" t="s">
        <v>3643</v>
      </c>
      <c r="D2868" s="12" t="s">
        <v>3643</v>
      </c>
      <c r="E2868" s="13" t="s">
        <v>3082</v>
      </c>
      <c r="J2868"/>
      <c r="U2868" s="4" t="s">
        <v>3643</v>
      </c>
      <c r="V2868" s="4" t="s">
        <v>3643</v>
      </c>
      <c r="W2868" s="4" t="s">
        <v>3082</v>
      </c>
    </row>
    <row r="2869" spans="1:23" x14ac:dyDescent="0.2">
      <c r="A2869" s="10" t="s">
        <v>3644</v>
      </c>
      <c r="B2869" s="11" t="s">
        <v>3643</v>
      </c>
      <c r="C2869" s="12" t="s">
        <v>3643</v>
      </c>
      <c r="D2869" s="12" t="s">
        <v>3643</v>
      </c>
      <c r="E2869" s="13" t="s">
        <v>3082</v>
      </c>
      <c r="J2869"/>
      <c r="U2869" s="4" t="s">
        <v>3643</v>
      </c>
      <c r="V2869" s="4" t="s">
        <v>3643</v>
      </c>
      <c r="W2869" s="4" t="s">
        <v>3082</v>
      </c>
    </row>
    <row r="2870" spans="1:23" x14ac:dyDescent="0.2">
      <c r="A2870" s="10" t="s">
        <v>3645</v>
      </c>
      <c r="B2870" s="11" t="s">
        <v>3643</v>
      </c>
      <c r="C2870" s="12" t="s">
        <v>3643</v>
      </c>
      <c r="D2870" s="12" t="s">
        <v>3643</v>
      </c>
      <c r="E2870" s="13" t="s">
        <v>3643</v>
      </c>
      <c r="J2870"/>
      <c r="U2870" s="4" t="s">
        <v>3643</v>
      </c>
      <c r="V2870" s="4" t="s">
        <v>3643</v>
      </c>
      <c r="W2870" s="4" t="s">
        <v>3643</v>
      </c>
    </row>
    <row r="2871" spans="1:23" x14ac:dyDescent="0.2">
      <c r="A2871" s="10" t="s">
        <v>3646</v>
      </c>
      <c r="B2871" s="11" t="s">
        <v>3647</v>
      </c>
      <c r="C2871" s="12" t="s">
        <v>3647</v>
      </c>
      <c r="D2871" s="12" t="s">
        <v>3647</v>
      </c>
      <c r="E2871" s="13" t="s">
        <v>3544</v>
      </c>
      <c r="J2871"/>
      <c r="U2871" s="4" t="s">
        <v>3647</v>
      </c>
      <c r="V2871" s="4" t="s">
        <v>3647</v>
      </c>
      <c r="W2871" s="4" t="s">
        <v>3544</v>
      </c>
    </row>
    <row r="2872" spans="1:23" x14ac:dyDescent="0.2">
      <c r="A2872" s="10" t="s">
        <v>3648</v>
      </c>
      <c r="B2872" s="11" t="s">
        <v>3649</v>
      </c>
      <c r="C2872" s="12" t="s">
        <v>3649</v>
      </c>
      <c r="D2872" s="12" t="s">
        <v>3649</v>
      </c>
      <c r="E2872" s="13" t="s">
        <v>3544</v>
      </c>
      <c r="J2872"/>
      <c r="U2872" s="4" t="s">
        <v>3649</v>
      </c>
      <c r="V2872" s="4" t="s">
        <v>3649</v>
      </c>
      <c r="W2872" s="4" t="s">
        <v>3544</v>
      </c>
    </row>
    <row r="2873" spans="1:23" x14ac:dyDescent="0.2">
      <c r="A2873" s="10" t="s">
        <v>3650</v>
      </c>
      <c r="B2873" s="11" t="s">
        <v>3651</v>
      </c>
      <c r="C2873" s="12" t="s">
        <v>3651</v>
      </c>
      <c r="D2873" s="12" t="s">
        <v>3651</v>
      </c>
      <c r="E2873" s="13" t="s">
        <v>3651</v>
      </c>
      <c r="J2873"/>
      <c r="U2873" s="4" t="s">
        <v>3651</v>
      </c>
      <c r="V2873" s="4" t="s">
        <v>3651</v>
      </c>
      <c r="W2873" s="4" t="s">
        <v>3651</v>
      </c>
    </row>
    <row r="2874" spans="1:23" x14ac:dyDescent="0.2">
      <c r="A2874" s="10" t="s">
        <v>3652</v>
      </c>
      <c r="B2874" s="11" t="s">
        <v>3653</v>
      </c>
      <c r="C2874" s="12" t="s">
        <v>3653</v>
      </c>
      <c r="D2874" s="12" t="s">
        <v>3653</v>
      </c>
      <c r="E2874" s="13" t="s">
        <v>3544</v>
      </c>
      <c r="J2874"/>
      <c r="U2874" s="4" t="s">
        <v>3653</v>
      </c>
      <c r="V2874" s="4" t="s">
        <v>3653</v>
      </c>
      <c r="W2874" s="4" t="s">
        <v>3544</v>
      </c>
    </row>
    <row r="2875" spans="1:23" x14ac:dyDescent="0.2">
      <c r="A2875" s="10" t="s">
        <v>3654</v>
      </c>
      <c r="B2875" s="11" t="s">
        <v>3655</v>
      </c>
      <c r="C2875" s="12" t="s">
        <v>3655</v>
      </c>
      <c r="D2875" s="12" t="s">
        <v>3655</v>
      </c>
      <c r="E2875" s="13" t="s">
        <v>37</v>
      </c>
      <c r="J2875"/>
      <c r="U2875" s="4" t="s">
        <v>3655</v>
      </c>
      <c r="V2875" s="4" t="s">
        <v>3655</v>
      </c>
      <c r="W2875" s="4" t="s">
        <v>37</v>
      </c>
    </row>
    <row r="2876" spans="1:23" x14ac:dyDescent="0.2">
      <c r="A2876" s="10" t="s">
        <v>3656</v>
      </c>
      <c r="B2876" s="11" t="s">
        <v>3655</v>
      </c>
      <c r="C2876" s="12" t="s">
        <v>3655</v>
      </c>
      <c r="D2876" s="12" t="s">
        <v>3655</v>
      </c>
      <c r="E2876" s="13" t="s">
        <v>819</v>
      </c>
      <c r="J2876"/>
      <c r="U2876" s="4" t="s">
        <v>3655</v>
      </c>
      <c r="V2876" s="4" t="s">
        <v>3655</v>
      </c>
      <c r="W2876" s="4" t="s">
        <v>819</v>
      </c>
    </row>
    <row r="2877" spans="1:23" x14ac:dyDescent="0.2">
      <c r="A2877" s="10" t="s">
        <v>3657</v>
      </c>
      <c r="B2877" s="11" t="s">
        <v>3655</v>
      </c>
      <c r="C2877" s="12" t="s">
        <v>3655</v>
      </c>
      <c r="D2877" s="12" t="s">
        <v>3655</v>
      </c>
      <c r="E2877" s="13" t="s">
        <v>37</v>
      </c>
      <c r="J2877"/>
      <c r="U2877" s="4" t="s">
        <v>3655</v>
      </c>
      <c r="V2877" s="4" t="s">
        <v>3655</v>
      </c>
      <c r="W2877" s="4" t="s">
        <v>37</v>
      </c>
    </row>
    <row r="2878" spans="1:23" x14ac:dyDescent="0.2">
      <c r="A2878" s="10" t="s">
        <v>3658</v>
      </c>
      <c r="B2878" s="11" t="s">
        <v>3655</v>
      </c>
      <c r="C2878" s="12" t="s">
        <v>3655</v>
      </c>
      <c r="D2878" s="12" t="s">
        <v>3655</v>
      </c>
      <c r="E2878" s="13" t="s">
        <v>819</v>
      </c>
      <c r="J2878"/>
      <c r="U2878" s="4" t="s">
        <v>3655</v>
      </c>
      <c r="V2878" s="4" t="s">
        <v>3655</v>
      </c>
      <c r="W2878" s="4" t="s">
        <v>819</v>
      </c>
    </row>
    <row r="2879" spans="1:23" x14ac:dyDescent="0.2">
      <c r="A2879" s="10" t="s">
        <v>3659</v>
      </c>
      <c r="B2879" s="11" t="s">
        <v>3655</v>
      </c>
      <c r="C2879" s="12" t="s">
        <v>3655</v>
      </c>
      <c r="D2879" s="12" t="s">
        <v>3655</v>
      </c>
      <c r="E2879" s="13" t="s">
        <v>819</v>
      </c>
      <c r="J2879"/>
      <c r="U2879" s="4" t="s">
        <v>3655</v>
      </c>
      <c r="V2879" s="4" t="s">
        <v>3655</v>
      </c>
      <c r="W2879" s="4" t="s">
        <v>819</v>
      </c>
    </row>
    <row r="2880" spans="1:23" x14ac:dyDescent="0.2">
      <c r="A2880" s="10" t="s">
        <v>3660</v>
      </c>
      <c r="B2880" s="11" t="s">
        <v>3655</v>
      </c>
      <c r="C2880" s="12" t="s">
        <v>3655</v>
      </c>
      <c r="D2880" s="12" t="s">
        <v>3655</v>
      </c>
      <c r="E2880" s="13" t="s">
        <v>37</v>
      </c>
      <c r="J2880"/>
      <c r="U2880" s="4" t="s">
        <v>3655</v>
      </c>
      <c r="V2880" s="4" t="s">
        <v>3655</v>
      </c>
      <c r="W2880" s="4" t="s">
        <v>37</v>
      </c>
    </row>
    <row r="2881" spans="1:23" x14ac:dyDescent="0.2">
      <c r="A2881" s="10" t="s">
        <v>3661</v>
      </c>
      <c r="B2881" s="11" t="s">
        <v>3655</v>
      </c>
      <c r="C2881" s="12" t="s">
        <v>3655</v>
      </c>
      <c r="D2881" s="12" t="s">
        <v>3655</v>
      </c>
      <c r="E2881" s="13" t="s">
        <v>819</v>
      </c>
      <c r="J2881"/>
      <c r="U2881" s="4" t="s">
        <v>3655</v>
      </c>
      <c r="V2881" s="4" t="s">
        <v>3655</v>
      </c>
      <c r="W2881" s="4" t="s">
        <v>819</v>
      </c>
    </row>
    <row r="2882" spans="1:23" x14ac:dyDescent="0.2">
      <c r="A2882" s="10" t="s">
        <v>3662</v>
      </c>
      <c r="B2882" s="11" t="s">
        <v>3655</v>
      </c>
      <c r="C2882" s="12" t="s">
        <v>3655</v>
      </c>
      <c r="D2882" s="12" t="s">
        <v>3655</v>
      </c>
      <c r="E2882" s="13" t="s">
        <v>819</v>
      </c>
      <c r="J2882"/>
      <c r="U2882" s="4" t="s">
        <v>3655</v>
      </c>
      <c r="V2882" s="4" t="s">
        <v>3655</v>
      </c>
      <c r="W2882" s="4" t="s">
        <v>819</v>
      </c>
    </row>
    <row r="2883" spans="1:23" x14ac:dyDescent="0.2">
      <c r="A2883" s="10" t="s">
        <v>3663</v>
      </c>
      <c r="B2883" s="11" t="s">
        <v>841</v>
      </c>
      <c r="C2883" s="12" t="s">
        <v>841</v>
      </c>
      <c r="D2883" s="12" t="s">
        <v>841</v>
      </c>
      <c r="E2883" s="13" t="s">
        <v>819</v>
      </c>
      <c r="J2883"/>
      <c r="U2883" s="4" t="s">
        <v>841</v>
      </c>
      <c r="V2883" s="4" t="s">
        <v>841</v>
      </c>
      <c r="W2883" s="4" t="s">
        <v>819</v>
      </c>
    </row>
    <row r="2884" spans="1:23" x14ac:dyDescent="0.2">
      <c r="A2884" s="10" t="s">
        <v>3664</v>
      </c>
      <c r="B2884" s="11" t="s">
        <v>841</v>
      </c>
      <c r="C2884" s="12" t="s">
        <v>841</v>
      </c>
      <c r="D2884" s="12" t="s">
        <v>841</v>
      </c>
      <c r="E2884" s="13" t="s">
        <v>344</v>
      </c>
      <c r="J2884"/>
      <c r="U2884" s="4" t="s">
        <v>841</v>
      </c>
      <c r="V2884" s="4" t="s">
        <v>841</v>
      </c>
      <c r="W2884" s="4" t="s">
        <v>344</v>
      </c>
    </row>
    <row r="2885" spans="1:23" x14ac:dyDescent="0.2">
      <c r="A2885" s="10" t="s">
        <v>3665</v>
      </c>
      <c r="B2885" s="11" t="s">
        <v>841</v>
      </c>
      <c r="C2885" s="12" t="s">
        <v>841</v>
      </c>
      <c r="D2885" s="12" t="s">
        <v>841</v>
      </c>
      <c r="E2885" s="13" t="s">
        <v>819</v>
      </c>
      <c r="J2885"/>
      <c r="U2885" s="4" t="s">
        <v>841</v>
      </c>
      <c r="V2885" s="4" t="s">
        <v>841</v>
      </c>
      <c r="W2885" s="4" t="s">
        <v>819</v>
      </c>
    </row>
    <row r="2886" spans="1:23" x14ac:dyDescent="0.2">
      <c r="A2886" s="10" t="s">
        <v>3666</v>
      </c>
      <c r="B2886" s="11" t="s">
        <v>841</v>
      </c>
      <c r="C2886" s="12" t="s">
        <v>841</v>
      </c>
      <c r="D2886" s="12" t="s">
        <v>841</v>
      </c>
      <c r="E2886" s="13" t="s">
        <v>346</v>
      </c>
      <c r="J2886"/>
      <c r="U2886" s="4" t="s">
        <v>841</v>
      </c>
      <c r="V2886" s="4" t="s">
        <v>841</v>
      </c>
      <c r="W2886" s="4" t="s">
        <v>346</v>
      </c>
    </row>
    <row r="2887" spans="1:23" x14ac:dyDescent="0.2">
      <c r="A2887" s="10" t="s">
        <v>3667</v>
      </c>
      <c r="B2887" s="11" t="s">
        <v>3668</v>
      </c>
      <c r="C2887" s="12" t="s">
        <v>3668</v>
      </c>
      <c r="D2887" s="12" t="s">
        <v>3668</v>
      </c>
      <c r="E2887" s="13" t="s">
        <v>482</v>
      </c>
      <c r="J2887"/>
      <c r="U2887" s="4" t="s">
        <v>3668</v>
      </c>
      <c r="V2887" s="4" t="s">
        <v>3668</v>
      </c>
      <c r="W2887" s="4" t="s">
        <v>482</v>
      </c>
    </row>
    <row r="2888" spans="1:23" x14ac:dyDescent="0.2">
      <c r="A2888" s="10" t="s">
        <v>3669</v>
      </c>
      <c r="B2888" s="11" t="s">
        <v>3670</v>
      </c>
      <c r="C2888" s="12" t="s">
        <v>3670</v>
      </c>
      <c r="D2888" s="12" t="s">
        <v>3670</v>
      </c>
      <c r="E2888" s="13" t="s">
        <v>156</v>
      </c>
      <c r="J2888"/>
      <c r="U2888" s="4" t="s">
        <v>3670</v>
      </c>
      <c r="V2888" s="4" t="s">
        <v>3670</v>
      </c>
      <c r="W2888" s="4" t="s">
        <v>156</v>
      </c>
    </row>
    <row r="2889" spans="1:23" x14ac:dyDescent="0.2">
      <c r="A2889" s="10" t="s">
        <v>3671</v>
      </c>
      <c r="B2889" s="11" t="s">
        <v>3670</v>
      </c>
      <c r="C2889" s="12" t="s">
        <v>3670</v>
      </c>
      <c r="D2889" s="12" t="s">
        <v>3670</v>
      </c>
      <c r="E2889" s="13" t="s">
        <v>156</v>
      </c>
      <c r="J2889"/>
      <c r="U2889" s="4" t="s">
        <v>3670</v>
      </c>
      <c r="V2889" s="4" t="s">
        <v>3670</v>
      </c>
      <c r="W2889" s="4" t="s">
        <v>156</v>
      </c>
    </row>
    <row r="2890" spans="1:23" x14ac:dyDescent="0.2">
      <c r="A2890" s="10" t="s">
        <v>3672</v>
      </c>
      <c r="B2890" s="11" t="s">
        <v>3670</v>
      </c>
      <c r="C2890" s="12" t="s">
        <v>3670</v>
      </c>
      <c r="D2890" s="12" t="s">
        <v>3670</v>
      </c>
      <c r="E2890" s="13" t="s">
        <v>156</v>
      </c>
      <c r="J2890"/>
      <c r="U2890" s="4" t="s">
        <v>3670</v>
      </c>
      <c r="V2890" s="4" t="s">
        <v>3670</v>
      </c>
      <c r="W2890" s="4" t="s">
        <v>156</v>
      </c>
    </row>
    <row r="2891" spans="1:23" x14ac:dyDescent="0.2">
      <c r="A2891" s="10" t="s">
        <v>3673</v>
      </c>
      <c r="B2891" s="11" t="s">
        <v>3670</v>
      </c>
      <c r="C2891" s="12" t="s">
        <v>3670</v>
      </c>
      <c r="D2891" s="12" t="s">
        <v>3670</v>
      </c>
      <c r="E2891" s="13" t="s">
        <v>156</v>
      </c>
      <c r="J2891"/>
      <c r="U2891" s="4" t="s">
        <v>3670</v>
      </c>
      <c r="V2891" s="4" t="s">
        <v>3670</v>
      </c>
      <c r="W2891" s="4" t="s">
        <v>156</v>
      </c>
    </row>
    <row r="2892" spans="1:23" x14ac:dyDescent="0.2">
      <c r="A2892" s="10" t="s">
        <v>3674</v>
      </c>
      <c r="B2892" s="11" t="s">
        <v>3670</v>
      </c>
      <c r="C2892" s="12" t="s">
        <v>3670</v>
      </c>
      <c r="D2892" s="12" t="s">
        <v>3670</v>
      </c>
      <c r="E2892" s="13" t="s">
        <v>156</v>
      </c>
      <c r="J2892"/>
      <c r="U2892" s="4" t="s">
        <v>3670</v>
      </c>
      <c r="V2892" s="4" t="s">
        <v>3670</v>
      </c>
      <c r="W2892" s="4" t="s">
        <v>156</v>
      </c>
    </row>
    <row r="2893" spans="1:23" x14ac:dyDescent="0.2">
      <c r="A2893" s="10" t="s">
        <v>3675</v>
      </c>
      <c r="B2893" s="11" t="s">
        <v>3670</v>
      </c>
      <c r="C2893" s="12" t="s">
        <v>3670</v>
      </c>
      <c r="D2893" s="12" t="s">
        <v>3670</v>
      </c>
      <c r="E2893" s="13" t="s">
        <v>156</v>
      </c>
      <c r="J2893"/>
      <c r="U2893" s="4" t="s">
        <v>3670</v>
      </c>
      <c r="V2893" s="4" t="s">
        <v>3670</v>
      </c>
      <c r="W2893" s="4" t="s">
        <v>156</v>
      </c>
    </row>
    <row r="2894" spans="1:23" x14ac:dyDescent="0.2">
      <c r="A2894" s="10" t="s">
        <v>3676</v>
      </c>
      <c r="B2894" s="11" t="s">
        <v>3677</v>
      </c>
      <c r="C2894" s="12" t="s">
        <v>3677</v>
      </c>
      <c r="D2894" s="12" t="s">
        <v>3677</v>
      </c>
      <c r="E2894" s="13" t="s">
        <v>680</v>
      </c>
      <c r="J2894"/>
      <c r="U2894" s="4" t="s">
        <v>3677</v>
      </c>
      <c r="V2894" s="4" t="s">
        <v>3677</v>
      </c>
      <c r="W2894" s="4" t="s">
        <v>680</v>
      </c>
    </row>
    <row r="2895" spans="1:23" x14ac:dyDescent="0.2">
      <c r="A2895" s="10" t="s">
        <v>3678</v>
      </c>
      <c r="B2895" s="11" t="s">
        <v>3677</v>
      </c>
      <c r="C2895" s="12" t="s">
        <v>3677</v>
      </c>
      <c r="D2895" s="12" t="s">
        <v>3677</v>
      </c>
      <c r="E2895" s="13" t="s">
        <v>680</v>
      </c>
      <c r="J2895"/>
      <c r="U2895" s="4" t="s">
        <v>3677</v>
      </c>
      <c r="V2895" s="4" t="s">
        <v>3677</v>
      </c>
      <c r="W2895" s="4" t="s">
        <v>680</v>
      </c>
    </row>
    <row r="2896" spans="1:23" x14ac:dyDescent="0.2">
      <c r="A2896" s="10" t="s">
        <v>3679</v>
      </c>
      <c r="B2896" s="11" t="s">
        <v>3680</v>
      </c>
      <c r="C2896" s="12" t="s">
        <v>3680</v>
      </c>
      <c r="D2896" s="12" t="s">
        <v>3680</v>
      </c>
      <c r="E2896" s="13" t="s">
        <v>745</v>
      </c>
      <c r="J2896"/>
      <c r="U2896" s="4" t="s">
        <v>3680</v>
      </c>
      <c r="V2896" s="4" t="s">
        <v>3680</v>
      </c>
      <c r="W2896" s="4" t="s">
        <v>745</v>
      </c>
    </row>
    <row r="2897" spans="1:23" x14ac:dyDescent="0.2">
      <c r="A2897" s="10" t="s">
        <v>3681</v>
      </c>
      <c r="B2897" s="11" t="s">
        <v>3682</v>
      </c>
      <c r="C2897" s="12" t="s">
        <v>3682</v>
      </c>
      <c r="D2897" s="12" t="s">
        <v>3682</v>
      </c>
      <c r="E2897" s="13" t="s">
        <v>763</v>
      </c>
      <c r="J2897"/>
      <c r="U2897" s="4" t="s">
        <v>3682</v>
      </c>
      <c r="V2897" s="4" t="s">
        <v>3682</v>
      </c>
      <c r="W2897" s="4" t="s">
        <v>763</v>
      </c>
    </row>
    <row r="2898" spans="1:23" x14ac:dyDescent="0.2">
      <c r="A2898" s="10" t="s">
        <v>3683</v>
      </c>
      <c r="B2898" s="11" t="s">
        <v>3682</v>
      </c>
      <c r="C2898" s="12" t="s">
        <v>3682</v>
      </c>
      <c r="D2898" s="12" t="s">
        <v>3682</v>
      </c>
      <c r="E2898" s="13" t="s">
        <v>763</v>
      </c>
      <c r="J2898"/>
      <c r="U2898" s="4" t="s">
        <v>3682</v>
      </c>
      <c r="V2898" s="4" t="s">
        <v>3682</v>
      </c>
      <c r="W2898" s="4" t="s">
        <v>763</v>
      </c>
    </row>
    <row r="2899" spans="1:23" x14ac:dyDescent="0.2">
      <c r="A2899" s="10" t="s">
        <v>3684</v>
      </c>
      <c r="B2899" s="11" t="s">
        <v>3685</v>
      </c>
      <c r="C2899" s="12" t="s">
        <v>3685</v>
      </c>
      <c r="D2899" s="12" t="s">
        <v>3685</v>
      </c>
      <c r="E2899" s="13" t="s">
        <v>807</v>
      </c>
      <c r="J2899"/>
      <c r="U2899" s="4" t="s">
        <v>3685</v>
      </c>
      <c r="V2899" s="4" t="s">
        <v>3685</v>
      </c>
      <c r="W2899" s="4" t="s">
        <v>807</v>
      </c>
    </row>
    <row r="2900" spans="1:23" x14ac:dyDescent="0.2">
      <c r="A2900" s="10" t="s">
        <v>3686</v>
      </c>
      <c r="B2900" s="11" t="s">
        <v>3685</v>
      </c>
      <c r="C2900" s="12" t="s">
        <v>3685</v>
      </c>
      <c r="D2900" s="12" t="s">
        <v>3685</v>
      </c>
      <c r="E2900" s="13" t="s">
        <v>807</v>
      </c>
      <c r="J2900"/>
      <c r="U2900" s="4" t="s">
        <v>3685</v>
      </c>
      <c r="V2900" s="4" t="s">
        <v>3685</v>
      </c>
      <c r="W2900" s="4" t="s">
        <v>807</v>
      </c>
    </row>
    <row r="2901" spans="1:23" x14ac:dyDescent="0.2">
      <c r="A2901" s="10" t="s">
        <v>3687</v>
      </c>
      <c r="B2901" s="11" t="s">
        <v>3688</v>
      </c>
      <c r="C2901" s="12" t="s">
        <v>3688</v>
      </c>
      <c r="D2901" s="12" t="s">
        <v>841</v>
      </c>
      <c r="E2901" s="13" t="s">
        <v>861</v>
      </c>
      <c r="J2901"/>
      <c r="U2901" s="4" t="s">
        <v>3688</v>
      </c>
      <c r="V2901" s="4" t="s">
        <v>841</v>
      </c>
      <c r="W2901" s="4" t="s">
        <v>861</v>
      </c>
    </row>
    <row r="2902" spans="1:23" x14ac:dyDescent="0.2">
      <c r="A2902" s="10" t="s">
        <v>3689</v>
      </c>
      <c r="B2902" s="11" t="s">
        <v>3690</v>
      </c>
      <c r="C2902" s="12" t="s">
        <v>3690</v>
      </c>
      <c r="D2902" s="12" t="s">
        <v>3690</v>
      </c>
      <c r="E2902" s="13" t="s">
        <v>43</v>
      </c>
      <c r="J2902"/>
      <c r="U2902" s="4" t="s">
        <v>3690</v>
      </c>
      <c r="V2902" s="4" t="s">
        <v>3690</v>
      </c>
      <c r="W2902" s="4" t="s">
        <v>43</v>
      </c>
    </row>
    <row r="2903" spans="1:23" x14ac:dyDescent="0.2">
      <c r="A2903" s="10" t="s">
        <v>3691</v>
      </c>
      <c r="B2903" s="11" t="s">
        <v>3692</v>
      </c>
      <c r="C2903" s="12" t="s">
        <v>3692</v>
      </c>
      <c r="D2903" s="12" t="s">
        <v>3692</v>
      </c>
      <c r="E2903" s="13" t="s">
        <v>6081</v>
      </c>
      <c r="J2903"/>
      <c r="U2903" s="4" t="s">
        <v>3692</v>
      </c>
      <c r="V2903" s="4" t="s">
        <v>3692</v>
      </c>
      <c r="W2903" s="4" t="s">
        <v>6081</v>
      </c>
    </row>
    <row r="2904" spans="1:23" x14ac:dyDescent="0.2">
      <c r="A2904" s="10" t="s">
        <v>3693</v>
      </c>
      <c r="B2904" s="11" t="s">
        <v>3694</v>
      </c>
      <c r="C2904" s="12" t="s">
        <v>3694</v>
      </c>
      <c r="D2904" s="12" t="s">
        <v>3694</v>
      </c>
      <c r="E2904" s="13" t="s">
        <v>816</v>
      </c>
      <c r="J2904"/>
      <c r="U2904" s="4" t="s">
        <v>3694</v>
      </c>
      <c r="V2904" s="4" t="s">
        <v>3694</v>
      </c>
      <c r="W2904" s="4" t="s">
        <v>816</v>
      </c>
    </row>
    <row r="2905" spans="1:23" x14ac:dyDescent="0.2">
      <c r="A2905" s="10" t="s">
        <v>3695</v>
      </c>
      <c r="B2905" s="11" t="s">
        <v>3694</v>
      </c>
      <c r="C2905" s="12" t="s">
        <v>3694</v>
      </c>
      <c r="D2905" s="12" t="s">
        <v>816</v>
      </c>
      <c r="E2905" s="13" t="s">
        <v>816</v>
      </c>
      <c r="J2905"/>
      <c r="U2905" s="4" t="s">
        <v>3694</v>
      </c>
      <c r="V2905" s="4" t="s">
        <v>816</v>
      </c>
      <c r="W2905" s="4" t="s">
        <v>816</v>
      </c>
    </row>
    <row r="2906" spans="1:23" x14ac:dyDescent="0.2">
      <c r="A2906" s="10" t="s">
        <v>3696</v>
      </c>
      <c r="B2906" s="11" t="s">
        <v>3697</v>
      </c>
      <c r="C2906" s="12" t="s">
        <v>3697</v>
      </c>
      <c r="D2906" s="12" t="s">
        <v>3697</v>
      </c>
      <c r="E2906" s="13" t="s">
        <v>819</v>
      </c>
      <c r="J2906"/>
      <c r="U2906" s="4" t="s">
        <v>3697</v>
      </c>
      <c r="V2906" s="4" t="s">
        <v>3697</v>
      </c>
      <c r="W2906" s="4" t="s">
        <v>819</v>
      </c>
    </row>
    <row r="2907" spans="1:23" x14ac:dyDescent="0.2">
      <c r="A2907" s="10" t="s">
        <v>3698</v>
      </c>
      <c r="B2907" s="11" t="s">
        <v>3697</v>
      </c>
      <c r="C2907" s="12" t="s">
        <v>3697</v>
      </c>
      <c r="D2907" s="12" t="s">
        <v>3697</v>
      </c>
      <c r="E2907" s="13" t="s">
        <v>819</v>
      </c>
      <c r="J2907"/>
      <c r="U2907" s="4" t="s">
        <v>3697</v>
      </c>
      <c r="V2907" s="4" t="s">
        <v>3697</v>
      </c>
      <c r="W2907" s="4" t="s">
        <v>819</v>
      </c>
    </row>
    <row r="2908" spans="1:23" x14ac:dyDescent="0.2">
      <c r="A2908" s="10" t="s">
        <v>3699</v>
      </c>
      <c r="B2908" s="11" t="s">
        <v>3697</v>
      </c>
      <c r="C2908" s="12" t="s">
        <v>3697</v>
      </c>
      <c r="D2908" s="12" t="s">
        <v>3697</v>
      </c>
      <c r="E2908" s="13" t="s">
        <v>819</v>
      </c>
      <c r="J2908"/>
      <c r="U2908" s="4" t="s">
        <v>3697</v>
      </c>
      <c r="V2908" s="4" t="s">
        <v>3697</v>
      </c>
      <c r="W2908" s="4" t="s">
        <v>819</v>
      </c>
    </row>
    <row r="2909" spans="1:23" x14ac:dyDescent="0.2">
      <c r="A2909" s="10" t="s">
        <v>3700</v>
      </c>
      <c r="B2909" s="11" t="s">
        <v>3701</v>
      </c>
      <c r="C2909" s="12" t="s">
        <v>3701</v>
      </c>
      <c r="D2909" s="12" t="s">
        <v>3701</v>
      </c>
      <c r="E2909" s="13" t="s">
        <v>950</v>
      </c>
      <c r="J2909"/>
      <c r="U2909" s="4" t="s">
        <v>3701</v>
      </c>
      <c r="V2909" s="4" t="s">
        <v>3701</v>
      </c>
      <c r="W2909" s="4" t="s">
        <v>950</v>
      </c>
    </row>
    <row r="2910" spans="1:23" x14ac:dyDescent="0.2">
      <c r="A2910" s="10" t="s">
        <v>3702</v>
      </c>
      <c r="B2910" s="11" t="s">
        <v>3703</v>
      </c>
      <c r="C2910" s="12" t="s">
        <v>3703</v>
      </c>
      <c r="D2910" s="12" t="s">
        <v>3703</v>
      </c>
      <c r="E2910" s="13" t="s">
        <v>37</v>
      </c>
      <c r="J2910"/>
      <c r="U2910" s="4" t="s">
        <v>3703</v>
      </c>
      <c r="V2910" s="4" t="s">
        <v>3703</v>
      </c>
      <c r="W2910" s="4" t="s">
        <v>37</v>
      </c>
    </row>
    <row r="2911" spans="1:23" x14ac:dyDescent="0.2">
      <c r="A2911" s="10" t="s">
        <v>3704</v>
      </c>
      <c r="B2911" s="11" t="s">
        <v>3705</v>
      </c>
      <c r="C2911" s="12" t="s">
        <v>3705</v>
      </c>
      <c r="D2911" s="12" t="s">
        <v>3705</v>
      </c>
      <c r="E2911" s="13" t="s">
        <v>344</v>
      </c>
      <c r="J2911"/>
      <c r="U2911" s="4" t="s">
        <v>3705</v>
      </c>
      <c r="V2911" s="4" t="s">
        <v>3705</v>
      </c>
      <c r="W2911" s="4" t="s">
        <v>344</v>
      </c>
    </row>
    <row r="2912" spans="1:23" x14ac:dyDescent="0.2">
      <c r="A2912" s="10" t="s">
        <v>3706</v>
      </c>
      <c r="B2912" s="11" t="s">
        <v>3705</v>
      </c>
      <c r="C2912" s="12" t="s">
        <v>3705</v>
      </c>
      <c r="D2912" s="12" t="s">
        <v>3705</v>
      </c>
      <c r="E2912" s="13" t="s">
        <v>819</v>
      </c>
      <c r="J2912"/>
      <c r="U2912" s="4" t="s">
        <v>3705</v>
      </c>
      <c r="V2912" s="4" t="s">
        <v>3705</v>
      </c>
      <c r="W2912" s="4" t="s">
        <v>819</v>
      </c>
    </row>
    <row r="2913" spans="1:23" x14ac:dyDescent="0.2">
      <c r="A2913" s="10" t="s">
        <v>3707</v>
      </c>
      <c r="B2913" s="11" t="s">
        <v>3708</v>
      </c>
      <c r="C2913" s="12" t="s">
        <v>3708</v>
      </c>
      <c r="D2913" s="12" t="s">
        <v>3708</v>
      </c>
      <c r="E2913" s="13" t="s">
        <v>344</v>
      </c>
      <c r="J2913"/>
      <c r="U2913" s="4" t="s">
        <v>3708</v>
      </c>
      <c r="V2913" s="4" t="s">
        <v>3708</v>
      </c>
      <c r="W2913" s="4" t="s">
        <v>344</v>
      </c>
    </row>
    <row r="2914" spans="1:23" x14ac:dyDescent="0.2">
      <c r="A2914" s="10" t="s">
        <v>3709</v>
      </c>
      <c r="B2914" s="11" t="s">
        <v>3710</v>
      </c>
      <c r="C2914" s="12" t="s">
        <v>3710</v>
      </c>
      <c r="D2914" s="12" t="s">
        <v>3710</v>
      </c>
      <c r="E2914" s="13" t="s">
        <v>1042</v>
      </c>
      <c r="J2914"/>
      <c r="U2914" s="4" t="s">
        <v>3710</v>
      </c>
      <c r="V2914" s="4" t="s">
        <v>3710</v>
      </c>
      <c r="W2914" s="4" t="s">
        <v>1042</v>
      </c>
    </row>
    <row r="2915" spans="1:23" x14ac:dyDescent="0.2">
      <c r="A2915" s="10" t="s">
        <v>3711</v>
      </c>
      <c r="B2915" s="11" t="s">
        <v>3712</v>
      </c>
      <c r="C2915" s="12" t="s">
        <v>3712</v>
      </c>
      <c r="D2915" s="12" t="s">
        <v>3712</v>
      </c>
      <c r="E2915" s="13" t="s">
        <v>819</v>
      </c>
      <c r="J2915"/>
      <c r="U2915" s="4" t="s">
        <v>3712</v>
      </c>
      <c r="V2915" s="4" t="s">
        <v>3712</v>
      </c>
      <c r="W2915" s="4" t="s">
        <v>819</v>
      </c>
    </row>
    <row r="2916" spans="1:23" x14ac:dyDescent="0.2">
      <c r="A2916" s="10" t="s">
        <v>3713</v>
      </c>
      <c r="B2916" s="11" t="s">
        <v>1474</v>
      </c>
      <c r="C2916" s="12" t="s">
        <v>1474</v>
      </c>
      <c r="D2916" s="12" t="s">
        <v>1474</v>
      </c>
      <c r="E2916" s="13" t="s">
        <v>346</v>
      </c>
      <c r="J2916"/>
      <c r="U2916" s="4" t="s">
        <v>1474</v>
      </c>
      <c r="V2916" s="4" t="s">
        <v>1474</v>
      </c>
      <c r="W2916" s="4" t="s">
        <v>346</v>
      </c>
    </row>
    <row r="2917" spans="1:23" x14ac:dyDescent="0.2">
      <c r="A2917" s="10" t="s">
        <v>3714</v>
      </c>
      <c r="B2917" s="11" t="s">
        <v>1474</v>
      </c>
      <c r="C2917" s="12" t="s">
        <v>1474</v>
      </c>
      <c r="D2917" s="12" t="s">
        <v>1474</v>
      </c>
      <c r="E2917" s="13" t="s">
        <v>1164</v>
      </c>
      <c r="J2917"/>
      <c r="U2917" s="4" t="s">
        <v>1474</v>
      </c>
      <c r="V2917" s="4" t="s">
        <v>1474</v>
      </c>
      <c r="W2917" s="4" t="s">
        <v>1164</v>
      </c>
    </row>
    <row r="2918" spans="1:23" x14ac:dyDescent="0.2">
      <c r="A2918" s="10" t="s">
        <v>3715</v>
      </c>
      <c r="B2918" s="11" t="s">
        <v>1474</v>
      </c>
      <c r="C2918" s="12" t="s">
        <v>1474</v>
      </c>
      <c r="D2918" s="12" t="s">
        <v>1474</v>
      </c>
      <c r="E2918" s="13" t="s">
        <v>819</v>
      </c>
      <c r="J2918"/>
      <c r="U2918" s="4" t="s">
        <v>1474</v>
      </c>
      <c r="V2918" s="4" t="s">
        <v>1474</v>
      </c>
      <c r="W2918" s="4" t="s">
        <v>819</v>
      </c>
    </row>
    <row r="2919" spans="1:23" x14ac:dyDescent="0.2">
      <c r="A2919" s="10" t="s">
        <v>3716</v>
      </c>
      <c r="B2919" s="11" t="s">
        <v>1474</v>
      </c>
      <c r="C2919" s="12" t="s">
        <v>1474</v>
      </c>
      <c r="D2919" s="12" t="s">
        <v>1474</v>
      </c>
      <c r="E2919" s="13" t="s">
        <v>819</v>
      </c>
      <c r="J2919"/>
      <c r="U2919" s="4" t="s">
        <v>1474</v>
      </c>
      <c r="V2919" s="4" t="s">
        <v>1474</v>
      </c>
      <c r="W2919" s="4" t="s">
        <v>819</v>
      </c>
    </row>
    <row r="2920" spans="1:23" x14ac:dyDescent="0.2">
      <c r="A2920" s="10" t="s">
        <v>3717</v>
      </c>
      <c r="B2920" s="11" t="s">
        <v>1474</v>
      </c>
      <c r="C2920" s="12" t="s">
        <v>1474</v>
      </c>
      <c r="D2920" s="12" t="s">
        <v>1474</v>
      </c>
      <c r="E2920" s="13" t="s">
        <v>1164</v>
      </c>
      <c r="J2920"/>
      <c r="U2920" s="4" t="s">
        <v>1474</v>
      </c>
      <c r="V2920" s="4" t="s">
        <v>1474</v>
      </c>
      <c r="W2920" s="4" t="s">
        <v>1164</v>
      </c>
    </row>
    <row r="2921" spans="1:23" x14ac:dyDescent="0.2">
      <c r="A2921" s="10" t="s">
        <v>3718</v>
      </c>
      <c r="B2921" s="11" t="s">
        <v>3719</v>
      </c>
      <c r="C2921" s="12" t="s">
        <v>3719</v>
      </c>
      <c r="D2921" s="12" t="s">
        <v>3719</v>
      </c>
      <c r="E2921" s="13" t="s">
        <v>819</v>
      </c>
      <c r="J2921"/>
      <c r="U2921" s="4" t="s">
        <v>3719</v>
      </c>
      <c r="V2921" s="4" t="s">
        <v>3719</v>
      </c>
      <c r="W2921" s="4" t="s">
        <v>819</v>
      </c>
    </row>
    <row r="2922" spans="1:23" x14ac:dyDescent="0.2">
      <c r="A2922" s="10" t="s">
        <v>3720</v>
      </c>
      <c r="B2922" s="11" t="s">
        <v>3721</v>
      </c>
      <c r="C2922" s="12" t="s">
        <v>3721</v>
      </c>
      <c r="D2922" s="12" t="s">
        <v>3721</v>
      </c>
      <c r="E2922" s="13" t="s">
        <v>1610</v>
      </c>
      <c r="J2922"/>
      <c r="U2922" s="4" t="s">
        <v>3721</v>
      </c>
      <c r="V2922" s="4" t="s">
        <v>3721</v>
      </c>
      <c r="W2922" s="4" t="s">
        <v>1610</v>
      </c>
    </row>
    <row r="2923" spans="1:23" x14ac:dyDescent="0.2">
      <c r="A2923" s="10" t="s">
        <v>3722</v>
      </c>
      <c r="B2923" s="11" t="s">
        <v>3723</v>
      </c>
      <c r="C2923" s="12" t="s">
        <v>3723</v>
      </c>
      <c r="D2923" s="12" t="s">
        <v>3723</v>
      </c>
      <c r="E2923" s="13" t="s">
        <v>3724</v>
      </c>
      <c r="J2923"/>
      <c r="U2923" s="4" t="s">
        <v>3723</v>
      </c>
      <c r="V2923" s="4" t="s">
        <v>3723</v>
      </c>
      <c r="W2923" s="4" t="s">
        <v>3724</v>
      </c>
    </row>
    <row r="2924" spans="1:23" x14ac:dyDescent="0.2">
      <c r="A2924" s="10" t="s">
        <v>3725</v>
      </c>
      <c r="B2924" s="11" t="s">
        <v>3723</v>
      </c>
      <c r="C2924" s="12" t="s">
        <v>3723</v>
      </c>
      <c r="D2924" s="12" t="s">
        <v>3723</v>
      </c>
      <c r="E2924" s="13" t="s">
        <v>819</v>
      </c>
      <c r="J2924"/>
      <c r="U2924" s="4" t="s">
        <v>3723</v>
      </c>
      <c r="V2924" s="4" t="s">
        <v>3723</v>
      </c>
      <c r="W2924" s="4" t="s">
        <v>819</v>
      </c>
    </row>
    <row r="2925" spans="1:23" x14ac:dyDescent="0.2">
      <c r="A2925" s="10" t="s">
        <v>3726</v>
      </c>
      <c r="B2925" s="11" t="s">
        <v>3723</v>
      </c>
      <c r="C2925" s="12" t="s">
        <v>3723</v>
      </c>
      <c r="D2925" s="12" t="s">
        <v>3723</v>
      </c>
      <c r="E2925" s="13" t="s">
        <v>819</v>
      </c>
      <c r="J2925"/>
      <c r="U2925" s="4" t="s">
        <v>3723</v>
      </c>
      <c r="V2925" s="4" t="s">
        <v>3723</v>
      </c>
      <c r="W2925" s="4" t="s">
        <v>819</v>
      </c>
    </row>
    <row r="2926" spans="1:23" x14ac:dyDescent="0.2">
      <c r="A2926" s="10" t="s">
        <v>3727</v>
      </c>
      <c r="B2926" s="11" t="s">
        <v>3723</v>
      </c>
      <c r="C2926" s="12" t="s">
        <v>3723</v>
      </c>
      <c r="D2926" s="12" t="s">
        <v>3723</v>
      </c>
      <c r="E2926" s="13" t="s">
        <v>819</v>
      </c>
      <c r="J2926"/>
      <c r="U2926" s="4" t="s">
        <v>3723</v>
      </c>
      <c r="V2926" s="4" t="s">
        <v>3723</v>
      </c>
      <c r="W2926" s="4" t="s">
        <v>819</v>
      </c>
    </row>
    <row r="2927" spans="1:23" x14ac:dyDescent="0.2">
      <c r="A2927" s="10" t="s">
        <v>3728</v>
      </c>
      <c r="B2927" s="11" t="s">
        <v>3723</v>
      </c>
      <c r="C2927" s="12" t="s">
        <v>3723</v>
      </c>
      <c r="D2927" s="12" t="s">
        <v>3723</v>
      </c>
      <c r="E2927" s="13" t="s">
        <v>819</v>
      </c>
      <c r="J2927"/>
      <c r="U2927" s="4" t="s">
        <v>3723</v>
      </c>
      <c r="V2927" s="4" t="s">
        <v>3723</v>
      </c>
      <c r="W2927" s="4" t="s">
        <v>819</v>
      </c>
    </row>
    <row r="2928" spans="1:23" x14ac:dyDescent="0.2">
      <c r="A2928" s="10" t="s">
        <v>3729</v>
      </c>
      <c r="B2928" s="11" t="s">
        <v>3730</v>
      </c>
      <c r="C2928" s="12" t="s">
        <v>3730</v>
      </c>
      <c r="D2928" s="12" t="s">
        <v>3730</v>
      </c>
      <c r="E2928" s="13" t="s">
        <v>1979</v>
      </c>
      <c r="J2928"/>
      <c r="U2928" s="4" t="s">
        <v>3730</v>
      </c>
      <c r="V2928" s="4" t="s">
        <v>3730</v>
      </c>
      <c r="W2928" s="4" t="s">
        <v>1979</v>
      </c>
    </row>
    <row r="2929" spans="1:23" x14ac:dyDescent="0.2">
      <c r="A2929" s="10" t="s">
        <v>3731</v>
      </c>
      <c r="B2929" s="11" t="s">
        <v>3732</v>
      </c>
      <c r="C2929" s="12" t="s">
        <v>3732</v>
      </c>
      <c r="D2929" s="12" t="s">
        <v>3732</v>
      </c>
      <c r="E2929" s="13" t="s">
        <v>346</v>
      </c>
      <c r="J2929"/>
      <c r="U2929" s="4" t="s">
        <v>3732</v>
      </c>
      <c r="V2929" s="4" t="s">
        <v>3732</v>
      </c>
      <c r="W2929" s="4" t="s">
        <v>346</v>
      </c>
    </row>
    <row r="2930" spans="1:23" x14ac:dyDescent="0.2">
      <c r="A2930" s="10" t="s">
        <v>3733</v>
      </c>
      <c r="B2930" s="11" t="s">
        <v>3732</v>
      </c>
      <c r="C2930" s="12" t="s">
        <v>3732</v>
      </c>
      <c r="D2930" s="12" t="s">
        <v>3732</v>
      </c>
      <c r="E2930" s="13" t="s">
        <v>819</v>
      </c>
      <c r="J2930"/>
      <c r="U2930" s="4" t="s">
        <v>3732</v>
      </c>
      <c r="V2930" s="4" t="s">
        <v>3732</v>
      </c>
      <c r="W2930" s="4" t="s">
        <v>819</v>
      </c>
    </row>
    <row r="2931" spans="1:23" x14ac:dyDescent="0.2">
      <c r="A2931" s="10" t="s">
        <v>3734</v>
      </c>
      <c r="B2931" s="11" t="s">
        <v>3735</v>
      </c>
      <c r="C2931" s="12" t="s">
        <v>3735</v>
      </c>
      <c r="D2931" s="12" t="s">
        <v>3735</v>
      </c>
      <c r="E2931" s="13" t="s">
        <v>819</v>
      </c>
      <c r="J2931"/>
      <c r="U2931" s="4" t="s">
        <v>3735</v>
      </c>
      <c r="V2931" s="4" t="s">
        <v>3735</v>
      </c>
      <c r="W2931" s="4" t="s">
        <v>819</v>
      </c>
    </row>
    <row r="2932" spans="1:23" x14ac:dyDescent="0.2">
      <c r="A2932" s="10" t="s">
        <v>3736</v>
      </c>
      <c r="B2932" s="11" t="s">
        <v>3735</v>
      </c>
      <c r="C2932" s="12" t="s">
        <v>3735</v>
      </c>
      <c r="D2932" s="12" t="s">
        <v>3735</v>
      </c>
      <c r="E2932" s="13" t="s">
        <v>344</v>
      </c>
      <c r="J2932"/>
      <c r="U2932" s="4" t="s">
        <v>3735</v>
      </c>
      <c r="V2932" s="4" t="s">
        <v>3735</v>
      </c>
      <c r="W2932" s="4" t="s">
        <v>344</v>
      </c>
    </row>
    <row r="2933" spans="1:23" x14ac:dyDescent="0.2">
      <c r="A2933" s="10" t="s">
        <v>3737</v>
      </c>
      <c r="B2933" s="11" t="s">
        <v>3738</v>
      </c>
      <c r="C2933" s="12" t="s">
        <v>3738</v>
      </c>
      <c r="D2933" s="12" t="s">
        <v>3738</v>
      </c>
      <c r="E2933" s="13" t="s">
        <v>346</v>
      </c>
      <c r="J2933"/>
      <c r="U2933" s="4" t="s">
        <v>3738</v>
      </c>
      <c r="V2933" s="4" t="s">
        <v>3738</v>
      </c>
      <c r="W2933" s="4" t="s">
        <v>346</v>
      </c>
    </row>
    <row r="2934" spans="1:23" x14ac:dyDescent="0.2">
      <c r="A2934" s="10" t="s">
        <v>3739</v>
      </c>
      <c r="B2934" s="11" t="s">
        <v>3738</v>
      </c>
      <c r="C2934" s="12" t="s">
        <v>3738</v>
      </c>
      <c r="D2934" s="12" t="s">
        <v>3738</v>
      </c>
      <c r="E2934" s="13" t="s">
        <v>346</v>
      </c>
      <c r="J2934"/>
      <c r="U2934" s="4" t="s">
        <v>3738</v>
      </c>
      <c r="V2934" s="4" t="s">
        <v>3738</v>
      </c>
      <c r="W2934" s="4" t="s">
        <v>346</v>
      </c>
    </row>
    <row r="2935" spans="1:23" x14ac:dyDescent="0.2">
      <c r="A2935" s="10" t="s">
        <v>3740</v>
      </c>
      <c r="B2935" s="11" t="s">
        <v>3738</v>
      </c>
      <c r="C2935" s="12" t="s">
        <v>3738</v>
      </c>
      <c r="D2935" s="12" t="s">
        <v>3738</v>
      </c>
      <c r="E2935" s="13" t="s">
        <v>344</v>
      </c>
      <c r="J2935"/>
      <c r="U2935" s="4" t="s">
        <v>3738</v>
      </c>
      <c r="V2935" s="4" t="s">
        <v>3738</v>
      </c>
      <c r="W2935" s="4" t="s">
        <v>344</v>
      </c>
    </row>
    <row r="2936" spans="1:23" x14ac:dyDescent="0.2">
      <c r="A2936" s="10" t="s">
        <v>3741</v>
      </c>
      <c r="B2936" s="11" t="s">
        <v>3742</v>
      </c>
      <c r="C2936" s="12" t="s">
        <v>3742</v>
      </c>
      <c r="D2936" s="12" t="s">
        <v>3742</v>
      </c>
      <c r="E2936" s="13" t="s">
        <v>2523</v>
      </c>
      <c r="J2936"/>
      <c r="U2936" s="4" t="s">
        <v>3742</v>
      </c>
      <c r="V2936" s="4" t="s">
        <v>3742</v>
      </c>
      <c r="W2936" s="4" t="s">
        <v>2523</v>
      </c>
    </row>
    <row r="2937" spans="1:23" x14ac:dyDescent="0.2">
      <c r="A2937" s="10" t="s">
        <v>3743</v>
      </c>
      <c r="B2937" s="11" t="s">
        <v>3744</v>
      </c>
      <c r="C2937" s="12" t="s">
        <v>3744</v>
      </c>
      <c r="D2937" s="12" t="s">
        <v>3744</v>
      </c>
      <c r="E2937" s="13" t="s">
        <v>37</v>
      </c>
      <c r="J2937"/>
      <c r="U2937" s="4" t="s">
        <v>3744</v>
      </c>
      <c r="V2937" s="4" t="s">
        <v>3744</v>
      </c>
      <c r="W2937" s="4" t="s">
        <v>37</v>
      </c>
    </row>
    <row r="2938" spans="1:23" x14ac:dyDescent="0.2">
      <c r="A2938" s="10" t="s">
        <v>3745</v>
      </c>
      <c r="B2938" s="11" t="s">
        <v>3746</v>
      </c>
      <c r="C2938" s="12" t="s">
        <v>3746</v>
      </c>
      <c r="D2938" s="12" t="s">
        <v>3746</v>
      </c>
      <c r="E2938" s="13" t="s">
        <v>807</v>
      </c>
      <c r="J2938"/>
      <c r="U2938" s="4" t="s">
        <v>3746</v>
      </c>
      <c r="V2938" s="4" t="s">
        <v>3746</v>
      </c>
      <c r="W2938" s="4" t="s">
        <v>807</v>
      </c>
    </row>
    <row r="2939" spans="1:23" x14ac:dyDescent="0.2">
      <c r="A2939" s="10" t="s">
        <v>3747</v>
      </c>
      <c r="B2939" s="11" t="s">
        <v>3748</v>
      </c>
      <c r="C2939" s="12" t="s">
        <v>3748</v>
      </c>
      <c r="D2939" s="12" t="s">
        <v>3748</v>
      </c>
      <c r="E2939" s="13" t="s">
        <v>2815</v>
      </c>
      <c r="J2939"/>
      <c r="U2939" s="4" t="s">
        <v>3748</v>
      </c>
      <c r="V2939" s="4" t="s">
        <v>3748</v>
      </c>
      <c r="W2939" s="4" t="s">
        <v>2815</v>
      </c>
    </row>
    <row r="2940" spans="1:23" x14ac:dyDescent="0.2">
      <c r="A2940" s="10" t="s">
        <v>3749</v>
      </c>
      <c r="B2940" s="11" t="s">
        <v>3750</v>
      </c>
      <c r="C2940" s="12" t="s">
        <v>3750</v>
      </c>
      <c r="D2940" s="12" t="s">
        <v>3750</v>
      </c>
      <c r="E2940" s="13" t="s">
        <v>2924</v>
      </c>
      <c r="J2940"/>
      <c r="U2940" s="4" t="s">
        <v>3750</v>
      </c>
      <c r="V2940" s="4" t="s">
        <v>3750</v>
      </c>
      <c r="W2940" s="4" t="s">
        <v>2924</v>
      </c>
    </row>
    <row r="2941" spans="1:23" x14ac:dyDescent="0.2">
      <c r="A2941" s="10" t="s">
        <v>3751</v>
      </c>
      <c r="B2941" s="11" t="s">
        <v>3752</v>
      </c>
      <c r="C2941" s="12" t="s">
        <v>3752</v>
      </c>
      <c r="D2941" s="12" t="s">
        <v>3752</v>
      </c>
      <c r="E2941" s="13" t="s">
        <v>807</v>
      </c>
      <c r="J2941"/>
      <c r="U2941" s="4" t="s">
        <v>3752</v>
      </c>
      <c r="V2941" s="4" t="s">
        <v>3752</v>
      </c>
      <c r="W2941" s="4" t="s">
        <v>807</v>
      </c>
    </row>
    <row r="2942" spans="1:23" x14ac:dyDescent="0.2">
      <c r="A2942" s="10" t="s">
        <v>3753</v>
      </c>
      <c r="B2942" s="11" t="s">
        <v>3754</v>
      </c>
      <c r="C2942" s="12" t="s">
        <v>3754</v>
      </c>
      <c r="D2942" s="12" t="s">
        <v>3754</v>
      </c>
      <c r="E2942" s="13" t="s">
        <v>3125</v>
      </c>
      <c r="J2942"/>
      <c r="U2942" s="4" t="s">
        <v>3754</v>
      </c>
      <c r="V2942" s="4" t="s">
        <v>3754</v>
      </c>
      <c r="W2942" s="4" t="s">
        <v>3125</v>
      </c>
    </row>
    <row r="2943" spans="1:23" x14ac:dyDescent="0.2">
      <c r="A2943" s="10" t="s">
        <v>3755</v>
      </c>
      <c r="B2943" s="11" t="s">
        <v>3754</v>
      </c>
      <c r="C2943" s="12" t="s">
        <v>3754</v>
      </c>
      <c r="D2943" s="12" t="s">
        <v>3754</v>
      </c>
      <c r="E2943" s="13" t="s">
        <v>1464</v>
      </c>
      <c r="J2943"/>
      <c r="U2943" s="4" t="s">
        <v>3754</v>
      </c>
      <c r="V2943" s="4" t="s">
        <v>3754</v>
      </c>
      <c r="W2943" s="4" t="s">
        <v>1464</v>
      </c>
    </row>
    <row r="2944" spans="1:23" x14ac:dyDescent="0.2">
      <c r="A2944" s="10" t="s">
        <v>3756</v>
      </c>
      <c r="B2944" s="11" t="s">
        <v>3754</v>
      </c>
      <c r="C2944" s="12" t="s">
        <v>3754</v>
      </c>
      <c r="D2944" s="12" t="s">
        <v>3754</v>
      </c>
      <c r="E2944" s="13" t="s">
        <v>1464</v>
      </c>
      <c r="J2944"/>
      <c r="U2944" s="4" t="s">
        <v>3754</v>
      </c>
      <c r="V2944" s="4" t="s">
        <v>3754</v>
      </c>
      <c r="W2944" s="4" t="s">
        <v>1464</v>
      </c>
    </row>
    <row r="2945" spans="1:23" x14ac:dyDescent="0.2">
      <c r="A2945" s="10" t="s">
        <v>3757</v>
      </c>
      <c r="B2945" s="11" t="s">
        <v>3758</v>
      </c>
      <c r="C2945" s="12" t="s">
        <v>3758</v>
      </c>
      <c r="D2945" s="12" t="s">
        <v>3758</v>
      </c>
      <c r="E2945" s="13" t="s">
        <v>819</v>
      </c>
      <c r="J2945"/>
      <c r="U2945" s="4" t="s">
        <v>3758</v>
      </c>
      <c r="V2945" s="4" t="s">
        <v>3758</v>
      </c>
      <c r="W2945" s="4" t="s">
        <v>819</v>
      </c>
    </row>
    <row r="2946" spans="1:23" x14ac:dyDescent="0.2">
      <c r="A2946" s="10" t="s">
        <v>3759</v>
      </c>
      <c r="B2946" s="11" t="s">
        <v>3760</v>
      </c>
      <c r="C2946" s="12" t="s">
        <v>3760</v>
      </c>
      <c r="D2946" s="12" t="s">
        <v>3760</v>
      </c>
      <c r="E2946" s="13" t="s">
        <v>346</v>
      </c>
      <c r="J2946"/>
      <c r="U2946" s="4" t="s">
        <v>3760</v>
      </c>
      <c r="V2946" s="4" t="s">
        <v>3760</v>
      </c>
      <c r="W2946" s="4" t="s">
        <v>346</v>
      </c>
    </row>
    <row r="2947" spans="1:23" x14ac:dyDescent="0.2">
      <c r="A2947" s="10" t="s">
        <v>3761</v>
      </c>
      <c r="B2947" s="11" t="s">
        <v>3762</v>
      </c>
      <c r="C2947" s="12" t="s">
        <v>3762</v>
      </c>
      <c r="D2947" s="12" t="s">
        <v>3762</v>
      </c>
      <c r="E2947" s="13" t="s">
        <v>3575</v>
      </c>
      <c r="J2947"/>
      <c r="U2947" s="4" t="s">
        <v>3762</v>
      </c>
      <c r="V2947" s="4" t="s">
        <v>3762</v>
      </c>
      <c r="W2947" s="4" t="s">
        <v>3575</v>
      </c>
    </row>
    <row r="2948" spans="1:23" x14ac:dyDescent="0.2">
      <c r="A2948" s="10" t="s">
        <v>3763</v>
      </c>
      <c r="B2948" s="11" t="s">
        <v>3764</v>
      </c>
      <c r="C2948" s="12" t="s">
        <v>3764</v>
      </c>
      <c r="D2948" s="12" t="s">
        <v>3764</v>
      </c>
      <c r="E2948" s="13" t="s">
        <v>807</v>
      </c>
      <c r="J2948"/>
      <c r="U2948" s="4" t="s">
        <v>3764</v>
      </c>
      <c r="V2948" s="4" t="s">
        <v>3764</v>
      </c>
      <c r="W2948" s="4" t="s">
        <v>807</v>
      </c>
    </row>
    <row r="2949" spans="1:23" x14ac:dyDescent="0.2">
      <c r="A2949" s="10" t="s">
        <v>3765</v>
      </c>
      <c r="B2949" s="11" t="s">
        <v>3766</v>
      </c>
      <c r="C2949" s="12" t="s">
        <v>3766</v>
      </c>
      <c r="D2949" s="12" t="s">
        <v>3766</v>
      </c>
      <c r="E2949" s="13" t="s">
        <v>34</v>
      </c>
      <c r="J2949"/>
      <c r="U2949" s="4" t="s">
        <v>3766</v>
      </c>
      <c r="V2949" s="4" t="s">
        <v>3766</v>
      </c>
      <c r="W2949" s="4" t="s">
        <v>34</v>
      </c>
    </row>
    <row r="2950" spans="1:23" x14ac:dyDescent="0.2">
      <c r="A2950" s="10" t="s">
        <v>3767</v>
      </c>
      <c r="B2950" s="11" t="s">
        <v>3768</v>
      </c>
      <c r="C2950" s="12" t="s">
        <v>3768</v>
      </c>
      <c r="D2950" s="12" t="s">
        <v>3768</v>
      </c>
      <c r="E2950" s="13" t="s">
        <v>3768</v>
      </c>
      <c r="J2950"/>
      <c r="U2950" s="4" t="s">
        <v>3768</v>
      </c>
      <c r="V2950" s="4" t="s">
        <v>3768</v>
      </c>
      <c r="W2950" s="4" t="s">
        <v>3768</v>
      </c>
    </row>
    <row r="2951" spans="1:23" x14ac:dyDescent="0.2">
      <c r="A2951" s="10" t="s">
        <v>3769</v>
      </c>
      <c r="B2951" s="11" t="s">
        <v>3768</v>
      </c>
      <c r="C2951" s="12" t="s">
        <v>3768</v>
      </c>
      <c r="D2951" s="12" t="s">
        <v>3768</v>
      </c>
      <c r="E2951" s="13" t="s">
        <v>3768</v>
      </c>
      <c r="J2951"/>
      <c r="U2951" s="4" t="s">
        <v>3768</v>
      </c>
      <c r="V2951" s="4" t="s">
        <v>3768</v>
      </c>
      <c r="W2951" s="4" t="s">
        <v>3768</v>
      </c>
    </row>
    <row r="2952" spans="1:23" x14ac:dyDescent="0.2">
      <c r="A2952" s="10" t="s">
        <v>3770</v>
      </c>
      <c r="B2952" s="11" t="s">
        <v>3768</v>
      </c>
      <c r="C2952" s="12" t="s">
        <v>3768</v>
      </c>
      <c r="D2952" s="12" t="s">
        <v>3768</v>
      </c>
      <c r="E2952" s="13" t="s">
        <v>3768</v>
      </c>
      <c r="J2952"/>
      <c r="U2952" s="4" t="s">
        <v>3768</v>
      </c>
      <c r="V2952" s="4" t="s">
        <v>3768</v>
      </c>
      <c r="W2952" s="4" t="s">
        <v>3768</v>
      </c>
    </row>
    <row r="2953" spans="1:23" x14ac:dyDescent="0.2">
      <c r="A2953" s="10" t="s">
        <v>3771</v>
      </c>
      <c r="B2953" s="11" t="s">
        <v>3768</v>
      </c>
      <c r="C2953" s="12" t="s">
        <v>3768</v>
      </c>
      <c r="D2953" s="12" t="s">
        <v>3768</v>
      </c>
      <c r="E2953" s="13" t="s">
        <v>3768</v>
      </c>
      <c r="J2953"/>
      <c r="U2953" s="4" t="s">
        <v>3768</v>
      </c>
      <c r="V2953" s="4" t="s">
        <v>3768</v>
      </c>
      <c r="W2953" s="4" t="s">
        <v>3768</v>
      </c>
    </row>
    <row r="2954" spans="1:23" x14ac:dyDescent="0.2">
      <c r="A2954" s="10" t="s">
        <v>3772</v>
      </c>
      <c r="B2954" s="11" t="s">
        <v>3768</v>
      </c>
      <c r="C2954" s="12" t="s">
        <v>3768</v>
      </c>
      <c r="D2954" s="12" t="s">
        <v>3768</v>
      </c>
      <c r="E2954" s="13" t="s">
        <v>3768</v>
      </c>
      <c r="J2954"/>
      <c r="U2954" s="4" t="s">
        <v>3768</v>
      </c>
      <c r="V2954" s="4" t="s">
        <v>3768</v>
      </c>
      <c r="W2954" s="4" t="s">
        <v>3768</v>
      </c>
    </row>
    <row r="2955" spans="1:23" x14ac:dyDescent="0.2">
      <c r="A2955" s="10" t="s">
        <v>3773</v>
      </c>
      <c r="B2955" s="11" t="s">
        <v>3768</v>
      </c>
      <c r="C2955" s="12" t="s">
        <v>3768</v>
      </c>
      <c r="D2955" s="12" t="s">
        <v>3768</v>
      </c>
      <c r="E2955" s="13" t="s">
        <v>3768</v>
      </c>
      <c r="J2955"/>
      <c r="U2955" s="4" t="s">
        <v>3768</v>
      </c>
      <c r="V2955" s="4" t="s">
        <v>3768</v>
      </c>
      <c r="W2955" s="4" t="s">
        <v>3768</v>
      </c>
    </row>
    <row r="2956" spans="1:23" x14ac:dyDescent="0.2">
      <c r="A2956" s="10" t="s">
        <v>3774</v>
      </c>
      <c r="B2956" s="11" t="s">
        <v>3768</v>
      </c>
      <c r="C2956" s="12" t="s">
        <v>3768</v>
      </c>
      <c r="D2956" s="12" t="s">
        <v>3768</v>
      </c>
      <c r="E2956" s="13" t="s">
        <v>3768</v>
      </c>
      <c r="J2956"/>
      <c r="U2956" s="4" t="s">
        <v>3768</v>
      </c>
      <c r="V2956" s="4" t="s">
        <v>3768</v>
      </c>
      <c r="W2956" s="4" t="s">
        <v>3768</v>
      </c>
    </row>
    <row r="2957" spans="1:23" x14ac:dyDescent="0.2">
      <c r="A2957" s="10" t="s">
        <v>3775</v>
      </c>
      <c r="B2957" s="11" t="s">
        <v>3768</v>
      </c>
      <c r="C2957" s="12" t="s">
        <v>3768</v>
      </c>
      <c r="D2957" s="12" t="s">
        <v>3768</v>
      </c>
      <c r="E2957" s="13" t="s">
        <v>3768</v>
      </c>
      <c r="J2957"/>
      <c r="U2957" s="4" t="s">
        <v>3768</v>
      </c>
      <c r="V2957" s="4" t="s">
        <v>3768</v>
      </c>
      <c r="W2957" s="4" t="s">
        <v>3768</v>
      </c>
    </row>
    <row r="2958" spans="1:23" x14ac:dyDescent="0.2">
      <c r="A2958" s="10" t="s">
        <v>3776</v>
      </c>
      <c r="B2958" s="11" t="s">
        <v>3232</v>
      </c>
      <c r="C2958" s="12" t="s">
        <v>3232</v>
      </c>
      <c r="D2958" s="12" t="s">
        <v>3232</v>
      </c>
      <c r="E2958" s="13" t="s">
        <v>3232</v>
      </c>
      <c r="J2958"/>
      <c r="U2958" s="4" t="s">
        <v>3232</v>
      </c>
      <c r="V2958" s="4" t="s">
        <v>3232</v>
      </c>
      <c r="W2958" s="4" t="s">
        <v>3232</v>
      </c>
    </row>
    <row r="2959" spans="1:23" x14ac:dyDescent="0.2">
      <c r="A2959" s="10" t="s">
        <v>3777</v>
      </c>
      <c r="B2959" s="11" t="s">
        <v>3232</v>
      </c>
      <c r="C2959" s="12" t="s">
        <v>3232</v>
      </c>
      <c r="D2959" s="12" t="s">
        <v>3232</v>
      </c>
      <c r="E2959" s="13" t="s">
        <v>3232</v>
      </c>
      <c r="J2959"/>
      <c r="U2959" s="4" t="s">
        <v>3232</v>
      </c>
      <c r="V2959" s="4" t="s">
        <v>3232</v>
      </c>
      <c r="W2959" s="4" t="s">
        <v>3232</v>
      </c>
    </row>
    <row r="2960" spans="1:23" x14ac:dyDescent="0.2">
      <c r="A2960" s="10" t="s">
        <v>3778</v>
      </c>
      <c r="B2960" s="11" t="s">
        <v>3232</v>
      </c>
      <c r="C2960" s="12" t="s">
        <v>3232</v>
      </c>
      <c r="D2960" s="12" t="s">
        <v>3232</v>
      </c>
      <c r="E2960" s="13" t="s">
        <v>1477</v>
      </c>
      <c r="J2960"/>
      <c r="U2960" s="4" t="s">
        <v>3232</v>
      </c>
      <c r="V2960" s="4" t="s">
        <v>3232</v>
      </c>
      <c r="W2960" s="4" t="s">
        <v>1477</v>
      </c>
    </row>
    <row r="2961" spans="1:23" x14ac:dyDescent="0.2">
      <c r="A2961" s="10" t="s">
        <v>3779</v>
      </c>
      <c r="B2961" s="11" t="s">
        <v>3232</v>
      </c>
      <c r="C2961" s="12" t="s">
        <v>3232</v>
      </c>
      <c r="D2961" s="12" t="s">
        <v>3232</v>
      </c>
      <c r="E2961" s="13" t="s">
        <v>1477</v>
      </c>
      <c r="J2961"/>
      <c r="U2961" s="4" t="s">
        <v>3232</v>
      </c>
      <c r="V2961" s="4" t="s">
        <v>3232</v>
      </c>
      <c r="W2961" s="4" t="s">
        <v>1477</v>
      </c>
    </row>
    <row r="2962" spans="1:23" x14ac:dyDescent="0.2">
      <c r="A2962" s="10" t="s">
        <v>3780</v>
      </c>
      <c r="B2962" s="11" t="s">
        <v>3781</v>
      </c>
      <c r="C2962" s="12" t="s">
        <v>3781</v>
      </c>
      <c r="D2962" s="12" t="s">
        <v>3781</v>
      </c>
      <c r="E2962" s="13" t="s">
        <v>3781</v>
      </c>
      <c r="J2962"/>
      <c r="U2962" s="4" t="s">
        <v>3781</v>
      </c>
      <c r="V2962" s="4" t="s">
        <v>3781</v>
      </c>
      <c r="W2962" s="4" t="s">
        <v>3781</v>
      </c>
    </row>
    <row r="2963" spans="1:23" x14ac:dyDescent="0.2">
      <c r="A2963" s="10" t="s">
        <v>3782</v>
      </c>
      <c r="B2963" s="11" t="s">
        <v>1668</v>
      </c>
      <c r="C2963" s="12" t="s">
        <v>1668</v>
      </c>
      <c r="D2963" s="12" t="s">
        <v>1668</v>
      </c>
      <c r="E2963" s="13" t="s">
        <v>1668</v>
      </c>
      <c r="J2963"/>
      <c r="U2963" s="4" t="s">
        <v>1668</v>
      </c>
      <c r="V2963" s="4" t="s">
        <v>1668</v>
      </c>
      <c r="W2963" s="4" t="s">
        <v>1668</v>
      </c>
    </row>
    <row r="2964" spans="1:23" x14ac:dyDescent="0.2">
      <c r="A2964" s="10" t="s">
        <v>3783</v>
      </c>
      <c r="B2964" s="11" t="s">
        <v>1668</v>
      </c>
      <c r="C2964" s="12" t="s">
        <v>1668</v>
      </c>
      <c r="D2964" s="12" t="s">
        <v>1668</v>
      </c>
      <c r="E2964" s="13" t="s">
        <v>1668</v>
      </c>
      <c r="J2964"/>
      <c r="U2964" s="4" t="s">
        <v>1668</v>
      </c>
      <c r="V2964" s="4" t="s">
        <v>1668</v>
      </c>
      <c r="W2964" s="4" t="s">
        <v>1668</v>
      </c>
    </row>
    <row r="2965" spans="1:23" x14ac:dyDescent="0.2">
      <c r="A2965" s="10" t="s">
        <v>3784</v>
      </c>
      <c r="B2965" s="11" t="s">
        <v>1668</v>
      </c>
      <c r="C2965" s="12" t="s">
        <v>1668</v>
      </c>
      <c r="D2965" s="12" t="s">
        <v>1668</v>
      </c>
      <c r="E2965" s="13" t="s">
        <v>3768</v>
      </c>
      <c r="J2965"/>
      <c r="U2965" s="4" t="s">
        <v>1668</v>
      </c>
      <c r="V2965" s="4" t="s">
        <v>1668</v>
      </c>
      <c r="W2965" s="4" t="s">
        <v>3768</v>
      </c>
    </row>
    <row r="2966" spans="1:23" x14ac:dyDescent="0.2">
      <c r="A2966" s="10" t="s">
        <v>3785</v>
      </c>
      <c r="B2966" s="11" t="s">
        <v>1668</v>
      </c>
      <c r="C2966" s="12" t="s">
        <v>1668</v>
      </c>
      <c r="D2966" s="12" t="s">
        <v>1668</v>
      </c>
      <c r="E2966" s="13" t="s">
        <v>1668</v>
      </c>
      <c r="J2966"/>
      <c r="U2966" s="4" t="s">
        <v>1668</v>
      </c>
      <c r="V2966" s="4" t="s">
        <v>1668</v>
      </c>
      <c r="W2966" s="4" t="s">
        <v>1668</v>
      </c>
    </row>
    <row r="2967" spans="1:23" x14ac:dyDescent="0.2">
      <c r="A2967" s="10" t="s">
        <v>3786</v>
      </c>
      <c r="B2967" s="11" t="s">
        <v>1668</v>
      </c>
      <c r="C2967" s="12" t="s">
        <v>1668</v>
      </c>
      <c r="D2967" s="12" t="s">
        <v>1668</v>
      </c>
      <c r="E2967" s="13" t="s">
        <v>1668</v>
      </c>
      <c r="J2967"/>
      <c r="U2967" s="4" t="s">
        <v>1668</v>
      </c>
      <c r="V2967" s="4" t="s">
        <v>1668</v>
      </c>
      <c r="W2967" s="4" t="s">
        <v>1668</v>
      </c>
    </row>
    <row r="2968" spans="1:23" x14ac:dyDescent="0.2">
      <c r="A2968" s="10" t="s">
        <v>3787</v>
      </c>
      <c r="B2968" s="11" t="s">
        <v>1668</v>
      </c>
      <c r="C2968" s="12" t="s">
        <v>1668</v>
      </c>
      <c r="D2968" s="12" t="s">
        <v>1668</v>
      </c>
      <c r="E2968" s="13" t="s">
        <v>1668</v>
      </c>
      <c r="J2968"/>
      <c r="U2968" s="4" t="s">
        <v>1668</v>
      </c>
      <c r="V2968" s="4" t="s">
        <v>1668</v>
      </c>
      <c r="W2968" s="4" t="s">
        <v>1668</v>
      </c>
    </row>
    <row r="2969" spans="1:23" x14ac:dyDescent="0.2">
      <c r="A2969" s="10" t="s">
        <v>3788</v>
      </c>
      <c r="B2969" s="11" t="s">
        <v>3789</v>
      </c>
      <c r="C2969" s="12" t="s">
        <v>3789</v>
      </c>
      <c r="D2969" s="12" t="s">
        <v>3789</v>
      </c>
      <c r="E2969" s="13" t="s">
        <v>3789</v>
      </c>
      <c r="J2969"/>
      <c r="U2969" s="4" t="s">
        <v>3789</v>
      </c>
      <c r="V2969" s="4" t="s">
        <v>3789</v>
      </c>
      <c r="W2969" s="4" t="s">
        <v>3789</v>
      </c>
    </row>
    <row r="2970" spans="1:23" x14ac:dyDescent="0.2">
      <c r="A2970" s="10" t="s">
        <v>3790</v>
      </c>
      <c r="B2970" s="11" t="s">
        <v>3789</v>
      </c>
      <c r="C2970" s="12" t="s">
        <v>3789</v>
      </c>
      <c r="D2970" s="12" t="s">
        <v>3789</v>
      </c>
      <c r="E2970" s="13" t="s">
        <v>3789</v>
      </c>
      <c r="J2970"/>
      <c r="U2970" s="4" t="s">
        <v>3789</v>
      </c>
      <c r="V2970" s="4" t="s">
        <v>3789</v>
      </c>
      <c r="W2970" s="4" t="s">
        <v>3789</v>
      </c>
    </row>
    <row r="2971" spans="1:23" x14ac:dyDescent="0.2">
      <c r="A2971" s="10" t="s">
        <v>3791</v>
      </c>
      <c r="B2971" s="11" t="s">
        <v>3792</v>
      </c>
      <c r="C2971" s="12" t="s">
        <v>3792</v>
      </c>
      <c r="D2971" s="12" t="s">
        <v>3792</v>
      </c>
      <c r="E2971" s="13" t="s">
        <v>3792</v>
      </c>
      <c r="J2971"/>
      <c r="U2971" s="4" t="s">
        <v>3792</v>
      </c>
      <c r="V2971" s="4" t="s">
        <v>3792</v>
      </c>
      <c r="W2971" s="4" t="s">
        <v>3792</v>
      </c>
    </row>
    <row r="2972" spans="1:23" x14ac:dyDescent="0.2">
      <c r="A2972" s="10" t="s">
        <v>3793</v>
      </c>
      <c r="B2972" s="11" t="s">
        <v>3794</v>
      </c>
      <c r="C2972" s="12" t="s">
        <v>3794</v>
      </c>
      <c r="D2972" s="12" t="s">
        <v>3794</v>
      </c>
      <c r="E2972" s="13" t="s">
        <v>3794</v>
      </c>
      <c r="J2972"/>
      <c r="U2972" s="4" t="s">
        <v>3794</v>
      </c>
      <c r="V2972" s="4" t="s">
        <v>3794</v>
      </c>
      <c r="W2972" s="4" t="s">
        <v>3794</v>
      </c>
    </row>
    <row r="2973" spans="1:23" x14ac:dyDescent="0.2">
      <c r="A2973" s="10" t="s">
        <v>3795</v>
      </c>
      <c r="B2973" s="11" t="s">
        <v>3794</v>
      </c>
      <c r="C2973" s="12" t="s">
        <v>3794</v>
      </c>
      <c r="D2973" s="12" t="s">
        <v>3794</v>
      </c>
      <c r="E2973" s="13" t="s">
        <v>3794</v>
      </c>
      <c r="J2973"/>
      <c r="U2973" s="4" t="s">
        <v>3794</v>
      </c>
      <c r="V2973" s="4" t="s">
        <v>3794</v>
      </c>
      <c r="W2973" s="4" t="s">
        <v>3794</v>
      </c>
    </row>
    <row r="2974" spans="1:23" x14ac:dyDescent="0.2">
      <c r="A2974" s="10" t="s">
        <v>3796</v>
      </c>
      <c r="B2974" s="11" t="s">
        <v>3797</v>
      </c>
      <c r="C2974" s="12" t="s">
        <v>3797</v>
      </c>
      <c r="D2974" s="12" t="s">
        <v>3797</v>
      </c>
      <c r="E2974" s="13" t="s">
        <v>3797</v>
      </c>
      <c r="J2974"/>
      <c r="U2974" s="4" t="s">
        <v>3797</v>
      </c>
      <c r="V2974" s="4" t="s">
        <v>3797</v>
      </c>
      <c r="W2974" s="4" t="s">
        <v>3797</v>
      </c>
    </row>
    <row r="2975" spans="1:23" x14ac:dyDescent="0.2">
      <c r="A2975" s="10" t="s">
        <v>3798</v>
      </c>
      <c r="B2975" s="11" t="s">
        <v>3797</v>
      </c>
      <c r="C2975" s="12" t="s">
        <v>3797</v>
      </c>
      <c r="D2975" s="12" t="s">
        <v>3797</v>
      </c>
      <c r="E2975" s="13" t="s">
        <v>3797</v>
      </c>
      <c r="J2975"/>
      <c r="U2975" s="4" t="s">
        <v>3797</v>
      </c>
      <c r="V2975" s="4" t="s">
        <v>3797</v>
      </c>
      <c r="W2975" s="4" t="s">
        <v>3797</v>
      </c>
    </row>
    <row r="2976" spans="1:23" x14ac:dyDescent="0.2">
      <c r="A2976" s="10" t="s">
        <v>3799</v>
      </c>
      <c r="B2976" s="11" t="s">
        <v>3800</v>
      </c>
      <c r="C2976" s="12" t="s">
        <v>3800</v>
      </c>
      <c r="D2976" s="12" t="s">
        <v>3232</v>
      </c>
      <c r="E2976" s="13" t="s">
        <v>1686</v>
      </c>
      <c r="J2976"/>
      <c r="U2976" s="4" t="s">
        <v>3800</v>
      </c>
      <c r="V2976" s="4" t="s">
        <v>3232</v>
      </c>
      <c r="W2976" s="4" t="s">
        <v>1686</v>
      </c>
    </row>
    <row r="2977" spans="1:23" x14ac:dyDescent="0.2">
      <c r="A2977" s="10" t="s">
        <v>3801</v>
      </c>
      <c r="B2977" s="11" t="s">
        <v>3802</v>
      </c>
      <c r="C2977" s="12" t="s">
        <v>3802</v>
      </c>
      <c r="D2977" s="12" t="s">
        <v>3802</v>
      </c>
      <c r="E2977" s="13" t="s">
        <v>812</v>
      </c>
      <c r="J2977"/>
      <c r="U2977" s="4" t="s">
        <v>3802</v>
      </c>
      <c r="V2977" s="4" t="s">
        <v>3802</v>
      </c>
      <c r="W2977" s="4" t="s">
        <v>812</v>
      </c>
    </row>
    <row r="2978" spans="1:23" x14ac:dyDescent="0.2">
      <c r="A2978" s="10" t="s">
        <v>3803</v>
      </c>
      <c r="B2978" s="11" t="s">
        <v>3804</v>
      </c>
      <c r="C2978" s="12" t="s">
        <v>3804</v>
      </c>
      <c r="D2978" s="12" t="s">
        <v>3804</v>
      </c>
      <c r="E2978" s="13" t="s">
        <v>814</v>
      </c>
      <c r="J2978"/>
      <c r="U2978" s="4" t="s">
        <v>3804</v>
      </c>
      <c r="V2978" s="4" t="s">
        <v>3804</v>
      </c>
      <c r="W2978" s="4" t="s">
        <v>814</v>
      </c>
    </row>
    <row r="2979" spans="1:23" x14ac:dyDescent="0.2">
      <c r="A2979" s="10" t="s">
        <v>3805</v>
      </c>
      <c r="B2979" s="11" t="s">
        <v>3806</v>
      </c>
      <c r="C2979" s="12" t="s">
        <v>3806</v>
      </c>
      <c r="D2979" s="12" t="s">
        <v>3806</v>
      </c>
      <c r="E2979" s="13" t="s">
        <v>3768</v>
      </c>
      <c r="J2979"/>
      <c r="U2979" s="4" t="s">
        <v>3806</v>
      </c>
      <c r="V2979" s="4" t="s">
        <v>3806</v>
      </c>
      <c r="W2979" s="4" t="s">
        <v>3768</v>
      </c>
    </row>
    <row r="2980" spans="1:23" x14ac:dyDescent="0.2">
      <c r="A2980" s="10" t="s">
        <v>3807</v>
      </c>
      <c r="B2980" s="11" t="s">
        <v>3806</v>
      </c>
      <c r="C2980" s="12" t="s">
        <v>3806</v>
      </c>
      <c r="D2980" s="12" t="s">
        <v>3806</v>
      </c>
      <c r="E2980" s="13" t="s">
        <v>3806</v>
      </c>
      <c r="J2980"/>
      <c r="U2980" s="4" t="s">
        <v>3806</v>
      </c>
      <c r="V2980" s="4" t="s">
        <v>3806</v>
      </c>
      <c r="W2980" s="4" t="s">
        <v>3806</v>
      </c>
    </row>
    <row r="2981" spans="1:23" x14ac:dyDescent="0.2">
      <c r="A2981" s="10" t="s">
        <v>3808</v>
      </c>
      <c r="B2981" s="11" t="s">
        <v>3724</v>
      </c>
      <c r="C2981" s="12" t="s">
        <v>3724</v>
      </c>
      <c r="D2981" s="12" t="s">
        <v>3724</v>
      </c>
      <c r="E2981" s="13" t="s">
        <v>3232</v>
      </c>
      <c r="J2981"/>
      <c r="U2981" s="4" t="s">
        <v>3724</v>
      </c>
      <c r="V2981" s="4" t="s">
        <v>3724</v>
      </c>
      <c r="W2981" s="4" t="s">
        <v>3232</v>
      </c>
    </row>
    <row r="2982" spans="1:23" x14ac:dyDescent="0.2">
      <c r="A2982" s="10" t="s">
        <v>3809</v>
      </c>
      <c r="B2982" s="11" t="s">
        <v>3724</v>
      </c>
      <c r="C2982" s="12" t="s">
        <v>3724</v>
      </c>
      <c r="D2982" s="12" t="s">
        <v>3724</v>
      </c>
      <c r="E2982" s="13" t="s">
        <v>3232</v>
      </c>
      <c r="J2982"/>
      <c r="U2982" s="4" t="s">
        <v>3724</v>
      </c>
      <c r="V2982" s="4" t="s">
        <v>3724</v>
      </c>
      <c r="W2982" s="4" t="s">
        <v>3232</v>
      </c>
    </row>
    <row r="2983" spans="1:23" x14ac:dyDescent="0.2">
      <c r="A2983" s="10" t="s">
        <v>3810</v>
      </c>
      <c r="B2983" s="11" t="s">
        <v>3724</v>
      </c>
      <c r="C2983" s="12" t="s">
        <v>3724</v>
      </c>
      <c r="D2983" s="12" t="s">
        <v>3724</v>
      </c>
      <c r="E2983" s="13" t="s">
        <v>3232</v>
      </c>
      <c r="J2983"/>
      <c r="U2983" s="4" t="s">
        <v>3724</v>
      </c>
      <c r="V2983" s="4" t="s">
        <v>3724</v>
      </c>
      <c r="W2983" s="4" t="s">
        <v>3232</v>
      </c>
    </row>
    <row r="2984" spans="1:23" x14ac:dyDescent="0.2">
      <c r="A2984" s="10" t="s">
        <v>3811</v>
      </c>
      <c r="B2984" s="11" t="s">
        <v>3812</v>
      </c>
      <c r="C2984" s="12" t="s">
        <v>3812</v>
      </c>
      <c r="D2984" s="12" t="s">
        <v>3812</v>
      </c>
      <c r="E2984" s="13" t="s">
        <v>3812</v>
      </c>
      <c r="J2984"/>
      <c r="U2984" s="4" t="s">
        <v>3812</v>
      </c>
      <c r="V2984" s="4" t="s">
        <v>3812</v>
      </c>
      <c r="W2984" s="4" t="s">
        <v>3812</v>
      </c>
    </row>
    <row r="2985" spans="1:23" x14ac:dyDescent="0.2">
      <c r="A2985" s="10" t="s">
        <v>3813</v>
      </c>
      <c r="B2985" s="11" t="s">
        <v>3814</v>
      </c>
      <c r="C2985" s="12" t="s">
        <v>3814</v>
      </c>
      <c r="D2985" s="12" t="s">
        <v>3814</v>
      </c>
      <c r="E2985" s="13" t="s">
        <v>3768</v>
      </c>
      <c r="J2985"/>
      <c r="U2985" s="4" t="s">
        <v>3814</v>
      </c>
      <c r="V2985" s="4" t="s">
        <v>3814</v>
      </c>
      <c r="W2985" s="4" t="s">
        <v>3768</v>
      </c>
    </row>
    <row r="2986" spans="1:23" x14ac:dyDescent="0.2">
      <c r="A2986" s="10" t="s">
        <v>3815</v>
      </c>
      <c r="B2986" s="11" t="s">
        <v>3816</v>
      </c>
      <c r="C2986" s="12" t="s">
        <v>3816</v>
      </c>
      <c r="D2986" s="12" t="s">
        <v>3816</v>
      </c>
      <c r="E2986" s="13" t="s">
        <v>3816</v>
      </c>
      <c r="J2986"/>
      <c r="U2986" s="4" t="s">
        <v>3816</v>
      </c>
      <c r="V2986" s="4" t="s">
        <v>3816</v>
      </c>
      <c r="W2986" s="4" t="s">
        <v>3816</v>
      </c>
    </row>
    <row r="2987" spans="1:23" x14ac:dyDescent="0.2">
      <c r="A2987" s="10" t="s">
        <v>3817</v>
      </c>
      <c r="B2987" s="11" t="s">
        <v>3816</v>
      </c>
      <c r="C2987" s="12" t="s">
        <v>3816</v>
      </c>
      <c r="D2987" s="12" t="s">
        <v>3816</v>
      </c>
      <c r="E2987" s="13" t="s">
        <v>3816</v>
      </c>
      <c r="J2987"/>
      <c r="U2987" s="4" t="s">
        <v>3816</v>
      </c>
      <c r="V2987" s="4" t="s">
        <v>3816</v>
      </c>
      <c r="W2987" s="4" t="s">
        <v>3816</v>
      </c>
    </row>
    <row r="2988" spans="1:23" x14ac:dyDescent="0.2">
      <c r="A2988" s="10" t="s">
        <v>3818</v>
      </c>
      <c r="B2988" s="11" t="s">
        <v>3819</v>
      </c>
      <c r="C2988" s="12" t="s">
        <v>3819</v>
      </c>
      <c r="D2988" s="12" t="s">
        <v>3819</v>
      </c>
      <c r="E2988" s="13" t="s">
        <v>1706</v>
      </c>
      <c r="J2988"/>
      <c r="U2988" s="4" t="s">
        <v>3819</v>
      </c>
      <c r="V2988" s="4" t="s">
        <v>3819</v>
      </c>
      <c r="W2988" s="4" t="s">
        <v>1706</v>
      </c>
    </row>
    <row r="2989" spans="1:23" x14ac:dyDescent="0.2">
      <c r="A2989" s="10" t="s">
        <v>3820</v>
      </c>
      <c r="B2989" s="11" t="s">
        <v>3821</v>
      </c>
      <c r="C2989" s="12" t="s">
        <v>3821</v>
      </c>
      <c r="D2989" s="12" t="s">
        <v>3821</v>
      </c>
      <c r="E2989" s="13" t="s">
        <v>1042</v>
      </c>
      <c r="J2989"/>
      <c r="U2989" s="4" t="s">
        <v>3821</v>
      </c>
      <c r="V2989" s="4" t="s">
        <v>3821</v>
      </c>
      <c r="W2989" s="4" t="s">
        <v>1042</v>
      </c>
    </row>
    <row r="2990" spans="1:23" x14ac:dyDescent="0.2">
      <c r="A2990" s="10" t="s">
        <v>3822</v>
      </c>
      <c r="B2990" s="11" t="s">
        <v>3823</v>
      </c>
      <c r="C2990" s="12" t="s">
        <v>3823</v>
      </c>
      <c r="D2990" s="12" t="s">
        <v>3823</v>
      </c>
      <c r="E2990" s="13" t="s">
        <v>1477</v>
      </c>
      <c r="J2990"/>
      <c r="U2990" s="4" t="s">
        <v>3823</v>
      </c>
      <c r="V2990" s="4" t="s">
        <v>3823</v>
      </c>
      <c r="W2990" s="4" t="s">
        <v>1477</v>
      </c>
    </row>
    <row r="2991" spans="1:23" x14ac:dyDescent="0.2">
      <c r="A2991" s="10" t="s">
        <v>3824</v>
      </c>
      <c r="B2991" s="11" t="s">
        <v>1476</v>
      </c>
      <c r="C2991" s="12" t="s">
        <v>1476</v>
      </c>
      <c r="D2991" s="12" t="s">
        <v>1476</v>
      </c>
      <c r="E2991" s="13" t="s">
        <v>1477</v>
      </c>
      <c r="J2991"/>
      <c r="U2991" s="4" t="s">
        <v>1476</v>
      </c>
      <c r="V2991" s="4" t="s">
        <v>1476</v>
      </c>
      <c r="W2991" s="4" t="s">
        <v>1477</v>
      </c>
    </row>
    <row r="2992" spans="1:23" x14ac:dyDescent="0.2">
      <c r="A2992" s="10" t="s">
        <v>3825</v>
      </c>
      <c r="B2992" s="11" t="s">
        <v>1476</v>
      </c>
      <c r="C2992" s="12" t="s">
        <v>1476</v>
      </c>
      <c r="D2992" s="12" t="s">
        <v>1476</v>
      </c>
      <c r="E2992" s="13" t="s">
        <v>1476</v>
      </c>
      <c r="J2992"/>
      <c r="U2992" s="4" t="s">
        <v>1476</v>
      </c>
      <c r="V2992" s="4" t="s">
        <v>1476</v>
      </c>
      <c r="W2992" s="4" t="s">
        <v>1476</v>
      </c>
    </row>
    <row r="2993" spans="1:23" x14ac:dyDescent="0.2">
      <c r="A2993" s="10" t="s">
        <v>3826</v>
      </c>
      <c r="B2993" s="11" t="s">
        <v>1476</v>
      </c>
      <c r="C2993" s="12" t="s">
        <v>1476</v>
      </c>
      <c r="D2993" s="12" t="s">
        <v>1476</v>
      </c>
      <c r="E2993" s="13" t="s">
        <v>1477</v>
      </c>
      <c r="J2993"/>
      <c r="U2993" s="4" t="s">
        <v>1476</v>
      </c>
      <c r="V2993" s="4" t="s">
        <v>1476</v>
      </c>
      <c r="W2993" s="4" t="s">
        <v>1477</v>
      </c>
    </row>
    <row r="2994" spans="1:23" x14ac:dyDescent="0.2">
      <c r="A2994" s="10" t="s">
        <v>3827</v>
      </c>
      <c r="B2994" s="11" t="s">
        <v>1476</v>
      </c>
      <c r="C2994" s="12" t="s">
        <v>1476</v>
      </c>
      <c r="D2994" s="12" t="s">
        <v>1476</v>
      </c>
      <c r="E2994" s="13" t="s">
        <v>1477</v>
      </c>
      <c r="J2994"/>
      <c r="U2994" s="4" t="s">
        <v>1476</v>
      </c>
      <c r="V2994" s="4" t="s">
        <v>1476</v>
      </c>
      <c r="W2994" s="4" t="s">
        <v>1477</v>
      </c>
    </row>
    <row r="2995" spans="1:23" x14ac:dyDescent="0.2">
      <c r="A2995" s="10" t="s">
        <v>3828</v>
      </c>
      <c r="B2995" s="11" t="s">
        <v>1476</v>
      </c>
      <c r="C2995" s="12" t="s">
        <v>1476</v>
      </c>
      <c r="D2995" s="12" t="s">
        <v>1476</v>
      </c>
      <c r="E2995" s="13" t="s">
        <v>1477</v>
      </c>
      <c r="J2995"/>
      <c r="U2995" s="4" t="s">
        <v>1476</v>
      </c>
      <c r="V2995" s="4" t="s">
        <v>1476</v>
      </c>
      <c r="W2995" s="4" t="s">
        <v>1477</v>
      </c>
    </row>
    <row r="2996" spans="1:23" x14ac:dyDescent="0.2">
      <c r="A2996" s="10" t="s">
        <v>3829</v>
      </c>
      <c r="B2996" s="11" t="s">
        <v>1684</v>
      </c>
      <c r="C2996" s="12" t="s">
        <v>1684</v>
      </c>
      <c r="D2996" s="12" t="s">
        <v>1684</v>
      </c>
      <c r="E2996" s="13" t="s">
        <v>3232</v>
      </c>
      <c r="J2996"/>
      <c r="U2996" s="4" t="s">
        <v>1684</v>
      </c>
      <c r="V2996" s="4" t="s">
        <v>1684</v>
      </c>
      <c r="W2996" s="4" t="s">
        <v>3232</v>
      </c>
    </row>
    <row r="2997" spans="1:23" x14ac:dyDescent="0.2">
      <c r="A2997" s="10" t="s">
        <v>3830</v>
      </c>
      <c r="B2997" s="11" t="s">
        <v>3831</v>
      </c>
      <c r="C2997" s="12" t="s">
        <v>3831</v>
      </c>
      <c r="D2997" s="12" t="s">
        <v>3831</v>
      </c>
      <c r="E2997" s="13" t="s">
        <v>3724</v>
      </c>
      <c r="J2997"/>
      <c r="U2997" s="4" t="s">
        <v>3831</v>
      </c>
      <c r="V2997" s="4" t="s">
        <v>3831</v>
      </c>
      <c r="W2997" s="4" t="s">
        <v>3724</v>
      </c>
    </row>
    <row r="2998" spans="1:23" x14ac:dyDescent="0.2">
      <c r="A2998" s="10" t="s">
        <v>3832</v>
      </c>
      <c r="B2998" s="11" t="s">
        <v>3833</v>
      </c>
      <c r="C2998" s="12" t="s">
        <v>3833</v>
      </c>
      <c r="D2998" s="12" t="s">
        <v>3833</v>
      </c>
      <c r="E2998" s="13" t="s">
        <v>3833</v>
      </c>
      <c r="J2998"/>
      <c r="U2998" s="4" t="s">
        <v>3833</v>
      </c>
      <c r="V2998" s="4" t="s">
        <v>3833</v>
      </c>
      <c r="W2998" s="4" t="s">
        <v>3833</v>
      </c>
    </row>
    <row r="2999" spans="1:23" x14ac:dyDescent="0.2">
      <c r="A2999" s="10" t="s">
        <v>3834</v>
      </c>
      <c r="B2999" s="11" t="s">
        <v>3833</v>
      </c>
      <c r="C2999" s="12" t="s">
        <v>3833</v>
      </c>
      <c r="D2999" s="12" t="s">
        <v>3833</v>
      </c>
      <c r="E2999" s="13" t="s">
        <v>3833</v>
      </c>
      <c r="J2999"/>
      <c r="U2999" s="4" t="s">
        <v>3833</v>
      </c>
      <c r="V2999" s="4" t="s">
        <v>3833</v>
      </c>
      <c r="W2999" s="4" t="s">
        <v>3833</v>
      </c>
    </row>
    <row r="3000" spans="1:23" x14ac:dyDescent="0.2">
      <c r="A3000" s="10" t="s">
        <v>3835</v>
      </c>
      <c r="B3000" s="11" t="s">
        <v>3833</v>
      </c>
      <c r="C3000" s="12" t="s">
        <v>3833</v>
      </c>
      <c r="D3000" s="12" t="s">
        <v>3833</v>
      </c>
      <c r="E3000" s="13" t="s">
        <v>3833</v>
      </c>
      <c r="J3000"/>
      <c r="U3000" s="4" t="s">
        <v>3833</v>
      </c>
      <c r="V3000" s="4" t="s">
        <v>3833</v>
      </c>
      <c r="W3000" s="4" t="s">
        <v>3833</v>
      </c>
    </row>
    <row r="3001" spans="1:23" x14ac:dyDescent="0.2">
      <c r="A3001" s="10" t="s">
        <v>3836</v>
      </c>
      <c r="B3001" s="11" t="s">
        <v>3833</v>
      </c>
      <c r="C3001" s="12" t="s">
        <v>3833</v>
      </c>
      <c r="D3001" s="12" t="s">
        <v>3833</v>
      </c>
      <c r="E3001" s="13" t="s">
        <v>3833</v>
      </c>
      <c r="J3001"/>
      <c r="U3001" s="4" t="s">
        <v>3833</v>
      </c>
      <c r="V3001" s="4" t="s">
        <v>3833</v>
      </c>
      <c r="W3001" s="4" t="s">
        <v>3833</v>
      </c>
    </row>
    <row r="3002" spans="1:23" x14ac:dyDescent="0.2">
      <c r="A3002" s="10" t="s">
        <v>3837</v>
      </c>
      <c r="B3002" s="11" t="s">
        <v>3833</v>
      </c>
      <c r="C3002" s="12" t="s">
        <v>3833</v>
      </c>
      <c r="D3002" s="12" t="s">
        <v>3833</v>
      </c>
      <c r="E3002" s="13" t="s">
        <v>3833</v>
      </c>
      <c r="J3002"/>
      <c r="U3002" s="4" t="s">
        <v>3833</v>
      </c>
      <c r="V3002" s="4" t="s">
        <v>3833</v>
      </c>
      <c r="W3002" s="4" t="s">
        <v>3833</v>
      </c>
    </row>
    <row r="3003" spans="1:23" x14ac:dyDescent="0.2">
      <c r="A3003" s="10" t="s">
        <v>3838</v>
      </c>
      <c r="B3003" s="11" t="s">
        <v>3839</v>
      </c>
      <c r="C3003" s="12" t="s">
        <v>3839</v>
      </c>
      <c r="D3003" s="12" t="s">
        <v>3839</v>
      </c>
      <c r="E3003" s="13" t="s">
        <v>2005</v>
      </c>
      <c r="J3003"/>
      <c r="U3003" s="4" t="s">
        <v>3839</v>
      </c>
      <c r="V3003" s="4" t="s">
        <v>3839</v>
      </c>
      <c r="W3003" s="4" t="s">
        <v>2005</v>
      </c>
    </row>
    <row r="3004" spans="1:23" x14ac:dyDescent="0.2">
      <c r="A3004" s="10" t="s">
        <v>3840</v>
      </c>
      <c r="B3004" s="11" t="s">
        <v>3841</v>
      </c>
      <c r="C3004" s="12" t="s">
        <v>3841</v>
      </c>
      <c r="D3004" s="12" t="s">
        <v>3841</v>
      </c>
      <c r="E3004" s="13" t="s">
        <v>3841</v>
      </c>
      <c r="J3004"/>
      <c r="U3004" s="4" t="s">
        <v>3841</v>
      </c>
      <c r="V3004" s="4" t="s">
        <v>3841</v>
      </c>
      <c r="W3004" s="4" t="s">
        <v>3841</v>
      </c>
    </row>
    <row r="3005" spans="1:23" x14ac:dyDescent="0.2">
      <c r="A3005" s="10" t="s">
        <v>3842</v>
      </c>
      <c r="B3005" s="11" t="s">
        <v>3841</v>
      </c>
      <c r="C3005" s="12" t="s">
        <v>3841</v>
      </c>
      <c r="D3005" s="12" t="s">
        <v>3841</v>
      </c>
      <c r="E3005" s="13" t="s">
        <v>3768</v>
      </c>
      <c r="J3005"/>
      <c r="U3005" s="4" t="s">
        <v>3841</v>
      </c>
      <c r="V3005" s="4" t="s">
        <v>3841</v>
      </c>
      <c r="W3005" s="4" t="s">
        <v>3768</v>
      </c>
    </row>
    <row r="3006" spans="1:23" x14ac:dyDescent="0.2">
      <c r="A3006" s="10" t="s">
        <v>3843</v>
      </c>
      <c r="B3006" s="11" t="s">
        <v>3844</v>
      </c>
      <c r="C3006" s="12" t="s">
        <v>3844</v>
      </c>
      <c r="D3006" s="12" t="s">
        <v>3844</v>
      </c>
      <c r="E3006" s="13" t="s">
        <v>3232</v>
      </c>
      <c r="J3006"/>
      <c r="U3006" s="4" t="s">
        <v>3844</v>
      </c>
      <c r="V3006" s="4" t="s">
        <v>3844</v>
      </c>
      <c r="W3006" s="4" t="s">
        <v>3232</v>
      </c>
    </row>
    <row r="3007" spans="1:23" x14ac:dyDescent="0.2">
      <c r="A3007" s="10" t="s">
        <v>3845</v>
      </c>
      <c r="B3007" s="11" t="s">
        <v>3844</v>
      </c>
      <c r="C3007" s="12" t="s">
        <v>3844</v>
      </c>
      <c r="D3007" s="12" t="s">
        <v>3844</v>
      </c>
      <c r="E3007" s="13" t="s">
        <v>3232</v>
      </c>
      <c r="J3007"/>
      <c r="U3007" s="4" t="s">
        <v>3844</v>
      </c>
      <c r="V3007" s="4" t="s">
        <v>3844</v>
      </c>
      <c r="W3007" s="4" t="s">
        <v>3232</v>
      </c>
    </row>
    <row r="3008" spans="1:23" x14ac:dyDescent="0.2">
      <c r="A3008" s="10" t="s">
        <v>3846</v>
      </c>
      <c r="B3008" s="11" t="s">
        <v>3847</v>
      </c>
      <c r="C3008" s="12" t="s">
        <v>3847</v>
      </c>
      <c r="D3008" s="12" t="s">
        <v>3847</v>
      </c>
      <c r="E3008" s="13" t="s">
        <v>3847</v>
      </c>
      <c r="J3008"/>
      <c r="U3008" s="4" t="s">
        <v>3847</v>
      </c>
      <c r="V3008" s="4" t="s">
        <v>3847</v>
      </c>
      <c r="W3008" s="4" t="s">
        <v>3847</v>
      </c>
    </row>
    <row r="3009" spans="1:23" x14ac:dyDescent="0.2">
      <c r="A3009" s="10" t="s">
        <v>3848</v>
      </c>
      <c r="B3009" s="11" t="s">
        <v>3847</v>
      </c>
      <c r="C3009" s="12" t="s">
        <v>3847</v>
      </c>
      <c r="D3009" s="12" t="s">
        <v>3847</v>
      </c>
      <c r="E3009" s="13" t="s">
        <v>3847</v>
      </c>
      <c r="J3009"/>
      <c r="U3009" s="4" t="s">
        <v>3847</v>
      </c>
      <c r="V3009" s="4" t="s">
        <v>3847</v>
      </c>
      <c r="W3009" s="4" t="s">
        <v>3847</v>
      </c>
    </row>
    <row r="3010" spans="1:23" x14ac:dyDescent="0.2">
      <c r="A3010" s="10" t="s">
        <v>3849</v>
      </c>
      <c r="B3010" s="11" t="s">
        <v>3847</v>
      </c>
      <c r="C3010" s="12" t="s">
        <v>3847</v>
      </c>
      <c r="D3010" s="12" t="s">
        <v>3847</v>
      </c>
      <c r="E3010" s="13" t="s">
        <v>1477</v>
      </c>
      <c r="J3010"/>
      <c r="U3010" s="4" t="s">
        <v>3847</v>
      </c>
      <c r="V3010" s="4" t="s">
        <v>3847</v>
      </c>
      <c r="W3010" s="4" t="s">
        <v>1477</v>
      </c>
    </row>
    <row r="3011" spans="1:23" x14ac:dyDescent="0.2">
      <c r="A3011" s="10" t="s">
        <v>3850</v>
      </c>
      <c r="B3011" s="11" t="s">
        <v>3851</v>
      </c>
      <c r="C3011" s="12" t="s">
        <v>3851</v>
      </c>
      <c r="D3011" s="12" t="s">
        <v>3851</v>
      </c>
      <c r="E3011" s="13" t="s">
        <v>3851</v>
      </c>
      <c r="J3011"/>
      <c r="U3011" s="4" t="s">
        <v>3851</v>
      </c>
      <c r="V3011" s="4" t="s">
        <v>3851</v>
      </c>
      <c r="W3011" s="4" t="s">
        <v>3851</v>
      </c>
    </row>
    <row r="3012" spans="1:23" x14ac:dyDescent="0.2">
      <c r="A3012" s="10" t="s">
        <v>3852</v>
      </c>
      <c r="B3012" s="11" t="s">
        <v>3853</v>
      </c>
      <c r="C3012" s="12" t="s">
        <v>3853</v>
      </c>
      <c r="D3012" s="12" t="s">
        <v>3853</v>
      </c>
      <c r="E3012" s="13" t="s">
        <v>3768</v>
      </c>
      <c r="J3012"/>
      <c r="U3012" s="4" t="s">
        <v>3853</v>
      </c>
      <c r="V3012" s="4" t="s">
        <v>3853</v>
      </c>
      <c r="W3012" s="4" t="s">
        <v>3768</v>
      </c>
    </row>
    <row r="3013" spans="1:23" x14ac:dyDescent="0.2">
      <c r="A3013" s="10" t="s">
        <v>3854</v>
      </c>
      <c r="B3013" s="11" t="s">
        <v>3855</v>
      </c>
      <c r="C3013" s="12" t="s">
        <v>3855</v>
      </c>
      <c r="D3013" s="12" t="s">
        <v>3855</v>
      </c>
      <c r="E3013" s="13" t="s">
        <v>3797</v>
      </c>
      <c r="J3013"/>
      <c r="U3013" s="4" t="s">
        <v>3855</v>
      </c>
      <c r="V3013" s="4" t="s">
        <v>3855</v>
      </c>
      <c r="W3013" s="4" t="s">
        <v>3797</v>
      </c>
    </row>
    <row r="3014" spans="1:23" x14ac:dyDescent="0.2">
      <c r="A3014" s="10" t="s">
        <v>3856</v>
      </c>
      <c r="B3014" s="11" t="s">
        <v>3857</v>
      </c>
      <c r="C3014" s="12" t="s">
        <v>3857</v>
      </c>
      <c r="D3014" s="12" t="s">
        <v>3857</v>
      </c>
      <c r="E3014" s="13" t="s">
        <v>3857</v>
      </c>
      <c r="J3014"/>
      <c r="U3014" s="4" t="s">
        <v>3857</v>
      </c>
      <c r="V3014" s="4" t="s">
        <v>3857</v>
      </c>
      <c r="W3014" s="4" t="s">
        <v>3857</v>
      </c>
    </row>
    <row r="3015" spans="1:23" x14ac:dyDescent="0.2">
      <c r="A3015" s="10" t="s">
        <v>3858</v>
      </c>
      <c r="B3015" s="11" t="s">
        <v>3859</v>
      </c>
      <c r="C3015" s="12" t="s">
        <v>3859</v>
      </c>
      <c r="D3015" s="12" t="s">
        <v>3859</v>
      </c>
      <c r="E3015" s="13" t="s">
        <v>3859</v>
      </c>
      <c r="J3015"/>
      <c r="U3015" s="4" t="s">
        <v>3859</v>
      </c>
      <c r="V3015" s="4" t="s">
        <v>3859</v>
      </c>
      <c r="W3015" s="4" t="s">
        <v>3859</v>
      </c>
    </row>
    <row r="3016" spans="1:23" x14ac:dyDescent="0.2">
      <c r="A3016" s="10" t="s">
        <v>3860</v>
      </c>
      <c r="B3016" s="11" t="s">
        <v>3861</v>
      </c>
      <c r="C3016" s="12" t="s">
        <v>3861</v>
      </c>
      <c r="D3016" s="12" t="s">
        <v>3861</v>
      </c>
      <c r="E3016" s="13" t="s">
        <v>3797</v>
      </c>
      <c r="J3016"/>
      <c r="U3016" s="4" t="s">
        <v>3861</v>
      </c>
      <c r="V3016" s="4" t="s">
        <v>3861</v>
      </c>
      <c r="W3016" s="4" t="s">
        <v>3797</v>
      </c>
    </row>
    <row r="3017" spans="1:23" x14ac:dyDescent="0.2">
      <c r="A3017" s="10" t="s">
        <v>3862</v>
      </c>
      <c r="B3017" s="11" t="s">
        <v>3863</v>
      </c>
      <c r="C3017" s="12" t="s">
        <v>3863</v>
      </c>
      <c r="D3017" s="12" t="s">
        <v>3863</v>
      </c>
      <c r="E3017" s="13" t="s">
        <v>3232</v>
      </c>
      <c r="J3017"/>
      <c r="U3017" s="4" t="s">
        <v>3863</v>
      </c>
      <c r="V3017" s="4" t="s">
        <v>3863</v>
      </c>
      <c r="W3017" s="4" t="s">
        <v>3232</v>
      </c>
    </row>
    <row r="3018" spans="1:23" x14ac:dyDescent="0.2">
      <c r="A3018" s="10" t="s">
        <v>3864</v>
      </c>
      <c r="B3018" s="11" t="s">
        <v>3863</v>
      </c>
      <c r="C3018" s="12" t="s">
        <v>3863</v>
      </c>
      <c r="D3018" s="12" t="s">
        <v>3863</v>
      </c>
      <c r="E3018" s="13" t="s">
        <v>3797</v>
      </c>
      <c r="J3018"/>
      <c r="U3018" s="4" t="s">
        <v>3863</v>
      </c>
      <c r="V3018" s="4" t="s">
        <v>3863</v>
      </c>
      <c r="W3018" s="4" t="s">
        <v>3797</v>
      </c>
    </row>
    <row r="3019" spans="1:23" x14ac:dyDescent="0.2">
      <c r="A3019" s="10" t="s">
        <v>3865</v>
      </c>
      <c r="B3019" s="11" t="s">
        <v>3863</v>
      </c>
      <c r="C3019" s="12" t="s">
        <v>3863</v>
      </c>
      <c r="D3019" s="12" t="s">
        <v>3863</v>
      </c>
      <c r="E3019" s="13" t="s">
        <v>3863</v>
      </c>
      <c r="J3019"/>
      <c r="U3019" s="4" t="s">
        <v>3863</v>
      </c>
      <c r="V3019" s="4" t="s">
        <v>3863</v>
      </c>
      <c r="W3019" s="4" t="s">
        <v>3863</v>
      </c>
    </row>
    <row r="3020" spans="1:23" x14ac:dyDescent="0.2">
      <c r="A3020" s="10" t="s">
        <v>3866</v>
      </c>
      <c r="B3020" s="11" t="s">
        <v>3867</v>
      </c>
      <c r="C3020" s="12" t="s">
        <v>3867</v>
      </c>
      <c r="D3020" s="12" t="s">
        <v>3867</v>
      </c>
      <c r="E3020" s="13" t="s">
        <v>3232</v>
      </c>
      <c r="J3020"/>
      <c r="U3020" s="4" t="s">
        <v>3867</v>
      </c>
      <c r="V3020" s="4" t="s">
        <v>3867</v>
      </c>
      <c r="W3020" s="4" t="s">
        <v>3232</v>
      </c>
    </row>
    <row r="3021" spans="1:23" x14ac:dyDescent="0.2">
      <c r="A3021" s="10" t="s">
        <v>3868</v>
      </c>
      <c r="B3021" s="11" t="s">
        <v>3869</v>
      </c>
      <c r="C3021" s="12" t="s">
        <v>3869</v>
      </c>
      <c r="D3021" s="12" t="s">
        <v>3869</v>
      </c>
      <c r="E3021" s="13" t="s">
        <v>3869</v>
      </c>
      <c r="J3021"/>
      <c r="U3021" s="4" t="s">
        <v>3869</v>
      </c>
      <c r="V3021" s="4" t="s">
        <v>3869</v>
      </c>
      <c r="W3021" s="4" t="s">
        <v>3869</v>
      </c>
    </row>
    <row r="3022" spans="1:23" x14ac:dyDescent="0.2">
      <c r="A3022" s="10" t="s">
        <v>3870</v>
      </c>
      <c r="B3022" s="11" t="s">
        <v>3871</v>
      </c>
      <c r="C3022" s="12" t="s">
        <v>3871</v>
      </c>
      <c r="D3022" s="12" t="s">
        <v>3871</v>
      </c>
      <c r="E3022" s="13" t="s">
        <v>3871</v>
      </c>
      <c r="J3022"/>
      <c r="U3022" s="4" t="s">
        <v>3871</v>
      </c>
      <c r="V3022" s="4" t="s">
        <v>3871</v>
      </c>
      <c r="W3022" s="4" t="s">
        <v>3871</v>
      </c>
    </row>
    <row r="3023" spans="1:23" x14ac:dyDescent="0.2">
      <c r="A3023" s="10" t="s">
        <v>3872</v>
      </c>
      <c r="B3023" s="11" t="s">
        <v>3873</v>
      </c>
      <c r="C3023" s="12" t="s">
        <v>3873</v>
      </c>
      <c r="D3023" s="12" t="s">
        <v>3873</v>
      </c>
      <c r="E3023" s="13" t="s">
        <v>3797</v>
      </c>
      <c r="J3023"/>
      <c r="U3023" s="4" t="s">
        <v>3873</v>
      </c>
      <c r="V3023" s="4" t="s">
        <v>3873</v>
      </c>
      <c r="W3023" s="4" t="s">
        <v>3797</v>
      </c>
    </row>
    <row r="3024" spans="1:23" x14ac:dyDescent="0.2">
      <c r="A3024" s="10" t="s">
        <v>3874</v>
      </c>
      <c r="B3024" s="11" t="s">
        <v>3875</v>
      </c>
      <c r="C3024" s="12" t="s">
        <v>3875</v>
      </c>
      <c r="D3024" s="12" t="s">
        <v>3875</v>
      </c>
      <c r="E3024" s="13" t="s">
        <v>3875</v>
      </c>
      <c r="J3024"/>
      <c r="U3024" s="4" t="s">
        <v>3875</v>
      </c>
      <c r="V3024" s="4" t="s">
        <v>3875</v>
      </c>
      <c r="W3024" s="4" t="s">
        <v>3875</v>
      </c>
    </row>
    <row r="3025" spans="1:23" x14ac:dyDescent="0.2">
      <c r="A3025" s="10" t="s">
        <v>3876</v>
      </c>
      <c r="B3025" s="11" t="s">
        <v>3877</v>
      </c>
      <c r="C3025" s="12" t="s">
        <v>3877</v>
      </c>
      <c r="D3025" s="12" t="s">
        <v>3877</v>
      </c>
      <c r="E3025" s="13" t="s">
        <v>3794</v>
      </c>
      <c r="J3025"/>
      <c r="U3025" s="4" t="s">
        <v>3877</v>
      </c>
      <c r="V3025" s="4" t="s">
        <v>3877</v>
      </c>
      <c r="W3025" s="4" t="s">
        <v>3794</v>
      </c>
    </row>
    <row r="3026" spans="1:23" x14ac:dyDescent="0.2">
      <c r="A3026" s="10" t="s">
        <v>3878</v>
      </c>
      <c r="B3026" s="11" t="s">
        <v>3879</v>
      </c>
      <c r="C3026" s="12" t="s">
        <v>3879</v>
      </c>
      <c r="D3026" s="12" t="s">
        <v>3879</v>
      </c>
      <c r="E3026" s="13" t="s">
        <v>6086</v>
      </c>
      <c r="J3026"/>
      <c r="U3026" s="4" t="s">
        <v>3879</v>
      </c>
      <c r="V3026" s="4" t="s">
        <v>3879</v>
      </c>
      <c r="W3026" s="4" t="s">
        <v>6086</v>
      </c>
    </row>
    <row r="3027" spans="1:23" x14ac:dyDescent="0.2">
      <c r="A3027" s="10" t="s">
        <v>3880</v>
      </c>
      <c r="B3027" s="11" t="s">
        <v>3879</v>
      </c>
      <c r="C3027" s="12" t="s">
        <v>3879</v>
      </c>
      <c r="D3027" s="12" t="s">
        <v>3879</v>
      </c>
      <c r="E3027" s="13" t="s">
        <v>3881</v>
      </c>
      <c r="J3027"/>
      <c r="U3027" s="4" t="s">
        <v>3879</v>
      </c>
      <c r="V3027" s="4" t="s">
        <v>3879</v>
      </c>
      <c r="W3027" s="4" t="s">
        <v>3881</v>
      </c>
    </row>
    <row r="3028" spans="1:23" x14ac:dyDescent="0.2">
      <c r="A3028" s="10" t="s">
        <v>3882</v>
      </c>
      <c r="B3028" s="11" t="s">
        <v>3879</v>
      </c>
      <c r="C3028" s="12" t="s">
        <v>3879</v>
      </c>
      <c r="D3028" s="12" t="s">
        <v>3879</v>
      </c>
      <c r="E3028" s="13" t="s">
        <v>6086</v>
      </c>
      <c r="J3028"/>
      <c r="U3028" s="4" t="s">
        <v>3879</v>
      </c>
      <c r="V3028" s="4" t="s">
        <v>3879</v>
      </c>
      <c r="W3028" s="4" t="s">
        <v>6086</v>
      </c>
    </row>
    <row r="3029" spans="1:23" x14ac:dyDescent="0.2">
      <c r="A3029" s="10" t="s">
        <v>3883</v>
      </c>
      <c r="B3029" s="11" t="s">
        <v>3879</v>
      </c>
      <c r="C3029" s="12" t="s">
        <v>3879</v>
      </c>
      <c r="D3029" s="12" t="s">
        <v>3879</v>
      </c>
      <c r="E3029" s="13" t="s">
        <v>6086</v>
      </c>
      <c r="J3029"/>
      <c r="U3029" s="4" t="s">
        <v>3879</v>
      </c>
      <c r="V3029" s="4" t="s">
        <v>3879</v>
      </c>
      <c r="W3029" s="4" t="s">
        <v>6086</v>
      </c>
    </row>
    <row r="3030" spans="1:23" x14ac:dyDescent="0.2">
      <c r="A3030" s="10" t="s">
        <v>3884</v>
      </c>
      <c r="B3030" s="11" t="s">
        <v>3879</v>
      </c>
      <c r="C3030" s="12" t="s">
        <v>3879</v>
      </c>
      <c r="D3030" s="12" t="s">
        <v>3879</v>
      </c>
      <c r="E3030" s="13" t="s">
        <v>3881</v>
      </c>
      <c r="J3030"/>
      <c r="U3030" s="4" t="s">
        <v>3879</v>
      </c>
      <c r="V3030" s="4" t="s">
        <v>3879</v>
      </c>
      <c r="W3030" s="4" t="s">
        <v>3881</v>
      </c>
    </row>
    <row r="3031" spans="1:23" x14ac:dyDescent="0.2">
      <c r="A3031" s="10" t="s">
        <v>3885</v>
      </c>
      <c r="B3031" s="11" t="s">
        <v>3879</v>
      </c>
      <c r="C3031" s="12" t="s">
        <v>3879</v>
      </c>
      <c r="D3031" s="12" t="s">
        <v>3879</v>
      </c>
      <c r="E3031" s="13" t="s">
        <v>6086</v>
      </c>
      <c r="J3031"/>
      <c r="U3031" s="4" t="s">
        <v>3879</v>
      </c>
      <c r="V3031" s="4" t="s">
        <v>3879</v>
      </c>
      <c r="W3031" s="4" t="s">
        <v>6086</v>
      </c>
    </row>
    <row r="3032" spans="1:23" x14ac:dyDescent="0.2">
      <c r="A3032" s="10" t="s">
        <v>3886</v>
      </c>
      <c r="B3032" s="11" t="s">
        <v>3879</v>
      </c>
      <c r="C3032" s="12" t="s">
        <v>3879</v>
      </c>
      <c r="D3032" s="12" t="s">
        <v>3879</v>
      </c>
      <c r="E3032" s="13" t="s">
        <v>6086</v>
      </c>
      <c r="J3032"/>
      <c r="U3032" s="4" t="s">
        <v>3879</v>
      </c>
      <c r="V3032" s="4" t="s">
        <v>3879</v>
      </c>
      <c r="W3032" s="4" t="s">
        <v>6086</v>
      </c>
    </row>
    <row r="3033" spans="1:23" x14ac:dyDescent="0.2">
      <c r="A3033" s="10" t="s">
        <v>3887</v>
      </c>
      <c r="B3033" s="11" t="s">
        <v>3879</v>
      </c>
      <c r="C3033" s="12" t="s">
        <v>3879</v>
      </c>
      <c r="D3033" s="12" t="s">
        <v>3879</v>
      </c>
      <c r="E3033" s="13" t="s">
        <v>6086</v>
      </c>
      <c r="J3033"/>
      <c r="U3033" s="4" t="s">
        <v>3879</v>
      </c>
      <c r="V3033" s="4" t="s">
        <v>3879</v>
      </c>
      <c r="W3033" s="4" t="s">
        <v>6086</v>
      </c>
    </row>
    <row r="3034" spans="1:23" x14ac:dyDescent="0.2">
      <c r="A3034" s="10" t="s">
        <v>3888</v>
      </c>
      <c r="B3034" s="11" t="s">
        <v>3889</v>
      </c>
      <c r="C3034" s="12" t="s">
        <v>3889</v>
      </c>
      <c r="D3034" s="12" t="s">
        <v>3889</v>
      </c>
      <c r="E3034" s="13" t="s">
        <v>1564</v>
      </c>
      <c r="J3034"/>
      <c r="U3034" s="4" t="s">
        <v>3889</v>
      </c>
      <c r="V3034" s="4" t="s">
        <v>3889</v>
      </c>
      <c r="W3034" s="4" t="s">
        <v>1564</v>
      </c>
    </row>
    <row r="3035" spans="1:23" x14ac:dyDescent="0.2">
      <c r="A3035" s="10" t="s">
        <v>3890</v>
      </c>
      <c r="B3035" s="11" t="s">
        <v>3889</v>
      </c>
      <c r="C3035" s="12" t="s">
        <v>3889</v>
      </c>
      <c r="D3035" s="12" t="s">
        <v>3889</v>
      </c>
      <c r="E3035" s="13" t="s">
        <v>1480</v>
      </c>
      <c r="J3035"/>
      <c r="U3035" s="4" t="s">
        <v>3889</v>
      </c>
      <c r="V3035" s="4" t="s">
        <v>3889</v>
      </c>
      <c r="W3035" s="4" t="s">
        <v>1480</v>
      </c>
    </row>
    <row r="3036" spans="1:23" x14ac:dyDescent="0.2">
      <c r="A3036" s="10" t="s">
        <v>3891</v>
      </c>
      <c r="B3036" s="11" t="s">
        <v>3889</v>
      </c>
      <c r="C3036" s="12" t="s">
        <v>3889</v>
      </c>
      <c r="D3036" s="12" t="s">
        <v>3892</v>
      </c>
      <c r="E3036" s="13" t="s">
        <v>1564</v>
      </c>
      <c r="J3036"/>
      <c r="U3036" s="4" t="s">
        <v>3889</v>
      </c>
      <c r="V3036" s="4" t="s">
        <v>3892</v>
      </c>
      <c r="W3036" s="4" t="s">
        <v>1564</v>
      </c>
    </row>
    <row r="3037" spans="1:23" x14ac:dyDescent="0.2">
      <c r="A3037" s="10" t="s">
        <v>3893</v>
      </c>
      <c r="B3037" s="11" t="s">
        <v>3889</v>
      </c>
      <c r="C3037" s="12" t="s">
        <v>3889</v>
      </c>
      <c r="D3037" s="12" t="s">
        <v>3889</v>
      </c>
      <c r="E3037" s="13" t="s">
        <v>1480</v>
      </c>
      <c r="J3037"/>
      <c r="U3037" s="4" t="s">
        <v>3889</v>
      </c>
      <c r="V3037" s="4" t="s">
        <v>3889</v>
      </c>
      <c r="W3037" s="4" t="s">
        <v>1480</v>
      </c>
    </row>
    <row r="3038" spans="1:23" x14ac:dyDescent="0.2">
      <c r="A3038" s="10" t="s">
        <v>3894</v>
      </c>
      <c r="B3038" s="11" t="s">
        <v>3895</v>
      </c>
      <c r="C3038" s="12" t="s">
        <v>3895</v>
      </c>
      <c r="D3038" s="12" t="s">
        <v>3895</v>
      </c>
      <c r="E3038" s="13" t="s">
        <v>482</v>
      </c>
      <c r="J3038"/>
      <c r="U3038" s="4" t="s">
        <v>3895</v>
      </c>
      <c r="V3038" s="4" t="s">
        <v>3895</v>
      </c>
      <c r="W3038" s="4" t="s">
        <v>482</v>
      </c>
    </row>
    <row r="3039" spans="1:23" x14ac:dyDescent="0.2">
      <c r="A3039" s="10" t="s">
        <v>3896</v>
      </c>
      <c r="B3039" s="11" t="s">
        <v>3897</v>
      </c>
      <c r="C3039" s="12" t="s">
        <v>3897</v>
      </c>
      <c r="D3039" s="12" t="s">
        <v>3897</v>
      </c>
      <c r="E3039" s="13" t="s">
        <v>1528</v>
      </c>
      <c r="J3039"/>
      <c r="U3039" s="4" t="s">
        <v>3897</v>
      </c>
      <c r="V3039" s="4" t="s">
        <v>3897</v>
      </c>
      <c r="W3039" s="4" t="s">
        <v>1528</v>
      </c>
    </row>
    <row r="3040" spans="1:23" x14ac:dyDescent="0.2">
      <c r="A3040" s="10" t="s">
        <v>3898</v>
      </c>
      <c r="B3040" s="11" t="s">
        <v>3897</v>
      </c>
      <c r="C3040" s="12" t="s">
        <v>3897</v>
      </c>
      <c r="D3040" s="12" t="s">
        <v>3897</v>
      </c>
      <c r="E3040" s="13" t="s">
        <v>156</v>
      </c>
      <c r="J3040"/>
      <c r="U3040" s="4" t="s">
        <v>3897</v>
      </c>
      <c r="V3040" s="4" t="s">
        <v>3897</v>
      </c>
      <c r="W3040" s="4" t="s">
        <v>156</v>
      </c>
    </row>
    <row r="3041" spans="1:23" x14ac:dyDescent="0.2">
      <c r="A3041" s="10" t="s">
        <v>3899</v>
      </c>
      <c r="B3041" s="11" t="s">
        <v>3897</v>
      </c>
      <c r="C3041" s="12" t="s">
        <v>3897</v>
      </c>
      <c r="D3041" s="12" t="s">
        <v>3897</v>
      </c>
      <c r="E3041" s="13" t="s">
        <v>6087</v>
      </c>
      <c r="J3041"/>
      <c r="U3041" s="4" t="s">
        <v>3897</v>
      </c>
      <c r="V3041" s="4" t="s">
        <v>3897</v>
      </c>
      <c r="W3041" s="4" t="s">
        <v>6087</v>
      </c>
    </row>
    <row r="3042" spans="1:23" x14ac:dyDescent="0.2">
      <c r="A3042" s="10" t="s">
        <v>3900</v>
      </c>
      <c r="B3042" s="11" t="s">
        <v>3897</v>
      </c>
      <c r="C3042" s="12" t="s">
        <v>3897</v>
      </c>
      <c r="D3042" s="12" t="s">
        <v>3897</v>
      </c>
      <c r="E3042" s="13" t="s">
        <v>156</v>
      </c>
      <c r="J3042"/>
      <c r="U3042" s="4" t="s">
        <v>3897</v>
      </c>
      <c r="V3042" s="4" t="s">
        <v>3897</v>
      </c>
      <c r="W3042" s="4" t="s">
        <v>156</v>
      </c>
    </row>
    <row r="3043" spans="1:23" x14ac:dyDescent="0.2">
      <c r="A3043" s="10" t="s">
        <v>3901</v>
      </c>
      <c r="B3043" s="11" t="s">
        <v>3897</v>
      </c>
      <c r="C3043" s="12" t="s">
        <v>3897</v>
      </c>
      <c r="D3043" s="12" t="s">
        <v>3897</v>
      </c>
      <c r="E3043" s="13" t="s">
        <v>1528</v>
      </c>
      <c r="J3043"/>
      <c r="U3043" s="4" t="s">
        <v>3897</v>
      </c>
      <c r="V3043" s="4" t="s">
        <v>3897</v>
      </c>
      <c r="W3043" s="4" t="s">
        <v>1528</v>
      </c>
    </row>
    <row r="3044" spans="1:23" x14ac:dyDescent="0.2">
      <c r="A3044" s="10" t="s">
        <v>3902</v>
      </c>
      <c r="B3044" s="11" t="s">
        <v>3897</v>
      </c>
      <c r="C3044" s="12" t="s">
        <v>3897</v>
      </c>
      <c r="D3044" s="12" t="s">
        <v>3897</v>
      </c>
      <c r="E3044" s="13" t="s">
        <v>1528</v>
      </c>
      <c r="J3044"/>
      <c r="U3044" s="4" t="s">
        <v>3897</v>
      </c>
      <c r="V3044" s="4" t="s">
        <v>3897</v>
      </c>
      <c r="W3044" s="4" t="s">
        <v>1528</v>
      </c>
    </row>
    <row r="3045" spans="1:23" x14ac:dyDescent="0.2">
      <c r="A3045" s="10" t="s">
        <v>3903</v>
      </c>
      <c r="B3045" s="11" t="s">
        <v>3904</v>
      </c>
      <c r="C3045" s="12" t="s">
        <v>3904</v>
      </c>
      <c r="D3045" s="12" t="s">
        <v>3904</v>
      </c>
      <c r="E3045" s="13" t="s">
        <v>1535</v>
      </c>
      <c r="J3045"/>
      <c r="U3045" s="4" t="s">
        <v>3904</v>
      </c>
      <c r="V3045" s="4" t="s">
        <v>3904</v>
      </c>
      <c r="W3045" s="4" t="s">
        <v>1535</v>
      </c>
    </row>
    <row r="3046" spans="1:23" x14ac:dyDescent="0.2">
      <c r="A3046" s="10" t="s">
        <v>3905</v>
      </c>
      <c r="B3046" s="11" t="s">
        <v>3904</v>
      </c>
      <c r="C3046" s="12" t="s">
        <v>3904</v>
      </c>
      <c r="D3046" s="12" t="s">
        <v>3904</v>
      </c>
      <c r="E3046" s="13" t="s">
        <v>1535</v>
      </c>
      <c r="J3046"/>
      <c r="U3046" s="4" t="s">
        <v>3904</v>
      </c>
      <c r="V3046" s="4" t="s">
        <v>3904</v>
      </c>
      <c r="W3046" s="4" t="s">
        <v>1535</v>
      </c>
    </row>
    <row r="3047" spans="1:23" x14ac:dyDescent="0.2">
      <c r="A3047" s="10" t="s">
        <v>3906</v>
      </c>
      <c r="B3047" s="11" t="s">
        <v>3907</v>
      </c>
      <c r="C3047" s="12" t="s">
        <v>3907</v>
      </c>
      <c r="D3047" s="12" t="s">
        <v>3907</v>
      </c>
      <c r="E3047" s="13" t="s">
        <v>6088</v>
      </c>
      <c r="J3047"/>
      <c r="U3047" s="4" t="s">
        <v>3907</v>
      </c>
      <c r="V3047" s="4" t="s">
        <v>3907</v>
      </c>
      <c r="W3047" s="4" t="s">
        <v>6088</v>
      </c>
    </row>
    <row r="3048" spans="1:23" x14ac:dyDescent="0.2">
      <c r="A3048" s="10" t="s">
        <v>3908</v>
      </c>
      <c r="B3048" s="11" t="s">
        <v>3909</v>
      </c>
      <c r="C3048" s="12" t="s">
        <v>3909</v>
      </c>
      <c r="D3048" s="12" t="s">
        <v>3910</v>
      </c>
      <c r="E3048" s="13" t="s">
        <v>34</v>
      </c>
      <c r="J3048"/>
      <c r="U3048" s="4" t="s">
        <v>3909</v>
      </c>
      <c r="V3048" s="4" t="s">
        <v>3910</v>
      </c>
      <c r="W3048" s="4" t="s">
        <v>34</v>
      </c>
    </row>
    <row r="3049" spans="1:23" x14ac:dyDescent="0.2">
      <c r="A3049" s="10" t="s">
        <v>3911</v>
      </c>
      <c r="B3049" s="11" t="s">
        <v>3909</v>
      </c>
      <c r="C3049" s="12" t="s">
        <v>3909</v>
      </c>
      <c r="D3049" s="12" t="s">
        <v>3909</v>
      </c>
      <c r="E3049" s="13" t="s">
        <v>34</v>
      </c>
      <c r="J3049"/>
      <c r="U3049" s="4" t="s">
        <v>3909</v>
      </c>
      <c r="V3049" s="4" t="s">
        <v>3909</v>
      </c>
      <c r="W3049" s="4" t="s">
        <v>34</v>
      </c>
    </row>
    <row r="3050" spans="1:23" x14ac:dyDescent="0.2">
      <c r="A3050" s="10" t="s">
        <v>3912</v>
      </c>
      <c r="B3050" s="11" t="s">
        <v>3913</v>
      </c>
      <c r="C3050" s="12" t="s">
        <v>3913</v>
      </c>
      <c r="D3050" s="12" t="s">
        <v>3913</v>
      </c>
      <c r="E3050" s="13" t="s">
        <v>346</v>
      </c>
      <c r="J3050"/>
      <c r="U3050" s="4" t="s">
        <v>3913</v>
      </c>
      <c r="V3050" s="4" t="s">
        <v>3913</v>
      </c>
      <c r="W3050" s="4" t="s">
        <v>346</v>
      </c>
    </row>
    <row r="3051" spans="1:23" x14ac:dyDescent="0.2">
      <c r="A3051" s="10" t="s">
        <v>3914</v>
      </c>
      <c r="B3051" s="11" t="s">
        <v>3913</v>
      </c>
      <c r="C3051" s="12" t="s">
        <v>3913</v>
      </c>
      <c r="D3051" s="12" t="s">
        <v>3913</v>
      </c>
      <c r="E3051" s="13" t="s">
        <v>346</v>
      </c>
      <c r="J3051"/>
      <c r="U3051" s="4" t="s">
        <v>3913</v>
      </c>
      <c r="V3051" s="4" t="s">
        <v>3913</v>
      </c>
      <c r="W3051" s="4" t="s">
        <v>346</v>
      </c>
    </row>
    <row r="3052" spans="1:23" x14ac:dyDescent="0.2">
      <c r="A3052" s="10" t="s">
        <v>3915</v>
      </c>
      <c r="B3052" s="11" t="s">
        <v>3916</v>
      </c>
      <c r="C3052" s="12" t="s">
        <v>3916</v>
      </c>
      <c r="D3052" s="12" t="s">
        <v>3889</v>
      </c>
      <c r="E3052" s="13" t="s">
        <v>872</v>
      </c>
      <c r="J3052"/>
      <c r="U3052" s="4" t="s">
        <v>3916</v>
      </c>
      <c r="V3052" s="4" t="s">
        <v>3889</v>
      </c>
      <c r="W3052" s="4" t="s">
        <v>872</v>
      </c>
    </row>
    <row r="3053" spans="1:23" x14ac:dyDescent="0.2">
      <c r="A3053" s="10" t="s">
        <v>3917</v>
      </c>
      <c r="B3053" s="11" t="s">
        <v>3918</v>
      </c>
      <c r="C3053" s="12" t="s">
        <v>3918</v>
      </c>
      <c r="D3053" s="12" t="s">
        <v>3918</v>
      </c>
      <c r="E3053" s="13" t="s">
        <v>43</v>
      </c>
      <c r="J3053"/>
      <c r="U3053" s="4" t="s">
        <v>3918</v>
      </c>
      <c r="V3053" s="4" t="s">
        <v>3918</v>
      </c>
      <c r="W3053" s="4" t="s">
        <v>43</v>
      </c>
    </row>
    <row r="3054" spans="1:23" x14ac:dyDescent="0.2">
      <c r="A3054" s="10" t="s">
        <v>3919</v>
      </c>
      <c r="B3054" s="11" t="s">
        <v>3920</v>
      </c>
      <c r="C3054" s="12" t="s">
        <v>3920</v>
      </c>
      <c r="D3054" s="12" t="s">
        <v>3920</v>
      </c>
      <c r="E3054" s="13" t="s">
        <v>352</v>
      </c>
      <c r="J3054"/>
      <c r="U3054" s="4" t="s">
        <v>3920</v>
      </c>
      <c r="V3054" s="4" t="s">
        <v>3920</v>
      </c>
      <c r="W3054" s="4" t="s">
        <v>352</v>
      </c>
    </row>
    <row r="3055" spans="1:23" x14ac:dyDescent="0.2">
      <c r="A3055" s="10" t="s">
        <v>3921</v>
      </c>
      <c r="B3055" s="11" t="s">
        <v>3922</v>
      </c>
      <c r="C3055" s="12" t="s">
        <v>3922</v>
      </c>
      <c r="D3055" s="12" t="s">
        <v>3922</v>
      </c>
      <c r="E3055" s="13" t="s">
        <v>6089</v>
      </c>
      <c r="J3055"/>
      <c r="U3055" s="4" t="s">
        <v>3922</v>
      </c>
      <c r="V3055" s="4" t="s">
        <v>3922</v>
      </c>
      <c r="W3055" s="4" t="s">
        <v>6089</v>
      </c>
    </row>
    <row r="3056" spans="1:23" x14ac:dyDescent="0.2">
      <c r="A3056" s="10" t="s">
        <v>3923</v>
      </c>
      <c r="B3056" s="11" t="s">
        <v>3922</v>
      </c>
      <c r="C3056" s="12" t="s">
        <v>3922</v>
      </c>
      <c r="D3056" s="12" t="s">
        <v>3922</v>
      </c>
      <c r="E3056" s="13" t="s">
        <v>1551</v>
      </c>
      <c r="J3056"/>
      <c r="U3056" s="4" t="s">
        <v>3922</v>
      </c>
      <c r="V3056" s="4" t="s">
        <v>3922</v>
      </c>
      <c r="W3056" s="4" t="s">
        <v>1551</v>
      </c>
    </row>
    <row r="3057" spans="1:23" x14ac:dyDescent="0.2">
      <c r="A3057" s="10" t="s">
        <v>3924</v>
      </c>
      <c r="B3057" s="11" t="s">
        <v>3925</v>
      </c>
      <c r="C3057" s="12" t="s">
        <v>3925</v>
      </c>
      <c r="D3057" s="12" t="s">
        <v>3925</v>
      </c>
      <c r="E3057" s="13" t="s">
        <v>1564</v>
      </c>
      <c r="J3057"/>
      <c r="U3057" s="4" t="s">
        <v>3925</v>
      </c>
      <c r="V3057" s="4" t="s">
        <v>3925</v>
      </c>
      <c r="W3057" s="4" t="s">
        <v>1564</v>
      </c>
    </row>
    <row r="3058" spans="1:23" x14ac:dyDescent="0.2">
      <c r="A3058" s="10" t="s">
        <v>3926</v>
      </c>
      <c r="B3058" s="11" t="s">
        <v>3925</v>
      </c>
      <c r="C3058" s="12" t="s">
        <v>3925</v>
      </c>
      <c r="D3058" s="12" t="s">
        <v>3925</v>
      </c>
      <c r="E3058" s="13" t="s">
        <v>97</v>
      </c>
      <c r="J3058"/>
      <c r="U3058" s="4" t="s">
        <v>3925</v>
      </c>
      <c r="V3058" s="4" t="s">
        <v>3925</v>
      </c>
      <c r="W3058" s="4" t="s">
        <v>97</v>
      </c>
    </row>
    <row r="3059" spans="1:23" x14ac:dyDescent="0.2">
      <c r="A3059" s="10" t="s">
        <v>3927</v>
      </c>
      <c r="B3059" s="11" t="s">
        <v>3925</v>
      </c>
      <c r="C3059" s="12" t="s">
        <v>3925</v>
      </c>
      <c r="D3059" s="12" t="s">
        <v>3925</v>
      </c>
      <c r="E3059" s="13" t="s">
        <v>957</v>
      </c>
      <c r="J3059"/>
      <c r="U3059" s="4" t="s">
        <v>3925</v>
      </c>
      <c r="V3059" s="4" t="s">
        <v>3925</v>
      </c>
      <c r="W3059" s="4" t="s">
        <v>957</v>
      </c>
    </row>
    <row r="3060" spans="1:23" x14ac:dyDescent="0.2">
      <c r="A3060" s="10" t="s">
        <v>3928</v>
      </c>
      <c r="B3060" s="11" t="s">
        <v>3929</v>
      </c>
      <c r="C3060" s="12" t="s">
        <v>3929</v>
      </c>
      <c r="D3060" s="12" t="s">
        <v>3929</v>
      </c>
      <c r="E3060" s="13" t="s">
        <v>1557</v>
      </c>
      <c r="J3060"/>
      <c r="U3060" s="4" t="s">
        <v>3929</v>
      </c>
      <c r="V3060" s="4" t="s">
        <v>3929</v>
      </c>
      <c r="W3060" s="4" t="s">
        <v>1557</v>
      </c>
    </row>
    <row r="3061" spans="1:23" x14ac:dyDescent="0.2">
      <c r="A3061" s="10" t="s">
        <v>3930</v>
      </c>
      <c r="B3061" s="11" t="s">
        <v>3931</v>
      </c>
      <c r="C3061" s="12" t="s">
        <v>3931</v>
      </c>
      <c r="D3061" s="12" t="s">
        <v>3931</v>
      </c>
      <c r="E3061" s="13" t="s">
        <v>6086</v>
      </c>
      <c r="J3061"/>
      <c r="U3061" s="4" t="s">
        <v>3931</v>
      </c>
      <c r="V3061" s="4" t="s">
        <v>3931</v>
      </c>
      <c r="W3061" s="4" t="s">
        <v>6086</v>
      </c>
    </row>
    <row r="3062" spans="1:23" x14ac:dyDescent="0.2">
      <c r="A3062" s="10" t="s">
        <v>3932</v>
      </c>
      <c r="B3062" s="11" t="s">
        <v>3933</v>
      </c>
      <c r="C3062" s="12" t="s">
        <v>3933</v>
      </c>
      <c r="D3062" s="12" t="s">
        <v>3933</v>
      </c>
      <c r="E3062" s="13" t="s">
        <v>1564</v>
      </c>
      <c r="J3062"/>
      <c r="U3062" s="4" t="s">
        <v>3933</v>
      </c>
      <c r="V3062" s="4" t="s">
        <v>3933</v>
      </c>
      <c r="W3062" s="4" t="s">
        <v>1564</v>
      </c>
    </row>
    <row r="3063" spans="1:23" x14ac:dyDescent="0.2">
      <c r="A3063" s="10" t="s">
        <v>3934</v>
      </c>
      <c r="B3063" s="11" t="s">
        <v>3933</v>
      </c>
      <c r="C3063" s="12" t="s">
        <v>3933</v>
      </c>
      <c r="D3063" s="12" t="s">
        <v>3933</v>
      </c>
      <c r="E3063" s="13" t="s">
        <v>1561</v>
      </c>
      <c r="J3063"/>
      <c r="U3063" s="4" t="s">
        <v>3933</v>
      </c>
      <c r="V3063" s="4" t="s">
        <v>3933</v>
      </c>
      <c r="W3063" s="4" t="s">
        <v>1561</v>
      </c>
    </row>
    <row r="3064" spans="1:23" x14ac:dyDescent="0.2">
      <c r="A3064" s="10" t="s">
        <v>3935</v>
      </c>
      <c r="B3064" s="11" t="s">
        <v>3936</v>
      </c>
      <c r="C3064" s="12" t="s">
        <v>3936</v>
      </c>
      <c r="D3064" s="12" t="s">
        <v>3936</v>
      </c>
      <c r="E3064" s="13" t="s">
        <v>1564</v>
      </c>
      <c r="J3064"/>
      <c r="U3064" s="4" t="s">
        <v>3936</v>
      </c>
      <c r="V3064" s="4" t="s">
        <v>3936</v>
      </c>
      <c r="W3064" s="4" t="s">
        <v>1564</v>
      </c>
    </row>
    <row r="3065" spans="1:23" x14ac:dyDescent="0.2">
      <c r="A3065" s="10" t="s">
        <v>3937</v>
      </c>
      <c r="B3065" s="11" t="s">
        <v>3938</v>
      </c>
      <c r="C3065" s="12" t="s">
        <v>3938</v>
      </c>
      <c r="D3065" s="12" t="s">
        <v>3938</v>
      </c>
      <c r="E3065" s="13" t="s">
        <v>1566</v>
      </c>
      <c r="J3065"/>
      <c r="U3065" s="4" t="s">
        <v>3938</v>
      </c>
      <c r="V3065" s="4" t="s">
        <v>3938</v>
      </c>
      <c r="W3065" s="4" t="s">
        <v>1566</v>
      </c>
    </row>
    <row r="3066" spans="1:23" x14ac:dyDescent="0.2">
      <c r="A3066" s="10" t="s">
        <v>3939</v>
      </c>
      <c r="B3066" s="11" t="s">
        <v>3940</v>
      </c>
      <c r="C3066" s="12" t="s">
        <v>3940</v>
      </c>
      <c r="D3066" s="12" t="s">
        <v>3940</v>
      </c>
      <c r="E3066" s="13" t="s">
        <v>6086</v>
      </c>
      <c r="J3066"/>
      <c r="U3066" s="4" t="s">
        <v>3940</v>
      </c>
      <c r="V3066" s="4" t="s">
        <v>3940</v>
      </c>
      <c r="W3066" s="4" t="s">
        <v>6086</v>
      </c>
    </row>
    <row r="3067" spans="1:23" x14ac:dyDescent="0.2">
      <c r="A3067" s="10" t="s">
        <v>3941</v>
      </c>
      <c r="B3067" s="11" t="s">
        <v>1479</v>
      </c>
      <c r="C3067" s="12" t="s">
        <v>1479</v>
      </c>
      <c r="D3067" s="12" t="s">
        <v>1479</v>
      </c>
      <c r="E3067" s="13" t="s">
        <v>1564</v>
      </c>
      <c r="J3067"/>
      <c r="U3067" s="4" t="s">
        <v>1479</v>
      </c>
      <c r="V3067" s="4" t="s">
        <v>1479</v>
      </c>
      <c r="W3067" s="4" t="s">
        <v>1564</v>
      </c>
    </row>
    <row r="3068" spans="1:23" x14ac:dyDescent="0.2">
      <c r="A3068" s="10" t="s">
        <v>3942</v>
      </c>
      <c r="B3068" s="11" t="s">
        <v>1479</v>
      </c>
      <c r="C3068" s="12" t="s">
        <v>1479</v>
      </c>
      <c r="D3068" s="12" t="s">
        <v>1479</v>
      </c>
      <c r="E3068" s="13" t="s">
        <v>1426</v>
      </c>
      <c r="J3068"/>
      <c r="U3068" s="4" t="s">
        <v>1479</v>
      </c>
      <c r="V3068" s="4" t="s">
        <v>1479</v>
      </c>
      <c r="W3068" s="4" t="s">
        <v>1426</v>
      </c>
    </row>
    <row r="3069" spans="1:23" x14ac:dyDescent="0.2">
      <c r="A3069" s="10" t="s">
        <v>3943</v>
      </c>
      <c r="B3069" s="11" t="s">
        <v>1479</v>
      </c>
      <c r="C3069" s="12" t="s">
        <v>1479</v>
      </c>
      <c r="D3069" s="12" t="s">
        <v>1479</v>
      </c>
      <c r="E3069" s="13" t="s">
        <v>1480</v>
      </c>
      <c r="J3069"/>
      <c r="U3069" s="4" t="s">
        <v>1479</v>
      </c>
      <c r="V3069" s="4" t="s">
        <v>1479</v>
      </c>
      <c r="W3069" s="4" t="s">
        <v>1480</v>
      </c>
    </row>
    <row r="3070" spans="1:23" x14ac:dyDescent="0.2">
      <c r="A3070" s="10" t="s">
        <v>3944</v>
      </c>
      <c r="B3070" s="11" t="s">
        <v>1479</v>
      </c>
      <c r="C3070" s="12" t="s">
        <v>1479</v>
      </c>
      <c r="D3070" s="12" t="s">
        <v>1479</v>
      </c>
      <c r="E3070" s="13" t="s">
        <v>1480</v>
      </c>
      <c r="J3070"/>
      <c r="U3070" s="4" t="s">
        <v>1479</v>
      </c>
      <c r="V3070" s="4" t="s">
        <v>1479</v>
      </c>
      <c r="W3070" s="4" t="s">
        <v>1480</v>
      </c>
    </row>
    <row r="3071" spans="1:23" x14ac:dyDescent="0.2">
      <c r="A3071" s="10" t="s">
        <v>3945</v>
      </c>
      <c r="B3071" s="11" t="s">
        <v>1479</v>
      </c>
      <c r="C3071" s="12" t="s">
        <v>1479</v>
      </c>
      <c r="D3071" s="12" t="s">
        <v>1479</v>
      </c>
      <c r="E3071" s="13" t="s">
        <v>1480</v>
      </c>
      <c r="J3071"/>
      <c r="U3071" s="4" t="s">
        <v>1479</v>
      </c>
      <c r="V3071" s="4" t="s">
        <v>1479</v>
      </c>
      <c r="W3071" s="4" t="s">
        <v>1480</v>
      </c>
    </row>
    <row r="3072" spans="1:23" x14ac:dyDescent="0.2">
      <c r="A3072" s="10" t="s">
        <v>3946</v>
      </c>
      <c r="B3072" s="11" t="s">
        <v>3947</v>
      </c>
      <c r="C3072" s="12" t="s">
        <v>3947</v>
      </c>
      <c r="D3072" s="12" t="s">
        <v>3947</v>
      </c>
      <c r="E3072" s="13" t="s">
        <v>1575</v>
      </c>
      <c r="J3072"/>
      <c r="U3072" s="4" t="s">
        <v>3947</v>
      </c>
      <c r="V3072" s="4" t="s">
        <v>3947</v>
      </c>
      <c r="W3072" s="4" t="s">
        <v>1575</v>
      </c>
    </row>
    <row r="3073" spans="1:23" x14ac:dyDescent="0.2">
      <c r="A3073" s="10" t="s">
        <v>3948</v>
      </c>
      <c r="B3073" s="11" t="s">
        <v>3949</v>
      </c>
      <c r="C3073" s="12" t="s">
        <v>3949</v>
      </c>
      <c r="D3073" s="12" t="s">
        <v>3949</v>
      </c>
      <c r="E3073" s="13" t="s">
        <v>1611</v>
      </c>
      <c r="J3073"/>
      <c r="U3073" s="4" t="s">
        <v>3949</v>
      </c>
      <c r="V3073" s="4" t="s">
        <v>3949</v>
      </c>
      <c r="W3073" s="4" t="s">
        <v>1611</v>
      </c>
    </row>
    <row r="3074" spans="1:23" x14ac:dyDescent="0.2">
      <c r="A3074" s="10" t="s">
        <v>3950</v>
      </c>
      <c r="B3074" s="11" t="s">
        <v>3951</v>
      </c>
      <c r="C3074" s="12" t="s">
        <v>3951</v>
      </c>
      <c r="D3074" s="12" t="s">
        <v>3951</v>
      </c>
      <c r="E3074" s="13" t="s">
        <v>1564</v>
      </c>
      <c r="J3074"/>
      <c r="U3074" s="4" t="s">
        <v>3951</v>
      </c>
      <c r="V3074" s="4" t="s">
        <v>3951</v>
      </c>
      <c r="W3074" s="4" t="s">
        <v>1564</v>
      </c>
    </row>
    <row r="3075" spans="1:23" x14ac:dyDescent="0.2">
      <c r="A3075" s="10" t="s">
        <v>3952</v>
      </c>
      <c r="B3075" s="11" t="s">
        <v>3951</v>
      </c>
      <c r="C3075" s="12" t="s">
        <v>3951</v>
      </c>
      <c r="D3075" s="12" t="s">
        <v>3951</v>
      </c>
      <c r="E3075" s="13" t="s">
        <v>1655</v>
      </c>
      <c r="J3075"/>
      <c r="U3075" s="4" t="s">
        <v>3951</v>
      </c>
      <c r="V3075" s="4" t="s">
        <v>3951</v>
      </c>
      <c r="W3075" s="4" t="s">
        <v>1655</v>
      </c>
    </row>
    <row r="3076" spans="1:23" x14ac:dyDescent="0.2">
      <c r="A3076" s="10" t="s">
        <v>3953</v>
      </c>
      <c r="B3076" s="11" t="s">
        <v>3951</v>
      </c>
      <c r="C3076" s="12" t="s">
        <v>3951</v>
      </c>
      <c r="D3076" s="12" t="s">
        <v>3951</v>
      </c>
      <c r="E3076" s="13" t="s">
        <v>1655</v>
      </c>
      <c r="J3076"/>
      <c r="U3076" s="4" t="s">
        <v>3951</v>
      </c>
      <c r="V3076" s="4" t="s">
        <v>3951</v>
      </c>
      <c r="W3076" s="4" t="s">
        <v>1655</v>
      </c>
    </row>
    <row r="3077" spans="1:23" x14ac:dyDescent="0.2">
      <c r="A3077" s="10" t="s">
        <v>3954</v>
      </c>
      <c r="B3077" s="11" t="s">
        <v>3951</v>
      </c>
      <c r="C3077" s="12" t="s">
        <v>3951</v>
      </c>
      <c r="D3077" s="12" t="s">
        <v>3951</v>
      </c>
      <c r="E3077" s="13" t="s">
        <v>1655</v>
      </c>
      <c r="J3077"/>
      <c r="U3077" s="4" t="s">
        <v>3951</v>
      </c>
      <c r="V3077" s="4" t="s">
        <v>3951</v>
      </c>
      <c r="W3077" s="4" t="s">
        <v>1655</v>
      </c>
    </row>
    <row r="3078" spans="1:23" x14ac:dyDescent="0.2">
      <c r="A3078" s="10" t="s">
        <v>3955</v>
      </c>
      <c r="B3078" s="11" t="s">
        <v>3951</v>
      </c>
      <c r="C3078" s="12" t="s">
        <v>3951</v>
      </c>
      <c r="D3078" s="12" t="s">
        <v>3951</v>
      </c>
      <c r="E3078" s="13" t="s">
        <v>1655</v>
      </c>
      <c r="J3078"/>
      <c r="U3078" s="4" t="s">
        <v>3951</v>
      </c>
      <c r="V3078" s="4" t="s">
        <v>3951</v>
      </c>
      <c r="W3078" s="4" t="s">
        <v>1655</v>
      </c>
    </row>
    <row r="3079" spans="1:23" x14ac:dyDescent="0.2">
      <c r="A3079" s="10" t="s">
        <v>3956</v>
      </c>
      <c r="B3079" s="11" t="s">
        <v>3957</v>
      </c>
      <c r="C3079" s="12" t="s">
        <v>3957</v>
      </c>
      <c r="D3079" s="12" t="s">
        <v>3957</v>
      </c>
      <c r="E3079" s="13" t="s">
        <v>2001</v>
      </c>
      <c r="J3079"/>
      <c r="U3079" s="4" t="s">
        <v>3957</v>
      </c>
      <c r="V3079" s="4" t="s">
        <v>3957</v>
      </c>
      <c r="W3079" s="4" t="s">
        <v>2001</v>
      </c>
    </row>
    <row r="3080" spans="1:23" x14ac:dyDescent="0.2">
      <c r="A3080" s="10" t="s">
        <v>3958</v>
      </c>
      <c r="B3080" s="11" t="s">
        <v>3959</v>
      </c>
      <c r="C3080" s="12" t="s">
        <v>3959</v>
      </c>
      <c r="D3080" s="12" t="s">
        <v>3959</v>
      </c>
      <c r="E3080" s="13" t="s">
        <v>6086</v>
      </c>
      <c r="J3080"/>
      <c r="U3080" s="4" t="s">
        <v>3959</v>
      </c>
      <c r="V3080" s="4" t="s">
        <v>3959</v>
      </c>
      <c r="W3080" s="4" t="s">
        <v>6086</v>
      </c>
    </row>
    <row r="3081" spans="1:23" x14ac:dyDescent="0.2">
      <c r="A3081" s="10" t="s">
        <v>3960</v>
      </c>
      <c r="B3081" s="11" t="s">
        <v>3959</v>
      </c>
      <c r="C3081" s="12" t="s">
        <v>3959</v>
      </c>
      <c r="D3081" s="12" t="s">
        <v>3959</v>
      </c>
      <c r="E3081" s="13" t="s">
        <v>6086</v>
      </c>
      <c r="J3081"/>
      <c r="U3081" s="4" t="s">
        <v>3959</v>
      </c>
      <c r="V3081" s="4" t="s">
        <v>3959</v>
      </c>
      <c r="W3081" s="4" t="s">
        <v>6086</v>
      </c>
    </row>
    <row r="3082" spans="1:23" x14ac:dyDescent="0.2">
      <c r="A3082" s="10" t="s">
        <v>3961</v>
      </c>
      <c r="B3082" s="11" t="s">
        <v>3962</v>
      </c>
      <c r="C3082" s="12" t="s">
        <v>3962</v>
      </c>
      <c r="D3082" s="12" t="s">
        <v>3962</v>
      </c>
      <c r="E3082" s="13" t="s">
        <v>1480</v>
      </c>
      <c r="J3082"/>
      <c r="U3082" s="4" t="s">
        <v>3962</v>
      </c>
      <c r="V3082" s="4" t="s">
        <v>3962</v>
      </c>
      <c r="W3082" s="4" t="s">
        <v>1480</v>
      </c>
    </row>
    <row r="3083" spans="1:23" x14ac:dyDescent="0.2">
      <c r="A3083" s="10" t="s">
        <v>3963</v>
      </c>
      <c r="B3083" s="11" t="s">
        <v>3962</v>
      </c>
      <c r="C3083" s="12" t="s">
        <v>3962</v>
      </c>
      <c r="D3083" s="12" t="s">
        <v>3962</v>
      </c>
      <c r="E3083" s="13" t="s">
        <v>1480</v>
      </c>
      <c r="J3083"/>
      <c r="U3083" s="4" t="s">
        <v>3962</v>
      </c>
      <c r="V3083" s="4" t="s">
        <v>3962</v>
      </c>
      <c r="W3083" s="4" t="s">
        <v>1480</v>
      </c>
    </row>
    <row r="3084" spans="1:23" x14ac:dyDescent="0.2">
      <c r="A3084" s="10" t="s">
        <v>3964</v>
      </c>
      <c r="B3084" s="11" t="s">
        <v>3965</v>
      </c>
      <c r="C3084" s="12" t="s">
        <v>3965</v>
      </c>
      <c r="D3084" s="12" t="s">
        <v>3965</v>
      </c>
      <c r="E3084" s="13" t="s">
        <v>1480</v>
      </c>
      <c r="J3084"/>
      <c r="U3084" s="4" t="s">
        <v>3965</v>
      </c>
      <c r="V3084" s="4" t="s">
        <v>3965</v>
      </c>
      <c r="W3084" s="4" t="s">
        <v>1480</v>
      </c>
    </row>
    <row r="3085" spans="1:23" x14ac:dyDescent="0.2">
      <c r="A3085" s="10" t="s">
        <v>3966</v>
      </c>
      <c r="B3085" s="11" t="s">
        <v>3965</v>
      </c>
      <c r="C3085" s="12" t="s">
        <v>3965</v>
      </c>
      <c r="D3085" s="12" t="s">
        <v>3965</v>
      </c>
      <c r="E3085" s="13" t="s">
        <v>1480</v>
      </c>
      <c r="J3085"/>
      <c r="U3085" s="4" t="s">
        <v>3965</v>
      </c>
      <c r="V3085" s="4" t="s">
        <v>3965</v>
      </c>
      <c r="W3085" s="4" t="s">
        <v>1480</v>
      </c>
    </row>
    <row r="3086" spans="1:23" x14ac:dyDescent="0.2">
      <c r="A3086" s="10" t="s">
        <v>3967</v>
      </c>
      <c r="B3086" s="11" t="s">
        <v>3965</v>
      </c>
      <c r="C3086" s="12" t="s">
        <v>3965</v>
      </c>
      <c r="D3086" s="12" t="s">
        <v>3965</v>
      </c>
      <c r="E3086" s="13" t="s">
        <v>2361</v>
      </c>
      <c r="J3086"/>
      <c r="U3086" s="4" t="s">
        <v>3965</v>
      </c>
      <c r="V3086" s="4" t="s">
        <v>3965</v>
      </c>
      <c r="W3086" s="4" t="s">
        <v>2361</v>
      </c>
    </row>
    <row r="3087" spans="1:23" x14ac:dyDescent="0.2">
      <c r="A3087" s="10" t="s">
        <v>3968</v>
      </c>
      <c r="B3087" s="11" t="s">
        <v>3969</v>
      </c>
      <c r="C3087" s="12" t="s">
        <v>3969</v>
      </c>
      <c r="D3087" s="12" t="s">
        <v>3969</v>
      </c>
      <c r="E3087" s="13" t="s">
        <v>1450</v>
      </c>
      <c r="J3087"/>
      <c r="U3087" s="4" t="s">
        <v>3969</v>
      </c>
      <c r="V3087" s="4" t="s">
        <v>3969</v>
      </c>
      <c r="W3087" s="4" t="s">
        <v>1450</v>
      </c>
    </row>
    <row r="3088" spans="1:23" x14ac:dyDescent="0.2">
      <c r="A3088" s="10" t="s">
        <v>3970</v>
      </c>
      <c r="B3088" s="11" t="s">
        <v>3971</v>
      </c>
      <c r="C3088" s="12" t="s">
        <v>3971</v>
      </c>
      <c r="D3088" s="12" t="s">
        <v>3971</v>
      </c>
      <c r="E3088" s="13" t="s">
        <v>6086</v>
      </c>
      <c r="J3088"/>
      <c r="U3088" s="4" t="s">
        <v>3971</v>
      </c>
      <c r="V3088" s="4" t="s">
        <v>3971</v>
      </c>
      <c r="W3088" s="4" t="s">
        <v>6086</v>
      </c>
    </row>
    <row r="3089" spans="1:23" x14ac:dyDescent="0.2">
      <c r="A3089" s="10" t="s">
        <v>3972</v>
      </c>
      <c r="B3089" s="11" t="s">
        <v>3973</v>
      </c>
      <c r="C3089" s="12" t="s">
        <v>3973</v>
      </c>
      <c r="D3089" s="12" t="s">
        <v>3973</v>
      </c>
      <c r="E3089" s="13" t="s">
        <v>346</v>
      </c>
      <c r="J3089"/>
      <c r="U3089" s="4" t="s">
        <v>3973</v>
      </c>
      <c r="V3089" s="4" t="s">
        <v>3973</v>
      </c>
      <c r="W3089" s="4" t="s">
        <v>346</v>
      </c>
    </row>
    <row r="3090" spans="1:23" x14ac:dyDescent="0.2">
      <c r="A3090" s="10" t="s">
        <v>3974</v>
      </c>
      <c r="B3090" s="11" t="s">
        <v>3975</v>
      </c>
      <c r="C3090" s="12" t="s">
        <v>3975</v>
      </c>
      <c r="D3090" s="12" t="s">
        <v>3975</v>
      </c>
      <c r="E3090" s="13" t="s">
        <v>6090</v>
      </c>
      <c r="J3090"/>
      <c r="U3090" s="4" t="s">
        <v>3975</v>
      </c>
      <c r="V3090" s="4" t="s">
        <v>3975</v>
      </c>
      <c r="W3090" s="4" t="s">
        <v>6090</v>
      </c>
    </row>
    <row r="3091" spans="1:23" x14ac:dyDescent="0.2">
      <c r="A3091" s="10" t="s">
        <v>3976</v>
      </c>
      <c r="B3091" s="11" t="s">
        <v>3977</v>
      </c>
      <c r="C3091" s="12" t="s">
        <v>3977</v>
      </c>
      <c r="D3091" s="12" t="s">
        <v>3977</v>
      </c>
      <c r="E3091" s="13" t="s">
        <v>2935</v>
      </c>
      <c r="J3091"/>
      <c r="U3091" s="4" t="s">
        <v>3977</v>
      </c>
      <c r="V3091" s="4" t="s">
        <v>3977</v>
      </c>
      <c r="W3091" s="4" t="s">
        <v>2935</v>
      </c>
    </row>
    <row r="3092" spans="1:23" x14ac:dyDescent="0.2">
      <c r="A3092" s="10" t="s">
        <v>3978</v>
      </c>
      <c r="B3092" s="11" t="s">
        <v>3979</v>
      </c>
      <c r="C3092" s="12" t="s">
        <v>3979</v>
      </c>
      <c r="D3092" s="12" t="s">
        <v>3979</v>
      </c>
      <c r="E3092" s="13" t="s">
        <v>346</v>
      </c>
      <c r="J3092"/>
      <c r="U3092" s="4" t="s">
        <v>3979</v>
      </c>
      <c r="V3092" s="4" t="s">
        <v>3979</v>
      </c>
      <c r="W3092" s="4" t="s">
        <v>346</v>
      </c>
    </row>
    <row r="3093" spans="1:23" x14ac:dyDescent="0.2">
      <c r="A3093" s="10" t="s">
        <v>3980</v>
      </c>
      <c r="B3093" s="11" t="s">
        <v>3981</v>
      </c>
      <c r="C3093" s="12" t="s">
        <v>3981</v>
      </c>
      <c r="D3093" s="12" t="s">
        <v>3981</v>
      </c>
      <c r="E3093" s="13" t="s">
        <v>3113</v>
      </c>
      <c r="J3093"/>
      <c r="U3093" s="4" t="s">
        <v>3981</v>
      </c>
      <c r="V3093" s="4" t="s">
        <v>3981</v>
      </c>
      <c r="W3093" s="4" t="s">
        <v>3113</v>
      </c>
    </row>
    <row r="3094" spans="1:23" x14ac:dyDescent="0.2">
      <c r="A3094" s="10" t="s">
        <v>3982</v>
      </c>
      <c r="B3094" s="11" t="s">
        <v>3981</v>
      </c>
      <c r="C3094" s="12" t="s">
        <v>3981</v>
      </c>
      <c r="D3094" s="12" t="s">
        <v>3981</v>
      </c>
      <c r="E3094" s="13" t="s">
        <v>3113</v>
      </c>
      <c r="J3094"/>
      <c r="U3094" s="4" t="s">
        <v>3981</v>
      </c>
      <c r="V3094" s="4" t="s">
        <v>3981</v>
      </c>
      <c r="W3094" s="4" t="s">
        <v>3113</v>
      </c>
    </row>
    <row r="3095" spans="1:23" x14ac:dyDescent="0.2">
      <c r="A3095" s="10" t="s">
        <v>3983</v>
      </c>
      <c r="B3095" s="11" t="s">
        <v>3981</v>
      </c>
      <c r="C3095" s="12" t="s">
        <v>3981</v>
      </c>
      <c r="D3095" s="12" t="s">
        <v>3981</v>
      </c>
      <c r="E3095" s="13" t="s">
        <v>3113</v>
      </c>
      <c r="J3095"/>
      <c r="U3095" s="4" t="s">
        <v>3981</v>
      </c>
      <c r="V3095" s="4" t="s">
        <v>3981</v>
      </c>
      <c r="W3095" s="4" t="s">
        <v>3113</v>
      </c>
    </row>
    <row r="3096" spans="1:23" x14ac:dyDescent="0.2">
      <c r="A3096" s="10" t="s">
        <v>3984</v>
      </c>
      <c r="B3096" s="11" t="s">
        <v>3985</v>
      </c>
      <c r="C3096" s="12" t="s">
        <v>3985</v>
      </c>
      <c r="D3096" s="12" t="s">
        <v>3985</v>
      </c>
      <c r="E3096" s="13" t="s">
        <v>957</v>
      </c>
      <c r="J3096"/>
      <c r="U3096" s="4" t="s">
        <v>3985</v>
      </c>
      <c r="V3096" s="4" t="s">
        <v>3985</v>
      </c>
      <c r="W3096" s="4" t="s">
        <v>957</v>
      </c>
    </row>
    <row r="3097" spans="1:23" x14ac:dyDescent="0.2">
      <c r="A3097" s="10" t="s">
        <v>3986</v>
      </c>
      <c r="B3097" s="11" t="s">
        <v>3987</v>
      </c>
      <c r="C3097" s="12" t="s">
        <v>3987</v>
      </c>
      <c r="D3097" s="12" t="s">
        <v>3987</v>
      </c>
      <c r="E3097" s="13" t="s">
        <v>3500</v>
      </c>
      <c r="J3097"/>
      <c r="U3097" s="4" t="s">
        <v>3987</v>
      </c>
      <c r="V3097" s="4" t="s">
        <v>3987</v>
      </c>
      <c r="W3097" s="4" t="s">
        <v>3500</v>
      </c>
    </row>
    <row r="3098" spans="1:23" x14ac:dyDescent="0.2">
      <c r="A3098" s="10" t="s">
        <v>3988</v>
      </c>
      <c r="B3098" s="11" t="s">
        <v>3989</v>
      </c>
      <c r="C3098" s="12" t="s">
        <v>3989</v>
      </c>
      <c r="D3098" s="12" t="s">
        <v>3989</v>
      </c>
      <c r="E3098" s="13" t="s">
        <v>6091</v>
      </c>
      <c r="J3098"/>
      <c r="U3098" s="4" t="s">
        <v>3989</v>
      </c>
      <c r="V3098" s="4" t="s">
        <v>3989</v>
      </c>
      <c r="W3098" s="4" t="s">
        <v>6091</v>
      </c>
    </row>
    <row r="3099" spans="1:23" x14ac:dyDescent="0.2">
      <c r="A3099" s="10" t="s">
        <v>3990</v>
      </c>
      <c r="B3099" s="11" t="s">
        <v>3991</v>
      </c>
      <c r="C3099" s="12" t="s">
        <v>3991</v>
      </c>
      <c r="D3099" s="12" t="s">
        <v>3991</v>
      </c>
      <c r="E3099" s="13" t="s">
        <v>819</v>
      </c>
      <c r="J3099"/>
      <c r="U3099" s="4" t="s">
        <v>3991</v>
      </c>
      <c r="V3099" s="4" t="s">
        <v>3991</v>
      </c>
      <c r="W3099" s="4" t="s">
        <v>819</v>
      </c>
    </row>
    <row r="3100" spans="1:23" x14ac:dyDescent="0.2">
      <c r="A3100" s="10" t="s">
        <v>3992</v>
      </c>
      <c r="B3100" s="11" t="s">
        <v>3993</v>
      </c>
      <c r="C3100" s="12" t="s">
        <v>3993</v>
      </c>
      <c r="D3100" s="12" t="s">
        <v>3993</v>
      </c>
      <c r="E3100" s="13" t="s">
        <v>1684</v>
      </c>
      <c r="J3100"/>
      <c r="U3100" s="4" t="s">
        <v>3993</v>
      </c>
      <c r="V3100" s="4" t="s">
        <v>3993</v>
      </c>
      <c r="W3100" s="4" t="s">
        <v>1684</v>
      </c>
    </row>
    <row r="3101" spans="1:23" x14ac:dyDescent="0.2">
      <c r="A3101" s="10" t="s">
        <v>3994</v>
      </c>
      <c r="B3101" s="11" t="s">
        <v>3995</v>
      </c>
      <c r="C3101" s="12" t="s">
        <v>3995</v>
      </c>
      <c r="D3101" s="12" t="s">
        <v>3995</v>
      </c>
      <c r="E3101" s="13" t="s">
        <v>3995</v>
      </c>
      <c r="J3101"/>
      <c r="U3101" s="4" t="s">
        <v>3995</v>
      </c>
      <c r="V3101" s="4" t="s">
        <v>3995</v>
      </c>
      <c r="W3101" s="4" t="s">
        <v>3995</v>
      </c>
    </row>
    <row r="3102" spans="1:23" x14ac:dyDescent="0.2">
      <c r="A3102" s="10" t="s">
        <v>3996</v>
      </c>
      <c r="B3102" s="11" t="s">
        <v>3997</v>
      </c>
      <c r="C3102" s="12" t="s">
        <v>3997</v>
      </c>
      <c r="D3102" s="12" t="s">
        <v>3997</v>
      </c>
      <c r="E3102" s="13" t="s">
        <v>1540</v>
      </c>
      <c r="J3102"/>
      <c r="U3102" s="4" t="s">
        <v>3997</v>
      </c>
      <c r="V3102" s="4" t="s">
        <v>3997</v>
      </c>
      <c r="W3102" s="4" t="s">
        <v>1540</v>
      </c>
    </row>
    <row r="3103" spans="1:23" x14ac:dyDescent="0.2">
      <c r="A3103" s="10" t="s">
        <v>3998</v>
      </c>
      <c r="B3103" s="11" t="s">
        <v>3999</v>
      </c>
      <c r="C3103" s="12" t="s">
        <v>3999</v>
      </c>
      <c r="D3103" s="12" t="s">
        <v>3999</v>
      </c>
      <c r="E3103" s="13" t="s">
        <v>3999</v>
      </c>
      <c r="J3103"/>
      <c r="U3103" s="4" t="s">
        <v>3999</v>
      </c>
      <c r="V3103" s="4" t="s">
        <v>3999</v>
      </c>
      <c r="W3103" s="4" t="s">
        <v>3999</v>
      </c>
    </row>
    <row r="3104" spans="1:23" x14ac:dyDescent="0.2">
      <c r="A3104" s="10" t="s">
        <v>4000</v>
      </c>
      <c r="B3104" s="11" t="s">
        <v>3999</v>
      </c>
      <c r="C3104" s="12" t="s">
        <v>3999</v>
      </c>
      <c r="D3104" s="12" t="s">
        <v>3999</v>
      </c>
      <c r="E3104" s="13" t="s">
        <v>3999</v>
      </c>
      <c r="J3104"/>
      <c r="U3104" s="4" t="s">
        <v>3999</v>
      </c>
      <c r="V3104" s="4" t="s">
        <v>3999</v>
      </c>
      <c r="W3104" s="4" t="s">
        <v>3999</v>
      </c>
    </row>
    <row r="3105" spans="1:23" x14ac:dyDescent="0.2">
      <c r="A3105" s="10" t="s">
        <v>4001</v>
      </c>
      <c r="B3105" s="11" t="s">
        <v>3999</v>
      </c>
      <c r="C3105" s="12" t="s">
        <v>3999</v>
      </c>
      <c r="D3105" s="12" t="s">
        <v>3999</v>
      </c>
      <c r="E3105" s="13" t="s">
        <v>3999</v>
      </c>
      <c r="J3105"/>
      <c r="U3105" s="4" t="s">
        <v>3999</v>
      </c>
      <c r="V3105" s="4" t="s">
        <v>3999</v>
      </c>
      <c r="W3105" s="4" t="s">
        <v>3999</v>
      </c>
    </row>
    <row r="3106" spans="1:23" x14ac:dyDescent="0.2">
      <c r="A3106" s="10" t="s">
        <v>4002</v>
      </c>
      <c r="B3106" s="11" t="s">
        <v>3999</v>
      </c>
      <c r="C3106" s="12" t="s">
        <v>3999</v>
      </c>
      <c r="D3106" s="12" t="s">
        <v>3999</v>
      </c>
      <c r="E3106" s="13" t="s">
        <v>3999</v>
      </c>
      <c r="J3106"/>
      <c r="U3106" s="4" t="s">
        <v>3999</v>
      </c>
      <c r="V3106" s="4" t="s">
        <v>3999</v>
      </c>
      <c r="W3106" s="4" t="s">
        <v>3999</v>
      </c>
    </row>
    <row r="3107" spans="1:23" x14ac:dyDescent="0.2">
      <c r="A3107" s="10" t="s">
        <v>4003</v>
      </c>
      <c r="B3107" s="11" t="s">
        <v>3999</v>
      </c>
      <c r="C3107" s="12" t="s">
        <v>3999</v>
      </c>
      <c r="D3107" s="12" t="s">
        <v>3999</v>
      </c>
      <c r="E3107" s="13" t="s">
        <v>3999</v>
      </c>
      <c r="J3107"/>
      <c r="U3107" s="4" t="s">
        <v>3999</v>
      </c>
      <c r="V3107" s="4" t="s">
        <v>3999</v>
      </c>
      <c r="W3107" s="4" t="s">
        <v>3999</v>
      </c>
    </row>
    <row r="3108" spans="1:23" x14ac:dyDescent="0.2">
      <c r="A3108" s="10" t="s">
        <v>4004</v>
      </c>
      <c r="B3108" s="11" t="s">
        <v>3999</v>
      </c>
      <c r="C3108" s="12" t="s">
        <v>3999</v>
      </c>
      <c r="D3108" s="12" t="s">
        <v>3999</v>
      </c>
      <c r="E3108" s="13" t="s">
        <v>3999</v>
      </c>
      <c r="J3108"/>
      <c r="U3108" s="4" t="s">
        <v>3999</v>
      </c>
      <c r="V3108" s="4" t="s">
        <v>3999</v>
      </c>
      <c r="W3108" s="4" t="s">
        <v>3999</v>
      </c>
    </row>
    <row r="3109" spans="1:23" x14ac:dyDescent="0.2">
      <c r="A3109" s="10" t="s">
        <v>4005</v>
      </c>
      <c r="B3109" s="11" t="s">
        <v>3999</v>
      </c>
      <c r="C3109" s="12" t="s">
        <v>3999</v>
      </c>
      <c r="D3109" s="12" t="s">
        <v>3999</v>
      </c>
      <c r="E3109" s="13" t="s">
        <v>3999</v>
      </c>
      <c r="J3109"/>
      <c r="U3109" s="4" t="s">
        <v>3999</v>
      </c>
      <c r="V3109" s="4" t="s">
        <v>3999</v>
      </c>
      <c r="W3109" s="4" t="s">
        <v>3999</v>
      </c>
    </row>
    <row r="3110" spans="1:23" x14ac:dyDescent="0.2">
      <c r="A3110" s="10" t="s">
        <v>4006</v>
      </c>
      <c r="B3110" s="11" t="s">
        <v>3999</v>
      </c>
      <c r="C3110" s="12" t="s">
        <v>3999</v>
      </c>
      <c r="D3110" s="12" t="s">
        <v>3999</v>
      </c>
      <c r="E3110" s="13" t="s">
        <v>3999</v>
      </c>
      <c r="J3110"/>
      <c r="U3110" s="4" t="s">
        <v>3999</v>
      </c>
      <c r="V3110" s="4" t="s">
        <v>3999</v>
      </c>
      <c r="W3110" s="4" t="s">
        <v>3999</v>
      </c>
    </row>
    <row r="3111" spans="1:23" x14ac:dyDescent="0.2">
      <c r="A3111" s="10" t="s">
        <v>4007</v>
      </c>
      <c r="B3111" s="11" t="s">
        <v>4008</v>
      </c>
      <c r="C3111" s="12" t="s">
        <v>4008</v>
      </c>
      <c r="D3111" s="12" t="s">
        <v>4008</v>
      </c>
      <c r="E3111" s="13" t="s">
        <v>4008</v>
      </c>
      <c r="J3111"/>
      <c r="U3111" s="4" t="s">
        <v>4008</v>
      </c>
      <c r="V3111" s="4" t="s">
        <v>4008</v>
      </c>
      <c r="W3111" s="4" t="s">
        <v>4008</v>
      </c>
    </row>
    <row r="3112" spans="1:23" x14ac:dyDescent="0.2">
      <c r="A3112" s="10" t="s">
        <v>4009</v>
      </c>
      <c r="B3112" s="11" t="s">
        <v>4008</v>
      </c>
      <c r="C3112" s="12" t="s">
        <v>4008</v>
      </c>
      <c r="D3112" s="12" t="s">
        <v>4008</v>
      </c>
      <c r="E3112" s="13" t="s">
        <v>14</v>
      </c>
      <c r="J3112"/>
      <c r="U3112" s="4" t="s">
        <v>4008</v>
      </c>
      <c r="V3112" s="4" t="s">
        <v>4008</v>
      </c>
      <c r="W3112" s="4" t="s">
        <v>14</v>
      </c>
    </row>
    <row r="3113" spans="1:23" x14ac:dyDescent="0.2">
      <c r="A3113" s="10" t="s">
        <v>4010</v>
      </c>
      <c r="B3113" s="11" t="s">
        <v>4008</v>
      </c>
      <c r="C3113" s="12" t="s">
        <v>4008</v>
      </c>
      <c r="D3113" s="12" t="s">
        <v>4008</v>
      </c>
      <c r="E3113" s="13" t="s">
        <v>4008</v>
      </c>
      <c r="J3113"/>
      <c r="U3113" s="4" t="s">
        <v>4008</v>
      </c>
      <c r="V3113" s="4" t="s">
        <v>4008</v>
      </c>
      <c r="W3113" s="4" t="s">
        <v>4008</v>
      </c>
    </row>
    <row r="3114" spans="1:23" x14ac:dyDescent="0.2">
      <c r="A3114" s="10" t="s">
        <v>4011</v>
      </c>
      <c r="B3114" s="11" t="s">
        <v>4008</v>
      </c>
      <c r="C3114" s="12" t="s">
        <v>4008</v>
      </c>
      <c r="D3114" s="12" t="s">
        <v>4008</v>
      </c>
      <c r="E3114" s="13" t="s">
        <v>14</v>
      </c>
      <c r="J3114"/>
      <c r="U3114" s="4" t="s">
        <v>4008</v>
      </c>
      <c r="V3114" s="4" t="s">
        <v>4008</v>
      </c>
      <c r="W3114" s="4" t="s">
        <v>14</v>
      </c>
    </row>
    <row r="3115" spans="1:23" x14ac:dyDescent="0.2">
      <c r="A3115" s="10" t="s">
        <v>4012</v>
      </c>
      <c r="B3115" s="11" t="s">
        <v>4013</v>
      </c>
      <c r="C3115" s="12" t="s">
        <v>4013</v>
      </c>
      <c r="D3115" s="12" t="s">
        <v>4013</v>
      </c>
      <c r="E3115" s="13" t="s">
        <v>4013</v>
      </c>
      <c r="J3115"/>
      <c r="U3115" s="4" t="s">
        <v>4013</v>
      </c>
      <c r="V3115" s="4" t="s">
        <v>4013</v>
      </c>
      <c r="W3115" s="4" t="s">
        <v>4013</v>
      </c>
    </row>
    <row r="3116" spans="1:23" x14ac:dyDescent="0.2">
      <c r="A3116" s="10" t="s">
        <v>4014</v>
      </c>
      <c r="B3116" s="11" t="s">
        <v>4015</v>
      </c>
      <c r="C3116" s="12" t="s">
        <v>4015</v>
      </c>
      <c r="D3116" s="12" t="s">
        <v>4015</v>
      </c>
      <c r="E3116" s="13" t="s">
        <v>156</v>
      </c>
      <c r="J3116"/>
      <c r="U3116" s="4" t="s">
        <v>4015</v>
      </c>
      <c r="V3116" s="4" t="s">
        <v>4015</v>
      </c>
      <c r="W3116" s="4" t="s">
        <v>156</v>
      </c>
    </row>
    <row r="3117" spans="1:23" x14ac:dyDescent="0.2">
      <c r="A3117" s="10" t="s">
        <v>4016</v>
      </c>
      <c r="B3117" s="11" t="s">
        <v>4015</v>
      </c>
      <c r="C3117" s="12" t="s">
        <v>4015</v>
      </c>
      <c r="D3117" s="12" t="s">
        <v>4015</v>
      </c>
      <c r="E3117" s="13" t="s">
        <v>156</v>
      </c>
      <c r="J3117"/>
      <c r="U3117" s="4" t="s">
        <v>4015</v>
      </c>
      <c r="V3117" s="4" t="s">
        <v>4015</v>
      </c>
      <c r="W3117" s="4" t="s">
        <v>156</v>
      </c>
    </row>
    <row r="3118" spans="1:23" x14ac:dyDescent="0.2">
      <c r="A3118" s="10" t="s">
        <v>4017</v>
      </c>
      <c r="B3118" s="11" t="s">
        <v>4015</v>
      </c>
      <c r="C3118" s="12" t="s">
        <v>4015</v>
      </c>
      <c r="D3118" s="12" t="s">
        <v>4015</v>
      </c>
      <c r="E3118" s="13" t="s">
        <v>4015</v>
      </c>
      <c r="J3118"/>
      <c r="U3118" s="4" t="s">
        <v>4015</v>
      </c>
      <c r="V3118" s="4" t="s">
        <v>4015</v>
      </c>
      <c r="W3118" s="4" t="s">
        <v>4015</v>
      </c>
    </row>
    <row r="3119" spans="1:23" x14ac:dyDescent="0.2">
      <c r="A3119" s="10" t="s">
        <v>4018</v>
      </c>
      <c r="B3119" s="11" t="s">
        <v>4015</v>
      </c>
      <c r="C3119" s="12" t="s">
        <v>4015</v>
      </c>
      <c r="D3119" s="12" t="s">
        <v>4015</v>
      </c>
      <c r="E3119" s="13" t="s">
        <v>22</v>
      </c>
      <c r="J3119"/>
      <c r="U3119" s="4" t="s">
        <v>4015</v>
      </c>
      <c r="V3119" s="4" t="s">
        <v>4015</v>
      </c>
      <c r="W3119" s="4" t="s">
        <v>22</v>
      </c>
    </row>
    <row r="3120" spans="1:23" x14ac:dyDescent="0.2">
      <c r="A3120" s="10" t="s">
        <v>4019</v>
      </c>
      <c r="B3120" s="11" t="s">
        <v>4015</v>
      </c>
      <c r="C3120" s="12" t="s">
        <v>4015</v>
      </c>
      <c r="D3120" s="12" t="s">
        <v>4015</v>
      </c>
      <c r="E3120" s="13" t="s">
        <v>22</v>
      </c>
      <c r="J3120"/>
      <c r="U3120" s="4" t="s">
        <v>4015</v>
      </c>
      <c r="V3120" s="4" t="s">
        <v>4015</v>
      </c>
      <c r="W3120" s="4" t="s">
        <v>22</v>
      </c>
    </row>
    <row r="3121" spans="1:23" x14ac:dyDescent="0.2">
      <c r="A3121" s="10" t="s">
        <v>4020</v>
      </c>
      <c r="B3121" s="11" t="s">
        <v>4015</v>
      </c>
      <c r="C3121" s="12" t="s">
        <v>4015</v>
      </c>
      <c r="D3121" s="12" t="s">
        <v>4015</v>
      </c>
      <c r="E3121" s="13" t="s">
        <v>22</v>
      </c>
      <c r="J3121"/>
      <c r="U3121" s="4" t="s">
        <v>4015</v>
      </c>
      <c r="V3121" s="4" t="s">
        <v>4015</v>
      </c>
      <c r="W3121" s="4" t="s">
        <v>22</v>
      </c>
    </row>
    <row r="3122" spans="1:23" x14ac:dyDescent="0.2">
      <c r="A3122" s="10" t="s">
        <v>4021</v>
      </c>
      <c r="B3122" s="11" t="s">
        <v>4022</v>
      </c>
      <c r="C3122" s="12" t="s">
        <v>4022</v>
      </c>
      <c r="D3122" s="12" t="s">
        <v>4022</v>
      </c>
      <c r="E3122" s="13" t="s">
        <v>4022</v>
      </c>
      <c r="J3122"/>
      <c r="U3122" s="4" t="s">
        <v>4022</v>
      </c>
      <c r="V3122" s="4" t="s">
        <v>4022</v>
      </c>
      <c r="W3122" s="4" t="s">
        <v>4022</v>
      </c>
    </row>
    <row r="3123" spans="1:23" x14ac:dyDescent="0.2">
      <c r="A3123" s="10" t="s">
        <v>4023</v>
      </c>
      <c r="B3123" s="11" t="s">
        <v>4022</v>
      </c>
      <c r="C3123" s="12" t="s">
        <v>4022</v>
      </c>
      <c r="D3123" s="12" t="s">
        <v>4022</v>
      </c>
      <c r="E3123" s="13" t="s">
        <v>4022</v>
      </c>
      <c r="J3123"/>
      <c r="U3123" s="4" t="s">
        <v>4022</v>
      </c>
      <c r="V3123" s="4" t="s">
        <v>4022</v>
      </c>
      <c r="W3123" s="4" t="s">
        <v>4022</v>
      </c>
    </row>
    <row r="3124" spans="1:23" x14ac:dyDescent="0.2">
      <c r="A3124" s="10" t="s">
        <v>4024</v>
      </c>
      <c r="B3124" s="11" t="s">
        <v>4025</v>
      </c>
      <c r="C3124" s="12" t="s">
        <v>4025</v>
      </c>
      <c r="D3124" s="12" t="s">
        <v>4025</v>
      </c>
      <c r="E3124" s="13" t="s">
        <v>4025</v>
      </c>
      <c r="J3124"/>
      <c r="U3124" s="4" t="s">
        <v>4025</v>
      </c>
      <c r="V3124" s="4" t="s">
        <v>4025</v>
      </c>
      <c r="W3124" s="4" t="s">
        <v>4025</v>
      </c>
    </row>
    <row r="3125" spans="1:23" x14ac:dyDescent="0.2">
      <c r="A3125" s="10" t="s">
        <v>4026</v>
      </c>
      <c r="B3125" s="11" t="s">
        <v>4027</v>
      </c>
      <c r="C3125" s="12" t="s">
        <v>4027</v>
      </c>
      <c r="D3125" s="12" t="s">
        <v>4027</v>
      </c>
      <c r="E3125" s="13" t="s">
        <v>4027</v>
      </c>
      <c r="J3125"/>
      <c r="U3125" s="4" t="s">
        <v>4027</v>
      </c>
      <c r="V3125" s="4" t="s">
        <v>4027</v>
      </c>
      <c r="W3125" s="4" t="s">
        <v>4027</v>
      </c>
    </row>
    <row r="3126" spans="1:23" x14ac:dyDescent="0.2">
      <c r="A3126" s="10" t="s">
        <v>4028</v>
      </c>
      <c r="B3126" s="11" t="s">
        <v>4027</v>
      </c>
      <c r="C3126" s="12" t="s">
        <v>4027</v>
      </c>
      <c r="D3126" s="12" t="s">
        <v>4027</v>
      </c>
      <c r="E3126" s="13" t="s">
        <v>4027</v>
      </c>
      <c r="J3126"/>
      <c r="U3126" s="4" t="s">
        <v>4027</v>
      </c>
      <c r="V3126" s="4" t="s">
        <v>4027</v>
      </c>
      <c r="W3126" s="4" t="s">
        <v>4027</v>
      </c>
    </row>
    <row r="3127" spans="1:23" x14ac:dyDescent="0.2">
      <c r="A3127" s="10" t="s">
        <v>4029</v>
      </c>
      <c r="B3127" s="11" t="s">
        <v>4030</v>
      </c>
      <c r="C3127" s="12" t="s">
        <v>4030</v>
      </c>
      <c r="D3127" s="12" t="s">
        <v>4030</v>
      </c>
      <c r="E3127" s="13" t="s">
        <v>346</v>
      </c>
      <c r="J3127"/>
      <c r="U3127" s="4" t="s">
        <v>4030</v>
      </c>
      <c r="V3127" s="4" t="s">
        <v>4030</v>
      </c>
      <c r="W3127" s="4" t="s">
        <v>346</v>
      </c>
    </row>
    <row r="3128" spans="1:23" x14ac:dyDescent="0.2">
      <c r="A3128" s="10" t="s">
        <v>4031</v>
      </c>
      <c r="B3128" s="11" t="s">
        <v>4030</v>
      </c>
      <c r="C3128" s="12" t="s">
        <v>4030</v>
      </c>
      <c r="D3128" s="12" t="s">
        <v>4030</v>
      </c>
      <c r="E3128" s="13" t="s">
        <v>37</v>
      </c>
      <c r="J3128"/>
      <c r="U3128" s="4" t="s">
        <v>4030</v>
      </c>
      <c r="V3128" s="4" t="s">
        <v>4030</v>
      </c>
      <c r="W3128" s="4" t="s">
        <v>37</v>
      </c>
    </row>
    <row r="3129" spans="1:23" x14ac:dyDescent="0.2">
      <c r="A3129" s="10" t="s">
        <v>4032</v>
      </c>
      <c r="B3129" s="11" t="s">
        <v>4033</v>
      </c>
      <c r="C3129" s="12" t="s">
        <v>4033</v>
      </c>
      <c r="D3129" s="12" t="s">
        <v>4008</v>
      </c>
      <c r="E3129" s="13" t="s">
        <v>40</v>
      </c>
      <c r="J3129"/>
      <c r="U3129" s="4" t="s">
        <v>4033</v>
      </c>
      <c r="V3129" s="4" t="s">
        <v>4008</v>
      </c>
      <c r="W3129" s="4" t="s">
        <v>40</v>
      </c>
    </row>
    <row r="3130" spans="1:23" x14ac:dyDescent="0.2">
      <c r="A3130" s="10" t="s">
        <v>4034</v>
      </c>
      <c r="B3130" s="11" t="s">
        <v>4035</v>
      </c>
      <c r="C3130" s="12" t="s">
        <v>4035</v>
      </c>
      <c r="D3130" s="12" t="s">
        <v>4035</v>
      </c>
      <c r="E3130" s="13" t="s">
        <v>4035</v>
      </c>
      <c r="J3130"/>
      <c r="U3130" s="4" t="s">
        <v>4035</v>
      </c>
      <c r="V3130" s="4" t="s">
        <v>4035</v>
      </c>
      <c r="W3130" s="4" t="s">
        <v>4035</v>
      </c>
    </row>
    <row r="3131" spans="1:23" x14ac:dyDescent="0.2">
      <c r="A3131" s="10" t="s">
        <v>4036</v>
      </c>
      <c r="B3131" s="11" t="s">
        <v>4037</v>
      </c>
      <c r="C3131" s="12" t="s">
        <v>4037</v>
      </c>
      <c r="D3131" s="12" t="s">
        <v>4037</v>
      </c>
      <c r="E3131" s="13" t="s">
        <v>45</v>
      </c>
      <c r="J3131"/>
      <c r="U3131" s="4" t="s">
        <v>4037</v>
      </c>
      <c r="V3131" s="4" t="s">
        <v>4037</v>
      </c>
      <c r="W3131" s="4" t="s">
        <v>45</v>
      </c>
    </row>
    <row r="3132" spans="1:23" x14ac:dyDescent="0.2">
      <c r="A3132" s="10" t="s">
        <v>4038</v>
      </c>
      <c r="B3132" s="11" t="s">
        <v>4039</v>
      </c>
      <c r="C3132" s="12" t="s">
        <v>4039</v>
      </c>
      <c r="D3132" s="12" t="s">
        <v>4039</v>
      </c>
      <c r="E3132" s="13" t="s">
        <v>47</v>
      </c>
      <c r="J3132"/>
      <c r="U3132" s="4" t="s">
        <v>4039</v>
      </c>
      <c r="V3132" s="4" t="s">
        <v>4039</v>
      </c>
      <c r="W3132" s="4" t="s">
        <v>47</v>
      </c>
    </row>
    <row r="3133" spans="1:23" x14ac:dyDescent="0.2">
      <c r="A3133" s="10" t="s">
        <v>4040</v>
      </c>
      <c r="B3133" s="11" t="s">
        <v>4039</v>
      </c>
      <c r="C3133" s="12" t="s">
        <v>4039</v>
      </c>
      <c r="D3133" s="12" t="s">
        <v>4039</v>
      </c>
      <c r="E3133" s="13" t="s">
        <v>4039</v>
      </c>
      <c r="J3133"/>
      <c r="U3133" s="4" t="s">
        <v>4039</v>
      </c>
      <c r="V3133" s="4" t="s">
        <v>4039</v>
      </c>
      <c r="W3133" s="4" t="s">
        <v>4039</v>
      </c>
    </row>
    <row r="3134" spans="1:23" x14ac:dyDescent="0.2">
      <c r="A3134" s="10" t="s">
        <v>4041</v>
      </c>
      <c r="B3134" s="11" t="s">
        <v>4042</v>
      </c>
      <c r="C3134" s="12" t="s">
        <v>4042</v>
      </c>
      <c r="D3134" s="12" t="s">
        <v>4042</v>
      </c>
      <c r="E3134" s="13" t="s">
        <v>50</v>
      </c>
      <c r="J3134"/>
      <c r="U3134" s="4" t="s">
        <v>4042</v>
      </c>
      <c r="V3134" s="4" t="s">
        <v>4042</v>
      </c>
      <c r="W3134" s="4" t="s">
        <v>50</v>
      </c>
    </row>
    <row r="3135" spans="1:23" x14ac:dyDescent="0.2">
      <c r="A3135" s="10" t="s">
        <v>4043</v>
      </c>
      <c r="B3135" s="11" t="s">
        <v>4042</v>
      </c>
      <c r="C3135" s="12" t="s">
        <v>4042</v>
      </c>
      <c r="D3135" s="12" t="s">
        <v>4042</v>
      </c>
      <c r="E3135" s="13" t="s">
        <v>4042</v>
      </c>
      <c r="J3135"/>
      <c r="U3135" s="4" t="s">
        <v>4042</v>
      </c>
      <c r="V3135" s="4" t="s">
        <v>4042</v>
      </c>
      <c r="W3135" s="4" t="s">
        <v>4042</v>
      </c>
    </row>
    <row r="3136" spans="1:23" x14ac:dyDescent="0.2">
      <c r="A3136" s="10" t="s">
        <v>4044</v>
      </c>
      <c r="B3136" s="11" t="s">
        <v>4042</v>
      </c>
      <c r="C3136" s="12" t="s">
        <v>4042</v>
      </c>
      <c r="D3136" s="12" t="s">
        <v>4042</v>
      </c>
      <c r="E3136" s="13" t="s">
        <v>4042</v>
      </c>
      <c r="J3136"/>
      <c r="U3136" s="4" t="s">
        <v>4042</v>
      </c>
      <c r="V3136" s="4" t="s">
        <v>4042</v>
      </c>
      <c r="W3136" s="4" t="s">
        <v>4042</v>
      </c>
    </row>
    <row r="3137" spans="1:23" x14ac:dyDescent="0.2">
      <c r="A3137" s="10" t="s">
        <v>4045</v>
      </c>
      <c r="B3137" s="11" t="s">
        <v>4046</v>
      </c>
      <c r="C3137" s="12" t="s">
        <v>4046</v>
      </c>
      <c r="D3137" s="12" t="s">
        <v>4046</v>
      </c>
      <c r="E3137" s="13" t="s">
        <v>4046</v>
      </c>
      <c r="J3137"/>
      <c r="U3137" s="4" t="s">
        <v>4046</v>
      </c>
      <c r="V3137" s="4" t="s">
        <v>4046</v>
      </c>
      <c r="W3137" s="4" t="s">
        <v>4046</v>
      </c>
    </row>
    <row r="3138" spans="1:23" x14ac:dyDescent="0.2">
      <c r="A3138" s="10" t="s">
        <v>4047</v>
      </c>
      <c r="B3138" s="11" t="s">
        <v>4048</v>
      </c>
      <c r="C3138" s="12" t="s">
        <v>4048</v>
      </c>
      <c r="D3138" s="12" t="s">
        <v>4048</v>
      </c>
      <c r="E3138" s="13" t="s">
        <v>3999</v>
      </c>
      <c r="J3138"/>
      <c r="U3138" s="4" t="s">
        <v>4048</v>
      </c>
      <c r="V3138" s="4" t="s">
        <v>4048</v>
      </c>
      <c r="W3138" s="4" t="s">
        <v>3999</v>
      </c>
    </row>
    <row r="3139" spans="1:23" x14ac:dyDescent="0.2">
      <c r="A3139" s="10" t="s">
        <v>4049</v>
      </c>
      <c r="B3139" s="11" t="s">
        <v>4050</v>
      </c>
      <c r="C3139" s="12" t="s">
        <v>4050</v>
      </c>
      <c r="D3139" s="12" t="s">
        <v>4050</v>
      </c>
      <c r="E3139" s="13" t="s">
        <v>14</v>
      </c>
      <c r="J3139"/>
      <c r="U3139" s="4" t="s">
        <v>4050</v>
      </c>
      <c r="V3139" s="4" t="s">
        <v>4050</v>
      </c>
      <c r="W3139" s="4" t="s">
        <v>14</v>
      </c>
    </row>
    <row r="3140" spans="1:23" x14ac:dyDescent="0.2">
      <c r="A3140" s="10" t="s">
        <v>4051</v>
      </c>
      <c r="B3140" s="11" t="s">
        <v>4050</v>
      </c>
      <c r="C3140" s="12" t="s">
        <v>4050</v>
      </c>
      <c r="D3140" s="12" t="s">
        <v>4050</v>
      </c>
      <c r="E3140" s="13" t="s">
        <v>14</v>
      </c>
      <c r="J3140"/>
      <c r="U3140" s="4" t="s">
        <v>4050</v>
      </c>
      <c r="V3140" s="4" t="s">
        <v>4050</v>
      </c>
      <c r="W3140" s="4" t="s">
        <v>14</v>
      </c>
    </row>
    <row r="3141" spans="1:23" x14ac:dyDescent="0.2">
      <c r="A3141" s="10" t="s">
        <v>4052</v>
      </c>
      <c r="B3141" s="11" t="s">
        <v>4053</v>
      </c>
      <c r="C3141" s="12" t="s">
        <v>4053</v>
      </c>
      <c r="D3141" s="12" t="s">
        <v>4053</v>
      </c>
      <c r="E3141" s="13" t="s">
        <v>4008</v>
      </c>
      <c r="J3141"/>
      <c r="U3141" s="4" t="s">
        <v>4053</v>
      </c>
      <c r="V3141" s="4" t="s">
        <v>4053</v>
      </c>
      <c r="W3141" s="4" t="s">
        <v>4008</v>
      </c>
    </row>
    <row r="3142" spans="1:23" x14ac:dyDescent="0.2">
      <c r="A3142" s="10" t="s">
        <v>4054</v>
      </c>
      <c r="B3142" s="11" t="s">
        <v>4055</v>
      </c>
      <c r="C3142" s="12" t="s">
        <v>4055</v>
      </c>
      <c r="D3142" s="12" t="s">
        <v>4055</v>
      </c>
      <c r="E3142" s="13" t="s">
        <v>4055</v>
      </c>
      <c r="J3142"/>
      <c r="U3142" s="4" t="s">
        <v>4055</v>
      </c>
      <c r="V3142" s="4" t="s">
        <v>4055</v>
      </c>
      <c r="W3142" s="4" t="s">
        <v>4055</v>
      </c>
    </row>
    <row r="3143" spans="1:23" x14ac:dyDescent="0.2">
      <c r="A3143" s="10" t="s">
        <v>4056</v>
      </c>
      <c r="B3143" s="11" t="s">
        <v>4057</v>
      </c>
      <c r="C3143" s="12" t="s">
        <v>4057</v>
      </c>
      <c r="D3143" s="12" t="s">
        <v>4057</v>
      </c>
      <c r="E3143" s="13" t="s">
        <v>4057</v>
      </c>
      <c r="J3143"/>
      <c r="U3143" s="4" t="s">
        <v>4057</v>
      </c>
      <c r="V3143" s="4" t="s">
        <v>4057</v>
      </c>
      <c r="W3143" s="4" t="s">
        <v>4057</v>
      </c>
    </row>
    <row r="3144" spans="1:23" x14ac:dyDescent="0.2">
      <c r="A3144" s="10" t="s">
        <v>4058</v>
      </c>
      <c r="B3144" s="11" t="s">
        <v>1482</v>
      </c>
      <c r="C3144" s="12" t="s">
        <v>1482</v>
      </c>
      <c r="D3144" s="12" t="s">
        <v>1482</v>
      </c>
      <c r="E3144" s="13" t="s">
        <v>1133</v>
      </c>
      <c r="J3144"/>
      <c r="U3144" s="4" t="s">
        <v>1482</v>
      </c>
      <c r="V3144" s="4" t="s">
        <v>1482</v>
      </c>
      <c r="W3144" s="4" t="s">
        <v>1133</v>
      </c>
    </row>
    <row r="3145" spans="1:23" x14ac:dyDescent="0.2">
      <c r="A3145" s="10" t="s">
        <v>4059</v>
      </c>
      <c r="B3145" s="11" t="s">
        <v>1482</v>
      </c>
      <c r="C3145" s="12" t="s">
        <v>1482</v>
      </c>
      <c r="D3145" s="12" t="s">
        <v>1482</v>
      </c>
      <c r="E3145" s="13" t="s">
        <v>1133</v>
      </c>
      <c r="J3145"/>
      <c r="U3145" s="4" t="s">
        <v>1482</v>
      </c>
      <c r="V3145" s="4" t="s">
        <v>1482</v>
      </c>
      <c r="W3145" s="4" t="s">
        <v>1133</v>
      </c>
    </row>
    <row r="3146" spans="1:23" x14ac:dyDescent="0.2">
      <c r="A3146" s="10" t="s">
        <v>4060</v>
      </c>
      <c r="B3146" s="11" t="s">
        <v>1482</v>
      </c>
      <c r="C3146" s="12" t="s">
        <v>1482</v>
      </c>
      <c r="D3146" s="12" t="s">
        <v>1482</v>
      </c>
      <c r="E3146" s="13" t="s">
        <v>1133</v>
      </c>
      <c r="J3146"/>
      <c r="U3146" s="4" t="s">
        <v>1482</v>
      </c>
      <c r="V3146" s="4" t="s">
        <v>1482</v>
      </c>
      <c r="W3146" s="4" t="s">
        <v>1133</v>
      </c>
    </row>
    <row r="3147" spans="1:23" x14ac:dyDescent="0.2">
      <c r="A3147" s="10" t="s">
        <v>4061</v>
      </c>
      <c r="B3147" s="11" t="s">
        <v>1482</v>
      </c>
      <c r="C3147" s="12" t="s">
        <v>1482</v>
      </c>
      <c r="D3147" s="12" t="s">
        <v>1482</v>
      </c>
      <c r="E3147" s="13" t="s">
        <v>1133</v>
      </c>
      <c r="J3147"/>
      <c r="U3147" s="4" t="s">
        <v>1482</v>
      </c>
      <c r="V3147" s="4" t="s">
        <v>1482</v>
      </c>
      <c r="W3147" s="4" t="s">
        <v>1133</v>
      </c>
    </row>
    <row r="3148" spans="1:23" x14ac:dyDescent="0.2">
      <c r="A3148" s="10" t="s">
        <v>4062</v>
      </c>
      <c r="B3148" s="11" t="s">
        <v>1482</v>
      </c>
      <c r="C3148" s="12" t="s">
        <v>1482</v>
      </c>
      <c r="D3148" s="12" t="s">
        <v>1482</v>
      </c>
      <c r="E3148" s="13" t="s">
        <v>1133</v>
      </c>
      <c r="J3148"/>
      <c r="U3148" s="4" t="s">
        <v>1482</v>
      </c>
      <c r="V3148" s="4" t="s">
        <v>1482</v>
      </c>
      <c r="W3148" s="4" t="s">
        <v>1133</v>
      </c>
    </row>
    <row r="3149" spans="1:23" x14ac:dyDescent="0.2">
      <c r="A3149" s="10" t="s">
        <v>4063</v>
      </c>
      <c r="B3149" s="11" t="s">
        <v>4064</v>
      </c>
      <c r="C3149" s="12" t="s">
        <v>4064</v>
      </c>
      <c r="D3149" s="12" t="s">
        <v>4064</v>
      </c>
      <c r="E3149" s="13" t="s">
        <v>1514</v>
      </c>
      <c r="J3149"/>
      <c r="U3149" s="4" t="s">
        <v>4064</v>
      </c>
      <c r="V3149" s="4" t="s">
        <v>4064</v>
      </c>
      <c r="W3149" s="4" t="s">
        <v>1514</v>
      </c>
    </row>
    <row r="3150" spans="1:23" x14ac:dyDescent="0.2">
      <c r="A3150" s="10" t="s">
        <v>4065</v>
      </c>
      <c r="B3150" s="11" t="s">
        <v>4066</v>
      </c>
      <c r="C3150" s="12" t="s">
        <v>4066</v>
      </c>
      <c r="D3150" s="12" t="s">
        <v>4066</v>
      </c>
      <c r="E3150" s="13" t="s">
        <v>4066</v>
      </c>
      <c r="J3150"/>
      <c r="U3150" s="4" t="s">
        <v>4066</v>
      </c>
      <c r="V3150" s="4" t="s">
        <v>4066</v>
      </c>
      <c r="W3150" s="4" t="s">
        <v>4066</v>
      </c>
    </row>
    <row r="3151" spans="1:23" x14ac:dyDescent="0.2">
      <c r="A3151" s="10" t="s">
        <v>4067</v>
      </c>
      <c r="B3151" s="11" t="s">
        <v>4068</v>
      </c>
      <c r="C3151" s="12" t="s">
        <v>4068</v>
      </c>
      <c r="D3151" s="12" t="s">
        <v>4068</v>
      </c>
      <c r="E3151" s="13" t="s">
        <v>4068</v>
      </c>
      <c r="J3151"/>
      <c r="U3151" s="4" t="s">
        <v>4068</v>
      </c>
      <c r="V3151" s="4" t="s">
        <v>4068</v>
      </c>
      <c r="W3151" s="4" t="s">
        <v>4068</v>
      </c>
    </row>
    <row r="3152" spans="1:23" x14ac:dyDescent="0.2">
      <c r="A3152" s="10" t="s">
        <v>4069</v>
      </c>
      <c r="B3152" s="11" t="s">
        <v>4068</v>
      </c>
      <c r="C3152" s="12" t="s">
        <v>4068</v>
      </c>
      <c r="D3152" s="12" t="s">
        <v>4068</v>
      </c>
      <c r="E3152" s="13" t="s">
        <v>1660</v>
      </c>
      <c r="J3152"/>
      <c r="U3152" s="4" t="s">
        <v>4068</v>
      </c>
      <c r="V3152" s="4" t="s">
        <v>4068</v>
      </c>
      <c r="W3152" s="4" t="s">
        <v>1660</v>
      </c>
    </row>
    <row r="3153" spans="1:23" x14ac:dyDescent="0.2">
      <c r="A3153" s="10" t="s">
        <v>4070</v>
      </c>
      <c r="B3153" s="11" t="s">
        <v>4068</v>
      </c>
      <c r="C3153" s="12" t="s">
        <v>4068</v>
      </c>
      <c r="D3153" s="12" t="s">
        <v>4068</v>
      </c>
      <c r="E3153" s="13" t="s">
        <v>1660</v>
      </c>
      <c r="J3153"/>
      <c r="U3153" s="4" t="s">
        <v>4068</v>
      </c>
      <c r="V3153" s="4" t="s">
        <v>4068</v>
      </c>
      <c r="W3153" s="4" t="s">
        <v>1660</v>
      </c>
    </row>
    <row r="3154" spans="1:23" x14ac:dyDescent="0.2">
      <c r="A3154" s="10" t="s">
        <v>4071</v>
      </c>
      <c r="B3154" s="11" t="s">
        <v>4068</v>
      </c>
      <c r="C3154" s="12" t="s">
        <v>4068</v>
      </c>
      <c r="D3154" s="12" t="s">
        <v>4068</v>
      </c>
      <c r="E3154" s="13" t="s">
        <v>1660</v>
      </c>
      <c r="J3154"/>
      <c r="U3154" s="4" t="s">
        <v>4068</v>
      </c>
      <c r="V3154" s="4" t="s">
        <v>4068</v>
      </c>
      <c r="W3154" s="4" t="s">
        <v>1660</v>
      </c>
    </row>
    <row r="3155" spans="1:23" x14ac:dyDescent="0.2">
      <c r="A3155" s="10" t="s">
        <v>4072</v>
      </c>
      <c r="B3155" s="11" t="s">
        <v>4068</v>
      </c>
      <c r="C3155" s="12" t="s">
        <v>4068</v>
      </c>
      <c r="D3155" s="12" t="s">
        <v>4068</v>
      </c>
      <c r="E3155" s="13" t="s">
        <v>1660</v>
      </c>
      <c r="J3155"/>
      <c r="U3155" s="4" t="s">
        <v>4068</v>
      </c>
      <c r="V3155" s="4" t="s">
        <v>4068</v>
      </c>
      <c r="W3155" s="4" t="s">
        <v>1660</v>
      </c>
    </row>
    <row r="3156" spans="1:23" x14ac:dyDescent="0.2">
      <c r="A3156" s="10" t="s">
        <v>4073</v>
      </c>
      <c r="B3156" s="11" t="s">
        <v>4074</v>
      </c>
      <c r="C3156" s="12" t="s">
        <v>4074</v>
      </c>
      <c r="D3156" s="12" t="s">
        <v>4074</v>
      </c>
      <c r="E3156" s="13" t="s">
        <v>1936</v>
      </c>
      <c r="J3156"/>
      <c r="U3156" s="4" t="s">
        <v>4074</v>
      </c>
      <c r="V3156" s="4" t="s">
        <v>4074</v>
      </c>
      <c r="W3156" s="4" t="s">
        <v>1936</v>
      </c>
    </row>
    <row r="3157" spans="1:23" x14ac:dyDescent="0.2">
      <c r="A3157" s="10" t="s">
        <v>4075</v>
      </c>
      <c r="B3157" s="11" t="s">
        <v>4076</v>
      </c>
      <c r="C3157" s="12" t="s">
        <v>4076</v>
      </c>
      <c r="D3157" s="12" t="s">
        <v>4076</v>
      </c>
      <c r="E3157" s="13" t="s">
        <v>4076</v>
      </c>
      <c r="J3157"/>
      <c r="U3157" s="4" t="s">
        <v>4076</v>
      </c>
      <c r="V3157" s="4" t="s">
        <v>4076</v>
      </c>
      <c r="W3157" s="4" t="s">
        <v>4076</v>
      </c>
    </row>
    <row r="3158" spans="1:23" x14ac:dyDescent="0.2">
      <c r="A3158" s="10" t="s">
        <v>4077</v>
      </c>
      <c r="B3158" s="11" t="s">
        <v>4076</v>
      </c>
      <c r="C3158" s="12" t="s">
        <v>4076</v>
      </c>
      <c r="D3158" s="12" t="s">
        <v>4076</v>
      </c>
      <c r="E3158" s="13" t="s">
        <v>2015</v>
      </c>
      <c r="J3158"/>
      <c r="U3158" s="4" t="s">
        <v>4076</v>
      </c>
      <c r="V3158" s="4" t="s">
        <v>4076</v>
      </c>
      <c r="W3158" s="4" t="s">
        <v>2015</v>
      </c>
    </row>
    <row r="3159" spans="1:23" x14ac:dyDescent="0.2">
      <c r="A3159" s="10" t="s">
        <v>4078</v>
      </c>
      <c r="B3159" s="11" t="s">
        <v>4079</v>
      </c>
      <c r="C3159" s="12" t="s">
        <v>4079</v>
      </c>
      <c r="D3159" s="12" t="s">
        <v>4079</v>
      </c>
      <c r="E3159" s="13" t="s">
        <v>14</v>
      </c>
      <c r="J3159"/>
      <c r="U3159" s="4" t="s">
        <v>4079</v>
      </c>
      <c r="V3159" s="4" t="s">
        <v>4079</v>
      </c>
      <c r="W3159" s="4" t="s">
        <v>14</v>
      </c>
    </row>
    <row r="3160" spans="1:23" x14ac:dyDescent="0.2">
      <c r="A3160" s="10" t="s">
        <v>4080</v>
      </c>
      <c r="B3160" s="11" t="s">
        <v>4079</v>
      </c>
      <c r="C3160" s="12" t="s">
        <v>4079</v>
      </c>
      <c r="D3160" s="12" t="s">
        <v>4079</v>
      </c>
      <c r="E3160" s="13" t="s">
        <v>14</v>
      </c>
      <c r="J3160"/>
      <c r="U3160" s="4" t="s">
        <v>4079</v>
      </c>
      <c r="V3160" s="4" t="s">
        <v>4079</v>
      </c>
      <c r="W3160" s="4" t="s">
        <v>14</v>
      </c>
    </row>
    <row r="3161" spans="1:23" x14ac:dyDescent="0.2">
      <c r="A3161" s="10" t="s">
        <v>4081</v>
      </c>
      <c r="B3161" s="11" t="s">
        <v>4082</v>
      </c>
      <c r="C3161" s="12" t="s">
        <v>4082</v>
      </c>
      <c r="D3161" s="12" t="s">
        <v>4082</v>
      </c>
      <c r="E3161" s="13" t="s">
        <v>4082</v>
      </c>
      <c r="J3161"/>
      <c r="U3161" s="4" t="s">
        <v>4082</v>
      </c>
      <c r="V3161" s="4" t="s">
        <v>4082</v>
      </c>
      <c r="W3161" s="4" t="s">
        <v>4082</v>
      </c>
    </row>
    <row r="3162" spans="1:23" x14ac:dyDescent="0.2">
      <c r="A3162" s="10" t="s">
        <v>4083</v>
      </c>
      <c r="B3162" s="11" t="s">
        <v>4082</v>
      </c>
      <c r="C3162" s="12" t="s">
        <v>4082</v>
      </c>
      <c r="D3162" s="12" t="s">
        <v>4082</v>
      </c>
      <c r="E3162" s="13" t="s">
        <v>4082</v>
      </c>
      <c r="J3162"/>
      <c r="U3162" s="4" t="s">
        <v>4082</v>
      </c>
      <c r="V3162" s="4" t="s">
        <v>4082</v>
      </c>
      <c r="W3162" s="4" t="s">
        <v>4082</v>
      </c>
    </row>
    <row r="3163" spans="1:23" x14ac:dyDescent="0.2">
      <c r="A3163" s="10" t="s">
        <v>4084</v>
      </c>
      <c r="B3163" s="11" t="s">
        <v>4082</v>
      </c>
      <c r="C3163" s="12" t="s">
        <v>4082</v>
      </c>
      <c r="D3163" s="12" t="s">
        <v>4082</v>
      </c>
      <c r="E3163" s="13" t="s">
        <v>4082</v>
      </c>
      <c r="J3163"/>
      <c r="U3163" s="4" t="s">
        <v>4082</v>
      </c>
      <c r="V3163" s="4" t="s">
        <v>4082</v>
      </c>
      <c r="W3163" s="4" t="s">
        <v>4082</v>
      </c>
    </row>
    <row r="3164" spans="1:23" x14ac:dyDescent="0.2">
      <c r="A3164" s="10" t="s">
        <v>4085</v>
      </c>
      <c r="B3164" s="11" t="s">
        <v>4086</v>
      </c>
      <c r="C3164" s="12" t="s">
        <v>4086</v>
      </c>
      <c r="D3164" s="12" t="s">
        <v>4086</v>
      </c>
      <c r="E3164" s="13" t="s">
        <v>346</v>
      </c>
      <c r="J3164"/>
      <c r="U3164" s="4" t="s">
        <v>4086</v>
      </c>
      <c r="V3164" s="4" t="s">
        <v>4086</v>
      </c>
      <c r="W3164" s="4" t="s">
        <v>346</v>
      </c>
    </row>
    <row r="3165" spans="1:23" x14ac:dyDescent="0.2">
      <c r="A3165" s="10" t="s">
        <v>4087</v>
      </c>
      <c r="B3165" s="11" t="s">
        <v>4088</v>
      </c>
      <c r="C3165" s="12" t="s">
        <v>4088</v>
      </c>
      <c r="D3165" s="12" t="s">
        <v>4088</v>
      </c>
      <c r="E3165" s="13" t="s">
        <v>3999</v>
      </c>
      <c r="J3165"/>
      <c r="U3165" s="4" t="s">
        <v>4088</v>
      </c>
      <c r="V3165" s="4" t="s">
        <v>4088</v>
      </c>
      <c r="W3165" s="4" t="s">
        <v>3999</v>
      </c>
    </row>
    <row r="3166" spans="1:23" x14ac:dyDescent="0.2">
      <c r="A3166" s="10" t="s">
        <v>4089</v>
      </c>
      <c r="B3166" s="11" t="s">
        <v>4090</v>
      </c>
      <c r="C3166" s="12" t="s">
        <v>4090</v>
      </c>
      <c r="D3166" s="12" t="s">
        <v>4090</v>
      </c>
      <c r="E3166" s="13" t="s">
        <v>346</v>
      </c>
      <c r="J3166"/>
      <c r="U3166" s="4" t="s">
        <v>4090</v>
      </c>
      <c r="V3166" s="4" t="s">
        <v>4090</v>
      </c>
      <c r="W3166" s="4" t="s">
        <v>346</v>
      </c>
    </row>
    <row r="3167" spans="1:23" x14ac:dyDescent="0.2">
      <c r="A3167" s="10" t="s">
        <v>4091</v>
      </c>
      <c r="B3167" s="11" t="s">
        <v>4092</v>
      </c>
      <c r="C3167" s="12" t="s">
        <v>4092</v>
      </c>
      <c r="D3167" s="12" t="s">
        <v>4092</v>
      </c>
      <c r="E3167" s="13" t="s">
        <v>4092</v>
      </c>
      <c r="J3167"/>
      <c r="U3167" s="4" t="s">
        <v>4092</v>
      </c>
      <c r="V3167" s="4" t="s">
        <v>4092</v>
      </c>
      <c r="W3167" s="4" t="s">
        <v>4092</v>
      </c>
    </row>
    <row r="3168" spans="1:23" x14ac:dyDescent="0.2">
      <c r="A3168" s="10" t="s">
        <v>4093</v>
      </c>
      <c r="B3168" s="11" t="s">
        <v>4094</v>
      </c>
      <c r="C3168" s="12" t="s">
        <v>4094</v>
      </c>
      <c r="D3168" s="12" t="s">
        <v>4094</v>
      </c>
      <c r="E3168" s="13" t="s">
        <v>2882</v>
      </c>
      <c r="J3168"/>
      <c r="U3168" s="4" t="s">
        <v>4094</v>
      </c>
      <c r="V3168" s="4" t="s">
        <v>4094</v>
      </c>
      <c r="W3168" s="4" t="s">
        <v>2882</v>
      </c>
    </row>
    <row r="3169" spans="1:23" x14ac:dyDescent="0.2">
      <c r="A3169" s="10" t="s">
        <v>4095</v>
      </c>
      <c r="B3169" s="11" t="s">
        <v>4096</v>
      </c>
      <c r="C3169" s="12" t="s">
        <v>4096</v>
      </c>
      <c r="D3169" s="12" t="s">
        <v>4096</v>
      </c>
      <c r="E3169" s="13" t="s">
        <v>346</v>
      </c>
      <c r="J3169"/>
      <c r="U3169" s="4" t="s">
        <v>4096</v>
      </c>
      <c r="V3169" s="4" t="s">
        <v>4096</v>
      </c>
      <c r="W3169" s="4" t="s">
        <v>346</v>
      </c>
    </row>
    <row r="3170" spans="1:23" x14ac:dyDescent="0.2">
      <c r="A3170" s="10" t="s">
        <v>4097</v>
      </c>
      <c r="B3170" s="11" t="s">
        <v>4098</v>
      </c>
      <c r="C3170" s="12" t="s">
        <v>4098</v>
      </c>
      <c r="D3170" s="12" t="s">
        <v>4098</v>
      </c>
      <c r="E3170" s="13" t="s">
        <v>3082</v>
      </c>
      <c r="J3170"/>
      <c r="U3170" s="4" t="s">
        <v>4098</v>
      </c>
      <c r="V3170" s="4" t="s">
        <v>4098</v>
      </c>
      <c r="W3170" s="4" t="s">
        <v>3082</v>
      </c>
    </row>
    <row r="3171" spans="1:23" x14ac:dyDescent="0.2">
      <c r="A3171" s="10" t="s">
        <v>4099</v>
      </c>
      <c r="B3171" s="11" t="s">
        <v>4098</v>
      </c>
      <c r="C3171" s="12" t="s">
        <v>4098</v>
      </c>
      <c r="D3171" s="12" t="s">
        <v>4098</v>
      </c>
      <c r="E3171" s="13" t="s">
        <v>3113</v>
      </c>
      <c r="J3171"/>
      <c r="U3171" s="4" t="s">
        <v>4098</v>
      </c>
      <c r="V3171" s="4" t="s">
        <v>4098</v>
      </c>
      <c r="W3171" s="4" t="s">
        <v>3113</v>
      </c>
    </row>
    <row r="3172" spans="1:23" x14ac:dyDescent="0.2">
      <c r="A3172" s="10" t="s">
        <v>4100</v>
      </c>
      <c r="B3172" s="11" t="s">
        <v>4098</v>
      </c>
      <c r="C3172" s="12" t="s">
        <v>4098</v>
      </c>
      <c r="D3172" s="12" t="s">
        <v>4098</v>
      </c>
      <c r="E3172" s="13" t="s">
        <v>1464</v>
      </c>
      <c r="J3172"/>
      <c r="U3172" s="4" t="s">
        <v>4098</v>
      </c>
      <c r="V3172" s="4" t="s">
        <v>4098</v>
      </c>
      <c r="W3172" s="4" t="s">
        <v>1464</v>
      </c>
    </row>
    <row r="3173" spans="1:23" x14ac:dyDescent="0.2">
      <c r="A3173" s="10" t="s">
        <v>4101</v>
      </c>
      <c r="B3173" s="11" t="s">
        <v>4102</v>
      </c>
      <c r="C3173" s="12" t="s">
        <v>4102</v>
      </c>
      <c r="D3173" s="12" t="s">
        <v>4102</v>
      </c>
      <c r="E3173" s="13" t="s">
        <v>4042</v>
      </c>
      <c r="J3173"/>
      <c r="U3173" s="4" t="s">
        <v>4102</v>
      </c>
      <c r="V3173" s="4" t="s">
        <v>4102</v>
      </c>
      <c r="W3173" s="4" t="s">
        <v>4042</v>
      </c>
    </row>
    <row r="3174" spans="1:23" x14ac:dyDescent="0.2">
      <c r="A3174" s="10" t="s">
        <v>4103</v>
      </c>
      <c r="B3174" s="11" t="s">
        <v>4104</v>
      </c>
      <c r="C3174" s="12" t="s">
        <v>4104</v>
      </c>
      <c r="D3174" s="12" t="s">
        <v>4104</v>
      </c>
      <c r="E3174" s="13" t="s">
        <v>3434</v>
      </c>
      <c r="J3174"/>
      <c r="U3174" s="4" t="s">
        <v>4104</v>
      </c>
      <c r="V3174" s="4" t="s">
        <v>4104</v>
      </c>
      <c r="W3174" s="4" t="s">
        <v>3434</v>
      </c>
    </row>
    <row r="3175" spans="1:23" x14ac:dyDescent="0.2">
      <c r="A3175" s="10" t="s">
        <v>4105</v>
      </c>
      <c r="B3175" s="11" t="s">
        <v>4106</v>
      </c>
      <c r="C3175" s="12" t="s">
        <v>4106</v>
      </c>
      <c r="D3175" s="12" t="s">
        <v>4106</v>
      </c>
      <c r="E3175" s="13" t="s">
        <v>4106</v>
      </c>
      <c r="J3175"/>
      <c r="U3175" s="4" t="s">
        <v>4106</v>
      </c>
      <c r="V3175" s="4" t="s">
        <v>4106</v>
      </c>
      <c r="W3175" s="4" t="s">
        <v>4106</v>
      </c>
    </row>
    <row r="3176" spans="1:23" x14ac:dyDescent="0.2">
      <c r="A3176" s="10" t="s">
        <v>4107</v>
      </c>
      <c r="B3176" s="11" t="s">
        <v>4108</v>
      </c>
      <c r="C3176" s="12" t="s">
        <v>4108</v>
      </c>
      <c r="D3176" s="12" t="s">
        <v>4108</v>
      </c>
      <c r="E3176" s="13" t="s">
        <v>819</v>
      </c>
      <c r="J3176"/>
      <c r="U3176" s="4" t="s">
        <v>4108</v>
      </c>
      <c r="V3176" s="4" t="s">
        <v>4108</v>
      </c>
      <c r="W3176" s="4" t="s">
        <v>819</v>
      </c>
    </row>
    <row r="3177" spans="1:23" x14ac:dyDescent="0.2">
      <c r="A3177" s="10" t="s">
        <v>4109</v>
      </c>
      <c r="B3177" s="11" t="s">
        <v>4110</v>
      </c>
      <c r="C3177" s="12" t="s">
        <v>4110</v>
      </c>
      <c r="D3177" s="12" t="s">
        <v>4110</v>
      </c>
      <c r="E3177" s="13" t="s">
        <v>4110</v>
      </c>
      <c r="J3177"/>
      <c r="U3177" s="4" t="s">
        <v>4110</v>
      </c>
      <c r="V3177" s="4" t="s">
        <v>4110</v>
      </c>
      <c r="W3177" s="4" t="s">
        <v>4110</v>
      </c>
    </row>
    <row r="3178" spans="1:23" x14ac:dyDescent="0.2">
      <c r="A3178" s="10" t="s">
        <v>4111</v>
      </c>
      <c r="B3178" s="11" t="s">
        <v>4112</v>
      </c>
      <c r="C3178" s="12" t="s">
        <v>4112</v>
      </c>
      <c r="D3178" s="12" t="s">
        <v>4112</v>
      </c>
      <c r="E3178" s="13" t="s">
        <v>4064</v>
      </c>
      <c r="J3178"/>
      <c r="U3178" s="4" t="s">
        <v>4112</v>
      </c>
      <c r="V3178" s="4" t="s">
        <v>4112</v>
      </c>
      <c r="W3178" s="4" t="s">
        <v>4064</v>
      </c>
    </row>
    <row r="3179" spans="1:23" x14ac:dyDescent="0.2">
      <c r="A3179" s="10" t="s">
        <v>4113</v>
      </c>
      <c r="B3179" s="11" t="s">
        <v>4114</v>
      </c>
      <c r="C3179" s="12" t="s">
        <v>4114</v>
      </c>
      <c r="D3179" s="12" t="s">
        <v>4114</v>
      </c>
      <c r="E3179" s="13" t="s">
        <v>4114</v>
      </c>
      <c r="J3179"/>
      <c r="U3179" s="4" t="s">
        <v>4114</v>
      </c>
      <c r="V3179" s="4" t="s">
        <v>4114</v>
      </c>
      <c r="W3179" s="4" t="s">
        <v>4114</v>
      </c>
    </row>
    <row r="3180" spans="1:23" x14ac:dyDescent="0.2">
      <c r="A3180" s="10" t="s">
        <v>4115</v>
      </c>
      <c r="B3180" s="11" t="s">
        <v>4116</v>
      </c>
      <c r="C3180" s="12" t="s">
        <v>4116</v>
      </c>
      <c r="D3180" s="12" t="s">
        <v>4116</v>
      </c>
      <c r="E3180" s="13" t="s">
        <v>4027</v>
      </c>
      <c r="J3180"/>
      <c r="U3180" s="4" t="s">
        <v>4116</v>
      </c>
      <c r="V3180" s="4" t="s">
        <v>4116</v>
      </c>
      <c r="W3180" s="4" t="s">
        <v>4027</v>
      </c>
    </row>
    <row r="3181" spans="1:23" x14ac:dyDescent="0.2">
      <c r="A3181" s="10" t="s">
        <v>4117</v>
      </c>
      <c r="B3181" s="11" t="s">
        <v>3999</v>
      </c>
      <c r="C3181" s="12" t="s">
        <v>3999</v>
      </c>
      <c r="D3181" s="12" t="s">
        <v>3999</v>
      </c>
      <c r="E3181" s="13" t="s">
        <v>3999</v>
      </c>
      <c r="J3181"/>
      <c r="U3181" s="4" t="s">
        <v>3999</v>
      </c>
      <c r="V3181" s="4" t="s">
        <v>3999</v>
      </c>
      <c r="W3181" s="4" t="s">
        <v>3999</v>
      </c>
    </row>
    <row r="3182" spans="1:23" x14ac:dyDescent="0.2">
      <c r="A3182" s="10" t="s">
        <v>4118</v>
      </c>
      <c r="B3182" s="11" t="s">
        <v>3999</v>
      </c>
      <c r="C3182" s="12" t="s">
        <v>3999</v>
      </c>
      <c r="D3182" s="12" t="s">
        <v>3999</v>
      </c>
      <c r="E3182" s="13" t="s">
        <v>3999</v>
      </c>
      <c r="J3182"/>
      <c r="U3182" s="4" t="s">
        <v>3999</v>
      </c>
      <c r="V3182" s="4" t="s">
        <v>3999</v>
      </c>
      <c r="W3182" s="4" t="s">
        <v>3999</v>
      </c>
    </row>
    <row r="3183" spans="1:23" x14ac:dyDescent="0.2">
      <c r="A3183" s="10" t="s">
        <v>4119</v>
      </c>
      <c r="B3183" s="11" t="s">
        <v>3999</v>
      </c>
      <c r="C3183" s="12" t="s">
        <v>3999</v>
      </c>
      <c r="D3183" s="12" t="s">
        <v>3999</v>
      </c>
      <c r="E3183" s="13" t="s">
        <v>3999</v>
      </c>
      <c r="J3183"/>
      <c r="U3183" s="4" t="s">
        <v>3999</v>
      </c>
      <c r="V3183" s="4" t="s">
        <v>3999</v>
      </c>
      <c r="W3183" s="4" t="s">
        <v>3999</v>
      </c>
    </row>
    <row r="3184" spans="1:23" x14ac:dyDescent="0.2">
      <c r="A3184" s="10" t="s">
        <v>4120</v>
      </c>
      <c r="B3184" s="11" t="s">
        <v>3999</v>
      </c>
      <c r="C3184" s="12" t="s">
        <v>3999</v>
      </c>
      <c r="D3184" s="12" t="s">
        <v>3999</v>
      </c>
      <c r="E3184" s="13" t="s">
        <v>3999</v>
      </c>
      <c r="J3184"/>
      <c r="U3184" s="4" t="s">
        <v>3999</v>
      </c>
      <c r="V3184" s="4" t="s">
        <v>3999</v>
      </c>
      <c r="W3184" s="4" t="s">
        <v>3999</v>
      </c>
    </row>
    <row r="3185" spans="1:23" x14ac:dyDescent="0.2">
      <c r="A3185" s="10" t="s">
        <v>4121</v>
      </c>
      <c r="B3185" s="11" t="s">
        <v>3999</v>
      </c>
      <c r="C3185" s="12" t="s">
        <v>3999</v>
      </c>
      <c r="D3185" s="12" t="s">
        <v>3999</v>
      </c>
      <c r="E3185" s="13" t="s">
        <v>3999</v>
      </c>
      <c r="J3185"/>
      <c r="U3185" s="4" t="s">
        <v>3999</v>
      </c>
      <c r="V3185" s="4" t="s">
        <v>3999</v>
      </c>
      <c r="W3185" s="4" t="s">
        <v>3999</v>
      </c>
    </row>
    <row r="3186" spans="1:23" x14ac:dyDescent="0.2">
      <c r="A3186" s="10" t="s">
        <v>4122</v>
      </c>
      <c r="B3186" s="11" t="s">
        <v>3999</v>
      </c>
      <c r="C3186" s="12" t="s">
        <v>3999</v>
      </c>
      <c r="D3186" s="12" t="s">
        <v>3999</v>
      </c>
      <c r="E3186" s="13" t="s">
        <v>3999</v>
      </c>
      <c r="J3186"/>
      <c r="U3186" s="4" t="s">
        <v>3999</v>
      </c>
      <c r="V3186" s="4" t="s">
        <v>3999</v>
      </c>
      <c r="W3186" s="4" t="s">
        <v>3999</v>
      </c>
    </row>
    <row r="3187" spans="1:23" x14ac:dyDescent="0.2">
      <c r="A3187" s="10" t="s">
        <v>4123</v>
      </c>
      <c r="B3187" s="11" t="s">
        <v>3999</v>
      </c>
      <c r="C3187" s="12" t="s">
        <v>3999</v>
      </c>
      <c r="D3187" s="12" t="s">
        <v>3999</v>
      </c>
      <c r="E3187" s="13" t="s">
        <v>3999</v>
      </c>
      <c r="J3187"/>
      <c r="U3187" s="4" t="s">
        <v>3999</v>
      </c>
      <c r="V3187" s="4" t="s">
        <v>3999</v>
      </c>
      <c r="W3187" s="4" t="s">
        <v>3999</v>
      </c>
    </row>
    <row r="3188" spans="1:23" x14ac:dyDescent="0.2">
      <c r="A3188" s="10" t="s">
        <v>4124</v>
      </c>
      <c r="B3188" s="11" t="s">
        <v>3999</v>
      </c>
      <c r="C3188" s="12" t="s">
        <v>3999</v>
      </c>
      <c r="D3188" s="12" t="s">
        <v>3999</v>
      </c>
      <c r="E3188" s="13" t="s">
        <v>3999</v>
      </c>
      <c r="J3188"/>
      <c r="U3188" s="4" t="s">
        <v>3999</v>
      </c>
      <c r="V3188" s="4" t="s">
        <v>3999</v>
      </c>
      <c r="W3188" s="4" t="s">
        <v>3999</v>
      </c>
    </row>
    <row r="3189" spans="1:23" x14ac:dyDescent="0.2">
      <c r="A3189" s="10" t="s">
        <v>4125</v>
      </c>
      <c r="B3189" s="11" t="s">
        <v>4008</v>
      </c>
      <c r="C3189" s="12" t="s">
        <v>4008</v>
      </c>
      <c r="D3189" s="12" t="s">
        <v>4008</v>
      </c>
      <c r="E3189" s="13" t="s">
        <v>4008</v>
      </c>
      <c r="J3189"/>
      <c r="U3189" s="4" t="s">
        <v>4008</v>
      </c>
      <c r="V3189" s="4" t="s">
        <v>4008</v>
      </c>
      <c r="W3189" s="4" t="s">
        <v>4008</v>
      </c>
    </row>
    <row r="3190" spans="1:23" x14ac:dyDescent="0.2">
      <c r="A3190" s="10" t="s">
        <v>4126</v>
      </c>
      <c r="B3190" s="11" t="s">
        <v>4008</v>
      </c>
      <c r="C3190" s="12" t="s">
        <v>4008</v>
      </c>
      <c r="D3190" s="12" t="s">
        <v>4008</v>
      </c>
      <c r="E3190" s="13" t="s">
        <v>14</v>
      </c>
      <c r="J3190"/>
      <c r="U3190" s="4" t="s">
        <v>4008</v>
      </c>
      <c r="V3190" s="4" t="s">
        <v>4008</v>
      </c>
      <c r="W3190" s="4" t="s">
        <v>14</v>
      </c>
    </row>
    <row r="3191" spans="1:23" x14ac:dyDescent="0.2">
      <c r="A3191" s="10" t="s">
        <v>4127</v>
      </c>
      <c r="B3191" s="11" t="s">
        <v>4008</v>
      </c>
      <c r="C3191" s="12" t="s">
        <v>4008</v>
      </c>
      <c r="D3191" s="12" t="s">
        <v>4008</v>
      </c>
      <c r="E3191" s="13" t="s">
        <v>4008</v>
      </c>
      <c r="J3191"/>
      <c r="U3191" s="4" t="s">
        <v>4008</v>
      </c>
      <c r="V3191" s="4" t="s">
        <v>4008</v>
      </c>
      <c r="W3191" s="4" t="s">
        <v>4008</v>
      </c>
    </row>
    <row r="3192" spans="1:23" x14ac:dyDescent="0.2">
      <c r="A3192" s="10" t="s">
        <v>4128</v>
      </c>
      <c r="B3192" s="11" t="s">
        <v>4008</v>
      </c>
      <c r="C3192" s="12" t="s">
        <v>4008</v>
      </c>
      <c r="D3192" s="12" t="s">
        <v>4008</v>
      </c>
      <c r="E3192" s="13" t="s">
        <v>14</v>
      </c>
      <c r="J3192"/>
      <c r="U3192" s="4" t="s">
        <v>4008</v>
      </c>
      <c r="V3192" s="4" t="s">
        <v>4008</v>
      </c>
      <c r="W3192" s="4" t="s">
        <v>14</v>
      </c>
    </row>
    <row r="3193" spans="1:23" x14ac:dyDescent="0.2">
      <c r="A3193" s="10" t="s">
        <v>4129</v>
      </c>
      <c r="B3193" s="11" t="s">
        <v>4013</v>
      </c>
      <c r="C3193" s="12" t="s">
        <v>4013</v>
      </c>
      <c r="D3193" s="12" t="s">
        <v>4013</v>
      </c>
      <c r="E3193" s="13" t="s">
        <v>4013</v>
      </c>
      <c r="J3193"/>
      <c r="U3193" s="4" t="s">
        <v>4013</v>
      </c>
      <c r="V3193" s="4" t="s">
        <v>4013</v>
      </c>
      <c r="W3193" s="4" t="s">
        <v>4013</v>
      </c>
    </row>
    <row r="3194" spans="1:23" x14ac:dyDescent="0.2">
      <c r="A3194" s="10" t="s">
        <v>4130</v>
      </c>
      <c r="B3194" s="11" t="s">
        <v>4015</v>
      </c>
      <c r="C3194" s="12" t="s">
        <v>4015</v>
      </c>
      <c r="D3194" s="12" t="s">
        <v>4015</v>
      </c>
      <c r="E3194" s="13" t="s">
        <v>156</v>
      </c>
      <c r="J3194"/>
      <c r="U3194" s="4" t="s">
        <v>4015</v>
      </c>
      <c r="V3194" s="4" t="s">
        <v>4015</v>
      </c>
      <c r="W3194" s="4" t="s">
        <v>156</v>
      </c>
    </row>
    <row r="3195" spans="1:23" x14ac:dyDescent="0.2">
      <c r="A3195" s="10" t="s">
        <v>4131</v>
      </c>
      <c r="B3195" s="11" t="s">
        <v>4015</v>
      </c>
      <c r="C3195" s="12" t="s">
        <v>4015</v>
      </c>
      <c r="D3195" s="12" t="s">
        <v>4015</v>
      </c>
      <c r="E3195" s="13" t="s">
        <v>156</v>
      </c>
      <c r="J3195"/>
      <c r="U3195" s="4" t="s">
        <v>4015</v>
      </c>
      <c r="V3195" s="4" t="s">
        <v>4015</v>
      </c>
      <c r="W3195" s="4" t="s">
        <v>156</v>
      </c>
    </row>
    <row r="3196" spans="1:23" x14ac:dyDescent="0.2">
      <c r="A3196" s="10" t="s">
        <v>4132</v>
      </c>
      <c r="B3196" s="11" t="s">
        <v>4015</v>
      </c>
      <c r="C3196" s="12" t="s">
        <v>4015</v>
      </c>
      <c r="D3196" s="12" t="s">
        <v>4015</v>
      </c>
      <c r="E3196" s="13" t="s">
        <v>4015</v>
      </c>
      <c r="J3196"/>
      <c r="U3196" s="4" t="s">
        <v>4015</v>
      </c>
      <c r="V3196" s="4" t="s">
        <v>4015</v>
      </c>
      <c r="W3196" s="4" t="s">
        <v>4015</v>
      </c>
    </row>
    <row r="3197" spans="1:23" x14ac:dyDescent="0.2">
      <c r="A3197" s="10" t="s">
        <v>4133</v>
      </c>
      <c r="B3197" s="11" t="s">
        <v>4015</v>
      </c>
      <c r="C3197" s="12" t="s">
        <v>4015</v>
      </c>
      <c r="D3197" s="12" t="s">
        <v>4015</v>
      </c>
      <c r="E3197" s="13" t="s">
        <v>22</v>
      </c>
      <c r="J3197"/>
      <c r="U3197" s="4" t="s">
        <v>4015</v>
      </c>
      <c r="V3197" s="4" t="s">
        <v>4015</v>
      </c>
      <c r="W3197" s="4" t="s">
        <v>22</v>
      </c>
    </row>
    <row r="3198" spans="1:23" x14ac:dyDescent="0.2">
      <c r="A3198" s="10" t="s">
        <v>4134</v>
      </c>
      <c r="B3198" s="11" t="s">
        <v>4015</v>
      </c>
      <c r="C3198" s="12" t="s">
        <v>4015</v>
      </c>
      <c r="D3198" s="12" t="s">
        <v>4015</v>
      </c>
      <c r="E3198" s="13" t="s">
        <v>22</v>
      </c>
      <c r="J3198"/>
      <c r="U3198" s="4" t="s">
        <v>4015</v>
      </c>
      <c r="V3198" s="4" t="s">
        <v>4015</v>
      </c>
      <c r="W3198" s="4" t="s">
        <v>22</v>
      </c>
    </row>
    <row r="3199" spans="1:23" x14ac:dyDescent="0.2">
      <c r="A3199" s="10" t="s">
        <v>4135</v>
      </c>
      <c r="B3199" s="11" t="s">
        <v>4015</v>
      </c>
      <c r="C3199" s="12" t="s">
        <v>4015</v>
      </c>
      <c r="D3199" s="12" t="s">
        <v>4015</v>
      </c>
      <c r="E3199" s="13" t="s">
        <v>22</v>
      </c>
      <c r="J3199"/>
      <c r="U3199" s="4" t="s">
        <v>4015</v>
      </c>
      <c r="V3199" s="4" t="s">
        <v>4015</v>
      </c>
      <c r="W3199" s="4" t="s">
        <v>22</v>
      </c>
    </row>
    <row r="3200" spans="1:23" x14ac:dyDescent="0.2">
      <c r="A3200" s="10" t="s">
        <v>4136</v>
      </c>
      <c r="B3200" s="11" t="s">
        <v>4022</v>
      </c>
      <c r="C3200" s="12" t="s">
        <v>4022</v>
      </c>
      <c r="D3200" s="12" t="s">
        <v>4022</v>
      </c>
      <c r="E3200" s="13" t="s">
        <v>4022</v>
      </c>
      <c r="J3200"/>
      <c r="U3200" s="4" t="s">
        <v>4022</v>
      </c>
      <c r="V3200" s="4" t="s">
        <v>4022</v>
      </c>
      <c r="W3200" s="4" t="s">
        <v>4022</v>
      </c>
    </row>
    <row r="3201" spans="1:23" x14ac:dyDescent="0.2">
      <c r="A3201" s="10" t="s">
        <v>4137</v>
      </c>
      <c r="B3201" s="11" t="s">
        <v>4022</v>
      </c>
      <c r="C3201" s="12" t="s">
        <v>4022</v>
      </c>
      <c r="D3201" s="12" t="s">
        <v>4022</v>
      </c>
      <c r="E3201" s="13" t="s">
        <v>4022</v>
      </c>
      <c r="J3201"/>
      <c r="U3201" s="4" t="s">
        <v>4022</v>
      </c>
      <c r="V3201" s="4" t="s">
        <v>4022</v>
      </c>
      <c r="W3201" s="4" t="s">
        <v>4022</v>
      </c>
    </row>
    <row r="3202" spans="1:23" x14ac:dyDescent="0.2">
      <c r="A3202" s="10" t="s">
        <v>4138</v>
      </c>
      <c r="B3202" s="11" t="s">
        <v>4025</v>
      </c>
      <c r="C3202" s="12" t="s">
        <v>4025</v>
      </c>
      <c r="D3202" s="12" t="s">
        <v>4025</v>
      </c>
      <c r="E3202" s="13" t="s">
        <v>4025</v>
      </c>
      <c r="J3202"/>
      <c r="U3202" s="4" t="s">
        <v>4025</v>
      </c>
      <c r="V3202" s="4" t="s">
        <v>4025</v>
      </c>
      <c r="W3202" s="4" t="s">
        <v>4025</v>
      </c>
    </row>
    <row r="3203" spans="1:23" x14ac:dyDescent="0.2">
      <c r="A3203" s="10" t="s">
        <v>4139</v>
      </c>
      <c r="B3203" s="11" t="s">
        <v>4027</v>
      </c>
      <c r="C3203" s="12" t="s">
        <v>4027</v>
      </c>
      <c r="D3203" s="12" t="s">
        <v>4027</v>
      </c>
      <c r="E3203" s="13" t="s">
        <v>4027</v>
      </c>
      <c r="J3203"/>
      <c r="U3203" s="4" t="s">
        <v>4027</v>
      </c>
      <c r="V3203" s="4" t="s">
        <v>4027</v>
      </c>
      <c r="W3203" s="4" t="s">
        <v>4027</v>
      </c>
    </row>
    <row r="3204" spans="1:23" x14ac:dyDescent="0.2">
      <c r="A3204" s="10" t="s">
        <v>4140</v>
      </c>
      <c r="B3204" s="11" t="s">
        <v>4027</v>
      </c>
      <c r="C3204" s="12" t="s">
        <v>4027</v>
      </c>
      <c r="D3204" s="12" t="s">
        <v>4027</v>
      </c>
      <c r="E3204" s="13" t="s">
        <v>4027</v>
      </c>
      <c r="J3204"/>
      <c r="U3204" s="4" t="s">
        <v>4027</v>
      </c>
      <c r="V3204" s="4" t="s">
        <v>4027</v>
      </c>
      <c r="W3204" s="4" t="s">
        <v>4027</v>
      </c>
    </row>
    <row r="3205" spans="1:23" x14ac:dyDescent="0.2">
      <c r="A3205" s="10" t="s">
        <v>4141</v>
      </c>
      <c r="B3205" s="11" t="s">
        <v>4030</v>
      </c>
      <c r="C3205" s="12" t="s">
        <v>4030</v>
      </c>
      <c r="D3205" s="12" t="s">
        <v>4030</v>
      </c>
      <c r="E3205" s="13" t="s">
        <v>346</v>
      </c>
      <c r="J3205"/>
      <c r="U3205" s="4" t="s">
        <v>4030</v>
      </c>
      <c r="V3205" s="4" t="s">
        <v>4030</v>
      </c>
      <c r="W3205" s="4" t="s">
        <v>346</v>
      </c>
    </row>
    <row r="3206" spans="1:23" x14ac:dyDescent="0.2">
      <c r="A3206" s="10" t="s">
        <v>4142</v>
      </c>
      <c r="B3206" s="11" t="s">
        <v>4030</v>
      </c>
      <c r="C3206" s="12" t="s">
        <v>4030</v>
      </c>
      <c r="D3206" s="12" t="s">
        <v>4030</v>
      </c>
      <c r="E3206" s="13" t="s">
        <v>37</v>
      </c>
      <c r="J3206"/>
      <c r="U3206" s="4" t="s">
        <v>4030</v>
      </c>
      <c r="V3206" s="4" t="s">
        <v>4030</v>
      </c>
      <c r="W3206" s="4" t="s">
        <v>37</v>
      </c>
    </row>
    <row r="3207" spans="1:23" x14ac:dyDescent="0.2">
      <c r="A3207" s="10" t="s">
        <v>4143</v>
      </c>
      <c r="B3207" s="11" t="s">
        <v>4033</v>
      </c>
      <c r="C3207" s="12" t="s">
        <v>4033</v>
      </c>
      <c r="D3207" s="12" t="s">
        <v>4008</v>
      </c>
      <c r="E3207" s="13" t="s">
        <v>40</v>
      </c>
      <c r="J3207"/>
      <c r="U3207" s="4" t="s">
        <v>4033</v>
      </c>
      <c r="V3207" s="4" t="s">
        <v>4008</v>
      </c>
      <c r="W3207" s="4" t="s">
        <v>40</v>
      </c>
    </row>
    <row r="3208" spans="1:23" x14ac:dyDescent="0.2">
      <c r="A3208" s="10" t="s">
        <v>4144</v>
      </c>
      <c r="B3208" s="11" t="s">
        <v>4035</v>
      </c>
      <c r="C3208" s="12" t="s">
        <v>4035</v>
      </c>
      <c r="D3208" s="12" t="s">
        <v>4035</v>
      </c>
      <c r="E3208" s="13" t="s">
        <v>4035</v>
      </c>
      <c r="J3208"/>
      <c r="U3208" s="4" t="s">
        <v>4035</v>
      </c>
      <c r="V3208" s="4" t="s">
        <v>4035</v>
      </c>
      <c r="W3208" s="4" t="s">
        <v>4035</v>
      </c>
    </row>
    <row r="3209" spans="1:23" x14ac:dyDescent="0.2">
      <c r="A3209" s="10" t="s">
        <v>4145</v>
      </c>
      <c r="B3209" s="11" t="s">
        <v>4037</v>
      </c>
      <c r="C3209" s="12" t="s">
        <v>4037</v>
      </c>
      <c r="D3209" s="12" t="s">
        <v>4037</v>
      </c>
      <c r="E3209" s="13" t="s">
        <v>45</v>
      </c>
      <c r="J3209"/>
      <c r="U3209" s="4" t="s">
        <v>4037</v>
      </c>
      <c r="V3209" s="4" t="s">
        <v>4037</v>
      </c>
      <c r="W3209" s="4" t="s">
        <v>45</v>
      </c>
    </row>
    <row r="3210" spans="1:23" x14ac:dyDescent="0.2">
      <c r="A3210" s="10" t="s">
        <v>4146</v>
      </c>
      <c r="B3210" s="11" t="s">
        <v>4039</v>
      </c>
      <c r="C3210" s="12" t="s">
        <v>4039</v>
      </c>
      <c r="D3210" s="12" t="s">
        <v>4039</v>
      </c>
      <c r="E3210" s="13" t="s">
        <v>47</v>
      </c>
      <c r="J3210"/>
      <c r="U3210" s="4" t="s">
        <v>4039</v>
      </c>
      <c r="V3210" s="4" t="s">
        <v>4039</v>
      </c>
      <c r="W3210" s="4" t="s">
        <v>47</v>
      </c>
    </row>
    <row r="3211" spans="1:23" x14ac:dyDescent="0.2">
      <c r="A3211" s="10" t="s">
        <v>4147</v>
      </c>
      <c r="B3211" s="11" t="s">
        <v>4039</v>
      </c>
      <c r="C3211" s="12" t="s">
        <v>4039</v>
      </c>
      <c r="D3211" s="12" t="s">
        <v>4039</v>
      </c>
      <c r="E3211" s="13" t="s">
        <v>4039</v>
      </c>
      <c r="J3211"/>
      <c r="U3211" s="4" t="s">
        <v>4039</v>
      </c>
      <c r="V3211" s="4" t="s">
        <v>4039</v>
      </c>
      <c r="W3211" s="4" t="s">
        <v>4039</v>
      </c>
    </row>
    <row r="3212" spans="1:23" x14ac:dyDescent="0.2">
      <c r="A3212" s="10" t="s">
        <v>4148</v>
      </c>
      <c r="B3212" s="11" t="s">
        <v>4042</v>
      </c>
      <c r="C3212" s="12" t="s">
        <v>4042</v>
      </c>
      <c r="D3212" s="12" t="s">
        <v>4042</v>
      </c>
      <c r="E3212" s="13" t="s">
        <v>50</v>
      </c>
      <c r="J3212"/>
      <c r="U3212" s="4" t="s">
        <v>4042</v>
      </c>
      <c r="V3212" s="4" t="s">
        <v>4042</v>
      </c>
      <c r="W3212" s="4" t="s">
        <v>50</v>
      </c>
    </row>
    <row r="3213" spans="1:23" x14ac:dyDescent="0.2">
      <c r="A3213" s="10" t="s">
        <v>4149</v>
      </c>
      <c r="B3213" s="11" t="s">
        <v>4042</v>
      </c>
      <c r="C3213" s="12" t="s">
        <v>4042</v>
      </c>
      <c r="D3213" s="12" t="s">
        <v>4042</v>
      </c>
      <c r="E3213" s="13" t="s">
        <v>4042</v>
      </c>
      <c r="J3213"/>
      <c r="U3213" s="4" t="s">
        <v>4042</v>
      </c>
      <c r="V3213" s="4" t="s">
        <v>4042</v>
      </c>
      <c r="W3213" s="4" t="s">
        <v>4042</v>
      </c>
    </row>
    <row r="3214" spans="1:23" x14ac:dyDescent="0.2">
      <c r="A3214" s="10" t="s">
        <v>4150</v>
      </c>
      <c r="B3214" s="11" t="s">
        <v>4042</v>
      </c>
      <c r="C3214" s="12" t="s">
        <v>4042</v>
      </c>
      <c r="D3214" s="12" t="s">
        <v>4042</v>
      </c>
      <c r="E3214" s="13" t="s">
        <v>4042</v>
      </c>
      <c r="J3214"/>
      <c r="U3214" s="4" t="s">
        <v>4042</v>
      </c>
      <c r="V3214" s="4" t="s">
        <v>4042</v>
      </c>
      <c r="W3214" s="4" t="s">
        <v>4042</v>
      </c>
    </row>
    <row r="3215" spans="1:23" x14ac:dyDescent="0.2">
      <c r="A3215" s="10" t="s">
        <v>4151</v>
      </c>
      <c r="B3215" s="11" t="s">
        <v>4046</v>
      </c>
      <c r="C3215" s="12" t="s">
        <v>4046</v>
      </c>
      <c r="D3215" s="12" t="s">
        <v>4046</v>
      </c>
      <c r="E3215" s="13" t="s">
        <v>4046</v>
      </c>
      <c r="J3215"/>
      <c r="U3215" s="4" t="s">
        <v>4046</v>
      </c>
      <c r="V3215" s="4" t="s">
        <v>4046</v>
      </c>
      <c r="W3215" s="4" t="s">
        <v>4046</v>
      </c>
    </row>
    <row r="3216" spans="1:23" x14ac:dyDescent="0.2">
      <c r="A3216" s="10" t="s">
        <v>4152</v>
      </c>
      <c r="B3216" s="11" t="s">
        <v>4048</v>
      </c>
      <c r="C3216" s="12" t="s">
        <v>4048</v>
      </c>
      <c r="D3216" s="12" t="s">
        <v>4048</v>
      </c>
      <c r="E3216" s="13" t="s">
        <v>3999</v>
      </c>
      <c r="J3216"/>
      <c r="U3216" s="4" t="s">
        <v>4048</v>
      </c>
      <c r="V3216" s="4" t="s">
        <v>4048</v>
      </c>
      <c r="W3216" s="4" t="s">
        <v>3999</v>
      </c>
    </row>
    <row r="3217" spans="1:23" x14ac:dyDescent="0.2">
      <c r="A3217" s="10" t="s">
        <v>4153</v>
      </c>
      <c r="B3217" s="11" t="s">
        <v>4050</v>
      </c>
      <c r="C3217" s="12" t="s">
        <v>4050</v>
      </c>
      <c r="D3217" s="12" t="s">
        <v>4050</v>
      </c>
      <c r="E3217" s="13" t="s">
        <v>14</v>
      </c>
      <c r="J3217"/>
      <c r="U3217" s="4" t="s">
        <v>4050</v>
      </c>
      <c r="V3217" s="4" t="s">
        <v>4050</v>
      </c>
      <c r="W3217" s="4" t="s">
        <v>14</v>
      </c>
    </row>
    <row r="3218" spans="1:23" x14ac:dyDescent="0.2">
      <c r="A3218" s="10" t="s">
        <v>4154</v>
      </c>
      <c r="B3218" s="11" t="s">
        <v>4050</v>
      </c>
      <c r="C3218" s="12" t="s">
        <v>4050</v>
      </c>
      <c r="D3218" s="12" t="s">
        <v>4050</v>
      </c>
      <c r="E3218" s="13" t="s">
        <v>14</v>
      </c>
      <c r="J3218"/>
      <c r="U3218" s="4" t="s">
        <v>4050</v>
      </c>
      <c r="V3218" s="4" t="s">
        <v>4050</v>
      </c>
      <c r="W3218" s="4" t="s">
        <v>14</v>
      </c>
    </row>
    <row r="3219" spans="1:23" x14ac:dyDescent="0.2">
      <c r="A3219" s="10" t="s">
        <v>4155</v>
      </c>
      <c r="B3219" s="11" t="s">
        <v>4053</v>
      </c>
      <c r="C3219" s="12" t="s">
        <v>4053</v>
      </c>
      <c r="D3219" s="12" t="s">
        <v>4053</v>
      </c>
      <c r="E3219" s="13" t="s">
        <v>4008</v>
      </c>
      <c r="J3219"/>
      <c r="U3219" s="4" t="s">
        <v>4053</v>
      </c>
      <c r="V3219" s="4" t="s">
        <v>4053</v>
      </c>
      <c r="W3219" s="4" t="s">
        <v>4008</v>
      </c>
    </row>
    <row r="3220" spans="1:23" x14ac:dyDescent="0.2">
      <c r="A3220" s="10" t="s">
        <v>4156</v>
      </c>
      <c r="B3220" s="11" t="s">
        <v>4055</v>
      </c>
      <c r="C3220" s="12" t="s">
        <v>4055</v>
      </c>
      <c r="D3220" s="12" t="s">
        <v>4055</v>
      </c>
      <c r="E3220" s="13" t="s">
        <v>4055</v>
      </c>
      <c r="J3220"/>
      <c r="U3220" s="4" t="s">
        <v>4055</v>
      </c>
      <c r="V3220" s="4" t="s">
        <v>4055</v>
      </c>
      <c r="W3220" s="4" t="s">
        <v>4055</v>
      </c>
    </row>
    <row r="3221" spans="1:23" x14ac:dyDescent="0.2">
      <c r="A3221" s="10" t="s">
        <v>4157</v>
      </c>
      <c r="B3221" s="11" t="s">
        <v>4057</v>
      </c>
      <c r="C3221" s="12" t="s">
        <v>4057</v>
      </c>
      <c r="D3221" s="12" t="s">
        <v>4057</v>
      </c>
      <c r="E3221" s="13" t="s">
        <v>4057</v>
      </c>
      <c r="J3221"/>
      <c r="U3221" s="4" t="s">
        <v>4057</v>
      </c>
      <c r="V3221" s="4" t="s">
        <v>4057</v>
      </c>
      <c r="W3221" s="4" t="s">
        <v>4057</v>
      </c>
    </row>
    <row r="3222" spans="1:23" x14ac:dyDescent="0.2">
      <c r="A3222" s="10" t="s">
        <v>4158</v>
      </c>
      <c r="B3222" s="11" t="s">
        <v>1482</v>
      </c>
      <c r="C3222" s="12" t="s">
        <v>1482</v>
      </c>
      <c r="D3222" s="12" t="s">
        <v>1482</v>
      </c>
      <c r="E3222" s="13" t="s">
        <v>1133</v>
      </c>
      <c r="J3222"/>
      <c r="U3222" s="4" t="s">
        <v>1482</v>
      </c>
      <c r="V3222" s="4" t="s">
        <v>1482</v>
      </c>
      <c r="W3222" s="4" t="s">
        <v>1133</v>
      </c>
    </row>
    <row r="3223" spans="1:23" x14ac:dyDescent="0.2">
      <c r="A3223" s="10" t="s">
        <v>4159</v>
      </c>
      <c r="B3223" s="11" t="s">
        <v>1482</v>
      </c>
      <c r="C3223" s="12" t="s">
        <v>1482</v>
      </c>
      <c r="D3223" s="12" t="s">
        <v>1482</v>
      </c>
      <c r="E3223" s="13" t="s">
        <v>1133</v>
      </c>
      <c r="J3223"/>
      <c r="U3223" s="4" t="s">
        <v>1482</v>
      </c>
      <c r="V3223" s="4" t="s">
        <v>1482</v>
      </c>
      <c r="W3223" s="4" t="s">
        <v>1133</v>
      </c>
    </row>
    <row r="3224" spans="1:23" x14ac:dyDescent="0.2">
      <c r="A3224" s="10" t="s">
        <v>4160</v>
      </c>
      <c r="B3224" s="11" t="s">
        <v>1482</v>
      </c>
      <c r="C3224" s="12" t="s">
        <v>1482</v>
      </c>
      <c r="D3224" s="12" t="s">
        <v>1482</v>
      </c>
      <c r="E3224" s="13" t="s">
        <v>1133</v>
      </c>
      <c r="J3224"/>
      <c r="U3224" s="4" t="s">
        <v>1482</v>
      </c>
      <c r="V3224" s="4" t="s">
        <v>1482</v>
      </c>
      <c r="W3224" s="4" t="s">
        <v>1133</v>
      </c>
    </row>
    <row r="3225" spans="1:23" x14ac:dyDescent="0.2">
      <c r="A3225" s="10" t="s">
        <v>4161</v>
      </c>
      <c r="B3225" s="11" t="s">
        <v>1482</v>
      </c>
      <c r="C3225" s="12" t="s">
        <v>1482</v>
      </c>
      <c r="D3225" s="12" t="s">
        <v>1482</v>
      </c>
      <c r="E3225" s="13" t="s">
        <v>1133</v>
      </c>
      <c r="J3225"/>
      <c r="U3225" s="4" t="s">
        <v>1482</v>
      </c>
      <c r="V3225" s="4" t="s">
        <v>1482</v>
      </c>
      <c r="W3225" s="4" t="s">
        <v>1133</v>
      </c>
    </row>
    <row r="3226" spans="1:23" x14ac:dyDescent="0.2">
      <c r="A3226" s="10" t="s">
        <v>4162</v>
      </c>
      <c r="B3226" s="11" t="s">
        <v>1482</v>
      </c>
      <c r="C3226" s="12" t="s">
        <v>1482</v>
      </c>
      <c r="D3226" s="12" t="s">
        <v>1482</v>
      </c>
      <c r="E3226" s="13" t="s">
        <v>1133</v>
      </c>
      <c r="J3226"/>
      <c r="U3226" s="4" t="s">
        <v>1482</v>
      </c>
      <c r="V3226" s="4" t="s">
        <v>1482</v>
      </c>
      <c r="W3226" s="4" t="s">
        <v>1133</v>
      </c>
    </row>
    <row r="3227" spans="1:23" x14ac:dyDescent="0.2">
      <c r="A3227" s="10" t="s">
        <v>4163</v>
      </c>
      <c r="B3227" s="11" t="s">
        <v>4064</v>
      </c>
      <c r="C3227" s="12" t="s">
        <v>4064</v>
      </c>
      <c r="D3227" s="12" t="s">
        <v>4064</v>
      </c>
      <c r="E3227" s="13" t="s">
        <v>1514</v>
      </c>
      <c r="J3227"/>
      <c r="U3227" s="4" t="s">
        <v>4064</v>
      </c>
      <c r="V3227" s="4" t="s">
        <v>4064</v>
      </c>
      <c r="W3227" s="4" t="s">
        <v>1514</v>
      </c>
    </row>
    <row r="3228" spans="1:23" x14ac:dyDescent="0.2">
      <c r="A3228" s="10" t="s">
        <v>4164</v>
      </c>
      <c r="B3228" s="11" t="s">
        <v>4066</v>
      </c>
      <c r="C3228" s="12" t="s">
        <v>4066</v>
      </c>
      <c r="D3228" s="12" t="s">
        <v>4066</v>
      </c>
      <c r="E3228" s="13" t="s">
        <v>4066</v>
      </c>
      <c r="J3228"/>
      <c r="U3228" s="4" t="s">
        <v>4066</v>
      </c>
      <c r="V3228" s="4" t="s">
        <v>4066</v>
      </c>
      <c r="W3228" s="4" t="s">
        <v>4066</v>
      </c>
    </row>
    <row r="3229" spans="1:23" x14ac:dyDescent="0.2">
      <c r="A3229" s="10" t="s">
        <v>4165</v>
      </c>
      <c r="B3229" s="11" t="s">
        <v>4068</v>
      </c>
      <c r="C3229" s="12" t="s">
        <v>4068</v>
      </c>
      <c r="D3229" s="12" t="s">
        <v>4068</v>
      </c>
      <c r="E3229" s="13" t="s">
        <v>4068</v>
      </c>
      <c r="J3229"/>
      <c r="U3229" s="4" t="s">
        <v>4068</v>
      </c>
      <c r="V3229" s="4" t="s">
        <v>4068</v>
      </c>
      <c r="W3229" s="4" t="s">
        <v>4068</v>
      </c>
    </row>
    <row r="3230" spans="1:23" x14ac:dyDescent="0.2">
      <c r="A3230" s="10" t="s">
        <v>4166</v>
      </c>
      <c r="B3230" s="11" t="s">
        <v>4068</v>
      </c>
      <c r="C3230" s="12" t="s">
        <v>4068</v>
      </c>
      <c r="D3230" s="12" t="s">
        <v>4068</v>
      </c>
      <c r="E3230" s="13" t="s">
        <v>1660</v>
      </c>
      <c r="J3230"/>
      <c r="U3230" s="4" t="s">
        <v>4068</v>
      </c>
      <c r="V3230" s="4" t="s">
        <v>4068</v>
      </c>
      <c r="W3230" s="4" t="s">
        <v>1660</v>
      </c>
    </row>
    <row r="3231" spans="1:23" x14ac:dyDescent="0.2">
      <c r="A3231" s="10" t="s">
        <v>4167</v>
      </c>
      <c r="B3231" s="11" t="s">
        <v>4068</v>
      </c>
      <c r="C3231" s="12" t="s">
        <v>4068</v>
      </c>
      <c r="D3231" s="12" t="s">
        <v>4068</v>
      </c>
      <c r="E3231" s="13" t="s">
        <v>1660</v>
      </c>
      <c r="J3231"/>
      <c r="U3231" s="4" t="s">
        <v>4068</v>
      </c>
      <c r="V3231" s="4" t="s">
        <v>4068</v>
      </c>
      <c r="W3231" s="4" t="s">
        <v>1660</v>
      </c>
    </row>
    <row r="3232" spans="1:23" x14ac:dyDescent="0.2">
      <c r="A3232" s="10" t="s">
        <v>4168</v>
      </c>
      <c r="B3232" s="11" t="s">
        <v>4068</v>
      </c>
      <c r="C3232" s="12" t="s">
        <v>4068</v>
      </c>
      <c r="D3232" s="12" t="s">
        <v>4068</v>
      </c>
      <c r="E3232" s="13" t="s">
        <v>1660</v>
      </c>
      <c r="J3232"/>
      <c r="U3232" s="4" t="s">
        <v>4068</v>
      </c>
      <c r="V3232" s="4" t="s">
        <v>4068</v>
      </c>
      <c r="W3232" s="4" t="s">
        <v>1660</v>
      </c>
    </row>
    <row r="3233" spans="1:23" x14ac:dyDescent="0.2">
      <c r="A3233" s="10" t="s">
        <v>4169</v>
      </c>
      <c r="B3233" s="11" t="s">
        <v>4068</v>
      </c>
      <c r="C3233" s="12" t="s">
        <v>4068</v>
      </c>
      <c r="D3233" s="12" t="s">
        <v>4068</v>
      </c>
      <c r="E3233" s="13" t="s">
        <v>1660</v>
      </c>
      <c r="J3233"/>
      <c r="U3233" s="4" t="s">
        <v>4068</v>
      </c>
      <c r="V3233" s="4" t="s">
        <v>4068</v>
      </c>
      <c r="W3233" s="4" t="s">
        <v>1660</v>
      </c>
    </row>
    <row r="3234" spans="1:23" x14ac:dyDescent="0.2">
      <c r="A3234" s="10" t="s">
        <v>4170</v>
      </c>
      <c r="B3234" s="11" t="s">
        <v>4074</v>
      </c>
      <c r="C3234" s="12" t="s">
        <v>4074</v>
      </c>
      <c r="D3234" s="12" t="s">
        <v>4074</v>
      </c>
      <c r="E3234" s="13" t="s">
        <v>1936</v>
      </c>
      <c r="J3234"/>
      <c r="U3234" s="4" t="s">
        <v>4074</v>
      </c>
      <c r="V3234" s="4" t="s">
        <v>4074</v>
      </c>
      <c r="W3234" s="4" t="s">
        <v>1936</v>
      </c>
    </row>
    <row r="3235" spans="1:23" x14ac:dyDescent="0.2">
      <c r="A3235" s="10" t="s">
        <v>4171</v>
      </c>
      <c r="B3235" s="11" t="s">
        <v>4076</v>
      </c>
      <c r="C3235" s="12" t="s">
        <v>4076</v>
      </c>
      <c r="D3235" s="12" t="s">
        <v>4076</v>
      </c>
      <c r="E3235" s="13" t="s">
        <v>4076</v>
      </c>
      <c r="J3235"/>
      <c r="U3235" s="4" t="s">
        <v>4076</v>
      </c>
      <c r="V3235" s="4" t="s">
        <v>4076</v>
      </c>
      <c r="W3235" s="4" t="s">
        <v>4076</v>
      </c>
    </row>
    <row r="3236" spans="1:23" x14ac:dyDescent="0.2">
      <c r="A3236" s="10" t="s">
        <v>4172</v>
      </c>
      <c r="B3236" s="11" t="s">
        <v>4076</v>
      </c>
      <c r="C3236" s="12" t="s">
        <v>4076</v>
      </c>
      <c r="D3236" s="12" t="s">
        <v>4076</v>
      </c>
      <c r="E3236" s="13" t="s">
        <v>2015</v>
      </c>
      <c r="J3236"/>
      <c r="U3236" s="4" t="s">
        <v>4076</v>
      </c>
      <c r="V3236" s="4" t="s">
        <v>4076</v>
      </c>
      <c r="W3236" s="4" t="s">
        <v>2015</v>
      </c>
    </row>
    <row r="3237" spans="1:23" x14ac:dyDescent="0.2">
      <c r="A3237" s="10" t="s">
        <v>4173</v>
      </c>
      <c r="B3237" s="11" t="s">
        <v>4079</v>
      </c>
      <c r="C3237" s="12" t="s">
        <v>4079</v>
      </c>
      <c r="D3237" s="12" t="s">
        <v>4079</v>
      </c>
      <c r="E3237" s="13" t="s">
        <v>14</v>
      </c>
      <c r="J3237"/>
      <c r="U3237" s="4" t="s">
        <v>4079</v>
      </c>
      <c r="V3237" s="4" t="s">
        <v>4079</v>
      </c>
      <c r="W3237" s="4" t="s">
        <v>14</v>
      </c>
    </row>
    <row r="3238" spans="1:23" x14ac:dyDescent="0.2">
      <c r="A3238" s="10" t="s">
        <v>4174</v>
      </c>
      <c r="B3238" s="11" t="s">
        <v>4079</v>
      </c>
      <c r="C3238" s="12" t="s">
        <v>4079</v>
      </c>
      <c r="D3238" s="12" t="s">
        <v>4079</v>
      </c>
      <c r="E3238" s="13" t="s">
        <v>14</v>
      </c>
      <c r="J3238"/>
      <c r="U3238" s="4" t="s">
        <v>4079</v>
      </c>
      <c r="V3238" s="4" t="s">
        <v>4079</v>
      </c>
      <c r="W3238" s="4" t="s">
        <v>14</v>
      </c>
    </row>
    <row r="3239" spans="1:23" x14ac:dyDescent="0.2">
      <c r="A3239" s="10" t="s">
        <v>4175</v>
      </c>
      <c r="B3239" s="11" t="s">
        <v>4082</v>
      </c>
      <c r="C3239" s="12" t="s">
        <v>4082</v>
      </c>
      <c r="D3239" s="12" t="s">
        <v>4082</v>
      </c>
      <c r="E3239" s="13" t="s">
        <v>4082</v>
      </c>
      <c r="J3239"/>
      <c r="U3239" s="4" t="s">
        <v>4082</v>
      </c>
      <c r="V3239" s="4" t="s">
        <v>4082</v>
      </c>
      <c r="W3239" s="4" t="s">
        <v>4082</v>
      </c>
    </row>
    <row r="3240" spans="1:23" x14ac:dyDescent="0.2">
      <c r="A3240" s="10" t="s">
        <v>4176</v>
      </c>
      <c r="B3240" s="11" t="s">
        <v>4082</v>
      </c>
      <c r="C3240" s="12" t="s">
        <v>4082</v>
      </c>
      <c r="D3240" s="12" t="s">
        <v>4082</v>
      </c>
      <c r="E3240" s="13" t="s">
        <v>4082</v>
      </c>
      <c r="J3240"/>
      <c r="U3240" s="4" t="s">
        <v>4082</v>
      </c>
      <c r="V3240" s="4" t="s">
        <v>4082</v>
      </c>
      <c r="W3240" s="4" t="s">
        <v>4082</v>
      </c>
    </row>
    <row r="3241" spans="1:23" x14ac:dyDescent="0.2">
      <c r="A3241" s="10" t="s">
        <v>4177</v>
      </c>
      <c r="B3241" s="11" t="s">
        <v>4082</v>
      </c>
      <c r="C3241" s="12" t="s">
        <v>4082</v>
      </c>
      <c r="D3241" s="12" t="s">
        <v>4082</v>
      </c>
      <c r="E3241" s="13" t="s">
        <v>4082</v>
      </c>
      <c r="J3241"/>
      <c r="U3241" s="4" t="s">
        <v>4082</v>
      </c>
      <c r="V3241" s="4" t="s">
        <v>4082</v>
      </c>
      <c r="W3241" s="4" t="s">
        <v>4082</v>
      </c>
    </row>
    <row r="3242" spans="1:23" x14ac:dyDescent="0.2">
      <c r="A3242" s="10" t="s">
        <v>4178</v>
      </c>
      <c r="B3242" s="11" t="s">
        <v>4086</v>
      </c>
      <c r="C3242" s="12" t="s">
        <v>4086</v>
      </c>
      <c r="D3242" s="12" t="s">
        <v>4086</v>
      </c>
      <c r="E3242" s="13" t="s">
        <v>346</v>
      </c>
      <c r="J3242"/>
      <c r="U3242" s="4" t="s">
        <v>4086</v>
      </c>
      <c r="V3242" s="4" t="s">
        <v>4086</v>
      </c>
      <c r="W3242" s="4" t="s">
        <v>346</v>
      </c>
    </row>
    <row r="3243" spans="1:23" x14ac:dyDescent="0.2">
      <c r="A3243" s="10" t="s">
        <v>4179</v>
      </c>
      <c r="B3243" s="11" t="s">
        <v>4088</v>
      </c>
      <c r="C3243" s="12" t="s">
        <v>4088</v>
      </c>
      <c r="D3243" s="12" t="s">
        <v>4088</v>
      </c>
      <c r="E3243" s="13" t="s">
        <v>3999</v>
      </c>
      <c r="J3243"/>
      <c r="U3243" s="4" t="s">
        <v>4088</v>
      </c>
      <c r="V3243" s="4" t="s">
        <v>4088</v>
      </c>
      <c r="W3243" s="4" t="s">
        <v>3999</v>
      </c>
    </row>
    <row r="3244" spans="1:23" x14ac:dyDescent="0.2">
      <c r="A3244" s="10" t="s">
        <v>4180</v>
      </c>
      <c r="B3244" s="11" t="s">
        <v>4090</v>
      </c>
      <c r="C3244" s="12" t="s">
        <v>4090</v>
      </c>
      <c r="D3244" s="12" t="s">
        <v>4090</v>
      </c>
      <c r="E3244" s="13" t="s">
        <v>346</v>
      </c>
      <c r="J3244"/>
      <c r="U3244" s="4" t="s">
        <v>4090</v>
      </c>
      <c r="V3244" s="4" t="s">
        <v>4090</v>
      </c>
      <c r="W3244" s="4" t="s">
        <v>346</v>
      </c>
    </row>
    <row r="3245" spans="1:23" x14ac:dyDescent="0.2">
      <c r="A3245" s="10" t="s">
        <v>4181</v>
      </c>
      <c r="B3245" s="11" t="s">
        <v>4092</v>
      </c>
      <c r="C3245" s="12" t="s">
        <v>4092</v>
      </c>
      <c r="D3245" s="12" t="s">
        <v>4092</v>
      </c>
      <c r="E3245" s="13" t="s">
        <v>4092</v>
      </c>
      <c r="J3245"/>
      <c r="U3245" s="4" t="s">
        <v>4092</v>
      </c>
      <c r="V3245" s="4" t="s">
        <v>4092</v>
      </c>
      <c r="W3245" s="4" t="s">
        <v>4092</v>
      </c>
    </row>
    <row r="3246" spans="1:23" x14ac:dyDescent="0.2">
      <c r="A3246" s="10" t="s">
        <v>4182</v>
      </c>
      <c r="B3246" s="11" t="s">
        <v>4094</v>
      </c>
      <c r="C3246" s="12" t="s">
        <v>4094</v>
      </c>
      <c r="D3246" s="12" t="s">
        <v>4094</v>
      </c>
      <c r="E3246" s="13" t="s">
        <v>2882</v>
      </c>
      <c r="J3246"/>
      <c r="U3246" s="4" t="s">
        <v>4094</v>
      </c>
      <c r="V3246" s="4" t="s">
        <v>4094</v>
      </c>
      <c r="W3246" s="4" t="s">
        <v>2882</v>
      </c>
    </row>
    <row r="3247" spans="1:23" x14ac:dyDescent="0.2">
      <c r="A3247" s="10" t="s">
        <v>4183</v>
      </c>
      <c r="B3247" s="11" t="s">
        <v>4096</v>
      </c>
      <c r="C3247" s="12" t="s">
        <v>2980</v>
      </c>
      <c r="D3247" s="12" t="s">
        <v>4096</v>
      </c>
      <c r="E3247" s="13" t="s">
        <v>346</v>
      </c>
      <c r="J3247"/>
      <c r="U3247" s="4" t="s">
        <v>2980</v>
      </c>
      <c r="V3247" s="4" t="s">
        <v>4096</v>
      </c>
      <c r="W3247" s="4" t="s">
        <v>346</v>
      </c>
    </row>
    <row r="3248" spans="1:23" x14ac:dyDescent="0.2">
      <c r="A3248" s="10" t="s">
        <v>4184</v>
      </c>
      <c r="B3248" s="11" t="s">
        <v>4098</v>
      </c>
      <c r="C3248" s="12" t="s">
        <v>4098</v>
      </c>
      <c r="D3248" s="12" t="s">
        <v>4098</v>
      </c>
      <c r="E3248" s="13" t="s">
        <v>3082</v>
      </c>
      <c r="J3248"/>
      <c r="U3248" s="4" t="s">
        <v>4098</v>
      </c>
      <c r="V3248" s="4" t="s">
        <v>4098</v>
      </c>
      <c r="W3248" s="4" t="s">
        <v>3082</v>
      </c>
    </row>
    <row r="3249" spans="1:23" x14ac:dyDescent="0.2">
      <c r="A3249" s="10" t="s">
        <v>4185</v>
      </c>
      <c r="B3249" s="11" t="s">
        <v>4098</v>
      </c>
      <c r="C3249" s="12" t="s">
        <v>4098</v>
      </c>
      <c r="D3249" s="12" t="s">
        <v>4098</v>
      </c>
      <c r="E3249" s="13" t="s">
        <v>3113</v>
      </c>
      <c r="J3249"/>
      <c r="U3249" s="4" t="s">
        <v>4098</v>
      </c>
      <c r="V3249" s="4" t="s">
        <v>4098</v>
      </c>
      <c r="W3249" s="4" t="s">
        <v>3113</v>
      </c>
    </row>
    <row r="3250" spans="1:23" x14ac:dyDescent="0.2">
      <c r="A3250" s="10" t="s">
        <v>4186</v>
      </c>
      <c r="B3250" s="11" t="s">
        <v>4098</v>
      </c>
      <c r="C3250" s="12" t="s">
        <v>4098</v>
      </c>
      <c r="D3250" s="12" t="s">
        <v>4098</v>
      </c>
      <c r="E3250" s="13" t="s">
        <v>1464</v>
      </c>
      <c r="J3250"/>
      <c r="U3250" s="4" t="s">
        <v>4098</v>
      </c>
      <c r="V3250" s="4" t="s">
        <v>4098</v>
      </c>
      <c r="W3250" s="4" t="s">
        <v>1464</v>
      </c>
    </row>
    <row r="3251" spans="1:23" x14ac:dyDescent="0.2">
      <c r="A3251" s="10" t="s">
        <v>4187</v>
      </c>
      <c r="B3251" s="11" t="s">
        <v>4102</v>
      </c>
      <c r="C3251" s="12" t="s">
        <v>4102</v>
      </c>
      <c r="D3251" s="12" t="s">
        <v>4102</v>
      </c>
      <c r="E3251" s="13" t="s">
        <v>4042</v>
      </c>
      <c r="J3251"/>
      <c r="U3251" s="4" t="s">
        <v>4102</v>
      </c>
      <c r="V3251" s="4" t="s">
        <v>4102</v>
      </c>
      <c r="W3251" s="4" t="s">
        <v>4042</v>
      </c>
    </row>
    <row r="3252" spans="1:23" x14ac:dyDescent="0.2">
      <c r="A3252" s="10" t="s">
        <v>4188</v>
      </c>
      <c r="B3252" s="11" t="s">
        <v>4104</v>
      </c>
      <c r="C3252" s="12" t="s">
        <v>4104</v>
      </c>
      <c r="D3252" s="12" t="s">
        <v>4104</v>
      </c>
      <c r="E3252" s="13" t="s">
        <v>3434</v>
      </c>
      <c r="J3252"/>
      <c r="U3252" s="4" t="s">
        <v>4104</v>
      </c>
      <c r="V3252" s="4" t="s">
        <v>4104</v>
      </c>
      <c r="W3252" s="4" t="s">
        <v>3434</v>
      </c>
    </row>
    <row r="3253" spans="1:23" x14ac:dyDescent="0.2">
      <c r="A3253" s="10" t="s">
        <v>4189</v>
      </c>
      <c r="B3253" s="11" t="s">
        <v>4106</v>
      </c>
      <c r="C3253" s="12" t="s">
        <v>4106</v>
      </c>
      <c r="D3253" s="12" t="s">
        <v>4106</v>
      </c>
      <c r="E3253" s="13" t="s">
        <v>4106</v>
      </c>
      <c r="J3253"/>
      <c r="U3253" s="4" t="s">
        <v>4106</v>
      </c>
      <c r="V3253" s="4" t="s">
        <v>4106</v>
      </c>
      <c r="W3253" s="4" t="s">
        <v>4106</v>
      </c>
    </row>
    <row r="3254" spans="1:23" x14ac:dyDescent="0.2">
      <c r="A3254" s="10" t="s">
        <v>4190</v>
      </c>
      <c r="B3254" s="11" t="s">
        <v>4108</v>
      </c>
      <c r="C3254" s="12" t="s">
        <v>4108</v>
      </c>
      <c r="D3254" s="12" t="s">
        <v>4108</v>
      </c>
      <c r="E3254" s="13" t="s">
        <v>819</v>
      </c>
      <c r="J3254"/>
      <c r="U3254" s="4" t="s">
        <v>4108</v>
      </c>
      <c r="V3254" s="4" t="s">
        <v>4108</v>
      </c>
      <c r="W3254" s="4" t="s">
        <v>819</v>
      </c>
    </row>
    <row r="3255" spans="1:23" x14ac:dyDescent="0.2">
      <c r="A3255" s="10" t="s">
        <v>4191</v>
      </c>
      <c r="B3255" s="11" t="s">
        <v>4110</v>
      </c>
      <c r="C3255" s="12" t="s">
        <v>4110</v>
      </c>
      <c r="D3255" s="12" t="s">
        <v>4110</v>
      </c>
      <c r="E3255" s="13" t="s">
        <v>4110</v>
      </c>
      <c r="J3255"/>
      <c r="U3255" s="4" t="s">
        <v>4110</v>
      </c>
      <c r="V3255" s="4" t="s">
        <v>4110</v>
      </c>
      <c r="W3255" s="4" t="s">
        <v>4110</v>
      </c>
    </row>
    <row r="3256" spans="1:23" x14ac:dyDescent="0.2">
      <c r="A3256" s="10" t="s">
        <v>4192</v>
      </c>
      <c r="B3256" s="11" t="s">
        <v>4112</v>
      </c>
      <c r="C3256" s="12" t="s">
        <v>4112</v>
      </c>
      <c r="D3256" s="12" t="s">
        <v>4112</v>
      </c>
      <c r="E3256" s="13" t="s">
        <v>4064</v>
      </c>
      <c r="J3256"/>
      <c r="U3256" s="4" t="s">
        <v>4112</v>
      </c>
      <c r="V3256" s="4" t="s">
        <v>4112</v>
      </c>
      <c r="W3256" s="4" t="s">
        <v>4064</v>
      </c>
    </row>
    <row r="3257" spans="1:23" x14ac:dyDescent="0.2">
      <c r="A3257" s="10" t="s">
        <v>4193</v>
      </c>
      <c r="B3257" s="11" t="s">
        <v>4114</v>
      </c>
      <c r="C3257" s="12" t="s">
        <v>4114</v>
      </c>
      <c r="D3257" s="12" t="s">
        <v>4114</v>
      </c>
      <c r="E3257" s="13" t="s">
        <v>4114</v>
      </c>
      <c r="J3257"/>
      <c r="U3257" s="4" t="s">
        <v>4114</v>
      </c>
      <c r="V3257" s="4" t="s">
        <v>4114</v>
      </c>
      <c r="W3257" s="4" t="s">
        <v>4114</v>
      </c>
    </row>
    <row r="3258" spans="1:23" x14ac:dyDescent="0.2">
      <c r="A3258" s="10" t="s">
        <v>4194</v>
      </c>
      <c r="B3258" s="11" t="s">
        <v>4114</v>
      </c>
      <c r="C3258" s="12" t="s">
        <v>4114</v>
      </c>
      <c r="D3258" s="12" t="s">
        <v>4114</v>
      </c>
      <c r="E3258" s="13" t="s">
        <v>4114</v>
      </c>
      <c r="J3258"/>
      <c r="U3258" s="4" t="s">
        <v>4114</v>
      </c>
      <c r="V3258" s="4" t="s">
        <v>4114</v>
      </c>
      <c r="W3258" s="4" t="s">
        <v>4114</v>
      </c>
    </row>
    <row r="3259" spans="1:23" x14ac:dyDescent="0.2">
      <c r="A3259" s="10" t="s">
        <v>4195</v>
      </c>
      <c r="B3259" s="11" t="s">
        <v>4116</v>
      </c>
      <c r="C3259" s="12" t="s">
        <v>4116</v>
      </c>
      <c r="D3259" s="12" t="s">
        <v>4116</v>
      </c>
      <c r="E3259" s="13" t="s">
        <v>4027</v>
      </c>
      <c r="J3259"/>
      <c r="U3259" s="4" t="s">
        <v>4116</v>
      </c>
      <c r="V3259" s="4" t="s">
        <v>4116</v>
      </c>
      <c r="W3259" s="4" t="s">
        <v>4027</v>
      </c>
    </row>
    <row r="3260" spans="1:23" x14ac:dyDescent="0.2">
      <c r="A3260" s="10" t="s">
        <v>4196</v>
      </c>
      <c r="B3260" s="11" t="s">
        <v>3999</v>
      </c>
      <c r="C3260" s="12" t="s">
        <v>3999</v>
      </c>
      <c r="D3260" s="12" t="s">
        <v>3999</v>
      </c>
      <c r="E3260" s="13" t="s">
        <v>3999</v>
      </c>
      <c r="J3260"/>
      <c r="U3260" s="4" t="s">
        <v>3999</v>
      </c>
      <c r="V3260" s="4" t="s">
        <v>3999</v>
      </c>
      <c r="W3260" s="4" t="s">
        <v>3999</v>
      </c>
    </row>
    <row r="3261" spans="1:23" x14ac:dyDescent="0.2">
      <c r="A3261" s="10" t="s">
        <v>4197</v>
      </c>
      <c r="B3261" s="11" t="s">
        <v>3999</v>
      </c>
      <c r="C3261" s="12" t="s">
        <v>3999</v>
      </c>
      <c r="D3261" s="12" t="s">
        <v>3999</v>
      </c>
      <c r="E3261" s="13" t="s">
        <v>3999</v>
      </c>
      <c r="J3261"/>
      <c r="U3261" s="4" t="s">
        <v>3999</v>
      </c>
      <c r="V3261" s="4" t="s">
        <v>3999</v>
      </c>
      <c r="W3261" s="4" t="s">
        <v>3999</v>
      </c>
    </row>
    <row r="3262" spans="1:23" x14ac:dyDescent="0.2">
      <c r="A3262" s="10" t="s">
        <v>4198</v>
      </c>
      <c r="B3262" s="11" t="s">
        <v>3999</v>
      </c>
      <c r="C3262" s="12" t="s">
        <v>3999</v>
      </c>
      <c r="D3262" s="12" t="s">
        <v>3999</v>
      </c>
      <c r="E3262" s="13" t="s">
        <v>3999</v>
      </c>
      <c r="J3262"/>
      <c r="U3262" s="4" t="s">
        <v>3999</v>
      </c>
      <c r="V3262" s="4" t="s">
        <v>3999</v>
      </c>
      <c r="W3262" s="4" t="s">
        <v>3999</v>
      </c>
    </row>
    <row r="3263" spans="1:23" x14ac:dyDescent="0.2">
      <c r="A3263" s="10" t="s">
        <v>4199</v>
      </c>
      <c r="B3263" s="11" t="s">
        <v>3999</v>
      </c>
      <c r="C3263" s="12" t="s">
        <v>3999</v>
      </c>
      <c r="D3263" s="12" t="s">
        <v>3999</v>
      </c>
      <c r="E3263" s="13" t="s">
        <v>3999</v>
      </c>
      <c r="J3263"/>
      <c r="U3263" s="4" t="s">
        <v>3999</v>
      </c>
      <c r="V3263" s="4" t="s">
        <v>3999</v>
      </c>
      <c r="W3263" s="4" t="s">
        <v>3999</v>
      </c>
    </row>
    <row r="3264" spans="1:23" x14ac:dyDescent="0.2">
      <c r="A3264" s="10" t="s">
        <v>4200</v>
      </c>
      <c r="B3264" s="11" t="s">
        <v>3999</v>
      </c>
      <c r="C3264" s="12" t="s">
        <v>3999</v>
      </c>
      <c r="D3264" s="12" t="s">
        <v>3999</v>
      </c>
      <c r="E3264" s="13" t="s">
        <v>3999</v>
      </c>
      <c r="J3264"/>
      <c r="U3264" s="4" t="s">
        <v>3999</v>
      </c>
      <c r="V3264" s="4" t="s">
        <v>3999</v>
      </c>
      <c r="W3264" s="4" t="s">
        <v>3999</v>
      </c>
    </row>
    <row r="3265" spans="1:23" x14ac:dyDescent="0.2">
      <c r="A3265" s="10" t="s">
        <v>4201</v>
      </c>
      <c r="B3265" s="11" t="s">
        <v>3999</v>
      </c>
      <c r="C3265" s="12" t="s">
        <v>3999</v>
      </c>
      <c r="D3265" s="12" t="s">
        <v>3999</v>
      </c>
      <c r="E3265" s="13" t="s">
        <v>3999</v>
      </c>
      <c r="J3265"/>
      <c r="U3265" s="4" t="s">
        <v>3999</v>
      </c>
      <c r="V3265" s="4" t="s">
        <v>3999</v>
      </c>
      <c r="W3265" s="4" t="s">
        <v>3999</v>
      </c>
    </row>
    <row r="3266" spans="1:23" x14ac:dyDescent="0.2">
      <c r="A3266" s="10" t="s">
        <v>4202</v>
      </c>
      <c r="B3266" s="11" t="s">
        <v>3999</v>
      </c>
      <c r="C3266" s="12" t="s">
        <v>3999</v>
      </c>
      <c r="D3266" s="12" t="s">
        <v>3999</v>
      </c>
      <c r="E3266" s="13" t="s">
        <v>3999</v>
      </c>
      <c r="J3266"/>
      <c r="U3266" s="4" t="s">
        <v>3999</v>
      </c>
      <c r="V3266" s="4" t="s">
        <v>3999</v>
      </c>
      <c r="W3266" s="4" t="s">
        <v>3999</v>
      </c>
    </row>
    <row r="3267" spans="1:23" x14ac:dyDescent="0.2">
      <c r="A3267" s="10" t="s">
        <v>4203</v>
      </c>
      <c r="B3267" s="11" t="s">
        <v>3999</v>
      </c>
      <c r="C3267" s="12" t="s">
        <v>3999</v>
      </c>
      <c r="D3267" s="12" t="s">
        <v>3999</v>
      </c>
      <c r="E3267" s="13" t="s">
        <v>3999</v>
      </c>
      <c r="J3267"/>
      <c r="U3267" s="4" t="s">
        <v>3999</v>
      </c>
      <c r="V3267" s="4" t="s">
        <v>3999</v>
      </c>
      <c r="W3267" s="4" t="s">
        <v>3999</v>
      </c>
    </row>
    <row r="3268" spans="1:23" x14ac:dyDescent="0.2">
      <c r="A3268" s="10" t="s">
        <v>4204</v>
      </c>
      <c r="B3268" s="11" t="s">
        <v>4008</v>
      </c>
      <c r="C3268" s="12" t="s">
        <v>4008</v>
      </c>
      <c r="D3268" s="12" t="s">
        <v>4008</v>
      </c>
      <c r="E3268" s="13" t="s">
        <v>4008</v>
      </c>
      <c r="J3268"/>
      <c r="U3268" s="4" t="s">
        <v>4008</v>
      </c>
      <c r="V3268" s="4" t="s">
        <v>4008</v>
      </c>
      <c r="W3268" s="4" t="s">
        <v>4008</v>
      </c>
    </row>
    <row r="3269" spans="1:23" x14ac:dyDescent="0.2">
      <c r="A3269" s="10" t="s">
        <v>4205</v>
      </c>
      <c r="B3269" s="11" t="s">
        <v>4008</v>
      </c>
      <c r="C3269" s="12" t="s">
        <v>4008</v>
      </c>
      <c r="D3269" s="12" t="s">
        <v>4008</v>
      </c>
      <c r="E3269" s="13" t="s">
        <v>14</v>
      </c>
      <c r="J3269"/>
      <c r="U3269" s="4" t="s">
        <v>4008</v>
      </c>
      <c r="V3269" s="4" t="s">
        <v>4008</v>
      </c>
      <c r="W3269" s="4" t="s">
        <v>14</v>
      </c>
    </row>
    <row r="3270" spans="1:23" x14ac:dyDescent="0.2">
      <c r="A3270" s="10" t="s">
        <v>4206</v>
      </c>
      <c r="B3270" s="11" t="s">
        <v>4008</v>
      </c>
      <c r="C3270" s="12" t="s">
        <v>4008</v>
      </c>
      <c r="D3270" s="12" t="s">
        <v>4008</v>
      </c>
      <c r="E3270" s="13" t="s">
        <v>4008</v>
      </c>
      <c r="J3270"/>
      <c r="U3270" s="4" t="s">
        <v>4008</v>
      </c>
      <c r="V3270" s="4" t="s">
        <v>4008</v>
      </c>
      <c r="W3270" s="4" t="s">
        <v>4008</v>
      </c>
    </row>
    <row r="3271" spans="1:23" x14ac:dyDescent="0.2">
      <c r="A3271" s="10" t="s">
        <v>4207</v>
      </c>
      <c r="B3271" s="11" t="s">
        <v>4008</v>
      </c>
      <c r="C3271" s="12" t="s">
        <v>4008</v>
      </c>
      <c r="D3271" s="12" t="s">
        <v>4008</v>
      </c>
      <c r="E3271" s="13" t="s">
        <v>14</v>
      </c>
      <c r="J3271"/>
      <c r="U3271" s="4" t="s">
        <v>4008</v>
      </c>
      <c r="V3271" s="4" t="s">
        <v>4008</v>
      </c>
      <c r="W3271" s="4" t="s">
        <v>14</v>
      </c>
    </row>
    <row r="3272" spans="1:23" x14ac:dyDescent="0.2">
      <c r="A3272" s="10" t="s">
        <v>4208</v>
      </c>
      <c r="B3272" s="11" t="s">
        <v>4013</v>
      </c>
      <c r="C3272" s="12" t="s">
        <v>4013</v>
      </c>
      <c r="D3272" s="12" t="s">
        <v>4013</v>
      </c>
      <c r="E3272" s="13" t="s">
        <v>4013</v>
      </c>
      <c r="J3272"/>
      <c r="U3272" s="4" t="s">
        <v>4013</v>
      </c>
      <c r="V3272" s="4" t="s">
        <v>4013</v>
      </c>
      <c r="W3272" s="4" t="s">
        <v>4013</v>
      </c>
    </row>
    <row r="3273" spans="1:23" x14ac:dyDescent="0.2">
      <c r="A3273" s="10" t="s">
        <v>4209</v>
      </c>
      <c r="B3273" s="11" t="s">
        <v>4015</v>
      </c>
      <c r="C3273" s="12" t="s">
        <v>4015</v>
      </c>
      <c r="D3273" s="12" t="s">
        <v>4015</v>
      </c>
      <c r="E3273" s="13" t="s">
        <v>156</v>
      </c>
      <c r="J3273"/>
      <c r="U3273" s="4" t="s">
        <v>4015</v>
      </c>
      <c r="V3273" s="4" t="s">
        <v>4015</v>
      </c>
      <c r="W3273" s="4" t="s">
        <v>156</v>
      </c>
    </row>
    <row r="3274" spans="1:23" x14ac:dyDescent="0.2">
      <c r="A3274" s="10" t="s">
        <v>4210</v>
      </c>
      <c r="B3274" s="11" t="s">
        <v>4015</v>
      </c>
      <c r="C3274" s="12" t="s">
        <v>4015</v>
      </c>
      <c r="D3274" s="12" t="s">
        <v>4015</v>
      </c>
      <c r="E3274" s="13" t="s">
        <v>156</v>
      </c>
      <c r="J3274"/>
      <c r="U3274" s="4" t="s">
        <v>4015</v>
      </c>
      <c r="V3274" s="4" t="s">
        <v>4015</v>
      </c>
      <c r="W3274" s="4" t="s">
        <v>156</v>
      </c>
    </row>
    <row r="3275" spans="1:23" x14ac:dyDescent="0.2">
      <c r="A3275" s="10" t="s">
        <v>4211</v>
      </c>
      <c r="B3275" s="11" t="s">
        <v>4015</v>
      </c>
      <c r="C3275" s="12" t="s">
        <v>4015</v>
      </c>
      <c r="D3275" s="12" t="s">
        <v>4015</v>
      </c>
      <c r="E3275" s="13" t="s">
        <v>22</v>
      </c>
      <c r="J3275"/>
      <c r="U3275" s="4" t="s">
        <v>4015</v>
      </c>
      <c r="V3275" s="4" t="s">
        <v>4015</v>
      </c>
      <c r="W3275" s="4" t="s">
        <v>22</v>
      </c>
    </row>
    <row r="3276" spans="1:23" x14ac:dyDescent="0.2">
      <c r="A3276" s="10" t="s">
        <v>4212</v>
      </c>
      <c r="B3276" s="11" t="s">
        <v>4015</v>
      </c>
      <c r="C3276" s="12" t="s">
        <v>4015</v>
      </c>
      <c r="D3276" s="12" t="s">
        <v>4015</v>
      </c>
      <c r="E3276" s="13" t="s">
        <v>4015</v>
      </c>
      <c r="J3276"/>
      <c r="U3276" s="4" t="s">
        <v>4015</v>
      </c>
      <c r="V3276" s="4" t="s">
        <v>4015</v>
      </c>
      <c r="W3276" s="4" t="s">
        <v>4015</v>
      </c>
    </row>
    <row r="3277" spans="1:23" x14ac:dyDescent="0.2">
      <c r="A3277" s="10" t="s">
        <v>4213</v>
      </c>
      <c r="B3277" s="11" t="s">
        <v>4015</v>
      </c>
      <c r="C3277" s="12" t="s">
        <v>4015</v>
      </c>
      <c r="D3277" s="12" t="s">
        <v>4015</v>
      </c>
      <c r="E3277" s="13" t="s">
        <v>4015</v>
      </c>
      <c r="J3277"/>
      <c r="U3277" s="4" t="s">
        <v>4015</v>
      </c>
      <c r="V3277" s="4" t="s">
        <v>4015</v>
      </c>
      <c r="W3277" s="4" t="s">
        <v>4015</v>
      </c>
    </row>
    <row r="3278" spans="1:23" x14ac:dyDescent="0.2">
      <c r="A3278" s="10" t="s">
        <v>4214</v>
      </c>
      <c r="B3278" s="11" t="s">
        <v>4015</v>
      </c>
      <c r="C3278" s="12" t="s">
        <v>4015</v>
      </c>
      <c r="D3278" s="12" t="s">
        <v>4015</v>
      </c>
      <c r="E3278" s="13" t="s">
        <v>4015</v>
      </c>
      <c r="J3278"/>
      <c r="U3278" s="4" t="s">
        <v>4015</v>
      </c>
      <c r="V3278" s="4" t="s">
        <v>4015</v>
      </c>
      <c r="W3278" s="4" t="s">
        <v>4015</v>
      </c>
    </row>
    <row r="3279" spans="1:23" x14ac:dyDescent="0.2">
      <c r="A3279" s="10" t="s">
        <v>4215</v>
      </c>
      <c r="B3279" s="11" t="s">
        <v>4022</v>
      </c>
      <c r="C3279" s="12" t="s">
        <v>4022</v>
      </c>
      <c r="D3279" s="12" t="s">
        <v>4022</v>
      </c>
      <c r="E3279" s="13" t="s">
        <v>29</v>
      </c>
      <c r="J3279"/>
      <c r="U3279" s="4" t="s">
        <v>4022</v>
      </c>
      <c r="V3279" s="4" t="s">
        <v>4022</v>
      </c>
      <c r="W3279" s="4" t="s">
        <v>29</v>
      </c>
    </row>
    <row r="3280" spans="1:23" x14ac:dyDescent="0.2">
      <c r="A3280" s="10" t="s">
        <v>4216</v>
      </c>
      <c r="B3280" s="11" t="s">
        <v>4022</v>
      </c>
      <c r="C3280" s="12" t="s">
        <v>4022</v>
      </c>
      <c r="D3280" s="12" t="s">
        <v>4022</v>
      </c>
      <c r="E3280" s="13" t="s">
        <v>29</v>
      </c>
      <c r="J3280"/>
      <c r="U3280" s="4" t="s">
        <v>4022</v>
      </c>
      <c r="V3280" s="4" t="s">
        <v>4022</v>
      </c>
      <c r="W3280" s="4" t="s">
        <v>29</v>
      </c>
    </row>
    <row r="3281" spans="1:23" x14ac:dyDescent="0.2">
      <c r="A3281" s="10" t="s">
        <v>4217</v>
      </c>
      <c r="B3281" s="11" t="s">
        <v>4025</v>
      </c>
      <c r="C3281" s="12" t="s">
        <v>4025</v>
      </c>
      <c r="D3281" s="12" t="s">
        <v>4025</v>
      </c>
      <c r="E3281" s="13" t="s">
        <v>4025</v>
      </c>
      <c r="J3281"/>
      <c r="U3281" s="4" t="s">
        <v>4025</v>
      </c>
      <c r="V3281" s="4" t="s">
        <v>4025</v>
      </c>
      <c r="W3281" s="4" t="s">
        <v>4025</v>
      </c>
    </row>
    <row r="3282" spans="1:23" x14ac:dyDescent="0.2">
      <c r="A3282" s="10" t="s">
        <v>4218</v>
      </c>
      <c r="B3282" s="11" t="s">
        <v>4027</v>
      </c>
      <c r="C3282" s="12" t="s">
        <v>4027</v>
      </c>
      <c r="D3282" s="12" t="s">
        <v>4027</v>
      </c>
      <c r="E3282" s="13" t="s">
        <v>4027</v>
      </c>
      <c r="J3282"/>
      <c r="U3282" s="4" t="s">
        <v>4027</v>
      </c>
      <c r="V3282" s="4" t="s">
        <v>4027</v>
      </c>
      <c r="W3282" s="4" t="s">
        <v>4027</v>
      </c>
    </row>
    <row r="3283" spans="1:23" x14ac:dyDescent="0.2">
      <c r="A3283" s="10" t="s">
        <v>4219</v>
      </c>
      <c r="B3283" s="11" t="s">
        <v>4027</v>
      </c>
      <c r="C3283" s="12" t="s">
        <v>4027</v>
      </c>
      <c r="D3283" s="12" t="s">
        <v>4027</v>
      </c>
      <c r="E3283" s="13" t="s">
        <v>4027</v>
      </c>
      <c r="J3283"/>
      <c r="U3283" s="4" t="s">
        <v>4027</v>
      </c>
      <c r="V3283" s="4" t="s">
        <v>4027</v>
      </c>
      <c r="W3283" s="4" t="s">
        <v>4027</v>
      </c>
    </row>
    <row r="3284" spans="1:23" x14ac:dyDescent="0.2">
      <c r="A3284" s="10" t="s">
        <v>4220</v>
      </c>
      <c r="B3284" s="11" t="s">
        <v>4030</v>
      </c>
      <c r="C3284" s="12" t="s">
        <v>4030</v>
      </c>
      <c r="D3284" s="12" t="s">
        <v>4030</v>
      </c>
      <c r="E3284" s="13" t="s">
        <v>346</v>
      </c>
      <c r="J3284"/>
      <c r="U3284" s="4" t="s">
        <v>4030</v>
      </c>
      <c r="V3284" s="4" t="s">
        <v>4030</v>
      </c>
      <c r="W3284" s="4" t="s">
        <v>346</v>
      </c>
    </row>
    <row r="3285" spans="1:23" x14ac:dyDescent="0.2">
      <c r="A3285" s="10" t="s">
        <v>4221</v>
      </c>
      <c r="B3285" s="11" t="s">
        <v>4030</v>
      </c>
      <c r="C3285" s="12" t="s">
        <v>4030</v>
      </c>
      <c r="D3285" s="12" t="s">
        <v>4030</v>
      </c>
      <c r="E3285" s="13" t="s">
        <v>4030</v>
      </c>
      <c r="J3285"/>
      <c r="U3285" s="4" t="s">
        <v>4030</v>
      </c>
      <c r="V3285" s="4" t="s">
        <v>4030</v>
      </c>
      <c r="W3285" s="4" t="s">
        <v>4030</v>
      </c>
    </row>
    <row r="3286" spans="1:23" x14ac:dyDescent="0.2">
      <c r="A3286" s="10" t="s">
        <v>4222</v>
      </c>
      <c r="B3286" s="11" t="s">
        <v>4033</v>
      </c>
      <c r="C3286" s="12" t="s">
        <v>4033</v>
      </c>
      <c r="D3286" s="12" t="s">
        <v>4008</v>
      </c>
      <c r="E3286" s="13" t="s">
        <v>40</v>
      </c>
      <c r="J3286"/>
      <c r="U3286" s="4" t="s">
        <v>4033</v>
      </c>
      <c r="V3286" s="4" t="s">
        <v>4008</v>
      </c>
      <c r="W3286" s="4" t="s">
        <v>40</v>
      </c>
    </row>
    <row r="3287" spans="1:23" x14ac:dyDescent="0.2">
      <c r="A3287" s="10" t="s">
        <v>4223</v>
      </c>
      <c r="B3287" s="11" t="s">
        <v>4035</v>
      </c>
      <c r="C3287" s="12" t="s">
        <v>4035</v>
      </c>
      <c r="D3287" s="12" t="s">
        <v>4035</v>
      </c>
      <c r="E3287" s="13" t="s">
        <v>4035</v>
      </c>
      <c r="J3287"/>
      <c r="U3287" s="4" t="s">
        <v>4035</v>
      </c>
      <c r="V3287" s="4" t="s">
        <v>4035</v>
      </c>
      <c r="W3287" s="4" t="s">
        <v>4035</v>
      </c>
    </row>
    <row r="3288" spans="1:23" x14ac:dyDescent="0.2">
      <c r="A3288" s="10" t="s">
        <v>4224</v>
      </c>
      <c r="B3288" s="11" t="s">
        <v>4037</v>
      </c>
      <c r="C3288" s="12" t="s">
        <v>4037</v>
      </c>
      <c r="D3288" s="12" t="s">
        <v>4037</v>
      </c>
      <c r="E3288" s="13" t="s">
        <v>352</v>
      </c>
      <c r="J3288"/>
      <c r="U3288" s="4" t="s">
        <v>4037</v>
      </c>
      <c r="V3288" s="4" t="s">
        <v>4037</v>
      </c>
      <c r="W3288" s="4" t="s">
        <v>352</v>
      </c>
    </row>
    <row r="3289" spans="1:23" x14ac:dyDescent="0.2">
      <c r="A3289" s="10" t="s">
        <v>4225</v>
      </c>
      <c r="B3289" s="11" t="s">
        <v>4039</v>
      </c>
      <c r="C3289" s="12" t="s">
        <v>4039</v>
      </c>
      <c r="D3289" s="12" t="s">
        <v>4039</v>
      </c>
      <c r="E3289" s="13" t="s">
        <v>47</v>
      </c>
      <c r="J3289"/>
      <c r="U3289" s="4" t="s">
        <v>4039</v>
      </c>
      <c r="V3289" s="4" t="s">
        <v>4039</v>
      </c>
      <c r="W3289" s="4" t="s">
        <v>47</v>
      </c>
    </row>
    <row r="3290" spans="1:23" x14ac:dyDescent="0.2">
      <c r="A3290" s="10" t="s">
        <v>4226</v>
      </c>
      <c r="B3290" s="11" t="s">
        <v>4039</v>
      </c>
      <c r="C3290" s="12" t="s">
        <v>4039</v>
      </c>
      <c r="D3290" s="12" t="s">
        <v>4039</v>
      </c>
      <c r="E3290" s="13" t="s">
        <v>4039</v>
      </c>
      <c r="J3290"/>
      <c r="U3290" s="4" t="s">
        <v>4039</v>
      </c>
      <c r="V3290" s="4" t="s">
        <v>4039</v>
      </c>
      <c r="W3290" s="4" t="s">
        <v>4039</v>
      </c>
    </row>
    <row r="3291" spans="1:23" x14ac:dyDescent="0.2">
      <c r="A3291" s="10" t="s">
        <v>4227</v>
      </c>
      <c r="B3291" s="11" t="s">
        <v>4042</v>
      </c>
      <c r="C3291" s="12" t="s">
        <v>4042</v>
      </c>
      <c r="D3291" s="12" t="s">
        <v>4042</v>
      </c>
      <c r="E3291" s="13" t="s">
        <v>50</v>
      </c>
      <c r="J3291"/>
      <c r="U3291" s="4" t="s">
        <v>4042</v>
      </c>
      <c r="V3291" s="4" t="s">
        <v>4042</v>
      </c>
      <c r="W3291" s="4" t="s">
        <v>50</v>
      </c>
    </row>
    <row r="3292" spans="1:23" x14ac:dyDescent="0.2">
      <c r="A3292" s="10" t="s">
        <v>4228</v>
      </c>
      <c r="B3292" s="11" t="s">
        <v>4042</v>
      </c>
      <c r="C3292" s="12" t="s">
        <v>4042</v>
      </c>
      <c r="D3292" s="12" t="s">
        <v>4042</v>
      </c>
      <c r="E3292" s="13" t="s">
        <v>4042</v>
      </c>
      <c r="J3292"/>
      <c r="U3292" s="4" t="s">
        <v>4042</v>
      </c>
      <c r="V3292" s="4" t="s">
        <v>4042</v>
      </c>
      <c r="W3292" s="4" t="s">
        <v>4042</v>
      </c>
    </row>
    <row r="3293" spans="1:23" x14ac:dyDescent="0.2">
      <c r="A3293" s="10" t="s">
        <v>4229</v>
      </c>
      <c r="B3293" s="11" t="s">
        <v>4042</v>
      </c>
      <c r="C3293" s="12" t="s">
        <v>4042</v>
      </c>
      <c r="D3293" s="12" t="s">
        <v>4042</v>
      </c>
      <c r="E3293" s="13" t="s">
        <v>4042</v>
      </c>
      <c r="J3293"/>
      <c r="U3293" s="4" t="s">
        <v>4042</v>
      </c>
      <c r="V3293" s="4" t="s">
        <v>4042</v>
      </c>
      <c r="W3293" s="4" t="s">
        <v>4042</v>
      </c>
    </row>
    <row r="3294" spans="1:23" x14ac:dyDescent="0.2">
      <c r="A3294" s="10" t="s">
        <v>4230</v>
      </c>
      <c r="B3294" s="11" t="s">
        <v>4046</v>
      </c>
      <c r="C3294" s="12" t="s">
        <v>4046</v>
      </c>
      <c r="D3294" s="12" t="s">
        <v>4046</v>
      </c>
      <c r="E3294" s="13" t="s">
        <v>4046</v>
      </c>
      <c r="J3294"/>
      <c r="U3294" s="4" t="s">
        <v>4046</v>
      </c>
      <c r="V3294" s="4" t="s">
        <v>4046</v>
      </c>
      <c r="W3294" s="4" t="s">
        <v>4046</v>
      </c>
    </row>
    <row r="3295" spans="1:23" x14ac:dyDescent="0.2">
      <c r="A3295" s="10" t="s">
        <v>4231</v>
      </c>
      <c r="B3295" s="11" t="s">
        <v>4048</v>
      </c>
      <c r="C3295" s="12" t="s">
        <v>4048</v>
      </c>
      <c r="D3295" s="12" t="s">
        <v>4048</v>
      </c>
      <c r="E3295" s="13" t="s">
        <v>3999</v>
      </c>
      <c r="J3295"/>
      <c r="U3295" s="4" t="s">
        <v>4048</v>
      </c>
      <c r="V3295" s="4" t="s">
        <v>4048</v>
      </c>
      <c r="W3295" s="4" t="s">
        <v>3999</v>
      </c>
    </row>
    <row r="3296" spans="1:23" x14ac:dyDescent="0.2">
      <c r="A3296" s="10" t="s">
        <v>4232</v>
      </c>
      <c r="B3296" s="11" t="s">
        <v>4050</v>
      </c>
      <c r="C3296" s="12" t="s">
        <v>4050</v>
      </c>
      <c r="D3296" s="12" t="s">
        <v>4050</v>
      </c>
      <c r="E3296" s="13" t="s">
        <v>58</v>
      </c>
      <c r="J3296"/>
      <c r="U3296" s="4" t="s">
        <v>4050</v>
      </c>
      <c r="V3296" s="4" t="s">
        <v>4050</v>
      </c>
      <c r="W3296" s="4" t="s">
        <v>58</v>
      </c>
    </row>
    <row r="3297" spans="1:23" x14ac:dyDescent="0.2">
      <c r="A3297" s="10" t="s">
        <v>4233</v>
      </c>
      <c r="B3297" s="11" t="s">
        <v>4050</v>
      </c>
      <c r="C3297" s="12" t="s">
        <v>4050</v>
      </c>
      <c r="D3297" s="12" t="s">
        <v>4050</v>
      </c>
      <c r="E3297" s="13" t="s">
        <v>14</v>
      </c>
      <c r="J3297"/>
      <c r="U3297" s="4" t="s">
        <v>4050</v>
      </c>
      <c r="V3297" s="4" t="s">
        <v>4050</v>
      </c>
      <c r="W3297" s="4" t="s">
        <v>14</v>
      </c>
    </row>
    <row r="3298" spans="1:23" x14ac:dyDescent="0.2">
      <c r="A3298" s="10" t="s">
        <v>4234</v>
      </c>
      <c r="B3298" s="11" t="s">
        <v>4053</v>
      </c>
      <c r="C3298" s="12" t="s">
        <v>4053</v>
      </c>
      <c r="D3298" s="12" t="s">
        <v>4053</v>
      </c>
      <c r="E3298" s="13" t="s">
        <v>4053</v>
      </c>
      <c r="J3298"/>
      <c r="U3298" s="4" t="s">
        <v>4053</v>
      </c>
      <c r="V3298" s="4" t="s">
        <v>4053</v>
      </c>
      <c r="W3298" s="4" t="s">
        <v>4053</v>
      </c>
    </row>
    <row r="3299" spans="1:23" x14ac:dyDescent="0.2">
      <c r="A3299" s="10" t="s">
        <v>4235</v>
      </c>
      <c r="B3299" s="11" t="s">
        <v>4055</v>
      </c>
      <c r="C3299" s="12" t="s">
        <v>4055</v>
      </c>
      <c r="D3299" s="12" t="s">
        <v>4055</v>
      </c>
      <c r="E3299" s="13" t="s">
        <v>1015</v>
      </c>
      <c r="J3299"/>
      <c r="U3299" s="4" t="s">
        <v>4055</v>
      </c>
      <c r="V3299" s="4" t="s">
        <v>4055</v>
      </c>
      <c r="W3299" s="4" t="s">
        <v>1015</v>
      </c>
    </row>
    <row r="3300" spans="1:23" x14ac:dyDescent="0.2">
      <c r="A3300" s="10" t="s">
        <v>4236</v>
      </c>
      <c r="B3300" s="11" t="s">
        <v>4057</v>
      </c>
      <c r="C3300" s="12" t="s">
        <v>4057</v>
      </c>
      <c r="D3300" s="12" t="s">
        <v>4057</v>
      </c>
      <c r="E3300" s="13" t="s">
        <v>4057</v>
      </c>
      <c r="J3300"/>
      <c r="U3300" s="4" t="s">
        <v>4057</v>
      </c>
      <c r="V3300" s="4" t="s">
        <v>4057</v>
      </c>
      <c r="W3300" s="4" t="s">
        <v>4057</v>
      </c>
    </row>
    <row r="3301" spans="1:23" x14ac:dyDescent="0.2">
      <c r="A3301" s="10" t="s">
        <v>4237</v>
      </c>
      <c r="B3301" s="11" t="s">
        <v>1482</v>
      </c>
      <c r="C3301" s="12" t="s">
        <v>1482</v>
      </c>
      <c r="D3301" s="12" t="s">
        <v>1482</v>
      </c>
      <c r="E3301" s="13" t="s">
        <v>1133</v>
      </c>
      <c r="J3301"/>
      <c r="U3301" s="4" t="s">
        <v>1482</v>
      </c>
      <c r="V3301" s="4" t="s">
        <v>1482</v>
      </c>
      <c r="W3301" s="4" t="s">
        <v>1133</v>
      </c>
    </row>
    <row r="3302" spans="1:23" x14ac:dyDescent="0.2">
      <c r="A3302" s="10" t="s">
        <v>4238</v>
      </c>
      <c r="B3302" s="11" t="s">
        <v>1482</v>
      </c>
      <c r="C3302" s="12" t="s">
        <v>1482</v>
      </c>
      <c r="D3302" s="12" t="s">
        <v>1482</v>
      </c>
      <c r="E3302" s="13" t="s">
        <v>1133</v>
      </c>
      <c r="J3302"/>
      <c r="U3302" s="4" t="s">
        <v>1482</v>
      </c>
      <c r="V3302" s="4" t="s">
        <v>1482</v>
      </c>
      <c r="W3302" s="4" t="s">
        <v>1133</v>
      </c>
    </row>
    <row r="3303" spans="1:23" x14ac:dyDescent="0.2">
      <c r="A3303" s="10" t="s">
        <v>4239</v>
      </c>
      <c r="B3303" s="11" t="s">
        <v>1482</v>
      </c>
      <c r="C3303" s="12" t="s">
        <v>1482</v>
      </c>
      <c r="D3303" s="12" t="s">
        <v>1482</v>
      </c>
      <c r="E3303" s="13" t="s">
        <v>1133</v>
      </c>
      <c r="J3303"/>
      <c r="U3303" s="4" t="s">
        <v>1482</v>
      </c>
      <c r="V3303" s="4" t="s">
        <v>1482</v>
      </c>
      <c r="W3303" s="4" t="s">
        <v>1133</v>
      </c>
    </row>
    <row r="3304" spans="1:23" x14ac:dyDescent="0.2">
      <c r="A3304" s="10" t="s">
        <v>4240</v>
      </c>
      <c r="B3304" s="11" t="s">
        <v>1482</v>
      </c>
      <c r="C3304" s="12" t="s">
        <v>1482</v>
      </c>
      <c r="D3304" s="12" t="s">
        <v>1482</v>
      </c>
      <c r="E3304" s="13" t="s">
        <v>1133</v>
      </c>
      <c r="J3304"/>
      <c r="U3304" s="4" t="s">
        <v>1482</v>
      </c>
      <c r="V3304" s="4" t="s">
        <v>1482</v>
      </c>
      <c r="W3304" s="4" t="s">
        <v>1133</v>
      </c>
    </row>
    <row r="3305" spans="1:23" x14ac:dyDescent="0.2">
      <c r="A3305" s="10" t="s">
        <v>4241</v>
      </c>
      <c r="B3305" s="11" t="s">
        <v>1482</v>
      </c>
      <c r="C3305" s="12" t="s">
        <v>1482</v>
      </c>
      <c r="D3305" s="12" t="s">
        <v>1482</v>
      </c>
      <c r="E3305" s="13" t="s">
        <v>1133</v>
      </c>
      <c r="J3305"/>
      <c r="U3305" s="4" t="s">
        <v>1482</v>
      </c>
      <c r="V3305" s="4" t="s">
        <v>1482</v>
      </c>
      <c r="W3305" s="4" t="s">
        <v>1133</v>
      </c>
    </row>
    <row r="3306" spans="1:23" x14ac:dyDescent="0.2">
      <c r="A3306" s="10" t="s">
        <v>4242</v>
      </c>
      <c r="B3306" s="11" t="s">
        <v>4064</v>
      </c>
      <c r="C3306" s="12" t="s">
        <v>4064</v>
      </c>
      <c r="D3306" s="12" t="s">
        <v>4064</v>
      </c>
      <c r="E3306" s="13" t="s">
        <v>4064</v>
      </c>
      <c r="J3306"/>
      <c r="U3306" s="4" t="s">
        <v>4064</v>
      </c>
      <c r="V3306" s="4" t="s">
        <v>4064</v>
      </c>
      <c r="W3306" s="4" t="s">
        <v>4064</v>
      </c>
    </row>
    <row r="3307" spans="1:23" x14ac:dyDescent="0.2">
      <c r="A3307" s="10" t="s">
        <v>4243</v>
      </c>
      <c r="B3307" s="11" t="s">
        <v>4066</v>
      </c>
      <c r="C3307" s="12" t="s">
        <v>4066</v>
      </c>
      <c r="D3307" s="12" t="s">
        <v>4066</v>
      </c>
      <c r="E3307" s="13" t="s">
        <v>4066</v>
      </c>
      <c r="J3307"/>
      <c r="U3307" s="4" t="s">
        <v>4066</v>
      </c>
      <c r="V3307" s="4" t="s">
        <v>4066</v>
      </c>
      <c r="W3307" s="4" t="s">
        <v>4066</v>
      </c>
    </row>
    <row r="3308" spans="1:23" x14ac:dyDescent="0.2">
      <c r="A3308" s="10" t="s">
        <v>4244</v>
      </c>
      <c r="B3308" s="11" t="s">
        <v>4068</v>
      </c>
      <c r="C3308" s="12" t="s">
        <v>4068</v>
      </c>
      <c r="D3308" s="12" t="s">
        <v>4068</v>
      </c>
      <c r="E3308" s="13" t="s">
        <v>4068</v>
      </c>
      <c r="J3308"/>
      <c r="U3308" s="4" t="s">
        <v>4068</v>
      </c>
      <c r="V3308" s="4" t="s">
        <v>4068</v>
      </c>
      <c r="W3308" s="4" t="s">
        <v>4068</v>
      </c>
    </row>
    <row r="3309" spans="1:23" x14ac:dyDescent="0.2">
      <c r="A3309" s="10" t="s">
        <v>4245</v>
      </c>
      <c r="B3309" s="11" t="s">
        <v>4068</v>
      </c>
      <c r="C3309" s="12" t="s">
        <v>4068</v>
      </c>
      <c r="D3309" s="12" t="s">
        <v>4068</v>
      </c>
      <c r="E3309" s="13" t="s">
        <v>1660</v>
      </c>
      <c r="J3309"/>
      <c r="U3309" s="4" t="s">
        <v>4068</v>
      </c>
      <c r="V3309" s="4" t="s">
        <v>4068</v>
      </c>
      <c r="W3309" s="4" t="s">
        <v>1660</v>
      </c>
    </row>
    <row r="3310" spans="1:23" x14ac:dyDescent="0.2">
      <c r="A3310" s="10" t="s">
        <v>4246</v>
      </c>
      <c r="B3310" s="11" t="s">
        <v>4068</v>
      </c>
      <c r="C3310" s="12" t="s">
        <v>4068</v>
      </c>
      <c r="D3310" s="12" t="s">
        <v>4068</v>
      </c>
      <c r="E3310" s="13" t="s">
        <v>1660</v>
      </c>
      <c r="J3310"/>
      <c r="U3310" s="4" t="s">
        <v>4068</v>
      </c>
      <c r="V3310" s="4" t="s">
        <v>4068</v>
      </c>
      <c r="W3310" s="4" t="s">
        <v>1660</v>
      </c>
    </row>
    <row r="3311" spans="1:23" x14ac:dyDescent="0.2">
      <c r="A3311" s="10" t="s">
        <v>4247</v>
      </c>
      <c r="B3311" s="11" t="s">
        <v>4068</v>
      </c>
      <c r="C3311" s="12" t="s">
        <v>4068</v>
      </c>
      <c r="D3311" s="12" t="s">
        <v>4068</v>
      </c>
      <c r="E3311" s="13" t="s">
        <v>4068</v>
      </c>
      <c r="J3311"/>
      <c r="U3311" s="4" t="s">
        <v>4068</v>
      </c>
      <c r="V3311" s="4" t="s">
        <v>4068</v>
      </c>
      <c r="W3311" s="4" t="s">
        <v>4068</v>
      </c>
    </row>
    <row r="3312" spans="1:23" x14ac:dyDescent="0.2">
      <c r="A3312" s="10" t="s">
        <v>4248</v>
      </c>
      <c r="B3312" s="11" t="s">
        <v>4068</v>
      </c>
      <c r="C3312" s="12" t="s">
        <v>4068</v>
      </c>
      <c r="D3312" s="12" t="s">
        <v>4068</v>
      </c>
      <c r="E3312" s="13" t="s">
        <v>4068</v>
      </c>
      <c r="J3312"/>
      <c r="U3312" s="4" t="s">
        <v>4068</v>
      </c>
      <c r="V3312" s="4" t="s">
        <v>4068</v>
      </c>
      <c r="W3312" s="4" t="s">
        <v>4068</v>
      </c>
    </row>
    <row r="3313" spans="1:23" x14ac:dyDescent="0.2">
      <c r="A3313" s="10" t="s">
        <v>4249</v>
      </c>
      <c r="B3313" s="11" t="s">
        <v>4074</v>
      </c>
      <c r="C3313" s="12" t="s">
        <v>4074</v>
      </c>
      <c r="D3313" s="12" t="s">
        <v>4074</v>
      </c>
      <c r="E3313" s="13" t="s">
        <v>1936</v>
      </c>
      <c r="J3313"/>
      <c r="U3313" s="4" t="s">
        <v>4074</v>
      </c>
      <c r="V3313" s="4" t="s">
        <v>4074</v>
      </c>
      <c r="W3313" s="4" t="s">
        <v>1936</v>
      </c>
    </row>
    <row r="3314" spans="1:23" x14ac:dyDescent="0.2">
      <c r="A3314" s="10" t="s">
        <v>4250</v>
      </c>
      <c r="B3314" s="11" t="s">
        <v>4076</v>
      </c>
      <c r="C3314" s="12" t="s">
        <v>4076</v>
      </c>
      <c r="D3314" s="12" t="s">
        <v>4076</v>
      </c>
      <c r="E3314" s="13" t="s">
        <v>4076</v>
      </c>
      <c r="J3314"/>
      <c r="U3314" s="4" t="s">
        <v>4076</v>
      </c>
      <c r="V3314" s="4" t="s">
        <v>4076</v>
      </c>
      <c r="W3314" s="4" t="s">
        <v>4076</v>
      </c>
    </row>
    <row r="3315" spans="1:23" x14ac:dyDescent="0.2">
      <c r="A3315" s="10" t="s">
        <v>4251</v>
      </c>
      <c r="B3315" s="11" t="s">
        <v>4076</v>
      </c>
      <c r="C3315" s="12" t="s">
        <v>4076</v>
      </c>
      <c r="D3315" s="12" t="s">
        <v>4076</v>
      </c>
      <c r="E3315" s="13" t="s">
        <v>4076</v>
      </c>
      <c r="J3315"/>
      <c r="U3315" s="4" t="s">
        <v>4076</v>
      </c>
      <c r="V3315" s="4" t="s">
        <v>4076</v>
      </c>
      <c r="W3315" s="4" t="s">
        <v>4076</v>
      </c>
    </row>
    <row r="3316" spans="1:23" x14ac:dyDescent="0.2">
      <c r="A3316" s="10" t="s">
        <v>4252</v>
      </c>
      <c r="B3316" s="11" t="s">
        <v>4079</v>
      </c>
      <c r="C3316" s="12" t="s">
        <v>4079</v>
      </c>
      <c r="D3316" s="12" t="s">
        <v>4079</v>
      </c>
      <c r="E3316" s="13" t="s">
        <v>4008</v>
      </c>
      <c r="J3316"/>
      <c r="U3316" s="4" t="s">
        <v>4079</v>
      </c>
      <c r="V3316" s="4" t="s">
        <v>4079</v>
      </c>
      <c r="W3316" s="4" t="s">
        <v>4008</v>
      </c>
    </row>
    <row r="3317" spans="1:23" x14ac:dyDescent="0.2">
      <c r="A3317" s="10" t="s">
        <v>4253</v>
      </c>
      <c r="B3317" s="11" t="s">
        <v>4079</v>
      </c>
      <c r="C3317" s="12" t="s">
        <v>4079</v>
      </c>
      <c r="D3317" s="12" t="s">
        <v>4079</v>
      </c>
      <c r="E3317" s="13" t="s">
        <v>4008</v>
      </c>
      <c r="J3317"/>
      <c r="U3317" s="4" t="s">
        <v>4079</v>
      </c>
      <c r="V3317" s="4" t="s">
        <v>4079</v>
      </c>
      <c r="W3317" s="4" t="s">
        <v>4008</v>
      </c>
    </row>
    <row r="3318" spans="1:23" x14ac:dyDescent="0.2">
      <c r="A3318" s="10" t="s">
        <v>4254</v>
      </c>
      <c r="B3318" s="11" t="s">
        <v>4082</v>
      </c>
      <c r="C3318" s="12" t="s">
        <v>4082</v>
      </c>
      <c r="D3318" s="12" t="s">
        <v>4082</v>
      </c>
      <c r="E3318" s="13" t="s">
        <v>4082</v>
      </c>
      <c r="J3318"/>
      <c r="U3318" s="4" t="s">
        <v>4082</v>
      </c>
      <c r="V3318" s="4" t="s">
        <v>4082</v>
      </c>
      <c r="W3318" s="4" t="s">
        <v>4082</v>
      </c>
    </row>
    <row r="3319" spans="1:23" x14ac:dyDescent="0.2">
      <c r="A3319" s="10" t="s">
        <v>4255</v>
      </c>
      <c r="B3319" s="11" t="s">
        <v>4082</v>
      </c>
      <c r="C3319" s="12" t="s">
        <v>4082</v>
      </c>
      <c r="D3319" s="12" t="s">
        <v>4082</v>
      </c>
      <c r="E3319" s="13" t="s">
        <v>4082</v>
      </c>
      <c r="J3319"/>
      <c r="U3319" s="4" t="s">
        <v>4082</v>
      </c>
      <c r="V3319" s="4" t="s">
        <v>4082</v>
      </c>
      <c r="W3319" s="4" t="s">
        <v>4082</v>
      </c>
    </row>
    <row r="3320" spans="1:23" x14ac:dyDescent="0.2">
      <c r="A3320" s="10" t="s">
        <v>4256</v>
      </c>
      <c r="B3320" s="11" t="s">
        <v>4082</v>
      </c>
      <c r="C3320" s="12" t="s">
        <v>4082</v>
      </c>
      <c r="D3320" s="12" t="s">
        <v>4082</v>
      </c>
      <c r="E3320" s="13" t="s">
        <v>4082</v>
      </c>
      <c r="J3320"/>
      <c r="U3320" s="4" t="s">
        <v>4082</v>
      </c>
      <c r="V3320" s="4" t="s">
        <v>4082</v>
      </c>
      <c r="W3320" s="4" t="s">
        <v>4082</v>
      </c>
    </row>
    <row r="3321" spans="1:23" x14ac:dyDescent="0.2">
      <c r="A3321" s="10" t="s">
        <v>4257</v>
      </c>
      <c r="B3321" s="11" t="s">
        <v>4086</v>
      </c>
      <c r="C3321" s="12" t="s">
        <v>4086</v>
      </c>
      <c r="D3321" s="12" t="s">
        <v>4086</v>
      </c>
      <c r="E3321" s="13" t="s">
        <v>4086</v>
      </c>
      <c r="J3321"/>
      <c r="U3321" s="4" t="s">
        <v>4086</v>
      </c>
      <c r="V3321" s="4" t="s">
        <v>4086</v>
      </c>
      <c r="W3321" s="4" t="s">
        <v>4086</v>
      </c>
    </row>
    <row r="3322" spans="1:23" x14ac:dyDescent="0.2">
      <c r="A3322" s="10" t="s">
        <v>4258</v>
      </c>
      <c r="B3322" s="11" t="s">
        <v>4088</v>
      </c>
      <c r="C3322" s="12" t="s">
        <v>4088</v>
      </c>
      <c r="D3322" s="12" t="s">
        <v>4088</v>
      </c>
      <c r="E3322" s="13" t="s">
        <v>3999</v>
      </c>
      <c r="J3322"/>
      <c r="U3322" s="4" t="s">
        <v>4088</v>
      </c>
      <c r="V3322" s="4" t="s">
        <v>4088</v>
      </c>
      <c r="W3322" s="4" t="s">
        <v>3999</v>
      </c>
    </row>
    <row r="3323" spans="1:23" x14ac:dyDescent="0.2">
      <c r="A3323" s="10" t="s">
        <v>4259</v>
      </c>
      <c r="B3323" s="11" t="s">
        <v>4090</v>
      </c>
      <c r="C3323" s="12" t="s">
        <v>4090</v>
      </c>
      <c r="D3323" s="12" t="s">
        <v>4090</v>
      </c>
      <c r="E3323" s="13" t="s">
        <v>4030</v>
      </c>
      <c r="J3323"/>
      <c r="U3323" s="4" t="s">
        <v>4090</v>
      </c>
      <c r="V3323" s="4" t="s">
        <v>4090</v>
      </c>
      <c r="W3323" s="4" t="s">
        <v>4030</v>
      </c>
    </row>
    <row r="3324" spans="1:23" x14ac:dyDescent="0.2">
      <c r="A3324" s="10" t="s">
        <v>4260</v>
      </c>
      <c r="B3324" s="11" t="s">
        <v>4092</v>
      </c>
      <c r="C3324" s="12" t="s">
        <v>4092</v>
      </c>
      <c r="D3324" s="12" t="s">
        <v>4092</v>
      </c>
      <c r="E3324" s="13" t="s">
        <v>4092</v>
      </c>
      <c r="J3324"/>
      <c r="U3324" s="4" t="s">
        <v>4092</v>
      </c>
      <c r="V3324" s="4" t="s">
        <v>4092</v>
      </c>
      <c r="W3324" s="4" t="s">
        <v>4092</v>
      </c>
    </row>
    <row r="3325" spans="1:23" x14ac:dyDescent="0.2">
      <c r="A3325" s="10" t="s">
        <v>4261</v>
      </c>
      <c r="B3325" s="11" t="s">
        <v>4094</v>
      </c>
      <c r="C3325" s="12" t="s">
        <v>4094</v>
      </c>
      <c r="D3325" s="12" t="s">
        <v>4094</v>
      </c>
      <c r="E3325" s="13" t="s">
        <v>2882</v>
      </c>
      <c r="J3325"/>
      <c r="U3325" s="4" t="s">
        <v>4094</v>
      </c>
      <c r="V3325" s="4" t="s">
        <v>4094</v>
      </c>
      <c r="W3325" s="4" t="s">
        <v>2882</v>
      </c>
    </row>
    <row r="3326" spans="1:23" x14ac:dyDescent="0.2">
      <c r="A3326" s="10" t="s">
        <v>4262</v>
      </c>
      <c r="B3326" s="11" t="s">
        <v>4096</v>
      </c>
      <c r="C3326" s="12" t="s">
        <v>4096</v>
      </c>
      <c r="D3326" s="12" t="s">
        <v>4096</v>
      </c>
      <c r="E3326" s="13" t="s">
        <v>4030</v>
      </c>
      <c r="J3326"/>
      <c r="U3326" s="4" t="s">
        <v>4096</v>
      </c>
      <c r="V3326" s="4" t="s">
        <v>4096</v>
      </c>
      <c r="W3326" s="4" t="s">
        <v>4030</v>
      </c>
    </row>
    <row r="3327" spans="1:23" x14ac:dyDescent="0.2">
      <c r="A3327" s="10" t="s">
        <v>4263</v>
      </c>
      <c r="B3327" s="11" t="s">
        <v>4098</v>
      </c>
      <c r="C3327" s="12" t="s">
        <v>4098</v>
      </c>
      <c r="D3327" s="12" t="s">
        <v>4098</v>
      </c>
      <c r="E3327" s="13" t="s">
        <v>3082</v>
      </c>
      <c r="J3327"/>
      <c r="U3327" s="4" t="s">
        <v>4098</v>
      </c>
      <c r="V3327" s="4" t="s">
        <v>4098</v>
      </c>
      <c r="W3327" s="4" t="s">
        <v>3082</v>
      </c>
    </row>
    <row r="3328" spans="1:23" x14ac:dyDescent="0.2">
      <c r="A3328" s="10" t="s">
        <v>4264</v>
      </c>
      <c r="B3328" s="11" t="s">
        <v>4098</v>
      </c>
      <c r="C3328" s="12" t="s">
        <v>4098</v>
      </c>
      <c r="D3328" s="12" t="s">
        <v>4098</v>
      </c>
      <c r="E3328" s="13" t="s">
        <v>3082</v>
      </c>
      <c r="J3328"/>
      <c r="U3328" s="4" t="s">
        <v>4098</v>
      </c>
      <c r="V3328" s="4" t="s">
        <v>4098</v>
      </c>
      <c r="W3328" s="4" t="s">
        <v>3082</v>
      </c>
    </row>
    <row r="3329" spans="1:23" x14ac:dyDescent="0.2">
      <c r="A3329" s="10" t="s">
        <v>4265</v>
      </c>
      <c r="B3329" s="11" t="s">
        <v>4098</v>
      </c>
      <c r="C3329" s="12" t="s">
        <v>4098</v>
      </c>
      <c r="D3329" s="12" t="s">
        <v>4098</v>
      </c>
      <c r="E3329" s="13" t="s">
        <v>4098</v>
      </c>
      <c r="J3329"/>
      <c r="U3329" s="4" t="s">
        <v>4098</v>
      </c>
      <c r="V3329" s="4" t="s">
        <v>4098</v>
      </c>
      <c r="W3329" s="4" t="s">
        <v>4098</v>
      </c>
    </row>
    <row r="3330" spans="1:23" x14ac:dyDescent="0.2">
      <c r="A3330" s="10" t="s">
        <v>4266</v>
      </c>
      <c r="B3330" s="11" t="s">
        <v>4102</v>
      </c>
      <c r="C3330" s="12" t="s">
        <v>4102</v>
      </c>
      <c r="D3330" s="12" t="s">
        <v>4102</v>
      </c>
      <c r="E3330" s="13" t="s">
        <v>4042</v>
      </c>
      <c r="J3330"/>
      <c r="U3330" s="4" t="s">
        <v>4102</v>
      </c>
      <c r="V3330" s="4" t="s">
        <v>4102</v>
      </c>
      <c r="W3330" s="4" t="s">
        <v>4042</v>
      </c>
    </row>
    <row r="3331" spans="1:23" x14ac:dyDescent="0.2">
      <c r="A3331" s="10" t="s">
        <v>4267</v>
      </c>
      <c r="B3331" s="11" t="s">
        <v>4104</v>
      </c>
      <c r="C3331" s="12" t="s">
        <v>4104</v>
      </c>
      <c r="D3331" s="12" t="s">
        <v>4104</v>
      </c>
      <c r="E3331" s="13" t="s">
        <v>3434</v>
      </c>
      <c r="J3331"/>
      <c r="U3331" s="4" t="s">
        <v>4104</v>
      </c>
      <c r="V3331" s="4" t="s">
        <v>4104</v>
      </c>
      <c r="W3331" s="4" t="s">
        <v>3434</v>
      </c>
    </row>
    <row r="3332" spans="1:23" x14ac:dyDescent="0.2">
      <c r="A3332" s="10" t="s">
        <v>4268</v>
      </c>
      <c r="B3332" s="11" t="s">
        <v>4106</v>
      </c>
      <c r="C3332" s="12" t="s">
        <v>4106</v>
      </c>
      <c r="D3332" s="12" t="s">
        <v>4106</v>
      </c>
      <c r="E3332" s="13" t="s">
        <v>4106</v>
      </c>
      <c r="J3332"/>
      <c r="U3332" s="4" t="s">
        <v>4106</v>
      </c>
      <c r="V3332" s="4" t="s">
        <v>4106</v>
      </c>
      <c r="W3332" s="4" t="s">
        <v>4106</v>
      </c>
    </row>
    <row r="3333" spans="1:23" x14ac:dyDescent="0.2">
      <c r="A3333" s="10" t="s">
        <v>4269</v>
      </c>
      <c r="B3333" s="11" t="s">
        <v>4108</v>
      </c>
      <c r="C3333" s="12" t="s">
        <v>4108</v>
      </c>
      <c r="D3333" s="12" t="s">
        <v>4108</v>
      </c>
      <c r="E3333" s="13" t="s">
        <v>819</v>
      </c>
      <c r="J3333"/>
      <c r="U3333" s="4" t="s">
        <v>4108</v>
      </c>
      <c r="V3333" s="4" t="s">
        <v>4108</v>
      </c>
      <c r="W3333" s="4" t="s">
        <v>819</v>
      </c>
    </row>
    <row r="3334" spans="1:23" x14ac:dyDescent="0.2">
      <c r="A3334" s="10" t="s">
        <v>4270</v>
      </c>
      <c r="B3334" s="11" t="s">
        <v>4110</v>
      </c>
      <c r="C3334" s="12" t="s">
        <v>4110</v>
      </c>
      <c r="D3334" s="12" t="s">
        <v>4110</v>
      </c>
      <c r="E3334" s="13" t="s">
        <v>1477</v>
      </c>
      <c r="J3334"/>
      <c r="U3334" s="4" t="s">
        <v>4110</v>
      </c>
      <c r="V3334" s="4" t="s">
        <v>4110</v>
      </c>
      <c r="W3334" s="4" t="s">
        <v>1477</v>
      </c>
    </row>
    <row r="3335" spans="1:23" x14ac:dyDescent="0.2">
      <c r="A3335" s="10" t="s">
        <v>4271</v>
      </c>
      <c r="B3335" s="11" t="s">
        <v>4112</v>
      </c>
      <c r="C3335" s="12" t="s">
        <v>4112</v>
      </c>
      <c r="D3335" s="12" t="s">
        <v>4112</v>
      </c>
      <c r="E3335" s="13" t="s">
        <v>6086</v>
      </c>
      <c r="J3335"/>
      <c r="U3335" s="4" t="s">
        <v>4112</v>
      </c>
      <c r="V3335" s="4" t="s">
        <v>4112</v>
      </c>
      <c r="W3335" s="4" t="s">
        <v>6086</v>
      </c>
    </row>
    <row r="3336" spans="1:23" x14ac:dyDescent="0.2">
      <c r="A3336" s="10" t="s">
        <v>4272</v>
      </c>
      <c r="B3336" s="11" t="s">
        <v>4114</v>
      </c>
      <c r="C3336" s="12" t="s">
        <v>4114</v>
      </c>
      <c r="D3336" s="12" t="s">
        <v>4114</v>
      </c>
      <c r="E3336" s="13" t="s">
        <v>4114</v>
      </c>
      <c r="J3336"/>
      <c r="U3336" s="4" t="s">
        <v>4114</v>
      </c>
      <c r="V3336" s="4" t="s">
        <v>4114</v>
      </c>
      <c r="W3336" s="4" t="s">
        <v>4114</v>
      </c>
    </row>
    <row r="3337" spans="1:23" x14ac:dyDescent="0.2">
      <c r="A3337" s="10" t="s">
        <v>4273</v>
      </c>
      <c r="B3337" s="11" t="s">
        <v>4114</v>
      </c>
      <c r="C3337" s="12" t="s">
        <v>4114</v>
      </c>
      <c r="D3337" s="12" t="s">
        <v>4114</v>
      </c>
      <c r="E3337" s="13" t="s">
        <v>4114</v>
      </c>
      <c r="J3337"/>
      <c r="U3337" s="4" t="s">
        <v>4114</v>
      </c>
      <c r="V3337" s="4" t="s">
        <v>4114</v>
      </c>
      <c r="W3337" s="4" t="s">
        <v>4114</v>
      </c>
    </row>
    <row r="3338" spans="1:23" x14ac:dyDescent="0.2">
      <c r="A3338" s="10" t="s">
        <v>4274</v>
      </c>
      <c r="B3338" s="11" t="s">
        <v>4114</v>
      </c>
      <c r="C3338" s="12" t="s">
        <v>4114</v>
      </c>
      <c r="D3338" s="12" t="s">
        <v>4114</v>
      </c>
      <c r="E3338" s="13" t="s">
        <v>4114</v>
      </c>
      <c r="J3338"/>
      <c r="U3338" s="4" t="s">
        <v>4114</v>
      </c>
      <c r="V3338" s="4" t="s">
        <v>4114</v>
      </c>
      <c r="W3338" s="4" t="s">
        <v>4114</v>
      </c>
    </row>
    <row r="3339" spans="1:23" x14ac:dyDescent="0.2">
      <c r="A3339" s="10" t="s">
        <v>4275</v>
      </c>
      <c r="B3339" s="11" t="s">
        <v>4116</v>
      </c>
      <c r="C3339" s="12" t="s">
        <v>4116</v>
      </c>
      <c r="D3339" s="12" t="s">
        <v>4116</v>
      </c>
      <c r="E3339" s="13" t="s">
        <v>4027</v>
      </c>
      <c r="J3339"/>
      <c r="U3339" s="4" t="s">
        <v>4116</v>
      </c>
      <c r="V3339" s="4" t="s">
        <v>4116</v>
      </c>
      <c r="W3339" s="4" t="s">
        <v>4027</v>
      </c>
    </row>
    <row r="3340" spans="1:23" x14ac:dyDescent="0.2">
      <c r="A3340" s="10" t="s">
        <v>4276</v>
      </c>
      <c r="B3340" s="11" t="s">
        <v>4277</v>
      </c>
      <c r="C3340" s="12" t="s">
        <v>4277</v>
      </c>
      <c r="D3340" s="12" t="s">
        <v>4277</v>
      </c>
      <c r="E3340" s="13" t="s">
        <v>14</v>
      </c>
      <c r="J3340"/>
      <c r="U3340" s="4" t="s">
        <v>4277</v>
      </c>
      <c r="V3340" s="4" t="s">
        <v>4277</v>
      </c>
      <c r="W3340" s="4" t="s">
        <v>14</v>
      </c>
    </row>
    <row r="3341" spans="1:23" x14ac:dyDescent="0.2">
      <c r="A3341" s="10" t="s">
        <v>4278</v>
      </c>
      <c r="B3341" s="11" t="s">
        <v>4277</v>
      </c>
      <c r="C3341" s="12" t="s">
        <v>4277</v>
      </c>
      <c r="D3341" s="12" t="s">
        <v>4277</v>
      </c>
      <c r="E3341" s="13" t="s">
        <v>14</v>
      </c>
      <c r="J3341"/>
      <c r="U3341" s="4" t="s">
        <v>4277</v>
      </c>
      <c r="V3341" s="4" t="s">
        <v>4277</v>
      </c>
      <c r="W3341" s="4" t="s">
        <v>14</v>
      </c>
    </row>
    <row r="3342" spans="1:23" x14ac:dyDescent="0.2">
      <c r="A3342" s="10" t="s">
        <v>4279</v>
      </c>
      <c r="B3342" s="11" t="s">
        <v>4277</v>
      </c>
      <c r="C3342" s="12" t="s">
        <v>4277</v>
      </c>
      <c r="D3342" s="12" t="s">
        <v>4277</v>
      </c>
      <c r="E3342" s="13" t="s">
        <v>14</v>
      </c>
      <c r="J3342"/>
      <c r="U3342" s="4" t="s">
        <v>4277</v>
      </c>
      <c r="V3342" s="4" t="s">
        <v>4277</v>
      </c>
      <c r="W3342" s="4" t="s">
        <v>14</v>
      </c>
    </row>
    <row r="3343" spans="1:23" x14ac:dyDescent="0.2">
      <c r="A3343" s="10" t="s">
        <v>4280</v>
      </c>
      <c r="B3343" s="11" t="s">
        <v>4277</v>
      </c>
      <c r="C3343" s="12" t="s">
        <v>4277</v>
      </c>
      <c r="D3343" s="12" t="s">
        <v>4277</v>
      </c>
      <c r="E3343" s="13" t="s">
        <v>14</v>
      </c>
      <c r="J3343"/>
      <c r="U3343" s="4" t="s">
        <v>4277</v>
      </c>
      <c r="V3343" s="4" t="s">
        <v>4277</v>
      </c>
      <c r="W3343" s="4" t="s">
        <v>14</v>
      </c>
    </row>
    <row r="3344" spans="1:23" x14ac:dyDescent="0.2">
      <c r="A3344" s="10" t="s">
        <v>4281</v>
      </c>
      <c r="B3344" s="11" t="s">
        <v>4277</v>
      </c>
      <c r="C3344" s="12" t="s">
        <v>4277</v>
      </c>
      <c r="D3344" s="12" t="s">
        <v>4277</v>
      </c>
      <c r="E3344" s="13" t="s">
        <v>14</v>
      </c>
      <c r="J3344"/>
      <c r="U3344" s="4" t="s">
        <v>4277</v>
      </c>
      <c r="V3344" s="4" t="s">
        <v>4277</v>
      </c>
      <c r="W3344" s="4" t="s">
        <v>14</v>
      </c>
    </row>
    <row r="3345" spans="1:23" x14ac:dyDescent="0.2">
      <c r="A3345" s="10" t="s">
        <v>4282</v>
      </c>
      <c r="B3345" s="11" t="s">
        <v>4277</v>
      </c>
      <c r="C3345" s="12" t="s">
        <v>4277</v>
      </c>
      <c r="D3345" s="12" t="s">
        <v>4277</v>
      </c>
      <c r="E3345" s="13" t="s">
        <v>72</v>
      </c>
      <c r="J3345"/>
      <c r="U3345" s="4" t="s">
        <v>4277</v>
      </c>
      <c r="V3345" s="4" t="s">
        <v>4277</v>
      </c>
      <c r="W3345" s="4" t="s">
        <v>72</v>
      </c>
    </row>
    <row r="3346" spans="1:23" x14ac:dyDescent="0.2">
      <c r="A3346" s="10" t="s">
        <v>4283</v>
      </c>
      <c r="B3346" s="11" t="s">
        <v>4277</v>
      </c>
      <c r="C3346" s="12" t="s">
        <v>4277</v>
      </c>
      <c r="D3346" s="12" t="s">
        <v>4277</v>
      </c>
      <c r="E3346" s="13" t="s">
        <v>14</v>
      </c>
      <c r="J3346"/>
      <c r="U3346" s="4" t="s">
        <v>4277</v>
      </c>
      <c r="V3346" s="4" t="s">
        <v>4277</v>
      </c>
      <c r="W3346" s="4" t="s">
        <v>14</v>
      </c>
    </row>
    <row r="3347" spans="1:23" x14ac:dyDescent="0.2">
      <c r="A3347" s="10" t="s">
        <v>4284</v>
      </c>
      <c r="B3347" s="11" t="s">
        <v>4277</v>
      </c>
      <c r="C3347" s="12" t="s">
        <v>4277</v>
      </c>
      <c r="D3347" s="12" t="s">
        <v>4277</v>
      </c>
      <c r="E3347" s="13" t="s">
        <v>14</v>
      </c>
      <c r="J3347"/>
      <c r="U3347" s="4" t="s">
        <v>4277</v>
      </c>
      <c r="V3347" s="4" t="s">
        <v>4277</v>
      </c>
      <c r="W3347" s="4" t="s">
        <v>14</v>
      </c>
    </row>
    <row r="3348" spans="1:23" x14ac:dyDescent="0.2">
      <c r="A3348" s="10" t="s">
        <v>4285</v>
      </c>
      <c r="B3348" s="11" t="s">
        <v>4286</v>
      </c>
      <c r="C3348" s="12" t="s">
        <v>4286</v>
      </c>
      <c r="D3348" s="12" t="s">
        <v>4286</v>
      </c>
      <c r="E3348" s="13" t="s">
        <v>322</v>
      </c>
      <c r="J3348"/>
      <c r="U3348" s="4" t="s">
        <v>4286</v>
      </c>
      <c r="V3348" s="4" t="s">
        <v>4286</v>
      </c>
      <c r="W3348" s="4" t="s">
        <v>322</v>
      </c>
    </row>
    <row r="3349" spans="1:23" x14ac:dyDescent="0.2">
      <c r="A3349" s="10" t="s">
        <v>4287</v>
      </c>
      <c r="B3349" s="11" t="s">
        <v>4286</v>
      </c>
      <c r="C3349" s="12" t="s">
        <v>4286</v>
      </c>
      <c r="D3349" s="12" t="s">
        <v>4286</v>
      </c>
      <c r="E3349" s="13" t="s">
        <v>322</v>
      </c>
      <c r="J3349"/>
      <c r="U3349" s="4" t="s">
        <v>4286</v>
      </c>
      <c r="V3349" s="4" t="s">
        <v>4286</v>
      </c>
      <c r="W3349" s="4" t="s">
        <v>322</v>
      </c>
    </row>
    <row r="3350" spans="1:23" x14ac:dyDescent="0.2">
      <c r="A3350" s="10" t="s">
        <v>4288</v>
      </c>
      <c r="B3350" s="11" t="s">
        <v>4286</v>
      </c>
      <c r="C3350" s="12" t="s">
        <v>4286</v>
      </c>
      <c r="D3350" s="12" t="s">
        <v>4286</v>
      </c>
      <c r="E3350" s="13" t="s">
        <v>322</v>
      </c>
      <c r="J3350"/>
      <c r="U3350" s="4" t="s">
        <v>4286</v>
      </c>
      <c r="V3350" s="4" t="s">
        <v>4286</v>
      </c>
      <c r="W3350" s="4" t="s">
        <v>322</v>
      </c>
    </row>
    <row r="3351" spans="1:23" x14ac:dyDescent="0.2">
      <c r="A3351" s="10" t="s">
        <v>4289</v>
      </c>
      <c r="B3351" s="11" t="s">
        <v>4286</v>
      </c>
      <c r="C3351" s="12" t="s">
        <v>4286</v>
      </c>
      <c r="D3351" s="12" t="s">
        <v>4286</v>
      </c>
      <c r="E3351" s="13" t="s">
        <v>322</v>
      </c>
      <c r="J3351"/>
      <c r="U3351" s="4" t="s">
        <v>4286</v>
      </c>
      <c r="V3351" s="4" t="s">
        <v>4286</v>
      </c>
      <c r="W3351" s="4" t="s">
        <v>322</v>
      </c>
    </row>
    <row r="3352" spans="1:23" x14ac:dyDescent="0.2">
      <c r="A3352" s="10" t="s">
        <v>4290</v>
      </c>
      <c r="B3352" s="11" t="s">
        <v>4291</v>
      </c>
      <c r="C3352" s="12" t="s">
        <v>4291</v>
      </c>
      <c r="D3352" s="12" t="s">
        <v>4291</v>
      </c>
      <c r="E3352" s="13" t="s">
        <v>327</v>
      </c>
      <c r="J3352"/>
      <c r="U3352" s="4" t="s">
        <v>4291</v>
      </c>
      <c r="V3352" s="4" t="s">
        <v>4291</v>
      </c>
      <c r="W3352" s="4" t="s">
        <v>327</v>
      </c>
    </row>
    <row r="3353" spans="1:23" x14ac:dyDescent="0.2">
      <c r="A3353" s="10" t="s">
        <v>4292</v>
      </c>
      <c r="B3353" s="11" t="s">
        <v>4293</v>
      </c>
      <c r="C3353" s="12" t="s">
        <v>4293</v>
      </c>
      <c r="D3353" s="12" t="s">
        <v>4293</v>
      </c>
      <c r="E3353" s="13" t="s">
        <v>156</v>
      </c>
      <c r="J3353"/>
      <c r="U3353" s="4" t="s">
        <v>4293</v>
      </c>
      <c r="V3353" s="4" t="s">
        <v>4293</v>
      </c>
      <c r="W3353" s="4" t="s">
        <v>156</v>
      </c>
    </row>
    <row r="3354" spans="1:23" x14ac:dyDescent="0.2">
      <c r="A3354" s="10" t="s">
        <v>4294</v>
      </c>
      <c r="B3354" s="11" t="s">
        <v>4293</v>
      </c>
      <c r="C3354" s="12" t="s">
        <v>4293</v>
      </c>
      <c r="D3354" s="12" t="s">
        <v>4293</v>
      </c>
      <c r="E3354" s="13" t="s">
        <v>1528</v>
      </c>
      <c r="J3354"/>
      <c r="U3354" s="4" t="s">
        <v>4293</v>
      </c>
      <c r="V3354" s="4" t="s">
        <v>4293</v>
      </c>
      <c r="W3354" s="4" t="s">
        <v>1528</v>
      </c>
    </row>
    <row r="3355" spans="1:23" x14ac:dyDescent="0.2">
      <c r="A3355" s="10" t="s">
        <v>4295</v>
      </c>
      <c r="B3355" s="11" t="s">
        <v>4293</v>
      </c>
      <c r="C3355" s="12" t="s">
        <v>4293</v>
      </c>
      <c r="D3355" s="12" t="s">
        <v>4293</v>
      </c>
      <c r="E3355" s="13" t="s">
        <v>22</v>
      </c>
      <c r="J3355"/>
      <c r="U3355" s="4" t="s">
        <v>4293</v>
      </c>
      <c r="V3355" s="4" t="s">
        <v>4293</v>
      </c>
      <c r="W3355" s="4" t="s">
        <v>22</v>
      </c>
    </row>
    <row r="3356" spans="1:23" x14ac:dyDescent="0.2">
      <c r="A3356" s="10" t="s">
        <v>4296</v>
      </c>
      <c r="B3356" s="11" t="s">
        <v>4293</v>
      </c>
      <c r="C3356" s="12" t="s">
        <v>4293</v>
      </c>
      <c r="D3356" s="12" t="s">
        <v>4293</v>
      </c>
      <c r="E3356" s="13" t="s">
        <v>329</v>
      </c>
      <c r="J3356"/>
      <c r="U3356" s="4" t="s">
        <v>4293</v>
      </c>
      <c r="V3356" s="4" t="s">
        <v>4293</v>
      </c>
      <c r="W3356" s="4" t="s">
        <v>329</v>
      </c>
    </row>
    <row r="3357" spans="1:23" x14ac:dyDescent="0.2">
      <c r="A3357" s="10" t="s">
        <v>4297</v>
      </c>
      <c r="B3357" s="11" t="s">
        <v>4293</v>
      </c>
      <c r="C3357" s="12" t="s">
        <v>4293</v>
      </c>
      <c r="D3357" s="12" t="s">
        <v>4293</v>
      </c>
      <c r="E3357" s="13" t="s">
        <v>156</v>
      </c>
      <c r="J3357"/>
      <c r="U3357" s="4" t="s">
        <v>4293</v>
      </c>
      <c r="V3357" s="4" t="s">
        <v>4293</v>
      </c>
      <c r="W3357" s="4" t="s">
        <v>156</v>
      </c>
    </row>
    <row r="3358" spans="1:23" x14ac:dyDescent="0.2">
      <c r="A3358" s="10" t="s">
        <v>4298</v>
      </c>
      <c r="B3358" s="11" t="s">
        <v>4293</v>
      </c>
      <c r="C3358" s="12" t="s">
        <v>4293</v>
      </c>
      <c r="D3358" s="12" t="s">
        <v>4293</v>
      </c>
      <c r="E3358" s="13" t="s">
        <v>156</v>
      </c>
      <c r="J3358"/>
      <c r="U3358" s="4" t="s">
        <v>4293</v>
      </c>
      <c r="V3358" s="4" t="s">
        <v>4293</v>
      </c>
      <c r="W3358" s="4" t="s">
        <v>156</v>
      </c>
    </row>
    <row r="3359" spans="1:23" x14ac:dyDescent="0.2">
      <c r="A3359" s="10" t="s">
        <v>4299</v>
      </c>
      <c r="B3359" s="11" t="s">
        <v>4300</v>
      </c>
      <c r="C3359" s="12" t="s">
        <v>4300</v>
      </c>
      <c r="D3359" s="12" t="s">
        <v>4300</v>
      </c>
      <c r="E3359" s="13" t="s">
        <v>336</v>
      </c>
      <c r="J3359"/>
      <c r="U3359" s="4" t="s">
        <v>4300</v>
      </c>
      <c r="V3359" s="4" t="s">
        <v>4300</v>
      </c>
      <c r="W3359" s="4" t="s">
        <v>336</v>
      </c>
    </row>
    <row r="3360" spans="1:23" x14ac:dyDescent="0.2">
      <c r="A3360" s="10" t="s">
        <v>4301</v>
      </c>
      <c r="B3360" s="11" t="s">
        <v>4300</v>
      </c>
      <c r="C3360" s="12" t="s">
        <v>4300</v>
      </c>
      <c r="D3360" s="12" t="s">
        <v>4300</v>
      </c>
      <c r="E3360" s="13" t="s">
        <v>336</v>
      </c>
      <c r="J3360"/>
      <c r="U3360" s="4" t="s">
        <v>4300</v>
      </c>
      <c r="V3360" s="4" t="s">
        <v>4300</v>
      </c>
      <c r="W3360" s="4" t="s">
        <v>336</v>
      </c>
    </row>
    <row r="3361" spans="1:23" x14ac:dyDescent="0.2">
      <c r="A3361" s="10" t="s">
        <v>4302</v>
      </c>
      <c r="B3361" s="11" t="s">
        <v>4303</v>
      </c>
      <c r="C3361" s="12" t="s">
        <v>4303</v>
      </c>
      <c r="D3361" s="12" t="s">
        <v>4303</v>
      </c>
      <c r="E3361" s="13" t="s">
        <v>339</v>
      </c>
      <c r="J3361"/>
      <c r="U3361" s="4" t="s">
        <v>4303</v>
      </c>
      <c r="V3361" s="4" t="s">
        <v>4303</v>
      </c>
      <c r="W3361" s="4" t="s">
        <v>339</v>
      </c>
    </row>
    <row r="3362" spans="1:23" x14ac:dyDescent="0.2">
      <c r="A3362" s="10" t="s">
        <v>4304</v>
      </c>
      <c r="B3362" s="11" t="s">
        <v>4305</v>
      </c>
      <c r="C3362" s="12" t="s">
        <v>4305</v>
      </c>
      <c r="D3362" s="12" t="s">
        <v>4305</v>
      </c>
      <c r="E3362" s="13" t="s">
        <v>341</v>
      </c>
      <c r="J3362"/>
      <c r="U3362" s="4" t="s">
        <v>4305</v>
      </c>
      <c r="V3362" s="4" t="s">
        <v>4305</v>
      </c>
      <c r="W3362" s="4" t="s">
        <v>341</v>
      </c>
    </row>
    <row r="3363" spans="1:23" x14ac:dyDescent="0.2">
      <c r="A3363" s="10" t="s">
        <v>4306</v>
      </c>
      <c r="B3363" s="11" t="s">
        <v>4305</v>
      </c>
      <c r="C3363" s="12" t="s">
        <v>4305</v>
      </c>
      <c r="D3363" s="12" t="s">
        <v>4305</v>
      </c>
      <c r="E3363" s="13" t="s">
        <v>341</v>
      </c>
      <c r="J3363"/>
      <c r="U3363" s="4" t="s">
        <v>4305</v>
      </c>
      <c r="V3363" s="4" t="s">
        <v>4305</v>
      </c>
      <c r="W3363" s="4" t="s">
        <v>341</v>
      </c>
    </row>
    <row r="3364" spans="1:23" x14ac:dyDescent="0.2">
      <c r="A3364" s="10" t="s">
        <v>4307</v>
      </c>
      <c r="B3364" s="11" t="s">
        <v>4308</v>
      </c>
      <c r="C3364" s="12" t="s">
        <v>4308</v>
      </c>
      <c r="D3364" s="12" t="s">
        <v>4308</v>
      </c>
      <c r="E3364" s="13" t="s">
        <v>344</v>
      </c>
      <c r="J3364"/>
      <c r="U3364" s="4" t="s">
        <v>4308</v>
      </c>
      <c r="V3364" s="4" t="s">
        <v>4308</v>
      </c>
      <c r="W3364" s="4" t="s">
        <v>344</v>
      </c>
    </row>
    <row r="3365" spans="1:23" x14ac:dyDescent="0.2">
      <c r="A3365" s="10" t="s">
        <v>4309</v>
      </c>
      <c r="B3365" s="11" t="s">
        <v>4308</v>
      </c>
      <c r="C3365" s="12" t="s">
        <v>4308</v>
      </c>
      <c r="D3365" s="12" t="s">
        <v>4308</v>
      </c>
      <c r="E3365" s="13" t="s">
        <v>346</v>
      </c>
      <c r="J3365"/>
      <c r="U3365" s="4" t="s">
        <v>4308</v>
      </c>
      <c r="V3365" s="4" t="s">
        <v>4308</v>
      </c>
      <c r="W3365" s="4" t="s">
        <v>346</v>
      </c>
    </row>
    <row r="3366" spans="1:23" x14ac:dyDescent="0.2">
      <c r="A3366" s="10" t="s">
        <v>4310</v>
      </c>
      <c r="B3366" s="11" t="s">
        <v>4311</v>
      </c>
      <c r="C3366" s="12" t="s">
        <v>4311</v>
      </c>
      <c r="D3366" s="12" t="s">
        <v>4311</v>
      </c>
      <c r="E3366" s="13" t="s">
        <v>348</v>
      </c>
      <c r="J3366"/>
      <c r="U3366" s="4" t="s">
        <v>4311</v>
      </c>
      <c r="V3366" s="4" t="s">
        <v>4311</v>
      </c>
      <c r="W3366" s="4" t="s">
        <v>348</v>
      </c>
    </row>
    <row r="3367" spans="1:23" x14ac:dyDescent="0.2">
      <c r="A3367" s="10" t="s">
        <v>4312</v>
      </c>
      <c r="B3367" s="11" t="s">
        <v>4313</v>
      </c>
      <c r="C3367" s="12" t="s">
        <v>4313</v>
      </c>
      <c r="D3367" s="12" t="s">
        <v>4313</v>
      </c>
      <c r="E3367" s="13" t="s">
        <v>350</v>
      </c>
      <c r="J3367"/>
      <c r="U3367" s="4" t="s">
        <v>4313</v>
      </c>
      <c r="V3367" s="4" t="s">
        <v>4313</v>
      </c>
      <c r="W3367" s="4" t="s">
        <v>350</v>
      </c>
    </row>
    <row r="3368" spans="1:23" x14ac:dyDescent="0.2">
      <c r="A3368" s="10" t="s">
        <v>4314</v>
      </c>
      <c r="B3368" s="11" t="s">
        <v>4315</v>
      </c>
      <c r="C3368" s="12" t="s">
        <v>4315</v>
      </c>
      <c r="D3368" s="12" t="s">
        <v>4315</v>
      </c>
      <c r="E3368" s="13" t="s">
        <v>352</v>
      </c>
      <c r="J3368"/>
      <c r="U3368" s="4" t="s">
        <v>4315</v>
      </c>
      <c r="V3368" s="4" t="s">
        <v>4315</v>
      </c>
      <c r="W3368" s="4" t="s">
        <v>352</v>
      </c>
    </row>
    <row r="3369" spans="1:23" x14ac:dyDescent="0.2">
      <c r="A3369" s="10" t="s">
        <v>4316</v>
      </c>
      <c r="B3369" s="11" t="s">
        <v>4317</v>
      </c>
      <c r="C3369" s="12" t="s">
        <v>4317</v>
      </c>
      <c r="D3369" s="12" t="s">
        <v>4317</v>
      </c>
      <c r="E3369" s="13" t="s">
        <v>47</v>
      </c>
      <c r="J3369"/>
      <c r="U3369" s="4" t="s">
        <v>4317</v>
      </c>
      <c r="V3369" s="4" t="s">
        <v>4317</v>
      </c>
      <c r="W3369" s="4" t="s">
        <v>47</v>
      </c>
    </row>
    <row r="3370" spans="1:23" x14ac:dyDescent="0.2">
      <c r="A3370" s="10" t="s">
        <v>4318</v>
      </c>
      <c r="B3370" s="11" t="s">
        <v>4317</v>
      </c>
      <c r="C3370" s="12" t="s">
        <v>4317</v>
      </c>
      <c r="D3370" s="12" t="s">
        <v>354</v>
      </c>
      <c r="E3370" s="13" t="s">
        <v>47</v>
      </c>
      <c r="J3370"/>
      <c r="U3370" s="4" t="s">
        <v>4317</v>
      </c>
      <c r="V3370" s="4" t="s">
        <v>354</v>
      </c>
      <c r="W3370" s="4" t="s">
        <v>47</v>
      </c>
    </row>
    <row r="3371" spans="1:23" x14ac:dyDescent="0.2">
      <c r="A3371" s="10" t="s">
        <v>4319</v>
      </c>
      <c r="B3371" s="11" t="s">
        <v>4320</v>
      </c>
      <c r="C3371" s="12" t="s">
        <v>4320</v>
      </c>
      <c r="D3371" s="12" t="s">
        <v>4320</v>
      </c>
      <c r="E3371" s="13" t="s">
        <v>357</v>
      </c>
      <c r="J3371"/>
      <c r="U3371" s="4" t="s">
        <v>4320</v>
      </c>
      <c r="V3371" s="4" t="s">
        <v>4320</v>
      </c>
      <c r="W3371" s="4" t="s">
        <v>357</v>
      </c>
    </row>
    <row r="3372" spans="1:23" x14ac:dyDescent="0.2">
      <c r="A3372" s="10" t="s">
        <v>4321</v>
      </c>
      <c r="B3372" s="11" t="s">
        <v>4320</v>
      </c>
      <c r="C3372" s="12" t="s">
        <v>4320</v>
      </c>
      <c r="D3372" s="12" t="s">
        <v>4320</v>
      </c>
      <c r="E3372" s="13" t="s">
        <v>357</v>
      </c>
      <c r="J3372"/>
      <c r="U3372" s="4" t="s">
        <v>4320</v>
      </c>
      <c r="V3372" s="4" t="s">
        <v>4320</v>
      </c>
      <c r="W3372" s="4" t="s">
        <v>357</v>
      </c>
    </row>
    <row r="3373" spans="1:23" x14ac:dyDescent="0.2">
      <c r="A3373" s="10" t="s">
        <v>4322</v>
      </c>
      <c r="B3373" s="11" t="s">
        <v>4320</v>
      </c>
      <c r="C3373" s="12" t="s">
        <v>4320</v>
      </c>
      <c r="D3373" s="12" t="s">
        <v>4320</v>
      </c>
      <c r="E3373" s="13" t="s">
        <v>357</v>
      </c>
      <c r="J3373"/>
      <c r="U3373" s="4" t="s">
        <v>4320</v>
      </c>
      <c r="V3373" s="4" t="s">
        <v>4320</v>
      </c>
      <c r="W3373" s="4" t="s">
        <v>357</v>
      </c>
    </row>
    <row r="3374" spans="1:23" x14ac:dyDescent="0.2">
      <c r="A3374" s="10" t="s">
        <v>4323</v>
      </c>
      <c r="B3374" s="11" t="s">
        <v>4324</v>
      </c>
      <c r="C3374" s="12" t="s">
        <v>4324</v>
      </c>
      <c r="D3374" s="12" t="s">
        <v>4324</v>
      </c>
      <c r="E3374" s="13" t="s">
        <v>361</v>
      </c>
      <c r="J3374"/>
      <c r="U3374" s="4" t="s">
        <v>4324</v>
      </c>
      <c r="V3374" s="4" t="s">
        <v>4324</v>
      </c>
      <c r="W3374" s="4" t="s">
        <v>361</v>
      </c>
    </row>
    <row r="3375" spans="1:23" x14ac:dyDescent="0.2">
      <c r="A3375" s="10" t="s">
        <v>4325</v>
      </c>
      <c r="B3375" s="11" t="s">
        <v>4326</v>
      </c>
      <c r="C3375" s="12" t="s">
        <v>4326</v>
      </c>
      <c r="D3375" s="12" t="s">
        <v>4326</v>
      </c>
      <c r="E3375" s="13" t="s">
        <v>72</v>
      </c>
      <c r="J3375"/>
      <c r="U3375" s="4" t="s">
        <v>4326</v>
      </c>
      <c r="V3375" s="4" t="s">
        <v>4326</v>
      </c>
      <c r="W3375" s="4" t="s">
        <v>72</v>
      </c>
    </row>
    <row r="3376" spans="1:23" x14ac:dyDescent="0.2">
      <c r="A3376" s="10" t="s">
        <v>4327</v>
      </c>
      <c r="B3376" s="11" t="s">
        <v>4328</v>
      </c>
      <c r="C3376" s="12" t="s">
        <v>4328</v>
      </c>
      <c r="D3376" s="12" t="s">
        <v>4328</v>
      </c>
      <c r="E3376" s="13" t="s">
        <v>365</v>
      </c>
      <c r="J3376"/>
      <c r="U3376" s="4" t="s">
        <v>4328</v>
      </c>
      <c r="V3376" s="4" t="s">
        <v>4328</v>
      </c>
      <c r="W3376" s="4" t="s">
        <v>365</v>
      </c>
    </row>
    <row r="3377" spans="1:23" x14ac:dyDescent="0.2">
      <c r="A3377" s="10" t="s">
        <v>4329</v>
      </c>
      <c r="B3377" s="11" t="s">
        <v>4328</v>
      </c>
      <c r="C3377" s="12" t="s">
        <v>4328</v>
      </c>
      <c r="D3377" s="12" t="s">
        <v>4328</v>
      </c>
      <c r="E3377" s="13" t="s">
        <v>365</v>
      </c>
      <c r="J3377"/>
      <c r="U3377" s="4" t="s">
        <v>4328</v>
      </c>
      <c r="V3377" s="4" t="s">
        <v>4328</v>
      </c>
      <c r="W3377" s="4" t="s">
        <v>365</v>
      </c>
    </row>
    <row r="3378" spans="1:23" x14ac:dyDescent="0.2">
      <c r="A3378" s="10" t="s">
        <v>4330</v>
      </c>
      <c r="B3378" s="11" t="s">
        <v>4331</v>
      </c>
      <c r="C3378" s="12" t="s">
        <v>4331</v>
      </c>
      <c r="D3378" s="12" t="s">
        <v>4331</v>
      </c>
      <c r="E3378" s="13" t="s">
        <v>368</v>
      </c>
      <c r="J3378"/>
      <c r="U3378" s="4" t="s">
        <v>4331</v>
      </c>
      <c r="V3378" s="4" t="s">
        <v>4331</v>
      </c>
      <c r="W3378" s="4" t="s">
        <v>368</v>
      </c>
    </row>
    <row r="3379" spans="1:23" x14ac:dyDescent="0.2">
      <c r="A3379" s="10" t="s">
        <v>4332</v>
      </c>
      <c r="B3379" s="11" t="s">
        <v>4333</v>
      </c>
      <c r="C3379" s="12" t="s">
        <v>4333</v>
      </c>
      <c r="D3379" s="12" t="s">
        <v>4333</v>
      </c>
      <c r="E3379" s="13" t="s">
        <v>1020</v>
      </c>
      <c r="J3379"/>
      <c r="U3379" s="4" t="s">
        <v>4333</v>
      </c>
      <c r="V3379" s="4" t="s">
        <v>4333</v>
      </c>
      <c r="W3379" s="4" t="s">
        <v>1020</v>
      </c>
    </row>
    <row r="3380" spans="1:23" x14ac:dyDescent="0.2">
      <c r="A3380" s="10" t="s">
        <v>4334</v>
      </c>
      <c r="B3380" s="11" t="s">
        <v>4335</v>
      </c>
      <c r="C3380" s="12" t="s">
        <v>4335</v>
      </c>
      <c r="D3380" s="12" t="s">
        <v>4335</v>
      </c>
      <c r="E3380" s="13" t="s">
        <v>14</v>
      </c>
      <c r="J3380"/>
      <c r="U3380" s="4" t="s">
        <v>4335</v>
      </c>
      <c r="V3380" s="4" t="s">
        <v>4335</v>
      </c>
      <c r="W3380" s="4" t="s">
        <v>14</v>
      </c>
    </row>
    <row r="3381" spans="1:23" x14ac:dyDescent="0.2">
      <c r="A3381" s="10" t="s">
        <v>4336</v>
      </c>
      <c r="B3381" s="11" t="s">
        <v>1486</v>
      </c>
      <c r="C3381" s="12" t="s">
        <v>1486</v>
      </c>
      <c r="D3381" s="12" t="s">
        <v>1486</v>
      </c>
      <c r="E3381" s="13" t="s">
        <v>1142</v>
      </c>
      <c r="J3381"/>
      <c r="U3381" s="4" t="s">
        <v>1486</v>
      </c>
      <c r="V3381" s="4" t="s">
        <v>1486</v>
      </c>
      <c r="W3381" s="4" t="s">
        <v>1142</v>
      </c>
    </row>
    <row r="3382" spans="1:23" x14ac:dyDescent="0.2">
      <c r="A3382" s="10" t="s">
        <v>4337</v>
      </c>
      <c r="B3382" s="11" t="s">
        <v>1486</v>
      </c>
      <c r="C3382" s="12" t="s">
        <v>1486</v>
      </c>
      <c r="D3382" s="12" t="s">
        <v>1486</v>
      </c>
      <c r="E3382" s="13" t="s">
        <v>1142</v>
      </c>
      <c r="J3382"/>
      <c r="U3382" s="4" t="s">
        <v>1486</v>
      </c>
      <c r="V3382" s="4" t="s">
        <v>1486</v>
      </c>
      <c r="W3382" s="4" t="s">
        <v>1142</v>
      </c>
    </row>
    <row r="3383" spans="1:23" x14ac:dyDescent="0.2">
      <c r="A3383" s="10" t="s">
        <v>4338</v>
      </c>
      <c r="B3383" s="11" t="s">
        <v>1486</v>
      </c>
      <c r="C3383" s="12" t="s">
        <v>1486</v>
      </c>
      <c r="D3383" s="12" t="s">
        <v>1486</v>
      </c>
      <c r="E3383" s="13" t="s">
        <v>1142</v>
      </c>
      <c r="J3383"/>
      <c r="U3383" s="4" t="s">
        <v>1486</v>
      </c>
      <c r="V3383" s="4" t="s">
        <v>1486</v>
      </c>
      <c r="W3383" s="4" t="s">
        <v>1142</v>
      </c>
    </row>
    <row r="3384" spans="1:23" x14ac:dyDescent="0.2">
      <c r="A3384" s="10" t="s">
        <v>4339</v>
      </c>
      <c r="B3384" s="11" t="s">
        <v>1486</v>
      </c>
      <c r="C3384" s="12" t="s">
        <v>1486</v>
      </c>
      <c r="D3384" s="12" t="s">
        <v>1486</v>
      </c>
      <c r="E3384" s="13" t="s">
        <v>1142</v>
      </c>
      <c r="J3384"/>
      <c r="U3384" s="4" t="s">
        <v>1486</v>
      </c>
      <c r="V3384" s="4" t="s">
        <v>1486</v>
      </c>
      <c r="W3384" s="4" t="s">
        <v>1142</v>
      </c>
    </row>
    <row r="3385" spans="1:23" x14ac:dyDescent="0.2">
      <c r="A3385" s="10" t="s">
        <v>4340</v>
      </c>
      <c r="B3385" s="11" t="s">
        <v>1486</v>
      </c>
      <c r="C3385" s="12" t="s">
        <v>1486</v>
      </c>
      <c r="D3385" s="12" t="s">
        <v>1486</v>
      </c>
      <c r="E3385" s="13" t="s">
        <v>1142</v>
      </c>
      <c r="J3385"/>
      <c r="U3385" s="4" t="s">
        <v>1486</v>
      </c>
      <c r="V3385" s="4" t="s">
        <v>1486</v>
      </c>
      <c r="W3385" s="4" t="s">
        <v>1142</v>
      </c>
    </row>
    <row r="3386" spans="1:23" x14ac:dyDescent="0.2">
      <c r="A3386" s="10" t="s">
        <v>4341</v>
      </c>
      <c r="B3386" s="11" t="s">
        <v>4342</v>
      </c>
      <c r="C3386" s="12" t="s">
        <v>4342</v>
      </c>
      <c r="D3386" s="12" t="s">
        <v>4342</v>
      </c>
      <c r="E3386" s="13" t="s">
        <v>1480</v>
      </c>
      <c r="J3386"/>
      <c r="U3386" s="4" t="s">
        <v>4342</v>
      </c>
      <c r="V3386" s="4" t="s">
        <v>4342</v>
      </c>
      <c r="W3386" s="4" t="s">
        <v>1480</v>
      </c>
    </row>
    <row r="3387" spans="1:23" x14ac:dyDescent="0.2">
      <c r="A3387" s="10" t="s">
        <v>4343</v>
      </c>
      <c r="B3387" s="11" t="s">
        <v>4344</v>
      </c>
      <c r="C3387" s="12" t="s">
        <v>4344</v>
      </c>
      <c r="D3387" s="12" t="s">
        <v>4344</v>
      </c>
      <c r="E3387" s="13" t="s">
        <v>357</v>
      </c>
      <c r="J3387"/>
      <c r="U3387" s="4" t="s">
        <v>4344</v>
      </c>
      <c r="V3387" s="4" t="s">
        <v>4344</v>
      </c>
      <c r="W3387" s="4" t="s">
        <v>357</v>
      </c>
    </row>
    <row r="3388" spans="1:23" x14ac:dyDescent="0.2">
      <c r="A3388" s="10" t="s">
        <v>4345</v>
      </c>
      <c r="B3388" s="11" t="s">
        <v>4346</v>
      </c>
      <c r="C3388" s="12" t="s">
        <v>4346</v>
      </c>
      <c r="D3388" s="12" t="s">
        <v>4346</v>
      </c>
      <c r="E3388" s="13" t="s">
        <v>1660</v>
      </c>
      <c r="J3388"/>
      <c r="U3388" s="4" t="s">
        <v>4346</v>
      </c>
      <c r="V3388" s="4" t="s">
        <v>4346</v>
      </c>
      <c r="W3388" s="4" t="s">
        <v>1660</v>
      </c>
    </row>
    <row r="3389" spans="1:23" x14ac:dyDescent="0.2">
      <c r="A3389" s="10" t="s">
        <v>4347</v>
      </c>
      <c r="B3389" s="11" t="s">
        <v>4346</v>
      </c>
      <c r="C3389" s="12" t="s">
        <v>4346</v>
      </c>
      <c r="D3389" s="12" t="s">
        <v>4346</v>
      </c>
      <c r="E3389" s="13" t="s">
        <v>1660</v>
      </c>
      <c r="J3389"/>
      <c r="U3389" s="4" t="s">
        <v>4346</v>
      </c>
      <c r="V3389" s="4" t="s">
        <v>4346</v>
      </c>
      <c r="W3389" s="4" t="s">
        <v>1660</v>
      </c>
    </row>
    <row r="3390" spans="1:23" x14ac:dyDescent="0.2">
      <c r="A3390" s="10" t="s">
        <v>4348</v>
      </c>
      <c r="B3390" s="11" t="s">
        <v>4346</v>
      </c>
      <c r="C3390" s="12" t="s">
        <v>4346</v>
      </c>
      <c r="D3390" s="12" t="s">
        <v>4346</v>
      </c>
      <c r="E3390" s="13" t="s">
        <v>1660</v>
      </c>
      <c r="J3390"/>
      <c r="U3390" s="4" t="s">
        <v>4346</v>
      </c>
      <c r="V3390" s="4" t="s">
        <v>4346</v>
      </c>
      <c r="W3390" s="4" t="s">
        <v>1660</v>
      </c>
    </row>
    <row r="3391" spans="1:23" x14ac:dyDescent="0.2">
      <c r="A3391" s="10" t="s">
        <v>4349</v>
      </c>
      <c r="B3391" s="11" t="s">
        <v>4346</v>
      </c>
      <c r="C3391" s="12" t="s">
        <v>4346</v>
      </c>
      <c r="D3391" s="12" t="s">
        <v>4346</v>
      </c>
      <c r="E3391" s="13" t="s">
        <v>1660</v>
      </c>
      <c r="J3391"/>
      <c r="U3391" s="4" t="s">
        <v>4346</v>
      </c>
      <c r="V3391" s="4" t="s">
        <v>4346</v>
      </c>
      <c r="W3391" s="4" t="s">
        <v>1660</v>
      </c>
    </row>
    <row r="3392" spans="1:23" x14ac:dyDescent="0.2">
      <c r="A3392" s="10" t="s">
        <v>4350</v>
      </c>
      <c r="B3392" s="11" t="s">
        <v>4346</v>
      </c>
      <c r="C3392" s="12" t="s">
        <v>4346</v>
      </c>
      <c r="D3392" s="12" t="s">
        <v>4346</v>
      </c>
      <c r="E3392" s="13" t="s">
        <v>1660</v>
      </c>
      <c r="J3392"/>
      <c r="U3392" s="4" t="s">
        <v>4346</v>
      </c>
      <c r="V3392" s="4" t="s">
        <v>4346</v>
      </c>
      <c r="W3392" s="4" t="s">
        <v>1660</v>
      </c>
    </row>
    <row r="3393" spans="1:23" x14ac:dyDescent="0.2">
      <c r="A3393" s="10" t="s">
        <v>4351</v>
      </c>
      <c r="B3393" s="11" t="s">
        <v>4352</v>
      </c>
      <c r="C3393" s="12" t="s">
        <v>4352</v>
      </c>
      <c r="D3393" s="12" t="s">
        <v>4352</v>
      </c>
      <c r="E3393" s="13" t="s">
        <v>1437</v>
      </c>
      <c r="J3393"/>
      <c r="U3393" s="4" t="s">
        <v>4352</v>
      </c>
      <c r="V3393" s="4" t="s">
        <v>4352</v>
      </c>
      <c r="W3393" s="4" t="s">
        <v>1437</v>
      </c>
    </row>
    <row r="3394" spans="1:23" x14ac:dyDescent="0.2">
      <c r="A3394" s="10" t="s">
        <v>4353</v>
      </c>
      <c r="B3394" s="11" t="s">
        <v>4354</v>
      </c>
      <c r="C3394" s="12" t="s">
        <v>4354</v>
      </c>
      <c r="D3394" s="12" t="s">
        <v>4354</v>
      </c>
      <c r="E3394" s="13" t="s">
        <v>2024</v>
      </c>
      <c r="J3394"/>
      <c r="U3394" s="4" t="s">
        <v>4354</v>
      </c>
      <c r="V3394" s="4" t="s">
        <v>4354</v>
      </c>
      <c r="W3394" s="4" t="s">
        <v>2024</v>
      </c>
    </row>
    <row r="3395" spans="1:23" x14ac:dyDescent="0.2">
      <c r="A3395" s="10" t="s">
        <v>4355</v>
      </c>
      <c r="B3395" s="11" t="s">
        <v>4354</v>
      </c>
      <c r="C3395" s="12" t="s">
        <v>4354</v>
      </c>
      <c r="D3395" s="12" t="s">
        <v>4354</v>
      </c>
      <c r="E3395" s="13" t="s">
        <v>14</v>
      </c>
      <c r="J3395"/>
      <c r="U3395" s="4" t="s">
        <v>4354</v>
      </c>
      <c r="V3395" s="4" t="s">
        <v>4354</v>
      </c>
      <c r="W3395" s="4" t="s">
        <v>14</v>
      </c>
    </row>
    <row r="3396" spans="1:23" x14ac:dyDescent="0.2">
      <c r="A3396" s="10" t="s">
        <v>4356</v>
      </c>
      <c r="B3396" s="11" t="s">
        <v>4357</v>
      </c>
      <c r="C3396" s="12" t="s">
        <v>4357</v>
      </c>
      <c r="D3396" s="12" t="s">
        <v>4357</v>
      </c>
      <c r="E3396" s="13" t="s">
        <v>322</v>
      </c>
      <c r="J3396"/>
      <c r="U3396" s="4" t="s">
        <v>4357</v>
      </c>
      <c r="V3396" s="4" t="s">
        <v>4357</v>
      </c>
      <c r="W3396" s="4" t="s">
        <v>322</v>
      </c>
    </row>
    <row r="3397" spans="1:23" x14ac:dyDescent="0.2">
      <c r="A3397" s="10" t="s">
        <v>4358</v>
      </c>
      <c r="B3397" s="11" t="s">
        <v>4357</v>
      </c>
      <c r="C3397" s="12" t="s">
        <v>4357</v>
      </c>
      <c r="D3397" s="12" t="s">
        <v>4357</v>
      </c>
      <c r="E3397" s="13" t="s">
        <v>322</v>
      </c>
      <c r="J3397"/>
      <c r="U3397" s="4" t="s">
        <v>4357</v>
      </c>
      <c r="V3397" s="4" t="s">
        <v>4357</v>
      </c>
      <c r="W3397" s="4" t="s">
        <v>322</v>
      </c>
    </row>
    <row r="3398" spans="1:23" x14ac:dyDescent="0.2">
      <c r="A3398" s="10" t="s">
        <v>4359</v>
      </c>
      <c r="B3398" s="11" t="s">
        <v>4360</v>
      </c>
      <c r="C3398" s="12" t="s">
        <v>4360</v>
      </c>
      <c r="D3398" s="12" t="s">
        <v>4360</v>
      </c>
      <c r="E3398" s="13" t="s">
        <v>322</v>
      </c>
      <c r="J3398"/>
      <c r="U3398" s="4" t="s">
        <v>4360</v>
      </c>
      <c r="V3398" s="4" t="s">
        <v>4360</v>
      </c>
      <c r="W3398" s="4" t="s">
        <v>322</v>
      </c>
    </row>
    <row r="3399" spans="1:23" x14ac:dyDescent="0.2">
      <c r="A3399" s="10" t="s">
        <v>4361</v>
      </c>
      <c r="B3399" s="11" t="s">
        <v>4360</v>
      </c>
      <c r="C3399" s="12" t="s">
        <v>4360</v>
      </c>
      <c r="D3399" s="12" t="s">
        <v>4360</v>
      </c>
      <c r="E3399" s="13" t="s">
        <v>322</v>
      </c>
      <c r="J3399"/>
      <c r="U3399" s="4" t="s">
        <v>4360</v>
      </c>
      <c r="V3399" s="4" t="s">
        <v>4360</v>
      </c>
      <c r="W3399" s="4" t="s">
        <v>322</v>
      </c>
    </row>
    <row r="3400" spans="1:23" x14ac:dyDescent="0.2">
      <c r="A3400" s="10" t="s">
        <v>4362</v>
      </c>
      <c r="B3400" s="11" t="s">
        <v>4360</v>
      </c>
      <c r="C3400" s="12" t="s">
        <v>4360</v>
      </c>
      <c r="D3400" s="12" t="s">
        <v>4360</v>
      </c>
      <c r="E3400" s="13" t="s">
        <v>322</v>
      </c>
      <c r="J3400"/>
      <c r="U3400" s="4" t="s">
        <v>4360</v>
      </c>
      <c r="V3400" s="4" t="s">
        <v>4360</v>
      </c>
      <c r="W3400" s="4" t="s">
        <v>322</v>
      </c>
    </row>
    <row r="3401" spans="1:23" x14ac:dyDescent="0.2">
      <c r="A3401" s="10" t="s">
        <v>4363</v>
      </c>
      <c r="B3401" s="11" t="s">
        <v>4364</v>
      </c>
      <c r="C3401" s="12" t="s">
        <v>4364</v>
      </c>
      <c r="D3401" s="12" t="s">
        <v>4364</v>
      </c>
      <c r="E3401" s="13" t="s">
        <v>1450</v>
      </c>
      <c r="J3401"/>
      <c r="U3401" s="4" t="s">
        <v>4364</v>
      </c>
      <c r="V3401" s="4" t="s">
        <v>4364</v>
      </c>
      <c r="W3401" s="4" t="s">
        <v>1450</v>
      </c>
    </row>
    <row r="3402" spans="1:23" x14ac:dyDescent="0.2">
      <c r="A3402" s="10" t="s">
        <v>4365</v>
      </c>
      <c r="B3402" s="11" t="s">
        <v>4366</v>
      </c>
      <c r="C3402" s="12" t="s">
        <v>4366</v>
      </c>
      <c r="D3402" s="12" t="s">
        <v>4366</v>
      </c>
      <c r="E3402" s="13" t="s">
        <v>14</v>
      </c>
      <c r="J3402"/>
      <c r="U3402" s="4" t="s">
        <v>4366</v>
      </c>
      <c r="V3402" s="4" t="s">
        <v>4366</v>
      </c>
      <c r="W3402" s="4" t="s">
        <v>14</v>
      </c>
    </row>
    <row r="3403" spans="1:23" x14ac:dyDescent="0.2">
      <c r="A3403" s="10" t="s">
        <v>4367</v>
      </c>
      <c r="B3403" s="11" t="s">
        <v>4368</v>
      </c>
      <c r="C3403" s="12" t="s">
        <v>4368</v>
      </c>
      <c r="D3403" s="12" t="s">
        <v>4368</v>
      </c>
      <c r="E3403" s="13" t="s">
        <v>346</v>
      </c>
      <c r="J3403"/>
      <c r="U3403" s="4" t="s">
        <v>4368</v>
      </c>
      <c r="V3403" s="4" t="s">
        <v>4368</v>
      </c>
      <c r="W3403" s="4" t="s">
        <v>346</v>
      </c>
    </row>
    <row r="3404" spans="1:23" x14ac:dyDescent="0.2">
      <c r="A3404" s="10" t="s">
        <v>4369</v>
      </c>
      <c r="B3404" s="11" t="s">
        <v>4370</v>
      </c>
      <c r="C3404" s="12" t="s">
        <v>4370</v>
      </c>
      <c r="D3404" s="12" t="s">
        <v>4370</v>
      </c>
      <c r="E3404" s="13" t="s">
        <v>2784</v>
      </c>
      <c r="J3404"/>
      <c r="U3404" s="4" t="s">
        <v>4370</v>
      </c>
      <c r="V3404" s="4" t="s">
        <v>4370</v>
      </c>
      <c r="W3404" s="4" t="s">
        <v>2784</v>
      </c>
    </row>
    <row r="3405" spans="1:23" x14ac:dyDescent="0.2">
      <c r="A3405" s="10" t="s">
        <v>4371</v>
      </c>
      <c r="B3405" s="11" t="s">
        <v>4372</v>
      </c>
      <c r="C3405" s="12" t="s">
        <v>4372</v>
      </c>
      <c r="D3405" s="12" t="s">
        <v>4372</v>
      </c>
      <c r="E3405" s="13" t="s">
        <v>2882</v>
      </c>
      <c r="J3405"/>
      <c r="U3405" s="4" t="s">
        <v>4372</v>
      </c>
      <c r="V3405" s="4" t="s">
        <v>4372</v>
      </c>
      <c r="W3405" s="4" t="s">
        <v>2882</v>
      </c>
    </row>
    <row r="3406" spans="1:23" x14ac:dyDescent="0.2">
      <c r="A3406" s="10" t="s">
        <v>4373</v>
      </c>
      <c r="B3406" s="11" t="s">
        <v>4374</v>
      </c>
      <c r="C3406" s="12" t="s">
        <v>4374</v>
      </c>
      <c r="D3406" s="12" t="s">
        <v>4374</v>
      </c>
      <c r="E3406" s="13" t="s">
        <v>344</v>
      </c>
      <c r="J3406"/>
      <c r="U3406" s="4" t="s">
        <v>4374</v>
      </c>
      <c r="V3406" s="4" t="s">
        <v>4374</v>
      </c>
      <c r="W3406" s="4" t="s">
        <v>344</v>
      </c>
    </row>
    <row r="3407" spans="1:23" x14ac:dyDescent="0.2">
      <c r="A3407" s="10" t="s">
        <v>4375</v>
      </c>
      <c r="B3407" s="11" t="s">
        <v>4376</v>
      </c>
      <c r="C3407" s="12" t="s">
        <v>4376</v>
      </c>
      <c r="D3407" s="12" t="s">
        <v>4376</v>
      </c>
      <c r="E3407" s="13" t="s">
        <v>3091</v>
      </c>
      <c r="J3407"/>
      <c r="U3407" s="4" t="s">
        <v>4376</v>
      </c>
      <c r="V3407" s="4" t="s">
        <v>4376</v>
      </c>
      <c r="W3407" s="4" t="s">
        <v>3091</v>
      </c>
    </row>
    <row r="3408" spans="1:23" x14ac:dyDescent="0.2">
      <c r="A3408" s="10" t="s">
        <v>4377</v>
      </c>
      <c r="B3408" s="11" t="s">
        <v>4376</v>
      </c>
      <c r="C3408" s="12" t="s">
        <v>4376</v>
      </c>
      <c r="D3408" s="12" t="s">
        <v>4376</v>
      </c>
      <c r="E3408" s="13" t="s">
        <v>3113</v>
      </c>
      <c r="J3408"/>
      <c r="U3408" s="4" t="s">
        <v>4376</v>
      </c>
      <c r="V3408" s="4" t="s">
        <v>4376</v>
      </c>
      <c r="W3408" s="4" t="s">
        <v>3113</v>
      </c>
    </row>
    <row r="3409" spans="1:23" x14ac:dyDescent="0.2">
      <c r="A3409" s="10" t="s">
        <v>4378</v>
      </c>
      <c r="B3409" s="11" t="s">
        <v>4376</v>
      </c>
      <c r="C3409" s="12" t="s">
        <v>4376</v>
      </c>
      <c r="D3409" s="12" t="s">
        <v>4376</v>
      </c>
      <c r="E3409" s="13" t="s">
        <v>3113</v>
      </c>
      <c r="J3409"/>
      <c r="U3409" s="4" t="s">
        <v>4376</v>
      </c>
      <c r="V3409" s="4" t="s">
        <v>4376</v>
      </c>
      <c r="W3409" s="4" t="s">
        <v>3113</v>
      </c>
    </row>
    <row r="3410" spans="1:23" x14ac:dyDescent="0.2">
      <c r="A3410" s="10" t="s">
        <v>4379</v>
      </c>
      <c r="B3410" s="11" t="s">
        <v>4380</v>
      </c>
      <c r="C3410" s="12" t="s">
        <v>4380</v>
      </c>
      <c r="D3410" s="12" t="s">
        <v>4380</v>
      </c>
      <c r="E3410" s="13" t="s">
        <v>357</v>
      </c>
      <c r="J3410"/>
      <c r="U3410" s="4" t="s">
        <v>4380</v>
      </c>
      <c r="V3410" s="4" t="s">
        <v>4380</v>
      </c>
      <c r="W3410" s="4" t="s">
        <v>357</v>
      </c>
    </row>
    <row r="3411" spans="1:23" x14ac:dyDescent="0.2">
      <c r="A3411" s="10" t="s">
        <v>4381</v>
      </c>
      <c r="B3411" s="11" t="s">
        <v>4382</v>
      </c>
      <c r="C3411" s="12" t="s">
        <v>4382</v>
      </c>
      <c r="D3411" s="12" t="s">
        <v>4382</v>
      </c>
      <c r="E3411" s="13" t="s">
        <v>1470</v>
      </c>
      <c r="J3411"/>
      <c r="U3411" s="4" t="s">
        <v>4382</v>
      </c>
      <c r="V3411" s="4" t="s">
        <v>4382</v>
      </c>
      <c r="W3411" s="4" t="s">
        <v>1470</v>
      </c>
    </row>
    <row r="3412" spans="1:23" x14ac:dyDescent="0.2">
      <c r="A3412" s="10" t="s">
        <v>4383</v>
      </c>
      <c r="B3412" s="11" t="s">
        <v>4384</v>
      </c>
      <c r="C3412" s="12" t="s">
        <v>4384</v>
      </c>
      <c r="D3412" s="12" t="s">
        <v>4384</v>
      </c>
      <c r="E3412" s="13" t="s">
        <v>3544</v>
      </c>
      <c r="J3412"/>
      <c r="U3412" s="4" t="s">
        <v>4384</v>
      </c>
      <c r="V3412" s="4" t="s">
        <v>4384</v>
      </c>
      <c r="W3412" s="4" t="s">
        <v>3544</v>
      </c>
    </row>
    <row r="3413" spans="1:23" x14ac:dyDescent="0.2">
      <c r="A3413" s="10" t="s">
        <v>4385</v>
      </c>
      <c r="B3413" s="11" t="s">
        <v>4386</v>
      </c>
      <c r="C3413" s="12" t="s">
        <v>4386</v>
      </c>
      <c r="D3413" s="12" t="s">
        <v>4386</v>
      </c>
      <c r="E3413" s="13" t="s">
        <v>346</v>
      </c>
      <c r="J3413"/>
      <c r="U3413" s="4" t="s">
        <v>4386</v>
      </c>
      <c r="V3413" s="4" t="s">
        <v>4386</v>
      </c>
      <c r="W3413" s="4" t="s">
        <v>346</v>
      </c>
    </row>
    <row r="3414" spans="1:23" x14ac:dyDescent="0.2">
      <c r="A3414" s="10" t="s">
        <v>4387</v>
      </c>
      <c r="B3414" s="11" t="s">
        <v>4388</v>
      </c>
      <c r="C3414" s="12" t="s">
        <v>4388</v>
      </c>
      <c r="D3414" s="12" t="s">
        <v>4388</v>
      </c>
      <c r="E3414" s="13" t="s">
        <v>3232</v>
      </c>
      <c r="J3414"/>
      <c r="U3414" s="4" t="s">
        <v>4388</v>
      </c>
      <c r="V3414" s="4" t="s">
        <v>4388</v>
      </c>
      <c r="W3414" s="4" t="s">
        <v>3232</v>
      </c>
    </row>
    <row r="3415" spans="1:23" x14ac:dyDescent="0.2">
      <c r="A3415" s="10" t="s">
        <v>4389</v>
      </c>
      <c r="B3415" s="11" t="s">
        <v>4390</v>
      </c>
      <c r="C3415" s="12" t="s">
        <v>4390</v>
      </c>
      <c r="D3415" s="12" t="s">
        <v>4390</v>
      </c>
      <c r="E3415" s="13" t="s">
        <v>1480</v>
      </c>
      <c r="J3415"/>
      <c r="U3415" s="4" t="s">
        <v>4390</v>
      </c>
      <c r="V3415" s="4" t="s">
        <v>4390</v>
      </c>
      <c r="W3415" s="4" t="s">
        <v>1480</v>
      </c>
    </row>
    <row r="3416" spans="1:23" x14ac:dyDescent="0.2">
      <c r="A3416" s="10" t="s">
        <v>4391</v>
      </c>
      <c r="B3416" s="11" t="s">
        <v>4392</v>
      </c>
      <c r="C3416" s="12" t="s">
        <v>4392</v>
      </c>
      <c r="D3416" s="12" t="s">
        <v>4392</v>
      </c>
      <c r="E3416" s="13" t="s">
        <v>14</v>
      </c>
      <c r="J3416"/>
      <c r="U3416" s="4" t="s">
        <v>4392</v>
      </c>
      <c r="V3416" s="4" t="s">
        <v>4392</v>
      </c>
      <c r="W3416" s="4" t="s">
        <v>14</v>
      </c>
    </row>
    <row r="3417" spans="1:23" x14ac:dyDescent="0.2">
      <c r="A3417" s="10" t="s">
        <v>4393</v>
      </c>
      <c r="B3417" s="11" t="s">
        <v>4392</v>
      </c>
      <c r="C3417" s="12" t="s">
        <v>4392</v>
      </c>
      <c r="D3417" s="12" t="s">
        <v>4392</v>
      </c>
      <c r="E3417" s="13" t="s">
        <v>14</v>
      </c>
      <c r="J3417"/>
      <c r="U3417" s="4" t="s">
        <v>4392</v>
      </c>
      <c r="V3417" s="4" t="s">
        <v>4392</v>
      </c>
      <c r="W3417" s="4" t="s">
        <v>14</v>
      </c>
    </row>
    <row r="3418" spans="1:23" x14ac:dyDescent="0.2">
      <c r="A3418" s="10" t="s">
        <v>4394</v>
      </c>
      <c r="B3418" s="11" t="s">
        <v>4392</v>
      </c>
      <c r="C3418" s="12" t="s">
        <v>4392</v>
      </c>
      <c r="D3418" s="12" t="s">
        <v>4392</v>
      </c>
      <c r="E3418" s="13" t="s">
        <v>4008</v>
      </c>
      <c r="J3418"/>
      <c r="U3418" s="4" t="s">
        <v>4392</v>
      </c>
      <c r="V3418" s="4" t="s">
        <v>4392</v>
      </c>
      <c r="W3418" s="4" t="s">
        <v>4008</v>
      </c>
    </row>
    <row r="3419" spans="1:23" x14ac:dyDescent="0.2">
      <c r="A3419" s="10" t="s">
        <v>4395</v>
      </c>
      <c r="B3419" s="11" t="s">
        <v>4396</v>
      </c>
      <c r="C3419" s="12" t="s">
        <v>4396</v>
      </c>
      <c r="D3419" s="12" t="s">
        <v>4396</v>
      </c>
      <c r="E3419" s="13" t="s">
        <v>322</v>
      </c>
      <c r="J3419"/>
      <c r="U3419" s="4" t="s">
        <v>4396</v>
      </c>
      <c r="V3419" s="4" t="s">
        <v>4396</v>
      </c>
      <c r="W3419" s="4" t="s">
        <v>322</v>
      </c>
    </row>
    <row r="3420" spans="1:23" x14ac:dyDescent="0.2">
      <c r="A3420" s="10" t="s">
        <v>4397</v>
      </c>
      <c r="B3420" s="11" t="s">
        <v>4398</v>
      </c>
      <c r="C3420" s="12" t="s">
        <v>4398</v>
      </c>
      <c r="D3420" s="12" t="s">
        <v>4398</v>
      </c>
      <c r="E3420" s="13" t="s">
        <v>34</v>
      </c>
      <c r="J3420"/>
      <c r="U3420" s="4" t="s">
        <v>4398</v>
      </c>
      <c r="V3420" s="4" t="s">
        <v>4398</v>
      </c>
      <c r="W3420" s="4" t="s">
        <v>34</v>
      </c>
    </row>
    <row r="3421" spans="1:23" x14ac:dyDescent="0.2">
      <c r="A3421" s="10" t="s">
        <v>4399</v>
      </c>
      <c r="B3421" s="11" t="s">
        <v>4400</v>
      </c>
      <c r="C3421" s="12" t="s">
        <v>4400</v>
      </c>
      <c r="D3421" s="12" t="s">
        <v>4400</v>
      </c>
      <c r="E3421" s="13" t="s">
        <v>5</v>
      </c>
      <c r="J3421"/>
      <c r="U3421" s="4" t="s">
        <v>4400</v>
      </c>
      <c r="V3421" s="4" t="s">
        <v>4400</v>
      </c>
      <c r="W3421" s="4" t="s">
        <v>5</v>
      </c>
    </row>
    <row r="3422" spans="1:23" x14ac:dyDescent="0.2">
      <c r="A3422" s="10" t="s">
        <v>4401</v>
      </c>
      <c r="B3422" s="11" t="s">
        <v>4400</v>
      </c>
      <c r="C3422" s="12" t="s">
        <v>4400</v>
      </c>
      <c r="D3422" s="12" t="s">
        <v>4400</v>
      </c>
      <c r="E3422" s="13" t="s">
        <v>5</v>
      </c>
      <c r="J3422"/>
      <c r="U3422" s="4" t="s">
        <v>4400</v>
      </c>
      <c r="V3422" s="4" t="s">
        <v>4400</v>
      </c>
      <c r="W3422" s="4" t="s">
        <v>5</v>
      </c>
    </row>
    <row r="3423" spans="1:23" x14ac:dyDescent="0.2">
      <c r="A3423" s="10" t="s">
        <v>4402</v>
      </c>
      <c r="B3423" s="11" t="s">
        <v>4400</v>
      </c>
      <c r="C3423" s="12" t="s">
        <v>4400</v>
      </c>
      <c r="D3423" s="12" t="s">
        <v>4400</v>
      </c>
      <c r="E3423" s="13" t="s">
        <v>5</v>
      </c>
      <c r="J3423"/>
      <c r="U3423" s="4" t="s">
        <v>4400</v>
      </c>
      <c r="V3423" s="4" t="s">
        <v>4400</v>
      </c>
      <c r="W3423" s="4" t="s">
        <v>5</v>
      </c>
    </row>
    <row r="3424" spans="1:23" x14ac:dyDescent="0.2">
      <c r="A3424" s="10" t="s">
        <v>4403</v>
      </c>
      <c r="B3424" s="11" t="s">
        <v>4400</v>
      </c>
      <c r="C3424" s="12" t="s">
        <v>4400</v>
      </c>
      <c r="D3424" s="12" t="s">
        <v>4400</v>
      </c>
      <c r="E3424" s="13" t="s">
        <v>5</v>
      </c>
      <c r="J3424"/>
      <c r="U3424" s="4" t="s">
        <v>4400</v>
      </c>
      <c r="V3424" s="4" t="s">
        <v>4400</v>
      </c>
      <c r="W3424" s="4" t="s">
        <v>5</v>
      </c>
    </row>
    <row r="3425" spans="1:23" x14ac:dyDescent="0.2">
      <c r="A3425" s="10" t="s">
        <v>4404</v>
      </c>
      <c r="B3425" s="11" t="s">
        <v>4400</v>
      </c>
      <c r="C3425" s="12" t="s">
        <v>4400</v>
      </c>
      <c r="D3425" s="12" t="s">
        <v>4400</v>
      </c>
      <c r="E3425" s="13" t="s">
        <v>5</v>
      </c>
      <c r="J3425"/>
      <c r="U3425" s="4" t="s">
        <v>4400</v>
      </c>
      <c r="V3425" s="4" t="s">
        <v>4400</v>
      </c>
      <c r="W3425" s="4" t="s">
        <v>5</v>
      </c>
    </row>
    <row r="3426" spans="1:23" x14ac:dyDescent="0.2">
      <c r="A3426" s="10" t="s">
        <v>4405</v>
      </c>
      <c r="B3426" s="11" t="s">
        <v>4400</v>
      </c>
      <c r="C3426" s="12" t="s">
        <v>4400</v>
      </c>
      <c r="D3426" s="12" t="s">
        <v>4400</v>
      </c>
      <c r="E3426" s="13" t="s">
        <v>5</v>
      </c>
      <c r="J3426"/>
      <c r="U3426" s="4" t="s">
        <v>4400</v>
      </c>
      <c r="V3426" s="4" t="s">
        <v>4400</v>
      </c>
      <c r="W3426" s="4" t="s">
        <v>5</v>
      </c>
    </row>
    <row r="3427" spans="1:23" x14ac:dyDescent="0.2">
      <c r="A3427" s="10" t="s">
        <v>4406</v>
      </c>
      <c r="B3427" s="11" t="s">
        <v>4400</v>
      </c>
      <c r="C3427" s="12" t="s">
        <v>4400</v>
      </c>
      <c r="D3427" s="12" t="s">
        <v>4400</v>
      </c>
      <c r="E3427" s="13" t="s">
        <v>5</v>
      </c>
      <c r="J3427"/>
      <c r="U3427" s="4" t="s">
        <v>4400</v>
      </c>
      <c r="V3427" s="4" t="s">
        <v>4400</v>
      </c>
      <c r="W3427" s="4" t="s">
        <v>5</v>
      </c>
    </row>
    <row r="3428" spans="1:23" x14ac:dyDescent="0.2">
      <c r="A3428" s="10" t="s">
        <v>4407</v>
      </c>
      <c r="B3428" s="11" t="s">
        <v>4400</v>
      </c>
      <c r="C3428" s="12" t="s">
        <v>4400</v>
      </c>
      <c r="D3428" s="12" t="s">
        <v>4400</v>
      </c>
      <c r="E3428" s="13" t="s">
        <v>5</v>
      </c>
      <c r="J3428"/>
      <c r="U3428" s="4" t="s">
        <v>4400</v>
      </c>
      <c r="V3428" s="4" t="s">
        <v>4400</v>
      </c>
      <c r="W3428" s="4" t="s">
        <v>5</v>
      </c>
    </row>
    <row r="3429" spans="1:23" x14ac:dyDescent="0.2">
      <c r="A3429" s="10" t="s">
        <v>4408</v>
      </c>
      <c r="B3429" s="11" t="s">
        <v>4409</v>
      </c>
      <c r="C3429" s="12" t="s">
        <v>4409</v>
      </c>
      <c r="D3429" s="12" t="s">
        <v>4409</v>
      </c>
      <c r="E3429" s="13" t="s">
        <v>14</v>
      </c>
      <c r="J3429"/>
      <c r="U3429" s="4" t="s">
        <v>4409</v>
      </c>
      <c r="V3429" s="4" t="s">
        <v>4409</v>
      </c>
      <c r="W3429" s="4" t="s">
        <v>14</v>
      </c>
    </row>
    <row r="3430" spans="1:23" x14ac:dyDescent="0.2">
      <c r="A3430" s="10" t="s">
        <v>4410</v>
      </c>
      <c r="B3430" s="11" t="s">
        <v>4409</v>
      </c>
      <c r="C3430" s="12" t="s">
        <v>4409</v>
      </c>
      <c r="D3430" s="12" t="s">
        <v>4409</v>
      </c>
      <c r="E3430" s="13" t="s">
        <v>14</v>
      </c>
      <c r="J3430"/>
      <c r="U3430" s="4" t="s">
        <v>4409</v>
      </c>
      <c r="V3430" s="4" t="s">
        <v>4409</v>
      </c>
      <c r="W3430" s="4" t="s">
        <v>14</v>
      </c>
    </row>
    <row r="3431" spans="1:23" x14ac:dyDescent="0.2">
      <c r="A3431" s="10" t="s">
        <v>4411</v>
      </c>
      <c r="B3431" s="11" t="s">
        <v>4409</v>
      </c>
      <c r="C3431" s="12" t="s">
        <v>4409</v>
      </c>
      <c r="D3431" s="12" t="s">
        <v>4409</v>
      </c>
      <c r="E3431" s="13" t="s">
        <v>14</v>
      </c>
      <c r="J3431"/>
      <c r="U3431" s="4" t="s">
        <v>4409</v>
      </c>
      <c r="V3431" s="4" t="s">
        <v>4409</v>
      </c>
      <c r="W3431" s="4" t="s">
        <v>14</v>
      </c>
    </row>
    <row r="3432" spans="1:23" x14ac:dyDescent="0.2">
      <c r="A3432" s="10" t="s">
        <v>4412</v>
      </c>
      <c r="B3432" s="11" t="s">
        <v>4409</v>
      </c>
      <c r="C3432" s="12" t="s">
        <v>4409</v>
      </c>
      <c r="D3432" s="12" t="s">
        <v>4409</v>
      </c>
      <c r="E3432" s="13" t="s">
        <v>14</v>
      </c>
      <c r="J3432"/>
      <c r="U3432" s="4" t="s">
        <v>4409</v>
      </c>
      <c r="V3432" s="4" t="s">
        <v>4409</v>
      </c>
      <c r="W3432" s="4" t="s">
        <v>14</v>
      </c>
    </row>
    <row r="3433" spans="1:23" x14ac:dyDescent="0.2">
      <c r="A3433" s="10" t="s">
        <v>4413</v>
      </c>
      <c r="B3433" s="11" t="s">
        <v>4414</v>
      </c>
      <c r="C3433" s="12" t="s">
        <v>4414</v>
      </c>
      <c r="D3433" s="12" t="s">
        <v>4414</v>
      </c>
      <c r="E3433" s="13" t="s">
        <v>20</v>
      </c>
      <c r="J3433"/>
      <c r="U3433" s="4" t="s">
        <v>4414</v>
      </c>
      <c r="V3433" s="4" t="s">
        <v>4414</v>
      </c>
      <c r="W3433" s="4" t="s">
        <v>20</v>
      </c>
    </row>
    <row r="3434" spans="1:23" x14ac:dyDescent="0.2">
      <c r="A3434" s="10" t="s">
        <v>4415</v>
      </c>
      <c r="B3434" s="11" t="s">
        <v>4416</v>
      </c>
      <c r="C3434" s="12" t="s">
        <v>4416</v>
      </c>
      <c r="D3434" s="12" t="s">
        <v>4416</v>
      </c>
      <c r="E3434" s="13" t="s">
        <v>22</v>
      </c>
      <c r="J3434"/>
      <c r="U3434" s="4" t="s">
        <v>4416</v>
      </c>
      <c r="V3434" s="4" t="s">
        <v>4416</v>
      </c>
      <c r="W3434" s="4" t="s">
        <v>22</v>
      </c>
    </row>
    <row r="3435" spans="1:23" x14ac:dyDescent="0.2">
      <c r="A3435" s="10" t="s">
        <v>4417</v>
      </c>
      <c r="B3435" s="11" t="s">
        <v>4416</v>
      </c>
      <c r="C3435" s="12" t="s">
        <v>4416</v>
      </c>
      <c r="D3435" s="12" t="s">
        <v>4416</v>
      </c>
      <c r="E3435" s="13" t="s">
        <v>156</v>
      </c>
      <c r="J3435"/>
      <c r="U3435" s="4" t="s">
        <v>4416</v>
      </c>
      <c r="V3435" s="4" t="s">
        <v>4416</v>
      </c>
      <c r="W3435" s="4" t="s">
        <v>156</v>
      </c>
    </row>
    <row r="3436" spans="1:23" x14ac:dyDescent="0.2">
      <c r="A3436" s="10" t="s">
        <v>4418</v>
      </c>
      <c r="B3436" s="11" t="s">
        <v>4416</v>
      </c>
      <c r="C3436" s="12" t="s">
        <v>4416</v>
      </c>
      <c r="D3436" s="12" t="s">
        <v>4416</v>
      </c>
      <c r="E3436" s="13" t="s">
        <v>22</v>
      </c>
      <c r="J3436"/>
      <c r="U3436" s="4" t="s">
        <v>4416</v>
      </c>
      <c r="V3436" s="4" t="s">
        <v>4416</v>
      </c>
      <c r="W3436" s="4" t="s">
        <v>22</v>
      </c>
    </row>
    <row r="3437" spans="1:23" x14ac:dyDescent="0.2">
      <c r="A3437" s="10" t="s">
        <v>4419</v>
      </c>
      <c r="B3437" s="11" t="s">
        <v>4416</v>
      </c>
      <c r="C3437" s="12" t="s">
        <v>4416</v>
      </c>
      <c r="D3437" s="12" t="s">
        <v>4416</v>
      </c>
      <c r="E3437" s="13" t="s">
        <v>22</v>
      </c>
      <c r="J3437"/>
      <c r="U3437" s="4" t="s">
        <v>4416</v>
      </c>
      <c r="V3437" s="4" t="s">
        <v>4416</v>
      </c>
      <c r="W3437" s="4" t="s">
        <v>22</v>
      </c>
    </row>
    <row r="3438" spans="1:23" x14ac:dyDescent="0.2">
      <c r="A3438" s="10" t="s">
        <v>4420</v>
      </c>
      <c r="B3438" s="11" t="s">
        <v>4416</v>
      </c>
      <c r="C3438" s="12" t="s">
        <v>4416</v>
      </c>
      <c r="D3438" s="12" t="s">
        <v>4416</v>
      </c>
      <c r="E3438" s="13" t="s">
        <v>22</v>
      </c>
      <c r="J3438"/>
      <c r="U3438" s="4" t="s">
        <v>4416</v>
      </c>
      <c r="V3438" s="4" t="s">
        <v>4416</v>
      </c>
      <c r="W3438" s="4" t="s">
        <v>22</v>
      </c>
    </row>
    <row r="3439" spans="1:23" x14ac:dyDescent="0.2">
      <c r="A3439" s="10" t="s">
        <v>4421</v>
      </c>
      <c r="B3439" s="11" t="s">
        <v>4416</v>
      </c>
      <c r="C3439" s="12" t="s">
        <v>4416</v>
      </c>
      <c r="D3439" s="12" t="s">
        <v>4416</v>
      </c>
      <c r="E3439" s="13" t="s">
        <v>22</v>
      </c>
      <c r="J3439"/>
      <c r="U3439" s="4" t="s">
        <v>4416</v>
      </c>
      <c r="V3439" s="4" t="s">
        <v>4416</v>
      </c>
      <c r="W3439" s="4" t="s">
        <v>22</v>
      </c>
    </row>
    <row r="3440" spans="1:23" x14ac:dyDescent="0.2">
      <c r="A3440" s="10" t="s">
        <v>4422</v>
      </c>
      <c r="B3440" s="11" t="s">
        <v>4423</v>
      </c>
      <c r="C3440" s="12" t="s">
        <v>4423</v>
      </c>
      <c r="D3440" s="12" t="s">
        <v>4423</v>
      </c>
      <c r="E3440" s="13" t="s">
        <v>29</v>
      </c>
      <c r="J3440"/>
      <c r="U3440" s="4" t="s">
        <v>4423</v>
      </c>
      <c r="V3440" s="4" t="s">
        <v>4423</v>
      </c>
      <c r="W3440" s="4" t="s">
        <v>29</v>
      </c>
    </row>
    <row r="3441" spans="1:23" x14ac:dyDescent="0.2">
      <c r="A3441" s="10" t="s">
        <v>4424</v>
      </c>
      <c r="B3441" s="11" t="s">
        <v>4423</v>
      </c>
      <c r="C3441" s="12" t="s">
        <v>4423</v>
      </c>
      <c r="D3441" s="12" t="s">
        <v>4423</v>
      </c>
      <c r="E3441" s="13" t="s">
        <v>29</v>
      </c>
      <c r="J3441"/>
      <c r="U3441" s="4" t="s">
        <v>4423</v>
      </c>
      <c r="V3441" s="4" t="s">
        <v>4423</v>
      </c>
      <c r="W3441" s="4" t="s">
        <v>29</v>
      </c>
    </row>
    <row r="3442" spans="1:23" x14ac:dyDescent="0.2">
      <c r="A3442" s="10" t="s">
        <v>4425</v>
      </c>
      <c r="B3442" s="11" t="s">
        <v>4426</v>
      </c>
      <c r="C3442" s="12" t="s">
        <v>4426</v>
      </c>
      <c r="D3442" s="12" t="s">
        <v>4426</v>
      </c>
      <c r="E3442" s="13" t="s">
        <v>32</v>
      </c>
      <c r="J3442"/>
      <c r="U3442" s="4" t="s">
        <v>4426</v>
      </c>
      <c r="V3442" s="4" t="s">
        <v>4426</v>
      </c>
      <c r="W3442" s="4" t="s">
        <v>32</v>
      </c>
    </row>
    <row r="3443" spans="1:23" x14ac:dyDescent="0.2">
      <c r="A3443" s="10" t="s">
        <v>4427</v>
      </c>
      <c r="B3443" s="11" t="s">
        <v>4428</v>
      </c>
      <c r="C3443" s="12" t="s">
        <v>4428</v>
      </c>
      <c r="D3443" s="12" t="s">
        <v>4428</v>
      </c>
      <c r="E3443" s="13" t="s">
        <v>34</v>
      </c>
      <c r="J3443"/>
      <c r="U3443" s="4" t="s">
        <v>4428</v>
      </c>
      <c r="V3443" s="4" t="s">
        <v>4428</v>
      </c>
      <c r="W3443" s="4" t="s">
        <v>34</v>
      </c>
    </row>
    <row r="3444" spans="1:23" x14ac:dyDescent="0.2">
      <c r="A3444" s="10" t="s">
        <v>4429</v>
      </c>
      <c r="B3444" s="11" t="s">
        <v>4428</v>
      </c>
      <c r="C3444" s="12" t="s">
        <v>4428</v>
      </c>
      <c r="D3444" s="12" t="s">
        <v>4428</v>
      </c>
      <c r="E3444" s="13" t="s">
        <v>34</v>
      </c>
      <c r="J3444"/>
      <c r="U3444" s="4" t="s">
        <v>4428</v>
      </c>
      <c r="V3444" s="4" t="s">
        <v>4428</v>
      </c>
      <c r="W3444" s="4" t="s">
        <v>34</v>
      </c>
    </row>
    <row r="3445" spans="1:23" x14ac:dyDescent="0.2">
      <c r="A3445" s="10" t="s">
        <v>4430</v>
      </c>
      <c r="B3445" s="11" t="s">
        <v>4431</v>
      </c>
      <c r="C3445" s="12" t="s">
        <v>4431</v>
      </c>
      <c r="D3445" s="12" t="s">
        <v>4431</v>
      </c>
      <c r="E3445" s="13" t="s">
        <v>37</v>
      </c>
      <c r="J3445"/>
      <c r="U3445" s="4" t="s">
        <v>4431</v>
      </c>
      <c r="V3445" s="4" t="s">
        <v>4431</v>
      </c>
      <c r="W3445" s="4" t="s">
        <v>37</v>
      </c>
    </row>
    <row r="3446" spans="1:23" x14ac:dyDescent="0.2">
      <c r="A3446" s="10" t="s">
        <v>4432</v>
      </c>
      <c r="B3446" s="11" t="s">
        <v>4431</v>
      </c>
      <c r="C3446" s="12" t="s">
        <v>4431</v>
      </c>
      <c r="D3446" s="12" t="s">
        <v>4431</v>
      </c>
      <c r="E3446" s="13" t="s">
        <v>37</v>
      </c>
      <c r="J3446"/>
      <c r="U3446" s="4" t="s">
        <v>4431</v>
      </c>
      <c r="V3446" s="4" t="s">
        <v>4431</v>
      </c>
      <c r="W3446" s="4" t="s">
        <v>37</v>
      </c>
    </row>
    <row r="3447" spans="1:23" x14ac:dyDescent="0.2">
      <c r="A3447" s="10" t="s">
        <v>4433</v>
      </c>
      <c r="B3447" s="11" t="s">
        <v>4434</v>
      </c>
      <c r="C3447" s="12" t="s">
        <v>4434</v>
      </c>
      <c r="D3447" s="12" t="s">
        <v>4434</v>
      </c>
      <c r="E3447" s="13" t="s">
        <v>40</v>
      </c>
      <c r="J3447"/>
      <c r="U3447" s="4" t="s">
        <v>4434</v>
      </c>
      <c r="V3447" s="4" t="s">
        <v>4434</v>
      </c>
      <c r="W3447" s="4" t="s">
        <v>40</v>
      </c>
    </row>
    <row r="3448" spans="1:23" x14ac:dyDescent="0.2">
      <c r="A3448" s="10" t="s">
        <v>4435</v>
      </c>
      <c r="B3448" s="11" t="s">
        <v>4436</v>
      </c>
      <c r="C3448" s="12" t="s">
        <v>4436</v>
      </c>
      <c r="D3448" s="12" t="s">
        <v>4436</v>
      </c>
      <c r="E3448" s="13" t="s">
        <v>43</v>
      </c>
      <c r="J3448"/>
      <c r="U3448" s="4" t="s">
        <v>4436</v>
      </c>
      <c r="V3448" s="4" t="s">
        <v>4436</v>
      </c>
      <c r="W3448" s="4" t="s">
        <v>43</v>
      </c>
    </row>
    <row r="3449" spans="1:23" x14ac:dyDescent="0.2">
      <c r="A3449" s="10" t="s">
        <v>4437</v>
      </c>
      <c r="B3449" s="11" t="s">
        <v>4438</v>
      </c>
      <c r="C3449" s="12" t="s">
        <v>4438</v>
      </c>
      <c r="D3449" s="12" t="s">
        <v>4438</v>
      </c>
      <c r="E3449" s="13" t="s">
        <v>352</v>
      </c>
      <c r="J3449"/>
      <c r="U3449" s="4" t="s">
        <v>4438</v>
      </c>
      <c r="V3449" s="4" t="s">
        <v>4438</v>
      </c>
      <c r="W3449" s="4" t="s">
        <v>352</v>
      </c>
    </row>
    <row r="3450" spans="1:23" x14ac:dyDescent="0.2">
      <c r="A3450" s="10" t="s">
        <v>4439</v>
      </c>
      <c r="B3450" s="11" t="s">
        <v>4440</v>
      </c>
      <c r="C3450" s="12" t="s">
        <v>4440</v>
      </c>
      <c r="D3450" s="12" t="s">
        <v>4440</v>
      </c>
      <c r="E3450" s="13" t="s">
        <v>47</v>
      </c>
      <c r="J3450"/>
      <c r="U3450" s="4" t="s">
        <v>4440</v>
      </c>
      <c r="V3450" s="4" t="s">
        <v>4440</v>
      </c>
      <c r="W3450" s="4" t="s">
        <v>47</v>
      </c>
    </row>
    <row r="3451" spans="1:23" x14ac:dyDescent="0.2">
      <c r="A3451" s="10" t="s">
        <v>4441</v>
      </c>
      <c r="B3451" s="11" t="s">
        <v>4440</v>
      </c>
      <c r="C3451" s="12" t="s">
        <v>4440</v>
      </c>
      <c r="D3451" s="12" t="s">
        <v>4440</v>
      </c>
      <c r="E3451" s="13" t="s">
        <v>47</v>
      </c>
      <c r="J3451"/>
      <c r="U3451" s="4" t="s">
        <v>4440</v>
      </c>
      <c r="V3451" s="4" t="s">
        <v>4440</v>
      </c>
      <c r="W3451" s="4" t="s">
        <v>47</v>
      </c>
    </row>
    <row r="3452" spans="1:23" x14ac:dyDescent="0.2">
      <c r="A3452" s="10" t="s">
        <v>4442</v>
      </c>
      <c r="B3452" s="11" t="s">
        <v>4443</v>
      </c>
      <c r="C3452" s="12" t="s">
        <v>4443</v>
      </c>
      <c r="D3452" s="12" t="s">
        <v>4443</v>
      </c>
      <c r="E3452" s="13" t="s">
        <v>50</v>
      </c>
      <c r="J3452"/>
      <c r="U3452" s="4" t="s">
        <v>4443</v>
      </c>
      <c r="V3452" s="4" t="s">
        <v>4443</v>
      </c>
      <c r="W3452" s="4" t="s">
        <v>50</v>
      </c>
    </row>
    <row r="3453" spans="1:23" x14ac:dyDescent="0.2">
      <c r="A3453" s="10" t="s">
        <v>4444</v>
      </c>
      <c r="B3453" s="11" t="s">
        <v>4443</v>
      </c>
      <c r="C3453" s="12" t="s">
        <v>4443</v>
      </c>
      <c r="D3453" s="12" t="s">
        <v>4443</v>
      </c>
      <c r="E3453" s="13" t="s">
        <v>50</v>
      </c>
      <c r="J3453"/>
      <c r="U3453" s="4" t="s">
        <v>4443</v>
      </c>
      <c r="V3453" s="4" t="s">
        <v>4443</v>
      </c>
      <c r="W3453" s="4" t="s">
        <v>50</v>
      </c>
    </row>
    <row r="3454" spans="1:23" x14ac:dyDescent="0.2">
      <c r="A3454" s="10" t="s">
        <v>4445</v>
      </c>
      <c r="B3454" s="11" t="s">
        <v>4443</v>
      </c>
      <c r="C3454" s="12" t="s">
        <v>4443</v>
      </c>
      <c r="D3454" s="12" t="s">
        <v>4443</v>
      </c>
      <c r="E3454" s="13" t="s">
        <v>50</v>
      </c>
      <c r="J3454"/>
      <c r="U3454" s="4" t="s">
        <v>4443</v>
      </c>
      <c r="V3454" s="4" t="s">
        <v>4443</v>
      </c>
      <c r="W3454" s="4" t="s">
        <v>50</v>
      </c>
    </row>
    <row r="3455" spans="1:23" x14ac:dyDescent="0.2">
      <c r="A3455" s="10" t="s">
        <v>4446</v>
      </c>
      <c r="B3455" s="11" t="s">
        <v>4447</v>
      </c>
      <c r="C3455" s="12" t="s">
        <v>4447</v>
      </c>
      <c r="D3455" s="12" t="s">
        <v>4447</v>
      </c>
      <c r="E3455" s="13" t="s">
        <v>54</v>
      </c>
      <c r="J3455"/>
      <c r="U3455" s="4" t="s">
        <v>4447</v>
      </c>
      <c r="V3455" s="4" t="s">
        <v>4447</v>
      </c>
      <c r="W3455" s="4" t="s">
        <v>54</v>
      </c>
    </row>
    <row r="3456" spans="1:23" x14ac:dyDescent="0.2">
      <c r="A3456" s="10" t="s">
        <v>4448</v>
      </c>
      <c r="B3456" s="11" t="s">
        <v>4449</v>
      </c>
      <c r="C3456" s="12" t="s">
        <v>4449</v>
      </c>
      <c r="D3456" s="12" t="s">
        <v>4449</v>
      </c>
      <c r="E3456" s="13" t="s">
        <v>5</v>
      </c>
      <c r="J3456"/>
      <c r="U3456" s="4" t="s">
        <v>4449</v>
      </c>
      <c r="V3456" s="4" t="s">
        <v>4449</v>
      </c>
      <c r="W3456" s="4" t="s">
        <v>5</v>
      </c>
    </row>
    <row r="3457" spans="1:23" x14ac:dyDescent="0.2">
      <c r="A3457" s="10" t="s">
        <v>4450</v>
      </c>
      <c r="B3457" s="11" t="s">
        <v>4451</v>
      </c>
      <c r="C3457" s="12" t="s">
        <v>4451</v>
      </c>
      <c r="D3457" s="12" t="s">
        <v>4451</v>
      </c>
      <c r="E3457" s="13" t="s">
        <v>72</v>
      </c>
      <c r="J3457"/>
      <c r="U3457" s="4" t="s">
        <v>4451</v>
      </c>
      <c r="V3457" s="4" t="s">
        <v>4451</v>
      </c>
      <c r="W3457" s="4" t="s">
        <v>72</v>
      </c>
    </row>
    <row r="3458" spans="1:23" x14ac:dyDescent="0.2">
      <c r="A3458" s="10" t="s">
        <v>4452</v>
      </c>
      <c r="B3458" s="11" t="s">
        <v>4451</v>
      </c>
      <c r="C3458" s="12" t="s">
        <v>4451</v>
      </c>
      <c r="D3458" s="12" t="s">
        <v>4451</v>
      </c>
      <c r="E3458" s="13" t="s">
        <v>14</v>
      </c>
      <c r="J3458"/>
      <c r="U3458" s="4" t="s">
        <v>4451</v>
      </c>
      <c r="V3458" s="4" t="s">
        <v>4451</v>
      </c>
      <c r="W3458" s="4" t="s">
        <v>14</v>
      </c>
    </row>
    <row r="3459" spans="1:23" x14ac:dyDescent="0.2">
      <c r="A3459" s="10" t="s">
        <v>4453</v>
      </c>
      <c r="B3459" s="11" t="s">
        <v>4454</v>
      </c>
      <c r="C3459" s="12" t="s">
        <v>4454</v>
      </c>
      <c r="D3459" s="12" t="s">
        <v>4454</v>
      </c>
      <c r="E3459" s="13" t="s">
        <v>61</v>
      </c>
      <c r="J3459"/>
      <c r="U3459" s="4" t="s">
        <v>4454</v>
      </c>
      <c r="V3459" s="4" t="s">
        <v>4454</v>
      </c>
      <c r="W3459" s="4" t="s">
        <v>61</v>
      </c>
    </row>
    <row r="3460" spans="1:23" x14ac:dyDescent="0.2">
      <c r="A3460" s="10" t="s">
        <v>4455</v>
      </c>
      <c r="B3460" s="11" t="s">
        <v>4456</v>
      </c>
      <c r="C3460" s="12" t="s">
        <v>4456</v>
      </c>
      <c r="D3460" s="12" t="s">
        <v>4456</v>
      </c>
      <c r="E3460" s="13" t="s">
        <v>1015</v>
      </c>
      <c r="J3460"/>
      <c r="U3460" s="4" t="s">
        <v>4456</v>
      </c>
      <c r="V3460" s="4" t="s">
        <v>4456</v>
      </c>
      <c r="W3460" s="4" t="s">
        <v>1015</v>
      </c>
    </row>
    <row r="3461" spans="1:23" x14ac:dyDescent="0.2">
      <c r="A3461" s="10" t="s">
        <v>4457</v>
      </c>
      <c r="B3461" s="11" t="s">
        <v>4458</v>
      </c>
      <c r="C3461" s="12" t="s">
        <v>4458</v>
      </c>
      <c r="D3461" s="12" t="s">
        <v>4458</v>
      </c>
      <c r="E3461" s="13" t="s">
        <v>1071</v>
      </c>
      <c r="J3461"/>
      <c r="U3461" s="4" t="s">
        <v>4458</v>
      </c>
      <c r="V3461" s="4" t="s">
        <v>4458</v>
      </c>
      <c r="W3461" s="4" t="s">
        <v>1071</v>
      </c>
    </row>
    <row r="3462" spans="1:23" x14ac:dyDescent="0.2">
      <c r="A3462" s="10" t="s">
        <v>4459</v>
      </c>
      <c r="B3462" s="11" t="s">
        <v>1488</v>
      </c>
      <c r="C3462" s="12" t="s">
        <v>1488</v>
      </c>
      <c r="D3462" s="12" t="s">
        <v>1488</v>
      </c>
      <c r="E3462" s="13" t="s">
        <v>1133</v>
      </c>
      <c r="J3462"/>
      <c r="U3462" s="4" t="s">
        <v>1488</v>
      </c>
      <c r="V3462" s="4" t="s">
        <v>1488</v>
      </c>
      <c r="W3462" s="4" t="s">
        <v>1133</v>
      </c>
    </row>
    <row r="3463" spans="1:23" x14ac:dyDescent="0.2">
      <c r="A3463" s="10" t="s">
        <v>4460</v>
      </c>
      <c r="B3463" s="11" t="s">
        <v>1488</v>
      </c>
      <c r="C3463" s="12" t="s">
        <v>1488</v>
      </c>
      <c r="D3463" s="12" t="s">
        <v>1488</v>
      </c>
      <c r="E3463" s="13" t="s">
        <v>14</v>
      </c>
      <c r="J3463"/>
      <c r="U3463" s="4" t="s">
        <v>1488</v>
      </c>
      <c r="V3463" s="4" t="s">
        <v>1488</v>
      </c>
      <c r="W3463" s="4" t="s">
        <v>14</v>
      </c>
    </row>
    <row r="3464" spans="1:23" x14ac:dyDescent="0.2">
      <c r="A3464" s="10" t="s">
        <v>4461</v>
      </c>
      <c r="B3464" s="11" t="s">
        <v>1488</v>
      </c>
      <c r="C3464" s="12" t="s">
        <v>1488</v>
      </c>
      <c r="D3464" s="12" t="s">
        <v>1488</v>
      </c>
      <c r="E3464" s="13" t="s">
        <v>1133</v>
      </c>
      <c r="J3464"/>
      <c r="U3464" s="4" t="s">
        <v>1488</v>
      </c>
      <c r="V3464" s="4" t="s">
        <v>1488</v>
      </c>
      <c r="W3464" s="4" t="s">
        <v>1133</v>
      </c>
    </row>
    <row r="3465" spans="1:23" x14ac:dyDescent="0.2">
      <c r="A3465" s="10" t="s">
        <v>4462</v>
      </c>
      <c r="B3465" s="11" t="s">
        <v>1488</v>
      </c>
      <c r="C3465" s="12" t="s">
        <v>1488</v>
      </c>
      <c r="D3465" s="12" t="s">
        <v>1488</v>
      </c>
      <c r="E3465" s="13" t="s">
        <v>1133</v>
      </c>
      <c r="J3465"/>
      <c r="U3465" s="4" t="s">
        <v>1488</v>
      </c>
      <c r="V3465" s="4" t="s">
        <v>1488</v>
      </c>
      <c r="W3465" s="4" t="s">
        <v>1133</v>
      </c>
    </row>
    <row r="3466" spans="1:23" x14ac:dyDescent="0.2">
      <c r="A3466" s="10" t="s">
        <v>4463</v>
      </c>
      <c r="B3466" s="11" t="s">
        <v>1488</v>
      </c>
      <c r="C3466" s="12" t="s">
        <v>1488</v>
      </c>
      <c r="D3466" s="12" t="s">
        <v>1488</v>
      </c>
      <c r="E3466" s="13" t="s">
        <v>1133</v>
      </c>
      <c r="J3466"/>
      <c r="U3466" s="4" t="s">
        <v>1488</v>
      </c>
      <c r="V3466" s="4" t="s">
        <v>1488</v>
      </c>
      <c r="W3466" s="4" t="s">
        <v>1133</v>
      </c>
    </row>
    <row r="3467" spans="1:23" x14ac:dyDescent="0.2">
      <c r="A3467" s="10" t="s">
        <v>4464</v>
      </c>
      <c r="B3467" s="11" t="s">
        <v>4465</v>
      </c>
      <c r="C3467" s="12" t="s">
        <v>4465</v>
      </c>
      <c r="D3467" s="12" t="s">
        <v>4465</v>
      </c>
      <c r="E3467" s="13" t="s">
        <v>1514</v>
      </c>
      <c r="J3467"/>
      <c r="U3467" s="4" t="s">
        <v>4465</v>
      </c>
      <c r="V3467" s="4" t="s">
        <v>4465</v>
      </c>
      <c r="W3467" s="4" t="s">
        <v>1514</v>
      </c>
    </row>
    <row r="3468" spans="1:23" x14ac:dyDescent="0.2">
      <c r="A3468" s="10" t="s">
        <v>4466</v>
      </c>
      <c r="B3468" s="11" t="s">
        <v>4467</v>
      </c>
      <c r="C3468" s="12" t="s">
        <v>4467</v>
      </c>
      <c r="D3468" s="12" t="s">
        <v>4467</v>
      </c>
      <c r="E3468" s="13" t="s">
        <v>1579</v>
      </c>
      <c r="J3468"/>
      <c r="U3468" s="4" t="s">
        <v>4467</v>
      </c>
      <c r="V3468" s="4" t="s">
        <v>4467</v>
      </c>
      <c r="W3468" s="4" t="s">
        <v>1579</v>
      </c>
    </row>
    <row r="3469" spans="1:23" x14ac:dyDescent="0.2">
      <c r="A3469" s="10" t="s">
        <v>4468</v>
      </c>
      <c r="B3469" s="11" t="s">
        <v>4469</v>
      </c>
      <c r="C3469" s="12" t="s">
        <v>4469</v>
      </c>
      <c r="D3469" s="12" t="s">
        <v>4469</v>
      </c>
      <c r="E3469" s="13" t="s">
        <v>1650</v>
      </c>
      <c r="J3469"/>
      <c r="U3469" s="4" t="s">
        <v>4469</v>
      </c>
      <c r="V3469" s="4" t="s">
        <v>4469</v>
      </c>
      <c r="W3469" s="4" t="s">
        <v>1650</v>
      </c>
    </row>
    <row r="3470" spans="1:23" x14ac:dyDescent="0.2">
      <c r="A3470" s="10" t="s">
        <v>4470</v>
      </c>
      <c r="B3470" s="11" t="s">
        <v>4469</v>
      </c>
      <c r="C3470" s="12" t="s">
        <v>4469</v>
      </c>
      <c r="D3470" s="12" t="s">
        <v>4469</v>
      </c>
      <c r="E3470" s="13" t="s">
        <v>1660</v>
      </c>
      <c r="J3470"/>
      <c r="U3470" s="4" t="s">
        <v>4469</v>
      </c>
      <c r="V3470" s="4" t="s">
        <v>4469</v>
      </c>
      <c r="W3470" s="4" t="s">
        <v>1660</v>
      </c>
    </row>
    <row r="3471" spans="1:23" x14ac:dyDescent="0.2">
      <c r="A3471" s="10" t="s">
        <v>4471</v>
      </c>
      <c r="B3471" s="11" t="s">
        <v>4469</v>
      </c>
      <c r="C3471" s="12" t="s">
        <v>4469</v>
      </c>
      <c r="D3471" s="12" t="s">
        <v>4469</v>
      </c>
      <c r="E3471" s="13" t="s">
        <v>1660</v>
      </c>
      <c r="J3471"/>
      <c r="U3471" s="4" t="s">
        <v>4469</v>
      </c>
      <c r="V3471" s="4" t="s">
        <v>4469</v>
      </c>
      <c r="W3471" s="4" t="s">
        <v>1660</v>
      </c>
    </row>
    <row r="3472" spans="1:23" x14ac:dyDescent="0.2">
      <c r="A3472" s="10" t="s">
        <v>4472</v>
      </c>
      <c r="B3472" s="11" t="s">
        <v>4469</v>
      </c>
      <c r="C3472" s="12" t="s">
        <v>4469</v>
      </c>
      <c r="D3472" s="12" t="s">
        <v>4469</v>
      </c>
      <c r="E3472" s="13" t="s">
        <v>1650</v>
      </c>
      <c r="J3472"/>
      <c r="U3472" s="4" t="s">
        <v>4469</v>
      </c>
      <c r="V3472" s="4" t="s">
        <v>4469</v>
      </c>
      <c r="W3472" s="4" t="s">
        <v>1650</v>
      </c>
    </row>
    <row r="3473" spans="1:23" x14ac:dyDescent="0.2">
      <c r="A3473" s="10" t="s">
        <v>4473</v>
      </c>
      <c r="B3473" s="11" t="s">
        <v>4469</v>
      </c>
      <c r="C3473" s="12" t="s">
        <v>4469</v>
      </c>
      <c r="D3473" s="12" t="s">
        <v>4469</v>
      </c>
      <c r="E3473" s="13" t="s">
        <v>1650</v>
      </c>
      <c r="J3473"/>
      <c r="U3473" s="4" t="s">
        <v>4469</v>
      </c>
      <c r="V3473" s="4" t="s">
        <v>4469</v>
      </c>
      <c r="W3473" s="4" t="s">
        <v>1650</v>
      </c>
    </row>
    <row r="3474" spans="1:23" x14ac:dyDescent="0.2">
      <c r="A3474" s="10" t="s">
        <v>4474</v>
      </c>
      <c r="B3474" s="11" t="s">
        <v>4475</v>
      </c>
      <c r="C3474" s="12" t="s">
        <v>4475</v>
      </c>
      <c r="D3474" s="12" t="s">
        <v>4475</v>
      </c>
      <c r="E3474" s="13" t="s">
        <v>1936</v>
      </c>
      <c r="J3474"/>
      <c r="U3474" s="4" t="s">
        <v>4475</v>
      </c>
      <c r="V3474" s="4" t="s">
        <v>4475</v>
      </c>
      <c r="W3474" s="4" t="s">
        <v>1936</v>
      </c>
    </row>
    <row r="3475" spans="1:23" x14ac:dyDescent="0.2">
      <c r="A3475" s="10" t="s">
        <v>4476</v>
      </c>
      <c r="B3475" s="11" t="s">
        <v>4477</v>
      </c>
      <c r="C3475" s="12" t="s">
        <v>4477</v>
      </c>
      <c r="D3475" s="12" t="s">
        <v>4477</v>
      </c>
      <c r="E3475" s="13" t="s">
        <v>2015</v>
      </c>
      <c r="J3475"/>
      <c r="U3475" s="4" t="s">
        <v>4477</v>
      </c>
      <c r="V3475" s="4" t="s">
        <v>4477</v>
      </c>
      <c r="W3475" s="4" t="s">
        <v>2015</v>
      </c>
    </row>
    <row r="3476" spans="1:23" x14ac:dyDescent="0.2">
      <c r="A3476" s="10" t="s">
        <v>4478</v>
      </c>
      <c r="B3476" s="11" t="s">
        <v>4477</v>
      </c>
      <c r="C3476" s="12" t="s">
        <v>4477</v>
      </c>
      <c r="D3476" s="12" t="s">
        <v>4477</v>
      </c>
      <c r="E3476" s="13" t="s">
        <v>2015</v>
      </c>
      <c r="J3476"/>
      <c r="U3476" s="4" t="s">
        <v>4477</v>
      </c>
      <c r="V3476" s="4" t="s">
        <v>4477</v>
      </c>
      <c r="W3476" s="4" t="s">
        <v>2015</v>
      </c>
    </row>
    <row r="3477" spans="1:23" x14ac:dyDescent="0.2">
      <c r="A3477" s="10" t="s">
        <v>4479</v>
      </c>
      <c r="B3477" s="11" t="s">
        <v>4480</v>
      </c>
      <c r="C3477" s="12" t="s">
        <v>4480</v>
      </c>
      <c r="D3477" s="12" t="s">
        <v>4480</v>
      </c>
      <c r="E3477" s="13" t="s">
        <v>14</v>
      </c>
      <c r="J3477"/>
      <c r="U3477" s="4" t="s">
        <v>4480</v>
      </c>
      <c r="V3477" s="4" t="s">
        <v>4480</v>
      </c>
      <c r="W3477" s="4" t="s">
        <v>14</v>
      </c>
    </row>
    <row r="3478" spans="1:23" x14ac:dyDescent="0.2">
      <c r="A3478" s="10" t="s">
        <v>4481</v>
      </c>
      <c r="B3478" s="11" t="s">
        <v>4480</v>
      </c>
      <c r="C3478" s="12" t="s">
        <v>4480</v>
      </c>
      <c r="D3478" s="12" t="s">
        <v>4480</v>
      </c>
      <c r="E3478" s="13" t="s">
        <v>14</v>
      </c>
      <c r="J3478"/>
      <c r="U3478" s="4" t="s">
        <v>4480</v>
      </c>
      <c r="V3478" s="4" t="s">
        <v>4480</v>
      </c>
      <c r="W3478" s="4" t="s">
        <v>14</v>
      </c>
    </row>
    <row r="3479" spans="1:23" x14ac:dyDescent="0.2">
      <c r="A3479" s="10" t="s">
        <v>4482</v>
      </c>
      <c r="B3479" s="11" t="s">
        <v>4483</v>
      </c>
      <c r="C3479" s="12" t="s">
        <v>4483</v>
      </c>
      <c r="D3479" s="12" t="s">
        <v>4483</v>
      </c>
      <c r="E3479" s="13" t="s">
        <v>2230</v>
      </c>
      <c r="J3479"/>
      <c r="U3479" s="4" t="s">
        <v>4483</v>
      </c>
      <c r="V3479" s="4" t="s">
        <v>4483</v>
      </c>
      <c r="W3479" s="4" t="s">
        <v>2230</v>
      </c>
    </row>
    <row r="3480" spans="1:23" x14ac:dyDescent="0.2">
      <c r="A3480" s="10" t="s">
        <v>4484</v>
      </c>
      <c r="B3480" s="11" t="s">
        <v>4483</v>
      </c>
      <c r="C3480" s="12" t="s">
        <v>4483</v>
      </c>
      <c r="D3480" s="12" t="s">
        <v>4483</v>
      </c>
      <c r="E3480" s="13" t="s">
        <v>2230</v>
      </c>
      <c r="J3480"/>
      <c r="U3480" s="4" t="s">
        <v>4483</v>
      </c>
      <c r="V3480" s="4" t="s">
        <v>4483</v>
      </c>
      <c r="W3480" s="4" t="s">
        <v>2230</v>
      </c>
    </row>
    <row r="3481" spans="1:23" x14ac:dyDescent="0.2">
      <c r="A3481" s="10" t="s">
        <v>4485</v>
      </c>
      <c r="B3481" s="11" t="s">
        <v>4483</v>
      </c>
      <c r="C3481" s="12" t="s">
        <v>4483</v>
      </c>
      <c r="D3481" s="12" t="s">
        <v>4483</v>
      </c>
      <c r="E3481" s="13" t="s">
        <v>2024</v>
      </c>
      <c r="J3481"/>
      <c r="U3481" s="4" t="s">
        <v>4483</v>
      </c>
      <c r="V3481" s="4" t="s">
        <v>4483</v>
      </c>
      <c r="W3481" s="4" t="s">
        <v>2024</v>
      </c>
    </row>
    <row r="3482" spans="1:23" x14ac:dyDescent="0.2">
      <c r="A3482" s="10" t="s">
        <v>4486</v>
      </c>
      <c r="B3482" s="11" t="s">
        <v>4487</v>
      </c>
      <c r="C3482" s="12" t="s">
        <v>4487</v>
      </c>
      <c r="D3482" s="12" t="s">
        <v>4487</v>
      </c>
      <c r="E3482" s="13" t="s">
        <v>2506</v>
      </c>
      <c r="J3482"/>
      <c r="U3482" s="4" t="s">
        <v>4487</v>
      </c>
      <c r="V3482" s="4" t="s">
        <v>4487</v>
      </c>
      <c r="W3482" s="4" t="s">
        <v>2506</v>
      </c>
    </row>
    <row r="3483" spans="1:23" x14ac:dyDescent="0.2">
      <c r="A3483" s="10" t="s">
        <v>4488</v>
      </c>
      <c r="B3483" s="11" t="s">
        <v>4489</v>
      </c>
      <c r="C3483" s="12" t="s">
        <v>4489</v>
      </c>
      <c r="D3483" s="12" t="s">
        <v>4489</v>
      </c>
      <c r="E3483" s="13" t="s">
        <v>5</v>
      </c>
      <c r="J3483"/>
      <c r="U3483" s="4" t="s">
        <v>4489</v>
      </c>
      <c r="V3483" s="4" t="s">
        <v>4489</v>
      </c>
      <c r="W3483" s="4" t="s">
        <v>5</v>
      </c>
    </row>
    <row r="3484" spans="1:23" x14ac:dyDescent="0.2">
      <c r="A3484" s="10" t="s">
        <v>4490</v>
      </c>
      <c r="B3484" s="11" t="s">
        <v>4491</v>
      </c>
      <c r="C3484" s="12" t="s">
        <v>4491</v>
      </c>
      <c r="D3484" s="12" t="s">
        <v>4491</v>
      </c>
      <c r="E3484" s="13" t="s">
        <v>37</v>
      </c>
      <c r="J3484"/>
      <c r="U3484" s="4" t="s">
        <v>4491</v>
      </c>
      <c r="V3484" s="4" t="s">
        <v>4491</v>
      </c>
      <c r="W3484" s="4" t="s">
        <v>37</v>
      </c>
    </row>
    <row r="3485" spans="1:23" x14ac:dyDescent="0.2">
      <c r="A3485" s="10" t="s">
        <v>4492</v>
      </c>
      <c r="B3485" s="11" t="s">
        <v>4493</v>
      </c>
      <c r="C3485" s="12" t="s">
        <v>4493</v>
      </c>
      <c r="D3485" s="12" t="s">
        <v>4493</v>
      </c>
      <c r="E3485" s="13" t="s">
        <v>2784</v>
      </c>
      <c r="J3485"/>
      <c r="U3485" s="4" t="s">
        <v>4493</v>
      </c>
      <c r="V3485" s="4" t="s">
        <v>4493</v>
      </c>
      <c r="W3485" s="4" t="s">
        <v>2784</v>
      </c>
    </row>
    <row r="3486" spans="1:23" x14ac:dyDescent="0.2">
      <c r="A3486" s="10" t="s">
        <v>4494</v>
      </c>
      <c r="B3486" s="11" t="s">
        <v>4495</v>
      </c>
      <c r="C3486" s="12" t="s">
        <v>4495</v>
      </c>
      <c r="D3486" s="12" t="s">
        <v>4495</v>
      </c>
      <c r="E3486" s="13" t="s">
        <v>2881</v>
      </c>
      <c r="J3486"/>
      <c r="U3486" s="4" t="s">
        <v>4495</v>
      </c>
      <c r="V3486" s="4" t="s">
        <v>4495</v>
      </c>
      <c r="W3486" s="4" t="s">
        <v>2881</v>
      </c>
    </row>
    <row r="3487" spans="1:23" x14ac:dyDescent="0.2">
      <c r="A3487" s="10" t="s">
        <v>4496</v>
      </c>
      <c r="B3487" s="11" t="s">
        <v>4497</v>
      </c>
      <c r="C3487" s="12" t="s">
        <v>4497</v>
      </c>
      <c r="D3487" s="12" t="s">
        <v>4497</v>
      </c>
      <c r="E3487" s="13" t="s">
        <v>2980</v>
      </c>
      <c r="J3487"/>
      <c r="U3487" s="4" t="s">
        <v>4497</v>
      </c>
      <c r="V3487" s="4" t="s">
        <v>4497</v>
      </c>
      <c r="W3487" s="4" t="s">
        <v>2980</v>
      </c>
    </row>
    <row r="3488" spans="1:23" x14ac:dyDescent="0.2">
      <c r="A3488" s="10" t="s">
        <v>4498</v>
      </c>
      <c r="B3488" s="11" t="s">
        <v>4499</v>
      </c>
      <c r="C3488" s="12" t="s">
        <v>4499</v>
      </c>
      <c r="D3488" s="12" t="s">
        <v>4499</v>
      </c>
      <c r="E3488" s="13" t="s">
        <v>3082</v>
      </c>
      <c r="J3488"/>
      <c r="U3488" s="4" t="s">
        <v>4499</v>
      </c>
      <c r="V3488" s="4" t="s">
        <v>4499</v>
      </c>
      <c r="W3488" s="4" t="s">
        <v>3082</v>
      </c>
    </row>
    <row r="3489" spans="1:23" x14ac:dyDescent="0.2">
      <c r="A3489" s="10" t="s">
        <v>4500</v>
      </c>
      <c r="B3489" s="11" t="s">
        <v>4499</v>
      </c>
      <c r="C3489" s="12" t="s">
        <v>4499</v>
      </c>
      <c r="D3489" s="12" t="s">
        <v>4499</v>
      </c>
      <c r="E3489" s="13" t="s">
        <v>3082</v>
      </c>
      <c r="J3489"/>
      <c r="U3489" s="4" t="s">
        <v>4499</v>
      </c>
      <c r="V3489" s="4" t="s">
        <v>4499</v>
      </c>
      <c r="W3489" s="4" t="s">
        <v>3082</v>
      </c>
    </row>
    <row r="3490" spans="1:23" x14ac:dyDescent="0.2">
      <c r="A3490" s="10" t="s">
        <v>4501</v>
      </c>
      <c r="B3490" s="11" t="s">
        <v>4499</v>
      </c>
      <c r="C3490" s="12" t="s">
        <v>4499</v>
      </c>
      <c r="D3490" s="12" t="s">
        <v>4499</v>
      </c>
      <c r="E3490" s="13" t="s">
        <v>3082</v>
      </c>
      <c r="J3490"/>
      <c r="U3490" s="4" t="s">
        <v>4499</v>
      </c>
      <c r="V3490" s="4" t="s">
        <v>4499</v>
      </c>
      <c r="W3490" s="4" t="s">
        <v>3082</v>
      </c>
    </row>
    <row r="3491" spans="1:23" x14ac:dyDescent="0.2">
      <c r="A3491" s="10" t="s">
        <v>4502</v>
      </c>
      <c r="B3491" s="11" t="s">
        <v>4503</v>
      </c>
      <c r="C3491" s="12" t="s">
        <v>4503</v>
      </c>
      <c r="D3491" s="12" t="s">
        <v>4503</v>
      </c>
      <c r="E3491" s="13" t="s">
        <v>357</v>
      </c>
      <c r="J3491"/>
      <c r="U3491" s="4" t="s">
        <v>4503</v>
      </c>
      <c r="V3491" s="4" t="s">
        <v>4503</v>
      </c>
      <c r="W3491" s="4" t="s">
        <v>357</v>
      </c>
    </row>
    <row r="3492" spans="1:23" x14ac:dyDescent="0.2">
      <c r="A3492" s="10" t="s">
        <v>4504</v>
      </c>
      <c r="B3492" s="11" t="s">
        <v>4505</v>
      </c>
      <c r="C3492" s="12" t="s">
        <v>4505</v>
      </c>
      <c r="D3492" s="12" t="s">
        <v>4505</v>
      </c>
      <c r="E3492" s="13" t="s">
        <v>3434</v>
      </c>
      <c r="J3492"/>
      <c r="U3492" s="4" t="s">
        <v>4505</v>
      </c>
      <c r="V3492" s="4" t="s">
        <v>4505</v>
      </c>
      <c r="W3492" s="4" t="s">
        <v>3434</v>
      </c>
    </row>
    <row r="3493" spans="1:23" x14ac:dyDescent="0.2">
      <c r="A3493" s="10" t="s">
        <v>4506</v>
      </c>
      <c r="B3493" s="11" t="s">
        <v>4507</v>
      </c>
      <c r="C3493" s="12" t="s">
        <v>4507</v>
      </c>
      <c r="D3493" s="12" t="s">
        <v>4507</v>
      </c>
      <c r="E3493" s="13" t="s">
        <v>3544</v>
      </c>
      <c r="J3493"/>
      <c r="U3493" s="4" t="s">
        <v>4507</v>
      </c>
      <c r="V3493" s="4" t="s">
        <v>4507</v>
      </c>
      <c r="W3493" s="4" t="s">
        <v>3544</v>
      </c>
    </row>
    <row r="3494" spans="1:23" x14ac:dyDescent="0.2">
      <c r="A3494" s="10" t="s">
        <v>4508</v>
      </c>
      <c r="B3494" s="11" t="s">
        <v>4509</v>
      </c>
      <c r="C3494" s="12" t="s">
        <v>4509</v>
      </c>
      <c r="D3494" s="12" t="s">
        <v>4509</v>
      </c>
      <c r="E3494" s="13" t="s">
        <v>37</v>
      </c>
      <c r="J3494"/>
      <c r="U3494" s="4" t="s">
        <v>4509</v>
      </c>
      <c r="V3494" s="4" t="s">
        <v>4509</v>
      </c>
      <c r="W3494" s="4" t="s">
        <v>37</v>
      </c>
    </row>
    <row r="3495" spans="1:23" x14ac:dyDescent="0.2">
      <c r="A3495" s="10" t="s">
        <v>4510</v>
      </c>
      <c r="B3495" s="11" t="s">
        <v>4511</v>
      </c>
      <c r="C3495" s="12" t="s">
        <v>4511</v>
      </c>
      <c r="D3495" s="12" t="s">
        <v>4511</v>
      </c>
      <c r="E3495" s="13" t="s">
        <v>3768</v>
      </c>
      <c r="J3495"/>
      <c r="U3495" s="4" t="s">
        <v>4511</v>
      </c>
      <c r="V3495" s="4" t="s">
        <v>4511</v>
      </c>
      <c r="W3495" s="4" t="s">
        <v>3768</v>
      </c>
    </row>
    <row r="3496" spans="1:23" x14ac:dyDescent="0.2">
      <c r="A3496" s="10" t="s">
        <v>4512</v>
      </c>
      <c r="B3496" s="11" t="s">
        <v>4513</v>
      </c>
      <c r="C3496" s="12" t="s">
        <v>4513</v>
      </c>
      <c r="D3496" s="12" t="s">
        <v>4513</v>
      </c>
      <c r="E3496" s="13" t="s">
        <v>6086</v>
      </c>
      <c r="J3496"/>
      <c r="U3496" s="4" t="s">
        <v>4513</v>
      </c>
      <c r="V3496" s="4" t="s">
        <v>4513</v>
      </c>
      <c r="W3496" s="4" t="s">
        <v>6086</v>
      </c>
    </row>
    <row r="3497" spans="1:23" x14ac:dyDescent="0.2">
      <c r="A3497" s="10" t="s">
        <v>4514</v>
      </c>
      <c r="B3497" s="11" t="s">
        <v>4515</v>
      </c>
      <c r="C3497" s="12" t="s">
        <v>4515</v>
      </c>
      <c r="D3497" s="12" t="s">
        <v>4515</v>
      </c>
      <c r="E3497" s="13" t="s">
        <v>3999</v>
      </c>
      <c r="J3497"/>
      <c r="U3497" s="4" t="s">
        <v>4515</v>
      </c>
      <c r="V3497" s="4" t="s">
        <v>4515</v>
      </c>
      <c r="W3497" s="4" t="s">
        <v>3999</v>
      </c>
    </row>
    <row r="3498" spans="1:23" x14ac:dyDescent="0.2">
      <c r="A3498" s="10" t="s">
        <v>4516</v>
      </c>
      <c r="B3498" s="11" t="s">
        <v>4515</v>
      </c>
      <c r="C3498" s="12" t="s">
        <v>4515</v>
      </c>
      <c r="D3498" s="12" t="s">
        <v>4515</v>
      </c>
      <c r="E3498" s="13" t="s">
        <v>3999</v>
      </c>
      <c r="J3498"/>
      <c r="U3498" s="4" t="s">
        <v>4515</v>
      </c>
      <c r="V3498" s="4" t="s">
        <v>4515</v>
      </c>
      <c r="W3498" s="4" t="s">
        <v>3999</v>
      </c>
    </row>
    <row r="3499" spans="1:23" x14ac:dyDescent="0.2">
      <c r="A3499" s="10" t="s">
        <v>4517</v>
      </c>
      <c r="B3499" s="11" t="s">
        <v>4515</v>
      </c>
      <c r="C3499" s="12" t="s">
        <v>4515</v>
      </c>
      <c r="D3499" s="12" t="s">
        <v>4515</v>
      </c>
      <c r="E3499" s="13" t="s">
        <v>3999</v>
      </c>
      <c r="J3499"/>
      <c r="U3499" s="4" t="s">
        <v>4515</v>
      </c>
      <c r="V3499" s="4" t="s">
        <v>4515</v>
      </c>
      <c r="W3499" s="4" t="s">
        <v>3999</v>
      </c>
    </row>
    <row r="3500" spans="1:23" x14ac:dyDescent="0.2">
      <c r="A3500" s="10" t="s">
        <v>4518</v>
      </c>
      <c r="B3500" s="11" t="s">
        <v>4519</v>
      </c>
      <c r="C3500" s="12" t="s">
        <v>4519</v>
      </c>
      <c r="D3500" s="12" t="s">
        <v>4519</v>
      </c>
      <c r="E3500" s="13" t="s">
        <v>14</v>
      </c>
      <c r="J3500"/>
      <c r="U3500" s="4" t="s">
        <v>4519</v>
      </c>
      <c r="V3500" s="4" t="s">
        <v>4519</v>
      </c>
      <c r="W3500" s="4" t="s">
        <v>14</v>
      </c>
    </row>
    <row r="3501" spans="1:23" x14ac:dyDescent="0.2">
      <c r="A3501" s="10" t="s">
        <v>4520</v>
      </c>
      <c r="B3501" s="11" t="s">
        <v>4521</v>
      </c>
      <c r="C3501" s="12" t="s">
        <v>4521</v>
      </c>
      <c r="D3501" s="12" t="s">
        <v>4521</v>
      </c>
      <c r="E3501" s="13" t="s">
        <v>4521</v>
      </c>
      <c r="J3501"/>
      <c r="U3501" s="4" t="s">
        <v>4521</v>
      </c>
      <c r="V3501" s="4" t="s">
        <v>4521</v>
      </c>
      <c r="W3501" s="4" t="s">
        <v>4521</v>
      </c>
    </row>
    <row r="3502" spans="1:23" x14ac:dyDescent="0.2">
      <c r="A3502" s="10" t="s">
        <v>4522</v>
      </c>
      <c r="B3502" s="11" t="s">
        <v>4523</v>
      </c>
      <c r="C3502" s="12" t="s">
        <v>4523</v>
      </c>
      <c r="D3502" s="12" t="s">
        <v>4523</v>
      </c>
      <c r="E3502" s="13" t="s">
        <v>34</v>
      </c>
      <c r="J3502"/>
      <c r="U3502" s="4" t="s">
        <v>4523</v>
      </c>
      <c r="V3502" s="4" t="s">
        <v>4523</v>
      </c>
      <c r="W3502" s="4" t="s">
        <v>34</v>
      </c>
    </row>
    <row r="3503" spans="1:23" x14ac:dyDescent="0.2">
      <c r="A3503" s="10" t="s">
        <v>4524</v>
      </c>
      <c r="B3503" s="11" t="s">
        <v>4525</v>
      </c>
      <c r="C3503" s="12" t="s">
        <v>4525</v>
      </c>
      <c r="D3503" s="12" t="s">
        <v>4525</v>
      </c>
      <c r="E3503" s="13" t="s">
        <v>5</v>
      </c>
      <c r="J3503"/>
      <c r="U3503" s="4" t="s">
        <v>4525</v>
      </c>
      <c r="V3503" s="4" t="s">
        <v>4525</v>
      </c>
      <c r="W3503" s="4" t="s">
        <v>5</v>
      </c>
    </row>
    <row r="3504" spans="1:23" x14ac:dyDescent="0.2">
      <c r="A3504" s="10" t="s">
        <v>4526</v>
      </c>
      <c r="B3504" s="11" t="s">
        <v>4525</v>
      </c>
      <c r="C3504" s="12" t="s">
        <v>4525</v>
      </c>
      <c r="D3504" s="12" t="s">
        <v>4525</v>
      </c>
      <c r="E3504" s="13" t="s">
        <v>5</v>
      </c>
      <c r="J3504"/>
      <c r="U3504" s="4" t="s">
        <v>4525</v>
      </c>
      <c r="V3504" s="4" t="s">
        <v>4525</v>
      </c>
      <c r="W3504" s="4" t="s">
        <v>5</v>
      </c>
    </row>
    <row r="3505" spans="1:23" x14ac:dyDescent="0.2">
      <c r="A3505" s="10" t="s">
        <v>4527</v>
      </c>
      <c r="B3505" s="11" t="s">
        <v>4525</v>
      </c>
      <c r="C3505" s="12" t="s">
        <v>4525</v>
      </c>
      <c r="D3505" s="12" t="s">
        <v>4525</v>
      </c>
      <c r="E3505" s="13" t="s">
        <v>5</v>
      </c>
      <c r="J3505"/>
      <c r="U3505" s="4" t="s">
        <v>4525</v>
      </c>
      <c r="V3505" s="4" t="s">
        <v>4525</v>
      </c>
      <c r="W3505" s="4" t="s">
        <v>5</v>
      </c>
    </row>
    <row r="3506" spans="1:23" x14ac:dyDescent="0.2">
      <c r="A3506" s="10" t="s">
        <v>4528</v>
      </c>
      <c r="B3506" s="11" t="s">
        <v>4525</v>
      </c>
      <c r="C3506" s="12" t="s">
        <v>4525</v>
      </c>
      <c r="D3506" s="12" t="s">
        <v>5</v>
      </c>
      <c r="E3506" s="13" t="s">
        <v>5</v>
      </c>
      <c r="J3506"/>
      <c r="U3506" s="4" t="s">
        <v>4525</v>
      </c>
      <c r="V3506" s="4" t="s">
        <v>5</v>
      </c>
      <c r="W3506" s="4" t="s">
        <v>5</v>
      </c>
    </row>
    <row r="3507" spans="1:23" x14ac:dyDescent="0.2">
      <c r="A3507" s="10" t="s">
        <v>4529</v>
      </c>
      <c r="B3507" s="11" t="s">
        <v>4525</v>
      </c>
      <c r="C3507" s="12" t="s">
        <v>4525</v>
      </c>
      <c r="D3507" s="12" t="s">
        <v>4525</v>
      </c>
      <c r="E3507" s="13" t="s">
        <v>5</v>
      </c>
      <c r="J3507"/>
      <c r="U3507" s="4" t="s">
        <v>4525</v>
      </c>
      <c r="V3507" s="4" t="s">
        <v>4525</v>
      </c>
      <c r="W3507" s="4" t="s">
        <v>5</v>
      </c>
    </row>
    <row r="3508" spans="1:23" x14ac:dyDescent="0.2">
      <c r="A3508" s="10" t="s">
        <v>4530</v>
      </c>
      <c r="B3508" s="11" t="s">
        <v>4525</v>
      </c>
      <c r="C3508" s="12" t="s">
        <v>4525</v>
      </c>
      <c r="D3508" s="12" t="s">
        <v>4525</v>
      </c>
      <c r="E3508" s="13" t="s">
        <v>5</v>
      </c>
      <c r="J3508"/>
      <c r="U3508" s="4" t="s">
        <v>4525</v>
      </c>
      <c r="V3508" s="4" t="s">
        <v>4525</v>
      </c>
      <c r="W3508" s="4" t="s">
        <v>5</v>
      </c>
    </row>
    <row r="3509" spans="1:23" x14ac:dyDescent="0.2">
      <c r="A3509" s="10" t="s">
        <v>4531</v>
      </c>
      <c r="B3509" s="11" t="s">
        <v>4525</v>
      </c>
      <c r="C3509" s="12" t="s">
        <v>4525</v>
      </c>
      <c r="D3509" s="12" t="s">
        <v>4525</v>
      </c>
      <c r="E3509" s="13" t="s">
        <v>5</v>
      </c>
      <c r="J3509"/>
      <c r="U3509" s="4" t="s">
        <v>4525</v>
      </c>
      <c r="V3509" s="4" t="s">
        <v>4525</v>
      </c>
      <c r="W3509" s="4" t="s">
        <v>5</v>
      </c>
    </row>
    <row r="3510" spans="1:23" x14ac:dyDescent="0.2">
      <c r="A3510" s="10" t="s">
        <v>4532</v>
      </c>
      <c r="B3510" s="11" t="s">
        <v>4525</v>
      </c>
      <c r="C3510" s="12" t="s">
        <v>4525</v>
      </c>
      <c r="D3510" s="12" t="s">
        <v>4525</v>
      </c>
      <c r="E3510" s="13" t="s">
        <v>5</v>
      </c>
      <c r="J3510"/>
      <c r="U3510" s="4" t="s">
        <v>4525</v>
      </c>
      <c r="V3510" s="4" t="s">
        <v>4525</v>
      </c>
      <c r="W3510" s="4" t="s">
        <v>5</v>
      </c>
    </row>
    <row r="3511" spans="1:23" x14ac:dyDescent="0.2">
      <c r="A3511" s="10" t="s">
        <v>4533</v>
      </c>
      <c r="B3511" s="11" t="s">
        <v>4534</v>
      </c>
      <c r="C3511" s="12" t="s">
        <v>4534</v>
      </c>
      <c r="D3511" s="12" t="s">
        <v>4534</v>
      </c>
      <c r="E3511" s="13" t="s">
        <v>14</v>
      </c>
      <c r="J3511"/>
      <c r="U3511" s="4" t="s">
        <v>4534</v>
      </c>
      <c r="V3511" s="4" t="s">
        <v>4534</v>
      </c>
      <c r="W3511" s="4" t="s">
        <v>14</v>
      </c>
    </row>
    <row r="3512" spans="1:23" x14ac:dyDescent="0.2">
      <c r="A3512" s="10" t="s">
        <v>4535</v>
      </c>
      <c r="B3512" s="11" t="s">
        <v>4534</v>
      </c>
      <c r="C3512" s="12" t="s">
        <v>4534</v>
      </c>
      <c r="D3512" s="12" t="s">
        <v>14</v>
      </c>
      <c r="E3512" s="13" t="s">
        <v>14</v>
      </c>
      <c r="J3512"/>
      <c r="U3512" s="4" t="s">
        <v>4534</v>
      </c>
      <c r="V3512" s="4" t="s">
        <v>14</v>
      </c>
      <c r="W3512" s="4" t="s">
        <v>14</v>
      </c>
    </row>
    <row r="3513" spans="1:23" x14ac:dyDescent="0.2">
      <c r="A3513" s="10" t="s">
        <v>4536</v>
      </c>
      <c r="B3513" s="11" t="s">
        <v>4534</v>
      </c>
      <c r="C3513" s="12" t="s">
        <v>4534</v>
      </c>
      <c r="D3513" s="12" t="s">
        <v>4534</v>
      </c>
      <c r="E3513" s="13" t="s">
        <v>14</v>
      </c>
      <c r="J3513"/>
      <c r="U3513" s="4" t="s">
        <v>4534</v>
      </c>
      <c r="V3513" s="4" t="s">
        <v>4534</v>
      </c>
      <c r="W3513" s="4" t="s">
        <v>14</v>
      </c>
    </row>
    <row r="3514" spans="1:23" x14ac:dyDescent="0.2">
      <c r="A3514" s="10" t="s">
        <v>4537</v>
      </c>
      <c r="B3514" s="11" t="s">
        <v>4534</v>
      </c>
      <c r="C3514" s="12" t="s">
        <v>4534</v>
      </c>
      <c r="D3514" s="12" t="s">
        <v>4534</v>
      </c>
      <c r="E3514" s="13" t="s">
        <v>14</v>
      </c>
      <c r="J3514"/>
      <c r="U3514" s="4" t="s">
        <v>4534</v>
      </c>
      <c r="V3514" s="4" t="s">
        <v>4534</v>
      </c>
      <c r="W3514" s="4" t="s">
        <v>14</v>
      </c>
    </row>
    <row r="3515" spans="1:23" x14ac:dyDescent="0.2">
      <c r="A3515" s="10" t="s">
        <v>4538</v>
      </c>
      <c r="B3515" s="11" t="s">
        <v>4539</v>
      </c>
      <c r="C3515" s="12" t="s">
        <v>4539</v>
      </c>
      <c r="D3515" s="12" t="s">
        <v>4539</v>
      </c>
      <c r="E3515" s="13" t="s">
        <v>20</v>
      </c>
      <c r="J3515"/>
      <c r="U3515" s="4" t="s">
        <v>4539</v>
      </c>
      <c r="V3515" s="4" t="s">
        <v>4539</v>
      </c>
      <c r="W3515" s="4" t="s">
        <v>20</v>
      </c>
    </row>
    <row r="3516" spans="1:23" x14ac:dyDescent="0.2">
      <c r="A3516" s="10" t="s">
        <v>4540</v>
      </c>
      <c r="B3516" s="11" t="s">
        <v>4541</v>
      </c>
      <c r="C3516" s="12" t="s">
        <v>4541</v>
      </c>
      <c r="D3516" s="12" t="s">
        <v>4541</v>
      </c>
      <c r="E3516" s="13" t="s">
        <v>156</v>
      </c>
      <c r="J3516"/>
      <c r="U3516" s="4" t="s">
        <v>4541</v>
      </c>
      <c r="V3516" s="4" t="s">
        <v>4541</v>
      </c>
      <c r="W3516" s="4" t="s">
        <v>156</v>
      </c>
    </row>
    <row r="3517" spans="1:23" x14ac:dyDescent="0.2">
      <c r="A3517" s="10" t="s">
        <v>4542</v>
      </c>
      <c r="B3517" s="11" t="s">
        <v>4541</v>
      </c>
      <c r="C3517" s="12" t="s">
        <v>4541</v>
      </c>
      <c r="D3517" s="12" t="s">
        <v>4541</v>
      </c>
      <c r="E3517" s="13" t="s">
        <v>1528</v>
      </c>
      <c r="J3517"/>
      <c r="U3517" s="4" t="s">
        <v>4541</v>
      </c>
      <c r="V3517" s="4" t="s">
        <v>4541</v>
      </c>
      <c r="W3517" s="4" t="s">
        <v>1528</v>
      </c>
    </row>
    <row r="3518" spans="1:23" x14ac:dyDescent="0.2">
      <c r="A3518" s="10" t="s">
        <v>4543</v>
      </c>
      <c r="B3518" s="11" t="s">
        <v>4541</v>
      </c>
      <c r="C3518" s="12" t="s">
        <v>4541</v>
      </c>
      <c r="D3518" s="12" t="s">
        <v>4541</v>
      </c>
      <c r="E3518" s="13" t="s">
        <v>22</v>
      </c>
      <c r="J3518"/>
      <c r="U3518" s="4" t="s">
        <v>4541</v>
      </c>
      <c r="V3518" s="4" t="s">
        <v>4541</v>
      </c>
      <c r="W3518" s="4" t="s">
        <v>22</v>
      </c>
    </row>
    <row r="3519" spans="1:23" x14ac:dyDescent="0.2">
      <c r="A3519" s="10" t="s">
        <v>4544</v>
      </c>
      <c r="B3519" s="11" t="s">
        <v>4541</v>
      </c>
      <c r="C3519" s="12" t="s">
        <v>4541</v>
      </c>
      <c r="D3519" s="12" t="s">
        <v>4541</v>
      </c>
      <c r="E3519" s="13" t="s">
        <v>22</v>
      </c>
      <c r="J3519"/>
      <c r="U3519" s="4" t="s">
        <v>4541</v>
      </c>
      <c r="V3519" s="4" t="s">
        <v>4541</v>
      </c>
      <c r="W3519" s="4" t="s">
        <v>22</v>
      </c>
    </row>
    <row r="3520" spans="1:23" x14ac:dyDescent="0.2">
      <c r="A3520" s="10" t="s">
        <v>4545</v>
      </c>
      <c r="B3520" s="11" t="s">
        <v>4541</v>
      </c>
      <c r="C3520" s="12" t="s">
        <v>4541</v>
      </c>
      <c r="D3520" s="12" t="s">
        <v>4541</v>
      </c>
      <c r="E3520" s="13" t="s">
        <v>22</v>
      </c>
      <c r="J3520"/>
      <c r="U3520" s="4" t="s">
        <v>4541</v>
      </c>
      <c r="V3520" s="4" t="s">
        <v>4541</v>
      </c>
      <c r="W3520" s="4" t="s">
        <v>22</v>
      </c>
    </row>
    <row r="3521" spans="1:23" x14ac:dyDescent="0.2">
      <c r="A3521" s="10" t="s">
        <v>4546</v>
      </c>
      <c r="B3521" s="11" t="s">
        <v>4541</v>
      </c>
      <c r="C3521" s="12" t="s">
        <v>4541</v>
      </c>
      <c r="D3521" s="12" t="s">
        <v>4541</v>
      </c>
      <c r="E3521" s="13" t="s">
        <v>22</v>
      </c>
      <c r="J3521"/>
      <c r="U3521" s="4" t="s">
        <v>4541</v>
      </c>
      <c r="V3521" s="4" t="s">
        <v>4541</v>
      </c>
      <c r="W3521" s="4" t="s">
        <v>22</v>
      </c>
    </row>
    <row r="3522" spans="1:23" x14ac:dyDescent="0.2">
      <c r="A3522" s="10" t="s">
        <v>4547</v>
      </c>
      <c r="B3522" s="11" t="s">
        <v>4548</v>
      </c>
      <c r="C3522" s="12" t="s">
        <v>4548</v>
      </c>
      <c r="D3522" s="12" t="s">
        <v>4548</v>
      </c>
      <c r="E3522" s="13" t="s">
        <v>29</v>
      </c>
      <c r="J3522"/>
      <c r="U3522" s="4" t="s">
        <v>4548</v>
      </c>
      <c r="V3522" s="4" t="s">
        <v>4548</v>
      </c>
      <c r="W3522" s="4" t="s">
        <v>29</v>
      </c>
    </row>
    <row r="3523" spans="1:23" x14ac:dyDescent="0.2">
      <c r="A3523" s="10" t="s">
        <v>4549</v>
      </c>
      <c r="B3523" s="11" t="s">
        <v>4548</v>
      </c>
      <c r="C3523" s="12" t="s">
        <v>4548</v>
      </c>
      <c r="D3523" s="12" t="s">
        <v>4548</v>
      </c>
      <c r="E3523" s="13" t="s">
        <v>29</v>
      </c>
      <c r="J3523"/>
      <c r="U3523" s="4" t="s">
        <v>4548</v>
      </c>
      <c r="V3523" s="4" t="s">
        <v>4548</v>
      </c>
      <c r="W3523" s="4" t="s">
        <v>29</v>
      </c>
    </row>
    <row r="3524" spans="1:23" x14ac:dyDescent="0.2">
      <c r="A3524" s="10" t="s">
        <v>4550</v>
      </c>
      <c r="B3524" s="11" t="s">
        <v>4551</v>
      </c>
      <c r="C3524" s="12" t="s">
        <v>4551</v>
      </c>
      <c r="D3524" s="12" t="s">
        <v>4551</v>
      </c>
      <c r="E3524" s="13" t="s">
        <v>32</v>
      </c>
      <c r="J3524"/>
      <c r="U3524" s="4" t="s">
        <v>4551</v>
      </c>
      <c r="V3524" s="4" t="s">
        <v>4551</v>
      </c>
      <c r="W3524" s="4" t="s">
        <v>32</v>
      </c>
    </row>
    <row r="3525" spans="1:23" x14ac:dyDescent="0.2">
      <c r="A3525" s="10" t="s">
        <v>4552</v>
      </c>
      <c r="B3525" s="11" t="s">
        <v>4553</v>
      </c>
      <c r="C3525" s="12" t="s">
        <v>4553</v>
      </c>
      <c r="D3525" s="12" t="s">
        <v>4553</v>
      </c>
      <c r="E3525" s="13" t="s">
        <v>34</v>
      </c>
      <c r="J3525"/>
      <c r="U3525" s="4" t="s">
        <v>4553</v>
      </c>
      <c r="V3525" s="4" t="s">
        <v>4553</v>
      </c>
      <c r="W3525" s="4" t="s">
        <v>34</v>
      </c>
    </row>
    <row r="3526" spans="1:23" x14ac:dyDescent="0.2">
      <c r="A3526" s="10" t="s">
        <v>4554</v>
      </c>
      <c r="B3526" s="11" t="s">
        <v>4553</v>
      </c>
      <c r="C3526" s="12" t="s">
        <v>4553</v>
      </c>
      <c r="D3526" s="12" t="s">
        <v>4553</v>
      </c>
      <c r="E3526" s="13" t="s">
        <v>34</v>
      </c>
      <c r="J3526"/>
      <c r="U3526" s="4" t="s">
        <v>4553</v>
      </c>
      <c r="V3526" s="4" t="s">
        <v>4553</v>
      </c>
      <c r="W3526" s="4" t="s">
        <v>34</v>
      </c>
    </row>
    <row r="3527" spans="1:23" x14ac:dyDescent="0.2">
      <c r="A3527" s="10" t="s">
        <v>4555</v>
      </c>
      <c r="B3527" s="11" t="s">
        <v>4556</v>
      </c>
      <c r="C3527" s="12" t="s">
        <v>4556</v>
      </c>
      <c r="D3527" s="12" t="s">
        <v>4556</v>
      </c>
      <c r="E3527" s="13" t="s">
        <v>37</v>
      </c>
      <c r="J3527"/>
      <c r="U3527" s="4" t="s">
        <v>4556</v>
      </c>
      <c r="V3527" s="4" t="s">
        <v>4556</v>
      </c>
      <c r="W3527" s="4" t="s">
        <v>37</v>
      </c>
    </row>
    <row r="3528" spans="1:23" x14ac:dyDescent="0.2">
      <c r="A3528" s="10" t="s">
        <v>4557</v>
      </c>
      <c r="B3528" s="11" t="s">
        <v>4556</v>
      </c>
      <c r="C3528" s="12" t="s">
        <v>4556</v>
      </c>
      <c r="D3528" s="12" t="s">
        <v>4556</v>
      </c>
      <c r="E3528" s="13" t="s">
        <v>37</v>
      </c>
      <c r="J3528"/>
      <c r="U3528" s="4" t="s">
        <v>4556</v>
      </c>
      <c r="V3528" s="4" t="s">
        <v>4556</v>
      </c>
      <c r="W3528" s="4" t="s">
        <v>37</v>
      </c>
    </row>
    <row r="3529" spans="1:23" x14ac:dyDescent="0.2">
      <c r="A3529" s="10" t="s">
        <v>4558</v>
      </c>
      <c r="B3529" s="11" t="s">
        <v>4559</v>
      </c>
      <c r="C3529" s="12" t="s">
        <v>4559</v>
      </c>
      <c r="D3529" s="12" t="s">
        <v>4559</v>
      </c>
      <c r="E3529" s="13" t="s">
        <v>41</v>
      </c>
      <c r="J3529"/>
      <c r="U3529" s="4" t="s">
        <v>4559</v>
      </c>
      <c r="V3529" s="4" t="s">
        <v>4559</v>
      </c>
      <c r="W3529" s="4" t="s">
        <v>41</v>
      </c>
    </row>
    <row r="3530" spans="1:23" x14ac:dyDescent="0.2">
      <c r="A3530" s="10" t="s">
        <v>4560</v>
      </c>
      <c r="B3530" s="11" t="s">
        <v>4561</v>
      </c>
      <c r="C3530" s="12" t="s">
        <v>4561</v>
      </c>
      <c r="D3530" s="12" t="s">
        <v>4561</v>
      </c>
      <c r="E3530" s="13" t="s">
        <v>43</v>
      </c>
      <c r="J3530"/>
      <c r="U3530" s="4" t="s">
        <v>4561</v>
      </c>
      <c r="V3530" s="4" t="s">
        <v>4561</v>
      </c>
      <c r="W3530" s="4" t="s">
        <v>43</v>
      </c>
    </row>
    <row r="3531" spans="1:23" x14ac:dyDescent="0.2">
      <c r="A3531" s="10" t="s">
        <v>4562</v>
      </c>
      <c r="B3531" s="11" t="s">
        <v>4563</v>
      </c>
      <c r="C3531" s="12" t="s">
        <v>4563</v>
      </c>
      <c r="D3531" s="12" t="s">
        <v>4563</v>
      </c>
      <c r="E3531" s="13" t="s">
        <v>45</v>
      </c>
      <c r="J3531"/>
      <c r="U3531" s="4" t="s">
        <v>4563</v>
      </c>
      <c r="V3531" s="4" t="s">
        <v>4563</v>
      </c>
      <c r="W3531" s="4" t="s">
        <v>45</v>
      </c>
    </row>
    <row r="3532" spans="1:23" x14ac:dyDescent="0.2">
      <c r="A3532" s="10" t="s">
        <v>4564</v>
      </c>
      <c r="B3532" s="11" t="s">
        <v>4565</v>
      </c>
      <c r="C3532" s="12" t="s">
        <v>4565</v>
      </c>
      <c r="D3532" s="12" t="s">
        <v>4565</v>
      </c>
      <c r="E3532" s="13" t="s">
        <v>47</v>
      </c>
      <c r="J3532"/>
      <c r="U3532" s="4" t="s">
        <v>4565</v>
      </c>
      <c r="V3532" s="4" t="s">
        <v>4565</v>
      </c>
      <c r="W3532" s="4" t="s">
        <v>47</v>
      </c>
    </row>
    <row r="3533" spans="1:23" x14ac:dyDescent="0.2">
      <c r="A3533" s="10" t="s">
        <v>4566</v>
      </c>
      <c r="B3533" s="11" t="s">
        <v>4565</v>
      </c>
      <c r="C3533" s="12" t="s">
        <v>4565</v>
      </c>
      <c r="D3533" s="12" t="s">
        <v>47</v>
      </c>
      <c r="E3533" s="13" t="s">
        <v>47</v>
      </c>
      <c r="J3533"/>
      <c r="U3533" s="4" t="s">
        <v>4565</v>
      </c>
      <c r="V3533" s="4" t="s">
        <v>47</v>
      </c>
      <c r="W3533" s="4" t="s">
        <v>47</v>
      </c>
    </row>
    <row r="3534" spans="1:23" x14ac:dyDescent="0.2">
      <c r="A3534" s="10" t="s">
        <v>4567</v>
      </c>
      <c r="B3534" s="11" t="s">
        <v>4568</v>
      </c>
      <c r="C3534" s="12" t="s">
        <v>4568</v>
      </c>
      <c r="D3534" s="12" t="s">
        <v>4568</v>
      </c>
      <c r="E3534" s="13" t="s">
        <v>357</v>
      </c>
      <c r="J3534"/>
      <c r="U3534" s="4" t="s">
        <v>4568</v>
      </c>
      <c r="V3534" s="4" t="s">
        <v>4568</v>
      </c>
      <c r="W3534" s="4" t="s">
        <v>357</v>
      </c>
    </row>
    <row r="3535" spans="1:23" x14ac:dyDescent="0.2">
      <c r="A3535" s="10" t="s">
        <v>4569</v>
      </c>
      <c r="B3535" s="11" t="s">
        <v>4568</v>
      </c>
      <c r="C3535" s="12" t="s">
        <v>4568</v>
      </c>
      <c r="D3535" s="12" t="s">
        <v>4568</v>
      </c>
      <c r="E3535" s="13" t="s">
        <v>50</v>
      </c>
      <c r="J3535"/>
      <c r="U3535" s="4" t="s">
        <v>4568</v>
      </c>
      <c r="V3535" s="4" t="s">
        <v>4568</v>
      </c>
      <c r="W3535" s="4" t="s">
        <v>50</v>
      </c>
    </row>
    <row r="3536" spans="1:23" x14ac:dyDescent="0.2">
      <c r="A3536" s="10" t="s">
        <v>4570</v>
      </c>
      <c r="B3536" s="11" t="s">
        <v>4568</v>
      </c>
      <c r="C3536" s="12" t="s">
        <v>4568</v>
      </c>
      <c r="D3536" s="12" t="s">
        <v>4568</v>
      </c>
      <c r="E3536" s="13" t="s">
        <v>50</v>
      </c>
      <c r="J3536"/>
      <c r="U3536" s="4" t="s">
        <v>4568</v>
      </c>
      <c r="V3536" s="4" t="s">
        <v>4568</v>
      </c>
      <c r="W3536" s="4" t="s">
        <v>50</v>
      </c>
    </row>
    <row r="3537" spans="1:23" x14ac:dyDescent="0.2">
      <c r="A3537" s="10" t="s">
        <v>4571</v>
      </c>
      <c r="B3537" s="11" t="s">
        <v>4572</v>
      </c>
      <c r="C3537" s="12" t="s">
        <v>4572</v>
      </c>
      <c r="D3537" s="12" t="s">
        <v>4572</v>
      </c>
      <c r="E3537" s="13" t="s">
        <v>54</v>
      </c>
      <c r="J3537"/>
      <c r="U3537" s="4" t="s">
        <v>4572</v>
      </c>
      <c r="V3537" s="4" t="s">
        <v>4572</v>
      </c>
      <c r="W3537" s="4" t="s">
        <v>54</v>
      </c>
    </row>
    <row r="3538" spans="1:23" x14ac:dyDescent="0.2">
      <c r="A3538" s="10" t="s">
        <v>4573</v>
      </c>
      <c r="B3538" s="11" t="s">
        <v>4574</v>
      </c>
      <c r="C3538" s="12" t="s">
        <v>4574</v>
      </c>
      <c r="D3538" s="12" t="s">
        <v>4574</v>
      </c>
      <c r="E3538" s="13" t="s">
        <v>5</v>
      </c>
      <c r="J3538"/>
      <c r="U3538" s="4" t="s">
        <v>4574</v>
      </c>
      <c r="V3538" s="4" t="s">
        <v>4574</v>
      </c>
      <c r="W3538" s="4" t="s">
        <v>5</v>
      </c>
    </row>
    <row r="3539" spans="1:23" x14ac:dyDescent="0.2">
      <c r="A3539" s="10" t="s">
        <v>4575</v>
      </c>
      <c r="B3539" s="11" t="s">
        <v>4576</v>
      </c>
      <c r="C3539" s="12" t="s">
        <v>4576</v>
      </c>
      <c r="D3539" s="12" t="s">
        <v>4576</v>
      </c>
      <c r="E3539" s="13" t="s">
        <v>14</v>
      </c>
      <c r="J3539"/>
      <c r="U3539" s="4" t="s">
        <v>4576</v>
      </c>
      <c r="V3539" s="4" t="s">
        <v>4576</v>
      </c>
      <c r="W3539" s="4" t="s">
        <v>14</v>
      </c>
    </row>
    <row r="3540" spans="1:23" x14ac:dyDescent="0.2">
      <c r="A3540" s="10" t="s">
        <v>4577</v>
      </c>
      <c r="B3540" s="11" t="s">
        <v>4576</v>
      </c>
      <c r="C3540" s="12" t="s">
        <v>4576</v>
      </c>
      <c r="D3540" s="12" t="s">
        <v>4576</v>
      </c>
      <c r="E3540" s="13" t="s">
        <v>58</v>
      </c>
      <c r="J3540"/>
      <c r="U3540" s="4" t="s">
        <v>4576</v>
      </c>
      <c r="V3540" s="4" t="s">
        <v>4576</v>
      </c>
      <c r="W3540" s="4" t="s">
        <v>58</v>
      </c>
    </row>
    <row r="3541" spans="1:23" x14ac:dyDescent="0.2">
      <c r="A3541" s="10" t="s">
        <v>4578</v>
      </c>
      <c r="B3541" s="11" t="s">
        <v>4579</v>
      </c>
      <c r="C3541" s="12" t="s">
        <v>4579</v>
      </c>
      <c r="D3541" s="12" t="s">
        <v>4579</v>
      </c>
      <c r="E3541" s="13" t="s">
        <v>61</v>
      </c>
      <c r="J3541"/>
      <c r="U3541" s="4" t="s">
        <v>4579</v>
      </c>
      <c r="V3541" s="4" t="s">
        <v>4579</v>
      </c>
      <c r="W3541" s="4" t="s">
        <v>61</v>
      </c>
    </row>
    <row r="3542" spans="1:23" x14ac:dyDescent="0.2">
      <c r="A3542" s="10" t="s">
        <v>4580</v>
      </c>
      <c r="B3542" s="11" t="s">
        <v>4581</v>
      </c>
      <c r="C3542" s="12" t="s">
        <v>4581</v>
      </c>
      <c r="D3542" s="12" t="s">
        <v>4581</v>
      </c>
      <c r="E3542" s="13" t="s">
        <v>1010</v>
      </c>
      <c r="J3542"/>
      <c r="U3542" s="4" t="s">
        <v>4581</v>
      </c>
      <c r="V3542" s="4" t="s">
        <v>4581</v>
      </c>
      <c r="W3542" s="4" t="s">
        <v>1010</v>
      </c>
    </row>
    <row r="3543" spans="1:23" x14ac:dyDescent="0.2">
      <c r="A3543" s="10" t="s">
        <v>4582</v>
      </c>
      <c r="B3543" s="11" t="s">
        <v>4583</v>
      </c>
      <c r="C3543" s="12" t="s">
        <v>4583</v>
      </c>
      <c r="D3543" s="12" t="s">
        <v>4583</v>
      </c>
      <c r="E3543" s="13" t="s">
        <v>1071</v>
      </c>
      <c r="J3543"/>
      <c r="U3543" s="4" t="s">
        <v>4583</v>
      </c>
      <c r="V3543" s="4" t="s">
        <v>4583</v>
      </c>
      <c r="W3543" s="4" t="s">
        <v>1071</v>
      </c>
    </row>
    <row r="3544" spans="1:23" x14ac:dyDescent="0.2">
      <c r="A3544" s="10" t="s">
        <v>4584</v>
      </c>
      <c r="B3544" s="11" t="s">
        <v>1490</v>
      </c>
      <c r="C3544" s="12" t="s">
        <v>1490</v>
      </c>
      <c r="D3544" s="12" t="s">
        <v>1490</v>
      </c>
      <c r="E3544" s="13" t="s">
        <v>1133</v>
      </c>
      <c r="J3544"/>
      <c r="U3544" s="4" t="s">
        <v>1490</v>
      </c>
      <c r="V3544" s="4" t="s">
        <v>1490</v>
      </c>
      <c r="W3544" s="4" t="s">
        <v>1133</v>
      </c>
    </row>
    <row r="3545" spans="1:23" x14ac:dyDescent="0.2">
      <c r="A3545" s="10" t="s">
        <v>4585</v>
      </c>
      <c r="B3545" s="11" t="s">
        <v>1490</v>
      </c>
      <c r="C3545" s="12" t="s">
        <v>1490</v>
      </c>
      <c r="D3545" s="12" t="s">
        <v>1490</v>
      </c>
      <c r="E3545" s="13" t="s">
        <v>1133</v>
      </c>
      <c r="J3545"/>
      <c r="U3545" s="4" t="s">
        <v>1490</v>
      </c>
      <c r="V3545" s="4" t="s">
        <v>1490</v>
      </c>
      <c r="W3545" s="4" t="s">
        <v>1133</v>
      </c>
    </row>
    <row r="3546" spans="1:23" x14ac:dyDescent="0.2">
      <c r="A3546" s="10" t="s">
        <v>4586</v>
      </c>
      <c r="B3546" s="11" t="s">
        <v>1490</v>
      </c>
      <c r="C3546" s="12" t="s">
        <v>1490</v>
      </c>
      <c r="D3546" s="12" t="s">
        <v>1490</v>
      </c>
      <c r="E3546" s="13" t="s">
        <v>1133</v>
      </c>
      <c r="J3546"/>
      <c r="U3546" s="4" t="s">
        <v>1490</v>
      </c>
      <c r="V3546" s="4" t="s">
        <v>1490</v>
      </c>
      <c r="W3546" s="4" t="s">
        <v>1133</v>
      </c>
    </row>
    <row r="3547" spans="1:23" x14ac:dyDescent="0.2">
      <c r="A3547" s="10" t="s">
        <v>4587</v>
      </c>
      <c r="B3547" s="11" t="s">
        <v>1490</v>
      </c>
      <c r="C3547" s="12" t="s">
        <v>1490</v>
      </c>
      <c r="D3547" s="12" t="s">
        <v>1490</v>
      </c>
      <c r="E3547" s="13" t="s">
        <v>1133</v>
      </c>
      <c r="J3547"/>
      <c r="U3547" s="4" t="s">
        <v>1490</v>
      </c>
      <c r="V3547" s="4" t="s">
        <v>1490</v>
      </c>
      <c r="W3547" s="4" t="s">
        <v>1133</v>
      </c>
    </row>
    <row r="3548" spans="1:23" x14ac:dyDescent="0.2">
      <c r="A3548" s="10" t="s">
        <v>4588</v>
      </c>
      <c r="B3548" s="11" t="s">
        <v>1490</v>
      </c>
      <c r="C3548" s="12" t="s">
        <v>1490</v>
      </c>
      <c r="D3548" s="12" t="s">
        <v>1490</v>
      </c>
      <c r="E3548" s="13" t="s">
        <v>1133</v>
      </c>
      <c r="J3548"/>
      <c r="U3548" s="4" t="s">
        <v>1490</v>
      </c>
      <c r="V3548" s="4" t="s">
        <v>1490</v>
      </c>
      <c r="W3548" s="4" t="s">
        <v>1133</v>
      </c>
    </row>
    <row r="3549" spans="1:23" x14ac:dyDescent="0.2">
      <c r="A3549" s="10" t="s">
        <v>4589</v>
      </c>
      <c r="B3549" s="11" t="s">
        <v>4590</v>
      </c>
      <c r="C3549" s="12" t="s">
        <v>4590</v>
      </c>
      <c r="D3549" s="12" t="s">
        <v>4590</v>
      </c>
      <c r="E3549" s="13" t="s">
        <v>1514</v>
      </c>
      <c r="J3549"/>
      <c r="U3549" s="4" t="s">
        <v>4590</v>
      </c>
      <c r="V3549" s="4" t="s">
        <v>4590</v>
      </c>
      <c r="W3549" s="4" t="s">
        <v>1514</v>
      </c>
    </row>
    <row r="3550" spans="1:23" x14ac:dyDescent="0.2">
      <c r="A3550" s="10" t="s">
        <v>4591</v>
      </c>
      <c r="B3550" s="11" t="s">
        <v>4592</v>
      </c>
      <c r="C3550" s="12" t="s">
        <v>4592</v>
      </c>
      <c r="D3550" s="12" t="s">
        <v>4592</v>
      </c>
      <c r="E3550" s="13" t="s">
        <v>1579</v>
      </c>
      <c r="J3550"/>
      <c r="U3550" s="4" t="s">
        <v>4592</v>
      </c>
      <c r="V3550" s="4" t="s">
        <v>4592</v>
      </c>
      <c r="W3550" s="4" t="s">
        <v>1579</v>
      </c>
    </row>
    <row r="3551" spans="1:23" x14ac:dyDescent="0.2">
      <c r="A3551" s="10" t="s">
        <v>4593</v>
      </c>
      <c r="B3551" s="11" t="s">
        <v>4594</v>
      </c>
      <c r="C3551" s="12" t="s">
        <v>4594</v>
      </c>
      <c r="D3551" s="12" t="s">
        <v>4594</v>
      </c>
      <c r="E3551" s="13" t="s">
        <v>1650</v>
      </c>
      <c r="J3551"/>
      <c r="U3551" s="4" t="s">
        <v>4594</v>
      </c>
      <c r="V3551" s="4" t="s">
        <v>4594</v>
      </c>
      <c r="W3551" s="4" t="s">
        <v>1650</v>
      </c>
    </row>
    <row r="3552" spans="1:23" x14ac:dyDescent="0.2">
      <c r="A3552" s="10" t="s">
        <v>4595</v>
      </c>
      <c r="B3552" s="11" t="s">
        <v>4594</v>
      </c>
      <c r="C3552" s="12" t="s">
        <v>4594</v>
      </c>
      <c r="D3552" s="12" t="s">
        <v>1650</v>
      </c>
      <c r="E3552" s="13" t="s">
        <v>1660</v>
      </c>
      <c r="J3552"/>
      <c r="U3552" s="4" t="s">
        <v>4594</v>
      </c>
      <c r="V3552" s="4" t="s">
        <v>1650</v>
      </c>
      <c r="W3552" s="4" t="s">
        <v>1660</v>
      </c>
    </row>
    <row r="3553" spans="1:23" x14ac:dyDescent="0.2">
      <c r="A3553" s="10" t="s">
        <v>4596</v>
      </c>
      <c r="B3553" s="11" t="s">
        <v>4594</v>
      </c>
      <c r="C3553" s="12" t="s">
        <v>4594</v>
      </c>
      <c r="D3553" s="12" t="s">
        <v>4594</v>
      </c>
      <c r="E3553" s="13" t="s">
        <v>1660</v>
      </c>
      <c r="J3553"/>
      <c r="U3553" s="4" t="s">
        <v>4594</v>
      </c>
      <c r="V3553" s="4" t="s">
        <v>4594</v>
      </c>
      <c r="W3553" s="4" t="s">
        <v>1660</v>
      </c>
    </row>
    <row r="3554" spans="1:23" x14ac:dyDescent="0.2">
      <c r="A3554" s="10" t="s">
        <v>4597</v>
      </c>
      <c r="B3554" s="11" t="s">
        <v>4594</v>
      </c>
      <c r="C3554" s="12" t="s">
        <v>4594</v>
      </c>
      <c r="D3554" s="12" t="s">
        <v>4594</v>
      </c>
      <c r="E3554" s="13" t="s">
        <v>1650</v>
      </c>
      <c r="J3554"/>
      <c r="U3554" s="4" t="s">
        <v>4594</v>
      </c>
      <c r="V3554" s="4" t="s">
        <v>4594</v>
      </c>
      <c r="W3554" s="4" t="s">
        <v>1650</v>
      </c>
    </row>
    <row r="3555" spans="1:23" x14ac:dyDescent="0.2">
      <c r="A3555" s="10" t="s">
        <v>4598</v>
      </c>
      <c r="B3555" s="11" t="s">
        <v>4594</v>
      </c>
      <c r="C3555" s="12" t="s">
        <v>4594</v>
      </c>
      <c r="D3555" s="12" t="s">
        <v>4594</v>
      </c>
      <c r="E3555" s="13" t="s">
        <v>1650</v>
      </c>
      <c r="J3555"/>
      <c r="U3555" s="4" t="s">
        <v>4594</v>
      </c>
      <c r="V3555" s="4" t="s">
        <v>4594</v>
      </c>
      <c r="W3555" s="4" t="s">
        <v>1650</v>
      </c>
    </row>
    <row r="3556" spans="1:23" x14ac:dyDescent="0.2">
      <c r="A3556" s="10" t="s">
        <v>4599</v>
      </c>
      <c r="B3556" s="11" t="s">
        <v>4600</v>
      </c>
      <c r="C3556" s="12" t="s">
        <v>4600</v>
      </c>
      <c r="D3556" s="12" t="s">
        <v>4600</v>
      </c>
      <c r="E3556" s="13" t="s">
        <v>1937</v>
      </c>
      <c r="J3556"/>
      <c r="U3556" s="4" t="s">
        <v>4600</v>
      </c>
      <c r="V3556" s="4" t="s">
        <v>4600</v>
      </c>
      <c r="W3556" s="4" t="s">
        <v>1937</v>
      </c>
    </row>
    <row r="3557" spans="1:23" x14ac:dyDescent="0.2">
      <c r="A3557" s="10" t="s">
        <v>4601</v>
      </c>
      <c r="B3557" s="11" t="s">
        <v>4602</v>
      </c>
      <c r="C3557" s="12" t="s">
        <v>4602</v>
      </c>
      <c r="D3557" s="12" t="s">
        <v>4602</v>
      </c>
      <c r="E3557" s="13" t="s">
        <v>2015</v>
      </c>
      <c r="J3557"/>
      <c r="U3557" s="4" t="s">
        <v>4602</v>
      </c>
      <c r="V3557" s="4" t="s">
        <v>4602</v>
      </c>
      <c r="W3557" s="4" t="s">
        <v>2015</v>
      </c>
    </row>
    <row r="3558" spans="1:23" x14ac:dyDescent="0.2">
      <c r="A3558" s="10" t="s">
        <v>4603</v>
      </c>
      <c r="B3558" s="11" t="s">
        <v>4602</v>
      </c>
      <c r="C3558" s="12" t="s">
        <v>4602</v>
      </c>
      <c r="D3558" s="12" t="s">
        <v>4602</v>
      </c>
      <c r="E3558" s="13" t="s">
        <v>2015</v>
      </c>
      <c r="J3558"/>
      <c r="U3558" s="4" t="s">
        <v>4602</v>
      </c>
      <c r="V3558" s="4" t="s">
        <v>4602</v>
      </c>
      <c r="W3558" s="4" t="s">
        <v>2015</v>
      </c>
    </row>
    <row r="3559" spans="1:23" x14ac:dyDescent="0.2">
      <c r="A3559" s="10" t="s">
        <v>4604</v>
      </c>
      <c r="B3559" s="11" t="s">
        <v>4605</v>
      </c>
      <c r="C3559" s="12" t="s">
        <v>4605</v>
      </c>
      <c r="D3559" s="12" t="s">
        <v>4605</v>
      </c>
      <c r="E3559" s="13" t="s">
        <v>14</v>
      </c>
      <c r="J3559"/>
      <c r="U3559" s="4" t="s">
        <v>4605</v>
      </c>
      <c r="V3559" s="4" t="s">
        <v>4605</v>
      </c>
      <c r="W3559" s="4" t="s">
        <v>14</v>
      </c>
    </row>
    <row r="3560" spans="1:23" x14ac:dyDescent="0.2">
      <c r="A3560" s="10" t="s">
        <v>4606</v>
      </c>
      <c r="B3560" s="11" t="s">
        <v>4605</v>
      </c>
      <c r="C3560" s="12" t="s">
        <v>4605</v>
      </c>
      <c r="D3560" s="12" t="s">
        <v>4605</v>
      </c>
      <c r="E3560" s="13" t="s">
        <v>14</v>
      </c>
      <c r="J3560"/>
      <c r="U3560" s="4" t="s">
        <v>4605</v>
      </c>
      <c r="V3560" s="4" t="s">
        <v>4605</v>
      </c>
      <c r="W3560" s="4" t="s">
        <v>14</v>
      </c>
    </row>
    <row r="3561" spans="1:23" x14ac:dyDescent="0.2">
      <c r="A3561" s="10" t="s">
        <v>4607</v>
      </c>
      <c r="B3561" s="11" t="s">
        <v>4608</v>
      </c>
      <c r="C3561" s="12" t="s">
        <v>4608</v>
      </c>
      <c r="D3561" s="12" t="s">
        <v>4608</v>
      </c>
      <c r="E3561" s="13" t="s">
        <v>2296</v>
      </c>
      <c r="J3561"/>
      <c r="U3561" s="4" t="s">
        <v>4608</v>
      </c>
      <c r="V3561" s="4" t="s">
        <v>4608</v>
      </c>
      <c r="W3561" s="4" t="s">
        <v>2296</v>
      </c>
    </row>
    <row r="3562" spans="1:23" x14ac:dyDescent="0.2">
      <c r="A3562" s="10" t="s">
        <v>4609</v>
      </c>
      <c r="B3562" s="11" t="s">
        <v>4608</v>
      </c>
      <c r="C3562" s="12" t="s">
        <v>4608</v>
      </c>
      <c r="D3562" s="12" t="s">
        <v>4608</v>
      </c>
      <c r="E3562" s="13" t="s">
        <v>2296</v>
      </c>
      <c r="J3562"/>
      <c r="U3562" s="4" t="s">
        <v>4608</v>
      </c>
      <c r="V3562" s="4" t="s">
        <v>4608</v>
      </c>
      <c r="W3562" s="4" t="s">
        <v>2296</v>
      </c>
    </row>
    <row r="3563" spans="1:23" x14ac:dyDescent="0.2">
      <c r="A3563" s="10" t="s">
        <v>4610</v>
      </c>
      <c r="B3563" s="11" t="s">
        <v>4608</v>
      </c>
      <c r="C3563" s="12" t="s">
        <v>4608</v>
      </c>
      <c r="D3563" s="12" t="s">
        <v>4608</v>
      </c>
      <c r="E3563" s="13" t="s">
        <v>2296</v>
      </c>
      <c r="J3563"/>
      <c r="U3563" s="4" t="s">
        <v>4608</v>
      </c>
      <c r="V3563" s="4" t="s">
        <v>4608</v>
      </c>
      <c r="W3563" s="4" t="s">
        <v>2296</v>
      </c>
    </row>
    <row r="3564" spans="1:23" x14ac:dyDescent="0.2">
      <c r="A3564" s="10" t="s">
        <v>4611</v>
      </c>
      <c r="B3564" s="11" t="s">
        <v>4612</v>
      </c>
      <c r="C3564" s="12" t="s">
        <v>4612</v>
      </c>
      <c r="D3564" s="12" t="s">
        <v>4612</v>
      </c>
      <c r="E3564" s="13" t="s">
        <v>2506</v>
      </c>
      <c r="J3564"/>
      <c r="U3564" s="4" t="s">
        <v>4612</v>
      </c>
      <c r="V3564" s="4" t="s">
        <v>4612</v>
      </c>
      <c r="W3564" s="4" t="s">
        <v>2506</v>
      </c>
    </row>
    <row r="3565" spans="1:23" x14ac:dyDescent="0.2">
      <c r="A3565" s="10" t="s">
        <v>4613</v>
      </c>
      <c r="B3565" s="11" t="s">
        <v>4614</v>
      </c>
      <c r="C3565" s="12" t="s">
        <v>4614</v>
      </c>
      <c r="D3565" s="12" t="s">
        <v>2596</v>
      </c>
      <c r="E3565" s="13" t="s">
        <v>5</v>
      </c>
      <c r="J3565"/>
      <c r="U3565" s="4" t="s">
        <v>4614</v>
      </c>
      <c r="V3565" s="4" t="s">
        <v>2596</v>
      </c>
      <c r="W3565" s="4" t="s">
        <v>5</v>
      </c>
    </row>
    <row r="3566" spans="1:23" x14ac:dyDescent="0.2">
      <c r="A3566" s="10" t="s">
        <v>4615</v>
      </c>
      <c r="B3566" s="11" t="s">
        <v>4616</v>
      </c>
      <c r="C3566" s="12" t="s">
        <v>4616</v>
      </c>
      <c r="D3566" s="12" t="s">
        <v>4616</v>
      </c>
      <c r="E3566" s="13" t="s">
        <v>37</v>
      </c>
      <c r="J3566"/>
      <c r="U3566" s="4" t="s">
        <v>4616</v>
      </c>
      <c r="V3566" s="4" t="s">
        <v>4616</v>
      </c>
      <c r="W3566" s="4" t="s">
        <v>37</v>
      </c>
    </row>
    <row r="3567" spans="1:23" x14ac:dyDescent="0.2">
      <c r="A3567" s="10" t="s">
        <v>4617</v>
      </c>
      <c r="B3567" s="11" t="s">
        <v>4618</v>
      </c>
      <c r="C3567" s="12" t="s">
        <v>4618</v>
      </c>
      <c r="D3567" s="12" t="s">
        <v>4618</v>
      </c>
      <c r="E3567" s="13" t="s">
        <v>2784</v>
      </c>
      <c r="J3567"/>
      <c r="U3567" s="4" t="s">
        <v>4618</v>
      </c>
      <c r="V3567" s="4" t="s">
        <v>4618</v>
      </c>
      <c r="W3567" s="4" t="s">
        <v>2784</v>
      </c>
    </row>
    <row r="3568" spans="1:23" x14ac:dyDescent="0.2">
      <c r="A3568" s="10" t="s">
        <v>4619</v>
      </c>
      <c r="B3568" s="11" t="s">
        <v>4620</v>
      </c>
      <c r="C3568" s="12" t="s">
        <v>4620</v>
      </c>
      <c r="D3568" s="12" t="s">
        <v>4620</v>
      </c>
      <c r="E3568" s="13" t="s">
        <v>2882</v>
      </c>
      <c r="J3568"/>
      <c r="U3568" s="4" t="s">
        <v>4620</v>
      </c>
      <c r="V3568" s="4" t="s">
        <v>4620</v>
      </c>
      <c r="W3568" s="4" t="s">
        <v>2882</v>
      </c>
    </row>
    <row r="3569" spans="1:23" x14ac:dyDescent="0.2">
      <c r="A3569" s="10" t="s">
        <v>4621</v>
      </c>
      <c r="B3569" s="11" t="s">
        <v>4622</v>
      </c>
      <c r="C3569" s="12" t="s">
        <v>4622</v>
      </c>
      <c r="D3569" s="12" t="s">
        <v>4622</v>
      </c>
      <c r="E3569" s="13" t="s">
        <v>2980</v>
      </c>
      <c r="J3569"/>
      <c r="U3569" s="4" t="s">
        <v>4622</v>
      </c>
      <c r="V3569" s="4" t="s">
        <v>4622</v>
      </c>
      <c r="W3569" s="4" t="s">
        <v>2980</v>
      </c>
    </row>
    <row r="3570" spans="1:23" x14ac:dyDescent="0.2">
      <c r="A3570" s="10" t="s">
        <v>4623</v>
      </c>
      <c r="B3570" s="11" t="s">
        <v>4624</v>
      </c>
      <c r="C3570" s="12" t="s">
        <v>4624</v>
      </c>
      <c r="D3570" s="12" t="s">
        <v>4624</v>
      </c>
      <c r="E3570" s="13" t="s">
        <v>3082</v>
      </c>
      <c r="J3570"/>
      <c r="U3570" s="4" t="s">
        <v>4624</v>
      </c>
      <c r="V3570" s="4" t="s">
        <v>4624</v>
      </c>
      <c r="W3570" s="4" t="s">
        <v>3082</v>
      </c>
    </row>
    <row r="3571" spans="1:23" x14ac:dyDescent="0.2">
      <c r="A3571" s="10" t="s">
        <v>4625</v>
      </c>
      <c r="B3571" s="11" t="s">
        <v>4624</v>
      </c>
      <c r="C3571" s="12" t="s">
        <v>4624</v>
      </c>
      <c r="D3571" s="12" t="s">
        <v>3082</v>
      </c>
      <c r="E3571" s="13" t="s">
        <v>3082</v>
      </c>
      <c r="J3571"/>
      <c r="U3571" s="4" t="s">
        <v>4624</v>
      </c>
      <c r="V3571" s="4" t="s">
        <v>3082</v>
      </c>
      <c r="W3571" s="4" t="s">
        <v>3082</v>
      </c>
    </row>
    <row r="3572" spans="1:23" x14ac:dyDescent="0.2">
      <c r="A3572" s="10" t="s">
        <v>4626</v>
      </c>
      <c r="B3572" s="11" t="s">
        <v>4624</v>
      </c>
      <c r="C3572" s="12" t="s">
        <v>4624</v>
      </c>
      <c r="D3572" s="12" t="s">
        <v>4624</v>
      </c>
      <c r="E3572" s="13" t="s">
        <v>3082</v>
      </c>
      <c r="J3572"/>
      <c r="U3572" s="4" t="s">
        <v>4624</v>
      </c>
      <c r="V3572" s="4" t="s">
        <v>4624</v>
      </c>
      <c r="W3572" s="4" t="s">
        <v>3082</v>
      </c>
    </row>
    <row r="3573" spans="1:23" x14ac:dyDescent="0.2">
      <c r="A3573" s="10" t="s">
        <v>4627</v>
      </c>
      <c r="B3573" s="11" t="s">
        <v>4628</v>
      </c>
      <c r="C3573" s="12" t="s">
        <v>4628</v>
      </c>
      <c r="D3573" s="12" t="s">
        <v>4628</v>
      </c>
      <c r="E3573" s="13" t="s">
        <v>50</v>
      </c>
      <c r="J3573"/>
      <c r="U3573" s="4" t="s">
        <v>4628</v>
      </c>
      <c r="V3573" s="4" t="s">
        <v>4628</v>
      </c>
      <c r="W3573" s="4" t="s">
        <v>50</v>
      </c>
    </row>
    <row r="3574" spans="1:23" x14ac:dyDescent="0.2">
      <c r="A3574" s="10" t="s">
        <v>4629</v>
      </c>
      <c r="B3574" s="11" t="s">
        <v>4630</v>
      </c>
      <c r="C3574" s="12" t="s">
        <v>4630</v>
      </c>
      <c r="D3574" s="12" t="s">
        <v>4630</v>
      </c>
      <c r="E3574" s="13" t="s">
        <v>3434</v>
      </c>
      <c r="J3574"/>
      <c r="U3574" s="4" t="s">
        <v>4630</v>
      </c>
      <c r="V3574" s="4" t="s">
        <v>4630</v>
      </c>
      <c r="W3574" s="4" t="s">
        <v>3434</v>
      </c>
    </row>
    <row r="3575" spans="1:23" x14ac:dyDescent="0.2">
      <c r="A3575" s="10" t="s">
        <v>4631</v>
      </c>
      <c r="B3575" s="11" t="s">
        <v>4632</v>
      </c>
      <c r="C3575" s="12" t="s">
        <v>4632</v>
      </c>
      <c r="D3575" s="12" t="s">
        <v>4632</v>
      </c>
      <c r="E3575" s="13" t="s">
        <v>3544</v>
      </c>
      <c r="J3575"/>
      <c r="U3575" s="4" t="s">
        <v>4632</v>
      </c>
      <c r="V3575" s="4" t="s">
        <v>4632</v>
      </c>
      <c r="W3575" s="4" t="s">
        <v>3544</v>
      </c>
    </row>
    <row r="3576" spans="1:23" x14ac:dyDescent="0.2">
      <c r="A3576" s="10" t="s">
        <v>4633</v>
      </c>
      <c r="B3576" s="11" t="s">
        <v>4634</v>
      </c>
      <c r="C3576" s="12" t="s">
        <v>4634</v>
      </c>
      <c r="D3576" s="12" t="s">
        <v>4634</v>
      </c>
      <c r="E3576" s="13" t="s">
        <v>37</v>
      </c>
      <c r="J3576"/>
      <c r="U3576" s="4" t="s">
        <v>4634</v>
      </c>
      <c r="V3576" s="4" t="s">
        <v>4634</v>
      </c>
      <c r="W3576" s="4" t="s">
        <v>37</v>
      </c>
    </row>
    <row r="3577" spans="1:23" x14ac:dyDescent="0.2">
      <c r="A3577" s="10" t="s">
        <v>4635</v>
      </c>
      <c r="B3577" s="11" t="s">
        <v>4636</v>
      </c>
      <c r="C3577" s="12" t="s">
        <v>4636</v>
      </c>
      <c r="D3577" s="12" t="s">
        <v>4636</v>
      </c>
      <c r="E3577" s="13" t="s">
        <v>3768</v>
      </c>
      <c r="J3577"/>
      <c r="U3577" s="4" t="s">
        <v>4636</v>
      </c>
      <c r="V3577" s="4" t="s">
        <v>4636</v>
      </c>
      <c r="W3577" s="4" t="s">
        <v>3768</v>
      </c>
    </row>
    <row r="3578" spans="1:23" x14ac:dyDescent="0.2">
      <c r="A3578" s="10" t="s">
        <v>4637</v>
      </c>
      <c r="B3578" s="11" t="s">
        <v>6075</v>
      </c>
      <c r="C3578" s="12" t="s">
        <v>3879</v>
      </c>
      <c r="D3578" s="12" t="s">
        <v>3879</v>
      </c>
      <c r="E3578" s="13" t="s">
        <v>6086</v>
      </c>
      <c r="J3578"/>
      <c r="U3578" s="4" t="s">
        <v>3879</v>
      </c>
      <c r="V3578" s="4" t="s">
        <v>3879</v>
      </c>
      <c r="W3578" s="4" t="s">
        <v>6086</v>
      </c>
    </row>
    <row r="3579" spans="1:23" x14ac:dyDescent="0.2">
      <c r="A3579" s="10" t="s">
        <v>4638</v>
      </c>
      <c r="B3579" s="11" t="s">
        <v>4639</v>
      </c>
      <c r="C3579" s="12" t="s">
        <v>4639</v>
      </c>
      <c r="D3579" s="12" t="s">
        <v>4639</v>
      </c>
      <c r="E3579" s="13" t="s">
        <v>3999</v>
      </c>
      <c r="J3579"/>
      <c r="U3579" s="4" t="s">
        <v>4639</v>
      </c>
      <c r="V3579" s="4" t="s">
        <v>4639</v>
      </c>
      <c r="W3579" s="4" t="s">
        <v>3999</v>
      </c>
    </row>
    <row r="3580" spans="1:23" x14ac:dyDescent="0.2">
      <c r="A3580" s="10" t="s">
        <v>4640</v>
      </c>
      <c r="B3580" s="11" t="s">
        <v>4639</v>
      </c>
      <c r="C3580" s="12" t="s">
        <v>4639</v>
      </c>
      <c r="D3580" s="12" t="s">
        <v>4639</v>
      </c>
      <c r="E3580" s="13" t="s">
        <v>3999</v>
      </c>
      <c r="J3580"/>
      <c r="U3580" s="4" t="s">
        <v>4639</v>
      </c>
      <c r="V3580" s="4" t="s">
        <v>4639</v>
      </c>
      <c r="W3580" s="4" t="s">
        <v>3999</v>
      </c>
    </row>
    <row r="3581" spans="1:23" x14ac:dyDescent="0.2">
      <c r="A3581" s="10" t="s">
        <v>4641</v>
      </c>
      <c r="B3581" s="11" t="s">
        <v>4639</v>
      </c>
      <c r="C3581" s="12" t="s">
        <v>4639</v>
      </c>
      <c r="D3581" s="12" t="s">
        <v>4639</v>
      </c>
      <c r="E3581" s="13" t="s">
        <v>3999</v>
      </c>
      <c r="J3581"/>
      <c r="U3581" s="4" t="s">
        <v>4639</v>
      </c>
      <c r="V3581" s="4" t="s">
        <v>4639</v>
      </c>
      <c r="W3581" s="4" t="s">
        <v>3999</v>
      </c>
    </row>
    <row r="3582" spans="1:23" x14ac:dyDescent="0.2">
      <c r="A3582" s="10" t="s">
        <v>4642</v>
      </c>
      <c r="B3582" s="11" t="s">
        <v>4643</v>
      </c>
      <c r="C3582" s="12" t="s">
        <v>4643</v>
      </c>
      <c r="D3582" s="12" t="s">
        <v>4643</v>
      </c>
      <c r="E3582" s="13" t="s">
        <v>14</v>
      </c>
      <c r="J3582"/>
      <c r="U3582" s="4" t="s">
        <v>4643</v>
      </c>
      <c r="V3582" s="4" t="s">
        <v>4643</v>
      </c>
      <c r="W3582" s="4" t="s">
        <v>14</v>
      </c>
    </row>
    <row r="3583" spans="1:23" x14ac:dyDescent="0.2">
      <c r="A3583" s="10" t="s">
        <v>4644</v>
      </c>
      <c r="B3583" s="11" t="s">
        <v>4645</v>
      </c>
      <c r="C3583" s="12" t="s">
        <v>4645</v>
      </c>
      <c r="D3583" s="12" t="s">
        <v>4645</v>
      </c>
      <c r="E3583" s="13" t="s">
        <v>5</v>
      </c>
      <c r="J3583"/>
      <c r="U3583" s="4" t="s">
        <v>4645</v>
      </c>
      <c r="V3583" s="4" t="s">
        <v>4645</v>
      </c>
      <c r="W3583" s="4" t="s">
        <v>5</v>
      </c>
    </row>
    <row r="3584" spans="1:23" x14ac:dyDescent="0.2">
      <c r="A3584" s="10" t="s">
        <v>4646</v>
      </c>
      <c r="B3584" s="11" t="s">
        <v>4647</v>
      </c>
      <c r="C3584" s="12" t="s">
        <v>4647</v>
      </c>
      <c r="D3584" s="12" t="s">
        <v>4647</v>
      </c>
      <c r="E3584" s="13" t="s">
        <v>4647</v>
      </c>
      <c r="J3584"/>
      <c r="U3584" s="4" t="s">
        <v>4647</v>
      </c>
      <c r="V3584" s="4" t="s">
        <v>4647</v>
      </c>
      <c r="W3584" s="4" t="s">
        <v>4647</v>
      </c>
    </row>
    <row r="3585" spans="1:23" x14ac:dyDescent="0.2">
      <c r="A3585" s="10" t="s">
        <v>4648</v>
      </c>
      <c r="B3585" s="11" t="s">
        <v>4649</v>
      </c>
      <c r="C3585" s="12" t="s">
        <v>4649</v>
      </c>
      <c r="D3585" s="12" t="s">
        <v>4649</v>
      </c>
      <c r="E3585" s="13" t="s">
        <v>34</v>
      </c>
      <c r="J3585"/>
      <c r="U3585" s="4" t="s">
        <v>4649</v>
      </c>
      <c r="V3585" s="4" t="s">
        <v>4649</v>
      </c>
      <c r="W3585" s="4" t="s">
        <v>34</v>
      </c>
    </row>
    <row r="3586" spans="1:23" x14ac:dyDescent="0.2">
      <c r="A3586" s="10" t="s">
        <v>4650</v>
      </c>
      <c r="B3586" s="11" t="s">
        <v>4651</v>
      </c>
      <c r="C3586" s="12" t="s">
        <v>4651</v>
      </c>
      <c r="D3586" s="12" t="s">
        <v>4651</v>
      </c>
      <c r="E3586" s="13" t="s">
        <v>4651</v>
      </c>
      <c r="J3586"/>
      <c r="U3586" s="4" t="s">
        <v>4651</v>
      </c>
      <c r="V3586" s="4" t="s">
        <v>4651</v>
      </c>
      <c r="W3586" s="4" t="s">
        <v>4651</v>
      </c>
    </row>
    <row r="3587" spans="1:23" x14ac:dyDescent="0.2">
      <c r="A3587" s="10" t="s">
        <v>4652</v>
      </c>
      <c r="B3587" s="11" t="s">
        <v>4651</v>
      </c>
      <c r="C3587" s="12" t="s">
        <v>4651</v>
      </c>
      <c r="D3587" s="12" t="s">
        <v>4651</v>
      </c>
      <c r="E3587" s="13" t="s">
        <v>4651</v>
      </c>
      <c r="J3587"/>
      <c r="U3587" s="4" t="s">
        <v>4651</v>
      </c>
      <c r="V3587" s="4" t="s">
        <v>4651</v>
      </c>
      <c r="W3587" s="4" t="s">
        <v>4651</v>
      </c>
    </row>
    <row r="3588" spans="1:23" x14ac:dyDescent="0.2">
      <c r="A3588" s="10" t="s">
        <v>4653</v>
      </c>
      <c r="B3588" s="11" t="s">
        <v>4651</v>
      </c>
      <c r="C3588" s="12" t="s">
        <v>4651</v>
      </c>
      <c r="D3588" s="12" t="s">
        <v>4651</v>
      </c>
      <c r="E3588" s="13" t="s">
        <v>4651</v>
      </c>
      <c r="J3588"/>
      <c r="U3588" s="4" t="s">
        <v>4651</v>
      </c>
      <c r="V3588" s="4" t="s">
        <v>4651</v>
      </c>
      <c r="W3588" s="4" t="s">
        <v>4651</v>
      </c>
    </row>
    <row r="3589" spans="1:23" x14ac:dyDescent="0.2">
      <c r="A3589" s="10" t="s">
        <v>4654</v>
      </c>
      <c r="B3589" s="11" t="s">
        <v>4651</v>
      </c>
      <c r="C3589" s="12" t="s">
        <v>4651</v>
      </c>
      <c r="D3589" s="12" t="s">
        <v>4651</v>
      </c>
      <c r="E3589" s="13" t="s">
        <v>4651</v>
      </c>
      <c r="J3589"/>
      <c r="U3589" s="4" t="s">
        <v>4651</v>
      </c>
      <c r="V3589" s="4" t="s">
        <v>4651</v>
      </c>
      <c r="W3589" s="4" t="s">
        <v>4651</v>
      </c>
    </row>
    <row r="3590" spans="1:23" x14ac:dyDescent="0.2">
      <c r="A3590" s="10" t="s">
        <v>4655</v>
      </c>
      <c r="B3590" s="11" t="s">
        <v>4651</v>
      </c>
      <c r="C3590" s="12" t="s">
        <v>4651</v>
      </c>
      <c r="D3590" s="12" t="s">
        <v>4651</v>
      </c>
      <c r="E3590" s="13" t="s">
        <v>4651</v>
      </c>
      <c r="J3590"/>
      <c r="U3590" s="4" t="s">
        <v>4651</v>
      </c>
      <c r="V3590" s="4" t="s">
        <v>4651</v>
      </c>
      <c r="W3590" s="4" t="s">
        <v>4651</v>
      </c>
    </row>
    <row r="3591" spans="1:23" x14ac:dyDescent="0.2">
      <c r="A3591" s="10" t="s">
        <v>4656</v>
      </c>
      <c r="B3591" s="11" t="s">
        <v>4651</v>
      </c>
      <c r="C3591" s="12" t="s">
        <v>4651</v>
      </c>
      <c r="D3591" s="12" t="s">
        <v>4651</v>
      </c>
      <c r="E3591" s="13" t="s">
        <v>4651</v>
      </c>
      <c r="J3591"/>
      <c r="U3591" s="4" t="s">
        <v>4651</v>
      </c>
      <c r="V3591" s="4" t="s">
        <v>4651</v>
      </c>
      <c r="W3591" s="4" t="s">
        <v>4651</v>
      </c>
    </row>
    <row r="3592" spans="1:23" x14ac:dyDescent="0.2">
      <c r="A3592" s="10" t="s">
        <v>4657</v>
      </c>
      <c r="B3592" s="11" t="s">
        <v>4651</v>
      </c>
      <c r="C3592" s="12" t="s">
        <v>4651</v>
      </c>
      <c r="D3592" s="12" t="s">
        <v>4651</v>
      </c>
      <c r="E3592" s="13" t="s">
        <v>4651</v>
      </c>
      <c r="J3592"/>
      <c r="U3592" s="4" t="s">
        <v>4651</v>
      </c>
      <c r="V3592" s="4" t="s">
        <v>4651</v>
      </c>
      <c r="W3592" s="4" t="s">
        <v>4651</v>
      </c>
    </row>
    <row r="3593" spans="1:23" x14ac:dyDescent="0.2">
      <c r="A3593" s="10" t="s">
        <v>4658</v>
      </c>
      <c r="B3593" s="11" t="s">
        <v>4651</v>
      </c>
      <c r="C3593" s="12" t="s">
        <v>4651</v>
      </c>
      <c r="D3593" s="12" t="s">
        <v>4651</v>
      </c>
      <c r="E3593" s="13" t="s">
        <v>4651</v>
      </c>
      <c r="J3593"/>
      <c r="U3593" s="4" t="s">
        <v>4651</v>
      </c>
      <c r="V3593" s="4" t="s">
        <v>4651</v>
      </c>
      <c r="W3593" s="4" t="s">
        <v>4651</v>
      </c>
    </row>
    <row r="3594" spans="1:23" x14ac:dyDescent="0.2">
      <c r="A3594" s="10" t="s">
        <v>4659</v>
      </c>
      <c r="B3594" s="11" t="s">
        <v>4660</v>
      </c>
      <c r="C3594" s="12" t="s">
        <v>4660</v>
      </c>
      <c r="D3594" s="12" t="s">
        <v>4660</v>
      </c>
      <c r="E3594" s="13" t="s">
        <v>4651</v>
      </c>
      <c r="J3594"/>
      <c r="U3594" s="4" t="s">
        <v>4660</v>
      </c>
      <c r="V3594" s="4" t="s">
        <v>4660</v>
      </c>
      <c r="W3594" s="4" t="s">
        <v>4651</v>
      </c>
    </row>
    <row r="3595" spans="1:23" x14ac:dyDescent="0.2">
      <c r="A3595" s="10" t="s">
        <v>4661</v>
      </c>
      <c r="B3595" s="11" t="s">
        <v>4660</v>
      </c>
      <c r="C3595" s="12" t="s">
        <v>4660</v>
      </c>
      <c r="D3595" s="12" t="s">
        <v>4660</v>
      </c>
      <c r="E3595" s="13" t="s">
        <v>4660</v>
      </c>
      <c r="J3595"/>
      <c r="U3595" s="4" t="s">
        <v>4660</v>
      </c>
      <c r="V3595" s="4" t="s">
        <v>4660</v>
      </c>
      <c r="W3595" s="4" t="s">
        <v>4660</v>
      </c>
    </row>
    <row r="3596" spans="1:23" x14ac:dyDescent="0.2">
      <c r="A3596" s="10" t="s">
        <v>4662</v>
      </c>
      <c r="B3596" s="11" t="s">
        <v>4660</v>
      </c>
      <c r="C3596" s="12" t="s">
        <v>4660</v>
      </c>
      <c r="D3596" s="12" t="s">
        <v>4660</v>
      </c>
      <c r="E3596" s="13" t="s">
        <v>4660</v>
      </c>
      <c r="J3596"/>
      <c r="U3596" s="4" t="s">
        <v>4660</v>
      </c>
      <c r="V3596" s="4" t="s">
        <v>4660</v>
      </c>
      <c r="W3596" s="4" t="s">
        <v>4660</v>
      </c>
    </row>
    <row r="3597" spans="1:23" x14ac:dyDescent="0.2">
      <c r="A3597" s="10" t="s">
        <v>4663</v>
      </c>
      <c r="B3597" s="11" t="s">
        <v>4660</v>
      </c>
      <c r="C3597" s="12" t="s">
        <v>4660</v>
      </c>
      <c r="D3597" s="12" t="s">
        <v>4660</v>
      </c>
      <c r="E3597" s="13" t="s">
        <v>4660</v>
      </c>
      <c r="J3597"/>
      <c r="U3597" s="4" t="s">
        <v>4660</v>
      </c>
      <c r="V3597" s="4" t="s">
        <v>4660</v>
      </c>
      <c r="W3597" s="4" t="s">
        <v>4660</v>
      </c>
    </row>
    <row r="3598" spans="1:23" x14ac:dyDescent="0.2">
      <c r="A3598" s="10" t="s">
        <v>4664</v>
      </c>
      <c r="B3598" s="11" t="s">
        <v>4665</v>
      </c>
      <c r="C3598" s="12" t="s">
        <v>4665</v>
      </c>
      <c r="D3598" s="12" t="s">
        <v>4665</v>
      </c>
      <c r="E3598" s="13" t="s">
        <v>4665</v>
      </c>
      <c r="J3598"/>
      <c r="U3598" s="4" t="s">
        <v>4665</v>
      </c>
      <c r="V3598" s="4" t="s">
        <v>4665</v>
      </c>
      <c r="W3598" s="4" t="s">
        <v>4665</v>
      </c>
    </row>
    <row r="3599" spans="1:23" x14ac:dyDescent="0.2">
      <c r="A3599" s="10" t="s">
        <v>4666</v>
      </c>
      <c r="B3599" s="11" t="s">
        <v>4667</v>
      </c>
      <c r="C3599" s="12" t="s">
        <v>4667</v>
      </c>
      <c r="D3599" s="12" t="s">
        <v>4667</v>
      </c>
      <c r="E3599" s="13" t="s">
        <v>156</v>
      </c>
      <c r="J3599"/>
      <c r="U3599" s="4" t="s">
        <v>4667</v>
      </c>
      <c r="V3599" s="4" t="s">
        <v>4667</v>
      </c>
      <c r="W3599" s="4" t="s">
        <v>156</v>
      </c>
    </row>
    <row r="3600" spans="1:23" x14ac:dyDescent="0.2">
      <c r="A3600" s="10" t="s">
        <v>4668</v>
      </c>
      <c r="B3600" s="11" t="s">
        <v>4667</v>
      </c>
      <c r="C3600" s="12" t="s">
        <v>4667</v>
      </c>
      <c r="D3600" s="12" t="s">
        <v>4667</v>
      </c>
      <c r="E3600" s="13" t="s">
        <v>1528</v>
      </c>
      <c r="J3600"/>
      <c r="U3600" s="4" t="s">
        <v>4667</v>
      </c>
      <c r="V3600" s="4" t="s">
        <v>4667</v>
      </c>
      <c r="W3600" s="4" t="s">
        <v>1528</v>
      </c>
    </row>
    <row r="3601" spans="1:23" x14ac:dyDescent="0.2">
      <c r="A3601" s="10" t="s">
        <v>4669</v>
      </c>
      <c r="B3601" s="11" t="s">
        <v>4667</v>
      </c>
      <c r="C3601" s="12" t="s">
        <v>4667</v>
      </c>
      <c r="D3601" s="12" t="s">
        <v>4667</v>
      </c>
      <c r="E3601" s="13" t="s">
        <v>4667</v>
      </c>
      <c r="J3601"/>
      <c r="U3601" s="4" t="s">
        <v>4667</v>
      </c>
      <c r="V3601" s="4" t="s">
        <v>4667</v>
      </c>
      <c r="W3601" s="4" t="s">
        <v>4667</v>
      </c>
    </row>
    <row r="3602" spans="1:23" x14ac:dyDescent="0.2">
      <c r="A3602" s="10" t="s">
        <v>4670</v>
      </c>
      <c r="B3602" s="11" t="s">
        <v>4667</v>
      </c>
      <c r="C3602" s="12" t="s">
        <v>4667</v>
      </c>
      <c r="D3602" s="12" t="s">
        <v>4667</v>
      </c>
      <c r="E3602" s="13" t="s">
        <v>4667</v>
      </c>
      <c r="J3602"/>
      <c r="U3602" s="4" t="s">
        <v>4667</v>
      </c>
      <c r="V3602" s="4" t="s">
        <v>4667</v>
      </c>
      <c r="W3602" s="4" t="s">
        <v>4667</v>
      </c>
    </row>
    <row r="3603" spans="1:23" x14ac:dyDescent="0.2">
      <c r="A3603" s="10" t="s">
        <v>4671</v>
      </c>
      <c r="B3603" s="11" t="s">
        <v>4667</v>
      </c>
      <c r="C3603" s="12" t="s">
        <v>4667</v>
      </c>
      <c r="D3603" s="12" t="s">
        <v>4667</v>
      </c>
      <c r="E3603" s="13" t="s">
        <v>4667</v>
      </c>
      <c r="J3603"/>
      <c r="U3603" s="4" t="s">
        <v>4667</v>
      </c>
      <c r="V3603" s="4" t="s">
        <v>4667</v>
      </c>
      <c r="W3603" s="4" t="s">
        <v>4667</v>
      </c>
    </row>
    <row r="3604" spans="1:23" x14ac:dyDescent="0.2">
      <c r="A3604" s="10" t="s">
        <v>4672</v>
      </c>
      <c r="B3604" s="11" t="s">
        <v>4667</v>
      </c>
      <c r="C3604" s="12" t="s">
        <v>4667</v>
      </c>
      <c r="D3604" s="12" t="s">
        <v>4667</v>
      </c>
      <c r="E3604" s="13" t="s">
        <v>4667</v>
      </c>
      <c r="J3604"/>
      <c r="U3604" s="4" t="s">
        <v>4667</v>
      </c>
      <c r="V3604" s="4" t="s">
        <v>4667</v>
      </c>
      <c r="W3604" s="4" t="s">
        <v>4667</v>
      </c>
    </row>
    <row r="3605" spans="1:23" x14ac:dyDescent="0.2">
      <c r="A3605" s="10" t="s">
        <v>4673</v>
      </c>
      <c r="B3605" s="11" t="s">
        <v>4674</v>
      </c>
      <c r="C3605" s="12" t="s">
        <v>4674</v>
      </c>
      <c r="D3605" s="12" t="s">
        <v>4674</v>
      </c>
      <c r="E3605" s="13" t="s">
        <v>4674</v>
      </c>
      <c r="J3605"/>
      <c r="U3605" s="4" t="s">
        <v>4674</v>
      </c>
      <c r="V3605" s="4" t="s">
        <v>4674</v>
      </c>
      <c r="W3605" s="4" t="s">
        <v>4674</v>
      </c>
    </row>
    <row r="3606" spans="1:23" x14ac:dyDescent="0.2">
      <c r="A3606" s="10" t="s">
        <v>4675</v>
      </c>
      <c r="B3606" s="11" t="s">
        <v>4674</v>
      </c>
      <c r="C3606" s="12" t="s">
        <v>4674</v>
      </c>
      <c r="D3606" s="12" t="s">
        <v>4674</v>
      </c>
      <c r="E3606" s="13" t="s">
        <v>4674</v>
      </c>
      <c r="J3606"/>
      <c r="U3606" s="4" t="s">
        <v>4674</v>
      </c>
      <c r="V3606" s="4" t="s">
        <v>4674</v>
      </c>
      <c r="W3606" s="4" t="s">
        <v>4674</v>
      </c>
    </row>
    <row r="3607" spans="1:23" x14ac:dyDescent="0.2">
      <c r="A3607" s="10" t="s">
        <v>4676</v>
      </c>
      <c r="B3607" s="11" t="s">
        <v>4677</v>
      </c>
      <c r="C3607" s="12" t="s">
        <v>4677</v>
      </c>
      <c r="D3607" s="12" t="s">
        <v>4677</v>
      </c>
      <c r="E3607" s="13" t="s">
        <v>4677</v>
      </c>
      <c r="J3607"/>
      <c r="U3607" s="4" t="s">
        <v>4677</v>
      </c>
      <c r="V3607" s="4" t="s">
        <v>4677</v>
      </c>
      <c r="W3607" s="4" t="s">
        <v>4677</v>
      </c>
    </row>
    <row r="3608" spans="1:23" x14ac:dyDescent="0.2">
      <c r="A3608" s="10" t="s">
        <v>4678</v>
      </c>
      <c r="B3608" s="11" t="s">
        <v>4679</v>
      </c>
      <c r="C3608" s="12" t="s">
        <v>4679</v>
      </c>
      <c r="D3608" s="12" t="s">
        <v>4679</v>
      </c>
      <c r="E3608" s="13" t="s">
        <v>4679</v>
      </c>
      <c r="J3608"/>
      <c r="U3608" s="4" t="s">
        <v>4679</v>
      </c>
      <c r="V3608" s="4" t="s">
        <v>4679</v>
      </c>
      <c r="W3608" s="4" t="s">
        <v>4679</v>
      </c>
    </row>
    <row r="3609" spans="1:23" x14ac:dyDescent="0.2">
      <c r="A3609" s="10" t="s">
        <v>4680</v>
      </c>
      <c r="B3609" s="11" t="s">
        <v>4679</v>
      </c>
      <c r="C3609" s="12" t="s">
        <v>4679</v>
      </c>
      <c r="D3609" s="12" t="s">
        <v>4679</v>
      </c>
      <c r="E3609" s="13" t="s">
        <v>4679</v>
      </c>
      <c r="J3609"/>
      <c r="U3609" s="4" t="s">
        <v>4679</v>
      </c>
      <c r="V3609" s="4" t="s">
        <v>4679</v>
      </c>
      <c r="W3609" s="4" t="s">
        <v>4679</v>
      </c>
    </row>
    <row r="3610" spans="1:23" x14ac:dyDescent="0.2">
      <c r="A3610" s="10" t="s">
        <v>4681</v>
      </c>
      <c r="B3610" s="11" t="s">
        <v>4682</v>
      </c>
      <c r="C3610" s="12" t="s">
        <v>4682</v>
      </c>
      <c r="D3610" s="12" t="s">
        <v>4682</v>
      </c>
      <c r="E3610" s="13" t="s">
        <v>4683</v>
      </c>
      <c r="J3610"/>
      <c r="U3610" s="4" t="s">
        <v>4682</v>
      </c>
      <c r="V3610" s="4" t="s">
        <v>4682</v>
      </c>
      <c r="W3610" s="4" t="s">
        <v>4683</v>
      </c>
    </row>
    <row r="3611" spans="1:23" x14ac:dyDescent="0.2">
      <c r="A3611" s="10" t="s">
        <v>4684</v>
      </c>
      <c r="B3611" s="11" t="s">
        <v>4682</v>
      </c>
      <c r="C3611" s="12" t="s">
        <v>4682</v>
      </c>
      <c r="D3611" s="12" t="s">
        <v>4682</v>
      </c>
      <c r="E3611" s="13" t="s">
        <v>4682</v>
      </c>
      <c r="J3611"/>
      <c r="U3611" s="4" t="s">
        <v>4682</v>
      </c>
      <c r="V3611" s="4" t="s">
        <v>4682</v>
      </c>
      <c r="W3611" s="4" t="s">
        <v>4682</v>
      </c>
    </row>
    <row r="3612" spans="1:23" x14ac:dyDescent="0.2">
      <c r="A3612" s="10" t="s">
        <v>4685</v>
      </c>
      <c r="B3612" s="11" t="s">
        <v>4686</v>
      </c>
      <c r="C3612" s="12" t="s">
        <v>4686</v>
      </c>
      <c r="D3612" s="12" t="s">
        <v>4660</v>
      </c>
      <c r="E3612" s="13" t="s">
        <v>4686</v>
      </c>
      <c r="J3612"/>
      <c r="U3612" s="4" t="s">
        <v>4686</v>
      </c>
      <c r="V3612" s="4" t="s">
        <v>4660</v>
      </c>
      <c r="W3612" s="4" t="s">
        <v>4686</v>
      </c>
    </row>
    <row r="3613" spans="1:23" x14ac:dyDescent="0.2">
      <c r="A3613" s="10" t="s">
        <v>4687</v>
      </c>
      <c r="B3613" s="11" t="s">
        <v>4688</v>
      </c>
      <c r="C3613" s="12" t="s">
        <v>4688</v>
      </c>
      <c r="D3613" s="12" t="s">
        <v>4688</v>
      </c>
      <c r="E3613" s="13" t="s">
        <v>43</v>
      </c>
      <c r="J3613"/>
      <c r="U3613" s="4" t="s">
        <v>4688</v>
      </c>
      <c r="V3613" s="4" t="s">
        <v>4688</v>
      </c>
      <c r="W3613" s="4" t="s">
        <v>43</v>
      </c>
    </row>
    <row r="3614" spans="1:23" x14ac:dyDescent="0.2">
      <c r="A3614" s="10" t="s">
        <v>4689</v>
      </c>
      <c r="B3614" s="11" t="s">
        <v>4690</v>
      </c>
      <c r="C3614" s="12" t="s">
        <v>4690</v>
      </c>
      <c r="D3614" s="12" t="s">
        <v>4690</v>
      </c>
      <c r="E3614" s="13" t="s">
        <v>4690</v>
      </c>
      <c r="J3614"/>
      <c r="U3614" s="4" t="s">
        <v>4690</v>
      </c>
      <c r="V3614" s="4" t="s">
        <v>4690</v>
      </c>
      <c r="W3614" s="4" t="s">
        <v>4690</v>
      </c>
    </row>
    <row r="3615" spans="1:23" x14ac:dyDescent="0.2">
      <c r="A3615" s="10" t="s">
        <v>4691</v>
      </c>
      <c r="B3615" s="11" t="s">
        <v>4692</v>
      </c>
      <c r="C3615" s="12" t="s">
        <v>4692</v>
      </c>
      <c r="D3615" s="12" t="s">
        <v>4692</v>
      </c>
      <c r="E3615" s="13" t="s">
        <v>47</v>
      </c>
      <c r="J3615"/>
      <c r="U3615" s="4" t="s">
        <v>4692</v>
      </c>
      <c r="V3615" s="4" t="s">
        <v>4692</v>
      </c>
      <c r="W3615" s="4" t="s">
        <v>47</v>
      </c>
    </row>
    <row r="3616" spans="1:23" x14ac:dyDescent="0.2">
      <c r="A3616" s="10" t="s">
        <v>4693</v>
      </c>
      <c r="B3616" s="11" t="s">
        <v>4692</v>
      </c>
      <c r="C3616" s="12" t="s">
        <v>4692</v>
      </c>
      <c r="D3616" s="12" t="s">
        <v>4692</v>
      </c>
      <c r="E3616" s="13" t="s">
        <v>47</v>
      </c>
      <c r="J3616"/>
      <c r="U3616" s="4" t="s">
        <v>4692</v>
      </c>
      <c r="V3616" s="4" t="s">
        <v>4692</v>
      </c>
      <c r="W3616" s="4" t="s">
        <v>47</v>
      </c>
    </row>
    <row r="3617" spans="1:23" x14ac:dyDescent="0.2">
      <c r="A3617" s="10" t="s">
        <v>4694</v>
      </c>
      <c r="B3617" s="11" t="s">
        <v>4695</v>
      </c>
      <c r="C3617" s="12" t="s">
        <v>4695</v>
      </c>
      <c r="D3617" s="12" t="s">
        <v>4695</v>
      </c>
      <c r="E3617" s="13" t="s">
        <v>4695</v>
      </c>
      <c r="J3617"/>
      <c r="U3617" s="4" t="s">
        <v>4695</v>
      </c>
      <c r="V3617" s="4" t="s">
        <v>4695</v>
      </c>
      <c r="W3617" s="4" t="s">
        <v>4695</v>
      </c>
    </row>
    <row r="3618" spans="1:23" x14ac:dyDescent="0.2">
      <c r="A3618" s="10" t="s">
        <v>4696</v>
      </c>
      <c r="B3618" s="11" t="s">
        <v>4695</v>
      </c>
      <c r="C3618" s="12" t="s">
        <v>4695</v>
      </c>
      <c r="D3618" s="12" t="s">
        <v>4695</v>
      </c>
      <c r="E3618" s="13" t="s">
        <v>4695</v>
      </c>
      <c r="J3618"/>
      <c r="U3618" s="4" t="s">
        <v>4695</v>
      </c>
      <c r="V3618" s="4" t="s">
        <v>4695</v>
      </c>
      <c r="W3618" s="4" t="s">
        <v>4695</v>
      </c>
    </row>
    <row r="3619" spans="1:23" x14ac:dyDescent="0.2">
      <c r="A3619" s="10" t="s">
        <v>4697</v>
      </c>
      <c r="B3619" s="11" t="s">
        <v>4695</v>
      </c>
      <c r="C3619" s="12" t="s">
        <v>4695</v>
      </c>
      <c r="D3619" s="12" t="s">
        <v>4695</v>
      </c>
      <c r="E3619" s="13" t="s">
        <v>4695</v>
      </c>
      <c r="J3619"/>
      <c r="U3619" s="4" t="s">
        <v>4695</v>
      </c>
      <c r="V3619" s="4" t="s">
        <v>4695</v>
      </c>
      <c r="W3619" s="4" t="s">
        <v>4695</v>
      </c>
    </row>
    <row r="3620" spans="1:23" x14ac:dyDescent="0.2">
      <c r="A3620" s="10" t="s">
        <v>4698</v>
      </c>
      <c r="B3620" s="11" t="s">
        <v>4699</v>
      </c>
      <c r="C3620" s="12" t="s">
        <v>4699</v>
      </c>
      <c r="D3620" s="12" t="s">
        <v>4699</v>
      </c>
      <c r="E3620" s="13" t="s">
        <v>54</v>
      </c>
      <c r="J3620"/>
      <c r="U3620" s="4" t="s">
        <v>4699</v>
      </c>
      <c r="V3620" s="4" t="s">
        <v>4699</v>
      </c>
      <c r="W3620" s="4" t="s">
        <v>54</v>
      </c>
    </row>
    <row r="3621" spans="1:23" x14ac:dyDescent="0.2">
      <c r="A3621" s="10" t="s">
        <v>4700</v>
      </c>
      <c r="B3621" s="11" t="s">
        <v>4701</v>
      </c>
      <c r="C3621" s="12" t="s">
        <v>4701</v>
      </c>
      <c r="D3621" s="12" t="s">
        <v>4701</v>
      </c>
      <c r="E3621" s="13" t="s">
        <v>4651</v>
      </c>
      <c r="J3621"/>
      <c r="U3621" s="4" t="s">
        <v>4701</v>
      </c>
      <c r="V3621" s="4" t="s">
        <v>4701</v>
      </c>
      <c r="W3621" s="4" t="s">
        <v>4651</v>
      </c>
    </row>
    <row r="3622" spans="1:23" x14ac:dyDescent="0.2">
      <c r="A3622" s="10" t="s">
        <v>4702</v>
      </c>
      <c r="B3622" s="11" t="s">
        <v>4703</v>
      </c>
      <c r="C3622" s="12" t="s">
        <v>4703</v>
      </c>
      <c r="D3622" s="12" t="s">
        <v>4703</v>
      </c>
      <c r="E3622" s="13" t="s">
        <v>4651</v>
      </c>
      <c r="J3622"/>
      <c r="U3622" s="4" t="s">
        <v>4703</v>
      </c>
      <c r="V3622" s="4" t="s">
        <v>4703</v>
      </c>
      <c r="W3622" s="4" t="s">
        <v>4651</v>
      </c>
    </row>
    <row r="3623" spans="1:23" x14ac:dyDescent="0.2">
      <c r="A3623" s="10" t="s">
        <v>4704</v>
      </c>
      <c r="B3623" s="11" t="s">
        <v>4703</v>
      </c>
      <c r="C3623" s="12" t="s">
        <v>4703</v>
      </c>
      <c r="D3623" s="12" t="s">
        <v>4703</v>
      </c>
      <c r="E3623" s="13" t="s">
        <v>4703</v>
      </c>
      <c r="J3623"/>
      <c r="U3623" s="4" t="s">
        <v>4703</v>
      </c>
      <c r="V3623" s="4" t="s">
        <v>4703</v>
      </c>
      <c r="W3623" s="4" t="s">
        <v>4703</v>
      </c>
    </row>
    <row r="3624" spans="1:23" x14ac:dyDescent="0.2">
      <c r="A3624" s="10" t="s">
        <v>4705</v>
      </c>
      <c r="B3624" s="11" t="s">
        <v>4706</v>
      </c>
      <c r="C3624" s="12" t="s">
        <v>4706</v>
      </c>
      <c r="D3624" s="12" t="s">
        <v>4706</v>
      </c>
      <c r="E3624" s="13" t="s">
        <v>4706</v>
      </c>
      <c r="J3624"/>
      <c r="U3624" s="4" t="s">
        <v>4706</v>
      </c>
      <c r="V3624" s="4" t="s">
        <v>4706</v>
      </c>
      <c r="W3624" s="4" t="s">
        <v>4706</v>
      </c>
    </row>
    <row r="3625" spans="1:23" x14ac:dyDescent="0.2">
      <c r="A3625" s="10" t="s">
        <v>4707</v>
      </c>
      <c r="B3625" s="11" t="s">
        <v>4708</v>
      </c>
      <c r="C3625" s="12" t="s">
        <v>4708</v>
      </c>
      <c r="D3625" s="12" t="s">
        <v>4708</v>
      </c>
      <c r="E3625" s="13" t="s">
        <v>4708</v>
      </c>
      <c r="J3625"/>
      <c r="U3625" s="4" t="s">
        <v>4708</v>
      </c>
      <c r="V3625" s="4" t="s">
        <v>4708</v>
      </c>
      <c r="W3625" s="4" t="s">
        <v>4708</v>
      </c>
    </row>
    <row r="3626" spans="1:23" x14ac:dyDescent="0.2">
      <c r="A3626" s="10" t="s">
        <v>4709</v>
      </c>
      <c r="B3626" s="11" t="s">
        <v>4710</v>
      </c>
      <c r="C3626" s="12" t="s">
        <v>4710</v>
      </c>
      <c r="D3626" s="12" t="s">
        <v>4710</v>
      </c>
      <c r="E3626" s="13" t="s">
        <v>4710</v>
      </c>
      <c r="J3626"/>
      <c r="U3626" s="4" t="s">
        <v>4710</v>
      </c>
      <c r="V3626" s="4" t="s">
        <v>4710</v>
      </c>
      <c r="W3626" s="4" t="s">
        <v>4710</v>
      </c>
    </row>
    <row r="3627" spans="1:23" x14ac:dyDescent="0.2">
      <c r="A3627" s="10" t="s">
        <v>4711</v>
      </c>
      <c r="B3627" s="11" t="s">
        <v>1492</v>
      </c>
      <c r="C3627" s="12" t="s">
        <v>1492</v>
      </c>
      <c r="D3627" s="12" t="s">
        <v>1492</v>
      </c>
      <c r="E3627" s="13" t="s">
        <v>4651</v>
      </c>
      <c r="J3627"/>
      <c r="U3627" s="4" t="s">
        <v>1492</v>
      </c>
      <c r="V3627" s="4" t="s">
        <v>1492</v>
      </c>
      <c r="W3627" s="4" t="s">
        <v>4651</v>
      </c>
    </row>
    <row r="3628" spans="1:23" x14ac:dyDescent="0.2">
      <c r="A3628" s="10" t="s">
        <v>4712</v>
      </c>
      <c r="B3628" s="11" t="s">
        <v>1492</v>
      </c>
      <c r="C3628" s="12" t="s">
        <v>1492</v>
      </c>
      <c r="D3628" s="12" t="s">
        <v>1492</v>
      </c>
      <c r="E3628" s="13" t="s">
        <v>4713</v>
      </c>
      <c r="J3628"/>
      <c r="U3628" s="4" t="s">
        <v>1492</v>
      </c>
      <c r="V3628" s="4" t="s">
        <v>1492</v>
      </c>
      <c r="W3628" s="4" t="s">
        <v>4713</v>
      </c>
    </row>
    <row r="3629" spans="1:23" x14ac:dyDescent="0.2">
      <c r="A3629" s="10" t="s">
        <v>4714</v>
      </c>
      <c r="B3629" s="11" t="s">
        <v>1492</v>
      </c>
      <c r="C3629" s="12" t="s">
        <v>1492</v>
      </c>
      <c r="D3629" s="12" t="s">
        <v>1492</v>
      </c>
      <c r="E3629" s="13" t="s">
        <v>1492</v>
      </c>
      <c r="J3629"/>
      <c r="U3629" s="4" t="s">
        <v>1492</v>
      </c>
      <c r="V3629" s="4" t="s">
        <v>1492</v>
      </c>
      <c r="W3629" s="4" t="s">
        <v>1492</v>
      </c>
    </row>
    <row r="3630" spans="1:23" x14ac:dyDescent="0.2">
      <c r="A3630" s="10" t="s">
        <v>4715</v>
      </c>
      <c r="B3630" s="11" t="s">
        <v>1492</v>
      </c>
      <c r="C3630" s="12" t="s">
        <v>1492</v>
      </c>
      <c r="D3630" s="12" t="s">
        <v>1492</v>
      </c>
      <c r="E3630" s="13" t="s">
        <v>1492</v>
      </c>
      <c r="J3630"/>
      <c r="U3630" s="4" t="s">
        <v>1492</v>
      </c>
      <c r="V3630" s="4" t="s">
        <v>1492</v>
      </c>
      <c r="W3630" s="4" t="s">
        <v>1492</v>
      </c>
    </row>
    <row r="3631" spans="1:23" x14ac:dyDescent="0.2">
      <c r="A3631" s="10" t="s">
        <v>4716</v>
      </c>
      <c r="B3631" s="11" t="s">
        <v>1492</v>
      </c>
      <c r="C3631" s="12" t="s">
        <v>1492</v>
      </c>
      <c r="D3631" s="12" t="s">
        <v>1492</v>
      </c>
      <c r="E3631" s="13" t="s">
        <v>1492</v>
      </c>
      <c r="J3631"/>
      <c r="U3631" s="4" t="s">
        <v>1492</v>
      </c>
      <c r="V3631" s="4" t="s">
        <v>1492</v>
      </c>
      <c r="W3631" s="4" t="s">
        <v>1492</v>
      </c>
    </row>
    <row r="3632" spans="1:23" x14ac:dyDescent="0.2">
      <c r="A3632" s="10" t="s">
        <v>4717</v>
      </c>
      <c r="B3632" s="11" t="s">
        <v>4683</v>
      </c>
      <c r="C3632" s="12" t="s">
        <v>4683</v>
      </c>
      <c r="D3632" s="12" t="s">
        <v>4683</v>
      </c>
      <c r="E3632" s="13" t="s">
        <v>4683</v>
      </c>
      <c r="J3632"/>
      <c r="U3632" s="4" t="s">
        <v>4683</v>
      </c>
      <c r="V3632" s="4" t="s">
        <v>4683</v>
      </c>
      <c r="W3632" s="4" t="s">
        <v>4683</v>
      </c>
    </row>
    <row r="3633" spans="1:23" x14ac:dyDescent="0.2">
      <c r="A3633" s="10" t="s">
        <v>4718</v>
      </c>
      <c r="B3633" s="11" t="s">
        <v>4719</v>
      </c>
      <c r="C3633" s="12" t="s">
        <v>4719</v>
      </c>
      <c r="D3633" s="12" t="s">
        <v>4719</v>
      </c>
      <c r="E3633" s="13" t="s">
        <v>4695</v>
      </c>
      <c r="J3633"/>
      <c r="U3633" s="4" t="s">
        <v>4719</v>
      </c>
      <c r="V3633" s="4" t="s">
        <v>4719</v>
      </c>
      <c r="W3633" s="4" t="s">
        <v>4695</v>
      </c>
    </row>
    <row r="3634" spans="1:23" x14ac:dyDescent="0.2">
      <c r="A3634" s="10" t="s">
        <v>4720</v>
      </c>
      <c r="B3634" s="11" t="s">
        <v>4721</v>
      </c>
      <c r="C3634" s="12" t="s">
        <v>4721</v>
      </c>
      <c r="D3634" s="12" t="s">
        <v>4721</v>
      </c>
      <c r="E3634" s="13" t="s">
        <v>4651</v>
      </c>
      <c r="J3634"/>
      <c r="U3634" s="4" t="s">
        <v>4721</v>
      </c>
      <c r="V3634" s="4" t="s">
        <v>4721</v>
      </c>
      <c r="W3634" s="4" t="s">
        <v>4651</v>
      </c>
    </row>
    <row r="3635" spans="1:23" x14ac:dyDescent="0.2">
      <c r="A3635" s="10" t="s">
        <v>4722</v>
      </c>
      <c r="B3635" s="11" t="s">
        <v>4721</v>
      </c>
      <c r="C3635" s="12" t="s">
        <v>4721</v>
      </c>
      <c r="D3635" s="12" t="s">
        <v>4721</v>
      </c>
      <c r="E3635" s="13" t="s">
        <v>4721</v>
      </c>
      <c r="J3635"/>
      <c r="U3635" s="4" t="s">
        <v>4721</v>
      </c>
      <c r="V3635" s="4" t="s">
        <v>4721</v>
      </c>
      <c r="W3635" s="4" t="s">
        <v>4721</v>
      </c>
    </row>
    <row r="3636" spans="1:23" x14ac:dyDescent="0.2">
      <c r="A3636" s="10" t="s">
        <v>4723</v>
      </c>
      <c r="B3636" s="11" t="s">
        <v>4721</v>
      </c>
      <c r="C3636" s="12" t="s">
        <v>4721</v>
      </c>
      <c r="D3636" s="12" t="s">
        <v>4721</v>
      </c>
      <c r="E3636" s="13" t="s">
        <v>4721</v>
      </c>
      <c r="J3636"/>
      <c r="U3636" s="4" t="s">
        <v>4721</v>
      </c>
      <c r="V3636" s="4" t="s">
        <v>4721</v>
      </c>
      <c r="W3636" s="4" t="s">
        <v>4721</v>
      </c>
    </row>
    <row r="3637" spans="1:23" x14ac:dyDescent="0.2">
      <c r="A3637" s="10" t="s">
        <v>4724</v>
      </c>
      <c r="B3637" s="11" t="s">
        <v>4721</v>
      </c>
      <c r="C3637" s="12" t="s">
        <v>4721</v>
      </c>
      <c r="D3637" s="12" t="s">
        <v>4721</v>
      </c>
      <c r="E3637" s="13" t="s">
        <v>4721</v>
      </c>
      <c r="J3637"/>
      <c r="U3637" s="4" t="s">
        <v>4721</v>
      </c>
      <c r="V3637" s="4" t="s">
        <v>4721</v>
      </c>
      <c r="W3637" s="4" t="s">
        <v>4721</v>
      </c>
    </row>
    <row r="3638" spans="1:23" x14ac:dyDescent="0.2">
      <c r="A3638" s="10" t="s">
        <v>4725</v>
      </c>
      <c r="B3638" s="11" t="s">
        <v>4721</v>
      </c>
      <c r="C3638" s="12" t="s">
        <v>4721</v>
      </c>
      <c r="D3638" s="12" t="s">
        <v>4721</v>
      </c>
      <c r="E3638" s="13" t="s">
        <v>4721</v>
      </c>
      <c r="J3638"/>
      <c r="U3638" s="4" t="s">
        <v>4721</v>
      </c>
      <c r="V3638" s="4" t="s">
        <v>4721</v>
      </c>
      <c r="W3638" s="4" t="s">
        <v>4721</v>
      </c>
    </row>
    <row r="3639" spans="1:23" x14ac:dyDescent="0.2">
      <c r="A3639" s="10" t="s">
        <v>4726</v>
      </c>
      <c r="B3639" s="11" t="s">
        <v>4727</v>
      </c>
      <c r="C3639" s="12" t="s">
        <v>4727</v>
      </c>
      <c r="D3639" s="12" t="s">
        <v>4727</v>
      </c>
      <c r="E3639" s="13" t="s">
        <v>4727</v>
      </c>
      <c r="J3639"/>
      <c r="U3639" s="4" t="s">
        <v>4727</v>
      </c>
      <c r="V3639" s="4" t="s">
        <v>4727</v>
      </c>
      <c r="W3639" s="4" t="s">
        <v>4727</v>
      </c>
    </row>
    <row r="3640" spans="1:23" x14ac:dyDescent="0.2">
      <c r="A3640" s="10" t="s">
        <v>4728</v>
      </c>
      <c r="B3640" s="11" t="s">
        <v>4729</v>
      </c>
      <c r="C3640" s="12" t="s">
        <v>4729</v>
      </c>
      <c r="D3640" s="12" t="s">
        <v>4729</v>
      </c>
      <c r="E3640" s="13" t="s">
        <v>4651</v>
      </c>
      <c r="J3640"/>
      <c r="U3640" s="4" t="s">
        <v>4729</v>
      </c>
      <c r="V3640" s="4" t="s">
        <v>4729</v>
      </c>
      <c r="W3640" s="4" t="s">
        <v>4651</v>
      </c>
    </row>
    <row r="3641" spans="1:23" x14ac:dyDescent="0.2">
      <c r="A3641" s="10" t="s">
        <v>4730</v>
      </c>
      <c r="B3641" s="11" t="s">
        <v>4729</v>
      </c>
      <c r="C3641" s="12" t="s">
        <v>4729</v>
      </c>
      <c r="D3641" s="12" t="s">
        <v>4729</v>
      </c>
      <c r="E3641" s="13" t="s">
        <v>4651</v>
      </c>
      <c r="J3641"/>
      <c r="U3641" s="4" t="s">
        <v>4729</v>
      </c>
      <c r="V3641" s="4" t="s">
        <v>4729</v>
      </c>
      <c r="W3641" s="4" t="s">
        <v>4651</v>
      </c>
    </row>
    <row r="3642" spans="1:23" x14ac:dyDescent="0.2">
      <c r="A3642" s="10" t="s">
        <v>4731</v>
      </c>
      <c r="B3642" s="11" t="s">
        <v>4732</v>
      </c>
      <c r="C3642" s="12" t="s">
        <v>4732</v>
      </c>
      <c r="D3642" s="12" t="s">
        <v>4732</v>
      </c>
      <c r="E3642" s="13" t="s">
        <v>4660</v>
      </c>
      <c r="J3642"/>
      <c r="U3642" s="4" t="s">
        <v>4732</v>
      </c>
      <c r="V3642" s="4" t="s">
        <v>4732</v>
      </c>
      <c r="W3642" s="4" t="s">
        <v>4660</v>
      </c>
    </row>
    <row r="3643" spans="1:23" x14ac:dyDescent="0.2">
      <c r="A3643" s="10" t="s">
        <v>4733</v>
      </c>
      <c r="B3643" s="11" t="s">
        <v>4732</v>
      </c>
      <c r="C3643" s="12" t="s">
        <v>4732</v>
      </c>
      <c r="D3643" s="12" t="s">
        <v>4732</v>
      </c>
      <c r="E3643" s="13" t="s">
        <v>4660</v>
      </c>
      <c r="J3643"/>
      <c r="U3643" s="4" t="s">
        <v>4732</v>
      </c>
      <c r="V3643" s="4" t="s">
        <v>4732</v>
      </c>
      <c r="W3643" s="4" t="s">
        <v>4660</v>
      </c>
    </row>
    <row r="3644" spans="1:23" x14ac:dyDescent="0.2">
      <c r="A3644" s="10" t="s">
        <v>4734</v>
      </c>
      <c r="B3644" s="11" t="s">
        <v>4735</v>
      </c>
      <c r="C3644" s="12" t="s">
        <v>4735</v>
      </c>
      <c r="D3644" s="12" t="s">
        <v>4735</v>
      </c>
      <c r="E3644" s="13" t="s">
        <v>4735</v>
      </c>
      <c r="J3644"/>
      <c r="U3644" s="4" t="s">
        <v>4735</v>
      </c>
      <c r="V3644" s="4" t="s">
        <v>4735</v>
      </c>
      <c r="W3644" s="4" t="s">
        <v>4735</v>
      </c>
    </row>
    <row r="3645" spans="1:23" x14ac:dyDescent="0.2">
      <c r="A3645" s="10" t="s">
        <v>4736</v>
      </c>
      <c r="B3645" s="11" t="s">
        <v>4735</v>
      </c>
      <c r="C3645" s="12" t="s">
        <v>4735</v>
      </c>
      <c r="D3645" s="12" t="s">
        <v>4735</v>
      </c>
      <c r="E3645" s="13" t="s">
        <v>4735</v>
      </c>
      <c r="J3645"/>
      <c r="U3645" s="4" t="s">
        <v>4735</v>
      </c>
      <c r="V3645" s="4" t="s">
        <v>4735</v>
      </c>
      <c r="W3645" s="4" t="s">
        <v>4735</v>
      </c>
    </row>
    <row r="3646" spans="1:23" x14ac:dyDescent="0.2">
      <c r="A3646" s="10" t="s">
        <v>4737</v>
      </c>
      <c r="B3646" s="11" t="s">
        <v>4735</v>
      </c>
      <c r="C3646" s="12" t="s">
        <v>4735</v>
      </c>
      <c r="D3646" s="12" t="s">
        <v>4735</v>
      </c>
      <c r="E3646" s="13" t="s">
        <v>4735</v>
      </c>
      <c r="J3646"/>
      <c r="U3646" s="4" t="s">
        <v>4735</v>
      </c>
      <c r="V3646" s="4" t="s">
        <v>4735</v>
      </c>
      <c r="W3646" s="4" t="s">
        <v>4735</v>
      </c>
    </row>
    <row r="3647" spans="1:23" x14ac:dyDescent="0.2">
      <c r="A3647" s="10" t="s">
        <v>4738</v>
      </c>
      <c r="B3647" s="11" t="s">
        <v>4739</v>
      </c>
      <c r="C3647" s="12" t="s">
        <v>4739</v>
      </c>
      <c r="D3647" s="12" t="s">
        <v>4739</v>
      </c>
      <c r="E3647" s="13" t="s">
        <v>4682</v>
      </c>
      <c r="J3647"/>
      <c r="U3647" s="4" t="s">
        <v>4739</v>
      </c>
      <c r="V3647" s="4" t="s">
        <v>4739</v>
      </c>
      <c r="W3647" s="4" t="s">
        <v>4682</v>
      </c>
    </row>
    <row r="3648" spans="1:23" x14ac:dyDescent="0.2">
      <c r="A3648" s="10" t="s">
        <v>4740</v>
      </c>
      <c r="B3648" s="11" t="s">
        <v>4741</v>
      </c>
      <c r="C3648" s="12" t="s">
        <v>4741</v>
      </c>
      <c r="D3648" s="12" t="s">
        <v>4741</v>
      </c>
      <c r="E3648" s="13" t="s">
        <v>4651</v>
      </c>
      <c r="J3648"/>
      <c r="U3648" s="4" t="s">
        <v>4741</v>
      </c>
      <c r="V3648" s="4" t="s">
        <v>4741</v>
      </c>
      <c r="W3648" s="4" t="s">
        <v>4651</v>
      </c>
    </row>
    <row r="3649" spans="1:23" x14ac:dyDescent="0.2">
      <c r="A3649" s="10" t="s">
        <v>4742</v>
      </c>
      <c r="B3649" s="11" t="s">
        <v>4743</v>
      </c>
      <c r="C3649" s="12" t="s">
        <v>4743</v>
      </c>
      <c r="D3649" s="12" t="s">
        <v>4743</v>
      </c>
      <c r="E3649" s="13" t="s">
        <v>4682</v>
      </c>
      <c r="J3649"/>
      <c r="U3649" s="4" t="s">
        <v>4743</v>
      </c>
      <c r="V3649" s="4" t="s">
        <v>4743</v>
      </c>
      <c r="W3649" s="4" t="s">
        <v>4682</v>
      </c>
    </row>
    <row r="3650" spans="1:23" x14ac:dyDescent="0.2">
      <c r="A3650" s="10" t="s">
        <v>4744</v>
      </c>
      <c r="B3650" s="11" t="s">
        <v>4745</v>
      </c>
      <c r="C3650" s="12" t="s">
        <v>4745</v>
      </c>
      <c r="D3650" s="12" t="s">
        <v>4745</v>
      </c>
      <c r="E3650" s="13" t="s">
        <v>4651</v>
      </c>
      <c r="J3650"/>
      <c r="U3650" s="4" t="s">
        <v>4745</v>
      </c>
      <c r="V3650" s="4" t="s">
        <v>4745</v>
      </c>
      <c r="W3650" s="4" t="s">
        <v>4651</v>
      </c>
    </row>
    <row r="3651" spans="1:23" x14ac:dyDescent="0.2">
      <c r="A3651" s="10" t="s">
        <v>4746</v>
      </c>
      <c r="B3651" s="11" t="s">
        <v>4747</v>
      </c>
      <c r="C3651" s="12" t="s">
        <v>4747</v>
      </c>
      <c r="D3651" s="12" t="s">
        <v>4747</v>
      </c>
      <c r="E3651" s="13" t="s">
        <v>2881</v>
      </c>
      <c r="J3651"/>
      <c r="U3651" s="4" t="s">
        <v>4747</v>
      </c>
      <c r="V3651" s="4" t="s">
        <v>4747</v>
      </c>
      <c r="W3651" s="4" t="s">
        <v>2881</v>
      </c>
    </row>
    <row r="3652" spans="1:23" x14ac:dyDescent="0.2">
      <c r="A3652" s="10" t="s">
        <v>4748</v>
      </c>
      <c r="B3652" s="11" t="s">
        <v>4749</v>
      </c>
      <c r="C3652" s="12" t="s">
        <v>4749</v>
      </c>
      <c r="D3652" s="12" t="s">
        <v>4749</v>
      </c>
      <c r="E3652" s="13" t="s">
        <v>4682</v>
      </c>
      <c r="J3652"/>
      <c r="U3652" s="4" t="s">
        <v>4749</v>
      </c>
      <c r="V3652" s="4" t="s">
        <v>4749</v>
      </c>
      <c r="W3652" s="4" t="s">
        <v>4682</v>
      </c>
    </row>
    <row r="3653" spans="1:23" x14ac:dyDescent="0.2">
      <c r="A3653" s="10" t="s">
        <v>4750</v>
      </c>
      <c r="B3653" s="11" t="s">
        <v>4751</v>
      </c>
      <c r="C3653" s="12" t="s">
        <v>4751</v>
      </c>
      <c r="D3653" s="12" t="s">
        <v>4751</v>
      </c>
      <c r="E3653" s="13" t="s">
        <v>3082</v>
      </c>
      <c r="J3653"/>
      <c r="U3653" s="4" t="s">
        <v>4751</v>
      </c>
      <c r="V3653" s="4" t="s">
        <v>4751</v>
      </c>
      <c r="W3653" s="4" t="s">
        <v>3082</v>
      </c>
    </row>
    <row r="3654" spans="1:23" x14ac:dyDescent="0.2">
      <c r="A3654" s="10" t="s">
        <v>4752</v>
      </c>
      <c r="B3654" s="11" t="s">
        <v>4751</v>
      </c>
      <c r="C3654" s="12" t="s">
        <v>4751</v>
      </c>
      <c r="D3654" s="12" t="s">
        <v>4751</v>
      </c>
      <c r="E3654" s="13" t="s">
        <v>4751</v>
      </c>
      <c r="J3654"/>
      <c r="U3654" s="4" t="s">
        <v>4751</v>
      </c>
      <c r="V3654" s="4" t="s">
        <v>4751</v>
      </c>
      <c r="W3654" s="4" t="s">
        <v>4751</v>
      </c>
    </row>
    <row r="3655" spans="1:23" x14ac:dyDescent="0.2">
      <c r="A3655" s="10" t="s">
        <v>4753</v>
      </c>
      <c r="B3655" s="11" t="s">
        <v>4751</v>
      </c>
      <c r="C3655" s="12" t="s">
        <v>4751</v>
      </c>
      <c r="D3655" s="12" t="s">
        <v>4751</v>
      </c>
      <c r="E3655" s="13" t="s">
        <v>4751</v>
      </c>
      <c r="J3655"/>
      <c r="U3655" s="4" t="s">
        <v>4751</v>
      </c>
      <c r="V3655" s="4" t="s">
        <v>4751</v>
      </c>
      <c r="W3655" s="4" t="s">
        <v>4751</v>
      </c>
    </row>
    <row r="3656" spans="1:23" x14ac:dyDescent="0.2">
      <c r="A3656" s="10" t="s">
        <v>4754</v>
      </c>
      <c r="B3656" s="11" t="s">
        <v>4755</v>
      </c>
      <c r="C3656" s="12" t="s">
        <v>4755</v>
      </c>
      <c r="D3656" s="12" t="s">
        <v>4755</v>
      </c>
      <c r="E3656" s="13" t="s">
        <v>4695</v>
      </c>
      <c r="J3656"/>
      <c r="U3656" s="4" t="s">
        <v>4755</v>
      </c>
      <c r="V3656" s="4" t="s">
        <v>4755</v>
      </c>
      <c r="W3656" s="4" t="s">
        <v>4695</v>
      </c>
    </row>
    <row r="3657" spans="1:23" x14ac:dyDescent="0.2">
      <c r="A3657" s="10" t="s">
        <v>4756</v>
      </c>
      <c r="B3657" s="11" t="s">
        <v>4757</v>
      </c>
      <c r="C3657" s="12" t="s">
        <v>4757</v>
      </c>
      <c r="D3657" s="12" t="s">
        <v>4757</v>
      </c>
      <c r="E3657" s="13" t="s">
        <v>4651</v>
      </c>
      <c r="J3657"/>
      <c r="U3657" s="4" t="s">
        <v>4757</v>
      </c>
      <c r="V3657" s="4" t="s">
        <v>4757</v>
      </c>
      <c r="W3657" s="4" t="s">
        <v>4651</v>
      </c>
    </row>
    <row r="3658" spans="1:23" x14ac:dyDescent="0.2">
      <c r="A3658" s="10" t="s">
        <v>4758</v>
      </c>
      <c r="B3658" s="11" t="s">
        <v>4759</v>
      </c>
      <c r="C3658" s="12" t="s">
        <v>4759</v>
      </c>
      <c r="D3658" s="12" t="s">
        <v>4759</v>
      </c>
      <c r="E3658" s="13" t="s">
        <v>3544</v>
      </c>
      <c r="J3658"/>
      <c r="U3658" s="4" t="s">
        <v>4759</v>
      </c>
      <c r="V3658" s="4" t="s">
        <v>4759</v>
      </c>
      <c r="W3658" s="4" t="s">
        <v>3544</v>
      </c>
    </row>
    <row r="3659" spans="1:23" x14ac:dyDescent="0.2">
      <c r="A3659" s="10" t="s">
        <v>4760</v>
      </c>
      <c r="B3659" s="11" t="s">
        <v>4761</v>
      </c>
      <c r="C3659" s="12" t="s">
        <v>4761</v>
      </c>
      <c r="D3659" s="12" t="s">
        <v>4761</v>
      </c>
      <c r="E3659" s="13" t="s">
        <v>4682</v>
      </c>
      <c r="J3659"/>
      <c r="U3659" s="4" t="s">
        <v>4761</v>
      </c>
      <c r="V3659" s="4" t="s">
        <v>4761</v>
      </c>
      <c r="W3659" s="4" t="s">
        <v>4682</v>
      </c>
    </row>
    <row r="3660" spans="1:23" x14ac:dyDescent="0.2">
      <c r="A3660" s="10" t="s">
        <v>4762</v>
      </c>
      <c r="B3660" s="11" t="s">
        <v>4763</v>
      </c>
      <c r="C3660" s="12" t="s">
        <v>4763</v>
      </c>
      <c r="D3660" s="12" t="s">
        <v>4763</v>
      </c>
      <c r="E3660" s="13" t="s">
        <v>4763</v>
      </c>
      <c r="J3660"/>
      <c r="U3660" s="4" t="s">
        <v>4763</v>
      </c>
      <c r="V3660" s="4" t="s">
        <v>4763</v>
      </c>
      <c r="W3660" s="4" t="s">
        <v>4763</v>
      </c>
    </row>
    <row r="3661" spans="1:23" x14ac:dyDescent="0.2">
      <c r="A3661" s="10" t="s">
        <v>4764</v>
      </c>
      <c r="B3661" s="11" t="s">
        <v>4765</v>
      </c>
      <c r="C3661" s="12" t="s">
        <v>4765</v>
      </c>
      <c r="D3661" s="12" t="s">
        <v>4766</v>
      </c>
      <c r="E3661" s="13" t="s">
        <v>6092</v>
      </c>
      <c r="J3661"/>
      <c r="U3661" s="4" t="s">
        <v>4765</v>
      </c>
      <c r="V3661" s="4" t="s">
        <v>4766</v>
      </c>
      <c r="W3661" s="4" t="s">
        <v>6092</v>
      </c>
    </row>
    <row r="3662" spans="1:23" x14ac:dyDescent="0.2">
      <c r="A3662" s="10" t="s">
        <v>4767</v>
      </c>
      <c r="B3662" s="11" t="s">
        <v>4768</v>
      </c>
      <c r="C3662" s="12" t="s">
        <v>4768</v>
      </c>
      <c r="D3662" s="12" t="s">
        <v>4769</v>
      </c>
      <c r="E3662" s="13" t="s">
        <v>4651</v>
      </c>
      <c r="J3662"/>
      <c r="U3662" s="4" t="s">
        <v>4768</v>
      </c>
      <c r="V3662" s="4" t="s">
        <v>4769</v>
      </c>
      <c r="W3662" s="4" t="s">
        <v>4651</v>
      </c>
    </row>
    <row r="3663" spans="1:23" x14ac:dyDescent="0.2">
      <c r="A3663" s="10" t="s">
        <v>4770</v>
      </c>
      <c r="B3663" s="11" t="s">
        <v>4768</v>
      </c>
      <c r="C3663" s="12" t="s">
        <v>4768</v>
      </c>
      <c r="D3663" s="12" t="s">
        <v>4768</v>
      </c>
      <c r="E3663" s="13" t="s">
        <v>4651</v>
      </c>
      <c r="J3663"/>
      <c r="U3663" s="4" t="s">
        <v>4768</v>
      </c>
      <c r="V3663" s="4" t="s">
        <v>4768</v>
      </c>
      <c r="W3663" s="4" t="s">
        <v>4651</v>
      </c>
    </row>
    <row r="3664" spans="1:23" x14ac:dyDescent="0.2">
      <c r="A3664" s="10" t="s">
        <v>4771</v>
      </c>
      <c r="B3664" s="11" t="s">
        <v>4768</v>
      </c>
      <c r="C3664" s="12" t="s">
        <v>4768</v>
      </c>
      <c r="D3664" s="12" t="s">
        <v>4768</v>
      </c>
      <c r="E3664" s="13" t="s">
        <v>4651</v>
      </c>
      <c r="J3664"/>
      <c r="U3664" s="4" t="s">
        <v>4768</v>
      </c>
      <c r="V3664" s="4" t="s">
        <v>4768</v>
      </c>
      <c r="W3664" s="4" t="s">
        <v>4651</v>
      </c>
    </row>
    <row r="3665" spans="1:23" x14ac:dyDescent="0.2">
      <c r="A3665" s="10" t="s">
        <v>4772</v>
      </c>
      <c r="B3665" s="11" t="s">
        <v>4773</v>
      </c>
      <c r="C3665" s="12" t="s">
        <v>4773</v>
      </c>
      <c r="D3665" s="12" t="s">
        <v>4773</v>
      </c>
      <c r="E3665" s="13" t="s">
        <v>4660</v>
      </c>
      <c r="J3665"/>
      <c r="U3665" s="4" t="s">
        <v>4773</v>
      </c>
      <c r="V3665" s="4" t="s">
        <v>4773</v>
      </c>
      <c r="W3665" s="4" t="s">
        <v>4660</v>
      </c>
    </row>
    <row r="3666" spans="1:23" x14ac:dyDescent="0.2">
      <c r="A3666" s="10" t="s">
        <v>4774</v>
      </c>
      <c r="B3666" s="11" t="s">
        <v>4775</v>
      </c>
      <c r="C3666" s="12" t="s">
        <v>4775</v>
      </c>
      <c r="D3666" s="12" t="s">
        <v>4775</v>
      </c>
      <c r="E3666" s="13" t="s">
        <v>4651</v>
      </c>
      <c r="J3666"/>
      <c r="U3666" s="4" t="s">
        <v>4775</v>
      </c>
      <c r="V3666" s="4" t="s">
        <v>4775</v>
      </c>
      <c r="W3666" s="4" t="s">
        <v>4651</v>
      </c>
    </row>
    <row r="3667" spans="1:23" x14ac:dyDescent="0.2">
      <c r="A3667" s="10" t="s">
        <v>4776</v>
      </c>
      <c r="B3667" s="11" t="s">
        <v>4777</v>
      </c>
      <c r="C3667" s="12" t="s">
        <v>4777</v>
      </c>
      <c r="D3667" s="12" t="s">
        <v>4777</v>
      </c>
      <c r="E3667" s="13" t="s">
        <v>4651</v>
      </c>
      <c r="J3667"/>
      <c r="U3667" s="4" t="s">
        <v>4777</v>
      </c>
      <c r="V3667" s="4" t="s">
        <v>4777</v>
      </c>
      <c r="W3667" s="4" t="s">
        <v>4651</v>
      </c>
    </row>
    <row r="3668" spans="1:23" x14ac:dyDescent="0.2">
      <c r="A3668" s="10" t="s">
        <v>4778</v>
      </c>
      <c r="B3668" s="11" t="s">
        <v>4779</v>
      </c>
      <c r="C3668" s="12" t="s">
        <v>4779</v>
      </c>
      <c r="D3668" s="12" t="s">
        <v>4779</v>
      </c>
      <c r="E3668" s="13" t="s">
        <v>4779</v>
      </c>
      <c r="J3668"/>
      <c r="U3668" s="4" t="s">
        <v>4779</v>
      </c>
      <c r="V3668" s="4" t="s">
        <v>4779</v>
      </c>
      <c r="W3668" s="4" t="s">
        <v>4779</v>
      </c>
    </row>
    <row r="3669" spans="1:23" x14ac:dyDescent="0.2">
      <c r="A3669" s="10" t="s">
        <v>4780</v>
      </c>
      <c r="B3669" s="11" t="s">
        <v>4781</v>
      </c>
      <c r="C3669" s="12" t="s">
        <v>4781</v>
      </c>
      <c r="D3669" s="12" t="s">
        <v>4781</v>
      </c>
      <c r="E3669" s="13" t="s">
        <v>4651</v>
      </c>
      <c r="J3669"/>
      <c r="U3669" s="4" t="s">
        <v>4781</v>
      </c>
      <c r="V3669" s="4" t="s">
        <v>4781</v>
      </c>
      <c r="W3669" s="4" t="s">
        <v>4651</v>
      </c>
    </row>
    <row r="3670" spans="1:23" x14ac:dyDescent="0.2">
      <c r="A3670" s="10" t="s">
        <v>4782</v>
      </c>
      <c r="B3670" s="11" t="s">
        <v>4783</v>
      </c>
      <c r="C3670" s="12" t="s">
        <v>4783</v>
      </c>
      <c r="D3670" s="12" t="s">
        <v>4783</v>
      </c>
      <c r="E3670" s="13" t="s">
        <v>4783</v>
      </c>
      <c r="J3670"/>
      <c r="U3670" s="4" t="s">
        <v>4783</v>
      </c>
      <c r="V3670" s="4" t="s">
        <v>4783</v>
      </c>
      <c r="W3670" s="4" t="s">
        <v>4783</v>
      </c>
    </row>
    <row r="3671" spans="1:23" x14ac:dyDescent="0.2">
      <c r="A3671" s="10" t="s">
        <v>4784</v>
      </c>
      <c r="B3671" s="11" t="s">
        <v>4783</v>
      </c>
      <c r="C3671" s="12" t="s">
        <v>4783</v>
      </c>
      <c r="D3671" s="12" t="s">
        <v>4783</v>
      </c>
      <c r="E3671" s="13" t="s">
        <v>4783</v>
      </c>
      <c r="J3671"/>
      <c r="U3671" s="4" t="s">
        <v>4783</v>
      </c>
      <c r="V3671" s="4" t="s">
        <v>4783</v>
      </c>
      <c r="W3671" s="4" t="s">
        <v>4783</v>
      </c>
    </row>
    <row r="3672" spans="1:23" x14ac:dyDescent="0.2">
      <c r="A3672" s="10" t="s">
        <v>4785</v>
      </c>
      <c r="B3672" s="11" t="s">
        <v>4783</v>
      </c>
      <c r="C3672" s="12" t="s">
        <v>4783</v>
      </c>
      <c r="D3672" s="12" t="s">
        <v>4783</v>
      </c>
      <c r="E3672" s="13" t="s">
        <v>4783</v>
      </c>
      <c r="J3672"/>
      <c r="U3672" s="4" t="s">
        <v>4783</v>
      </c>
      <c r="V3672" s="4" t="s">
        <v>4783</v>
      </c>
      <c r="W3672" s="4" t="s">
        <v>4783</v>
      </c>
    </row>
    <row r="3673" spans="1:23" x14ac:dyDescent="0.2">
      <c r="A3673" s="10" t="s">
        <v>4786</v>
      </c>
      <c r="B3673" s="11" t="s">
        <v>4783</v>
      </c>
      <c r="C3673" s="12" t="s">
        <v>4783</v>
      </c>
      <c r="D3673" s="12" t="s">
        <v>4783</v>
      </c>
      <c r="E3673" s="13" t="s">
        <v>4783</v>
      </c>
      <c r="J3673"/>
      <c r="U3673" s="4" t="s">
        <v>4783</v>
      </c>
      <c r="V3673" s="4" t="s">
        <v>4783</v>
      </c>
      <c r="W3673" s="4" t="s">
        <v>4783</v>
      </c>
    </row>
    <row r="3674" spans="1:23" x14ac:dyDescent="0.2">
      <c r="A3674" s="10" t="s">
        <v>4787</v>
      </c>
      <c r="B3674" s="11" t="s">
        <v>4783</v>
      </c>
      <c r="C3674" s="12" t="s">
        <v>4783</v>
      </c>
      <c r="D3674" s="12" t="s">
        <v>4783</v>
      </c>
      <c r="E3674" s="13" t="s">
        <v>4783</v>
      </c>
      <c r="J3674"/>
      <c r="U3674" s="4" t="s">
        <v>4783</v>
      </c>
      <c r="V3674" s="4" t="s">
        <v>4783</v>
      </c>
      <c r="W3674" s="4" t="s">
        <v>4783</v>
      </c>
    </row>
    <row r="3675" spans="1:23" x14ac:dyDescent="0.2">
      <c r="A3675" s="10" t="s">
        <v>4788</v>
      </c>
      <c r="B3675" s="11" t="s">
        <v>4783</v>
      </c>
      <c r="C3675" s="12" t="s">
        <v>4783</v>
      </c>
      <c r="D3675" s="12" t="s">
        <v>4783</v>
      </c>
      <c r="E3675" s="13" t="s">
        <v>4783</v>
      </c>
      <c r="J3675"/>
      <c r="U3675" s="4" t="s">
        <v>4783</v>
      </c>
      <c r="V3675" s="4" t="s">
        <v>4783</v>
      </c>
      <c r="W3675" s="4" t="s">
        <v>4783</v>
      </c>
    </row>
    <row r="3676" spans="1:23" x14ac:dyDescent="0.2">
      <c r="A3676" s="10" t="s">
        <v>4789</v>
      </c>
      <c r="B3676" s="11" t="s">
        <v>4783</v>
      </c>
      <c r="C3676" s="12" t="s">
        <v>4783</v>
      </c>
      <c r="D3676" s="12" t="s">
        <v>4783</v>
      </c>
      <c r="E3676" s="13" t="s">
        <v>4783</v>
      </c>
      <c r="J3676"/>
      <c r="U3676" s="4" t="s">
        <v>4783</v>
      </c>
      <c r="V3676" s="4" t="s">
        <v>4783</v>
      </c>
      <c r="W3676" s="4" t="s">
        <v>4783</v>
      </c>
    </row>
    <row r="3677" spans="1:23" x14ac:dyDescent="0.2">
      <c r="A3677" s="10" t="s">
        <v>4790</v>
      </c>
      <c r="B3677" s="11" t="s">
        <v>4783</v>
      </c>
      <c r="C3677" s="12" t="s">
        <v>4783</v>
      </c>
      <c r="D3677" s="12" t="s">
        <v>4783</v>
      </c>
      <c r="E3677" s="13" t="s">
        <v>4783</v>
      </c>
      <c r="J3677"/>
      <c r="U3677" s="4" t="s">
        <v>4783</v>
      </c>
      <c r="V3677" s="4" t="s">
        <v>4783</v>
      </c>
      <c r="W3677" s="4" t="s">
        <v>4783</v>
      </c>
    </row>
    <row r="3678" spans="1:23" x14ac:dyDescent="0.2">
      <c r="A3678" s="10" t="s">
        <v>4791</v>
      </c>
      <c r="B3678" s="11" t="s">
        <v>1495</v>
      </c>
      <c r="C3678" s="12" t="s">
        <v>1495</v>
      </c>
      <c r="D3678" s="12" t="s">
        <v>1495</v>
      </c>
      <c r="E3678" s="13" t="s">
        <v>1495</v>
      </c>
      <c r="J3678"/>
      <c r="U3678" s="4" t="s">
        <v>1495</v>
      </c>
      <c r="V3678" s="4" t="s">
        <v>1495</v>
      </c>
      <c r="W3678" s="4" t="s">
        <v>1495</v>
      </c>
    </row>
    <row r="3679" spans="1:23" x14ac:dyDescent="0.2">
      <c r="A3679" s="10" t="s">
        <v>4792</v>
      </c>
      <c r="B3679" s="11" t="s">
        <v>1495</v>
      </c>
      <c r="C3679" s="12" t="s">
        <v>1495</v>
      </c>
      <c r="D3679" s="12" t="s">
        <v>1495</v>
      </c>
      <c r="E3679" s="13" t="s">
        <v>1495</v>
      </c>
      <c r="J3679"/>
      <c r="U3679" s="4" t="s">
        <v>1495</v>
      </c>
      <c r="V3679" s="4" t="s">
        <v>1495</v>
      </c>
      <c r="W3679" s="4" t="s">
        <v>1495</v>
      </c>
    </row>
    <row r="3680" spans="1:23" x14ac:dyDescent="0.2">
      <c r="A3680" s="10" t="s">
        <v>4793</v>
      </c>
      <c r="B3680" s="11" t="s">
        <v>1495</v>
      </c>
      <c r="C3680" s="12" t="s">
        <v>1495</v>
      </c>
      <c r="D3680" s="12" t="s">
        <v>1495</v>
      </c>
      <c r="E3680" s="13" t="s">
        <v>1495</v>
      </c>
      <c r="J3680"/>
      <c r="U3680" s="4" t="s">
        <v>1495</v>
      </c>
      <c r="V3680" s="4" t="s">
        <v>1495</v>
      </c>
      <c r="W3680" s="4" t="s">
        <v>1495</v>
      </c>
    </row>
    <row r="3681" spans="1:23" x14ac:dyDescent="0.2">
      <c r="A3681" s="10" t="s">
        <v>4794</v>
      </c>
      <c r="B3681" s="11" t="s">
        <v>1495</v>
      </c>
      <c r="C3681" s="12" t="s">
        <v>1495</v>
      </c>
      <c r="D3681" s="12" t="s">
        <v>1495</v>
      </c>
      <c r="E3681" s="13" t="s">
        <v>1495</v>
      </c>
      <c r="J3681"/>
      <c r="U3681" s="4" t="s">
        <v>1495</v>
      </c>
      <c r="V3681" s="4" t="s">
        <v>1495</v>
      </c>
      <c r="W3681" s="4" t="s">
        <v>1495</v>
      </c>
    </row>
    <row r="3682" spans="1:23" x14ac:dyDescent="0.2">
      <c r="A3682" s="10" t="s">
        <v>4795</v>
      </c>
      <c r="B3682" s="11" t="s">
        <v>4796</v>
      </c>
      <c r="C3682" s="12" t="s">
        <v>4796</v>
      </c>
      <c r="D3682" s="12" t="s">
        <v>4796</v>
      </c>
      <c r="E3682" s="13" t="s">
        <v>4797</v>
      </c>
      <c r="J3682"/>
      <c r="U3682" s="4" t="s">
        <v>4796</v>
      </c>
      <c r="V3682" s="4" t="s">
        <v>4796</v>
      </c>
      <c r="W3682" s="4" t="s">
        <v>4797</v>
      </c>
    </row>
    <row r="3683" spans="1:23" x14ac:dyDescent="0.2">
      <c r="A3683" s="10" t="s">
        <v>4798</v>
      </c>
      <c r="B3683" s="11" t="s">
        <v>4799</v>
      </c>
      <c r="C3683" s="12" t="s">
        <v>4799</v>
      </c>
      <c r="D3683" s="12" t="s">
        <v>4799</v>
      </c>
      <c r="E3683" s="13" t="s">
        <v>329</v>
      </c>
      <c r="J3683"/>
      <c r="U3683" s="4" t="s">
        <v>4799</v>
      </c>
      <c r="V3683" s="4" t="s">
        <v>4799</v>
      </c>
      <c r="W3683" s="4" t="s">
        <v>329</v>
      </c>
    </row>
    <row r="3684" spans="1:23" x14ac:dyDescent="0.2">
      <c r="A3684" s="10" t="s">
        <v>4800</v>
      </c>
      <c r="B3684" s="11" t="s">
        <v>4799</v>
      </c>
      <c r="C3684" s="12" t="s">
        <v>4799</v>
      </c>
      <c r="D3684" s="12" t="s">
        <v>4799</v>
      </c>
      <c r="E3684" s="13" t="s">
        <v>156</v>
      </c>
      <c r="J3684"/>
      <c r="U3684" s="4" t="s">
        <v>4799</v>
      </c>
      <c r="V3684" s="4" t="s">
        <v>4799</v>
      </c>
      <c r="W3684" s="4" t="s">
        <v>156</v>
      </c>
    </row>
    <row r="3685" spans="1:23" x14ac:dyDescent="0.2">
      <c r="A3685" s="10" t="s">
        <v>4801</v>
      </c>
      <c r="B3685" s="11" t="s">
        <v>4799</v>
      </c>
      <c r="C3685" s="12" t="s">
        <v>4799</v>
      </c>
      <c r="D3685" s="12" t="s">
        <v>4799</v>
      </c>
      <c r="E3685" s="13" t="s">
        <v>6079</v>
      </c>
      <c r="J3685"/>
      <c r="U3685" s="4" t="s">
        <v>4799</v>
      </c>
      <c r="V3685" s="4" t="s">
        <v>4799</v>
      </c>
      <c r="W3685" s="4" t="s">
        <v>6079</v>
      </c>
    </row>
    <row r="3686" spans="1:23" x14ac:dyDescent="0.2">
      <c r="A3686" s="10" t="s">
        <v>4802</v>
      </c>
      <c r="B3686" s="11" t="s">
        <v>4799</v>
      </c>
      <c r="C3686" s="12" t="s">
        <v>4799</v>
      </c>
      <c r="D3686" s="12" t="s">
        <v>4799</v>
      </c>
      <c r="E3686" s="13" t="s">
        <v>4799</v>
      </c>
      <c r="J3686"/>
      <c r="U3686" s="4" t="s">
        <v>4799</v>
      </c>
      <c r="V3686" s="4" t="s">
        <v>4799</v>
      </c>
      <c r="W3686" s="4" t="s">
        <v>4799</v>
      </c>
    </row>
    <row r="3687" spans="1:23" x14ac:dyDescent="0.2">
      <c r="A3687" s="10" t="s">
        <v>4803</v>
      </c>
      <c r="B3687" s="11" t="s">
        <v>4799</v>
      </c>
      <c r="C3687" s="12" t="s">
        <v>4799</v>
      </c>
      <c r="D3687" s="12" t="s">
        <v>4799</v>
      </c>
      <c r="E3687" s="13" t="s">
        <v>4799</v>
      </c>
      <c r="J3687"/>
      <c r="U3687" s="4" t="s">
        <v>4799</v>
      </c>
      <c r="V3687" s="4" t="s">
        <v>4799</v>
      </c>
      <c r="W3687" s="4" t="s">
        <v>4799</v>
      </c>
    </row>
    <row r="3688" spans="1:23" x14ac:dyDescent="0.2">
      <c r="A3688" s="10" t="s">
        <v>4804</v>
      </c>
      <c r="B3688" s="11" t="s">
        <v>4799</v>
      </c>
      <c r="C3688" s="12" t="s">
        <v>4799</v>
      </c>
      <c r="D3688" s="12" t="s">
        <v>4799</v>
      </c>
      <c r="E3688" s="13" t="s">
        <v>4799</v>
      </c>
      <c r="J3688"/>
      <c r="U3688" s="4" t="s">
        <v>4799</v>
      </c>
      <c r="V3688" s="4" t="s">
        <v>4799</v>
      </c>
      <c r="W3688" s="4" t="s">
        <v>4799</v>
      </c>
    </row>
    <row r="3689" spans="1:23" x14ac:dyDescent="0.2">
      <c r="A3689" s="10" t="s">
        <v>4805</v>
      </c>
      <c r="B3689" s="11" t="s">
        <v>4806</v>
      </c>
      <c r="C3689" s="12" t="s">
        <v>4806</v>
      </c>
      <c r="D3689" s="12" t="s">
        <v>4806</v>
      </c>
      <c r="E3689" s="13" t="s">
        <v>29</v>
      </c>
      <c r="J3689"/>
      <c r="U3689" s="4" t="s">
        <v>4806</v>
      </c>
      <c r="V3689" s="4" t="s">
        <v>4806</v>
      </c>
      <c r="W3689" s="4" t="s">
        <v>29</v>
      </c>
    </row>
    <row r="3690" spans="1:23" x14ac:dyDescent="0.2">
      <c r="A3690" s="10" t="s">
        <v>4807</v>
      </c>
      <c r="B3690" s="11" t="s">
        <v>4806</v>
      </c>
      <c r="C3690" s="12" t="s">
        <v>4806</v>
      </c>
      <c r="D3690" s="12" t="s">
        <v>4806</v>
      </c>
      <c r="E3690" s="13" t="s">
        <v>29</v>
      </c>
      <c r="J3690"/>
      <c r="U3690" s="4" t="s">
        <v>4806</v>
      </c>
      <c r="V3690" s="4" t="s">
        <v>4806</v>
      </c>
      <c r="W3690" s="4" t="s">
        <v>29</v>
      </c>
    </row>
    <row r="3691" spans="1:23" x14ac:dyDescent="0.2">
      <c r="A3691" s="10" t="s">
        <v>4808</v>
      </c>
      <c r="B3691" s="11" t="s">
        <v>4809</v>
      </c>
      <c r="C3691" s="12" t="s">
        <v>4809</v>
      </c>
      <c r="D3691" s="12" t="s">
        <v>4809</v>
      </c>
      <c r="E3691" s="13" t="s">
        <v>32</v>
      </c>
      <c r="J3691"/>
      <c r="U3691" s="4" t="s">
        <v>4809</v>
      </c>
      <c r="V3691" s="4" t="s">
        <v>4809</v>
      </c>
      <c r="W3691" s="4" t="s">
        <v>32</v>
      </c>
    </row>
    <row r="3692" spans="1:23" x14ac:dyDescent="0.2">
      <c r="A3692" s="10" t="s">
        <v>4810</v>
      </c>
      <c r="B3692" s="11" t="s">
        <v>4811</v>
      </c>
      <c r="C3692" s="12" t="s">
        <v>4811</v>
      </c>
      <c r="D3692" s="12" t="s">
        <v>4811</v>
      </c>
      <c r="E3692" s="13" t="s">
        <v>6083</v>
      </c>
      <c r="J3692"/>
      <c r="U3692" s="4" t="s">
        <v>4811</v>
      </c>
      <c r="V3692" s="4" t="s">
        <v>4811</v>
      </c>
      <c r="W3692" s="4" t="s">
        <v>6083</v>
      </c>
    </row>
    <row r="3693" spans="1:23" x14ac:dyDescent="0.2">
      <c r="A3693" s="10" t="s">
        <v>4812</v>
      </c>
      <c r="B3693" s="11" t="s">
        <v>4811</v>
      </c>
      <c r="C3693" s="12" t="s">
        <v>4811</v>
      </c>
      <c r="D3693" s="12" t="s">
        <v>4811</v>
      </c>
      <c r="E3693" s="13" t="s">
        <v>6083</v>
      </c>
      <c r="J3693"/>
      <c r="U3693" s="4" t="s">
        <v>4811</v>
      </c>
      <c r="V3693" s="4" t="s">
        <v>4811</v>
      </c>
      <c r="W3693" s="4" t="s">
        <v>6083</v>
      </c>
    </row>
    <row r="3694" spans="1:23" x14ac:dyDescent="0.2">
      <c r="A3694" s="10" t="s">
        <v>4813</v>
      </c>
      <c r="B3694" s="11" t="s">
        <v>4814</v>
      </c>
      <c r="C3694" s="12" t="s">
        <v>4814</v>
      </c>
      <c r="D3694" s="12" t="s">
        <v>4814</v>
      </c>
      <c r="E3694" s="13" t="s">
        <v>346</v>
      </c>
      <c r="J3694"/>
      <c r="U3694" s="4" t="s">
        <v>4814</v>
      </c>
      <c r="V3694" s="4" t="s">
        <v>4814</v>
      </c>
      <c r="W3694" s="4" t="s">
        <v>346</v>
      </c>
    </row>
    <row r="3695" spans="1:23" x14ac:dyDescent="0.2">
      <c r="A3695" s="10" t="s">
        <v>4815</v>
      </c>
      <c r="B3695" s="11" t="s">
        <v>4814</v>
      </c>
      <c r="C3695" s="12" t="s">
        <v>4814</v>
      </c>
      <c r="D3695" s="12" t="s">
        <v>4814</v>
      </c>
      <c r="E3695" s="13" t="s">
        <v>346</v>
      </c>
      <c r="J3695"/>
      <c r="U3695" s="4" t="s">
        <v>4814</v>
      </c>
      <c r="V3695" s="4" t="s">
        <v>4814</v>
      </c>
      <c r="W3695" s="4" t="s">
        <v>346</v>
      </c>
    </row>
    <row r="3696" spans="1:23" x14ac:dyDescent="0.2">
      <c r="A3696" s="10" t="s">
        <v>4816</v>
      </c>
      <c r="B3696" s="11" t="s">
        <v>4817</v>
      </c>
      <c r="C3696" s="12" t="s">
        <v>4817</v>
      </c>
      <c r="D3696" s="12" t="s">
        <v>4817</v>
      </c>
      <c r="E3696" s="13" t="s">
        <v>348</v>
      </c>
      <c r="J3696"/>
      <c r="U3696" s="4" t="s">
        <v>4817</v>
      </c>
      <c r="V3696" s="4" t="s">
        <v>4817</v>
      </c>
      <c r="W3696" s="4" t="s">
        <v>348</v>
      </c>
    </row>
    <row r="3697" spans="1:23" x14ac:dyDescent="0.2">
      <c r="A3697" s="10" t="s">
        <v>4818</v>
      </c>
      <c r="B3697" s="11" t="s">
        <v>4819</v>
      </c>
      <c r="C3697" s="12" t="s">
        <v>4819</v>
      </c>
      <c r="D3697" s="12" t="s">
        <v>4819</v>
      </c>
      <c r="E3697" s="13" t="s">
        <v>350</v>
      </c>
      <c r="J3697"/>
      <c r="U3697" s="4" t="s">
        <v>4819</v>
      </c>
      <c r="V3697" s="4" t="s">
        <v>4819</v>
      </c>
      <c r="W3697" s="4" t="s">
        <v>350</v>
      </c>
    </row>
    <row r="3698" spans="1:23" x14ac:dyDescent="0.2">
      <c r="A3698" s="10" t="s">
        <v>4820</v>
      </c>
      <c r="B3698" s="11" t="s">
        <v>4821</v>
      </c>
      <c r="C3698" s="12" t="s">
        <v>4821</v>
      </c>
      <c r="D3698" s="12" t="s">
        <v>4821</v>
      </c>
      <c r="E3698" s="13" t="s">
        <v>4821</v>
      </c>
      <c r="J3698"/>
      <c r="U3698" s="4" t="s">
        <v>4821</v>
      </c>
      <c r="V3698" s="4" t="s">
        <v>4821</v>
      </c>
      <c r="W3698" s="4" t="s">
        <v>4821</v>
      </c>
    </row>
    <row r="3699" spans="1:23" x14ac:dyDescent="0.2">
      <c r="A3699" s="10" t="s">
        <v>4822</v>
      </c>
      <c r="B3699" s="11" t="s">
        <v>4823</v>
      </c>
      <c r="C3699" s="12" t="s">
        <v>4823</v>
      </c>
      <c r="D3699" s="12" t="s">
        <v>4823</v>
      </c>
      <c r="E3699" s="13" t="s">
        <v>4823</v>
      </c>
      <c r="J3699"/>
      <c r="U3699" s="4" t="s">
        <v>4823</v>
      </c>
      <c r="V3699" s="4" t="s">
        <v>4823</v>
      </c>
      <c r="W3699" s="4" t="s">
        <v>4823</v>
      </c>
    </row>
    <row r="3700" spans="1:23" x14ac:dyDescent="0.2">
      <c r="A3700" s="10" t="s">
        <v>4824</v>
      </c>
      <c r="B3700" s="11" t="s">
        <v>4823</v>
      </c>
      <c r="C3700" s="12" t="s">
        <v>4823</v>
      </c>
      <c r="D3700" s="12" t="s">
        <v>4823</v>
      </c>
      <c r="E3700" s="13" t="s">
        <v>47</v>
      </c>
      <c r="J3700"/>
      <c r="U3700" s="4" t="s">
        <v>4823</v>
      </c>
      <c r="V3700" s="4" t="s">
        <v>4823</v>
      </c>
      <c r="W3700" s="4" t="s">
        <v>47</v>
      </c>
    </row>
    <row r="3701" spans="1:23" x14ac:dyDescent="0.2">
      <c r="A3701" s="10" t="s">
        <v>4825</v>
      </c>
      <c r="B3701" s="11" t="s">
        <v>4826</v>
      </c>
      <c r="C3701" s="12" t="s">
        <v>4826</v>
      </c>
      <c r="D3701" s="12" t="s">
        <v>4826</v>
      </c>
      <c r="E3701" s="13" t="s">
        <v>4826</v>
      </c>
      <c r="J3701"/>
      <c r="U3701" s="4" t="s">
        <v>4826</v>
      </c>
      <c r="V3701" s="4" t="s">
        <v>4826</v>
      </c>
      <c r="W3701" s="4" t="s">
        <v>4826</v>
      </c>
    </row>
    <row r="3702" spans="1:23" x14ac:dyDescent="0.2">
      <c r="A3702" s="10" t="s">
        <v>4827</v>
      </c>
      <c r="B3702" s="11" t="s">
        <v>4826</v>
      </c>
      <c r="C3702" s="12" t="s">
        <v>4826</v>
      </c>
      <c r="D3702" s="12" t="s">
        <v>4826</v>
      </c>
      <c r="E3702" s="13" t="s">
        <v>357</v>
      </c>
      <c r="J3702"/>
      <c r="U3702" s="4" t="s">
        <v>4826</v>
      </c>
      <c r="V3702" s="4" t="s">
        <v>4826</v>
      </c>
      <c r="W3702" s="4" t="s">
        <v>357</v>
      </c>
    </row>
    <row r="3703" spans="1:23" x14ac:dyDescent="0.2">
      <c r="A3703" s="10" t="s">
        <v>4828</v>
      </c>
      <c r="B3703" s="11" t="s">
        <v>4826</v>
      </c>
      <c r="C3703" s="12" t="s">
        <v>4826</v>
      </c>
      <c r="D3703" s="12" t="s">
        <v>4826</v>
      </c>
      <c r="E3703" s="13" t="s">
        <v>4826</v>
      </c>
      <c r="J3703"/>
      <c r="U3703" s="4" t="s">
        <v>4826</v>
      </c>
      <c r="V3703" s="4" t="s">
        <v>4826</v>
      </c>
      <c r="W3703" s="4" t="s">
        <v>4826</v>
      </c>
    </row>
    <row r="3704" spans="1:23" x14ac:dyDescent="0.2">
      <c r="A3704" s="10" t="s">
        <v>4829</v>
      </c>
      <c r="B3704" s="11" t="s">
        <v>4830</v>
      </c>
      <c r="C3704" s="12" t="s">
        <v>4830</v>
      </c>
      <c r="D3704" s="12" t="s">
        <v>4830</v>
      </c>
      <c r="E3704" s="13" t="s">
        <v>361</v>
      </c>
      <c r="J3704"/>
      <c r="U3704" s="4" t="s">
        <v>4830</v>
      </c>
      <c r="V3704" s="4" t="s">
        <v>4830</v>
      </c>
      <c r="W3704" s="4" t="s">
        <v>361</v>
      </c>
    </row>
    <row r="3705" spans="1:23" x14ac:dyDescent="0.2">
      <c r="A3705" s="10" t="s">
        <v>4831</v>
      </c>
      <c r="B3705" s="11" t="s">
        <v>4832</v>
      </c>
      <c r="C3705" s="12" t="s">
        <v>4832</v>
      </c>
      <c r="D3705" s="12" t="s">
        <v>4832</v>
      </c>
      <c r="E3705" s="13" t="s">
        <v>4783</v>
      </c>
      <c r="J3705"/>
      <c r="U3705" s="4" t="s">
        <v>4832</v>
      </c>
      <c r="V3705" s="4" t="s">
        <v>4832</v>
      </c>
      <c r="W3705" s="4" t="s">
        <v>4783</v>
      </c>
    </row>
    <row r="3706" spans="1:23" x14ac:dyDescent="0.2">
      <c r="A3706" s="10" t="s">
        <v>4833</v>
      </c>
      <c r="B3706" s="11" t="s">
        <v>4834</v>
      </c>
      <c r="C3706" s="12" t="s">
        <v>4834</v>
      </c>
      <c r="D3706" s="12" t="s">
        <v>4834</v>
      </c>
      <c r="E3706" s="13" t="s">
        <v>1495</v>
      </c>
      <c r="J3706"/>
      <c r="U3706" s="4" t="s">
        <v>4834</v>
      </c>
      <c r="V3706" s="4" t="s">
        <v>4834</v>
      </c>
      <c r="W3706" s="4" t="s">
        <v>1495</v>
      </c>
    </row>
    <row r="3707" spans="1:23" x14ac:dyDescent="0.2">
      <c r="A3707" s="10" t="s">
        <v>4835</v>
      </c>
      <c r="B3707" s="11" t="s">
        <v>4834</v>
      </c>
      <c r="C3707" s="12" t="s">
        <v>4834</v>
      </c>
      <c r="D3707" s="12" t="s">
        <v>4834</v>
      </c>
      <c r="E3707" s="13" t="s">
        <v>1495</v>
      </c>
      <c r="J3707"/>
      <c r="U3707" s="4" t="s">
        <v>4834</v>
      </c>
      <c r="V3707" s="4" t="s">
        <v>4834</v>
      </c>
      <c r="W3707" s="4" t="s">
        <v>1495</v>
      </c>
    </row>
    <row r="3708" spans="1:23" x14ac:dyDescent="0.2">
      <c r="A3708" s="10" t="s">
        <v>4836</v>
      </c>
      <c r="B3708" s="11" t="s">
        <v>4837</v>
      </c>
      <c r="C3708" s="12" t="s">
        <v>4837</v>
      </c>
      <c r="D3708" s="12" t="s">
        <v>4837</v>
      </c>
      <c r="E3708" s="13" t="s">
        <v>4837</v>
      </c>
      <c r="J3708"/>
      <c r="U3708" s="4" t="s">
        <v>4837</v>
      </c>
      <c r="V3708" s="4" t="s">
        <v>4837</v>
      </c>
      <c r="W3708" s="4" t="s">
        <v>4837</v>
      </c>
    </row>
    <row r="3709" spans="1:23" x14ac:dyDescent="0.2">
      <c r="A3709" s="10" t="s">
        <v>4838</v>
      </c>
      <c r="B3709" s="11" t="s">
        <v>4839</v>
      </c>
      <c r="C3709" s="12" t="s">
        <v>4839</v>
      </c>
      <c r="D3709" s="12" t="s">
        <v>4839</v>
      </c>
      <c r="E3709" s="13" t="s">
        <v>1020</v>
      </c>
      <c r="J3709"/>
      <c r="U3709" s="4" t="s">
        <v>4839</v>
      </c>
      <c r="V3709" s="4" t="s">
        <v>4839</v>
      </c>
      <c r="W3709" s="4" t="s">
        <v>1020</v>
      </c>
    </row>
    <row r="3710" spans="1:23" x14ac:dyDescent="0.2">
      <c r="A3710" s="10" t="s">
        <v>4840</v>
      </c>
      <c r="B3710" s="11" t="s">
        <v>4841</v>
      </c>
      <c r="C3710" s="12" t="s">
        <v>4841</v>
      </c>
      <c r="D3710" s="12" t="s">
        <v>4841</v>
      </c>
      <c r="E3710" s="13" t="s">
        <v>4841</v>
      </c>
      <c r="J3710"/>
      <c r="U3710" s="4" t="s">
        <v>4841</v>
      </c>
      <c r="V3710" s="4" t="s">
        <v>4841</v>
      </c>
      <c r="W3710" s="4" t="s">
        <v>4841</v>
      </c>
    </row>
    <row r="3711" spans="1:23" x14ac:dyDescent="0.2">
      <c r="A3711" s="10" t="s">
        <v>4842</v>
      </c>
      <c r="B3711" s="11" t="s">
        <v>1494</v>
      </c>
      <c r="C3711" s="12" t="s">
        <v>1494</v>
      </c>
      <c r="D3711" s="12" t="s">
        <v>1494</v>
      </c>
      <c r="E3711" s="13" t="s">
        <v>1495</v>
      </c>
      <c r="J3711"/>
      <c r="U3711" s="4" t="s">
        <v>1494</v>
      </c>
      <c r="V3711" s="4" t="s">
        <v>1494</v>
      </c>
      <c r="W3711" s="4" t="s">
        <v>1495</v>
      </c>
    </row>
    <row r="3712" spans="1:23" x14ac:dyDescent="0.2">
      <c r="A3712" s="10" t="s">
        <v>4843</v>
      </c>
      <c r="B3712" s="11" t="s">
        <v>1494</v>
      </c>
      <c r="C3712" s="12" t="s">
        <v>1494</v>
      </c>
      <c r="D3712" s="12" t="s">
        <v>1494</v>
      </c>
      <c r="E3712" s="13" t="s">
        <v>1495</v>
      </c>
      <c r="J3712"/>
      <c r="U3712" s="4" t="s">
        <v>1494</v>
      </c>
      <c r="V3712" s="4" t="s">
        <v>1494</v>
      </c>
      <c r="W3712" s="4" t="s">
        <v>1495</v>
      </c>
    </row>
    <row r="3713" spans="1:23" x14ac:dyDescent="0.2">
      <c r="A3713" s="10" t="s">
        <v>4844</v>
      </c>
      <c r="B3713" s="11" t="s">
        <v>1494</v>
      </c>
      <c r="C3713" s="12" t="s">
        <v>1494</v>
      </c>
      <c r="D3713" s="12" t="s">
        <v>1494</v>
      </c>
      <c r="E3713" s="13" t="s">
        <v>1495</v>
      </c>
      <c r="J3713"/>
      <c r="U3713" s="4" t="s">
        <v>1494</v>
      </c>
      <c r="V3713" s="4" t="s">
        <v>1494</v>
      </c>
      <c r="W3713" s="4" t="s">
        <v>1495</v>
      </c>
    </row>
    <row r="3714" spans="1:23" x14ac:dyDescent="0.2">
      <c r="A3714" s="10" t="s">
        <v>4845</v>
      </c>
      <c r="B3714" s="11" t="s">
        <v>1494</v>
      </c>
      <c r="C3714" s="12" t="s">
        <v>1494</v>
      </c>
      <c r="D3714" s="12" t="s">
        <v>1494</v>
      </c>
      <c r="E3714" s="13" t="s">
        <v>1495</v>
      </c>
      <c r="J3714"/>
      <c r="U3714" s="4" t="s">
        <v>1494</v>
      </c>
      <c r="V3714" s="4" t="s">
        <v>1494</v>
      </c>
      <c r="W3714" s="4" t="s">
        <v>1495</v>
      </c>
    </row>
    <row r="3715" spans="1:23" x14ac:dyDescent="0.2">
      <c r="A3715" s="10" t="s">
        <v>4846</v>
      </c>
      <c r="B3715" s="11" t="s">
        <v>1494</v>
      </c>
      <c r="C3715" s="12" t="s">
        <v>1494</v>
      </c>
      <c r="D3715" s="12" t="s">
        <v>1494</v>
      </c>
      <c r="E3715" s="13" t="s">
        <v>1495</v>
      </c>
      <c r="J3715"/>
      <c r="U3715" s="4" t="s">
        <v>1494</v>
      </c>
      <c r="V3715" s="4" t="s">
        <v>1494</v>
      </c>
      <c r="W3715" s="4" t="s">
        <v>1495</v>
      </c>
    </row>
    <row r="3716" spans="1:23" x14ac:dyDescent="0.2">
      <c r="A3716" s="10" t="s">
        <v>4847</v>
      </c>
      <c r="B3716" s="11" t="s">
        <v>4848</v>
      </c>
      <c r="C3716" s="12" t="s">
        <v>4848</v>
      </c>
      <c r="D3716" s="12" t="s">
        <v>4848</v>
      </c>
      <c r="E3716" s="13" t="s">
        <v>4848</v>
      </c>
      <c r="J3716"/>
      <c r="U3716" s="4" t="s">
        <v>4848</v>
      </c>
      <c r="V3716" s="4" t="s">
        <v>4848</v>
      </c>
      <c r="W3716" s="4" t="s">
        <v>4848</v>
      </c>
    </row>
    <row r="3717" spans="1:23" x14ac:dyDescent="0.2">
      <c r="A3717" s="10" t="s">
        <v>4849</v>
      </c>
      <c r="B3717" s="11" t="s">
        <v>4850</v>
      </c>
      <c r="C3717" s="12" t="s">
        <v>4850</v>
      </c>
      <c r="D3717" s="12" t="s">
        <v>4850</v>
      </c>
      <c r="E3717" s="13" t="s">
        <v>1588</v>
      </c>
      <c r="J3717"/>
      <c r="U3717" s="4" t="s">
        <v>4850</v>
      </c>
      <c r="V3717" s="4" t="s">
        <v>4850</v>
      </c>
      <c r="W3717" s="4" t="s">
        <v>1588</v>
      </c>
    </row>
    <row r="3718" spans="1:23" x14ac:dyDescent="0.2">
      <c r="A3718" s="10" t="s">
        <v>4851</v>
      </c>
      <c r="B3718" s="11" t="s">
        <v>4852</v>
      </c>
      <c r="C3718" s="12" t="s">
        <v>4852</v>
      </c>
      <c r="D3718" s="12" t="s">
        <v>4852</v>
      </c>
      <c r="E3718" s="13" t="s">
        <v>4852</v>
      </c>
      <c r="J3718"/>
      <c r="U3718" s="4" t="s">
        <v>4852</v>
      </c>
      <c r="V3718" s="4" t="s">
        <v>4852</v>
      </c>
      <c r="W3718" s="4" t="s">
        <v>4852</v>
      </c>
    </row>
    <row r="3719" spans="1:23" x14ac:dyDescent="0.2">
      <c r="A3719" s="10" t="s">
        <v>4853</v>
      </c>
      <c r="B3719" s="11" t="s">
        <v>4852</v>
      </c>
      <c r="C3719" s="12" t="s">
        <v>4852</v>
      </c>
      <c r="D3719" s="12" t="s">
        <v>4852</v>
      </c>
      <c r="E3719" s="13" t="s">
        <v>1660</v>
      </c>
      <c r="J3719"/>
      <c r="U3719" s="4" t="s">
        <v>4852</v>
      </c>
      <c r="V3719" s="4" t="s">
        <v>4852</v>
      </c>
      <c r="W3719" s="4" t="s">
        <v>1660</v>
      </c>
    </row>
    <row r="3720" spans="1:23" x14ac:dyDescent="0.2">
      <c r="A3720" s="10" t="s">
        <v>4854</v>
      </c>
      <c r="B3720" s="11" t="s">
        <v>4852</v>
      </c>
      <c r="C3720" s="12" t="s">
        <v>4852</v>
      </c>
      <c r="D3720" s="12" t="s">
        <v>4852</v>
      </c>
      <c r="E3720" s="13" t="s">
        <v>1660</v>
      </c>
      <c r="J3720"/>
      <c r="U3720" s="4" t="s">
        <v>4852</v>
      </c>
      <c r="V3720" s="4" t="s">
        <v>4852</v>
      </c>
      <c r="W3720" s="4" t="s">
        <v>1660</v>
      </c>
    </row>
    <row r="3721" spans="1:23" x14ac:dyDescent="0.2">
      <c r="A3721" s="10" t="s">
        <v>4855</v>
      </c>
      <c r="B3721" s="11" t="s">
        <v>4852</v>
      </c>
      <c r="C3721" s="12" t="s">
        <v>4852</v>
      </c>
      <c r="D3721" s="12" t="s">
        <v>4852</v>
      </c>
      <c r="E3721" s="13" t="s">
        <v>1660</v>
      </c>
      <c r="J3721"/>
      <c r="U3721" s="4" t="s">
        <v>4852</v>
      </c>
      <c r="V3721" s="4" t="s">
        <v>4852</v>
      </c>
      <c r="W3721" s="4" t="s">
        <v>1660</v>
      </c>
    </row>
    <row r="3722" spans="1:23" x14ac:dyDescent="0.2">
      <c r="A3722" s="10" t="s">
        <v>4856</v>
      </c>
      <c r="B3722" s="11" t="s">
        <v>4852</v>
      </c>
      <c r="C3722" s="12" t="s">
        <v>4852</v>
      </c>
      <c r="D3722" s="12" t="s">
        <v>4852</v>
      </c>
      <c r="E3722" s="13" t="s">
        <v>1660</v>
      </c>
      <c r="J3722"/>
      <c r="U3722" s="4" t="s">
        <v>4852</v>
      </c>
      <c r="V3722" s="4" t="s">
        <v>4852</v>
      </c>
      <c r="W3722" s="4" t="s">
        <v>1660</v>
      </c>
    </row>
    <row r="3723" spans="1:23" x14ac:dyDescent="0.2">
      <c r="A3723" s="10" t="s">
        <v>4857</v>
      </c>
      <c r="B3723" s="11" t="s">
        <v>4858</v>
      </c>
      <c r="C3723" s="12" t="s">
        <v>4858</v>
      </c>
      <c r="D3723" s="12" t="s">
        <v>4858</v>
      </c>
      <c r="E3723" s="13" t="s">
        <v>1437</v>
      </c>
      <c r="J3723"/>
      <c r="U3723" s="4" t="s">
        <v>4858</v>
      </c>
      <c r="V3723" s="4" t="s">
        <v>4858</v>
      </c>
      <c r="W3723" s="4" t="s">
        <v>1437</v>
      </c>
    </row>
    <row r="3724" spans="1:23" x14ac:dyDescent="0.2">
      <c r="A3724" s="10" t="s">
        <v>4859</v>
      </c>
      <c r="B3724" s="11" t="s">
        <v>4860</v>
      </c>
      <c r="C3724" s="12" t="s">
        <v>4860</v>
      </c>
      <c r="D3724" s="12" t="s">
        <v>4860</v>
      </c>
      <c r="E3724" s="13" t="s">
        <v>4783</v>
      </c>
      <c r="J3724"/>
      <c r="U3724" s="4" t="s">
        <v>4860</v>
      </c>
      <c r="V3724" s="4" t="s">
        <v>4860</v>
      </c>
      <c r="W3724" s="4" t="s">
        <v>4783</v>
      </c>
    </row>
    <row r="3725" spans="1:23" x14ac:dyDescent="0.2">
      <c r="A3725" s="10" t="s">
        <v>4861</v>
      </c>
      <c r="B3725" s="11" t="s">
        <v>4860</v>
      </c>
      <c r="C3725" s="12" t="s">
        <v>4860</v>
      </c>
      <c r="D3725" s="12" t="s">
        <v>4860</v>
      </c>
      <c r="E3725" s="13" t="s">
        <v>4783</v>
      </c>
      <c r="J3725"/>
      <c r="U3725" s="4" t="s">
        <v>4860</v>
      </c>
      <c r="V3725" s="4" t="s">
        <v>4860</v>
      </c>
      <c r="W3725" s="4" t="s">
        <v>4783</v>
      </c>
    </row>
    <row r="3726" spans="1:23" x14ac:dyDescent="0.2">
      <c r="A3726" s="10" t="s">
        <v>4862</v>
      </c>
      <c r="B3726" s="11" t="s">
        <v>4863</v>
      </c>
      <c r="C3726" s="12" t="s">
        <v>4863</v>
      </c>
      <c r="D3726" s="12" t="s">
        <v>4863</v>
      </c>
      <c r="E3726" s="13" t="s">
        <v>1495</v>
      </c>
      <c r="J3726"/>
      <c r="U3726" s="4" t="s">
        <v>4863</v>
      </c>
      <c r="V3726" s="4" t="s">
        <v>4863</v>
      </c>
      <c r="W3726" s="4" t="s">
        <v>1495</v>
      </c>
    </row>
    <row r="3727" spans="1:23" x14ac:dyDescent="0.2">
      <c r="A3727" s="10" t="s">
        <v>4864</v>
      </c>
      <c r="B3727" s="11" t="s">
        <v>4863</v>
      </c>
      <c r="C3727" s="12" t="s">
        <v>4863</v>
      </c>
      <c r="D3727" s="12" t="s">
        <v>4863</v>
      </c>
      <c r="E3727" s="13" t="s">
        <v>1495</v>
      </c>
      <c r="J3727"/>
      <c r="U3727" s="4" t="s">
        <v>4863</v>
      </c>
      <c r="V3727" s="4" t="s">
        <v>4863</v>
      </c>
      <c r="W3727" s="4" t="s">
        <v>1495</v>
      </c>
    </row>
    <row r="3728" spans="1:23" x14ac:dyDescent="0.2">
      <c r="A3728" s="10" t="s">
        <v>4865</v>
      </c>
      <c r="B3728" s="11" t="s">
        <v>4866</v>
      </c>
      <c r="C3728" s="12" t="s">
        <v>4866</v>
      </c>
      <c r="D3728" s="12" t="s">
        <v>4866</v>
      </c>
      <c r="E3728" s="13" t="s">
        <v>4866</v>
      </c>
      <c r="J3728"/>
      <c r="U3728" s="4" t="s">
        <v>4866</v>
      </c>
      <c r="V3728" s="4" t="s">
        <v>4866</v>
      </c>
      <c r="W3728" s="4" t="s">
        <v>4866</v>
      </c>
    </row>
    <row r="3729" spans="1:23" x14ac:dyDescent="0.2">
      <c r="A3729" s="10" t="s">
        <v>4867</v>
      </c>
      <c r="B3729" s="11" t="s">
        <v>4866</v>
      </c>
      <c r="C3729" s="12" t="s">
        <v>4866</v>
      </c>
      <c r="D3729" s="12" t="s">
        <v>4866</v>
      </c>
      <c r="E3729" s="13" t="s">
        <v>4866</v>
      </c>
      <c r="J3729"/>
      <c r="U3729" s="4" t="s">
        <v>4866</v>
      </c>
      <c r="V3729" s="4" t="s">
        <v>4866</v>
      </c>
      <c r="W3729" s="4" t="s">
        <v>4866</v>
      </c>
    </row>
    <row r="3730" spans="1:23" x14ac:dyDescent="0.2">
      <c r="A3730" s="10" t="s">
        <v>4868</v>
      </c>
      <c r="B3730" s="11" t="s">
        <v>4866</v>
      </c>
      <c r="C3730" s="12" t="s">
        <v>4866</v>
      </c>
      <c r="D3730" s="12" t="s">
        <v>4866</v>
      </c>
      <c r="E3730" s="13" t="s">
        <v>1495</v>
      </c>
      <c r="J3730"/>
      <c r="U3730" s="4" t="s">
        <v>4866</v>
      </c>
      <c r="V3730" s="4" t="s">
        <v>4866</v>
      </c>
      <c r="W3730" s="4" t="s">
        <v>1495</v>
      </c>
    </row>
    <row r="3731" spans="1:23" x14ac:dyDescent="0.2">
      <c r="A3731" s="10" t="s">
        <v>4869</v>
      </c>
      <c r="B3731" s="11" t="s">
        <v>4870</v>
      </c>
      <c r="C3731" s="12" t="s">
        <v>4870</v>
      </c>
      <c r="D3731" s="12" t="s">
        <v>4870</v>
      </c>
      <c r="E3731" s="13" t="s">
        <v>344</v>
      </c>
      <c r="J3731"/>
      <c r="U3731" s="4" t="s">
        <v>4870</v>
      </c>
      <c r="V3731" s="4" t="s">
        <v>4870</v>
      </c>
      <c r="W3731" s="4" t="s">
        <v>344</v>
      </c>
    </row>
    <row r="3732" spans="1:23" x14ac:dyDescent="0.2">
      <c r="A3732" s="10" t="s">
        <v>4871</v>
      </c>
      <c r="B3732" s="11" t="s">
        <v>4872</v>
      </c>
      <c r="C3732" s="12" t="s">
        <v>4872</v>
      </c>
      <c r="D3732" s="12" t="s">
        <v>4872</v>
      </c>
      <c r="E3732" s="13" t="s">
        <v>4783</v>
      </c>
      <c r="J3732"/>
      <c r="U3732" s="4" t="s">
        <v>4872</v>
      </c>
      <c r="V3732" s="4" t="s">
        <v>4872</v>
      </c>
      <c r="W3732" s="4" t="s">
        <v>4783</v>
      </c>
    </row>
    <row r="3733" spans="1:23" x14ac:dyDescent="0.2">
      <c r="A3733" s="10" t="s">
        <v>4873</v>
      </c>
      <c r="B3733" s="11" t="s">
        <v>4874</v>
      </c>
      <c r="C3733" s="12" t="s">
        <v>4874</v>
      </c>
      <c r="D3733" s="12" t="s">
        <v>4874</v>
      </c>
      <c r="E3733" s="13" t="s">
        <v>344</v>
      </c>
      <c r="J3733"/>
      <c r="U3733" s="4" t="s">
        <v>4874</v>
      </c>
      <c r="V3733" s="4" t="s">
        <v>4874</v>
      </c>
      <c r="W3733" s="4" t="s">
        <v>344</v>
      </c>
    </row>
    <row r="3734" spans="1:23" x14ac:dyDescent="0.2">
      <c r="A3734" s="10" t="s">
        <v>4875</v>
      </c>
      <c r="B3734" s="11" t="s">
        <v>4876</v>
      </c>
      <c r="C3734" s="12" t="s">
        <v>4876</v>
      </c>
      <c r="D3734" s="12" t="s">
        <v>4876</v>
      </c>
      <c r="E3734" s="13" t="s">
        <v>4876</v>
      </c>
      <c r="J3734"/>
      <c r="U3734" s="4" t="s">
        <v>4876</v>
      </c>
      <c r="V3734" s="4" t="s">
        <v>4876</v>
      </c>
      <c r="W3734" s="4" t="s">
        <v>4876</v>
      </c>
    </row>
    <row r="3735" spans="1:23" x14ac:dyDescent="0.2">
      <c r="A3735" s="10" t="s">
        <v>4877</v>
      </c>
      <c r="B3735" s="11" t="s">
        <v>4878</v>
      </c>
      <c r="C3735" s="12" t="s">
        <v>4878</v>
      </c>
      <c r="D3735" s="12" t="s">
        <v>4878</v>
      </c>
      <c r="E3735" s="13" t="s">
        <v>2882</v>
      </c>
      <c r="J3735"/>
      <c r="U3735" s="4" t="s">
        <v>4878</v>
      </c>
      <c r="V3735" s="4" t="s">
        <v>4878</v>
      </c>
      <c r="W3735" s="4" t="s">
        <v>2882</v>
      </c>
    </row>
    <row r="3736" spans="1:23" x14ac:dyDescent="0.2">
      <c r="A3736" s="10" t="s">
        <v>4879</v>
      </c>
      <c r="B3736" s="11" t="s">
        <v>4880</v>
      </c>
      <c r="C3736" s="12" t="s">
        <v>4880</v>
      </c>
      <c r="D3736" s="12" t="s">
        <v>4880</v>
      </c>
      <c r="E3736" s="13" t="s">
        <v>346</v>
      </c>
      <c r="J3736"/>
      <c r="U3736" s="4" t="s">
        <v>4880</v>
      </c>
      <c r="V3736" s="4" t="s">
        <v>4880</v>
      </c>
      <c r="W3736" s="4" t="s">
        <v>346</v>
      </c>
    </row>
    <row r="3737" spans="1:23" x14ac:dyDescent="0.2">
      <c r="A3737" s="10" t="s">
        <v>4881</v>
      </c>
      <c r="B3737" s="11" t="s">
        <v>4882</v>
      </c>
      <c r="C3737" s="12" t="s">
        <v>4882</v>
      </c>
      <c r="D3737" s="12" t="s">
        <v>4882</v>
      </c>
      <c r="E3737" s="13" t="s">
        <v>3091</v>
      </c>
      <c r="J3737"/>
      <c r="U3737" s="4" t="s">
        <v>4882</v>
      </c>
      <c r="V3737" s="4" t="s">
        <v>4882</v>
      </c>
      <c r="W3737" s="4" t="s">
        <v>3091</v>
      </c>
    </row>
    <row r="3738" spans="1:23" x14ac:dyDescent="0.2">
      <c r="A3738" s="10" t="s">
        <v>4883</v>
      </c>
      <c r="B3738" s="11" t="s">
        <v>4882</v>
      </c>
      <c r="C3738" s="12" t="s">
        <v>4882</v>
      </c>
      <c r="D3738" s="12" t="s">
        <v>4882</v>
      </c>
      <c r="E3738" s="13" t="s">
        <v>4882</v>
      </c>
      <c r="J3738"/>
      <c r="U3738" s="4" t="s">
        <v>4882</v>
      </c>
      <c r="V3738" s="4" t="s">
        <v>4882</v>
      </c>
      <c r="W3738" s="4" t="s">
        <v>4882</v>
      </c>
    </row>
    <row r="3739" spans="1:23" x14ac:dyDescent="0.2">
      <c r="A3739" s="10" t="s">
        <v>4884</v>
      </c>
      <c r="B3739" s="11" t="s">
        <v>4882</v>
      </c>
      <c r="C3739" s="12" t="s">
        <v>4882</v>
      </c>
      <c r="D3739" s="12" t="s">
        <v>4882</v>
      </c>
      <c r="E3739" s="13" t="s">
        <v>4882</v>
      </c>
      <c r="J3739"/>
      <c r="U3739" s="4" t="s">
        <v>4882</v>
      </c>
      <c r="V3739" s="4" t="s">
        <v>4882</v>
      </c>
      <c r="W3739" s="4" t="s">
        <v>4882</v>
      </c>
    </row>
    <row r="3740" spans="1:23" x14ac:dyDescent="0.2">
      <c r="A3740" s="10" t="s">
        <v>4885</v>
      </c>
      <c r="B3740" s="11" t="s">
        <v>4886</v>
      </c>
      <c r="C3740" s="12" t="s">
        <v>4886</v>
      </c>
      <c r="D3740" s="12" t="s">
        <v>4886</v>
      </c>
      <c r="E3740" s="13" t="s">
        <v>4826</v>
      </c>
      <c r="J3740"/>
      <c r="U3740" s="4" t="s">
        <v>4886</v>
      </c>
      <c r="V3740" s="4" t="s">
        <v>4886</v>
      </c>
      <c r="W3740" s="4" t="s">
        <v>4826</v>
      </c>
    </row>
    <row r="3741" spans="1:23" x14ac:dyDescent="0.2">
      <c r="A3741" s="10" t="s">
        <v>4887</v>
      </c>
      <c r="B3741" s="11" t="s">
        <v>4888</v>
      </c>
      <c r="C3741" s="12" t="s">
        <v>4888</v>
      </c>
      <c r="D3741" s="12" t="s">
        <v>4888</v>
      </c>
      <c r="E3741" s="13" t="s">
        <v>4888</v>
      </c>
      <c r="J3741"/>
      <c r="U3741" s="4" t="s">
        <v>4888</v>
      </c>
      <c r="V3741" s="4" t="s">
        <v>4888</v>
      </c>
      <c r="W3741" s="4" t="s">
        <v>4888</v>
      </c>
    </row>
    <row r="3742" spans="1:23" x14ac:dyDescent="0.2">
      <c r="A3742" s="10" t="s">
        <v>4889</v>
      </c>
      <c r="B3742" s="11" t="s">
        <v>4890</v>
      </c>
      <c r="C3742" s="12" t="s">
        <v>4890</v>
      </c>
      <c r="D3742" s="12" t="s">
        <v>4890</v>
      </c>
      <c r="E3742" s="13" t="s">
        <v>4890</v>
      </c>
      <c r="J3742"/>
      <c r="U3742" s="4" t="s">
        <v>4890</v>
      </c>
      <c r="V3742" s="4" t="s">
        <v>4890</v>
      </c>
      <c r="W3742" s="4" t="s">
        <v>4890</v>
      </c>
    </row>
    <row r="3743" spans="1:23" x14ac:dyDescent="0.2">
      <c r="A3743" s="10" t="s">
        <v>4891</v>
      </c>
      <c r="B3743" s="11" t="s">
        <v>4892</v>
      </c>
      <c r="C3743" s="12" t="s">
        <v>4892</v>
      </c>
      <c r="D3743" s="12" t="s">
        <v>4892</v>
      </c>
      <c r="E3743" s="13" t="s">
        <v>819</v>
      </c>
      <c r="J3743"/>
      <c r="U3743" s="4" t="s">
        <v>4892</v>
      </c>
      <c r="V3743" s="4" t="s">
        <v>4892</v>
      </c>
      <c r="W3743" s="4" t="s">
        <v>819</v>
      </c>
    </row>
    <row r="3744" spans="1:23" x14ac:dyDescent="0.2">
      <c r="A3744" s="10" t="s">
        <v>4893</v>
      </c>
      <c r="B3744" s="11" t="s">
        <v>4894</v>
      </c>
      <c r="C3744" s="12" t="s">
        <v>4894</v>
      </c>
      <c r="D3744" s="12" t="s">
        <v>4894</v>
      </c>
      <c r="E3744" s="13" t="s">
        <v>1477</v>
      </c>
      <c r="J3744"/>
      <c r="U3744" s="4" t="s">
        <v>4894</v>
      </c>
      <c r="V3744" s="4" t="s">
        <v>4894</v>
      </c>
      <c r="W3744" s="4" t="s">
        <v>1477</v>
      </c>
    </row>
    <row r="3745" spans="1:23" x14ac:dyDescent="0.2">
      <c r="A3745" s="10" t="s">
        <v>4895</v>
      </c>
      <c r="B3745" s="11" t="s">
        <v>4896</v>
      </c>
      <c r="C3745" s="12" t="s">
        <v>4896</v>
      </c>
      <c r="D3745" s="12" t="s">
        <v>4896</v>
      </c>
      <c r="E3745" s="13" t="s">
        <v>4848</v>
      </c>
      <c r="J3745"/>
      <c r="U3745" s="4" t="s">
        <v>4896</v>
      </c>
      <c r="V3745" s="4" t="s">
        <v>4896</v>
      </c>
      <c r="W3745" s="4" t="s">
        <v>4848</v>
      </c>
    </row>
    <row r="3746" spans="1:23" x14ac:dyDescent="0.2">
      <c r="A3746" s="10" t="s">
        <v>4897</v>
      </c>
      <c r="B3746" s="11" t="s">
        <v>4898</v>
      </c>
      <c r="C3746" s="12" t="s">
        <v>4898</v>
      </c>
      <c r="D3746" s="12" t="s">
        <v>4898</v>
      </c>
      <c r="E3746" s="13" t="s">
        <v>4783</v>
      </c>
      <c r="J3746"/>
      <c r="U3746" s="4" t="s">
        <v>4898</v>
      </c>
      <c r="V3746" s="4" t="s">
        <v>4898</v>
      </c>
      <c r="W3746" s="4" t="s">
        <v>4783</v>
      </c>
    </row>
    <row r="3747" spans="1:23" x14ac:dyDescent="0.2">
      <c r="A3747" s="10" t="s">
        <v>4899</v>
      </c>
      <c r="B3747" s="11" t="s">
        <v>4898</v>
      </c>
      <c r="C3747" s="12" t="s">
        <v>4898</v>
      </c>
      <c r="D3747" s="12" t="s">
        <v>4898</v>
      </c>
      <c r="E3747" s="13" t="s">
        <v>4783</v>
      </c>
      <c r="J3747"/>
      <c r="U3747" s="4" t="s">
        <v>4898</v>
      </c>
      <c r="V3747" s="4" t="s">
        <v>4898</v>
      </c>
      <c r="W3747" s="4" t="s">
        <v>4783</v>
      </c>
    </row>
    <row r="3748" spans="1:23" x14ac:dyDescent="0.2">
      <c r="A3748" s="10" t="s">
        <v>4900</v>
      </c>
      <c r="B3748" s="11" t="s">
        <v>4898</v>
      </c>
      <c r="C3748" s="12" t="s">
        <v>4898</v>
      </c>
      <c r="D3748" s="12" t="s">
        <v>4898</v>
      </c>
      <c r="E3748" s="13" t="s">
        <v>4783</v>
      </c>
      <c r="J3748"/>
      <c r="U3748" s="4" t="s">
        <v>4898</v>
      </c>
      <c r="V3748" s="4" t="s">
        <v>4898</v>
      </c>
      <c r="W3748" s="4" t="s">
        <v>4783</v>
      </c>
    </row>
    <row r="3749" spans="1:23" x14ac:dyDescent="0.2">
      <c r="A3749" s="10" t="s">
        <v>4901</v>
      </c>
      <c r="B3749" s="11" t="s">
        <v>4902</v>
      </c>
      <c r="C3749" s="12" t="s">
        <v>4902</v>
      </c>
      <c r="D3749" s="12" t="s">
        <v>4902</v>
      </c>
      <c r="E3749" s="13" t="s">
        <v>1495</v>
      </c>
      <c r="J3749"/>
      <c r="U3749" s="4" t="s">
        <v>4902</v>
      </c>
      <c r="V3749" s="4" t="s">
        <v>4902</v>
      </c>
      <c r="W3749" s="4" t="s">
        <v>1495</v>
      </c>
    </row>
    <row r="3750" spans="1:23" x14ac:dyDescent="0.2">
      <c r="A3750" s="10" t="s">
        <v>4903</v>
      </c>
      <c r="B3750" s="11" t="s">
        <v>4904</v>
      </c>
      <c r="C3750" s="12" t="s">
        <v>4904</v>
      </c>
      <c r="D3750" s="12" t="s">
        <v>4904</v>
      </c>
      <c r="E3750" s="13" t="s">
        <v>4783</v>
      </c>
      <c r="J3750"/>
      <c r="U3750" s="4" t="s">
        <v>4904</v>
      </c>
      <c r="V3750" s="4" t="s">
        <v>4904</v>
      </c>
      <c r="W3750" s="4" t="s">
        <v>4783</v>
      </c>
    </row>
    <row r="3751" spans="1:23" x14ac:dyDescent="0.2">
      <c r="A3751" s="10" t="s">
        <v>4905</v>
      </c>
      <c r="B3751" s="11" t="s">
        <v>4906</v>
      </c>
      <c r="C3751" s="12" t="s">
        <v>4906</v>
      </c>
      <c r="D3751" s="12" t="s">
        <v>4906</v>
      </c>
      <c r="E3751" s="13" t="s">
        <v>4783</v>
      </c>
      <c r="J3751"/>
      <c r="U3751" s="4" t="s">
        <v>4906</v>
      </c>
      <c r="V3751" s="4" t="s">
        <v>4906</v>
      </c>
      <c r="W3751" s="4" t="s">
        <v>4783</v>
      </c>
    </row>
    <row r="3752" spans="1:23" x14ac:dyDescent="0.2">
      <c r="A3752" s="10" t="s">
        <v>4907</v>
      </c>
      <c r="B3752" s="11" t="s">
        <v>4908</v>
      </c>
      <c r="C3752" s="12" t="s">
        <v>4908</v>
      </c>
      <c r="D3752" s="12" t="s">
        <v>4908</v>
      </c>
      <c r="E3752" s="13" t="s">
        <v>4908</v>
      </c>
      <c r="J3752"/>
      <c r="U3752" s="4" t="s">
        <v>4908</v>
      </c>
      <c r="V3752" s="4" t="s">
        <v>4908</v>
      </c>
      <c r="W3752" s="4" t="s">
        <v>4908</v>
      </c>
    </row>
    <row r="3753" spans="1:23" x14ac:dyDescent="0.2">
      <c r="A3753" s="10" t="s">
        <v>4909</v>
      </c>
      <c r="B3753" s="11" t="s">
        <v>4910</v>
      </c>
      <c r="C3753" s="12" t="s">
        <v>4910</v>
      </c>
      <c r="D3753" s="12" t="s">
        <v>4910</v>
      </c>
      <c r="E3753" s="13" t="s">
        <v>4910</v>
      </c>
      <c r="J3753"/>
      <c r="U3753" s="4" t="s">
        <v>4910</v>
      </c>
      <c r="V3753" s="4" t="s">
        <v>4910</v>
      </c>
      <c r="W3753" s="4" t="s">
        <v>4910</v>
      </c>
    </row>
    <row r="3754" spans="1:23" x14ac:dyDescent="0.2">
      <c r="A3754" s="10" t="s">
        <v>4911</v>
      </c>
      <c r="B3754" s="11" t="s">
        <v>4912</v>
      </c>
      <c r="C3754" s="12" t="s">
        <v>4912</v>
      </c>
      <c r="D3754" s="12" t="s">
        <v>4912</v>
      </c>
      <c r="E3754" s="13" t="s">
        <v>6083</v>
      </c>
      <c r="J3754"/>
      <c r="U3754" s="4" t="s">
        <v>4912</v>
      </c>
      <c r="V3754" s="4" t="s">
        <v>4912</v>
      </c>
      <c r="W3754" s="4" t="s">
        <v>6083</v>
      </c>
    </row>
    <row r="3755" spans="1:23" x14ac:dyDescent="0.2">
      <c r="A3755" s="10" t="s">
        <v>4913</v>
      </c>
      <c r="B3755" s="11" t="s">
        <v>4783</v>
      </c>
      <c r="C3755" s="12" t="s">
        <v>4783</v>
      </c>
      <c r="D3755" s="12" t="s">
        <v>4783</v>
      </c>
      <c r="E3755" s="13" t="s">
        <v>4783</v>
      </c>
      <c r="J3755"/>
      <c r="U3755" s="4" t="s">
        <v>4783</v>
      </c>
      <c r="V3755" s="4" t="s">
        <v>4783</v>
      </c>
      <c r="W3755" s="4" t="s">
        <v>4783</v>
      </c>
    </row>
    <row r="3756" spans="1:23" x14ac:dyDescent="0.2">
      <c r="A3756" s="10" t="s">
        <v>4914</v>
      </c>
      <c r="B3756" s="11" t="s">
        <v>4783</v>
      </c>
      <c r="C3756" s="12" t="s">
        <v>4783</v>
      </c>
      <c r="D3756" s="12" t="s">
        <v>4783</v>
      </c>
      <c r="E3756" s="13" t="s">
        <v>4783</v>
      </c>
      <c r="J3756"/>
      <c r="U3756" s="4" t="s">
        <v>4783</v>
      </c>
      <c r="V3756" s="4" t="s">
        <v>4783</v>
      </c>
      <c r="W3756" s="4" t="s">
        <v>4783</v>
      </c>
    </row>
    <row r="3757" spans="1:23" x14ac:dyDescent="0.2">
      <c r="A3757" s="10" t="s">
        <v>4915</v>
      </c>
      <c r="B3757" s="11" t="s">
        <v>4783</v>
      </c>
      <c r="C3757" s="12" t="s">
        <v>4783</v>
      </c>
      <c r="D3757" s="12" t="s">
        <v>4783</v>
      </c>
      <c r="E3757" s="13" t="s">
        <v>4783</v>
      </c>
      <c r="J3757"/>
      <c r="U3757" s="4" t="s">
        <v>4783</v>
      </c>
      <c r="V3757" s="4" t="s">
        <v>4783</v>
      </c>
      <c r="W3757" s="4" t="s">
        <v>4783</v>
      </c>
    </row>
    <row r="3758" spans="1:23" x14ac:dyDescent="0.2">
      <c r="A3758" s="10" t="s">
        <v>4916</v>
      </c>
      <c r="B3758" s="11" t="s">
        <v>4783</v>
      </c>
      <c r="C3758" s="12" t="s">
        <v>4783</v>
      </c>
      <c r="D3758" s="12" t="s">
        <v>4783</v>
      </c>
      <c r="E3758" s="13" t="s">
        <v>4783</v>
      </c>
      <c r="J3758"/>
      <c r="U3758" s="4" t="s">
        <v>4783</v>
      </c>
      <c r="V3758" s="4" t="s">
        <v>4783</v>
      </c>
      <c r="W3758" s="4" t="s">
        <v>4783</v>
      </c>
    </row>
    <row r="3759" spans="1:23" x14ac:dyDescent="0.2">
      <c r="A3759" s="10" t="s">
        <v>4917</v>
      </c>
      <c r="B3759" s="11" t="s">
        <v>4783</v>
      </c>
      <c r="C3759" s="12" t="s">
        <v>4783</v>
      </c>
      <c r="D3759" s="12" t="s">
        <v>4783</v>
      </c>
      <c r="E3759" s="13" t="s">
        <v>4783</v>
      </c>
      <c r="J3759"/>
      <c r="U3759" s="4" t="s">
        <v>4783</v>
      </c>
      <c r="V3759" s="4" t="s">
        <v>4783</v>
      </c>
      <c r="W3759" s="4" t="s">
        <v>4783</v>
      </c>
    </row>
    <row r="3760" spans="1:23" x14ac:dyDescent="0.2">
      <c r="A3760" s="10" t="s">
        <v>4918</v>
      </c>
      <c r="B3760" s="11" t="s">
        <v>4783</v>
      </c>
      <c r="C3760" s="12" t="s">
        <v>4783</v>
      </c>
      <c r="D3760" s="12" t="s">
        <v>4783</v>
      </c>
      <c r="E3760" s="13" t="s">
        <v>4783</v>
      </c>
      <c r="J3760"/>
      <c r="U3760" s="4" t="s">
        <v>4783</v>
      </c>
      <c r="V3760" s="4" t="s">
        <v>4783</v>
      </c>
      <c r="W3760" s="4" t="s">
        <v>4783</v>
      </c>
    </row>
    <row r="3761" spans="1:23" x14ac:dyDescent="0.2">
      <c r="A3761" s="10" t="s">
        <v>4919</v>
      </c>
      <c r="B3761" s="11" t="s">
        <v>4783</v>
      </c>
      <c r="C3761" s="12" t="s">
        <v>4783</v>
      </c>
      <c r="D3761" s="12" t="s">
        <v>4783</v>
      </c>
      <c r="E3761" s="13" t="s">
        <v>4783</v>
      </c>
      <c r="J3761"/>
      <c r="U3761" s="4" t="s">
        <v>4783</v>
      </c>
      <c r="V3761" s="4" t="s">
        <v>4783</v>
      </c>
      <c r="W3761" s="4" t="s">
        <v>4783</v>
      </c>
    </row>
    <row r="3762" spans="1:23" x14ac:dyDescent="0.2">
      <c r="A3762" s="10" t="s">
        <v>4920</v>
      </c>
      <c r="B3762" s="11" t="s">
        <v>4783</v>
      </c>
      <c r="C3762" s="12" t="s">
        <v>4783</v>
      </c>
      <c r="D3762" s="12" t="s">
        <v>4783</v>
      </c>
      <c r="E3762" s="13" t="s">
        <v>4783</v>
      </c>
      <c r="J3762"/>
      <c r="U3762" s="4" t="s">
        <v>4783</v>
      </c>
      <c r="V3762" s="4" t="s">
        <v>4783</v>
      </c>
      <c r="W3762" s="4" t="s">
        <v>4783</v>
      </c>
    </row>
    <row r="3763" spans="1:23" x14ac:dyDescent="0.2">
      <c r="A3763" s="10" t="s">
        <v>4921</v>
      </c>
      <c r="B3763" s="11" t="s">
        <v>1495</v>
      </c>
      <c r="C3763" s="12" t="s">
        <v>1495</v>
      </c>
      <c r="D3763" s="12" t="s">
        <v>1495</v>
      </c>
      <c r="E3763" s="13" t="s">
        <v>1495</v>
      </c>
      <c r="J3763"/>
      <c r="U3763" s="4" t="s">
        <v>1495</v>
      </c>
      <c r="V3763" s="4" t="s">
        <v>1495</v>
      </c>
      <c r="W3763" s="4" t="s">
        <v>1495</v>
      </c>
    </row>
    <row r="3764" spans="1:23" x14ac:dyDescent="0.2">
      <c r="A3764" s="10" t="s">
        <v>4922</v>
      </c>
      <c r="B3764" s="11" t="s">
        <v>1495</v>
      </c>
      <c r="C3764" s="12" t="s">
        <v>1495</v>
      </c>
      <c r="D3764" s="12" t="s">
        <v>1495</v>
      </c>
      <c r="E3764" s="13" t="s">
        <v>1495</v>
      </c>
      <c r="J3764"/>
      <c r="U3764" s="4" t="s">
        <v>1495</v>
      </c>
      <c r="V3764" s="4" t="s">
        <v>1495</v>
      </c>
      <c r="W3764" s="4" t="s">
        <v>1495</v>
      </c>
    </row>
    <row r="3765" spans="1:23" x14ac:dyDescent="0.2">
      <c r="A3765" s="10" t="s">
        <v>4923</v>
      </c>
      <c r="B3765" s="11" t="s">
        <v>1495</v>
      </c>
      <c r="C3765" s="12" t="s">
        <v>1495</v>
      </c>
      <c r="D3765" s="12" t="s">
        <v>1495</v>
      </c>
      <c r="E3765" s="13" t="s">
        <v>1495</v>
      </c>
      <c r="J3765"/>
      <c r="U3765" s="4" t="s">
        <v>1495</v>
      </c>
      <c r="V3765" s="4" t="s">
        <v>1495</v>
      </c>
      <c r="W3765" s="4" t="s">
        <v>1495</v>
      </c>
    </row>
    <row r="3766" spans="1:23" x14ac:dyDescent="0.2">
      <c r="A3766" s="10" t="s">
        <v>4924</v>
      </c>
      <c r="B3766" s="11" t="s">
        <v>1495</v>
      </c>
      <c r="C3766" s="12" t="s">
        <v>1495</v>
      </c>
      <c r="D3766" s="12" t="s">
        <v>1495</v>
      </c>
      <c r="E3766" s="13" t="s">
        <v>1495</v>
      </c>
      <c r="J3766"/>
      <c r="U3766" s="4" t="s">
        <v>1495</v>
      </c>
      <c r="V3766" s="4" t="s">
        <v>1495</v>
      </c>
      <c r="W3766" s="4" t="s">
        <v>1495</v>
      </c>
    </row>
    <row r="3767" spans="1:23" x14ac:dyDescent="0.2">
      <c r="A3767" s="10" t="s">
        <v>4925</v>
      </c>
      <c r="B3767" s="11" t="s">
        <v>4796</v>
      </c>
      <c r="C3767" s="12" t="s">
        <v>4796</v>
      </c>
      <c r="D3767" s="12" t="s">
        <v>4796</v>
      </c>
      <c r="E3767" s="13" t="s">
        <v>4796</v>
      </c>
      <c r="J3767"/>
      <c r="U3767" s="4" t="s">
        <v>4796</v>
      </c>
      <c r="V3767" s="4" t="s">
        <v>4796</v>
      </c>
      <c r="W3767" s="4" t="s">
        <v>4796</v>
      </c>
    </row>
    <row r="3768" spans="1:23" x14ac:dyDescent="0.2">
      <c r="A3768" s="10" t="s">
        <v>4926</v>
      </c>
      <c r="B3768" s="11" t="s">
        <v>4799</v>
      </c>
      <c r="C3768" s="12" t="s">
        <v>4799</v>
      </c>
      <c r="D3768" s="12" t="s">
        <v>4799</v>
      </c>
      <c r="E3768" s="13" t="s">
        <v>4799</v>
      </c>
      <c r="J3768"/>
      <c r="U3768" s="4" t="s">
        <v>4799</v>
      </c>
      <c r="V3768" s="4" t="s">
        <v>4799</v>
      </c>
      <c r="W3768" s="4" t="s">
        <v>4799</v>
      </c>
    </row>
    <row r="3769" spans="1:23" x14ac:dyDescent="0.2">
      <c r="A3769" s="10" t="s">
        <v>4927</v>
      </c>
      <c r="B3769" s="11" t="s">
        <v>4799</v>
      </c>
      <c r="C3769" s="12" t="s">
        <v>4799</v>
      </c>
      <c r="D3769" s="12" t="s">
        <v>4799</v>
      </c>
      <c r="E3769" s="13" t="s">
        <v>156</v>
      </c>
      <c r="J3769"/>
      <c r="U3769" s="4" t="s">
        <v>4799</v>
      </c>
      <c r="V3769" s="4" t="s">
        <v>4799</v>
      </c>
      <c r="W3769" s="4" t="s">
        <v>156</v>
      </c>
    </row>
    <row r="3770" spans="1:23" x14ac:dyDescent="0.2">
      <c r="A3770" s="10" t="s">
        <v>4928</v>
      </c>
      <c r="B3770" s="11" t="s">
        <v>4799</v>
      </c>
      <c r="C3770" s="12" t="s">
        <v>4799</v>
      </c>
      <c r="D3770" s="12" t="s">
        <v>4799</v>
      </c>
      <c r="E3770" s="13" t="s">
        <v>4799</v>
      </c>
      <c r="J3770"/>
      <c r="U3770" s="4" t="s">
        <v>4799</v>
      </c>
      <c r="V3770" s="4" t="s">
        <v>4799</v>
      </c>
      <c r="W3770" s="4" t="s">
        <v>4799</v>
      </c>
    </row>
    <row r="3771" spans="1:23" x14ac:dyDescent="0.2">
      <c r="A3771" s="10" t="s">
        <v>4929</v>
      </c>
      <c r="B3771" s="11" t="s">
        <v>4799</v>
      </c>
      <c r="C3771" s="12" t="s">
        <v>4799</v>
      </c>
      <c r="D3771" s="12" t="s">
        <v>4799</v>
      </c>
      <c r="E3771" s="13" t="s">
        <v>4799</v>
      </c>
      <c r="J3771"/>
      <c r="U3771" s="4" t="s">
        <v>4799</v>
      </c>
      <c r="V3771" s="4" t="s">
        <v>4799</v>
      </c>
      <c r="W3771" s="4" t="s">
        <v>4799</v>
      </c>
    </row>
    <row r="3772" spans="1:23" x14ac:dyDescent="0.2">
      <c r="A3772" s="10" t="s">
        <v>4930</v>
      </c>
      <c r="B3772" s="11" t="s">
        <v>4799</v>
      </c>
      <c r="C3772" s="12" t="s">
        <v>4799</v>
      </c>
      <c r="D3772" s="12" t="s">
        <v>4799</v>
      </c>
      <c r="E3772" s="13" t="s">
        <v>4799</v>
      </c>
      <c r="J3772"/>
      <c r="U3772" s="4" t="s">
        <v>4799</v>
      </c>
      <c r="V3772" s="4" t="s">
        <v>4799</v>
      </c>
      <c r="W3772" s="4" t="s">
        <v>4799</v>
      </c>
    </row>
    <row r="3773" spans="1:23" x14ac:dyDescent="0.2">
      <c r="A3773" s="10" t="s">
        <v>4931</v>
      </c>
      <c r="B3773" s="11" t="s">
        <v>4799</v>
      </c>
      <c r="C3773" s="12" t="s">
        <v>4799</v>
      </c>
      <c r="D3773" s="12" t="s">
        <v>4799</v>
      </c>
      <c r="E3773" s="13" t="s">
        <v>4799</v>
      </c>
      <c r="J3773"/>
      <c r="U3773" s="4" t="s">
        <v>4799</v>
      </c>
      <c r="V3773" s="4" t="s">
        <v>4799</v>
      </c>
      <c r="W3773" s="4" t="s">
        <v>4799</v>
      </c>
    </row>
    <row r="3774" spans="1:23" x14ac:dyDescent="0.2">
      <c r="A3774" s="10" t="s">
        <v>4932</v>
      </c>
      <c r="B3774" s="11" t="s">
        <v>4806</v>
      </c>
      <c r="C3774" s="12" t="s">
        <v>4806</v>
      </c>
      <c r="D3774" s="12" t="s">
        <v>4806</v>
      </c>
      <c r="E3774" s="13" t="s">
        <v>4806</v>
      </c>
      <c r="J3774"/>
      <c r="U3774" s="4" t="s">
        <v>4806</v>
      </c>
      <c r="V3774" s="4" t="s">
        <v>4806</v>
      </c>
      <c r="W3774" s="4" t="s">
        <v>4806</v>
      </c>
    </row>
    <row r="3775" spans="1:23" x14ac:dyDescent="0.2">
      <c r="A3775" s="10" t="s">
        <v>4933</v>
      </c>
      <c r="B3775" s="11" t="s">
        <v>4806</v>
      </c>
      <c r="C3775" s="12" t="s">
        <v>4806</v>
      </c>
      <c r="D3775" s="12" t="s">
        <v>4806</v>
      </c>
      <c r="E3775" s="13" t="s">
        <v>4806</v>
      </c>
      <c r="J3775"/>
      <c r="U3775" s="4" t="s">
        <v>4806</v>
      </c>
      <c r="V3775" s="4" t="s">
        <v>4806</v>
      </c>
      <c r="W3775" s="4" t="s">
        <v>4806</v>
      </c>
    </row>
    <row r="3776" spans="1:23" x14ac:dyDescent="0.2">
      <c r="A3776" s="10" t="s">
        <v>4934</v>
      </c>
      <c r="B3776" s="11" t="s">
        <v>4809</v>
      </c>
      <c r="C3776" s="12" t="s">
        <v>4809</v>
      </c>
      <c r="D3776" s="12" t="s">
        <v>4809</v>
      </c>
      <c r="E3776" s="13" t="s">
        <v>4809</v>
      </c>
      <c r="J3776"/>
      <c r="U3776" s="4" t="s">
        <v>4809</v>
      </c>
      <c r="V3776" s="4" t="s">
        <v>4809</v>
      </c>
      <c r="W3776" s="4" t="s">
        <v>4809</v>
      </c>
    </row>
    <row r="3777" spans="1:23" x14ac:dyDescent="0.2">
      <c r="A3777" s="10" t="s">
        <v>4935</v>
      </c>
      <c r="B3777" s="11" t="s">
        <v>4811</v>
      </c>
      <c r="C3777" s="12" t="s">
        <v>4811</v>
      </c>
      <c r="D3777" s="12" t="s">
        <v>4811</v>
      </c>
      <c r="E3777" s="13" t="s">
        <v>4811</v>
      </c>
      <c r="J3777"/>
      <c r="U3777" s="4" t="s">
        <v>4811</v>
      </c>
      <c r="V3777" s="4" t="s">
        <v>4811</v>
      </c>
      <c r="W3777" s="4" t="s">
        <v>4811</v>
      </c>
    </row>
    <row r="3778" spans="1:23" x14ac:dyDescent="0.2">
      <c r="A3778" s="10" t="s">
        <v>4936</v>
      </c>
      <c r="B3778" s="11" t="s">
        <v>4811</v>
      </c>
      <c r="C3778" s="12" t="s">
        <v>4811</v>
      </c>
      <c r="D3778" s="12" t="s">
        <v>4811</v>
      </c>
      <c r="E3778" s="13" t="s">
        <v>4811</v>
      </c>
      <c r="J3778"/>
      <c r="U3778" s="4" t="s">
        <v>4811</v>
      </c>
      <c r="V3778" s="4" t="s">
        <v>4811</v>
      </c>
      <c r="W3778" s="4" t="s">
        <v>4811</v>
      </c>
    </row>
    <row r="3779" spans="1:23" x14ac:dyDescent="0.2">
      <c r="A3779" s="10" t="s">
        <v>4937</v>
      </c>
      <c r="B3779" s="11" t="s">
        <v>4814</v>
      </c>
      <c r="C3779" s="12" t="s">
        <v>344</v>
      </c>
      <c r="D3779" s="12" t="s">
        <v>4814</v>
      </c>
      <c r="E3779" s="13" t="s">
        <v>4814</v>
      </c>
      <c r="J3779"/>
      <c r="U3779" s="4" t="s">
        <v>344</v>
      </c>
      <c r="V3779" s="4" t="s">
        <v>4814</v>
      </c>
      <c r="W3779" s="4" t="s">
        <v>4814</v>
      </c>
    </row>
    <row r="3780" spans="1:23" x14ac:dyDescent="0.2">
      <c r="A3780" s="10" t="s">
        <v>4938</v>
      </c>
      <c r="B3780" s="11" t="s">
        <v>4814</v>
      </c>
      <c r="C3780" s="12" t="s">
        <v>4814</v>
      </c>
      <c r="D3780" s="12" t="s">
        <v>4814</v>
      </c>
      <c r="E3780" s="13" t="s">
        <v>346</v>
      </c>
      <c r="J3780"/>
      <c r="U3780" s="4" t="s">
        <v>4814</v>
      </c>
      <c r="V3780" s="4" t="s">
        <v>4814</v>
      </c>
      <c r="W3780" s="4" t="s">
        <v>346</v>
      </c>
    </row>
    <row r="3781" spans="1:23" x14ac:dyDescent="0.2">
      <c r="A3781" s="10" t="s">
        <v>4939</v>
      </c>
      <c r="B3781" s="11" t="s">
        <v>4817</v>
      </c>
      <c r="C3781" s="12" t="s">
        <v>4817</v>
      </c>
      <c r="D3781" s="12" t="s">
        <v>4817</v>
      </c>
      <c r="E3781" s="13" t="s">
        <v>348</v>
      </c>
      <c r="J3781"/>
      <c r="U3781" s="4" t="s">
        <v>4817</v>
      </c>
      <c r="V3781" s="4" t="s">
        <v>4817</v>
      </c>
      <c r="W3781" s="4" t="s">
        <v>348</v>
      </c>
    </row>
    <row r="3782" spans="1:23" x14ac:dyDescent="0.2">
      <c r="A3782" s="10" t="s">
        <v>4940</v>
      </c>
      <c r="B3782" s="11" t="s">
        <v>4819</v>
      </c>
      <c r="C3782" s="12" t="s">
        <v>4819</v>
      </c>
      <c r="D3782" s="12" t="s">
        <v>4819</v>
      </c>
      <c r="E3782" s="13" t="s">
        <v>350</v>
      </c>
      <c r="J3782"/>
      <c r="U3782" s="4" t="s">
        <v>4819</v>
      </c>
      <c r="V3782" s="4" t="s">
        <v>4819</v>
      </c>
      <c r="W3782" s="4" t="s">
        <v>350</v>
      </c>
    </row>
    <row r="3783" spans="1:23" x14ac:dyDescent="0.2">
      <c r="A3783" s="10" t="s">
        <v>4941</v>
      </c>
      <c r="B3783" s="11" t="s">
        <v>4821</v>
      </c>
      <c r="C3783" s="12" t="s">
        <v>4821</v>
      </c>
      <c r="D3783" s="12" t="s">
        <v>4821</v>
      </c>
      <c r="E3783" s="13" t="s">
        <v>4821</v>
      </c>
      <c r="J3783"/>
      <c r="U3783" s="4" t="s">
        <v>4821</v>
      </c>
      <c r="V3783" s="4" t="s">
        <v>4821</v>
      </c>
      <c r="W3783" s="4" t="s">
        <v>4821</v>
      </c>
    </row>
    <row r="3784" spans="1:23" x14ac:dyDescent="0.2">
      <c r="A3784" s="10" t="s">
        <v>4942</v>
      </c>
      <c r="B3784" s="11" t="s">
        <v>4823</v>
      </c>
      <c r="C3784" s="12" t="s">
        <v>4823</v>
      </c>
      <c r="D3784" s="12" t="s">
        <v>4823</v>
      </c>
      <c r="E3784" s="13" t="s">
        <v>4823</v>
      </c>
      <c r="J3784"/>
      <c r="U3784" s="4" t="s">
        <v>4823</v>
      </c>
      <c r="V3784" s="4" t="s">
        <v>4823</v>
      </c>
      <c r="W3784" s="4" t="s">
        <v>4823</v>
      </c>
    </row>
    <row r="3785" spans="1:23" x14ac:dyDescent="0.2">
      <c r="A3785" s="10" t="s">
        <v>4943</v>
      </c>
      <c r="B3785" s="11" t="s">
        <v>4823</v>
      </c>
      <c r="C3785" s="12" t="s">
        <v>4823</v>
      </c>
      <c r="D3785" s="12" t="s">
        <v>4823</v>
      </c>
      <c r="E3785" s="13" t="s">
        <v>47</v>
      </c>
      <c r="J3785"/>
      <c r="U3785" s="4" t="s">
        <v>4823</v>
      </c>
      <c r="V3785" s="4" t="s">
        <v>4823</v>
      </c>
      <c r="W3785" s="4" t="s">
        <v>47</v>
      </c>
    </row>
    <row r="3786" spans="1:23" x14ac:dyDescent="0.2">
      <c r="A3786" s="10" t="s">
        <v>4944</v>
      </c>
      <c r="B3786" s="11" t="s">
        <v>4826</v>
      </c>
      <c r="C3786" s="12" t="s">
        <v>4826</v>
      </c>
      <c r="D3786" s="12" t="s">
        <v>4826</v>
      </c>
      <c r="E3786" s="13" t="s">
        <v>357</v>
      </c>
      <c r="J3786"/>
      <c r="U3786" s="4" t="s">
        <v>4826</v>
      </c>
      <c r="V3786" s="4" t="s">
        <v>4826</v>
      </c>
      <c r="W3786" s="4" t="s">
        <v>357</v>
      </c>
    </row>
    <row r="3787" spans="1:23" x14ac:dyDescent="0.2">
      <c r="A3787" s="10" t="s">
        <v>4945</v>
      </c>
      <c r="B3787" s="11" t="s">
        <v>4826</v>
      </c>
      <c r="C3787" s="12" t="s">
        <v>4826</v>
      </c>
      <c r="D3787" s="12" t="s">
        <v>4826</v>
      </c>
      <c r="E3787" s="13" t="s">
        <v>4826</v>
      </c>
      <c r="J3787"/>
      <c r="U3787" s="4" t="s">
        <v>4826</v>
      </c>
      <c r="V3787" s="4" t="s">
        <v>4826</v>
      </c>
      <c r="W3787" s="4" t="s">
        <v>4826</v>
      </c>
    </row>
    <row r="3788" spans="1:23" x14ac:dyDescent="0.2">
      <c r="A3788" s="10" t="s">
        <v>4946</v>
      </c>
      <c r="B3788" s="11" t="s">
        <v>4826</v>
      </c>
      <c r="C3788" s="12" t="s">
        <v>4826</v>
      </c>
      <c r="D3788" s="12" t="s">
        <v>4826</v>
      </c>
      <c r="E3788" s="13" t="s">
        <v>4826</v>
      </c>
      <c r="J3788"/>
      <c r="U3788" s="4" t="s">
        <v>4826</v>
      </c>
      <c r="V3788" s="4" t="s">
        <v>4826</v>
      </c>
      <c r="W3788" s="4" t="s">
        <v>4826</v>
      </c>
    </row>
    <row r="3789" spans="1:23" x14ac:dyDescent="0.2">
      <c r="A3789" s="10" t="s">
        <v>4947</v>
      </c>
      <c r="B3789" s="11" t="s">
        <v>4830</v>
      </c>
      <c r="C3789" s="12" t="s">
        <v>4830</v>
      </c>
      <c r="D3789" s="12" t="s">
        <v>4830</v>
      </c>
      <c r="E3789" s="13" t="s">
        <v>4830</v>
      </c>
      <c r="J3789"/>
      <c r="U3789" s="4" t="s">
        <v>4830</v>
      </c>
      <c r="V3789" s="4" t="s">
        <v>4830</v>
      </c>
      <c r="W3789" s="4" t="s">
        <v>4830</v>
      </c>
    </row>
    <row r="3790" spans="1:23" x14ac:dyDescent="0.2">
      <c r="A3790" s="10" t="s">
        <v>4948</v>
      </c>
      <c r="B3790" s="11" t="s">
        <v>4832</v>
      </c>
      <c r="C3790" s="12" t="s">
        <v>4832</v>
      </c>
      <c r="D3790" s="12" t="s">
        <v>4832</v>
      </c>
      <c r="E3790" s="13" t="s">
        <v>4783</v>
      </c>
      <c r="J3790"/>
      <c r="U3790" s="4" t="s">
        <v>4832</v>
      </c>
      <c r="V3790" s="4" t="s">
        <v>4832</v>
      </c>
      <c r="W3790" s="4" t="s">
        <v>4783</v>
      </c>
    </row>
    <row r="3791" spans="1:23" x14ac:dyDescent="0.2">
      <c r="A3791" s="10" t="s">
        <v>4949</v>
      </c>
      <c r="B3791" s="11" t="s">
        <v>4834</v>
      </c>
      <c r="C3791" s="12" t="s">
        <v>4834</v>
      </c>
      <c r="D3791" s="12" t="s">
        <v>4834</v>
      </c>
      <c r="E3791" s="13" t="s">
        <v>1495</v>
      </c>
      <c r="J3791"/>
      <c r="U3791" s="4" t="s">
        <v>4834</v>
      </c>
      <c r="V3791" s="4" t="s">
        <v>4834</v>
      </c>
      <c r="W3791" s="4" t="s">
        <v>1495</v>
      </c>
    </row>
    <row r="3792" spans="1:23" x14ac:dyDescent="0.2">
      <c r="A3792" s="10" t="s">
        <v>4950</v>
      </c>
      <c r="B3792" s="11" t="s">
        <v>4834</v>
      </c>
      <c r="C3792" s="12" t="s">
        <v>4834</v>
      </c>
      <c r="D3792" s="12" t="s">
        <v>4834</v>
      </c>
      <c r="E3792" s="13" t="s">
        <v>4834</v>
      </c>
      <c r="J3792"/>
      <c r="U3792" s="4" t="s">
        <v>4834</v>
      </c>
      <c r="V3792" s="4" t="s">
        <v>4834</v>
      </c>
      <c r="W3792" s="4" t="s">
        <v>4834</v>
      </c>
    </row>
    <row r="3793" spans="1:23" x14ac:dyDescent="0.2">
      <c r="A3793" s="10" t="s">
        <v>4951</v>
      </c>
      <c r="B3793" s="11" t="s">
        <v>4837</v>
      </c>
      <c r="C3793" s="12" t="s">
        <v>4837</v>
      </c>
      <c r="D3793" s="12" t="s">
        <v>4837</v>
      </c>
      <c r="E3793" s="13" t="s">
        <v>4837</v>
      </c>
      <c r="J3793"/>
      <c r="U3793" s="4" t="s">
        <v>4837</v>
      </c>
      <c r="V3793" s="4" t="s">
        <v>4837</v>
      </c>
      <c r="W3793" s="4" t="s">
        <v>4837</v>
      </c>
    </row>
    <row r="3794" spans="1:23" x14ac:dyDescent="0.2">
      <c r="A3794" s="10" t="s">
        <v>4952</v>
      </c>
      <c r="B3794" s="11" t="s">
        <v>4839</v>
      </c>
      <c r="C3794" s="12" t="s">
        <v>4839</v>
      </c>
      <c r="D3794" s="12" t="s">
        <v>4839</v>
      </c>
      <c r="E3794" s="13" t="s">
        <v>1020</v>
      </c>
      <c r="J3794"/>
      <c r="U3794" s="4" t="s">
        <v>4839</v>
      </c>
      <c r="V3794" s="4" t="s">
        <v>4839</v>
      </c>
      <c r="W3794" s="4" t="s">
        <v>1020</v>
      </c>
    </row>
    <row r="3795" spans="1:23" x14ac:dyDescent="0.2">
      <c r="A3795" s="10" t="s">
        <v>4953</v>
      </c>
      <c r="B3795" s="11" t="s">
        <v>4841</v>
      </c>
      <c r="C3795" s="12" t="s">
        <v>4841</v>
      </c>
      <c r="D3795" s="12" t="s">
        <v>4841</v>
      </c>
      <c r="E3795" s="13" t="s">
        <v>4841</v>
      </c>
      <c r="J3795"/>
      <c r="U3795" s="4" t="s">
        <v>4841</v>
      </c>
      <c r="V3795" s="4" t="s">
        <v>4841</v>
      </c>
      <c r="W3795" s="4" t="s">
        <v>4841</v>
      </c>
    </row>
    <row r="3796" spans="1:23" x14ac:dyDescent="0.2">
      <c r="A3796" s="10" t="s">
        <v>4954</v>
      </c>
      <c r="B3796" s="11" t="s">
        <v>1494</v>
      </c>
      <c r="C3796" s="12" t="s">
        <v>1494</v>
      </c>
      <c r="D3796" s="12" t="s">
        <v>1494</v>
      </c>
      <c r="E3796" s="13" t="s">
        <v>1495</v>
      </c>
      <c r="J3796"/>
      <c r="U3796" s="4" t="s">
        <v>1494</v>
      </c>
      <c r="V3796" s="4" t="s">
        <v>1494</v>
      </c>
      <c r="W3796" s="4" t="s">
        <v>1495</v>
      </c>
    </row>
    <row r="3797" spans="1:23" x14ac:dyDescent="0.2">
      <c r="A3797" s="10" t="s">
        <v>4955</v>
      </c>
      <c r="B3797" s="11" t="s">
        <v>1494</v>
      </c>
      <c r="C3797" s="12" t="s">
        <v>1494</v>
      </c>
      <c r="D3797" s="12" t="s">
        <v>1494</v>
      </c>
      <c r="E3797" s="13" t="s">
        <v>1494</v>
      </c>
      <c r="J3797"/>
      <c r="U3797" s="4" t="s">
        <v>1494</v>
      </c>
      <c r="V3797" s="4" t="s">
        <v>1494</v>
      </c>
      <c r="W3797" s="4" t="s">
        <v>1494</v>
      </c>
    </row>
    <row r="3798" spans="1:23" x14ac:dyDescent="0.2">
      <c r="A3798" s="10" t="s">
        <v>4956</v>
      </c>
      <c r="B3798" s="11" t="s">
        <v>1494</v>
      </c>
      <c r="C3798" s="12" t="s">
        <v>1494</v>
      </c>
      <c r="D3798" s="12" t="s">
        <v>1494</v>
      </c>
      <c r="E3798" s="13" t="s">
        <v>1494</v>
      </c>
      <c r="J3798"/>
      <c r="U3798" s="4" t="s">
        <v>1494</v>
      </c>
      <c r="V3798" s="4" t="s">
        <v>1494</v>
      </c>
      <c r="W3798" s="4" t="s">
        <v>1494</v>
      </c>
    </row>
    <row r="3799" spans="1:23" x14ac:dyDescent="0.2">
      <c r="A3799" s="10" t="s">
        <v>4957</v>
      </c>
      <c r="B3799" s="11" t="s">
        <v>1494</v>
      </c>
      <c r="C3799" s="12" t="s">
        <v>1494</v>
      </c>
      <c r="D3799" s="12" t="s">
        <v>1494</v>
      </c>
      <c r="E3799" s="13" t="s">
        <v>1494</v>
      </c>
      <c r="J3799"/>
      <c r="U3799" s="4" t="s">
        <v>1494</v>
      </c>
      <c r="V3799" s="4" t="s">
        <v>1494</v>
      </c>
      <c r="W3799" s="4" t="s">
        <v>1494</v>
      </c>
    </row>
    <row r="3800" spans="1:23" x14ac:dyDescent="0.2">
      <c r="A3800" s="10" t="s">
        <v>4958</v>
      </c>
      <c r="B3800" s="11" t="s">
        <v>1494</v>
      </c>
      <c r="C3800" s="12" t="s">
        <v>1494</v>
      </c>
      <c r="D3800" s="12" t="s">
        <v>1494</v>
      </c>
      <c r="E3800" s="13" t="s">
        <v>1494</v>
      </c>
      <c r="J3800"/>
      <c r="U3800" s="4" t="s">
        <v>1494</v>
      </c>
      <c r="V3800" s="4" t="s">
        <v>1494</v>
      </c>
      <c r="W3800" s="4" t="s">
        <v>1494</v>
      </c>
    </row>
    <row r="3801" spans="1:23" x14ac:dyDescent="0.2">
      <c r="A3801" s="10" t="s">
        <v>4959</v>
      </c>
      <c r="B3801" s="11" t="s">
        <v>4848</v>
      </c>
      <c r="C3801" s="12" t="s">
        <v>4848</v>
      </c>
      <c r="D3801" s="12" t="s">
        <v>4848</v>
      </c>
      <c r="E3801" s="13" t="s">
        <v>4848</v>
      </c>
      <c r="J3801"/>
      <c r="U3801" s="4" t="s">
        <v>4848</v>
      </c>
      <c r="V3801" s="4" t="s">
        <v>4848</v>
      </c>
      <c r="W3801" s="4" t="s">
        <v>4848</v>
      </c>
    </row>
    <row r="3802" spans="1:23" x14ac:dyDescent="0.2">
      <c r="A3802" s="10" t="s">
        <v>4960</v>
      </c>
      <c r="B3802" s="11" t="s">
        <v>4850</v>
      </c>
      <c r="C3802" s="12" t="s">
        <v>4850</v>
      </c>
      <c r="D3802" s="12" t="s">
        <v>4850</v>
      </c>
      <c r="E3802" s="13" t="s">
        <v>4850</v>
      </c>
      <c r="J3802"/>
      <c r="U3802" s="4" t="s">
        <v>4850</v>
      </c>
      <c r="V3802" s="4" t="s">
        <v>4850</v>
      </c>
      <c r="W3802" s="4" t="s">
        <v>4850</v>
      </c>
    </row>
    <row r="3803" spans="1:23" x14ac:dyDescent="0.2">
      <c r="A3803" s="10" t="s">
        <v>4961</v>
      </c>
      <c r="B3803" s="11" t="s">
        <v>4852</v>
      </c>
      <c r="C3803" s="12" t="s">
        <v>4852</v>
      </c>
      <c r="D3803" s="12" t="s">
        <v>4852</v>
      </c>
      <c r="E3803" s="13" t="s">
        <v>1660</v>
      </c>
      <c r="J3803"/>
      <c r="U3803" s="4" t="s">
        <v>4852</v>
      </c>
      <c r="V3803" s="4" t="s">
        <v>4852</v>
      </c>
      <c r="W3803" s="4" t="s">
        <v>1660</v>
      </c>
    </row>
    <row r="3804" spans="1:23" x14ac:dyDescent="0.2">
      <c r="A3804" s="10" t="s">
        <v>4962</v>
      </c>
      <c r="B3804" s="11" t="s">
        <v>4852</v>
      </c>
      <c r="C3804" s="12" t="s">
        <v>4852</v>
      </c>
      <c r="D3804" s="12" t="s">
        <v>4852</v>
      </c>
      <c r="E3804" s="13" t="s">
        <v>4852</v>
      </c>
      <c r="J3804"/>
      <c r="U3804" s="4" t="s">
        <v>4852</v>
      </c>
      <c r="V3804" s="4" t="s">
        <v>4852</v>
      </c>
      <c r="W3804" s="4" t="s">
        <v>4852</v>
      </c>
    </row>
    <row r="3805" spans="1:23" x14ac:dyDescent="0.2">
      <c r="A3805" s="10" t="s">
        <v>4963</v>
      </c>
      <c r="B3805" s="11" t="s">
        <v>4852</v>
      </c>
      <c r="C3805" s="12" t="s">
        <v>4852</v>
      </c>
      <c r="D3805" s="12" t="s">
        <v>4852</v>
      </c>
      <c r="E3805" s="13" t="s">
        <v>4852</v>
      </c>
      <c r="J3805"/>
      <c r="U3805" s="4" t="s">
        <v>4852</v>
      </c>
      <c r="V3805" s="4" t="s">
        <v>4852</v>
      </c>
      <c r="W3805" s="4" t="s">
        <v>4852</v>
      </c>
    </row>
    <row r="3806" spans="1:23" x14ac:dyDescent="0.2">
      <c r="A3806" s="10" t="s">
        <v>4964</v>
      </c>
      <c r="B3806" s="11" t="s">
        <v>4852</v>
      </c>
      <c r="C3806" s="12" t="s">
        <v>4852</v>
      </c>
      <c r="D3806" s="12" t="s">
        <v>4852</v>
      </c>
      <c r="E3806" s="13" t="s">
        <v>4852</v>
      </c>
      <c r="J3806"/>
      <c r="U3806" s="4" t="s">
        <v>4852</v>
      </c>
      <c r="V3806" s="4" t="s">
        <v>4852</v>
      </c>
      <c r="W3806" s="4" t="s">
        <v>4852</v>
      </c>
    </row>
    <row r="3807" spans="1:23" x14ac:dyDescent="0.2">
      <c r="A3807" s="10" t="s">
        <v>4965</v>
      </c>
      <c r="B3807" s="11" t="s">
        <v>4852</v>
      </c>
      <c r="C3807" s="12" t="s">
        <v>4852</v>
      </c>
      <c r="D3807" s="12" t="s">
        <v>4852</v>
      </c>
      <c r="E3807" s="13" t="s">
        <v>4852</v>
      </c>
      <c r="J3807"/>
      <c r="U3807" s="4" t="s">
        <v>4852</v>
      </c>
      <c r="V3807" s="4" t="s">
        <v>4852</v>
      </c>
      <c r="W3807" s="4" t="s">
        <v>4852</v>
      </c>
    </row>
    <row r="3808" spans="1:23" x14ac:dyDescent="0.2">
      <c r="A3808" s="10" t="s">
        <v>4966</v>
      </c>
      <c r="B3808" s="11" t="s">
        <v>4858</v>
      </c>
      <c r="C3808" s="12" t="s">
        <v>4858</v>
      </c>
      <c r="D3808" s="12" t="s">
        <v>4858</v>
      </c>
      <c r="E3808" s="13" t="s">
        <v>1437</v>
      </c>
      <c r="J3808"/>
      <c r="U3808" s="4" t="s">
        <v>4858</v>
      </c>
      <c r="V3808" s="4" t="s">
        <v>4858</v>
      </c>
      <c r="W3808" s="4" t="s">
        <v>1437</v>
      </c>
    </row>
    <row r="3809" spans="1:23" x14ac:dyDescent="0.2">
      <c r="A3809" s="10" t="s">
        <v>4967</v>
      </c>
      <c r="B3809" s="11" t="s">
        <v>4860</v>
      </c>
      <c r="C3809" s="12" t="s">
        <v>4860</v>
      </c>
      <c r="D3809" s="12" t="s">
        <v>4860</v>
      </c>
      <c r="E3809" s="13" t="s">
        <v>4783</v>
      </c>
      <c r="J3809"/>
      <c r="U3809" s="4" t="s">
        <v>4860</v>
      </c>
      <c r="V3809" s="4" t="s">
        <v>4860</v>
      </c>
      <c r="W3809" s="4" t="s">
        <v>4783</v>
      </c>
    </row>
    <row r="3810" spans="1:23" x14ac:dyDescent="0.2">
      <c r="A3810" s="10" t="s">
        <v>4968</v>
      </c>
      <c r="B3810" s="11" t="s">
        <v>4860</v>
      </c>
      <c r="C3810" s="12" t="s">
        <v>4860</v>
      </c>
      <c r="D3810" s="12" t="s">
        <v>4860</v>
      </c>
      <c r="E3810" s="13" t="s">
        <v>4783</v>
      </c>
      <c r="J3810"/>
      <c r="U3810" s="4" t="s">
        <v>4860</v>
      </c>
      <c r="V3810" s="4" t="s">
        <v>4860</v>
      </c>
      <c r="W3810" s="4" t="s">
        <v>4783</v>
      </c>
    </row>
    <row r="3811" spans="1:23" x14ac:dyDescent="0.2">
      <c r="A3811" s="10" t="s">
        <v>4969</v>
      </c>
      <c r="B3811" s="11" t="s">
        <v>4863</v>
      </c>
      <c r="C3811" s="12" t="s">
        <v>4863</v>
      </c>
      <c r="D3811" s="12" t="s">
        <v>4863</v>
      </c>
      <c r="E3811" s="13" t="s">
        <v>1495</v>
      </c>
      <c r="J3811"/>
      <c r="U3811" s="4" t="s">
        <v>4863</v>
      </c>
      <c r="V3811" s="4" t="s">
        <v>4863</v>
      </c>
      <c r="W3811" s="4" t="s">
        <v>1495</v>
      </c>
    </row>
    <row r="3812" spans="1:23" x14ac:dyDescent="0.2">
      <c r="A3812" s="10" t="s">
        <v>4970</v>
      </c>
      <c r="B3812" s="11" t="s">
        <v>4863</v>
      </c>
      <c r="C3812" s="12" t="s">
        <v>4863</v>
      </c>
      <c r="D3812" s="12" t="s">
        <v>4863</v>
      </c>
      <c r="E3812" s="13" t="s">
        <v>1495</v>
      </c>
      <c r="J3812"/>
      <c r="U3812" s="4" t="s">
        <v>4863</v>
      </c>
      <c r="V3812" s="4" t="s">
        <v>4863</v>
      </c>
      <c r="W3812" s="4" t="s">
        <v>1495</v>
      </c>
    </row>
    <row r="3813" spans="1:23" x14ac:dyDescent="0.2">
      <c r="A3813" s="10" t="s">
        <v>4971</v>
      </c>
      <c r="B3813" s="11" t="s">
        <v>4866</v>
      </c>
      <c r="C3813" s="12" t="s">
        <v>4866</v>
      </c>
      <c r="D3813" s="12" t="s">
        <v>4866</v>
      </c>
      <c r="E3813" s="13" t="s">
        <v>1495</v>
      </c>
      <c r="J3813"/>
      <c r="U3813" s="4" t="s">
        <v>4866</v>
      </c>
      <c r="V3813" s="4" t="s">
        <v>4866</v>
      </c>
      <c r="W3813" s="4" t="s">
        <v>1495</v>
      </c>
    </row>
    <row r="3814" spans="1:23" x14ac:dyDescent="0.2">
      <c r="A3814" s="10" t="s">
        <v>4972</v>
      </c>
      <c r="B3814" s="11" t="s">
        <v>4866</v>
      </c>
      <c r="C3814" s="12" t="s">
        <v>4866</v>
      </c>
      <c r="D3814" s="12" t="s">
        <v>4866</v>
      </c>
      <c r="E3814" s="13" t="s">
        <v>1495</v>
      </c>
      <c r="J3814"/>
      <c r="U3814" s="4" t="s">
        <v>4866</v>
      </c>
      <c r="V3814" s="4" t="s">
        <v>4866</v>
      </c>
      <c r="W3814" s="4" t="s">
        <v>1495</v>
      </c>
    </row>
    <row r="3815" spans="1:23" x14ac:dyDescent="0.2">
      <c r="A3815" s="10" t="s">
        <v>4973</v>
      </c>
      <c r="B3815" s="11" t="s">
        <v>4866</v>
      </c>
      <c r="C3815" s="12" t="s">
        <v>4866</v>
      </c>
      <c r="D3815" s="12" t="s">
        <v>4866</v>
      </c>
      <c r="E3815" s="13" t="s">
        <v>1495</v>
      </c>
      <c r="J3815"/>
      <c r="U3815" s="4" t="s">
        <v>4866</v>
      </c>
      <c r="V3815" s="4" t="s">
        <v>4866</v>
      </c>
      <c r="W3815" s="4" t="s">
        <v>1495</v>
      </c>
    </row>
    <row r="3816" spans="1:23" x14ac:dyDescent="0.2">
      <c r="A3816" s="10" t="s">
        <v>4974</v>
      </c>
      <c r="B3816" s="11" t="s">
        <v>4870</v>
      </c>
      <c r="C3816" s="12" t="s">
        <v>4870</v>
      </c>
      <c r="D3816" s="12" t="s">
        <v>4870</v>
      </c>
      <c r="E3816" s="13" t="s">
        <v>4870</v>
      </c>
      <c r="J3816"/>
      <c r="U3816" s="4" t="s">
        <v>4870</v>
      </c>
      <c r="V3816" s="4" t="s">
        <v>4870</v>
      </c>
      <c r="W3816" s="4" t="s">
        <v>4870</v>
      </c>
    </row>
    <row r="3817" spans="1:23" x14ac:dyDescent="0.2">
      <c r="A3817" s="10" t="s">
        <v>4975</v>
      </c>
      <c r="B3817" s="11" t="s">
        <v>4872</v>
      </c>
      <c r="C3817" s="12" t="s">
        <v>4872</v>
      </c>
      <c r="D3817" s="12" t="s">
        <v>4872</v>
      </c>
      <c r="E3817" s="13" t="s">
        <v>4783</v>
      </c>
      <c r="J3817"/>
      <c r="U3817" s="4" t="s">
        <v>4872</v>
      </c>
      <c r="V3817" s="4" t="s">
        <v>4872</v>
      </c>
      <c r="W3817" s="4" t="s">
        <v>4783</v>
      </c>
    </row>
    <row r="3818" spans="1:23" x14ac:dyDescent="0.2">
      <c r="A3818" s="10" t="s">
        <v>4976</v>
      </c>
      <c r="B3818" s="11" t="s">
        <v>4874</v>
      </c>
      <c r="C3818" s="12" t="s">
        <v>4874</v>
      </c>
      <c r="D3818" s="12" t="s">
        <v>4874</v>
      </c>
      <c r="E3818" s="13" t="s">
        <v>4814</v>
      </c>
      <c r="J3818"/>
      <c r="U3818" s="4" t="s">
        <v>4874</v>
      </c>
      <c r="V3818" s="4" t="s">
        <v>4874</v>
      </c>
      <c r="W3818" s="4" t="s">
        <v>4814</v>
      </c>
    </row>
    <row r="3819" spans="1:23" x14ac:dyDescent="0.2">
      <c r="A3819" s="10" t="s">
        <v>4977</v>
      </c>
      <c r="B3819" s="11" t="s">
        <v>4876</v>
      </c>
      <c r="C3819" s="12" t="s">
        <v>4876</v>
      </c>
      <c r="D3819" s="12" t="s">
        <v>4876</v>
      </c>
      <c r="E3819" s="13" t="s">
        <v>4876</v>
      </c>
      <c r="J3819"/>
      <c r="U3819" s="4" t="s">
        <v>4876</v>
      </c>
      <c r="V3819" s="4" t="s">
        <v>4876</v>
      </c>
      <c r="W3819" s="4" t="s">
        <v>4876</v>
      </c>
    </row>
    <row r="3820" spans="1:23" x14ac:dyDescent="0.2">
      <c r="A3820" s="10" t="s">
        <v>4978</v>
      </c>
      <c r="B3820" s="11" t="s">
        <v>4878</v>
      </c>
      <c r="C3820" s="12" t="s">
        <v>4878</v>
      </c>
      <c r="D3820" s="12" t="s">
        <v>4878</v>
      </c>
      <c r="E3820" s="13" t="s">
        <v>4878</v>
      </c>
      <c r="J3820"/>
      <c r="U3820" s="4" t="s">
        <v>4878</v>
      </c>
      <c r="V3820" s="4" t="s">
        <v>4878</v>
      </c>
      <c r="W3820" s="4" t="s">
        <v>4878</v>
      </c>
    </row>
    <row r="3821" spans="1:23" x14ac:dyDescent="0.2">
      <c r="A3821" s="10" t="s">
        <v>4979</v>
      </c>
      <c r="B3821" s="11" t="s">
        <v>4880</v>
      </c>
      <c r="C3821" s="12" t="s">
        <v>4880</v>
      </c>
      <c r="D3821" s="12" t="s">
        <v>4880</v>
      </c>
      <c r="E3821" s="13" t="s">
        <v>4814</v>
      </c>
      <c r="J3821"/>
      <c r="U3821" s="4" t="s">
        <v>4880</v>
      </c>
      <c r="V3821" s="4" t="s">
        <v>4880</v>
      </c>
      <c r="W3821" s="4" t="s">
        <v>4814</v>
      </c>
    </row>
    <row r="3822" spans="1:23" x14ac:dyDescent="0.2">
      <c r="A3822" s="10" t="s">
        <v>4980</v>
      </c>
      <c r="B3822" s="11" t="s">
        <v>4882</v>
      </c>
      <c r="C3822" s="12" t="s">
        <v>4882</v>
      </c>
      <c r="D3822" s="12" t="s">
        <v>4882</v>
      </c>
      <c r="E3822" s="13" t="s">
        <v>3091</v>
      </c>
      <c r="J3822"/>
      <c r="U3822" s="4" t="s">
        <v>4882</v>
      </c>
      <c r="V3822" s="4" t="s">
        <v>4882</v>
      </c>
      <c r="W3822" s="4" t="s">
        <v>3091</v>
      </c>
    </row>
    <row r="3823" spans="1:23" x14ac:dyDescent="0.2">
      <c r="A3823" s="10" t="s">
        <v>4981</v>
      </c>
      <c r="B3823" s="11" t="s">
        <v>4882</v>
      </c>
      <c r="C3823" s="12" t="s">
        <v>4882</v>
      </c>
      <c r="D3823" s="12" t="s">
        <v>4882</v>
      </c>
      <c r="E3823" s="13" t="s">
        <v>4882</v>
      </c>
      <c r="J3823"/>
      <c r="U3823" s="4" t="s">
        <v>4882</v>
      </c>
      <c r="V3823" s="4" t="s">
        <v>4882</v>
      </c>
      <c r="W3823" s="4" t="s">
        <v>4882</v>
      </c>
    </row>
    <row r="3824" spans="1:23" x14ac:dyDescent="0.2">
      <c r="A3824" s="10" t="s">
        <v>4982</v>
      </c>
      <c r="B3824" s="11" t="s">
        <v>4882</v>
      </c>
      <c r="C3824" s="12" t="s">
        <v>4882</v>
      </c>
      <c r="D3824" s="12" t="s">
        <v>4882</v>
      </c>
      <c r="E3824" s="13" t="s">
        <v>4882</v>
      </c>
      <c r="J3824"/>
      <c r="U3824" s="4" t="s">
        <v>4882</v>
      </c>
      <c r="V3824" s="4" t="s">
        <v>4882</v>
      </c>
      <c r="W3824" s="4" t="s">
        <v>4882</v>
      </c>
    </row>
    <row r="3825" spans="1:23" x14ac:dyDescent="0.2">
      <c r="A3825" s="10" t="s">
        <v>4983</v>
      </c>
      <c r="B3825" s="11" t="s">
        <v>4886</v>
      </c>
      <c r="C3825" s="12" t="s">
        <v>4886</v>
      </c>
      <c r="D3825" s="12" t="s">
        <v>4886</v>
      </c>
      <c r="E3825" s="13" t="s">
        <v>4826</v>
      </c>
      <c r="J3825"/>
      <c r="U3825" s="4" t="s">
        <v>4886</v>
      </c>
      <c r="V3825" s="4" t="s">
        <v>4886</v>
      </c>
      <c r="W3825" s="4" t="s">
        <v>4826</v>
      </c>
    </row>
    <row r="3826" spans="1:23" x14ac:dyDescent="0.2">
      <c r="A3826" s="10" t="s">
        <v>4984</v>
      </c>
      <c r="B3826" s="11" t="s">
        <v>4888</v>
      </c>
      <c r="C3826" s="12" t="s">
        <v>4888</v>
      </c>
      <c r="D3826" s="12" t="s">
        <v>4888</v>
      </c>
      <c r="E3826" s="13" t="s">
        <v>4888</v>
      </c>
      <c r="J3826"/>
      <c r="U3826" s="4" t="s">
        <v>4888</v>
      </c>
      <c r="V3826" s="4" t="s">
        <v>4888</v>
      </c>
      <c r="W3826" s="4" t="s">
        <v>4888</v>
      </c>
    </row>
    <row r="3827" spans="1:23" x14ac:dyDescent="0.2">
      <c r="A3827" s="10" t="s">
        <v>4985</v>
      </c>
      <c r="B3827" s="11" t="s">
        <v>4890</v>
      </c>
      <c r="C3827" s="12" t="s">
        <v>4890</v>
      </c>
      <c r="D3827" s="12" t="s">
        <v>4890</v>
      </c>
      <c r="E3827" s="13" t="s">
        <v>4890</v>
      </c>
      <c r="J3827"/>
      <c r="U3827" s="4" t="s">
        <v>4890</v>
      </c>
      <c r="V3827" s="4" t="s">
        <v>4890</v>
      </c>
      <c r="W3827" s="4" t="s">
        <v>4890</v>
      </c>
    </row>
    <row r="3828" spans="1:23" x14ac:dyDescent="0.2">
      <c r="A3828" s="10" t="s">
        <v>4986</v>
      </c>
      <c r="B3828" s="11" t="s">
        <v>4892</v>
      </c>
      <c r="C3828" s="12" t="s">
        <v>4892</v>
      </c>
      <c r="D3828" s="12" t="s">
        <v>4892</v>
      </c>
      <c r="E3828" s="13" t="s">
        <v>819</v>
      </c>
      <c r="J3828"/>
      <c r="U3828" s="4" t="s">
        <v>4892</v>
      </c>
      <c r="V3828" s="4" t="s">
        <v>4892</v>
      </c>
      <c r="W3828" s="4" t="s">
        <v>819</v>
      </c>
    </row>
    <row r="3829" spans="1:23" x14ac:dyDescent="0.2">
      <c r="A3829" s="10" t="s">
        <v>4987</v>
      </c>
      <c r="B3829" s="11" t="s">
        <v>4894</v>
      </c>
      <c r="C3829" s="12" t="s">
        <v>4894</v>
      </c>
      <c r="D3829" s="12" t="s">
        <v>4894</v>
      </c>
      <c r="E3829" s="13" t="s">
        <v>1477</v>
      </c>
      <c r="J3829"/>
      <c r="U3829" s="4" t="s">
        <v>4894</v>
      </c>
      <c r="V3829" s="4" t="s">
        <v>4894</v>
      </c>
      <c r="W3829" s="4" t="s">
        <v>1477</v>
      </c>
    </row>
    <row r="3830" spans="1:23" x14ac:dyDescent="0.2">
      <c r="A3830" s="10" t="s">
        <v>4988</v>
      </c>
      <c r="B3830" s="11" t="s">
        <v>4896</v>
      </c>
      <c r="C3830" s="12" t="s">
        <v>4896</v>
      </c>
      <c r="D3830" s="12" t="s">
        <v>4896</v>
      </c>
      <c r="E3830" s="13" t="s">
        <v>1564</v>
      </c>
      <c r="J3830"/>
      <c r="U3830" s="4" t="s">
        <v>4896</v>
      </c>
      <c r="V3830" s="4" t="s">
        <v>4896</v>
      </c>
      <c r="W3830" s="4" t="s">
        <v>1564</v>
      </c>
    </row>
    <row r="3831" spans="1:23" x14ac:dyDescent="0.2">
      <c r="A3831" s="10" t="s">
        <v>4989</v>
      </c>
      <c r="B3831" s="11" t="s">
        <v>4898</v>
      </c>
      <c r="C3831" s="12" t="s">
        <v>4898</v>
      </c>
      <c r="D3831" s="12" t="s">
        <v>4898</v>
      </c>
      <c r="E3831" s="13" t="s">
        <v>4783</v>
      </c>
      <c r="J3831"/>
      <c r="U3831" s="4" t="s">
        <v>4898</v>
      </c>
      <c r="V3831" s="4" t="s">
        <v>4898</v>
      </c>
      <c r="W3831" s="4" t="s">
        <v>4783</v>
      </c>
    </row>
    <row r="3832" spans="1:23" x14ac:dyDescent="0.2">
      <c r="A3832" s="10" t="s">
        <v>4990</v>
      </c>
      <c r="B3832" s="11" t="s">
        <v>4898</v>
      </c>
      <c r="C3832" s="12" t="s">
        <v>4898</v>
      </c>
      <c r="D3832" s="12" t="s">
        <v>4898</v>
      </c>
      <c r="E3832" s="13" t="s">
        <v>4783</v>
      </c>
      <c r="J3832"/>
      <c r="U3832" s="4" t="s">
        <v>4898</v>
      </c>
      <c r="V3832" s="4" t="s">
        <v>4898</v>
      </c>
      <c r="W3832" s="4" t="s">
        <v>4783</v>
      </c>
    </row>
    <row r="3833" spans="1:23" x14ac:dyDescent="0.2">
      <c r="A3833" s="10" t="s">
        <v>4991</v>
      </c>
      <c r="B3833" s="11" t="s">
        <v>4898</v>
      </c>
      <c r="C3833" s="12" t="s">
        <v>4898</v>
      </c>
      <c r="D3833" s="12" t="s">
        <v>4898</v>
      </c>
      <c r="E3833" s="13" t="s">
        <v>4783</v>
      </c>
      <c r="J3833"/>
      <c r="U3833" s="4" t="s">
        <v>4898</v>
      </c>
      <c r="V3833" s="4" t="s">
        <v>4898</v>
      </c>
      <c r="W3833" s="4" t="s">
        <v>4783</v>
      </c>
    </row>
    <row r="3834" spans="1:23" x14ac:dyDescent="0.2">
      <c r="A3834" s="10" t="s">
        <v>4992</v>
      </c>
      <c r="B3834" s="11" t="s">
        <v>4902</v>
      </c>
      <c r="C3834" s="12" t="s">
        <v>4902</v>
      </c>
      <c r="D3834" s="12" t="s">
        <v>4902</v>
      </c>
      <c r="E3834" s="13" t="s">
        <v>1495</v>
      </c>
      <c r="J3834"/>
      <c r="U3834" s="4" t="s">
        <v>4902</v>
      </c>
      <c r="V3834" s="4" t="s">
        <v>4902</v>
      </c>
      <c r="W3834" s="4" t="s">
        <v>1495</v>
      </c>
    </row>
    <row r="3835" spans="1:23" x14ac:dyDescent="0.2">
      <c r="A3835" s="10" t="s">
        <v>4993</v>
      </c>
      <c r="B3835" s="11" t="s">
        <v>4904</v>
      </c>
      <c r="C3835" s="12" t="s">
        <v>4904</v>
      </c>
      <c r="D3835" s="12" t="s">
        <v>4904</v>
      </c>
      <c r="E3835" s="13" t="s">
        <v>4783</v>
      </c>
      <c r="J3835"/>
      <c r="U3835" s="4" t="s">
        <v>4904</v>
      </c>
      <c r="V3835" s="4" t="s">
        <v>4904</v>
      </c>
      <c r="W3835" s="4" t="s">
        <v>4783</v>
      </c>
    </row>
    <row r="3836" spans="1:23" x14ac:dyDescent="0.2">
      <c r="A3836" s="10" t="s">
        <v>4994</v>
      </c>
      <c r="B3836" s="11" t="s">
        <v>4906</v>
      </c>
      <c r="C3836" s="12" t="s">
        <v>4906</v>
      </c>
      <c r="D3836" s="12" t="s">
        <v>4906</v>
      </c>
      <c r="E3836" s="13" t="s">
        <v>4783</v>
      </c>
      <c r="J3836"/>
      <c r="U3836" s="4" t="s">
        <v>4906</v>
      </c>
      <c r="V3836" s="4" t="s">
        <v>4906</v>
      </c>
      <c r="W3836" s="4" t="s">
        <v>4783</v>
      </c>
    </row>
    <row r="3837" spans="1:23" x14ac:dyDescent="0.2">
      <c r="A3837" s="10" t="s">
        <v>4995</v>
      </c>
      <c r="B3837" s="11" t="s">
        <v>4908</v>
      </c>
      <c r="C3837" s="12" t="s">
        <v>4908</v>
      </c>
      <c r="D3837" s="12" t="s">
        <v>4908</v>
      </c>
      <c r="E3837" s="13" t="s">
        <v>4908</v>
      </c>
      <c r="J3837"/>
      <c r="U3837" s="4" t="s">
        <v>4908</v>
      </c>
      <c r="V3837" s="4" t="s">
        <v>4908</v>
      </c>
      <c r="W3837" s="4" t="s">
        <v>4908</v>
      </c>
    </row>
    <row r="3838" spans="1:23" x14ac:dyDescent="0.2">
      <c r="A3838" s="10" t="s">
        <v>4996</v>
      </c>
      <c r="B3838" s="11" t="s">
        <v>4910</v>
      </c>
      <c r="C3838" s="12" t="s">
        <v>4910</v>
      </c>
      <c r="D3838" s="12" t="s">
        <v>4910</v>
      </c>
      <c r="E3838" s="13" t="s">
        <v>4910</v>
      </c>
      <c r="J3838"/>
      <c r="U3838" s="4" t="s">
        <v>4910</v>
      </c>
      <c r="V3838" s="4" t="s">
        <v>4910</v>
      </c>
      <c r="W3838" s="4" t="s">
        <v>4910</v>
      </c>
    </row>
    <row r="3839" spans="1:23" x14ac:dyDescent="0.2">
      <c r="A3839" s="10" t="s">
        <v>4997</v>
      </c>
      <c r="B3839" s="11" t="s">
        <v>4910</v>
      </c>
      <c r="C3839" s="12" t="s">
        <v>4910</v>
      </c>
      <c r="D3839" s="12" t="s">
        <v>4910</v>
      </c>
      <c r="E3839" s="13" t="s">
        <v>4910</v>
      </c>
      <c r="J3839"/>
      <c r="U3839" s="4" t="s">
        <v>4910</v>
      </c>
      <c r="V3839" s="4" t="s">
        <v>4910</v>
      </c>
      <c r="W3839" s="4" t="s">
        <v>4910</v>
      </c>
    </row>
    <row r="3840" spans="1:23" x14ac:dyDescent="0.2">
      <c r="A3840" s="10" t="s">
        <v>4998</v>
      </c>
      <c r="B3840" s="11" t="s">
        <v>4912</v>
      </c>
      <c r="C3840" s="12" t="s">
        <v>4912</v>
      </c>
      <c r="D3840" s="12" t="s">
        <v>4912</v>
      </c>
      <c r="E3840" s="13" t="s">
        <v>6083</v>
      </c>
      <c r="J3840"/>
      <c r="U3840" s="4" t="s">
        <v>4912</v>
      </c>
      <c r="V3840" s="4" t="s">
        <v>4912</v>
      </c>
      <c r="W3840" s="4" t="s">
        <v>6083</v>
      </c>
    </row>
    <row r="3841" spans="1:23" x14ac:dyDescent="0.2">
      <c r="A3841" s="10" t="s">
        <v>4999</v>
      </c>
      <c r="B3841" s="11" t="s">
        <v>5000</v>
      </c>
      <c r="C3841" s="12" t="s">
        <v>5000</v>
      </c>
      <c r="D3841" s="12" t="s">
        <v>5000</v>
      </c>
      <c r="E3841" s="13" t="s">
        <v>14</v>
      </c>
      <c r="J3841"/>
      <c r="U3841" s="4" t="s">
        <v>5000</v>
      </c>
      <c r="V3841" s="4" t="s">
        <v>5000</v>
      </c>
      <c r="W3841" s="4" t="s">
        <v>14</v>
      </c>
    </row>
    <row r="3842" spans="1:23" x14ac:dyDescent="0.2">
      <c r="A3842" s="10" t="s">
        <v>5001</v>
      </c>
      <c r="B3842" s="11" t="s">
        <v>5000</v>
      </c>
      <c r="C3842" s="12" t="s">
        <v>5000</v>
      </c>
      <c r="D3842" s="12" t="s">
        <v>5000</v>
      </c>
      <c r="E3842" s="13" t="s">
        <v>14</v>
      </c>
      <c r="J3842"/>
      <c r="U3842" s="4" t="s">
        <v>5000</v>
      </c>
      <c r="V3842" s="4" t="s">
        <v>5000</v>
      </c>
      <c r="W3842" s="4" t="s">
        <v>14</v>
      </c>
    </row>
    <row r="3843" spans="1:23" x14ac:dyDescent="0.2">
      <c r="A3843" s="10" t="s">
        <v>5002</v>
      </c>
      <c r="B3843" s="11" t="s">
        <v>5000</v>
      </c>
      <c r="C3843" s="12" t="s">
        <v>5000</v>
      </c>
      <c r="D3843" s="12" t="s">
        <v>5000</v>
      </c>
      <c r="E3843" s="13" t="s">
        <v>14</v>
      </c>
      <c r="J3843"/>
      <c r="U3843" s="4" t="s">
        <v>5000</v>
      </c>
      <c r="V3843" s="4" t="s">
        <v>5000</v>
      </c>
      <c r="W3843" s="4" t="s">
        <v>14</v>
      </c>
    </row>
    <row r="3844" spans="1:23" x14ac:dyDescent="0.2">
      <c r="A3844" s="10" t="s">
        <v>5003</v>
      </c>
      <c r="B3844" s="11" t="s">
        <v>5000</v>
      </c>
      <c r="C3844" s="12" t="s">
        <v>5000</v>
      </c>
      <c r="D3844" s="12" t="s">
        <v>5000</v>
      </c>
      <c r="E3844" s="13" t="s">
        <v>14</v>
      </c>
      <c r="J3844"/>
      <c r="U3844" s="4" t="s">
        <v>5000</v>
      </c>
      <c r="V3844" s="4" t="s">
        <v>5000</v>
      </c>
      <c r="W3844" s="4" t="s">
        <v>14</v>
      </c>
    </row>
    <row r="3845" spans="1:23" x14ac:dyDescent="0.2">
      <c r="A3845" s="10" t="s">
        <v>5004</v>
      </c>
      <c r="B3845" s="11" t="s">
        <v>5000</v>
      </c>
      <c r="C3845" s="12" t="s">
        <v>5000</v>
      </c>
      <c r="D3845" s="12" t="s">
        <v>5000</v>
      </c>
      <c r="E3845" s="13" t="s">
        <v>14</v>
      </c>
      <c r="J3845"/>
      <c r="U3845" s="4" t="s">
        <v>5000</v>
      </c>
      <c r="V3845" s="4" t="s">
        <v>5000</v>
      </c>
      <c r="W3845" s="4" t="s">
        <v>14</v>
      </c>
    </row>
    <row r="3846" spans="1:23" x14ac:dyDescent="0.2">
      <c r="A3846" s="10" t="s">
        <v>5005</v>
      </c>
      <c r="B3846" s="11" t="s">
        <v>5000</v>
      </c>
      <c r="C3846" s="12" t="s">
        <v>5000</v>
      </c>
      <c r="D3846" s="12" t="s">
        <v>5000</v>
      </c>
      <c r="E3846" s="13" t="s">
        <v>14</v>
      </c>
      <c r="J3846"/>
      <c r="U3846" s="4" t="s">
        <v>5000</v>
      </c>
      <c r="V3846" s="4" t="s">
        <v>5000</v>
      </c>
      <c r="W3846" s="4" t="s">
        <v>14</v>
      </c>
    </row>
    <row r="3847" spans="1:23" x14ac:dyDescent="0.2">
      <c r="A3847" s="10" t="s">
        <v>5006</v>
      </c>
      <c r="B3847" s="11" t="s">
        <v>5000</v>
      </c>
      <c r="C3847" s="12" t="s">
        <v>5000</v>
      </c>
      <c r="D3847" s="12" t="s">
        <v>5000</v>
      </c>
      <c r="E3847" s="13" t="s">
        <v>14</v>
      </c>
      <c r="J3847"/>
      <c r="U3847" s="4" t="s">
        <v>5000</v>
      </c>
      <c r="V3847" s="4" t="s">
        <v>5000</v>
      </c>
      <c r="W3847" s="4" t="s">
        <v>14</v>
      </c>
    </row>
    <row r="3848" spans="1:23" x14ac:dyDescent="0.2">
      <c r="A3848" s="10" t="s">
        <v>5007</v>
      </c>
      <c r="B3848" s="11" t="s">
        <v>5000</v>
      </c>
      <c r="C3848" s="12" t="s">
        <v>5000</v>
      </c>
      <c r="D3848" s="12" t="s">
        <v>5000</v>
      </c>
      <c r="E3848" s="13" t="s">
        <v>14</v>
      </c>
      <c r="J3848"/>
      <c r="U3848" s="4" t="s">
        <v>5000</v>
      </c>
      <c r="V3848" s="4" t="s">
        <v>5000</v>
      </c>
      <c r="W3848" s="4" t="s">
        <v>14</v>
      </c>
    </row>
    <row r="3849" spans="1:23" x14ac:dyDescent="0.2">
      <c r="A3849" s="10" t="s">
        <v>5008</v>
      </c>
      <c r="B3849" s="11" t="s">
        <v>5009</v>
      </c>
      <c r="C3849" s="12" t="s">
        <v>5009</v>
      </c>
      <c r="D3849" s="12" t="s">
        <v>5009</v>
      </c>
      <c r="E3849" s="13" t="s">
        <v>322</v>
      </c>
      <c r="J3849"/>
      <c r="U3849" s="4" t="s">
        <v>5009</v>
      </c>
      <c r="V3849" s="4" t="s">
        <v>5009</v>
      </c>
      <c r="W3849" s="4" t="s">
        <v>322</v>
      </c>
    </row>
    <row r="3850" spans="1:23" x14ac:dyDescent="0.2">
      <c r="A3850" s="10" t="s">
        <v>5010</v>
      </c>
      <c r="B3850" s="11" t="s">
        <v>5009</v>
      </c>
      <c r="C3850" s="12" t="s">
        <v>5009</v>
      </c>
      <c r="D3850" s="12" t="s">
        <v>5009</v>
      </c>
      <c r="E3850" s="13" t="s">
        <v>322</v>
      </c>
      <c r="J3850"/>
      <c r="U3850" s="4" t="s">
        <v>5009</v>
      </c>
      <c r="V3850" s="4" t="s">
        <v>5009</v>
      </c>
      <c r="W3850" s="4" t="s">
        <v>322</v>
      </c>
    </row>
    <row r="3851" spans="1:23" x14ac:dyDescent="0.2">
      <c r="A3851" s="10" t="s">
        <v>5011</v>
      </c>
      <c r="B3851" s="11" t="s">
        <v>5009</v>
      </c>
      <c r="C3851" s="12" t="s">
        <v>5009</v>
      </c>
      <c r="D3851" s="12" t="s">
        <v>5009</v>
      </c>
      <c r="E3851" s="13" t="s">
        <v>322</v>
      </c>
      <c r="J3851"/>
      <c r="U3851" s="4" t="s">
        <v>5009</v>
      </c>
      <c r="V3851" s="4" t="s">
        <v>5009</v>
      </c>
      <c r="W3851" s="4" t="s">
        <v>322</v>
      </c>
    </row>
    <row r="3852" spans="1:23" x14ac:dyDescent="0.2">
      <c r="A3852" s="10" t="s">
        <v>5012</v>
      </c>
      <c r="B3852" s="11" t="s">
        <v>5009</v>
      </c>
      <c r="C3852" s="12" t="s">
        <v>5009</v>
      </c>
      <c r="D3852" s="12" t="s">
        <v>5009</v>
      </c>
      <c r="E3852" s="13" t="s">
        <v>322</v>
      </c>
      <c r="J3852"/>
      <c r="U3852" s="4" t="s">
        <v>5009</v>
      </c>
      <c r="V3852" s="4" t="s">
        <v>5009</v>
      </c>
      <c r="W3852" s="4" t="s">
        <v>322</v>
      </c>
    </row>
    <row r="3853" spans="1:23" x14ac:dyDescent="0.2">
      <c r="A3853" s="10" t="s">
        <v>5013</v>
      </c>
      <c r="B3853" s="11" t="s">
        <v>5014</v>
      </c>
      <c r="C3853" s="12" t="s">
        <v>5014</v>
      </c>
      <c r="D3853" s="12" t="s">
        <v>5014</v>
      </c>
      <c r="E3853" s="13" t="s">
        <v>327</v>
      </c>
      <c r="J3853"/>
      <c r="U3853" s="4" t="s">
        <v>5014</v>
      </c>
      <c r="V3853" s="4" t="s">
        <v>5014</v>
      </c>
      <c r="W3853" s="4" t="s">
        <v>327</v>
      </c>
    </row>
    <row r="3854" spans="1:23" x14ac:dyDescent="0.2">
      <c r="A3854" s="10" t="s">
        <v>5015</v>
      </c>
      <c r="B3854" s="11" t="s">
        <v>5016</v>
      </c>
      <c r="C3854" s="12" t="s">
        <v>5016</v>
      </c>
      <c r="D3854" s="12" t="s">
        <v>5016</v>
      </c>
      <c r="E3854" s="13" t="s">
        <v>1528</v>
      </c>
      <c r="J3854"/>
      <c r="U3854" s="4" t="s">
        <v>5016</v>
      </c>
      <c r="V3854" s="4" t="s">
        <v>5016</v>
      </c>
      <c r="W3854" s="4" t="s">
        <v>1528</v>
      </c>
    </row>
    <row r="3855" spans="1:23" x14ac:dyDescent="0.2">
      <c r="A3855" s="10" t="s">
        <v>5017</v>
      </c>
      <c r="B3855" s="11" t="s">
        <v>5016</v>
      </c>
      <c r="C3855" s="12" t="s">
        <v>5016</v>
      </c>
      <c r="D3855" s="12" t="s">
        <v>5016</v>
      </c>
      <c r="E3855" s="13" t="s">
        <v>1528</v>
      </c>
      <c r="J3855"/>
      <c r="U3855" s="4" t="s">
        <v>5016</v>
      </c>
      <c r="V3855" s="4" t="s">
        <v>5016</v>
      </c>
      <c r="W3855" s="4" t="s">
        <v>1528</v>
      </c>
    </row>
    <row r="3856" spans="1:23" x14ac:dyDescent="0.2">
      <c r="A3856" s="10" t="s">
        <v>5018</v>
      </c>
      <c r="B3856" s="11" t="s">
        <v>5016</v>
      </c>
      <c r="C3856" s="12" t="s">
        <v>5016</v>
      </c>
      <c r="D3856" s="12" t="s">
        <v>5016</v>
      </c>
      <c r="E3856" s="13" t="s">
        <v>22</v>
      </c>
      <c r="J3856"/>
      <c r="U3856" s="4" t="s">
        <v>5016</v>
      </c>
      <c r="V3856" s="4" t="s">
        <v>5016</v>
      </c>
      <c r="W3856" s="4" t="s">
        <v>22</v>
      </c>
    </row>
    <row r="3857" spans="1:23" x14ac:dyDescent="0.2">
      <c r="A3857" s="10" t="s">
        <v>5019</v>
      </c>
      <c r="B3857" s="11" t="s">
        <v>5016</v>
      </c>
      <c r="C3857" s="12" t="s">
        <v>5016</v>
      </c>
      <c r="D3857" s="12" t="s">
        <v>5016</v>
      </c>
      <c r="E3857" s="13" t="s">
        <v>329</v>
      </c>
      <c r="J3857"/>
      <c r="U3857" s="4" t="s">
        <v>5016</v>
      </c>
      <c r="V3857" s="4" t="s">
        <v>5016</v>
      </c>
      <c r="W3857" s="4" t="s">
        <v>329</v>
      </c>
    </row>
    <row r="3858" spans="1:23" x14ac:dyDescent="0.2">
      <c r="A3858" s="10" t="s">
        <v>5020</v>
      </c>
      <c r="B3858" s="11" t="s">
        <v>5016</v>
      </c>
      <c r="C3858" s="12" t="s">
        <v>5016</v>
      </c>
      <c r="D3858" s="12" t="s">
        <v>5016</v>
      </c>
      <c r="E3858" s="13" t="s">
        <v>1528</v>
      </c>
      <c r="J3858"/>
      <c r="U3858" s="4" t="s">
        <v>5016</v>
      </c>
      <c r="V3858" s="4" t="s">
        <v>5016</v>
      </c>
      <c r="W3858" s="4" t="s">
        <v>1528</v>
      </c>
    </row>
    <row r="3859" spans="1:23" x14ac:dyDescent="0.2">
      <c r="A3859" s="10" t="s">
        <v>5021</v>
      </c>
      <c r="B3859" s="11" t="s">
        <v>5016</v>
      </c>
      <c r="C3859" s="12" t="s">
        <v>5016</v>
      </c>
      <c r="D3859" s="12" t="s">
        <v>5016</v>
      </c>
      <c r="E3859" s="13" t="s">
        <v>1528</v>
      </c>
      <c r="J3859"/>
      <c r="U3859" s="4" t="s">
        <v>5016</v>
      </c>
      <c r="V3859" s="4" t="s">
        <v>5016</v>
      </c>
      <c r="W3859" s="4" t="s">
        <v>1528</v>
      </c>
    </row>
    <row r="3860" spans="1:23" x14ac:dyDescent="0.2">
      <c r="A3860" s="10" t="s">
        <v>5022</v>
      </c>
      <c r="B3860" s="11" t="s">
        <v>5023</v>
      </c>
      <c r="C3860" s="12" t="s">
        <v>5023</v>
      </c>
      <c r="D3860" s="12" t="s">
        <v>5023</v>
      </c>
      <c r="E3860" s="13" t="s">
        <v>336</v>
      </c>
      <c r="J3860"/>
      <c r="U3860" s="4" t="s">
        <v>5023</v>
      </c>
      <c r="V3860" s="4" t="s">
        <v>5023</v>
      </c>
      <c r="W3860" s="4" t="s">
        <v>336</v>
      </c>
    </row>
    <row r="3861" spans="1:23" x14ac:dyDescent="0.2">
      <c r="A3861" s="10" t="s">
        <v>5024</v>
      </c>
      <c r="B3861" s="11" t="s">
        <v>5023</v>
      </c>
      <c r="C3861" s="12" t="s">
        <v>5023</v>
      </c>
      <c r="D3861" s="12" t="s">
        <v>5023</v>
      </c>
      <c r="E3861" s="13" t="s">
        <v>336</v>
      </c>
      <c r="J3861"/>
      <c r="U3861" s="4" t="s">
        <v>5023</v>
      </c>
      <c r="V3861" s="4" t="s">
        <v>5023</v>
      </c>
      <c r="W3861" s="4" t="s">
        <v>336</v>
      </c>
    </row>
    <row r="3862" spans="1:23" x14ac:dyDescent="0.2">
      <c r="A3862" s="10" t="s">
        <v>5025</v>
      </c>
      <c r="B3862" s="11" t="s">
        <v>5026</v>
      </c>
      <c r="C3862" s="12" t="s">
        <v>5026</v>
      </c>
      <c r="D3862" s="12" t="s">
        <v>5026</v>
      </c>
      <c r="E3862" s="13" t="s">
        <v>339</v>
      </c>
      <c r="J3862"/>
      <c r="U3862" s="4" t="s">
        <v>5026</v>
      </c>
      <c r="V3862" s="4" t="s">
        <v>5026</v>
      </c>
      <c r="W3862" s="4" t="s">
        <v>339</v>
      </c>
    </row>
    <row r="3863" spans="1:23" x14ac:dyDescent="0.2">
      <c r="A3863" s="10" t="s">
        <v>5027</v>
      </c>
      <c r="B3863" s="11" t="s">
        <v>5028</v>
      </c>
      <c r="C3863" s="12" t="s">
        <v>5028</v>
      </c>
      <c r="D3863" s="12" t="s">
        <v>5028</v>
      </c>
      <c r="E3863" s="13" t="s">
        <v>34</v>
      </c>
      <c r="J3863"/>
      <c r="U3863" s="4" t="s">
        <v>5028</v>
      </c>
      <c r="V3863" s="4" t="s">
        <v>5028</v>
      </c>
      <c r="W3863" s="4" t="s">
        <v>34</v>
      </c>
    </row>
    <row r="3864" spans="1:23" x14ac:dyDescent="0.2">
      <c r="A3864" s="10" t="s">
        <v>5029</v>
      </c>
      <c r="B3864" s="11" t="s">
        <v>5028</v>
      </c>
      <c r="C3864" s="12" t="s">
        <v>5028</v>
      </c>
      <c r="D3864" s="12" t="s">
        <v>5028</v>
      </c>
      <c r="E3864" s="13" t="s">
        <v>34</v>
      </c>
      <c r="J3864"/>
      <c r="U3864" s="4" t="s">
        <v>5028</v>
      </c>
      <c r="V3864" s="4" t="s">
        <v>5028</v>
      </c>
      <c r="W3864" s="4" t="s">
        <v>34</v>
      </c>
    </row>
    <row r="3865" spans="1:23" x14ac:dyDescent="0.2">
      <c r="A3865" s="10" t="s">
        <v>5030</v>
      </c>
      <c r="B3865" s="11" t="s">
        <v>5031</v>
      </c>
      <c r="C3865" s="12" t="s">
        <v>5031</v>
      </c>
      <c r="D3865" s="12" t="s">
        <v>5031</v>
      </c>
      <c r="E3865" s="13" t="s">
        <v>344</v>
      </c>
      <c r="J3865"/>
      <c r="U3865" s="4" t="s">
        <v>5031</v>
      </c>
      <c r="V3865" s="4" t="s">
        <v>5031</v>
      </c>
      <c r="W3865" s="4" t="s">
        <v>344</v>
      </c>
    </row>
    <row r="3866" spans="1:23" x14ac:dyDescent="0.2">
      <c r="A3866" s="10" t="s">
        <v>5032</v>
      </c>
      <c r="B3866" s="11" t="s">
        <v>5031</v>
      </c>
      <c r="C3866" s="12" t="s">
        <v>5031</v>
      </c>
      <c r="D3866" s="12" t="s">
        <v>5031</v>
      </c>
      <c r="E3866" s="13" t="s">
        <v>346</v>
      </c>
      <c r="J3866"/>
      <c r="U3866" s="4" t="s">
        <v>5031</v>
      </c>
      <c r="V3866" s="4" t="s">
        <v>5031</v>
      </c>
      <c r="W3866" s="4" t="s">
        <v>346</v>
      </c>
    </row>
    <row r="3867" spans="1:23" x14ac:dyDescent="0.2">
      <c r="A3867" s="10" t="s">
        <v>5033</v>
      </c>
      <c r="B3867" s="11" t="s">
        <v>5034</v>
      </c>
      <c r="C3867" s="12" t="s">
        <v>5034</v>
      </c>
      <c r="D3867" s="12" t="s">
        <v>5034</v>
      </c>
      <c r="E3867" s="13" t="s">
        <v>348</v>
      </c>
      <c r="J3867"/>
      <c r="U3867" s="4" t="s">
        <v>5034</v>
      </c>
      <c r="V3867" s="4" t="s">
        <v>5034</v>
      </c>
      <c r="W3867" s="4" t="s">
        <v>348</v>
      </c>
    </row>
    <row r="3868" spans="1:23" x14ac:dyDescent="0.2">
      <c r="A3868" s="10" t="s">
        <v>5035</v>
      </c>
      <c r="B3868" s="11" t="s">
        <v>5036</v>
      </c>
      <c r="C3868" s="12" t="s">
        <v>5036</v>
      </c>
      <c r="D3868" s="12" t="s">
        <v>5036</v>
      </c>
      <c r="E3868" s="13" t="s">
        <v>350</v>
      </c>
      <c r="J3868"/>
      <c r="U3868" s="4" t="s">
        <v>5036</v>
      </c>
      <c r="V3868" s="4" t="s">
        <v>5036</v>
      </c>
      <c r="W3868" s="4" t="s">
        <v>350</v>
      </c>
    </row>
    <row r="3869" spans="1:23" x14ac:dyDescent="0.2">
      <c r="A3869" s="10" t="s">
        <v>5037</v>
      </c>
      <c r="B3869" s="11" t="s">
        <v>5038</v>
      </c>
      <c r="C3869" s="12" t="s">
        <v>5038</v>
      </c>
      <c r="D3869" s="12" t="s">
        <v>5038</v>
      </c>
      <c r="E3869" s="13" t="s">
        <v>352</v>
      </c>
      <c r="J3869"/>
      <c r="U3869" s="4" t="s">
        <v>5038</v>
      </c>
      <c r="V3869" s="4" t="s">
        <v>5038</v>
      </c>
      <c r="W3869" s="4" t="s">
        <v>352</v>
      </c>
    </row>
    <row r="3870" spans="1:23" x14ac:dyDescent="0.2">
      <c r="A3870" s="10" t="s">
        <v>5039</v>
      </c>
      <c r="B3870" s="11" t="s">
        <v>5040</v>
      </c>
      <c r="C3870" s="12" t="s">
        <v>5040</v>
      </c>
      <c r="D3870" s="12" t="s">
        <v>5040</v>
      </c>
      <c r="E3870" s="13" t="s">
        <v>47</v>
      </c>
      <c r="J3870"/>
      <c r="U3870" s="4" t="s">
        <v>5040</v>
      </c>
      <c r="V3870" s="4" t="s">
        <v>5040</v>
      </c>
      <c r="W3870" s="4" t="s">
        <v>47</v>
      </c>
    </row>
    <row r="3871" spans="1:23" x14ac:dyDescent="0.2">
      <c r="A3871" s="10" t="s">
        <v>5041</v>
      </c>
      <c r="B3871" s="11" t="s">
        <v>5040</v>
      </c>
      <c r="C3871" s="12" t="s">
        <v>5040</v>
      </c>
      <c r="D3871" s="12" t="s">
        <v>5040</v>
      </c>
      <c r="E3871" s="13" t="s">
        <v>354</v>
      </c>
      <c r="J3871"/>
      <c r="U3871" s="4" t="s">
        <v>5040</v>
      </c>
      <c r="V3871" s="4" t="s">
        <v>5040</v>
      </c>
      <c r="W3871" s="4" t="s">
        <v>354</v>
      </c>
    </row>
    <row r="3872" spans="1:23" x14ac:dyDescent="0.2">
      <c r="A3872" s="10" t="s">
        <v>5042</v>
      </c>
      <c r="B3872" s="11" t="s">
        <v>5043</v>
      </c>
      <c r="C3872" s="12" t="s">
        <v>5043</v>
      </c>
      <c r="D3872" s="12" t="s">
        <v>5043</v>
      </c>
      <c r="E3872" s="13" t="s">
        <v>357</v>
      </c>
      <c r="J3872"/>
      <c r="U3872" s="4" t="s">
        <v>5043</v>
      </c>
      <c r="V3872" s="4" t="s">
        <v>5043</v>
      </c>
      <c r="W3872" s="4" t="s">
        <v>357</v>
      </c>
    </row>
    <row r="3873" spans="1:23" x14ac:dyDescent="0.2">
      <c r="A3873" s="10" t="s">
        <v>5044</v>
      </c>
      <c r="B3873" s="11" t="s">
        <v>5043</v>
      </c>
      <c r="C3873" s="12" t="s">
        <v>5043</v>
      </c>
      <c r="D3873" s="12" t="s">
        <v>5043</v>
      </c>
      <c r="E3873" s="13" t="s">
        <v>357</v>
      </c>
      <c r="J3873"/>
      <c r="U3873" s="4" t="s">
        <v>5043</v>
      </c>
      <c r="V3873" s="4" t="s">
        <v>5043</v>
      </c>
      <c r="W3873" s="4" t="s">
        <v>357</v>
      </c>
    </row>
    <row r="3874" spans="1:23" x14ac:dyDescent="0.2">
      <c r="A3874" s="10" t="s">
        <v>5045</v>
      </c>
      <c r="B3874" s="11" t="s">
        <v>5043</v>
      </c>
      <c r="C3874" s="12" t="s">
        <v>5043</v>
      </c>
      <c r="D3874" s="12" t="s">
        <v>5043</v>
      </c>
      <c r="E3874" s="13" t="s">
        <v>357</v>
      </c>
      <c r="J3874"/>
      <c r="U3874" s="4" t="s">
        <v>5043</v>
      </c>
      <c r="V3874" s="4" t="s">
        <v>5043</v>
      </c>
      <c r="W3874" s="4" t="s">
        <v>357</v>
      </c>
    </row>
    <row r="3875" spans="1:23" x14ac:dyDescent="0.2">
      <c r="A3875" s="10" t="s">
        <v>5046</v>
      </c>
      <c r="B3875" s="11" t="s">
        <v>5047</v>
      </c>
      <c r="C3875" s="12" t="s">
        <v>5047</v>
      </c>
      <c r="D3875" s="12" t="s">
        <v>5047</v>
      </c>
      <c r="E3875" s="13" t="s">
        <v>361</v>
      </c>
      <c r="J3875"/>
      <c r="U3875" s="4" t="s">
        <v>5047</v>
      </c>
      <c r="V3875" s="4" t="s">
        <v>5047</v>
      </c>
      <c r="W3875" s="4" t="s">
        <v>361</v>
      </c>
    </row>
    <row r="3876" spans="1:23" x14ac:dyDescent="0.2">
      <c r="A3876" s="10" t="s">
        <v>5048</v>
      </c>
      <c r="B3876" s="11" t="s">
        <v>5049</v>
      </c>
      <c r="C3876" s="12" t="s">
        <v>5049</v>
      </c>
      <c r="D3876" s="12" t="s">
        <v>5049</v>
      </c>
      <c r="E3876" s="13" t="s">
        <v>14</v>
      </c>
      <c r="J3876"/>
      <c r="U3876" s="4" t="s">
        <v>5049</v>
      </c>
      <c r="V3876" s="4" t="s">
        <v>5049</v>
      </c>
      <c r="W3876" s="4" t="s">
        <v>14</v>
      </c>
    </row>
    <row r="3877" spans="1:23" x14ac:dyDescent="0.2">
      <c r="A3877" s="10" t="s">
        <v>5050</v>
      </c>
      <c r="B3877" s="11" t="s">
        <v>5051</v>
      </c>
      <c r="C3877" s="12" t="s">
        <v>5051</v>
      </c>
      <c r="D3877" s="12" t="s">
        <v>5051</v>
      </c>
      <c r="E3877" s="13" t="s">
        <v>322</v>
      </c>
      <c r="J3877"/>
      <c r="U3877" s="4" t="s">
        <v>5051</v>
      </c>
      <c r="V3877" s="4" t="s">
        <v>5051</v>
      </c>
      <c r="W3877" s="4" t="s">
        <v>322</v>
      </c>
    </row>
    <row r="3878" spans="1:23" x14ac:dyDescent="0.2">
      <c r="A3878" s="10" t="s">
        <v>5052</v>
      </c>
      <c r="B3878" s="11" t="s">
        <v>5051</v>
      </c>
      <c r="C3878" s="12" t="s">
        <v>5051</v>
      </c>
      <c r="D3878" s="12" t="s">
        <v>5051</v>
      </c>
      <c r="E3878" s="13" t="s">
        <v>365</v>
      </c>
      <c r="J3878"/>
      <c r="U3878" s="4" t="s">
        <v>5051</v>
      </c>
      <c r="V3878" s="4" t="s">
        <v>5051</v>
      </c>
      <c r="W3878" s="4" t="s">
        <v>365</v>
      </c>
    </row>
    <row r="3879" spans="1:23" x14ac:dyDescent="0.2">
      <c r="A3879" s="10" t="s">
        <v>5053</v>
      </c>
      <c r="B3879" s="11" t="s">
        <v>5054</v>
      </c>
      <c r="C3879" s="12" t="s">
        <v>5054</v>
      </c>
      <c r="D3879" s="12" t="s">
        <v>5054</v>
      </c>
      <c r="E3879" s="13" t="s">
        <v>322</v>
      </c>
      <c r="J3879"/>
      <c r="U3879" s="4" t="s">
        <v>5054</v>
      </c>
      <c r="V3879" s="4" t="s">
        <v>5054</v>
      </c>
      <c r="W3879" s="4" t="s">
        <v>322</v>
      </c>
    </row>
    <row r="3880" spans="1:23" x14ac:dyDescent="0.2">
      <c r="A3880" s="10" t="s">
        <v>5055</v>
      </c>
      <c r="B3880" s="11" t="s">
        <v>5056</v>
      </c>
      <c r="C3880" s="12" t="s">
        <v>5056</v>
      </c>
      <c r="D3880" s="12" t="s">
        <v>5056</v>
      </c>
      <c r="E3880" s="13" t="s">
        <v>1020</v>
      </c>
      <c r="J3880"/>
      <c r="U3880" s="4" t="s">
        <v>5056</v>
      </c>
      <c r="V3880" s="4" t="s">
        <v>5056</v>
      </c>
      <c r="W3880" s="4" t="s">
        <v>1020</v>
      </c>
    </row>
    <row r="3881" spans="1:23" x14ac:dyDescent="0.2">
      <c r="A3881" s="10" t="s">
        <v>5057</v>
      </c>
      <c r="B3881" s="11" t="s">
        <v>5058</v>
      </c>
      <c r="C3881" s="12" t="s">
        <v>5058</v>
      </c>
      <c r="D3881" s="12" t="s">
        <v>5058</v>
      </c>
      <c r="E3881" s="13" t="s">
        <v>1080</v>
      </c>
      <c r="J3881"/>
      <c r="U3881" s="4" t="s">
        <v>5058</v>
      </c>
      <c r="V3881" s="4" t="s">
        <v>5058</v>
      </c>
      <c r="W3881" s="4" t="s">
        <v>1080</v>
      </c>
    </row>
    <row r="3882" spans="1:23" x14ac:dyDescent="0.2">
      <c r="A3882" s="10" t="s">
        <v>5059</v>
      </c>
      <c r="B3882" s="11" t="s">
        <v>1498</v>
      </c>
      <c r="C3882" s="12" t="s">
        <v>1498</v>
      </c>
      <c r="D3882" s="12" t="s">
        <v>1498</v>
      </c>
      <c r="E3882" s="13" t="s">
        <v>1142</v>
      </c>
      <c r="J3882"/>
      <c r="U3882" s="4" t="s">
        <v>1498</v>
      </c>
      <c r="V3882" s="4" t="s">
        <v>1498</v>
      </c>
      <c r="W3882" s="4" t="s">
        <v>1142</v>
      </c>
    </row>
    <row r="3883" spans="1:23" x14ac:dyDescent="0.2">
      <c r="A3883" s="10" t="s">
        <v>5060</v>
      </c>
      <c r="B3883" s="11" t="s">
        <v>1498</v>
      </c>
      <c r="C3883" s="12" t="s">
        <v>1498</v>
      </c>
      <c r="D3883" s="12" t="s">
        <v>1498</v>
      </c>
      <c r="E3883" s="13" t="s">
        <v>1142</v>
      </c>
      <c r="J3883"/>
      <c r="U3883" s="4" t="s">
        <v>1498</v>
      </c>
      <c r="V3883" s="4" t="s">
        <v>1498</v>
      </c>
      <c r="W3883" s="4" t="s">
        <v>1142</v>
      </c>
    </row>
    <row r="3884" spans="1:23" x14ac:dyDescent="0.2">
      <c r="A3884" s="10" t="s">
        <v>5061</v>
      </c>
      <c r="B3884" s="11" t="s">
        <v>1498</v>
      </c>
      <c r="C3884" s="12" t="s">
        <v>1498</v>
      </c>
      <c r="D3884" s="12" t="s">
        <v>1498</v>
      </c>
      <c r="E3884" s="13" t="s">
        <v>1142</v>
      </c>
      <c r="J3884"/>
      <c r="U3884" s="4" t="s">
        <v>1498</v>
      </c>
      <c r="V3884" s="4" t="s">
        <v>1498</v>
      </c>
      <c r="W3884" s="4" t="s">
        <v>1142</v>
      </c>
    </row>
    <row r="3885" spans="1:23" x14ac:dyDescent="0.2">
      <c r="A3885" s="10" t="s">
        <v>5062</v>
      </c>
      <c r="B3885" s="11" t="s">
        <v>1498</v>
      </c>
      <c r="C3885" s="12" t="s">
        <v>1498</v>
      </c>
      <c r="D3885" s="12" t="s">
        <v>1498</v>
      </c>
      <c r="E3885" s="13" t="s">
        <v>1142</v>
      </c>
      <c r="J3885"/>
      <c r="U3885" s="4" t="s">
        <v>1498</v>
      </c>
      <c r="V3885" s="4" t="s">
        <v>1498</v>
      </c>
      <c r="W3885" s="4" t="s">
        <v>1142</v>
      </c>
    </row>
    <row r="3886" spans="1:23" x14ac:dyDescent="0.2">
      <c r="A3886" s="10" t="s">
        <v>5063</v>
      </c>
      <c r="B3886" s="11" t="s">
        <v>1498</v>
      </c>
      <c r="C3886" s="12" t="s">
        <v>1498</v>
      </c>
      <c r="D3886" s="12" t="s">
        <v>1498</v>
      </c>
      <c r="E3886" s="13" t="s">
        <v>1142</v>
      </c>
      <c r="J3886"/>
      <c r="U3886" s="4" t="s">
        <v>1498</v>
      </c>
      <c r="V3886" s="4" t="s">
        <v>1498</v>
      </c>
      <c r="W3886" s="4" t="s">
        <v>1142</v>
      </c>
    </row>
    <row r="3887" spans="1:23" x14ac:dyDescent="0.2">
      <c r="A3887" s="10" t="s">
        <v>5064</v>
      </c>
      <c r="B3887" s="11" t="s">
        <v>5065</v>
      </c>
      <c r="C3887" s="12" t="s">
        <v>5065</v>
      </c>
      <c r="D3887" s="12" t="s">
        <v>5065</v>
      </c>
      <c r="E3887" s="13" t="s">
        <v>1480</v>
      </c>
      <c r="J3887"/>
      <c r="U3887" s="4" t="s">
        <v>5065</v>
      </c>
      <c r="V3887" s="4" t="s">
        <v>5065</v>
      </c>
      <c r="W3887" s="4" t="s">
        <v>1480</v>
      </c>
    </row>
    <row r="3888" spans="1:23" x14ac:dyDescent="0.2">
      <c r="A3888" s="10" t="s">
        <v>5066</v>
      </c>
      <c r="B3888" s="11" t="s">
        <v>5067</v>
      </c>
      <c r="C3888" s="12" t="s">
        <v>5067</v>
      </c>
      <c r="D3888" s="12" t="s">
        <v>5067</v>
      </c>
      <c r="E3888" s="13" t="s">
        <v>1588</v>
      </c>
      <c r="J3888"/>
      <c r="U3888" s="4" t="s">
        <v>5067</v>
      </c>
      <c r="V3888" s="4" t="s">
        <v>5067</v>
      </c>
      <c r="W3888" s="4" t="s">
        <v>1588</v>
      </c>
    </row>
    <row r="3889" spans="1:23" x14ac:dyDescent="0.2">
      <c r="A3889" s="10" t="s">
        <v>5068</v>
      </c>
      <c r="B3889" s="11" t="s">
        <v>5069</v>
      </c>
      <c r="C3889" s="12" t="s">
        <v>5069</v>
      </c>
      <c r="D3889" s="12" t="s">
        <v>5069</v>
      </c>
      <c r="E3889" s="13" t="s">
        <v>1660</v>
      </c>
      <c r="J3889"/>
      <c r="U3889" s="4" t="s">
        <v>5069</v>
      </c>
      <c r="V3889" s="4" t="s">
        <v>5069</v>
      </c>
      <c r="W3889" s="4" t="s">
        <v>1660</v>
      </c>
    </row>
    <row r="3890" spans="1:23" x14ac:dyDescent="0.2">
      <c r="A3890" s="10" t="s">
        <v>5070</v>
      </c>
      <c r="B3890" s="11" t="s">
        <v>5069</v>
      </c>
      <c r="C3890" s="12" t="s">
        <v>5069</v>
      </c>
      <c r="D3890" s="12" t="s">
        <v>5069</v>
      </c>
      <c r="E3890" s="13" t="s">
        <v>1660</v>
      </c>
      <c r="J3890"/>
      <c r="U3890" s="4" t="s">
        <v>5069</v>
      </c>
      <c r="V3890" s="4" t="s">
        <v>5069</v>
      </c>
      <c r="W3890" s="4" t="s">
        <v>1660</v>
      </c>
    </row>
    <row r="3891" spans="1:23" x14ac:dyDescent="0.2">
      <c r="A3891" s="10" t="s">
        <v>5071</v>
      </c>
      <c r="B3891" s="11" t="s">
        <v>5069</v>
      </c>
      <c r="C3891" s="12" t="s">
        <v>5069</v>
      </c>
      <c r="D3891" s="12" t="s">
        <v>5069</v>
      </c>
      <c r="E3891" s="13" t="s">
        <v>1660</v>
      </c>
      <c r="J3891"/>
      <c r="U3891" s="4" t="s">
        <v>5069</v>
      </c>
      <c r="V3891" s="4" t="s">
        <v>5069</v>
      </c>
      <c r="W3891" s="4" t="s">
        <v>1660</v>
      </c>
    </row>
    <row r="3892" spans="1:23" x14ac:dyDescent="0.2">
      <c r="A3892" s="10" t="s">
        <v>5072</v>
      </c>
      <c r="B3892" s="11" t="s">
        <v>5069</v>
      </c>
      <c r="C3892" s="12" t="s">
        <v>5069</v>
      </c>
      <c r="D3892" s="12" t="s">
        <v>5069</v>
      </c>
      <c r="E3892" s="13" t="s">
        <v>1660</v>
      </c>
      <c r="J3892"/>
      <c r="U3892" s="4" t="s">
        <v>5069</v>
      </c>
      <c r="V3892" s="4" t="s">
        <v>5069</v>
      </c>
      <c r="W3892" s="4" t="s">
        <v>1660</v>
      </c>
    </row>
    <row r="3893" spans="1:23" x14ac:dyDescent="0.2">
      <c r="A3893" s="10" t="s">
        <v>5073</v>
      </c>
      <c r="B3893" s="11" t="s">
        <v>5069</v>
      </c>
      <c r="C3893" s="12" t="s">
        <v>5069</v>
      </c>
      <c r="D3893" s="12" t="s">
        <v>5069</v>
      </c>
      <c r="E3893" s="13" t="s">
        <v>1660</v>
      </c>
      <c r="J3893"/>
      <c r="U3893" s="4" t="s">
        <v>5069</v>
      </c>
      <c r="V3893" s="4" t="s">
        <v>5069</v>
      </c>
      <c r="W3893" s="4" t="s">
        <v>1660</v>
      </c>
    </row>
    <row r="3894" spans="1:23" x14ac:dyDescent="0.2">
      <c r="A3894" s="10" t="s">
        <v>5074</v>
      </c>
      <c r="B3894" s="11" t="s">
        <v>5075</v>
      </c>
      <c r="C3894" s="12" t="s">
        <v>5075</v>
      </c>
      <c r="D3894" s="12" t="s">
        <v>5075</v>
      </c>
      <c r="E3894" s="13" t="s">
        <v>1437</v>
      </c>
      <c r="J3894"/>
      <c r="U3894" s="4" t="s">
        <v>5075</v>
      </c>
      <c r="V3894" s="4" t="s">
        <v>5075</v>
      </c>
      <c r="W3894" s="4" t="s">
        <v>1437</v>
      </c>
    </row>
    <row r="3895" spans="1:23" x14ac:dyDescent="0.2">
      <c r="A3895" s="10" t="s">
        <v>5076</v>
      </c>
      <c r="B3895" s="11" t="s">
        <v>5077</v>
      </c>
      <c r="C3895" s="12" t="s">
        <v>5077</v>
      </c>
      <c r="D3895" s="12" t="s">
        <v>5077</v>
      </c>
      <c r="E3895" s="13" t="s">
        <v>2024</v>
      </c>
      <c r="J3895"/>
      <c r="U3895" s="4" t="s">
        <v>5077</v>
      </c>
      <c r="V3895" s="4" t="s">
        <v>5077</v>
      </c>
      <c r="W3895" s="4" t="s">
        <v>2024</v>
      </c>
    </row>
    <row r="3896" spans="1:23" x14ac:dyDescent="0.2">
      <c r="A3896" s="10" t="s">
        <v>5078</v>
      </c>
      <c r="B3896" s="11" t="s">
        <v>5077</v>
      </c>
      <c r="C3896" s="12" t="s">
        <v>5077</v>
      </c>
      <c r="D3896" s="12" t="s">
        <v>5077</v>
      </c>
      <c r="E3896" s="13" t="s">
        <v>2024</v>
      </c>
      <c r="J3896"/>
      <c r="U3896" s="4" t="s">
        <v>5077</v>
      </c>
      <c r="V3896" s="4" t="s">
        <v>5077</v>
      </c>
      <c r="W3896" s="4" t="s">
        <v>2024</v>
      </c>
    </row>
    <row r="3897" spans="1:23" x14ac:dyDescent="0.2">
      <c r="A3897" s="10" t="s">
        <v>5079</v>
      </c>
      <c r="B3897" s="11" t="s">
        <v>5080</v>
      </c>
      <c r="C3897" s="12" t="s">
        <v>5080</v>
      </c>
      <c r="D3897" s="12" t="s">
        <v>5080</v>
      </c>
      <c r="E3897" s="13" t="s">
        <v>322</v>
      </c>
      <c r="J3897"/>
      <c r="U3897" s="4" t="s">
        <v>5080</v>
      </c>
      <c r="V3897" s="4" t="s">
        <v>5080</v>
      </c>
      <c r="W3897" s="4" t="s">
        <v>322</v>
      </c>
    </row>
    <row r="3898" spans="1:23" x14ac:dyDescent="0.2">
      <c r="A3898" s="10" t="s">
        <v>5081</v>
      </c>
      <c r="B3898" s="11" t="s">
        <v>5080</v>
      </c>
      <c r="C3898" s="12" t="s">
        <v>5080</v>
      </c>
      <c r="D3898" s="12" t="s">
        <v>5080</v>
      </c>
      <c r="E3898" s="13" t="s">
        <v>322</v>
      </c>
      <c r="J3898"/>
      <c r="U3898" s="4" t="s">
        <v>5080</v>
      </c>
      <c r="V3898" s="4" t="s">
        <v>5080</v>
      </c>
      <c r="W3898" s="4" t="s">
        <v>322</v>
      </c>
    </row>
    <row r="3899" spans="1:23" x14ac:dyDescent="0.2">
      <c r="A3899" s="10" t="s">
        <v>5082</v>
      </c>
      <c r="B3899" s="11" t="s">
        <v>5083</v>
      </c>
      <c r="C3899" s="12" t="s">
        <v>5083</v>
      </c>
      <c r="D3899" s="12" t="s">
        <v>5083</v>
      </c>
      <c r="E3899" s="13" t="s">
        <v>2305</v>
      </c>
      <c r="J3899"/>
      <c r="U3899" s="4" t="s">
        <v>5083</v>
      </c>
      <c r="V3899" s="4" t="s">
        <v>5083</v>
      </c>
      <c r="W3899" s="4" t="s">
        <v>2305</v>
      </c>
    </row>
    <row r="3900" spans="1:23" x14ac:dyDescent="0.2">
      <c r="A3900" s="10" t="s">
        <v>5084</v>
      </c>
      <c r="B3900" s="11" t="s">
        <v>5083</v>
      </c>
      <c r="C3900" s="12" t="s">
        <v>5083</v>
      </c>
      <c r="D3900" s="12" t="s">
        <v>5083</v>
      </c>
      <c r="E3900" s="13" t="s">
        <v>2305</v>
      </c>
      <c r="J3900"/>
      <c r="U3900" s="4" t="s">
        <v>5083</v>
      </c>
      <c r="V3900" s="4" t="s">
        <v>5083</v>
      </c>
      <c r="W3900" s="4" t="s">
        <v>2305</v>
      </c>
    </row>
    <row r="3901" spans="1:23" x14ac:dyDescent="0.2">
      <c r="A3901" s="10" t="s">
        <v>5085</v>
      </c>
      <c r="B3901" s="11" t="s">
        <v>5083</v>
      </c>
      <c r="C3901" s="12" t="s">
        <v>5083</v>
      </c>
      <c r="D3901" s="12" t="s">
        <v>5083</v>
      </c>
      <c r="E3901" s="13" t="s">
        <v>2305</v>
      </c>
      <c r="J3901"/>
      <c r="U3901" s="4" t="s">
        <v>5083</v>
      </c>
      <c r="V3901" s="4" t="s">
        <v>5083</v>
      </c>
      <c r="W3901" s="4" t="s">
        <v>2305</v>
      </c>
    </row>
    <row r="3902" spans="1:23" x14ac:dyDescent="0.2">
      <c r="A3902" s="10" t="s">
        <v>5086</v>
      </c>
      <c r="B3902" s="11" t="s">
        <v>5087</v>
      </c>
      <c r="C3902" s="12" t="s">
        <v>5087</v>
      </c>
      <c r="D3902" s="12" t="s">
        <v>5087</v>
      </c>
      <c r="E3902" s="13" t="s">
        <v>2515</v>
      </c>
      <c r="J3902"/>
      <c r="U3902" s="4" t="s">
        <v>5087</v>
      </c>
      <c r="V3902" s="4" t="s">
        <v>5087</v>
      </c>
      <c r="W3902" s="4" t="s">
        <v>2515</v>
      </c>
    </row>
    <row r="3903" spans="1:23" x14ac:dyDescent="0.2">
      <c r="A3903" s="10" t="s">
        <v>5088</v>
      </c>
      <c r="B3903" s="11" t="s">
        <v>5089</v>
      </c>
      <c r="C3903" s="12" t="s">
        <v>5089</v>
      </c>
      <c r="D3903" s="12" t="s">
        <v>5089</v>
      </c>
      <c r="E3903" s="13" t="s">
        <v>14</v>
      </c>
      <c r="J3903"/>
      <c r="U3903" s="4" t="s">
        <v>5089</v>
      </c>
      <c r="V3903" s="4" t="s">
        <v>5089</v>
      </c>
      <c r="W3903" s="4" t="s">
        <v>14</v>
      </c>
    </row>
    <row r="3904" spans="1:23" x14ac:dyDescent="0.2">
      <c r="A3904" s="10" t="s">
        <v>5090</v>
      </c>
      <c r="B3904" s="11" t="s">
        <v>5091</v>
      </c>
      <c r="C3904" s="12" t="s">
        <v>5091</v>
      </c>
      <c r="D3904" s="12" t="s">
        <v>5091</v>
      </c>
      <c r="E3904" s="13" t="s">
        <v>344</v>
      </c>
      <c r="J3904"/>
      <c r="U3904" s="4" t="s">
        <v>5091</v>
      </c>
      <c r="V3904" s="4" t="s">
        <v>5091</v>
      </c>
      <c r="W3904" s="4" t="s">
        <v>344</v>
      </c>
    </row>
    <row r="3905" spans="1:23" x14ac:dyDescent="0.2">
      <c r="A3905" s="10" t="s">
        <v>5092</v>
      </c>
      <c r="B3905" s="11" t="s">
        <v>5093</v>
      </c>
      <c r="C3905" s="12" t="s">
        <v>5093</v>
      </c>
      <c r="D3905" s="12" t="s">
        <v>5093</v>
      </c>
      <c r="E3905" s="13" t="s">
        <v>2784</v>
      </c>
      <c r="J3905"/>
      <c r="U3905" s="4" t="s">
        <v>5093</v>
      </c>
      <c r="V3905" s="4" t="s">
        <v>5093</v>
      </c>
      <c r="W3905" s="4" t="s">
        <v>2784</v>
      </c>
    </row>
    <row r="3906" spans="1:23" x14ac:dyDescent="0.2">
      <c r="A3906" s="10" t="s">
        <v>5094</v>
      </c>
      <c r="B3906" s="11" t="s">
        <v>5095</v>
      </c>
      <c r="C3906" s="12" t="s">
        <v>5095</v>
      </c>
      <c r="D3906" s="12" t="s">
        <v>5095</v>
      </c>
      <c r="E3906" s="13" t="s">
        <v>2882</v>
      </c>
      <c r="J3906"/>
      <c r="U3906" s="4" t="s">
        <v>5095</v>
      </c>
      <c r="V3906" s="4" t="s">
        <v>5095</v>
      </c>
      <c r="W3906" s="4" t="s">
        <v>2882</v>
      </c>
    </row>
    <row r="3907" spans="1:23" x14ac:dyDescent="0.2">
      <c r="A3907" s="10" t="s">
        <v>5096</v>
      </c>
      <c r="B3907" s="11" t="s">
        <v>5097</v>
      </c>
      <c r="C3907" s="12" t="s">
        <v>5097</v>
      </c>
      <c r="D3907" s="12" t="s">
        <v>5097</v>
      </c>
      <c r="E3907" s="13" t="s">
        <v>344</v>
      </c>
      <c r="J3907"/>
      <c r="U3907" s="4" t="s">
        <v>5097</v>
      </c>
      <c r="V3907" s="4" t="s">
        <v>5097</v>
      </c>
      <c r="W3907" s="4" t="s">
        <v>344</v>
      </c>
    </row>
    <row r="3908" spans="1:23" x14ac:dyDescent="0.2">
      <c r="A3908" s="10" t="s">
        <v>5098</v>
      </c>
      <c r="B3908" s="11" t="s">
        <v>5099</v>
      </c>
      <c r="C3908" s="12" t="s">
        <v>5099</v>
      </c>
      <c r="D3908" s="12" t="s">
        <v>5099</v>
      </c>
      <c r="E3908" s="13" t="s">
        <v>3091</v>
      </c>
      <c r="J3908"/>
      <c r="U3908" s="4" t="s">
        <v>5099</v>
      </c>
      <c r="V3908" s="4" t="s">
        <v>5099</v>
      </c>
      <c r="W3908" s="4" t="s">
        <v>3091</v>
      </c>
    </row>
    <row r="3909" spans="1:23" x14ac:dyDescent="0.2">
      <c r="A3909" s="10" t="s">
        <v>5100</v>
      </c>
      <c r="B3909" s="11" t="s">
        <v>5099</v>
      </c>
      <c r="C3909" s="12" t="s">
        <v>5099</v>
      </c>
      <c r="D3909" s="12" t="s">
        <v>5099</v>
      </c>
      <c r="E3909" s="13" t="s">
        <v>3113</v>
      </c>
      <c r="J3909"/>
      <c r="U3909" s="4" t="s">
        <v>5099</v>
      </c>
      <c r="V3909" s="4" t="s">
        <v>5099</v>
      </c>
      <c r="W3909" s="4" t="s">
        <v>3113</v>
      </c>
    </row>
    <row r="3910" spans="1:23" x14ac:dyDescent="0.2">
      <c r="A3910" s="10" t="s">
        <v>5101</v>
      </c>
      <c r="B3910" s="11" t="s">
        <v>5099</v>
      </c>
      <c r="C3910" s="12" t="s">
        <v>5099</v>
      </c>
      <c r="D3910" s="12" t="s">
        <v>5099</v>
      </c>
      <c r="E3910" s="13" t="s">
        <v>3091</v>
      </c>
      <c r="J3910"/>
      <c r="U3910" s="4" t="s">
        <v>5099</v>
      </c>
      <c r="V3910" s="4" t="s">
        <v>5099</v>
      </c>
      <c r="W3910" s="4" t="s">
        <v>3091</v>
      </c>
    </row>
    <row r="3911" spans="1:23" x14ac:dyDescent="0.2">
      <c r="A3911" s="10" t="s">
        <v>5102</v>
      </c>
      <c r="B3911" s="11" t="s">
        <v>5103</v>
      </c>
      <c r="C3911" s="12" t="s">
        <v>5103</v>
      </c>
      <c r="D3911" s="12" t="s">
        <v>5103</v>
      </c>
      <c r="E3911" s="13" t="s">
        <v>357</v>
      </c>
      <c r="J3911"/>
      <c r="U3911" s="4" t="s">
        <v>5103</v>
      </c>
      <c r="V3911" s="4" t="s">
        <v>5103</v>
      </c>
      <c r="W3911" s="4" t="s">
        <v>357</v>
      </c>
    </row>
    <row r="3912" spans="1:23" x14ac:dyDescent="0.2">
      <c r="A3912" s="10" t="s">
        <v>5104</v>
      </c>
      <c r="B3912" s="11" t="s">
        <v>5105</v>
      </c>
      <c r="C3912" s="12" t="s">
        <v>5105</v>
      </c>
      <c r="D3912" s="12" t="s">
        <v>5105</v>
      </c>
      <c r="E3912" s="13" t="s">
        <v>1470</v>
      </c>
      <c r="J3912"/>
      <c r="U3912" s="4" t="s">
        <v>5105</v>
      </c>
      <c r="V3912" s="4" t="s">
        <v>5105</v>
      </c>
      <c r="W3912" s="4" t="s">
        <v>1470</v>
      </c>
    </row>
    <row r="3913" spans="1:23" x14ac:dyDescent="0.2">
      <c r="A3913" s="10" t="s">
        <v>5106</v>
      </c>
      <c r="B3913" s="11" t="s">
        <v>5107</v>
      </c>
      <c r="C3913" s="12" t="s">
        <v>5107</v>
      </c>
      <c r="D3913" s="12" t="s">
        <v>5107</v>
      </c>
      <c r="E3913" s="13" t="s">
        <v>3544</v>
      </c>
      <c r="J3913"/>
      <c r="U3913" s="4" t="s">
        <v>5107</v>
      </c>
      <c r="V3913" s="4" t="s">
        <v>5107</v>
      </c>
      <c r="W3913" s="4" t="s">
        <v>3544</v>
      </c>
    </row>
    <row r="3914" spans="1:23" x14ac:dyDescent="0.2">
      <c r="A3914" s="10" t="s">
        <v>5108</v>
      </c>
      <c r="B3914" s="11" t="s">
        <v>5109</v>
      </c>
      <c r="C3914" s="12" t="s">
        <v>5109</v>
      </c>
      <c r="D3914" s="12" t="s">
        <v>5109</v>
      </c>
      <c r="E3914" s="13" t="s">
        <v>819</v>
      </c>
      <c r="J3914"/>
      <c r="U3914" s="4" t="s">
        <v>5109</v>
      </c>
      <c r="V3914" s="4" t="s">
        <v>5109</v>
      </c>
      <c r="W3914" s="4" t="s">
        <v>819</v>
      </c>
    </row>
    <row r="3915" spans="1:23" x14ac:dyDescent="0.2">
      <c r="A3915" s="10" t="s">
        <v>5110</v>
      </c>
      <c r="B3915" s="11" t="s">
        <v>5111</v>
      </c>
      <c r="C3915" s="12" t="s">
        <v>5111</v>
      </c>
      <c r="D3915" s="12" t="s">
        <v>5111</v>
      </c>
      <c r="E3915" s="13" t="s">
        <v>3232</v>
      </c>
      <c r="J3915"/>
      <c r="U3915" s="4" t="s">
        <v>5111</v>
      </c>
      <c r="V3915" s="4" t="s">
        <v>5111</v>
      </c>
      <c r="W3915" s="4" t="s">
        <v>3232</v>
      </c>
    </row>
    <row r="3916" spans="1:23" x14ac:dyDescent="0.2">
      <c r="A3916" s="10" t="s">
        <v>5112</v>
      </c>
      <c r="B3916" s="11" t="s">
        <v>5113</v>
      </c>
      <c r="C3916" s="12" t="s">
        <v>5113</v>
      </c>
      <c r="D3916" s="12" t="s">
        <v>5113</v>
      </c>
      <c r="E3916" s="13" t="s">
        <v>1564</v>
      </c>
      <c r="J3916"/>
      <c r="U3916" s="4" t="s">
        <v>5113</v>
      </c>
      <c r="V3916" s="4" t="s">
        <v>5113</v>
      </c>
      <c r="W3916" s="4" t="s">
        <v>1564</v>
      </c>
    </row>
    <row r="3917" spans="1:23" x14ac:dyDescent="0.2">
      <c r="A3917" s="10" t="s">
        <v>5114</v>
      </c>
      <c r="B3917" s="11" t="s">
        <v>5115</v>
      </c>
      <c r="C3917" s="12" t="s">
        <v>5115</v>
      </c>
      <c r="D3917" s="12" t="s">
        <v>5115</v>
      </c>
      <c r="E3917" s="13" t="s">
        <v>4008</v>
      </c>
      <c r="J3917"/>
      <c r="U3917" s="4" t="s">
        <v>5115</v>
      </c>
      <c r="V3917" s="4" t="s">
        <v>5115</v>
      </c>
      <c r="W3917" s="4" t="s">
        <v>4008</v>
      </c>
    </row>
    <row r="3918" spans="1:23" x14ac:dyDescent="0.2">
      <c r="A3918" s="10" t="s">
        <v>5116</v>
      </c>
      <c r="B3918" s="11" t="s">
        <v>5115</v>
      </c>
      <c r="C3918" s="12" t="s">
        <v>5115</v>
      </c>
      <c r="D3918" s="12" t="s">
        <v>5115</v>
      </c>
      <c r="E3918" s="13" t="s">
        <v>4008</v>
      </c>
      <c r="J3918"/>
      <c r="U3918" s="4" t="s">
        <v>5115</v>
      </c>
      <c r="V3918" s="4" t="s">
        <v>5115</v>
      </c>
      <c r="W3918" s="4" t="s">
        <v>4008</v>
      </c>
    </row>
    <row r="3919" spans="1:23" x14ac:dyDescent="0.2">
      <c r="A3919" s="10" t="s">
        <v>5117</v>
      </c>
      <c r="B3919" s="11" t="s">
        <v>5115</v>
      </c>
      <c r="C3919" s="12" t="s">
        <v>5115</v>
      </c>
      <c r="D3919" s="12" t="s">
        <v>5115</v>
      </c>
      <c r="E3919" s="13" t="s">
        <v>4008</v>
      </c>
      <c r="J3919"/>
      <c r="U3919" s="4" t="s">
        <v>5115</v>
      </c>
      <c r="V3919" s="4" t="s">
        <v>5115</v>
      </c>
      <c r="W3919" s="4" t="s">
        <v>4008</v>
      </c>
    </row>
    <row r="3920" spans="1:23" x14ac:dyDescent="0.2">
      <c r="A3920" s="10" t="s">
        <v>5118</v>
      </c>
      <c r="B3920" s="11" t="s">
        <v>5119</v>
      </c>
      <c r="C3920" s="12" t="s">
        <v>5119</v>
      </c>
      <c r="D3920" s="12" t="s">
        <v>5119</v>
      </c>
      <c r="E3920" s="13" t="s">
        <v>322</v>
      </c>
      <c r="J3920"/>
      <c r="U3920" s="4" t="s">
        <v>5119</v>
      </c>
      <c r="V3920" s="4" t="s">
        <v>5119</v>
      </c>
      <c r="W3920" s="4" t="s">
        <v>322</v>
      </c>
    </row>
    <row r="3921" spans="1:23" x14ac:dyDescent="0.2">
      <c r="A3921" s="10" t="s">
        <v>5120</v>
      </c>
      <c r="B3921" s="11" t="s">
        <v>5121</v>
      </c>
      <c r="C3921" s="12" t="s">
        <v>5121</v>
      </c>
      <c r="D3921" s="12" t="s">
        <v>5121</v>
      </c>
      <c r="E3921" s="13" t="s">
        <v>14</v>
      </c>
      <c r="J3921"/>
      <c r="U3921" s="4" t="s">
        <v>5121</v>
      </c>
      <c r="V3921" s="4" t="s">
        <v>5121</v>
      </c>
      <c r="W3921" s="4" t="s">
        <v>14</v>
      </c>
    </row>
    <row r="3922" spans="1:23" x14ac:dyDescent="0.2">
      <c r="A3922" s="10" t="s">
        <v>5122</v>
      </c>
      <c r="B3922" s="11" t="s">
        <v>5123</v>
      </c>
      <c r="C3922" s="12" t="s">
        <v>5123</v>
      </c>
      <c r="D3922" s="12" t="s">
        <v>5123</v>
      </c>
      <c r="E3922" s="13" t="s">
        <v>14</v>
      </c>
      <c r="J3922"/>
      <c r="U3922" s="4" t="s">
        <v>5123</v>
      </c>
      <c r="V3922" s="4" t="s">
        <v>5123</v>
      </c>
      <c r="W3922" s="4" t="s">
        <v>14</v>
      </c>
    </row>
    <row r="3923" spans="1:23" x14ac:dyDescent="0.2">
      <c r="A3923" s="10" t="s">
        <v>5124</v>
      </c>
      <c r="B3923" s="11" t="s">
        <v>5125</v>
      </c>
      <c r="C3923" s="12" t="s">
        <v>5125</v>
      </c>
      <c r="D3923" s="12" t="s">
        <v>5125</v>
      </c>
      <c r="E3923" s="13" t="s">
        <v>4651</v>
      </c>
      <c r="J3923"/>
      <c r="U3923" s="4" t="s">
        <v>5125</v>
      </c>
      <c r="V3923" s="4" t="s">
        <v>5125</v>
      </c>
      <c r="W3923" s="4" t="s">
        <v>4651</v>
      </c>
    </row>
    <row r="3924" spans="1:23" x14ac:dyDescent="0.2">
      <c r="A3924" s="10" t="s">
        <v>5126</v>
      </c>
      <c r="B3924" s="11" t="s">
        <v>5127</v>
      </c>
      <c r="C3924" s="12" t="s">
        <v>5127</v>
      </c>
      <c r="D3924" s="12" t="s">
        <v>5127</v>
      </c>
      <c r="E3924" s="13" t="s">
        <v>1495</v>
      </c>
      <c r="J3924"/>
      <c r="U3924" s="4" t="s">
        <v>5127</v>
      </c>
      <c r="V3924" s="4" t="s">
        <v>5127</v>
      </c>
      <c r="W3924" s="4" t="s">
        <v>1495</v>
      </c>
    </row>
    <row r="3925" spans="1:23" x14ac:dyDescent="0.2">
      <c r="A3925" s="10" t="s">
        <v>5128</v>
      </c>
      <c r="B3925" s="11" t="s">
        <v>5127</v>
      </c>
      <c r="C3925" s="12" t="s">
        <v>5127</v>
      </c>
      <c r="D3925" s="12" t="s">
        <v>5127</v>
      </c>
      <c r="E3925" s="13" t="s">
        <v>1495</v>
      </c>
      <c r="J3925"/>
      <c r="U3925" s="4" t="s">
        <v>5127</v>
      </c>
      <c r="V3925" s="4" t="s">
        <v>5127</v>
      </c>
      <c r="W3925" s="4" t="s">
        <v>1495</v>
      </c>
    </row>
    <row r="3926" spans="1:23" x14ac:dyDescent="0.2">
      <c r="A3926" s="10" t="s">
        <v>5129</v>
      </c>
      <c r="B3926" s="11" t="s">
        <v>5130</v>
      </c>
      <c r="C3926" s="12" t="s">
        <v>5130</v>
      </c>
      <c r="D3926" s="12" t="s">
        <v>5130</v>
      </c>
      <c r="E3926" s="13" t="s">
        <v>5130</v>
      </c>
      <c r="J3926"/>
      <c r="U3926" s="4" t="s">
        <v>5130</v>
      </c>
      <c r="V3926" s="4" t="s">
        <v>5130</v>
      </c>
      <c r="W3926" s="4" t="s">
        <v>5130</v>
      </c>
    </row>
    <row r="3927" spans="1:23" x14ac:dyDescent="0.2">
      <c r="A3927" s="10" t="s">
        <v>5131</v>
      </c>
      <c r="B3927" s="11" t="s">
        <v>5132</v>
      </c>
      <c r="C3927" s="12" t="s">
        <v>5132</v>
      </c>
      <c r="D3927" s="12" t="s">
        <v>5132</v>
      </c>
      <c r="E3927" s="13" t="s">
        <v>1540</v>
      </c>
      <c r="J3927"/>
      <c r="U3927" s="4" t="s">
        <v>5132</v>
      </c>
      <c r="V3927" s="4" t="s">
        <v>5132</v>
      </c>
      <c r="W3927" s="4" t="s">
        <v>1540</v>
      </c>
    </row>
    <row r="3928" spans="1:23" x14ac:dyDescent="0.2">
      <c r="A3928" s="10" t="s">
        <v>5133</v>
      </c>
      <c r="B3928" s="11" t="s">
        <v>5134</v>
      </c>
      <c r="C3928" s="12" t="s">
        <v>5134</v>
      </c>
      <c r="D3928" s="12" t="s">
        <v>5134</v>
      </c>
      <c r="E3928" s="13" t="s">
        <v>5</v>
      </c>
      <c r="J3928"/>
      <c r="U3928" s="4" t="s">
        <v>5134</v>
      </c>
      <c r="V3928" s="4" t="s">
        <v>5134</v>
      </c>
      <c r="W3928" s="4" t="s">
        <v>5</v>
      </c>
    </row>
    <row r="3929" spans="1:23" x14ac:dyDescent="0.2">
      <c r="A3929" s="10" t="s">
        <v>5135</v>
      </c>
      <c r="B3929" s="11" t="s">
        <v>5134</v>
      </c>
      <c r="C3929" s="12" t="s">
        <v>5134</v>
      </c>
      <c r="D3929" s="12" t="s">
        <v>5134</v>
      </c>
      <c r="E3929" s="13" t="s">
        <v>5134</v>
      </c>
      <c r="J3929"/>
      <c r="U3929" s="4" t="s">
        <v>5134</v>
      </c>
      <c r="V3929" s="4" t="s">
        <v>5134</v>
      </c>
      <c r="W3929" s="4" t="s">
        <v>5134</v>
      </c>
    </row>
    <row r="3930" spans="1:23" x14ac:dyDescent="0.2">
      <c r="A3930" s="10" t="s">
        <v>5136</v>
      </c>
      <c r="B3930" s="11" t="s">
        <v>5134</v>
      </c>
      <c r="C3930" s="12" t="s">
        <v>5134</v>
      </c>
      <c r="D3930" s="12" t="s">
        <v>5134</v>
      </c>
      <c r="E3930" s="13" t="s">
        <v>5</v>
      </c>
      <c r="J3930"/>
      <c r="U3930" s="4" t="s">
        <v>5134</v>
      </c>
      <c r="V3930" s="4" t="s">
        <v>5134</v>
      </c>
      <c r="W3930" s="4" t="s">
        <v>5</v>
      </c>
    </row>
    <row r="3931" spans="1:23" x14ac:dyDescent="0.2">
      <c r="A3931" s="10" t="s">
        <v>5137</v>
      </c>
      <c r="B3931" s="11" t="s">
        <v>5134</v>
      </c>
      <c r="C3931" s="12" t="s">
        <v>5134</v>
      </c>
      <c r="D3931" s="12" t="s">
        <v>5134</v>
      </c>
      <c r="E3931" s="13" t="s">
        <v>5</v>
      </c>
      <c r="J3931"/>
      <c r="U3931" s="4" t="s">
        <v>5134</v>
      </c>
      <c r="V3931" s="4" t="s">
        <v>5134</v>
      </c>
      <c r="W3931" s="4" t="s">
        <v>5</v>
      </c>
    </row>
    <row r="3932" spans="1:23" x14ac:dyDescent="0.2">
      <c r="A3932" s="10" t="s">
        <v>5138</v>
      </c>
      <c r="B3932" s="11" t="s">
        <v>5134</v>
      </c>
      <c r="C3932" s="12" t="s">
        <v>5134</v>
      </c>
      <c r="D3932" s="12" t="s">
        <v>5134</v>
      </c>
      <c r="E3932" s="13" t="s">
        <v>5134</v>
      </c>
      <c r="J3932"/>
      <c r="U3932" s="4" t="s">
        <v>5134</v>
      </c>
      <c r="V3932" s="4" t="s">
        <v>5134</v>
      </c>
      <c r="W3932" s="4" t="s">
        <v>5134</v>
      </c>
    </row>
    <row r="3933" spans="1:23" x14ac:dyDescent="0.2">
      <c r="A3933" s="10" t="s">
        <v>5139</v>
      </c>
      <c r="B3933" s="11" t="s">
        <v>5134</v>
      </c>
      <c r="C3933" s="12" t="s">
        <v>5134</v>
      </c>
      <c r="D3933" s="12" t="s">
        <v>5134</v>
      </c>
      <c r="E3933" s="13" t="s">
        <v>5</v>
      </c>
      <c r="J3933"/>
      <c r="U3933" s="4" t="s">
        <v>5134</v>
      </c>
      <c r="V3933" s="4" t="s">
        <v>5134</v>
      </c>
      <c r="W3933" s="4" t="s">
        <v>5</v>
      </c>
    </row>
    <row r="3934" spans="1:23" x14ac:dyDescent="0.2">
      <c r="A3934" s="10" t="s">
        <v>5140</v>
      </c>
      <c r="B3934" s="11" t="s">
        <v>5134</v>
      </c>
      <c r="C3934" s="12" t="s">
        <v>5134</v>
      </c>
      <c r="D3934" s="12" t="s">
        <v>5134</v>
      </c>
      <c r="E3934" s="13" t="s">
        <v>5</v>
      </c>
      <c r="J3934"/>
      <c r="U3934" s="4" t="s">
        <v>5134</v>
      </c>
      <c r="V3934" s="4" t="s">
        <v>5134</v>
      </c>
      <c r="W3934" s="4" t="s">
        <v>5</v>
      </c>
    </row>
    <row r="3935" spans="1:23" x14ac:dyDescent="0.2">
      <c r="A3935" s="10" t="s">
        <v>5141</v>
      </c>
      <c r="B3935" s="11" t="s">
        <v>5134</v>
      </c>
      <c r="C3935" s="12" t="s">
        <v>5134</v>
      </c>
      <c r="D3935" s="12" t="s">
        <v>5134</v>
      </c>
      <c r="E3935" s="13" t="s">
        <v>5</v>
      </c>
      <c r="J3935"/>
      <c r="U3935" s="4" t="s">
        <v>5134</v>
      </c>
      <c r="V3935" s="4" t="s">
        <v>5134</v>
      </c>
      <c r="W3935" s="4" t="s">
        <v>5</v>
      </c>
    </row>
    <row r="3936" spans="1:23" x14ac:dyDescent="0.2">
      <c r="A3936" s="10" t="s">
        <v>5142</v>
      </c>
      <c r="B3936" s="11" t="s">
        <v>5143</v>
      </c>
      <c r="C3936" s="12" t="s">
        <v>5143</v>
      </c>
      <c r="D3936" s="12" t="s">
        <v>5143</v>
      </c>
      <c r="E3936" s="13" t="s">
        <v>14</v>
      </c>
      <c r="J3936"/>
      <c r="U3936" s="4" t="s">
        <v>5143</v>
      </c>
      <c r="V3936" s="4" t="s">
        <v>5143</v>
      </c>
      <c r="W3936" s="4" t="s">
        <v>14</v>
      </c>
    </row>
    <row r="3937" spans="1:23" x14ac:dyDescent="0.2">
      <c r="A3937" s="10" t="s">
        <v>5144</v>
      </c>
      <c r="B3937" s="11" t="s">
        <v>5143</v>
      </c>
      <c r="C3937" s="12" t="s">
        <v>5143</v>
      </c>
      <c r="D3937" s="12" t="s">
        <v>5143</v>
      </c>
      <c r="E3937" s="13" t="s">
        <v>5143</v>
      </c>
      <c r="J3937"/>
      <c r="U3937" s="4" t="s">
        <v>5143</v>
      </c>
      <c r="V3937" s="4" t="s">
        <v>5143</v>
      </c>
      <c r="W3937" s="4" t="s">
        <v>5143</v>
      </c>
    </row>
    <row r="3938" spans="1:23" x14ac:dyDescent="0.2">
      <c r="A3938" s="10" t="s">
        <v>5145</v>
      </c>
      <c r="B3938" s="11" t="s">
        <v>5143</v>
      </c>
      <c r="C3938" s="12" t="s">
        <v>5143</v>
      </c>
      <c r="D3938" s="12" t="s">
        <v>5143</v>
      </c>
      <c r="E3938" s="13" t="s">
        <v>5143</v>
      </c>
      <c r="J3938"/>
      <c r="U3938" s="4" t="s">
        <v>5143</v>
      </c>
      <c r="V3938" s="4" t="s">
        <v>5143</v>
      </c>
      <c r="W3938" s="4" t="s">
        <v>5143</v>
      </c>
    </row>
    <row r="3939" spans="1:23" x14ac:dyDescent="0.2">
      <c r="A3939" s="10" t="s">
        <v>5146</v>
      </c>
      <c r="B3939" s="11" t="s">
        <v>5143</v>
      </c>
      <c r="C3939" s="12" t="s">
        <v>5143</v>
      </c>
      <c r="D3939" s="12" t="s">
        <v>5143</v>
      </c>
      <c r="E3939" s="13" t="s">
        <v>5143</v>
      </c>
      <c r="J3939"/>
      <c r="U3939" s="4" t="s">
        <v>5143</v>
      </c>
      <c r="V3939" s="4" t="s">
        <v>5143</v>
      </c>
      <c r="W3939" s="4" t="s">
        <v>5143</v>
      </c>
    </row>
    <row r="3940" spans="1:23" x14ac:dyDescent="0.2">
      <c r="A3940" s="10" t="s">
        <v>5147</v>
      </c>
      <c r="B3940" s="11" t="s">
        <v>5148</v>
      </c>
      <c r="C3940" s="12" t="s">
        <v>5148</v>
      </c>
      <c r="D3940" s="12" t="s">
        <v>5148</v>
      </c>
      <c r="E3940" s="13" t="s">
        <v>20</v>
      </c>
      <c r="J3940"/>
      <c r="U3940" s="4" t="s">
        <v>5148</v>
      </c>
      <c r="V3940" s="4" t="s">
        <v>5148</v>
      </c>
      <c r="W3940" s="4" t="s">
        <v>20</v>
      </c>
    </row>
    <row r="3941" spans="1:23" x14ac:dyDescent="0.2">
      <c r="A3941" s="10" t="s">
        <v>5149</v>
      </c>
      <c r="B3941" s="11" t="s">
        <v>5150</v>
      </c>
      <c r="C3941" s="12" t="s">
        <v>5150</v>
      </c>
      <c r="D3941" s="12" t="s">
        <v>5150</v>
      </c>
      <c r="E3941" s="13" t="s">
        <v>156</v>
      </c>
      <c r="J3941"/>
      <c r="U3941" s="4" t="s">
        <v>5150</v>
      </c>
      <c r="V3941" s="4" t="s">
        <v>5150</v>
      </c>
      <c r="W3941" s="4" t="s">
        <v>156</v>
      </c>
    </row>
    <row r="3942" spans="1:23" x14ac:dyDescent="0.2">
      <c r="A3942" s="10" t="s">
        <v>5151</v>
      </c>
      <c r="B3942" s="11" t="s">
        <v>5150</v>
      </c>
      <c r="C3942" s="12" t="s">
        <v>5150</v>
      </c>
      <c r="D3942" s="12" t="s">
        <v>5150</v>
      </c>
      <c r="E3942" s="13" t="s">
        <v>1528</v>
      </c>
      <c r="J3942"/>
      <c r="U3942" s="4" t="s">
        <v>5150</v>
      </c>
      <c r="V3942" s="4" t="s">
        <v>5150</v>
      </c>
      <c r="W3942" s="4" t="s">
        <v>1528</v>
      </c>
    </row>
    <row r="3943" spans="1:23" x14ac:dyDescent="0.2">
      <c r="A3943" s="10" t="s">
        <v>5152</v>
      </c>
      <c r="B3943" s="11" t="s">
        <v>5150</v>
      </c>
      <c r="C3943" s="12" t="s">
        <v>5150</v>
      </c>
      <c r="D3943" s="12" t="s">
        <v>5150</v>
      </c>
      <c r="E3943" s="13" t="s">
        <v>5150</v>
      </c>
      <c r="J3943"/>
      <c r="U3943" s="4" t="s">
        <v>5150</v>
      </c>
      <c r="V3943" s="4" t="s">
        <v>5150</v>
      </c>
      <c r="W3943" s="4" t="s">
        <v>5150</v>
      </c>
    </row>
    <row r="3944" spans="1:23" x14ac:dyDescent="0.2">
      <c r="A3944" s="10" t="s">
        <v>5153</v>
      </c>
      <c r="B3944" s="11" t="s">
        <v>5150</v>
      </c>
      <c r="C3944" s="12" t="s">
        <v>5150</v>
      </c>
      <c r="D3944" s="12" t="s">
        <v>5150</v>
      </c>
      <c r="E3944" s="13" t="s">
        <v>5150</v>
      </c>
      <c r="J3944"/>
      <c r="U3944" s="4" t="s">
        <v>5150</v>
      </c>
      <c r="V3944" s="4" t="s">
        <v>5150</v>
      </c>
      <c r="W3944" s="4" t="s">
        <v>5150</v>
      </c>
    </row>
    <row r="3945" spans="1:23" x14ac:dyDescent="0.2">
      <c r="A3945" s="10" t="s">
        <v>5154</v>
      </c>
      <c r="B3945" s="11" t="s">
        <v>5150</v>
      </c>
      <c r="C3945" s="12" t="s">
        <v>5150</v>
      </c>
      <c r="D3945" s="12" t="s">
        <v>5150</v>
      </c>
      <c r="E3945" s="13" t="s">
        <v>5150</v>
      </c>
      <c r="J3945"/>
      <c r="U3945" s="4" t="s">
        <v>5150</v>
      </c>
      <c r="V3945" s="4" t="s">
        <v>5150</v>
      </c>
      <c r="W3945" s="4" t="s">
        <v>5150</v>
      </c>
    </row>
    <row r="3946" spans="1:23" x14ac:dyDescent="0.2">
      <c r="A3946" s="10" t="s">
        <v>5155</v>
      </c>
      <c r="B3946" s="11" t="s">
        <v>5150</v>
      </c>
      <c r="C3946" s="12" t="s">
        <v>5150</v>
      </c>
      <c r="D3946" s="12" t="s">
        <v>5150</v>
      </c>
      <c r="E3946" s="13" t="s">
        <v>5150</v>
      </c>
      <c r="J3946"/>
      <c r="U3946" s="4" t="s">
        <v>5150</v>
      </c>
      <c r="V3946" s="4" t="s">
        <v>5150</v>
      </c>
      <c r="W3946" s="4" t="s">
        <v>5150</v>
      </c>
    </row>
    <row r="3947" spans="1:23" x14ac:dyDescent="0.2">
      <c r="A3947" s="10" t="s">
        <v>5156</v>
      </c>
      <c r="B3947" s="11" t="s">
        <v>5157</v>
      </c>
      <c r="C3947" s="12" t="s">
        <v>5157</v>
      </c>
      <c r="D3947" s="12" t="s">
        <v>5157</v>
      </c>
      <c r="E3947" s="13" t="s">
        <v>29</v>
      </c>
      <c r="J3947"/>
      <c r="U3947" s="4" t="s">
        <v>5157</v>
      </c>
      <c r="V3947" s="4" t="s">
        <v>5157</v>
      </c>
      <c r="W3947" s="4" t="s">
        <v>29</v>
      </c>
    </row>
    <row r="3948" spans="1:23" x14ac:dyDescent="0.2">
      <c r="A3948" s="10" t="s">
        <v>5158</v>
      </c>
      <c r="B3948" s="11" t="s">
        <v>5157</v>
      </c>
      <c r="C3948" s="12" t="s">
        <v>5157</v>
      </c>
      <c r="D3948" s="12" t="s">
        <v>5157</v>
      </c>
      <c r="E3948" s="13" t="s">
        <v>29</v>
      </c>
      <c r="J3948"/>
      <c r="U3948" s="4" t="s">
        <v>5157</v>
      </c>
      <c r="V3948" s="4" t="s">
        <v>5157</v>
      </c>
      <c r="W3948" s="4" t="s">
        <v>29</v>
      </c>
    </row>
    <row r="3949" spans="1:23" x14ac:dyDescent="0.2">
      <c r="A3949" s="10" t="s">
        <v>5159</v>
      </c>
      <c r="B3949" s="11" t="s">
        <v>5160</v>
      </c>
      <c r="C3949" s="12" t="s">
        <v>5160</v>
      </c>
      <c r="D3949" s="12" t="s">
        <v>5160</v>
      </c>
      <c r="E3949" s="13" t="s">
        <v>5160</v>
      </c>
      <c r="J3949"/>
      <c r="U3949" s="4" t="s">
        <v>5160</v>
      </c>
      <c r="V3949" s="4" t="s">
        <v>5160</v>
      </c>
      <c r="W3949" s="4" t="s">
        <v>5160</v>
      </c>
    </row>
    <row r="3950" spans="1:23" x14ac:dyDescent="0.2">
      <c r="A3950" s="10" t="s">
        <v>5161</v>
      </c>
      <c r="B3950" s="11" t="s">
        <v>5162</v>
      </c>
      <c r="C3950" s="12" t="s">
        <v>5162</v>
      </c>
      <c r="D3950" s="12" t="s">
        <v>5162</v>
      </c>
      <c r="E3950" s="13" t="s">
        <v>5162</v>
      </c>
      <c r="J3950"/>
      <c r="U3950" s="4" t="s">
        <v>5162</v>
      </c>
      <c r="V3950" s="4" t="s">
        <v>5162</v>
      </c>
      <c r="W3950" s="4" t="s">
        <v>5162</v>
      </c>
    </row>
    <row r="3951" spans="1:23" x14ac:dyDescent="0.2">
      <c r="A3951" s="10" t="s">
        <v>5163</v>
      </c>
      <c r="B3951" s="11" t="s">
        <v>5162</v>
      </c>
      <c r="C3951" s="12" t="s">
        <v>5162</v>
      </c>
      <c r="D3951" s="12" t="s">
        <v>5162</v>
      </c>
      <c r="E3951" s="13" t="s">
        <v>5162</v>
      </c>
      <c r="J3951"/>
      <c r="U3951" s="4" t="s">
        <v>5162</v>
      </c>
      <c r="V3951" s="4" t="s">
        <v>5162</v>
      </c>
      <c r="W3951" s="4" t="s">
        <v>5162</v>
      </c>
    </row>
    <row r="3952" spans="1:23" x14ac:dyDescent="0.2">
      <c r="A3952" s="10" t="s">
        <v>5164</v>
      </c>
      <c r="B3952" s="11" t="s">
        <v>5165</v>
      </c>
      <c r="C3952" s="12" t="s">
        <v>5165</v>
      </c>
      <c r="D3952" s="12" t="s">
        <v>5165</v>
      </c>
      <c r="E3952" s="13" t="s">
        <v>346</v>
      </c>
      <c r="J3952"/>
      <c r="U3952" s="4" t="s">
        <v>5165</v>
      </c>
      <c r="V3952" s="4" t="s">
        <v>5165</v>
      </c>
      <c r="W3952" s="4" t="s">
        <v>346</v>
      </c>
    </row>
    <row r="3953" spans="1:23" x14ac:dyDescent="0.2">
      <c r="A3953" s="10" t="s">
        <v>5166</v>
      </c>
      <c r="B3953" s="11" t="s">
        <v>5165</v>
      </c>
      <c r="C3953" s="12" t="s">
        <v>5165</v>
      </c>
      <c r="D3953" s="12" t="s">
        <v>5165</v>
      </c>
      <c r="E3953" s="13" t="s">
        <v>5165</v>
      </c>
      <c r="J3953"/>
      <c r="U3953" s="4" t="s">
        <v>5165</v>
      </c>
      <c r="V3953" s="4" t="s">
        <v>5165</v>
      </c>
      <c r="W3953" s="4" t="s">
        <v>5165</v>
      </c>
    </row>
    <row r="3954" spans="1:23" x14ac:dyDescent="0.2">
      <c r="A3954" s="10" t="s">
        <v>5167</v>
      </c>
      <c r="B3954" s="11" t="s">
        <v>5168</v>
      </c>
      <c r="C3954" s="12" t="s">
        <v>5168</v>
      </c>
      <c r="D3954" s="12" t="s">
        <v>5143</v>
      </c>
      <c r="E3954" s="13" t="s">
        <v>5168</v>
      </c>
      <c r="J3954"/>
      <c r="U3954" s="4" t="s">
        <v>5168</v>
      </c>
      <c r="V3954" s="4" t="s">
        <v>5143</v>
      </c>
      <c r="W3954" s="4" t="s">
        <v>5168</v>
      </c>
    </row>
    <row r="3955" spans="1:23" x14ac:dyDescent="0.2">
      <c r="A3955" s="10" t="s">
        <v>5169</v>
      </c>
      <c r="B3955" s="11" t="s">
        <v>5170</v>
      </c>
      <c r="C3955" s="12" t="s">
        <v>5170</v>
      </c>
      <c r="D3955" s="12" t="s">
        <v>5170</v>
      </c>
      <c r="E3955" s="13" t="s">
        <v>43</v>
      </c>
      <c r="J3955"/>
      <c r="U3955" s="4" t="s">
        <v>5170</v>
      </c>
      <c r="V3955" s="4" t="s">
        <v>5170</v>
      </c>
      <c r="W3955" s="4" t="s">
        <v>43</v>
      </c>
    </row>
    <row r="3956" spans="1:23" x14ac:dyDescent="0.2">
      <c r="A3956" s="10" t="s">
        <v>5171</v>
      </c>
      <c r="B3956" s="11" t="s">
        <v>5172</v>
      </c>
      <c r="C3956" s="12" t="s">
        <v>5172</v>
      </c>
      <c r="D3956" s="12" t="s">
        <v>5172</v>
      </c>
      <c r="E3956" s="13" t="s">
        <v>5172</v>
      </c>
      <c r="J3956"/>
      <c r="U3956" s="4" t="s">
        <v>5172</v>
      </c>
      <c r="V3956" s="4" t="s">
        <v>5172</v>
      </c>
      <c r="W3956" s="4" t="s">
        <v>5172</v>
      </c>
    </row>
    <row r="3957" spans="1:23" x14ac:dyDescent="0.2">
      <c r="A3957" s="10" t="s">
        <v>5173</v>
      </c>
      <c r="B3957" s="11" t="s">
        <v>5174</v>
      </c>
      <c r="C3957" s="12" t="s">
        <v>5174</v>
      </c>
      <c r="D3957" s="12" t="s">
        <v>5174</v>
      </c>
      <c r="E3957" s="13" t="s">
        <v>47</v>
      </c>
      <c r="J3957"/>
      <c r="U3957" s="4" t="s">
        <v>5174</v>
      </c>
      <c r="V3957" s="4" t="s">
        <v>5174</v>
      </c>
      <c r="W3957" s="4" t="s">
        <v>47</v>
      </c>
    </row>
    <row r="3958" spans="1:23" x14ac:dyDescent="0.2">
      <c r="A3958" s="10" t="s">
        <v>5175</v>
      </c>
      <c r="B3958" s="11" t="s">
        <v>5174</v>
      </c>
      <c r="C3958" s="12" t="s">
        <v>5174</v>
      </c>
      <c r="D3958" s="12" t="s">
        <v>5174</v>
      </c>
      <c r="E3958" s="13" t="s">
        <v>47</v>
      </c>
      <c r="J3958"/>
      <c r="U3958" s="4" t="s">
        <v>5174</v>
      </c>
      <c r="V3958" s="4" t="s">
        <v>5174</v>
      </c>
      <c r="W3958" s="4" t="s">
        <v>47</v>
      </c>
    </row>
    <row r="3959" spans="1:23" x14ac:dyDescent="0.2">
      <c r="A3959" s="10" t="s">
        <v>5176</v>
      </c>
      <c r="B3959" s="11" t="s">
        <v>5177</v>
      </c>
      <c r="C3959" s="12" t="s">
        <v>5177</v>
      </c>
      <c r="D3959" s="12" t="s">
        <v>5177</v>
      </c>
      <c r="E3959" s="13" t="s">
        <v>357</v>
      </c>
      <c r="J3959"/>
      <c r="U3959" s="4" t="s">
        <v>5177</v>
      </c>
      <c r="V3959" s="4" t="s">
        <v>5177</v>
      </c>
      <c r="W3959" s="4" t="s">
        <v>357</v>
      </c>
    </row>
    <row r="3960" spans="1:23" x14ac:dyDescent="0.2">
      <c r="A3960" s="10" t="s">
        <v>5178</v>
      </c>
      <c r="B3960" s="11" t="s">
        <v>5177</v>
      </c>
      <c r="C3960" s="12" t="s">
        <v>5177</v>
      </c>
      <c r="D3960" s="12" t="s">
        <v>5177</v>
      </c>
      <c r="E3960" s="13" t="s">
        <v>5177</v>
      </c>
      <c r="J3960"/>
      <c r="U3960" s="4" t="s">
        <v>5177</v>
      </c>
      <c r="V3960" s="4" t="s">
        <v>5177</v>
      </c>
      <c r="W3960" s="4" t="s">
        <v>5177</v>
      </c>
    </row>
    <row r="3961" spans="1:23" x14ac:dyDescent="0.2">
      <c r="A3961" s="10" t="s">
        <v>5179</v>
      </c>
      <c r="B3961" s="11" t="s">
        <v>5177</v>
      </c>
      <c r="C3961" s="12" t="s">
        <v>5177</v>
      </c>
      <c r="D3961" s="12" t="s">
        <v>5177</v>
      </c>
      <c r="E3961" s="13" t="s">
        <v>5177</v>
      </c>
      <c r="J3961"/>
      <c r="U3961" s="4" t="s">
        <v>5177</v>
      </c>
      <c r="V3961" s="4" t="s">
        <v>5177</v>
      </c>
      <c r="W3961" s="4" t="s">
        <v>5177</v>
      </c>
    </row>
    <row r="3962" spans="1:23" x14ac:dyDescent="0.2">
      <c r="A3962" s="10" t="s">
        <v>5180</v>
      </c>
      <c r="B3962" s="11" t="s">
        <v>5181</v>
      </c>
      <c r="C3962" s="12" t="s">
        <v>5181</v>
      </c>
      <c r="D3962" s="12" t="s">
        <v>5181</v>
      </c>
      <c r="E3962" s="13" t="s">
        <v>54</v>
      </c>
      <c r="J3962"/>
      <c r="U3962" s="4" t="s">
        <v>5181</v>
      </c>
      <c r="V3962" s="4" t="s">
        <v>5181</v>
      </c>
      <c r="W3962" s="4" t="s">
        <v>54</v>
      </c>
    </row>
    <row r="3963" spans="1:23" x14ac:dyDescent="0.2">
      <c r="A3963" s="10" t="s">
        <v>5182</v>
      </c>
      <c r="B3963" s="11" t="s">
        <v>5183</v>
      </c>
      <c r="C3963" s="12" t="s">
        <v>5183</v>
      </c>
      <c r="D3963" s="12" t="s">
        <v>5183</v>
      </c>
      <c r="E3963" s="13" t="s">
        <v>5</v>
      </c>
      <c r="J3963"/>
      <c r="U3963" s="4" t="s">
        <v>5183</v>
      </c>
      <c r="V3963" s="4" t="s">
        <v>5183</v>
      </c>
      <c r="W3963" s="4" t="s">
        <v>5</v>
      </c>
    </row>
    <row r="3964" spans="1:23" x14ac:dyDescent="0.2">
      <c r="A3964" s="10" t="s">
        <v>5184</v>
      </c>
      <c r="B3964" s="11" t="s">
        <v>5185</v>
      </c>
      <c r="C3964" s="12" t="s">
        <v>5185</v>
      </c>
      <c r="D3964" s="12" t="s">
        <v>5185</v>
      </c>
      <c r="E3964" s="13" t="s">
        <v>14</v>
      </c>
      <c r="J3964"/>
      <c r="U3964" s="4" t="s">
        <v>5185</v>
      </c>
      <c r="V3964" s="4" t="s">
        <v>5185</v>
      </c>
      <c r="W3964" s="4" t="s">
        <v>14</v>
      </c>
    </row>
    <row r="3965" spans="1:23" x14ac:dyDescent="0.2">
      <c r="A3965" s="10" t="s">
        <v>5186</v>
      </c>
      <c r="B3965" s="11" t="s">
        <v>5185</v>
      </c>
      <c r="C3965" s="12" t="s">
        <v>5185</v>
      </c>
      <c r="D3965" s="12" t="s">
        <v>5185</v>
      </c>
      <c r="E3965" s="13" t="s">
        <v>5185</v>
      </c>
      <c r="J3965"/>
      <c r="U3965" s="4" t="s">
        <v>5185</v>
      </c>
      <c r="V3965" s="4" t="s">
        <v>5185</v>
      </c>
      <c r="W3965" s="4" t="s">
        <v>5185</v>
      </c>
    </row>
    <row r="3966" spans="1:23" x14ac:dyDescent="0.2">
      <c r="A3966" s="10" t="s">
        <v>5187</v>
      </c>
      <c r="B3966" s="11" t="s">
        <v>5188</v>
      </c>
      <c r="C3966" s="12" t="s">
        <v>5188</v>
      </c>
      <c r="D3966" s="12" t="s">
        <v>5188</v>
      </c>
      <c r="E3966" s="13" t="s">
        <v>5188</v>
      </c>
      <c r="J3966"/>
      <c r="U3966" s="4" t="s">
        <v>5188</v>
      </c>
      <c r="V3966" s="4" t="s">
        <v>5188</v>
      </c>
      <c r="W3966" s="4" t="s">
        <v>5188</v>
      </c>
    </row>
    <row r="3967" spans="1:23" x14ac:dyDescent="0.2">
      <c r="A3967" s="10" t="s">
        <v>5189</v>
      </c>
      <c r="B3967" s="11" t="s">
        <v>5190</v>
      </c>
      <c r="C3967" s="12" t="s">
        <v>5190</v>
      </c>
      <c r="D3967" s="12" t="s">
        <v>5190</v>
      </c>
      <c r="E3967" s="13" t="s">
        <v>5190</v>
      </c>
      <c r="J3967"/>
      <c r="U3967" s="4" t="s">
        <v>5190</v>
      </c>
      <c r="V3967" s="4" t="s">
        <v>5190</v>
      </c>
      <c r="W3967" s="4" t="s">
        <v>5190</v>
      </c>
    </row>
    <row r="3968" spans="1:23" x14ac:dyDescent="0.2">
      <c r="A3968" s="10" t="s">
        <v>5191</v>
      </c>
      <c r="B3968" s="11" t="s">
        <v>5192</v>
      </c>
      <c r="C3968" s="12" t="s">
        <v>5192</v>
      </c>
      <c r="D3968" s="12" t="s">
        <v>5192</v>
      </c>
      <c r="E3968" s="13" t="s">
        <v>5192</v>
      </c>
      <c r="J3968"/>
      <c r="U3968" s="4" t="s">
        <v>5192</v>
      </c>
      <c r="V3968" s="4" t="s">
        <v>5192</v>
      </c>
      <c r="W3968" s="4" t="s">
        <v>5192</v>
      </c>
    </row>
    <row r="3969" spans="1:23" x14ac:dyDescent="0.2">
      <c r="A3969" s="10" t="s">
        <v>5193</v>
      </c>
      <c r="B3969" s="11" t="s">
        <v>1500</v>
      </c>
      <c r="C3969" s="12" t="s">
        <v>1500</v>
      </c>
      <c r="D3969" s="12" t="s">
        <v>1500</v>
      </c>
      <c r="E3969" s="13" t="s">
        <v>14</v>
      </c>
      <c r="J3969"/>
      <c r="U3969" s="4" t="s">
        <v>1500</v>
      </c>
      <c r="V3969" s="4" t="s">
        <v>1500</v>
      </c>
      <c r="W3969" s="4" t="s">
        <v>14</v>
      </c>
    </row>
    <row r="3970" spans="1:23" x14ac:dyDescent="0.2">
      <c r="A3970" s="10" t="s">
        <v>5194</v>
      </c>
      <c r="B3970" s="11" t="s">
        <v>1500</v>
      </c>
      <c r="C3970" s="12" t="s">
        <v>1500</v>
      </c>
      <c r="D3970" s="12" t="s">
        <v>1500</v>
      </c>
      <c r="E3970" s="13" t="s">
        <v>72</v>
      </c>
      <c r="J3970"/>
      <c r="U3970" s="4" t="s">
        <v>1500</v>
      </c>
      <c r="V3970" s="4" t="s">
        <v>1500</v>
      </c>
      <c r="W3970" s="4" t="s">
        <v>72</v>
      </c>
    </row>
    <row r="3971" spans="1:23" x14ac:dyDescent="0.2">
      <c r="A3971" s="10" t="s">
        <v>5195</v>
      </c>
      <c r="B3971" s="11" t="s">
        <v>1500</v>
      </c>
      <c r="C3971" s="12" t="s">
        <v>1500</v>
      </c>
      <c r="D3971" s="12" t="s">
        <v>1500</v>
      </c>
      <c r="E3971" s="13" t="s">
        <v>1500</v>
      </c>
      <c r="J3971"/>
      <c r="U3971" s="4" t="s">
        <v>1500</v>
      </c>
      <c r="V3971" s="4" t="s">
        <v>1500</v>
      </c>
      <c r="W3971" s="4" t="s">
        <v>1500</v>
      </c>
    </row>
    <row r="3972" spans="1:23" x14ac:dyDescent="0.2">
      <c r="A3972" s="10" t="s">
        <v>5196</v>
      </c>
      <c r="B3972" s="11" t="s">
        <v>1500</v>
      </c>
      <c r="C3972" s="12" t="s">
        <v>1500</v>
      </c>
      <c r="D3972" s="12" t="s">
        <v>1500</v>
      </c>
      <c r="E3972" s="13" t="s">
        <v>1500</v>
      </c>
      <c r="J3972"/>
      <c r="U3972" s="4" t="s">
        <v>1500</v>
      </c>
      <c r="V3972" s="4" t="s">
        <v>1500</v>
      </c>
      <c r="W3972" s="4" t="s">
        <v>1500</v>
      </c>
    </row>
    <row r="3973" spans="1:23" x14ac:dyDescent="0.2">
      <c r="A3973" s="10" t="s">
        <v>5197</v>
      </c>
      <c r="B3973" s="11" t="s">
        <v>1500</v>
      </c>
      <c r="C3973" s="12" t="s">
        <v>1500</v>
      </c>
      <c r="D3973" s="12" t="s">
        <v>1500</v>
      </c>
      <c r="E3973" s="13" t="s">
        <v>1500</v>
      </c>
      <c r="J3973"/>
      <c r="U3973" s="4" t="s">
        <v>1500</v>
      </c>
      <c r="V3973" s="4" t="s">
        <v>1500</v>
      </c>
      <c r="W3973" s="4" t="s">
        <v>1500</v>
      </c>
    </row>
    <row r="3974" spans="1:23" x14ac:dyDescent="0.2">
      <c r="A3974" s="10" t="s">
        <v>5198</v>
      </c>
      <c r="B3974" s="11" t="s">
        <v>5199</v>
      </c>
      <c r="C3974" s="12" t="s">
        <v>5199</v>
      </c>
      <c r="D3974" s="12" t="s">
        <v>5199</v>
      </c>
      <c r="E3974" s="13" t="s">
        <v>5199</v>
      </c>
      <c r="J3974"/>
      <c r="U3974" s="4" t="s">
        <v>5199</v>
      </c>
      <c r="V3974" s="4" t="s">
        <v>5199</v>
      </c>
      <c r="W3974" s="4" t="s">
        <v>5199</v>
      </c>
    </row>
    <row r="3975" spans="1:23" x14ac:dyDescent="0.2">
      <c r="A3975" s="10" t="s">
        <v>5200</v>
      </c>
      <c r="B3975" s="11" t="s">
        <v>5201</v>
      </c>
      <c r="C3975" s="12" t="s">
        <v>5201</v>
      </c>
      <c r="D3975" s="12" t="s">
        <v>5201</v>
      </c>
      <c r="E3975" s="13" t="s">
        <v>357</v>
      </c>
      <c r="J3975"/>
      <c r="U3975" s="4" t="s">
        <v>5201</v>
      </c>
      <c r="V3975" s="4" t="s">
        <v>5201</v>
      </c>
      <c r="W3975" s="4" t="s">
        <v>357</v>
      </c>
    </row>
    <row r="3976" spans="1:23" x14ac:dyDescent="0.2">
      <c r="A3976" s="10" t="s">
        <v>5202</v>
      </c>
      <c r="B3976" s="11" t="s">
        <v>5203</v>
      </c>
      <c r="C3976" s="12" t="s">
        <v>5203</v>
      </c>
      <c r="D3976" s="12" t="s">
        <v>5203</v>
      </c>
      <c r="E3976" s="13" t="s">
        <v>1650</v>
      </c>
      <c r="J3976"/>
      <c r="U3976" s="4" t="s">
        <v>5203</v>
      </c>
      <c r="V3976" s="4" t="s">
        <v>5203</v>
      </c>
      <c r="W3976" s="4" t="s">
        <v>1650</v>
      </c>
    </row>
    <row r="3977" spans="1:23" x14ac:dyDescent="0.2">
      <c r="A3977" s="10" t="s">
        <v>5204</v>
      </c>
      <c r="B3977" s="11" t="s">
        <v>5203</v>
      </c>
      <c r="C3977" s="12" t="s">
        <v>5203</v>
      </c>
      <c r="D3977" s="12" t="s">
        <v>5203</v>
      </c>
      <c r="E3977" s="13" t="s">
        <v>5203</v>
      </c>
      <c r="J3977"/>
      <c r="U3977" s="4" t="s">
        <v>5203</v>
      </c>
      <c r="V3977" s="4" t="s">
        <v>5203</v>
      </c>
      <c r="W3977" s="4" t="s">
        <v>5203</v>
      </c>
    </row>
    <row r="3978" spans="1:23" x14ac:dyDescent="0.2">
      <c r="A3978" s="10" t="s">
        <v>5205</v>
      </c>
      <c r="B3978" s="11" t="s">
        <v>5203</v>
      </c>
      <c r="C3978" s="12" t="s">
        <v>5203</v>
      </c>
      <c r="D3978" s="12" t="s">
        <v>5203</v>
      </c>
      <c r="E3978" s="13" t="s">
        <v>5203</v>
      </c>
      <c r="J3978"/>
      <c r="U3978" s="4" t="s">
        <v>5203</v>
      </c>
      <c r="V3978" s="4" t="s">
        <v>5203</v>
      </c>
      <c r="W3978" s="4" t="s">
        <v>5203</v>
      </c>
    </row>
    <row r="3979" spans="1:23" x14ac:dyDescent="0.2">
      <c r="A3979" s="10" t="s">
        <v>5206</v>
      </c>
      <c r="B3979" s="11" t="s">
        <v>5203</v>
      </c>
      <c r="C3979" s="12" t="s">
        <v>5203</v>
      </c>
      <c r="D3979" s="12" t="s">
        <v>5203</v>
      </c>
      <c r="E3979" s="13" t="s">
        <v>5203</v>
      </c>
      <c r="J3979"/>
      <c r="U3979" s="4" t="s">
        <v>5203</v>
      </c>
      <c r="V3979" s="4" t="s">
        <v>5203</v>
      </c>
      <c r="W3979" s="4" t="s">
        <v>5203</v>
      </c>
    </row>
    <row r="3980" spans="1:23" x14ac:dyDescent="0.2">
      <c r="A3980" s="10" t="s">
        <v>5207</v>
      </c>
      <c r="B3980" s="11" t="s">
        <v>5203</v>
      </c>
      <c r="C3980" s="12" t="s">
        <v>5203</v>
      </c>
      <c r="D3980" s="12" t="s">
        <v>5203</v>
      </c>
      <c r="E3980" s="13" t="s">
        <v>5203</v>
      </c>
      <c r="J3980"/>
      <c r="U3980" s="4" t="s">
        <v>5203</v>
      </c>
      <c r="V3980" s="4" t="s">
        <v>5203</v>
      </c>
      <c r="W3980" s="4" t="s">
        <v>5203</v>
      </c>
    </row>
    <row r="3981" spans="1:23" x14ac:dyDescent="0.2">
      <c r="A3981" s="10" t="s">
        <v>5208</v>
      </c>
      <c r="B3981" s="11" t="s">
        <v>5209</v>
      </c>
      <c r="C3981" s="12" t="s">
        <v>5209</v>
      </c>
      <c r="D3981" s="12" t="s">
        <v>5209</v>
      </c>
      <c r="E3981" s="13" t="s">
        <v>5209</v>
      </c>
      <c r="J3981"/>
      <c r="U3981" s="4" t="s">
        <v>5209</v>
      </c>
      <c r="V3981" s="4" t="s">
        <v>5209</v>
      </c>
      <c r="W3981" s="4" t="s">
        <v>5209</v>
      </c>
    </row>
    <row r="3982" spans="1:23" x14ac:dyDescent="0.2">
      <c r="A3982" s="10" t="s">
        <v>5210</v>
      </c>
      <c r="B3982" s="11" t="s">
        <v>5211</v>
      </c>
      <c r="C3982" s="12" t="s">
        <v>5211</v>
      </c>
      <c r="D3982" s="12" t="s">
        <v>5211</v>
      </c>
      <c r="E3982" s="13" t="s">
        <v>2015</v>
      </c>
      <c r="J3982"/>
      <c r="U3982" s="4" t="s">
        <v>5211</v>
      </c>
      <c r="V3982" s="4" t="s">
        <v>5211</v>
      </c>
      <c r="W3982" s="4" t="s">
        <v>2015</v>
      </c>
    </row>
    <row r="3983" spans="1:23" x14ac:dyDescent="0.2">
      <c r="A3983" s="10" t="s">
        <v>5212</v>
      </c>
      <c r="B3983" s="11" t="s">
        <v>5211</v>
      </c>
      <c r="C3983" s="12" t="s">
        <v>5211</v>
      </c>
      <c r="D3983" s="12" t="s">
        <v>5211</v>
      </c>
      <c r="E3983" s="13" t="s">
        <v>5134</v>
      </c>
      <c r="J3983"/>
      <c r="U3983" s="4" t="s">
        <v>5211</v>
      </c>
      <c r="V3983" s="4" t="s">
        <v>5211</v>
      </c>
      <c r="W3983" s="4" t="s">
        <v>5134</v>
      </c>
    </row>
    <row r="3984" spans="1:23" x14ac:dyDescent="0.2">
      <c r="A3984" s="10" t="s">
        <v>5213</v>
      </c>
      <c r="B3984" s="11" t="s">
        <v>5214</v>
      </c>
      <c r="C3984" s="12" t="s">
        <v>5214</v>
      </c>
      <c r="D3984" s="12" t="s">
        <v>5214</v>
      </c>
      <c r="E3984" s="13" t="s">
        <v>5143</v>
      </c>
      <c r="J3984"/>
      <c r="U3984" s="4" t="s">
        <v>5214</v>
      </c>
      <c r="V3984" s="4" t="s">
        <v>5214</v>
      </c>
      <c r="W3984" s="4" t="s">
        <v>5143</v>
      </c>
    </row>
    <row r="3985" spans="1:23" x14ac:dyDescent="0.2">
      <c r="A3985" s="10" t="s">
        <v>5215</v>
      </c>
      <c r="B3985" s="11" t="s">
        <v>5214</v>
      </c>
      <c r="C3985" s="12" t="s">
        <v>5214</v>
      </c>
      <c r="D3985" s="12" t="s">
        <v>5214</v>
      </c>
      <c r="E3985" s="13" t="s">
        <v>5143</v>
      </c>
      <c r="J3985"/>
      <c r="U3985" s="4" t="s">
        <v>5214</v>
      </c>
      <c r="V3985" s="4" t="s">
        <v>5214</v>
      </c>
      <c r="W3985" s="4" t="s">
        <v>5143</v>
      </c>
    </row>
    <row r="3986" spans="1:23" x14ac:dyDescent="0.2">
      <c r="A3986" s="10" t="s">
        <v>5216</v>
      </c>
      <c r="B3986" s="11" t="s">
        <v>5217</v>
      </c>
      <c r="C3986" s="12" t="s">
        <v>5217</v>
      </c>
      <c r="D3986" s="12" t="s">
        <v>5217</v>
      </c>
      <c r="E3986" s="13" t="s">
        <v>5217</v>
      </c>
      <c r="J3986"/>
      <c r="U3986" s="4" t="s">
        <v>5217</v>
      </c>
      <c r="V3986" s="4" t="s">
        <v>5217</v>
      </c>
      <c r="W3986" s="4" t="s">
        <v>5217</v>
      </c>
    </row>
    <row r="3987" spans="1:23" x14ac:dyDescent="0.2">
      <c r="A3987" s="10" t="s">
        <v>5218</v>
      </c>
      <c r="B3987" s="11" t="s">
        <v>5217</v>
      </c>
      <c r="C3987" s="12" t="s">
        <v>5217</v>
      </c>
      <c r="D3987" s="12" t="s">
        <v>5217</v>
      </c>
      <c r="E3987" s="13" t="s">
        <v>5217</v>
      </c>
      <c r="J3987"/>
      <c r="U3987" s="4" t="s">
        <v>5217</v>
      </c>
      <c r="V3987" s="4" t="s">
        <v>5217</v>
      </c>
      <c r="W3987" s="4" t="s">
        <v>5217</v>
      </c>
    </row>
    <row r="3988" spans="1:23" x14ac:dyDescent="0.2">
      <c r="A3988" s="10" t="s">
        <v>5219</v>
      </c>
      <c r="B3988" s="11" t="s">
        <v>5217</v>
      </c>
      <c r="C3988" s="12" t="s">
        <v>5217</v>
      </c>
      <c r="D3988" s="12" t="s">
        <v>5217</v>
      </c>
      <c r="E3988" s="13" t="s">
        <v>5217</v>
      </c>
      <c r="J3988"/>
      <c r="U3988" s="4" t="s">
        <v>5217</v>
      </c>
      <c r="V3988" s="4" t="s">
        <v>5217</v>
      </c>
      <c r="W3988" s="4" t="s">
        <v>5217</v>
      </c>
    </row>
    <row r="3989" spans="1:23" x14ac:dyDescent="0.2">
      <c r="A3989" s="10" t="s">
        <v>5220</v>
      </c>
      <c r="B3989" s="11" t="s">
        <v>5221</v>
      </c>
      <c r="C3989" s="12" t="s">
        <v>5221</v>
      </c>
      <c r="D3989" s="12" t="s">
        <v>5221</v>
      </c>
      <c r="E3989" s="13" t="s">
        <v>346</v>
      </c>
      <c r="J3989"/>
      <c r="U3989" s="4" t="s">
        <v>5221</v>
      </c>
      <c r="V3989" s="4" t="s">
        <v>5221</v>
      </c>
      <c r="W3989" s="4" t="s">
        <v>346</v>
      </c>
    </row>
    <row r="3990" spans="1:23" x14ac:dyDescent="0.2">
      <c r="A3990" s="10" t="s">
        <v>5222</v>
      </c>
      <c r="B3990" s="11" t="s">
        <v>5223</v>
      </c>
      <c r="C3990" s="12" t="s">
        <v>5223</v>
      </c>
      <c r="D3990" s="12" t="s">
        <v>5223</v>
      </c>
      <c r="E3990" s="13" t="s">
        <v>5</v>
      </c>
      <c r="J3990"/>
      <c r="U3990" s="4" t="s">
        <v>5223</v>
      </c>
      <c r="V3990" s="4" t="s">
        <v>5223</v>
      </c>
      <c r="W3990" s="4" t="s">
        <v>5</v>
      </c>
    </row>
    <row r="3991" spans="1:23" x14ac:dyDescent="0.2">
      <c r="A3991" s="10" t="s">
        <v>5224</v>
      </c>
      <c r="B3991" s="11" t="s">
        <v>5225</v>
      </c>
      <c r="C3991" s="12" t="s">
        <v>5225</v>
      </c>
      <c r="D3991" s="12" t="s">
        <v>5225</v>
      </c>
      <c r="E3991" s="13" t="s">
        <v>346</v>
      </c>
      <c r="J3991"/>
      <c r="U3991" s="4" t="s">
        <v>5225</v>
      </c>
      <c r="V3991" s="4" t="s">
        <v>5225</v>
      </c>
      <c r="W3991" s="4" t="s">
        <v>346</v>
      </c>
    </row>
    <row r="3992" spans="1:23" x14ac:dyDescent="0.2">
      <c r="A3992" s="10" t="s">
        <v>5226</v>
      </c>
      <c r="B3992" s="11" t="s">
        <v>5227</v>
      </c>
      <c r="C3992" s="12" t="s">
        <v>5227</v>
      </c>
      <c r="D3992" s="12" t="s">
        <v>5227</v>
      </c>
      <c r="E3992" s="13" t="s">
        <v>2784</v>
      </c>
      <c r="J3992"/>
      <c r="U3992" s="4" t="s">
        <v>5227</v>
      </c>
      <c r="V3992" s="4" t="s">
        <v>5227</v>
      </c>
      <c r="W3992" s="4" t="s">
        <v>2784</v>
      </c>
    </row>
    <row r="3993" spans="1:23" x14ac:dyDescent="0.2">
      <c r="A3993" s="10" t="s">
        <v>5228</v>
      </c>
      <c r="B3993" s="11" t="s">
        <v>5229</v>
      </c>
      <c r="C3993" s="12" t="s">
        <v>5229</v>
      </c>
      <c r="D3993" s="12" t="s">
        <v>5229</v>
      </c>
      <c r="E3993" s="13" t="s">
        <v>2881</v>
      </c>
      <c r="J3993"/>
      <c r="U3993" s="4" t="s">
        <v>5229</v>
      </c>
      <c r="V3993" s="4" t="s">
        <v>5229</v>
      </c>
      <c r="W3993" s="4" t="s">
        <v>2881</v>
      </c>
    </row>
    <row r="3994" spans="1:23" x14ac:dyDescent="0.2">
      <c r="A3994" s="10" t="s">
        <v>5230</v>
      </c>
      <c r="B3994" s="11" t="s">
        <v>5231</v>
      </c>
      <c r="C3994" s="12" t="s">
        <v>5231</v>
      </c>
      <c r="D3994" s="12" t="s">
        <v>5231</v>
      </c>
      <c r="E3994" s="13" t="s">
        <v>5165</v>
      </c>
      <c r="J3994"/>
      <c r="U3994" s="4" t="s">
        <v>5231</v>
      </c>
      <c r="V3994" s="4" t="s">
        <v>5231</v>
      </c>
      <c r="W3994" s="4" t="s">
        <v>5165</v>
      </c>
    </row>
    <row r="3995" spans="1:23" x14ac:dyDescent="0.2">
      <c r="A3995" s="10" t="s">
        <v>5232</v>
      </c>
      <c r="B3995" s="11" t="s">
        <v>5233</v>
      </c>
      <c r="C3995" s="12" t="s">
        <v>5233</v>
      </c>
      <c r="D3995" s="12" t="s">
        <v>5233</v>
      </c>
      <c r="E3995" s="13" t="s">
        <v>3082</v>
      </c>
      <c r="J3995"/>
      <c r="U3995" s="4" t="s">
        <v>5233</v>
      </c>
      <c r="V3995" s="4" t="s">
        <v>5233</v>
      </c>
      <c r="W3995" s="4" t="s">
        <v>3082</v>
      </c>
    </row>
    <row r="3996" spans="1:23" x14ac:dyDescent="0.2">
      <c r="A3996" s="10" t="s">
        <v>5234</v>
      </c>
      <c r="B3996" s="11" t="s">
        <v>5233</v>
      </c>
      <c r="C3996" s="12" t="s">
        <v>5233</v>
      </c>
      <c r="D3996" s="12" t="s">
        <v>5233</v>
      </c>
      <c r="E3996" s="13" t="s">
        <v>5233</v>
      </c>
      <c r="J3996"/>
      <c r="U3996" s="4" t="s">
        <v>5233</v>
      </c>
      <c r="V3996" s="4" t="s">
        <v>5233</v>
      </c>
      <c r="W3996" s="4" t="s">
        <v>5233</v>
      </c>
    </row>
    <row r="3997" spans="1:23" x14ac:dyDescent="0.2">
      <c r="A3997" s="10" t="s">
        <v>5235</v>
      </c>
      <c r="B3997" s="11" t="s">
        <v>5233</v>
      </c>
      <c r="C3997" s="12" t="s">
        <v>5233</v>
      </c>
      <c r="D3997" s="12" t="s">
        <v>5233</v>
      </c>
      <c r="E3997" s="13" t="s">
        <v>5233</v>
      </c>
      <c r="J3997"/>
      <c r="U3997" s="4" t="s">
        <v>5233</v>
      </c>
      <c r="V3997" s="4" t="s">
        <v>5233</v>
      </c>
      <c r="W3997" s="4" t="s">
        <v>5233</v>
      </c>
    </row>
    <row r="3998" spans="1:23" x14ac:dyDescent="0.2">
      <c r="A3998" s="10" t="s">
        <v>5236</v>
      </c>
      <c r="B3998" s="11" t="s">
        <v>5237</v>
      </c>
      <c r="C3998" s="12" t="s">
        <v>5237</v>
      </c>
      <c r="D3998" s="12" t="s">
        <v>5237</v>
      </c>
      <c r="E3998" s="13" t="s">
        <v>5177</v>
      </c>
      <c r="J3998"/>
      <c r="U3998" s="4" t="s">
        <v>5237</v>
      </c>
      <c r="V3998" s="4" t="s">
        <v>5237</v>
      </c>
      <c r="W3998" s="4" t="s">
        <v>5177</v>
      </c>
    </row>
    <row r="3999" spans="1:23" x14ac:dyDescent="0.2">
      <c r="A3999" s="10" t="s">
        <v>5238</v>
      </c>
      <c r="B3999" s="11" t="s">
        <v>5239</v>
      </c>
      <c r="C3999" s="12" t="s">
        <v>5239</v>
      </c>
      <c r="D3999" s="12" t="s">
        <v>5239</v>
      </c>
      <c r="E3999" s="13" t="s">
        <v>3434</v>
      </c>
      <c r="J3999"/>
      <c r="U3999" s="4" t="s">
        <v>5239</v>
      </c>
      <c r="V3999" s="4" t="s">
        <v>5239</v>
      </c>
      <c r="W3999" s="4" t="s">
        <v>3434</v>
      </c>
    </row>
    <row r="4000" spans="1:23" x14ac:dyDescent="0.2">
      <c r="A4000" s="10" t="s">
        <v>5240</v>
      </c>
      <c r="B4000" s="11" t="s">
        <v>5241</v>
      </c>
      <c r="C4000" s="12" t="s">
        <v>5241</v>
      </c>
      <c r="D4000" s="12" t="s">
        <v>5241</v>
      </c>
      <c r="E4000" s="13" t="s">
        <v>3544</v>
      </c>
      <c r="J4000"/>
      <c r="U4000" s="4" t="s">
        <v>5241</v>
      </c>
      <c r="V4000" s="4" t="s">
        <v>5241</v>
      </c>
      <c r="W4000" s="4" t="s">
        <v>3544</v>
      </c>
    </row>
    <row r="4001" spans="1:23" x14ac:dyDescent="0.2">
      <c r="A4001" s="10" t="s">
        <v>5242</v>
      </c>
      <c r="B4001" s="11" t="s">
        <v>5243</v>
      </c>
      <c r="C4001" s="12" t="s">
        <v>5243</v>
      </c>
      <c r="D4001" s="12" t="s">
        <v>5243</v>
      </c>
      <c r="E4001" s="13" t="s">
        <v>37</v>
      </c>
      <c r="J4001"/>
      <c r="U4001" s="4" t="s">
        <v>5243</v>
      </c>
      <c r="V4001" s="4" t="s">
        <v>5243</v>
      </c>
      <c r="W4001" s="4" t="s">
        <v>37</v>
      </c>
    </row>
    <row r="4002" spans="1:23" x14ac:dyDescent="0.2">
      <c r="A4002" s="10" t="s">
        <v>5244</v>
      </c>
      <c r="B4002" s="11" t="s">
        <v>5245</v>
      </c>
      <c r="C4002" s="12" t="s">
        <v>5245</v>
      </c>
      <c r="D4002" s="12" t="s">
        <v>5245</v>
      </c>
      <c r="E4002" s="13" t="s">
        <v>5245</v>
      </c>
      <c r="J4002"/>
      <c r="U4002" s="4" t="s">
        <v>5245</v>
      </c>
      <c r="V4002" s="4" t="s">
        <v>5245</v>
      </c>
      <c r="W4002" s="4" t="s">
        <v>5245</v>
      </c>
    </row>
    <row r="4003" spans="1:23" x14ac:dyDescent="0.2">
      <c r="A4003" s="10" t="s">
        <v>5246</v>
      </c>
      <c r="B4003" s="11" t="s">
        <v>5247</v>
      </c>
      <c r="C4003" s="12" t="s">
        <v>5247</v>
      </c>
      <c r="D4003" s="12" t="s">
        <v>4766</v>
      </c>
      <c r="E4003" s="13" t="s">
        <v>6093</v>
      </c>
      <c r="J4003"/>
      <c r="U4003" s="4" t="s">
        <v>5247</v>
      </c>
      <c r="V4003" s="4" t="s">
        <v>4766</v>
      </c>
      <c r="W4003" s="4" t="s">
        <v>6093</v>
      </c>
    </row>
    <row r="4004" spans="1:23" x14ac:dyDescent="0.2">
      <c r="A4004" s="10" t="s">
        <v>5248</v>
      </c>
      <c r="B4004" s="11" t="s">
        <v>4769</v>
      </c>
      <c r="C4004" s="12" t="s">
        <v>4769</v>
      </c>
      <c r="D4004" s="12" t="s">
        <v>4769</v>
      </c>
      <c r="E4004" s="13" t="s">
        <v>3999</v>
      </c>
      <c r="J4004"/>
      <c r="U4004" s="4" t="s">
        <v>4769</v>
      </c>
      <c r="V4004" s="4" t="s">
        <v>4769</v>
      </c>
      <c r="W4004" s="4" t="s">
        <v>3999</v>
      </c>
    </row>
    <row r="4005" spans="1:23" x14ac:dyDescent="0.2">
      <c r="A4005" s="10" t="s">
        <v>5249</v>
      </c>
      <c r="B4005" s="11" t="s">
        <v>4769</v>
      </c>
      <c r="C4005" s="12" t="s">
        <v>4769</v>
      </c>
      <c r="D4005" s="12" t="s">
        <v>4769</v>
      </c>
      <c r="E4005" s="13" t="s">
        <v>3999</v>
      </c>
      <c r="J4005"/>
      <c r="U4005" s="4" t="s">
        <v>4769</v>
      </c>
      <c r="V4005" s="4" t="s">
        <v>4769</v>
      </c>
      <c r="W4005" s="4" t="s">
        <v>3999</v>
      </c>
    </row>
    <row r="4006" spans="1:23" x14ac:dyDescent="0.2">
      <c r="A4006" s="10" t="s">
        <v>5250</v>
      </c>
      <c r="B4006" s="11" t="s">
        <v>4769</v>
      </c>
      <c r="C4006" s="12" t="s">
        <v>4769</v>
      </c>
      <c r="D4006" s="12" t="s">
        <v>4769</v>
      </c>
      <c r="E4006" s="13" t="s">
        <v>3999</v>
      </c>
      <c r="J4006"/>
      <c r="U4006" s="4" t="s">
        <v>4769</v>
      </c>
      <c r="V4006" s="4" t="s">
        <v>4769</v>
      </c>
      <c r="W4006" s="4" t="s">
        <v>3999</v>
      </c>
    </row>
    <row r="4007" spans="1:23" x14ac:dyDescent="0.2">
      <c r="A4007" s="10" t="s">
        <v>5251</v>
      </c>
      <c r="B4007" s="11" t="s">
        <v>5252</v>
      </c>
      <c r="C4007" s="12" t="s">
        <v>5252</v>
      </c>
      <c r="D4007" s="12" t="s">
        <v>5252</v>
      </c>
      <c r="E4007" s="13" t="s">
        <v>5143</v>
      </c>
      <c r="J4007"/>
      <c r="U4007" s="4" t="s">
        <v>5252</v>
      </c>
      <c r="V4007" s="4" t="s">
        <v>5252</v>
      </c>
      <c r="W4007" s="4" t="s">
        <v>5143</v>
      </c>
    </row>
    <row r="4008" spans="1:23" x14ac:dyDescent="0.2">
      <c r="A4008" s="10" t="s">
        <v>5253</v>
      </c>
      <c r="B4008" s="11" t="s">
        <v>5254</v>
      </c>
      <c r="C4008" s="12" t="s">
        <v>5254</v>
      </c>
      <c r="D4008" s="12" t="s">
        <v>5254</v>
      </c>
      <c r="E4008" s="13" t="s">
        <v>5</v>
      </c>
      <c r="J4008"/>
      <c r="U4008" s="4" t="s">
        <v>5254</v>
      </c>
      <c r="V4008" s="4" t="s">
        <v>5254</v>
      </c>
      <c r="W4008" s="4" t="s">
        <v>5</v>
      </c>
    </row>
    <row r="4009" spans="1:23" x14ac:dyDescent="0.2">
      <c r="A4009" s="10" t="s">
        <v>5255</v>
      </c>
      <c r="B4009" s="11" t="s">
        <v>5256</v>
      </c>
      <c r="C4009" s="12" t="s">
        <v>5256</v>
      </c>
      <c r="D4009" s="12" t="s">
        <v>5256</v>
      </c>
      <c r="E4009" s="13" t="s">
        <v>5</v>
      </c>
      <c r="J4009"/>
      <c r="U4009" s="4" t="s">
        <v>5256</v>
      </c>
      <c r="V4009" s="4" t="s">
        <v>5256</v>
      </c>
      <c r="W4009" s="4" t="s">
        <v>5</v>
      </c>
    </row>
    <row r="4010" spans="1:23" x14ac:dyDescent="0.2">
      <c r="A4010" s="10" t="s">
        <v>5257</v>
      </c>
      <c r="B4010" s="11" t="s">
        <v>5258</v>
      </c>
      <c r="C4010" s="12" t="s">
        <v>5258</v>
      </c>
      <c r="D4010" s="12" t="s">
        <v>5258</v>
      </c>
      <c r="E4010" s="13" t="s">
        <v>5258</v>
      </c>
      <c r="J4010"/>
      <c r="U4010" s="4" t="s">
        <v>5258</v>
      </c>
      <c r="V4010" s="4" t="s">
        <v>5258</v>
      </c>
      <c r="W4010" s="4" t="s">
        <v>5258</v>
      </c>
    </row>
    <row r="4011" spans="1:23" x14ac:dyDescent="0.2">
      <c r="A4011" s="10" t="s">
        <v>5259</v>
      </c>
      <c r="B4011" s="11" t="s">
        <v>5260</v>
      </c>
      <c r="C4011" s="12" t="s">
        <v>5260</v>
      </c>
      <c r="D4011" s="12" t="s">
        <v>5260</v>
      </c>
      <c r="E4011" s="13" t="s">
        <v>5260</v>
      </c>
      <c r="J4011"/>
      <c r="U4011" s="4" t="s">
        <v>5260</v>
      </c>
      <c r="V4011" s="4" t="s">
        <v>5260</v>
      </c>
      <c r="W4011" s="4" t="s">
        <v>5260</v>
      </c>
    </row>
    <row r="4012" spans="1:23" x14ac:dyDescent="0.2">
      <c r="A4012" s="10" t="s">
        <v>5261</v>
      </c>
      <c r="B4012" s="11" t="s">
        <v>5260</v>
      </c>
      <c r="C4012" s="12" t="s">
        <v>5260</v>
      </c>
      <c r="D4012" s="12" t="s">
        <v>5260</v>
      </c>
      <c r="E4012" s="13" t="s">
        <v>5260</v>
      </c>
      <c r="J4012"/>
      <c r="U4012" s="4" t="s">
        <v>5260</v>
      </c>
      <c r="V4012" s="4" t="s">
        <v>5260</v>
      </c>
      <c r="W4012" s="4" t="s">
        <v>5260</v>
      </c>
    </row>
    <row r="4013" spans="1:23" x14ac:dyDescent="0.2">
      <c r="A4013" s="10" t="s">
        <v>5262</v>
      </c>
      <c r="B4013" s="11" t="s">
        <v>5263</v>
      </c>
      <c r="C4013" s="12" t="s">
        <v>5263</v>
      </c>
      <c r="D4013" s="12" t="s">
        <v>5263</v>
      </c>
      <c r="E4013" s="13" t="s">
        <v>14</v>
      </c>
      <c r="J4013"/>
      <c r="U4013" s="4" t="s">
        <v>5263</v>
      </c>
      <c r="V4013" s="4" t="s">
        <v>5263</v>
      </c>
      <c r="W4013" s="4" t="s">
        <v>14</v>
      </c>
    </row>
    <row r="4014" spans="1:23" x14ac:dyDescent="0.2">
      <c r="A4014" s="10" t="s">
        <v>5264</v>
      </c>
      <c r="B4014" s="11" t="s">
        <v>5265</v>
      </c>
      <c r="C4014" s="12" t="s">
        <v>5265</v>
      </c>
      <c r="D4014" s="12" t="s">
        <v>5265</v>
      </c>
      <c r="E4014" s="13" t="s">
        <v>5265</v>
      </c>
      <c r="J4014"/>
      <c r="U4014" s="4" t="s">
        <v>5265</v>
      </c>
      <c r="V4014" s="4" t="s">
        <v>5265</v>
      </c>
      <c r="W4014" s="4" t="s">
        <v>5265</v>
      </c>
    </row>
    <row r="4015" spans="1:23" x14ac:dyDescent="0.2">
      <c r="A4015" s="10" t="s">
        <v>5266</v>
      </c>
      <c r="B4015" s="11" t="s">
        <v>5267</v>
      </c>
      <c r="C4015" s="12" t="s">
        <v>5267</v>
      </c>
      <c r="D4015" s="12" t="s">
        <v>5267</v>
      </c>
      <c r="E4015" s="13" t="s">
        <v>34</v>
      </c>
      <c r="J4015"/>
      <c r="U4015" s="4" t="s">
        <v>5267</v>
      </c>
      <c r="V4015" s="4" t="s">
        <v>5267</v>
      </c>
      <c r="W4015" s="4" t="s">
        <v>34</v>
      </c>
    </row>
    <row r="4016" spans="1:23" x14ac:dyDescent="0.2">
      <c r="A4016" s="10" t="s">
        <v>5268</v>
      </c>
      <c r="B4016" s="11" t="s">
        <v>5269</v>
      </c>
      <c r="C4016" s="12" t="s">
        <v>5269</v>
      </c>
      <c r="D4016" s="12" t="s">
        <v>5269</v>
      </c>
      <c r="E4016" s="13" t="s">
        <v>5</v>
      </c>
      <c r="J4016"/>
      <c r="U4016" s="4" t="s">
        <v>5269</v>
      </c>
      <c r="V4016" s="4" t="s">
        <v>5269</v>
      </c>
      <c r="W4016" s="4" t="s">
        <v>5</v>
      </c>
    </row>
    <row r="4017" spans="1:23" x14ac:dyDescent="0.2">
      <c r="A4017" s="10" t="s">
        <v>5270</v>
      </c>
      <c r="B4017" s="11" t="s">
        <v>5269</v>
      </c>
      <c r="C4017" s="12" t="s">
        <v>5269</v>
      </c>
      <c r="D4017" s="12" t="s">
        <v>5269</v>
      </c>
      <c r="E4017" s="13" t="s">
        <v>5</v>
      </c>
      <c r="J4017"/>
      <c r="U4017" s="4" t="s">
        <v>5269</v>
      </c>
      <c r="V4017" s="4" t="s">
        <v>5269</v>
      </c>
      <c r="W4017" s="4" t="s">
        <v>5</v>
      </c>
    </row>
    <row r="4018" spans="1:23" x14ac:dyDescent="0.2">
      <c r="A4018" s="10" t="s">
        <v>5271</v>
      </c>
      <c r="B4018" s="11" t="s">
        <v>5269</v>
      </c>
      <c r="C4018" s="12" t="s">
        <v>5269</v>
      </c>
      <c r="D4018" s="12" t="s">
        <v>5269</v>
      </c>
      <c r="E4018" s="13" t="s">
        <v>5</v>
      </c>
      <c r="J4018"/>
      <c r="U4018" s="4" t="s">
        <v>5269</v>
      </c>
      <c r="V4018" s="4" t="s">
        <v>5269</v>
      </c>
      <c r="W4018" s="4" t="s">
        <v>5</v>
      </c>
    </row>
    <row r="4019" spans="1:23" x14ac:dyDescent="0.2">
      <c r="A4019" s="10" t="s">
        <v>5272</v>
      </c>
      <c r="B4019" s="11" t="s">
        <v>5269</v>
      </c>
      <c r="C4019" s="12" t="s">
        <v>5269</v>
      </c>
      <c r="D4019" s="12" t="s">
        <v>5269</v>
      </c>
      <c r="E4019" s="13" t="s">
        <v>5</v>
      </c>
      <c r="J4019"/>
      <c r="U4019" s="4" t="s">
        <v>5269</v>
      </c>
      <c r="V4019" s="4" t="s">
        <v>5269</v>
      </c>
      <c r="W4019" s="4" t="s">
        <v>5</v>
      </c>
    </row>
    <row r="4020" spans="1:23" x14ac:dyDescent="0.2">
      <c r="A4020" s="10" t="s">
        <v>5273</v>
      </c>
      <c r="B4020" s="11" t="s">
        <v>5269</v>
      </c>
      <c r="C4020" s="12" t="s">
        <v>5269</v>
      </c>
      <c r="D4020" s="12" t="s">
        <v>5269</v>
      </c>
      <c r="E4020" s="13" t="s">
        <v>5</v>
      </c>
      <c r="J4020"/>
      <c r="U4020" s="4" t="s">
        <v>5269</v>
      </c>
      <c r="V4020" s="4" t="s">
        <v>5269</v>
      </c>
      <c r="W4020" s="4" t="s">
        <v>5</v>
      </c>
    </row>
    <row r="4021" spans="1:23" x14ac:dyDescent="0.2">
      <c r="A4021" s="10" t="s">
        <v>5274</v>
      </c>
      <c r="B4021" s="11" t="s">
        <v>5269</v>
      </c>
      <c r="C4021" s="12" t="s">
        <v>5269</v>
      </c>
      <c r="D4021" s="12" t="s">
        <v>5269</v>
      </c>
      <c r="E4021" s="13" t="s">
        <v>5</v>
      </c>
      <c r="J4021"/>
      <c r="U4021" s="4" t="s">
        <v>5269</v>
      </c>
      <c r="V4021" s="4" t="s">
        <v>5269</v>
      </c>
      <c r="W4021" s="4" t="s">
        <v>5</v>
      </c>
    </row>
    <row r="4022" spans="1:23" x14ac:dyDescent="0.2">
      <c r="A4022" s="10" t="s">
        <v>5275</v>
      </c>
      <c r="B4022" s="11" t="s">
        <v>5269</v>
      </c>
      <c r="C4022" s="12" t="s">
        <v>5269</v>
      </c>
      <c r="D4022" s="12" t="s">
        <v>5269</v>
      </c>
      <c r="E4022" s="13" t="s">
        <v>5</v>
      </c>
      <c r="J4022"/>
      <c r="U4022" s="4" t="s">
        <v>5269</v>
      </c>
      <c r="V4022" s="4" t="s">
        <v>5269</v>
      </c>
      <c r="W4022" s="4" t="s">
        <v>5</v>
      </c>
    </row>
    <row r="4023" spans="1:23" x14ac:dyDescent="0.2">
      <c r="A4023" s="10" t="s">
        <v>5276</v>
      </c>
      <c r="B4023" s="11" t="s">
        <v>5269</v>
      </c>
      <c r="C4023" s="12" t="s">
        <v>5269</v>
      </c>
      <c r="D4023" s="12" t="s">
        <v>5269</v>
      </c>
      <c r="E4023" s="13" t="s">
        <v>5</v>
      </c>
      <c r="J4023"/>
      <c r="U4023" s="4" t="s">
        <v>5269</v>
      </c>
      <c r="V4023" s="4" t="s">
        <v>5269</v>
      </c>
      <c r="W4023" s="4" t="s">
        <v>5</v>
      </c>
    </row>
    <row r="4024" spans="1:23" x14ac:dyDescent="0.2">
      <c r="A4024" s="10" t="s">
        <v>5277</v>
      </c>
      <c r="B4024" s="11" t="s">
        <v>5278</v>
      </c>
      <c r="C4024" s="12" t="s">
        <v>5278</v>
      </c>
      <c r="D4024" s="12" t="s">
        <v>5278</v>
      </c>
      <c r="E4024" s="13" t="s">
        <v>14</v>
      </c>
      <c r="J4024"/>
      <c r="U4024" s="4" t="s">
        <v>5278</v>
      </c>
      <c r="V4024" s="4" t="s">
        <v>5278</v>
      </c>
      <c r="W4024" s="4" t="s">
        <v>14</v>
      </c>
    </row>
    <row r="4025" spans="1:23" x14ac:dyDescent="0.2">
      <c r="A4025" s="10" t="s">
        <v>5279</v>
      </c>
      <c r="B4025" s="11" t="s">
        <v>5278</v>
      </c>
      <c r="C4025" s="12" t="s">
        <v>5278</v>
      </c>
      <c r="D4025" s="12" t="s">
        <v>5278</v>
      </c>
      <c r="E4025" s="13" t="s">
        <v>14</v>
      </c>
      <c r="J4025"/>
      <c r="U4025" s="4" t="s">
        <v>5278</v>
      </c>
      <c r="V4025" s="4" t="s">
        <v>5278</v>
      </c>
      <c r="W4025" s="4" t="s">
        <v>14</v>
      </c>
    </row>
    <row r="4026" spans="1:23" x14ac:dyDescent="0.2">
      <c r="A4026" s="10" t="s">
        <v>5280</v>
      </c>
      <c r="B4026" s="11" t="s">
        <v>5278</v>
      </c>
      <c r="C4026" s="12" t="s">
        <v>5278</v>
      </c>
      <c r="D4026" s="12" t="s">
        <v>5278</v>
      </c>
      <c r="E4026" s="13" t="s">
        <v>14</v>
      </c>
      <c r="J4026"/>
      <c r="U4026" s="4" t="s">
        <v>5278</v>
      </c>
      <c r="V4026" s="4" t="s">
        <v>5278</v>
      </c>
      <c r="W4026" s="4" t="s">
        <v>14</v>
      </c>
    </row>
    <row r="4027" spans="1:23" x14ac:dyDescent="0.2">
      <c r="A4027" s="10" t="s">
        <v>5281</v>
      </c>
      <c r="B4027" s="11" t="s">
        <v>5278</v>
      </c>
      <c r="C4027" s="12" t="s">
        <v>5278</v>
      </c>
      <c r="D4027" s="12" t="s">
        <v>5278</v>
      </c>
      <c r="E4027" s="13" t="s">
        <v>14</v>
      </c>
      <c r="J4027"/>
      <c r="U4027" s="4" t="s">
        <v>5278</v>
      </c>
      <c r="V4027" s="4" t="s">
        <v>5278</v>
      </c>
      <c r="W4027" s="4" t="s">
        <v>14</v>
      </c>
    </row>
    <row r="4028" spans="1:23" x14ac:dyDescent="0.2">
      <c r="A4028" s="10" t="s">
        <v>5282</v>
      </c>
      <c r="B4028" s="11" t="s">
        <v>5283</v>
      </c>
      <c r="C4028" s="12" t="s">
        <v>5283</v>
      </c>
      <c r="D4028" s="12" t="s">
        <v>5283</v>
      </c>
      <c r="E4028" s="13" t="s">
        <v>20</v>
      </c>
      <c r="J4028"/>
      <c r="U4028" s="4" t="s">
        <v>5283</v>
      </c>
      <c r="V4028" s="4" t="s">
        <v>5283</v>
      </c>
      <c r="W4028" s="4" t="s">
        <v>20</v>
      </c>
    </row>
    <row r="4029" spans="1:23" x14ac:dyDescent="0.2">
      <c r="A4029" s="10" t="s">
        <v>5284</v>
      </c>
      <c r="B4029" s="11" t="s">
        <v>5285</v>
      </c>
      <c r="C4029" s="12" t="s">
        <v>5285</v>
      </c>
      <c r="D4029" s="12" t="s">
        <v>5285</v>
      </c>
      <c r="E4029" s="13" t="s">
        <v>156</v>
      </c>
      <c r="J4029"/>
      <c r="U4029" s="4" t="s">
        <v>5285</v>
      </c>
      <c r="V4029" s="4" t="s">
        <v>5285</v>
      </c>
      <c r="W4029" s="4" t="s">
        <v>156</v>
      </c>
    </row>
    <row r="4030" spans="1:23" x14ac:dyDescent="0.2">
      <c r="A4030" s="10" t="s">
        <v>5286</v>
      </c>
      <c r="B4030" s="11" t="s">
        <v>5285</v>
      </c>
      <c r="C4030" s="12" t="s">
        <v>5285</v>
      </c>
      <c r="D4030" s="12" t="s">
        <v>5285</v>
      </c>
      <c r="E4030" s="13" t="s">
        <v>1528</v>
      </c>
      <c r="J4030"/>
      <c r="U4030" s="4" t="s">
        <v>5285</v>
      </c>
      <c r="V4030" s="4" t="s">
        <v>5285</v>
      </c>
      <c r="W4030" s="4" t="s">
        <v>1528</v>
      </c>
    </row>
    <row r="4031" spans="1:23" x14ac:dyDescent="0.2">
      <c r="A4031" s="10" t="s">
        <v>5287</v>
      </c>
      <c r="B4031" s="11" t="s">
        <v>5285</v>
      </c>
      <c r="C4031" s="12" t="s">
        <v>5285</v>
      </c>
      <c r="D4031" s="12" t="s">
        <v>5285</v>
      </c>
      <c r="E4031" s="13" t="s">
        <v>22</v>
      </c>
      <c r="J4031"/>
      <c r="U4031" s="4" t="s">
        <v>5285</v>
      </c>
      <c r="V4031" s="4" t="s">
        <v>5285</v>
      </c>
      <c r="W4031" s="4" t="s">
        <v>22</v>
      </c>
    </row>
    <row r="4032" spans="1:23" x14ac:dyDescent="0.2">
      <c r="A4032" s="10" t="s">
        <v>5288</v>
      </c>
      <c r="B4032" s="11" t="s">
        <v>5285</v>
      </c>
      <c r="C4032" s="12" t="s">
        <v>5285</v>
      </c>
      <c r="D4032" s="12" t="s">
        <v>5285</v>
      </c>
      <c r="E4032" s="13" t="s">
        <v>22</v>
      </c>
      <c r="J4032"/>
      <c r="U4032" s="4" t="s">
        <v>5285</v>
      </c>
      <c r="V4032" s="4" t="s">
        <v>5285</v>
      </c>
      <c r="W4032" s="4" t="s">
        <v>22</v>
      </c>
    </row>
    <row r="4033" spans="1:23" x14ac:dyDescent="0.2">
      <c r="A4033" s="10" t="s">
        <v>5289</v>
      </c>
      <c r="B4033" s="11" t="s">
        <v>5285</v>
      </c>
      <c r="C4033" s="12" t="s">
        <v>5285</v>
      </c>
      <c r="D4033" s="12" t="s">
        <v>5285</v>
      </c>
      <c r="E4033" s="13" t="s">
        <v>22</v>
      </c>
      <c r="J4033"/>
      <c r="U4033" s="4" t="s">
        <v>5285</v>
      </c>
      <c r="V4033" s="4" t="s">
        <v>5285</v>
      </c>
      <c r="W4033" s="4" t="s">
        <v>22</v>
      </c>
    </row>
    <row r="4034" spans="1:23" x14ac:dyDescent="0.2">
      <c r="A4034" s="10" t="s">
        <v>5290</v>
      </c>
      <c r="B4034" s="11" t="s">
        <v>5285</v>
      </c>
      <c r="C4034" s="12" t="s">
        <v>5285</v>
      </c>
      <c r="D4034" s="12" t="s">
        <v>5285</v>
      </c>
      <c r="E4034" s="13" t="s">
        <v>22</v>
      </c>
      <c r="J4034"/>
      <c r="U4034" s="4" t="s">
        <v>5285</v>
      </c>
      <c r="V4034" s="4" t="s">
        <v>5285</v>
      </c>
      <c r="W4034" s="4" t="s">
        <v>22</v>
      </c>
    </row>
    <row r="4035" spans="1:23" x14ac:dyDescent="0.2">
      <c r="A4035" s="10" t="s">
        <v>5291</v>
      </c>
      <c r="B4035" s="11" t="s">
        <v>5292</v>
      </c>
      <c r="C4035" s="12" t="s">
        <v>5292</v>
      </c>
      <c r="D4035" s="12" t="s">
        <v>5292</v>
      </c>
      <c r="E4035" s="13" t="s">
        <v>29</v>
      </c>
      <c r="J4035"/>
      <c r="U4035" s="4" t="s">
        <v>5292</v>
      </c>
      <c r="V4035" s="4" t="s">
        <v>5292</v>
      </c>
      <c r="W4035" s="4" t="s">
        <v>29</v>
      </c>
    </row>
    <row r="4036" spans="1:23" x14ac:dyDescent="0.2">
      <c r="A4036" s="10" t="s">
        <v>5293</v>
      </c>
      <c r="B4036" s="11" t="s">
        <v>5292</v>
      </c>
      <c r="C4036" s="12" t="s">
        <v>5292</v>
      </c>
      <c r="D4036" s="12" t="s">
        <v>5292</v>
      </c>
      <c r="E4036" s="13" t="s">
        <v>29</v>
      </c>
      <c r="J4036"/>
      <c r="U4036" s="4" t="s">
        <v>5292</v>
      </c>
      <c r="V4036" s="4" t="s">
        <v>5292</v>
      </c>
      <c r="W4036" s="4" t="s">
        <v>29</v>
      </c>
    </row>
    <row r="4037" spans="1:23" x14ac:dyDescent="0.2">
      <c r="A4037" s="10" t="s">
        <v>5294</v>
      </c>
      <c r="B4037" s="11" t="s">
        <v>5295</v>
      </c>
      <c r="C4037" s="12" t="s">
        <v>5295</v>
      </c>
      <c r="D4037" s="12" t="s">
        <v>5295</v>
      </c>
      <c r="E4037" s="13" t="s">
        <v>32</v>
      </c>
      <c r="J4037"/>
      <c r="U4037" s="4" t="s">
        <v>5295</v>
      </c>
      <c r="V4037" s="4" t="s">
        <v>5295</v>
      </c>
      <c r="W4037" s="4" t="s">
        <v>32</v>
      </c>
    </row>
    <row r="4038" spans="1:23" x14ac:dyDescent="0.2">
      <c r="A4038" s="10" t="s">
        <v>5296</v>
      </c>
      <c r="B4038" s="11" t="s">
        <v>5297</v>
      </c>
      <c r="C4038" s="12" t="s">
        <v>5297</v>
      </c>
      <c r="D4038" s="12" t="s">
        <v>5297</v>
      </c>
      <c r="E4038" s="13" t="s">
        <v>34</v>
      </c>
      <c r="J4038"/>
      <c r="U4038" s="4" t="s">
        <v>5297</v>
      </c>
      <c r="V4038" s="4" t="s">
        <v>5297</v>
      </c>
      <c r="W4038" s="4" t="s">
        <v>34</v>
      </c>
    </row>
    <row r="4039" spans="1:23" x14ac:dyDescent="0.2">
      <c r="A4039" s="10" t="s">
        <v>5298</v>
      </c>
      <c r="B4039" s="11" t="s">
        <v>5297</v>
      </c>
      <c r="C4039" s="12" t="s">
        <v>5297</v>
      </c>
      <c r="D4039" s="12" t="s">
        <v>5297</v>
      </c>
      <c r="E4039" s="13" t="s">
        <v>34</v>
      </c>
      <c r="J4039"/>
      <c r="U4039" s="4" t="s">
        <v>5297</v>
      </c>
      <c r="V4039" s="4" t="s">
        <v>5297</v>
      </c>
      <c r="W4039" s="4" t="s">
        <v>34</v>
      </c>
    </row>
    <row r="4040" spans="1:23" x14ac:dyDescent="0.2">
      <c r="A4040" s="10" t="s">
        <v>5299</v>
      </c>
      <c r="B4040" s="11" t="s">
        <v>5300</v>
      </c>
      <c r="C4040" s="12" t="s">
        <v>5300</v>
      </c>
      <c r="D4040" s="12" t="s">
        <v>37</v>
      </c>
      <c r="E4040" s="13" t="s">
        <v>37</v>
      </c>
      <c r="J4040"/>
      <c r="U4040" s="4" t="s">
        <v>5300</v>
      </c>
      <c r="V4040" s="4" t="s">
        <v>37</v>
      </c>
      <c r="W4040" s="4" t="s">
        <v>37</v>
      </c>
    </row>
    <row r="4041" spans="1:23" x14ac:dyDescent="0.2">
      <c r="A4041" s="10" t="s">
        <v>5301</v>
      </c>
      <c r="B4041" s="11" t="s">
        <v>5300</v>
      </c>
      <c r="C4041" s="12" t="s">
        <v>5300</v>
      </c>
      <c r="D4041" s="12" t="s">
        <v>5300</v>
      </c>
      <c r="E4041" s="13" t="s">
        <v>37</v>
      </c>
      <c r="J4041"/>
      <c r="U4041" s="4" t="s">
        <v>5300</v>
      </c>
      <c r="V4041" s="4" t="s">
        <v>5300</v>
      </c>
      <c r="W4041" s="4" t="s">
        <v>37</v>
      </c>
    </row>
    <row r="4042" spans="1:23" x14ac:dyDescent="0.2">
      <c r="A4042" s="10" t="s">
        <v>5302</v>
      </c>
      <c r="B4042" s="11" t="s">
        <v>5303</v>
      </c>
      <c r="C4042" s="12" t="s">
        <v>5303</v>
      </c>
      <c r="D4042" s="12" t="s">
        <v>5303</v>
      </c>
      <c r="E4042" s="13" t="s">
        <v>41</v>
      </c>
      <c r="J4042"/>
      <c r="U4042" s="4" t="s">
        <v>5303</v>
      </c>
      <c r="V4042" s="4" t="s">
        <v>5303</v>
      </c>
      <c r="W4042" s="4" t="s">
        <v>41</v>
      </c>
    </row>
    <row r="4043" spans="1:23" x14ac:dyDescent="0.2">
      <c r="A4043" s="10" t="s">
        <v>5304</v>
      </c>
      <c r="B4043" s="11" t="s">
        <v>5305</v>
      </c>
      <c r="C4043" s="12" t="s">
        <v>5305</v>
      </c>
      <c r="D4043" s="12" t="s">
        <v>5305</v>
      </c>
      <c r="E4043" s="13" t="s">
        <v>43</v>
      </c>
      <c r="J4043"/>
      <c r="U4043" s="4" t="s">
        <v>5305</v>
      </c>
      <c r="V4043" s="4" t="s">
        <v>5305</v>
      </c>
      <c r="W4043" s="4" t="s">
        <v>43</v>
      </c>
    </row>
    <row r="4044" spans="1:23" x14ac:dyDescent="0.2">
      <c r="A4044" s="10" t="s">
        <v>5306</v>
      </c>
      <c r="B4044" s="11" t="s">
        <v>5307</v>
      </c>
      <c r="C4044" s="12" t="s">
        <v>5307</v>
      </c>
      <c r="D4044" s="12" t="s">
        <v>5307</v>
      </c>
      <c r="E4044" s="13" t="s">
        <v>45</v>
      </c>
      <c r="J4044"/>
      <c r="U4044" s="4" t="s">
        <v>5307</v>
      </c>
      <c r="V4044" s="4" t="s">
        <v>5307</v>
      </c>
      <c r="W4044" s="4" t="s">
        <v>45</v>
      </c>
    </row>
    <row r="4045" spans="1:23" x14ac:dyDescent="0.2">
      <c r="A4045" s="10" t="s">
        <v>5308</v>
      </c>
      <c r="B4045" s="11" t="s">
        <v>5309</v>
      </c>
      <c r="C4045" s="12" t="s">
        <v>5309</v>
      </c>
      <c r="D4045" s="12" t="s">
        <v>5309</v>
      </c>
      <c r="E4045" s="13" t="s">
        <v>47</v>
      </c>
      <c r="J4045"/>
      <c r="U4045" s="4" t="s">
        <v>5309</v>
      </c>
      <c r="V4045" s="4" t="s">
        <v>5309</v>
      </c>
      <c r="W4045" s="4" t="s">
        <v>47</v>
      </c>
    </row>
    <row r="4046" spans="1:23" x14ac:dyDescent="0.2">
      <c r="A4046" s="10" t="s">
        <v>5310</v>
      </c>
      <c r="B4046" s="11" t="s">
        <v>5309</v>
      </c>
      <c r="C4046" s="12" t="s">
        <v>5309</v>
      </c>
      <c r="D4046" s="12" t="s">
        <v>5309</v>
      </c>
      <c r="E4046" s="13" t="s">
        <v>47</v>
      </c>
      <c r="J4046"/>
      <c r="U4046" s="4" t="s">
        <v>5309</v>
      </c>
      <c r="V4046" s="4" t="s">
        <v>5309</v>
      </c>
      <c r="W4046" s="4" t="s">
        <v>47</v>
      </c>
    </row>
    <row r="4047" spans="1:23" x14ac:dyDescent="0.2">
      <c r="A4047" s="10" t="s">
        <v>5311</v>
      </c>
      <c r="B4047" s="11" t="s">
        <v>5312</v>
      </c>
      <c r="C4047" s="12" t="s">
        <v>5312</v>
      </c>
      <c r="D4047" s="12" t="s">
        <v>5312</v>
      </c>
      <c r="E4047" s="13" t="s">
        <v>357</v>
      </c>
      <c r="J4047"/>
      <c r="U4047" s="4" t="s">
        <v>5312</v>
      </c>
      <c r="V4047" s="4" t="s">
        <v>5312</v>
      </c>
      <c r="W4047" s="4" t="s">
        <v>357</v>
      </c>
    </row>
    <row r="4048" spans="1:23" x14ac:dyDescent="0.2">
      <c r="A4048" s="10" t="s">
        <v>5313</v>
      </c>
      <c r="B4048" s="11" t="s">
        <v>5312</v>
      </c>
      <c r="C4048" s="12" t="s">
        <v>5312</v>
      </c>
      <c r="D4048" s="12" t="s">
        <v>5312</v>
      </c>
      <c r="E4048" s="13" t="s">
        <v>50</v>
      </c>
      <c r="J4048"/>
      <c r="U4048" s="4" t="s">
        <v>5312</v>
      </c>
      <c r="V4048" s="4" t="s">
        <v>5312</v>
      </c>
      <c r="W4048" s="4" t="s">
        <v>50</v>
      </c>
    </row>
    <row r="4049" spans="1:23" x14ac:dyDescent="0.2">
      <c r="A4049" s="10" t="s">
        <v>5314</v>
      </c>
      <c r="B4049" s="11" t="s">
        <v>5312</v>
      </c>
      <c r="C4049" s="12" t="s">
        <v>5312</v>
      </c>
      <c r="D4049" s="12" t="s">
        <v>5312</v>
      </c>
      <c r="E4049" s="13" t="s">
        <v>50</v>
      </c>
      <c r="J4049"/>
      <c r="U4049" s="4" t="s">
        <v>5312</v>
      </c>
      <c r="V4049" s="4" t="s">
        <v>5312</v>
      </c>
      <c r="W4049" s="4" t="s">
        <v>50</v>
      </c>
    </row>
    <row r="4050" spans="1:23" x14ac:dyDescent="0.2">
      <c r="A4050" s="10" t="s">
        <v>5315</v>
      </c>
      <c r="B4050" s="11" t="s">
        <v>5316</v>
      </c>
      <c r="C4050" s="12" t="s">
        <v>5316</v>
      </c>
      <c r="D4050" s="12" t="s">
        <v>5316</v>
      </c>
      <c r="E4050" s="13" t="s">
        <v>54</v>
      </c>
      <c r="J4050"/>
      <c r="U4050" s="4" t="s">
        <v>5316</v>
      </c>
      <c r="V4050" s="4" t="s">
        <v>5316</v>
      </c>
      <c r="W4050" s="4" t="s">
        <v>54</v>
      </c>
    </row>
    <row r="4051" spans="1:23" x14ac:dyDescent="0.2">
      <c r="A4051" s="10" t="s">
        <v>5317</v>
      </c>
      <c r="B4051" s="11" t="s">
        <v>5318</v>
      </c>
      <c r="C4051" s="12" t="s">
        <v>5318</v>
      </c>
      <c r="D4051" s="12" t="s">
        <v>5318</v>
      </c>
      <c r="E4051" s="13" t="s">
        <v>5</v>
      </c>
      <c r="J4051"/>
      <c r="U4051" s="4" t="s">
        <v>5318</v>
      </c>
      <c r="V4051" s="4" t="s">
        <v>5318</v>
      </c>
      <c r="W4051" s="4" t="s">
        <v>5</v>
      </c>
    </row>
    <row r="4052" spans="1:23" x14ac:dyDescent="0.2">
      <c r="A4052" s="10" t="s">
        <v>5319</v>
      </c>
      <c r="B4052" s="11" t="s">
        <v>5320</v>
      </c>
      <c r="C4052" s="12" t="s">
        <v>5320</v>
      </c>
      <c r="D4052" s="12" t="s">
        <v>5320</v>
      </c>
      <c r="E4052" s="13" t="s">
        <v>14</v>
      </c>
      <c r="J4052"/>
      <c r="U4052" s="4" t="s">
        <v>5320</v>
      </c>
      <c r="V4052" s="4" t="s">
        <v>5320</v>
      </c>
      <c r="W4052" s="4" t="s">
        <v>14</v>
      </c>
    </row>
    <row r="4053" spans="1:23" x14ac:dyDescent="0.2">
      <c r="A4053" s="10" t="s">
        <v>5321</v>
      </c>
      <c r="B4053" s="11" t="s">
        <v>5320</v>
      </c>
      <c r="C4053" s="12" t="s">
        <v>5320</v>
      </c>
      <c r="D4053" s="12" t="s">
        <v>5320</v>
      </c>
      <c r="E4053" s="13" t="s">
        <v>58</v>
      </c>
      <c r="J4053"/>
      <c r="U4053" s="4" t="s">
        <v>5320</v>
      </c>
      <c r="V4053" s="4" t="s">
        <v>5320</v>
      </c>
      <c r="W4053" s="4" t="s">
        <v>58</v>
      </c>
    </row>
    <row r="4054" spans="1:23" x14ac:dyDescent="0.2">
      <c r="A4054" s="10" t="s">
        <v>5322</v>
      </c>
      <c r="B4054" s="11" t="s">
        <v>5323</v>
      </c>
      <c r="C4054" s="12" t="s">
        <v>5323</v>
      </c>
      <c r="D4054" s="12" t="s">
        <v>5323</v>
      </c>
      <c r="E4054" s="13" t="s">
        <v>61</v>
      </c>
      <c r="J4054"/>
      <c r="U4054" s="4" t="s">
        <v>5323</v>
      </c>
      <c r="V4054" s="4" t="s">
        <v>5323</v>
      </c>
      <c r="W4054" s="4" t="s">
        <v>61</v>
      </c>
    </row>
    <row r="4055" spans="1:23" x14ac:dyDescent="0.2">
      <c r="A4055" s="10" t="s">
        <v>5324</v>
      </c>
      <c r="B4055" s="11" t="s">
        <v>5325</v>
      </c>
      <c r="C4055" s="12" t="s">
        <v>5325</v>
      </c>
      <c r="D4055" s="12" t="s">
        <v>5325</v>
      </c>
      <c r="E4055" s="13" t="s">
        <v>1010</v>
      </c>
      <c r="J4055"/>
      <c r="U4055" s="4" t="s">
        <v>5325</v>
      </c>
      <c r="V4055" s="4" t="s">
        <v>5325</v>
      </c>
      <c r="W4055" s="4" t="s">
        <v>1010</v>
      </c>
    </row>
    <row r="4056" spans="1:23" x14ac:dyDescent="0.2">
      <c r="A4056" s="10" t="s">
        <v>5326</v>
      </c>
      <c r="B4056" s="11" t="s">
        <v>5327</v>
      </c>
      <c r="C4056" s="12" t="s">
        <v>5327</v>
      </c>
      <c r="D4056" s="12" t="s">
        <v>5327</v>
      </c>
      <c r="E4056" s="13" t="s">
        <v>1071</v>
      </c>
      <c r="J4056"/>
      <c r="U4056" s="4" t="s">
        <v>5327</v>
      </c>
      <c r="V4056" s="4" t="s">
        <v>5327</v>
      </c>
      <c r="W4056" s="4" t="s">
        <v>1071</v>
      </c>
    </row>
    <row r="4057" spans="1:23" x14ac:dyDescent="0.2">
      <c r="A4057" s="10" t="s">
        <v>5328</v>
      </c>
      <c r="B4057" s="11" t="s">
        <v>1502</v>
      </c>
      <c r="C4057" s="12" t="s">
        <v>1502</v>
      </c>
      <c r="D4057" s="12" t="s">
        <v>1502</v>
      </c>
      <c r="E4057" s="13" t="s">
        <v>1133</v>
      </c>
      <c r="J4057"/>
      <c r="U4057" s="4" t="s">
        <v>1502</v>
      </c>
      <c r="V4057" s="4" t="s">
        <v>1502</v>
      </c>
      <c r="W4057" s="4" t="s">
        <v>1133</v>
      </c>
    </row>
    <row r="4058" spans="1:23" x14ac:dyDescent="0.2">
      <c r="A4058" s="10" t="s">
        <v>5329</v>
      </c>
      <c r="B4058" s="11" t="s">
        <v>1502</v>
      </c>
      <c r="C4058" s="12" t="s">
        <v>1502</v>
      </c>
      <c r="D4058" s="12" t="s">
        <v>1502</v>
      </c>
      <c r="E4058" s="13" t="s">
        <v>1133</v>
      </c>
      <c r="J4058"/>
      <c r="U4058" s="4" t="s">
        <v>1502</v>
      </c>
      <c r="V4058" s="4" t="s">
        <v>1502</v>
      </c>
      <c r="W4058" s="4" t="s">
        <v>1133</v>
      </c>
    </row>
    <row r="4059" spans="1:23" x14ac:dyDescent="0.2">
      <c r="A4059" s="10" t="s">
        <v>5330</v>
      </c>
      <c r="B4059" s="11" t="s">
        <v>1502</v>
      </c>
      <c r="C4059" s="12" t="s">
        <v>1502</v>
      </c>
      <c r="D4059" s="12" t="s">
        <v>1502</v>
      </c>
      <c r="E4059" s="13" t="s">
        <v>1133</v>
      </c>
      <c r="J4059"/>
      <c r="U4059" s="4" t="s">
        <v>1502</v>
      </c>
      <c r="V4059" s="4" t="s">
        <v>1502</v>
      </c>
      <c r="W4059" s="4" t="s">
        <v>1133</v>
      </c>
    </row>
    <row r="4060" spans="1:23" x14ac:dyDescent="0.2">
      <c r="A4060" s="10" t="s">
        <v>5331</v>
      </c>
      <c r="B4060" s="11" t="s">
        <v>1502</v>
      </c>
      <c r="C4060" s="12" t="s">
        <v>1502</v>
      </c>
      <c r="D4060" s="12" t="s">
        <v>1502</v>
      </c>
      <c r="E4060" s="13" t="s">
        <v>1133</v>
      </c>
      <c r="J4060"/>
      <c r="U4060" s="4" t="s">
        <v>1502</v>
      </c>
      <c r="V4060" s="4" t="s">
        <v>1502</v>
      </c>
      <c r="W4060" s="4" t="s">
        <v>1133</v>
      </c>
    </row>
    <row r="4061" spans="1:23" x14ac:dyDescent="0.2">
      <c r="A4061" s="10" t="s">
        <v>5332</v>
      </c>
      <c r="B4061" s="11" t="s">
        <v>1502</v>
      </c>
      <c r="C4061" s="12" t="s">
        <v>1502</v>
      </c>
      <c r="D4061" s="12" t="s">
        <v>1502</v>
      </c>
      <c r="E4061" s="13" t="s">
        <v>1133</v>
      </c>
      <c r="J4061"/>
      <c r="U4061" s="4" t="s">
        <v>1502</v>
      </c>
      <c r="V4061" s="4" t="s">
        <v>1502</v>
      </c>
      <c r="W4061" s="4" t="s">
        <v>1133</v>
      </c>
    </row>
    <row r="4062" spans="1:23" x14ac:dyDescent="0.2">
      <c r="A4062" s="10" t="s">
        <v>5333</v>
      </c>
      <c r="B4062" s="11" t="s">
        <v>5334</v>
      </c>
      <c r="C4062" s="12" t="s">
        <v>5334</v>
      </c>
      <c r="D4062" s="12" t="s">
        <v>5334</v>
      </c>
      <c r="E4062" s="13" t="s">
        <v>1514</v>
      </c>
      <c r="J4062"/>
      <c r="U4062" s="4" t="s">
        <v>5334</v>
      </c>
      <c r="V4062" s="4" t="s">
        <v>5334</v>
      </c>
      <c r="W4062" s="4" t="s">
        <v>1514</v>
      </c>
    </row>
    <row r="4063" spans="1:23" x14ac:dyDescent="0.2">
      <c r="A4063" s="10" t="s">
        <v>5335</v>
      </c>
      <c r="B4063" s="11" t="s">
        <v>5336</v>
      </c>
      <c r="C4063" s="12" t="s">
        <v>5336</v>
      </c>
      <c r="D4063" s="12" t="s">
        <v>5336</v>
      </c>
      <c r="E4063" s="13" t="s">
        <v>1579</v>
      </c>
      <c r="J4063"/>
      <c r="U4063" s="4" t="s">
        <v>5336</v>
      </c>
      <c r="V4063" s="4" t="s">
        <v>5336</v>
      </c>
      <c r="W4063" s="4" t="s">
        <v>1579</v>
      </c>
    </row>
    <row r="4064" spans="1:23" x14ac:dyDescent="0.2">
      <c r="A4064" s="10" t="s">
        <v>5337</v>
      </c>
      <c r="B4064" s="11" t="s">
        <v>5338</v>
      </c>
      <c r="C4064" s="12" t="s">
        <v>5338</v>
      </c>
      <c r="D4064" s="12" t="s">
        <v>5338</v>
      </c>
      <c r="E4064" s="13" t="s">
        <v>1650</v>
      </c>
      <c r="J4064"/>
      <c r="U4064" s="4" t="s">
        <v>5338</v>
      </c>
      <c r="V4064" s="4" t="s">
        <v>5338</v>
      </c>
      <c r="W4064" s="4" t="s">
        <v>1650</v>
      </c>
    </row>
    <row r="4065" spans="1:23" x14ac:dyDescent="0.2">
      <c r="A4065" s="10" t="s">
        <v>5339</v>
      </c>
      <c r="B4065" s="11" t="s">
        <v>5338</v>
      </c>
      <c r="C4065" s="12" t="s">
        <v>5338</v>
      </c>
      <c r="D4065" s="12" t="s">
        <v>5338</v>
      </c>
      <c r="E4065" s="13" t="s">
        <v>1660</v>
      </c>
      <c r="J4065"/>
      <c r="U4065" s="4" t="s">
        <v>5338</v>
      </c>
      <c r="V4065" s="4" t="s">
        <v>5338</v>
      </c>
      <c r="W4065" s="4" t="s">
        <v>1660</v>
      </c>
    </row>
    <row r="4066" spans="1:23" x14ac:dyDescent="0.2">
      <c r="A4066" s="10" t="s">
        <v>5340</v>
      </c>
      <c r="B4066" s="11" t="s">
        <v>5338</v>
      </c>
      <c r="C4066" s="12" t="s">
        <v>5338</v>
      </c>
      <c r="D4066" s="12" t="s">
        <v>5338</v>
      </c>
      <c r="E4066" s="13" t="s">
        <v>1660</v>
      </c>
      <c r="J4066"/>
      <c r="U4066" s="4" t="s">
        <v>5338</v>
      </c>
      <c r="V4066" s="4" t="s">
        <v>5338</v>
      </c>
      <c r="W4066" s="4" t="s">
        <v>1660</v>
      </c>
    </row>
    <row r="4067" spans="1:23" x14ac:dyDescent="0.2">
      <c r="A4067" s="10" t="s">
        <v>5341</v>
      </c>
      <c r="B4067" s="11" t="s">
        <v>5338</v>
      </c>
      <c r="C4067" s="12" t="s">
        <v>5338</v>
      </c>
      <c r="D4067" s="12" t="s">
        <v>5338</v>
      </c>
      <c r="E4067" s="13" t="s">
        <v>1650</v>
      </c>
      <c r="J4067"/>
      <c r="U4067" s="4" t="s">
        <v>5338</v>
      </c>
      <c r="V4067" s="4" t="s">
        <v>5338</v>
      </c>
      <c r="W4067" s="4" t="s">
        <v>1650</v>
      </c>
    </row>
    <row r="4068" spans="1:23" x14ac:dyDescent="0.2">
      <c r="A4068" s="10" t="s">
        <v>5342</v>
      </c>
      <c r="B4068" s="11" t="s">
        <v>5338</v>
      </c>
      <c r="C4068" s="12" t="s">
        <v>5338</v>
      </c>
      <c r="D4068" s="12" t="s">
        <v>5338</v>
      </c>
      <c r="E4068" s="13" t="s">
        <v>1650</v>
      </c>
      <c r="J4068"/>
      <c r="U4068" s="4" t="s">
        <v>5338</v>
      </c>
      <c r="V4068" s="4" t="s">
        <v>5338</v>
      </c>
      <c r="W4068" s="4" t="s">
        <v>1650</v>
      </c>
    </row>
    <row r="4069" spans="1:23" x14ac:dyDescent="0.2">
      <c r="A4069" s="10" t="s">
        <v>5343</v>
      </c>
      <c r="B4069" s="11" t="s">
        <v>5344</v>
      </c>
      <c r="C4069" s="12" t="s">
        <v>5344</v>
      </c>
      <c r="D4069" s="12" t="s">
        <v>5344</v>
      </c>
      <c r="E4069" s="13" t="s">
        <v>1937</v>
      </c>
      <c r="J4069"/>
      <c r="U4069" s="4" t="s">
        <v>5344</v>
      </c>
      <c r="V4069" s="4" t="s">
        <v>5344</v>
      </c>
      <c r="W4069" s="4" t="s">
        <v>1937</v>
      </c>
    </row>
    <row r="4070" spans="1:23" x14ac:dyDescent="0.2">
      <c r="A4070" s="10" t="s">
        <v>5345</v>
      </c>
      <c r="B4070" s="11" t="s">
        <v>5346</v>
      </c>
      <c r="C4070" s="12" t="s">
        <v>5346</v>
      </c>
      <c r="D4070" s="12" t="s">
        <v>5346</v>
      </c>
      <c r="E4070" s="13" t="s">
        <v>2015</v>
      </c>
      <c r="J4070"/>
      <c r="U4070" s="4" t="s">
        <v>5346</v>
      </c>
      <c r="V4070" s="4" t="s">
        <v>5346</v>
      </c>
      <c r="W4070" s="4" t="s">
        <v>2015</v>
      </c>
    </row>
    <row r="4071" spans="1:23" x14ac:dyDescent="0.2">
      <c r="A4071" s="10" t="s">
        <v>5347</v>
      </c>
      <c r="B4071" s="11" t="s">
        <v>5346</v>
      </c>
      <c r="C4071" s="12" t="s">
        <v>5346</v>
      </c>
      <c r="D4071" s="12" t="s">
        <v>5346</v>
      </c>
      <c r="E4071" s="13" t="s">
        <v>2015</v>
      </c>
      <c r="J4071"/>
      <c r="U4071" s="4" t="s">
        <v>5346</v>
      </c>
      <c r="V4071" s="4" t="s">
        <v>5346</v>
      </c>
      <c r="W4071" s="4" t="s">
        <v>2015</v>
      </c>
    </row>
    <row r="4072" spans="1:23" x14ac:dyDescent="0.2">
      <c r="A4072" s="10" t="s">
        <v>5348</v>
      </c>
      <c r="B4072" s="11" t="s">
        <v>5349</v>
      </c>
      <c r="C4072" s="12" t="s">
        <v>5349</v>
      </c>
      <c r="D4072" s="12" t="s">
        <v>5349</v>
      </c>
      <c r="E4072" s="13" t="s">
        <v>14</v>
      </c>
      <c r="J4072"/>
      <c r="U4072" s="4" t="s">
        <v>5349</v>
      </c>
      <c r="V4072" s="4" t="s">
        <v>5349</v>
      </c>
      <c r="W4072" s="4" t="s">
        <v>14</v>
      </c>
    </row>
    <row r="4073" spans="1:23" x14ac:dyDescent="0.2">
      <c r="A4073" s="10" t="s">
        <v>5350</v>
      </c>
      <c r="B4073" s="11" t="s">
        <v>5349</v>
      </c>
      <c r="C4073" s="12" t="s">
        <v>5349</v>
      </c>
      <c r="D4073" s="12" t="s">
        <v>5349</v>
      </c>
      <c r="E4073" s="13" t="s">
        <v>14</v>
      </c>
      <c r="J4073"/>
      <c r="U4073" s="4" t="s">
        <v>5349</v>
      </c>
      <c r="V4073" s="4" t="s">
        <v>5349</v>
      </c>
      <c r="W4073" s="4" t="s">
        <v>14</v>
      </c>
    </row>
    <row r="4074" spans="1:23" x14ac:dyDescent="0.2">
      <c r="A4074" s="10" t="s">
        <v>5351</v>
      </c>
      <c r="B4074" s="11" t="s">
        <v>5352</v>
      </c>
      <c r="C4074" s="12" t="s">
        <v>5352</v>
      </c>
      <c r="D4074" s="12" t="s">
        <v>5352</v>
      </c>
      <c r="E4074" s="13" t="s">
        <v>2296</v>
      </c>
      <c r="J4074"/>
      <c r="U4074" s="4" t="s">
        <v>5352</v>
      </c>
      <c r="V4074" s="4" t="s">
        <v>5352</v>
      </c>
      <c r="W4074" s="4" t="s">
        <v>2296</v>
      </c>
    </row>
    <row r="4075" spans="1:23" x14ac:dyDescent="0.2">
      <c r="A4075" s="10" t="s">
        <v>5353</v>
      </c>
      <c r="B4075" s="11" t="s">
        <v>5352</v>
      </c>
      <c r="C4075" s="12" t="s">
        <v>5352</v>
      </c>
      <c r="D4075" s="12" t="s">
        <v>5352</v>
      </c>
      <c r="E4075" s="13" t="s">
        <v>2296</v>
      </c>
      <c r="J4075"/>
      <c r="U4075" s="4" t="s">
        <v>5352</v>
      </c>
      <c r="V4075" s="4" t="s">
        <v>5352</v>
      </c>
      <c r="W4075" s="4" t="s">
        <v>2296</v>
      </c>
    </row>
    <row r="4076" spans="1:23" x14ac:dyDescent="0.2">
      <c r="A4076" s="10" t="s">
        <v>5354</v>
      </c>
      <c r="B4076" s="11" t="s">
        <v>5352</v>
      </c>
      <c r="C4076" s="12" t="s">
        <v>5352</v>
      </c>
      <c r="D4076" s="12" t="s">
        <v>5352</v>
      </c>
      <c r="E4076" s="13" t="s">
        <v>2296</v>
      </c>
      <c r="J4076"/>
      <c r="U4076" s="4" t="s">
        <v>5352</v>
      </c>
      <c r="V4076" s="4" t="s">
        <v>5352</v>
      </c>
      <c r="W4076" s="4" t="s">
        <v>2296</v>
      </c>
    </row>
    <row r="4077" spans="1:23" x14ac:dyDescent="0.2">
      <c r="A4077" s="10" t="s">
        <v>5355</v>
      </c>
      <c r="B4077" s="11" t="s">
        <v>5356</v>
      </c>
      <c r="C4077" s="12" t="s">
        <v>5356</v>
      </c>
      <c r="D4077" s="12" t="s">
        <v>5356</v>
      </c>
      <c r="E4077" s="13" t="s">
        <v>2506</v>
      </c>
      <c r="J4077"/>
      <c r="U4077" s="4" t="s">
        <v>5356</v>
      </c>
      <c r="V4077" s="4" t="s">
        <v>5356</v>
      </c>
      <c r="W4077" s="4" t="s">
        <v>2506</v>
      </c>
    </row>
    <row r="4078" spans="1:23" x14ac:dyDescent="0.2">
      <c r="A4078" s="10" t="s">
        <v>5357</v>
      </c>
      <c r="B4078" s="11" t="s">
        <v>5358</v>
      </c>
      <c r="C4078" s="12" t="s">
        <v>5358</v>
      </c>
      <c r="D4078" s="12" t="s">
        <v>5358</v>
      </c>
      <c r="E4078" s="13" t="s">
        <v>5</v>
      </c>
      <c r="J4078"/>
      <c r="U4078" s="4" t="s">
        <v>5358</v>
      </c>
      <c r="V4078" s="4" t="s">
        <v>5358</v>
      </c>
      <c r="W4078" s="4" t="s">
        <v>5</v>
      </c>
    </row>
    <row r="4079" spans="1:23" x14ac:dyDescent="0.2">
      <c r="A4079" s="10" t="s">
        <v>5359</v>
      </c>
      <c r="B4079" s="11" t="s">
        <v>5360</v>
      </c>
      <c r="C4079" s="12" t="s">
        <v>5360</v>
      </c>
      <c r="D4079" s="12" t="s">
        <v>5360</v>
      </c>
      <c r="E4079" s="13" t="s">
        <v>37</v>
      </c>
      <c r="J4079"/>
      <c r="U4079" s="4" t="s">
        <v>5360</v>
      </c>
      <c r="V4079" s="4" t="s">
        <v>5360</v>
      </c>
      <c r="W4079" s="4" t="s">
        <v>37</v>
      </c>
    </row>
    <row r="4080" spans="1:23" x14ac:dyDescent="0.2">
      <c r="A4080" s="10" t="s">
        <v>5361</v>
      </c>
      <c r="B4080" s="11" t="s">
        <v>5362</v>
      </c>
      <c r="C4080" s="12" t="s">
        <v>5362</v>
      </c>
      <c r="D4080" s="12" t="s">
        <v>5362</v>
      </c>
      <c r="E4080" s="13" t="s">
        <v>2784</v>
      </c>
      <c r="J4080"/>
      <c r="U4080" s="4" t="s">
        <v>5362</v>
      </c>
      <c r="V4080" s="4" t="s">
        <v>5362</v>
      </c>
      <c r="W4080" s="4" t="s">
        <v>2784</v>
      </c>
    </row>
    <row r="4081" spans="1:23" x14ac:dyDescent="0.2">
      <c r="A4081" s="10" t="s">
        <v>5363</v>
      </c>
      <c r="B4081" s="11" t="s">
        <v>5364</v>
      </c>
      <c r="C4081" s="12" t="s">
        <v>5364</v>
      </c>
      <c r="D4081" s="12" t="s">
        <v>5364</v>
      </c>
      <c r="E4081" s="13" t="s">
        <v>2882</v>
      </c>
      <c r="J4081"/>
      <c r="U4081" s="4" t="s">
        <v>5364</v>
      </c>
      <c r="V4081" s="4" t="s">
        <v>5364</v>
      </c>
      <c r="W4081" s="4" t="s">
        <v>2882</v>
      </c>
    </row>
    <row r="4082" spans="1:23" x14ac:dyDescent="0.2">
      <c r="A4082" s="10" t="s">
        <v>5365</v>
      </c>
      <c r="B4082" s="11" t="s">
        <v>5366</v>
      </c>
      <c r="C4082" s="12" t="s">
        <v>5366</v>
      </c>
      <c r="D4082" s="12" t="s">
        <v>5366</v>
      </c>
      <c r="E4082" s="13" t="s">
        <v>2980</v>
      </c>
      <c r="J4082"/>
      <c r="U4082" s="4" t="s">
        <v>5366</v>
      </c>
      <c r="V4082" s="4" t="s">
        <v>5366</v>
      </c>
      <c r="W4082" s="4" t="s">
        <v>2980</v>
      </c>
    </row>
    <row r="4083" spans="1:23" x14ac:dyDescent="0.2">
      <c r="A4083" s="10" t="s">
        <v>5367</v>
      </c>
      <c r="B4083" s="11" t="s">
        <v>5368</v>
      </c>
      <c r="C4083" s="12" t="s">
        <v>5368</v>
      </c>
      <c r="D4083" s="12" t="s">
        <v>5368</v>
      </c>
      <c r="E4083" s="13" t="s">
        <v>3082</v>
      </c>
      <c r="J4083"/>
      <c r="U4083" s="4" t="s">
        <v>5368</v>
      </c>
      <c r="V4083" s="4" t="s">
        <v>5368</v>
      </c>
      <c r="W4083" s="4" t="s">
        <v>3082</v>
      </c>
    </row>
    <row r="4084" spans="1:23" x14ac:dyDescent="0.2">
      <c r="A4084" s="10" t="s">
        <v>5369</v>
      </c>
      <c r="B4084" s="11" t="s">
        <v>5368</v>
      </c>
      <c r="C4084" s="12" t="s">
        <v>5368</v>
      </c>
      <c r="D4084" s="12" t="s">
        <v>5368</v>
      </c>
      <c r="E4084" s="13" t="s">
        <v>3082</v>
      </c>
      <c r="J4084"/>
      <c r="U4084" s="4" t="s">
        <v>5368</v>
      </c>
      <c r="V4084" s="4" t="s">
        <v>5368</v>
      </c>
      <c r="W4084" s="4" t="s">
        <v>3082</v>
      </c>
    </row>
    <row r="4085" spans="1:23" x14ac:dyDescent="0.2">
      <c r="A4085" s="10" t="s">
        <v>5370</v>
      </c>
      <c r="B4085" s="11" t="s">
        <v>5368</v>
      </c>
      <c r="C4085" s="12" t="s">
        <v>5368</v>
      </c>
      <c r="D4085" s="12" t="s">
        <v>5368</v>
      </c>
      <c r="E4085" s="13" t="s">
        <v>3082</v>
      </c>
      <c r="J4085"/>
      <c r="U4085" s="4" t="s">
        <v>5368</v>
      </c>
      <c r="V4085" s="4" t="s">
        <v>5368</v>
      </c>
      <c r="W4085" s="4" t="s">
        <v>3082</v>
      </c>
    </row>
    <row r="4086" spans="1:23" x14ac:dyDescent="0.2">
      <c r="A4086" s="10" t="s">
        <v>5371</v>
      </c>
      <c r="B4086" s="11" t="s">
        <v>5372</v>
      </c>
      <c r="C4086" s="12" t="s">
        <v>5372</v>
      </c>
      <c r="D4086" s="12" t="s">
        <v>5372</v>
      </c>
      <c r="E4086" s="13" t="s">
        <v>50</v>
      </c>
      <c r="J4086"/>
      <c r="U4086" s="4" t="s">
        <v>5372</v>
      </c>
      <c r="V4086" s="4" t="s">
        <v>5372</v>
      </c>
      <c r="W4086" s="4" t="s">
        <v>50</v>
      </c>
    </row>
    <row r="4087" spans="1:23" x14ac:dyDescent="0.2">
      <c r="A4087" s="10" t="s">
        <v>5373</v>
      </c>
      <c r="B4087" s="11" t="s">
        <v>5374</v>
      </c>
      <c r="C4087" s="12" t="s">
        <v>5374</v>
      </c>
      <c r="D4087" s="12" t="s">
        <v>5374</v>
      </c>
      <c r="E4087" s="13" t="s">
        <v>3434</v>
      </c>
      <c r="J4087"/>
      <c r="U4087" s="4" t="s">
        <v>5374</v>
      </c>
      <c r="V4087" s="4" t="s">
        <v>5374</v>
      </c>
      <c r="W4087" s="4" t="s">
        <v>3434</v>
      </c>
    </row>
    <row r="4088" spans="1:23" x14ac:dyDescent="0.2">
      <c r="A4088" s="10" t="s">
        <v>5375</v>
      </c>
      <c r="B4088" s="11" t="s">
        <v>5376</v>
      </c>
      <c r="C4088" s="12" t="s">
        <v>5376</v>
      </c>
      <c r="D4088" s="12" t="s">
        <v>5376</v>
      </c>
      <c r="E4088" s="13" t="s">
        <v>3544</v>
      </c>
      <c r="J4088"/>
      <c r="U4088" s="4" t="s">
        <v>5376</v>
      </c>
      <c r="V4088" s="4" t="s">
        <v>5376</v>
      </c>
      <c r="W4088" s="4" t="s">
        <v>3544</v>
      </c>
    </row>
    <row r="4089" spans="1:23" x14ac:dyDescent="0.2">
      <c r="A4089" s="10" t="s">
        <v>5377</v>
      </c>
      <c r="B4089" s="11" t="s">
        <v>5378</v>
      </c>
      <c r="C4089" s="12" t="s">
        <v>5378</v>
      </c>
      <c r="D4089" s="12" t="s">
        <v>5378</v>
      </c>
      <c r="E4089" s="13" t="s">
        <v>37</v>
      </c>
      <c r="J4089"/>
      <c r="U4089" s="4" t="s">
        <v>5378</v>
      </c>
      <c r="V4089" s="4" t="s">
        <v>5378</v>
      </c>
      <c r="W4089" s="4" t="s">
        <v>37</v>
      </c>
    </row>
    <row r="4090" spans="1:23" x14ac:dyDescent="0.2">
      <c r="A4090" s="10" t="s">
        <v>5379</v>
      </c>
      <c r="B4090" s="11" t="s">
        <v>5380</v>
      </c>
      <c r="C4090" s="12" t="s">
        <v>5380</v>
      </c>
      <c r="D4090" s="12" t="s">
        <v>5380</v>
      </c>
      <c r="E4090" s="13" t="s">
        <v>3768</v>
      </c>
      <c r="J4090"/>
      <c r="U4090" s="4" t="s">
        <v>5380</v>
      </c>
      <c r="V4090" s="4" t="s">
        <v>5380</v>
      </c>
      <c r="W4090" s="4" t="s">
        <v>3768</v>
      </c>
    </row>
    <row r="4091" spans="1:23" x14ac:dyDescent="0.2">
      <c r="A4091" s="10" t="s">
        <v>5381</v>
      </c>
      <c r="B4091" s="11" t="s">
        <v>5382</v>
      </c>
      <c r="C4091" s="12" t="s">
        <v>5382</v>
      </c>
      <c r="D4091" s="12" t="s">
        <v>5382</v>
      </c>
      <c r="E4091" s="13" t="s">
        <v>6086</v>
      </c>
      <c r="J4091"/>
      <c r="U4091" s="4" t="s">
        <v>5382</v>
      </c>
      <c r="V4091" s="4" t="s">
        <v>5382</v>
      </c>
      <c r="W4091" s="4" t="s">
        <v>6086</v>
      </c>
    </row>
    <row r="4092" spans="1:23" x14ac:dyDescent="0.2">
      <c r="A4092" s="10" t="s">
        <v>5383</v>
      </c>
      <c r="B4092" s="11" t="s">
        <v>5384</v>
      </c>
      <c r="C4092" s="12" t="s">
        <v>5384</v>
      </c>
      <c r="D4092" s="12" t="s">
        <v>5384</v>
      </c>
      <c r="E4092" s="13" t="s">
        <v>3999</v>
      </c>
      <c r="J4092"/>
      <c r="U4092" s="4" t="s">
        <v>5384</v>
      </c>
      <c r="V4092" s="4" t="s">
        <v>5384</v>
      </c>
      <c r="W4092" s="4" t="s">
        <v>3999</v>
      </c>
    </row>
    <row r="4093" spans="1:23" x14ac:dyDescent="0.2">
      <c r="A4093" s="10" t="s">
        <v>5385</v>
      </c>
      <c r="B4093" s="11" t="s">
        <v>5384</v>
      </c>
      <c r="C4093" s="12" t="s">
        <v>5384</v>
      </c>
      <c r="D4093" s="12" t="s">
        <v>5384</v>
      </c>
      <c r="E4093" s="13" t="s">
        <v>3999</v>
      </c>
      <c r="J4093"/>
      <c r="U4093" s="4" t="s">
        <v>5384</v>
      </c>
      <c r="V4093" s="4" t="s">
        <v>5384</v>
      </c>
      <c r="W4093" s="4" t="s">
        <v>3999</v>
      </c>
    </row>
    <row r="4094" spans="1:23" x14ac:dyDescent="0.2">
      <c r="A4094" s="10" t="s">
        <v>5386</v>
      </c>
      <c r="B4094" s="11" t="s">
        <v>5384</v>
      </c>
      <c r="C4094" s="12" t="s">
        <v>5384</v>
      </c>
      <c r="D4094" s="12" t="s">
        <v>5384</v>
      </c>
      <c r="E4094" s="13" t="s">
        <v>3999</v>
      </c>
      <c r="J4094"/>
      <c r="U4094" s="4" t="s">
        <v>5384</v>
      </c>
      <c r="V4094" s="4" t="s">
        <v>5384</v>
      </c>
      <c r="W4094" s="4" t="s">
        <v>3999</v>
      </c>
    </row>
    <row r="4095" spans="1:23" x14ac:dyDescent="0.2">
      <c r="A4095" s="10" t="s">
        <v>5387</v>
      </c>
      <c r="B4095" s="11" t="s">
        <v>5388</v>
      </c>
      <c r="C4095" s="12" t="s">
        <v>5388</v>
      </c>
      <c r="D4095" s="12" t="s">
        <v>5388</v>
      </c>
      <c r="E4095" s="13" t="s">
        <v>14</v>
      </c>
      <c r="J4095"/>
      <c r="U4095" s="4" t="s">
        <v>5388</v>
      </c>
      <c r="V4095" s="4" t="s">
        <v>5388</v>
      </c>
      <c r="W4095" s="4" t="s">
        <v>14</v>
      </c>
    </row>
    <row r="4096" spans="1:23" x14ac:dyDescent="0.2">
      <c r="A4096" s="10" t="s">
        <v>5389</v>
      </c>
      <c r="B4096" s="11" t="s">
        <v>5390</v>
      </c>
      <c r="C4096" s="12" t="s">
        <v>5390</v>
      </c>
      <c r="D4096" s="12" t="s">
        <v>5390</v>
      </c>
      <c r="E4096" s="13" t="s">
        <v>5</v>
      </c>
      <c r="J4096"/>
      <c r="U4096" s="4" t="s">
        <v>5390</v>
      </c>
      <c r="V4096" s="4" t="s">
        <v>5390</v>
      </c>
      <c r="W4096" s="4" t="s">
        <v>5</v>
      </c>
    </row>
    <row r="4097" spans="1:23" x14ac:dyDescent="0.2">
      <c r="A4097" s="10" t="s">
        <v>5391</v>
      </c>
      <c r="B4097" s="11" t="s">
        <v>5392</v>
      </c>
      <c r="C4097" s="12" t="s">
        <v>5392</v>
      </c>
      <c r="D4097" s="12" t="s">
        <v>5392</v>
      </c>
      <c r="E4097" s="13" t="s">
        <v>5</v>
      </c>
      <c r="J4097"/>
      <c r="U4097" s="4" t="s">
        <v>5392</v>
      </c>
      <c r="V4097" s="4" t="s">
        <v>5392</v>
      </c>
      <c r="W4097" s="4" t="s">
        <v>5</v>
      </c>
    </row>
    <row r="4098" spans="1:23" x14ac:dyDescent="0.2">
      <c r="A4098" s="10" t="s">
        <v>5393</v>
      </c>
      <c r="B4098" s="11" t="s">
        <v>5394</v>
      </c>
      <c r="C4098" s="12" t="s">
        <v>5394</v>
      </c>
      <c r="D4098" s="12" t="s">
        <v>5394</v>
      </c>
      <c r="E4098" s="13" t="s">
        <v>4651</v>
      </c>
      <c r="J4098"/>
      <c r="U4098" s="4" t="s">
        <v>5394</v>
      </c>
      <c r="V4098" s="4" t="s">
        <v>5394</v>
      </c>
      <c r="W4098" s="4" t="s">
        <v>4651</v>
      </c>
    </row>
    <row r="4099" spans="1:23" x14ac:dyDescent="0.2">
      <c r="A4099" s="10" t="s">
        <v>5395</v>
      </c>
      <c r="B4099" s="11" t="s">
        <v>5396</v>
      </c>
      <c r="C4099" s="12" t="s">
        <v>5396</v>
      </c>
      <c r="D4099" s="12" t="s">
        <v>5396</v>
      </c>
      <c r="E4099" s="13" t="s">
        <v>4783</v>
      </c>
      <c r="J4099"/>
      <c r="U4099" s="4" t="s">
        <v>5396</v>
      </c>
      <c r="V4099" s="4" t="s">
        <v>5396</v>
      </c>
      <c r="W4099" s="4" t="s">
        <v>4783</v>
      </c>
    </row>
    <row r="4100" spans="1:23" x14ac:dyDescent="0.2">
      <c r="A4100" s="10" t="s">
        <v>5397</v>
      </c>
      <c r="B4100" s="11" t="s">
        <v>5396</v>
      </c>
      <c r="C4100" s="12" t="s">
        <v>5396</v>
      </c>
      <c r="D4100" s="12" t="s">
        <v>5396</v>
      </c>
      <c r="E4100" s="13" t="s">
        <v>4783</v>
      </c>
      <c r="J4100"/>
      <c r="U4100" s="4" t="s">
        <v>5396</v>
      </c>
      <c r="V4100" s="4" t="s">
        <v>5396</v>
      </c>
      <c r="W4100" s="4" t="s">
        <v>4783</v>
      </c>
    </row>
    <row r="4101" spans="1:23" x14ac:dyDescent="0.2">
      <c r="A4101" s="10" t="s">
        <v>5398</v>
      </c>
      <c r="B4101" s="11" t="s">
        <v>5399</v>
      </c>
      <c r="C4101" s="12" t="s">
        <v>5399</v>
      </c>
      <c r="D4101" s="12" t="s">
        <v>5399</v>
      </c>
      <c r="E4101" s="13" t="s">
        <v>14</v>
      </c>
      <c r="J4101"/>
      <c r="U4101" s="4" t="s">
        <v>5399</v>
      </c>
      <c r="V4101" s="4" t="s">
        <v>5399</v>
      </c>
      <c r="W4101" s="4" t="s">
        <v>14</v>
      </c>
    </row>
    <row r="4102" spans="1:23" x14ac:dyDescent="0.2">
      <c r="A4102" s="10" t="s">
        <v>5400</v>
      </c>
      <c r="B4102" s="11" t="s">
        <v>5401</v>
      </c>
      <c r="C4102" s="12" t="s">
        <v>5401</v>
      </c>
      <c r="D4102" s="12" t="s">
        <v>5401</v>
      </c>
      <c r="E4102" s="13" t="s">
        <v>5</v>
      </c>
      <c r="J4102"/>
      <c r="U4102" s="4" t="s">
        <v>5401</v>
      </c>
      <c r="V4102" s="4" t="s">
        <v>5401</v>
      </c>
      <c r="W4102" s="4" t="s">
        <v>5</v>
      </c>
    </row>
    <row r="4103" spans="1:23" x14ac:dyDescent="0.2">
      <c r="A4103" s="10" t="s">
        <v>5402</v>
      </c>
      <c r="B4103" s="11" t="s">
        <v>5403</v>
      </c>
      <c r="C4103" s="12" t="s">
        <v>5403</v>
      </c>
      <c r="D4103" s="12" t="s">
        <v>5403</v>
      </c>
      <c r="E4103" s="13" t="s">
        <v>5403</v>
      </c>
      <c r="J4103"/>
      <c r="U4103" s="4" t="s">
        <v>5403</v>
      </c>
      <c r="V4103" s="4" t="s">
        <v>5403</v>
      </c>
      <c r="W4103" s="4" t="s">
        <v>5403</v>
      </c>
    </row>
    <row r="4104" spans="1:23" x14ac:dyDescent="0.2">
      <c r="A4104" s="10" t="s">
        <v>5404</v>
      </c>
      <c r="B4104" s="11" t="s">
        <v>5405</v>
      </c>
      <c r="C4104" s="12" t="s">
        <v>5405</v>
      </c>
      <c r="D4104" s="12" t="s">
        <v>5405</v>
      </c>
      <c r="E4104" s="13" t="s">
        <v>34</v>
      </c>
      <c r="J4104"/>
      <c r="U4104" s="4" t="s">
        <v>5405</v>
      </c>
      <c r="V4104" s="4" t="s">
        <v>5405</v>
      </c>
      <c r="W4104" s="4" t="s">
        <v>34</v>
      </c>
    </row>
    <row r="4105" spans="1:23" x14ac:dyDescent="0.2">
      <c r="A4105" s="10" t="s">
        <v>5406</v>
      </c>
      <c r="B4105" s="11" t="s">
        <v>5407</v>
      </c>
      <c r="C4105" s="12" t="s">
        <v>5407</v>
      </c>
      <c r="D4105" s="12" t="s">
        <v>5407</v>
      </c>
      <c r="E4105" s="13" t="s">
        <v>5408</v>
      </c>
      <c r="J4105"/>
      <c r="U4105" s="4" t="s">
        <v>5407</v>
      </c>
      <c r="V4105" s="4" t="s">
        <v>5407</v>
      </c>
      <c r="W4105" s="4" t="s">
        <v>5408</v>
      </c>
    </row>
    <row r="4106" spans="1:23" x14ac:dyDescent="0.2">
      <c r="A4106" s="10" t="s">
        <v>5409</v>
      </c>
      <c r="B4106" s="11" t="s">
        <v>5407</v>
      </c>
      <c r="C4106" s="12" t="s">
        <v>5407</v>
      </c>
      <c r="D4106" s="12" t="s">
        <v>5407</v>
      </c>
      <c r="E4106" s="13" t="s">
        <v>5408</v>
      </c>
      <c r="J4106"/>
      <c r="U4106" s="4" t="s">
        <v>5407</v>
      </c>
      <c r="V4106" s="4" t="s">
        <v>5407</v>
      </c>
      <c r="W4106" s="4" t="s">
        <v>5408</v>
      </c>
    </row>
    <row r="4107" spans="1:23" x14ac:dyDescent="0.2">
      <c r="A4107" s="10" t="s">
        <v>5410</v>
      </c>
      <c r="B4107" s="11" t="s">
        <v>5407</v>
      </c>
      <c r="C4107" s="12" t="s">
        <v>5407</v>
      </c>
      <c r="D4107" s="12" t="s">
        <v>5407</v>
      </c>
      <c r="E4107" s="13" t="s">
        <v>5408</v>
      </c>
      <c r="J4107"/>
      <c r="U4107" s="4" t="s">
        <v>5407</v>
      </c>
      <c r="V4107" s="4" t="s">
        <v>5407</v>
      </c>
      <c r="W4107" s="4" t="s">
        <v>5408</v>
      </c>
    </row>
    <row r="4108" spans="1:23" x14ac:dyDescent="0.2">
      <c r="A4108" s="10" t="s">
        <v>5411</v>
      </c>
      <c r="B4108" s="11" t="s">
        <v>5407</v>
      </c>
      <c r="C4108" s="12" t="s">
        <v>5407</v>
      </c>
      <c r="D4108" s="12" t="s">
        <v>5407</v>
      </c>
      <c r="E4108" s="13" t="s">
        <v>5408</v>
      </c>
      <c r="J4108"/>
      <c r="U4108" s="4" t="s">
        <v>5407</v>
      </c>
      <c r="V4108" s="4" t="s">
        <v>5407</v>
      </c>
      <c r="W4108" s="4" t="s">
        <v>5408</v>
      </c>
    </row>
    <row r="4109" spans="1:23" x14ac:dyDescent="0.2">
      <c r="A4109" s="10" t="s">
        <v>5412</v>
      </c>
      <c r="B4109" s="11" t="s">
        <v>5407</v>
      </c>
      <c r="C4109" s="12" t="s">
        <v>5407</v>
      </c>
      <c r="D4109" s="12" t="s">
        <v>5407</v>
      </c>
      <c r="E4109" s="13" t="s">
        <v>5408</v>
      </c>
      <c r="J4109"/>
      <c r="U4109" s="4" t="s">
        <v>5407</v>
      </c>
      <c r="V4109" s="4" t="s">
        <v>5407</v>
      </c>
      <c r="W4109" s="4" t="s">
        <v>5408</v>
      </c>
    </row>
    <row r="4110" spans="1:23" x14ac:dyDescent="0.2">
      <c r="A4110" s="10" t="s">
        <v>5413</v>
      </c>
      <c r="B4110" s="11" t="s">
        <v>5407</v>
      </c>
      <c r="C4110" s="12" t="s">
        <v>5407</v>
      </c>
      <c r="D4110" s="12" t="s">
        <v>5407</v>
      </c>
      <c r="E4110" s="13" t="s">
        <v>5408</v>
      </c>
      <c r="J4110"/>
      <c r="U4110" s="4" t="s">
        <v>5407</v>
      </c>
      <c r="V4110" s="4" t="s">
        <v>5407</v>
      </c>
      <c r="W4110" s="4" t="s">
        <v>5408</v>
      </c>
    </row>
    <row r="4111" spans="1:23" x14ac:dyDescent="0.2">
      <c r="A4111" s="10" t="s">
        <v>5414</v>
      </c>
      <c r="B4111" s="11" t="s">
        <v>5407</v>
      </c>
      <c r="C4111" s="12" t="s">
        <v>5407</v>
      </c>
      <c r="D4111" s="12" t="s">
        <v>5407</v>
      </c>
      <c r="E4111" s="13" t="s">
        <v>5408</v>
      </c>
      <c r="J4111"/>
      <c r="U4111" s="4" t="s">
        <v>5407</v>
      </c>
      <c r="V4111" s="4" t="s">
        <v>5407</v>
      </c>
      <c r="W4111" s="4" t="s">
        <v>5408</v>
      </c>
    </row>
    <row r="4112" spans="1:23" x14ac:dyDescent="0.2">
      <c r="A4112" s="10" t="s">
        <v>5415</v>
      </c>
      <c r="B4112" s="11" t="s">
        <v>5407</v>
      </c>
      <c r="C4112" s="12" t="s">
        <v>5407</v>
      </c>
      <c r="D4112" s="12" t="s">
        <v>5407</v>
      </c>
      <c r="E4112" s="13" t="s">
        <v>5408</v>
      </c>
      <c r="J4112"/>
      <c r="U4112" s="4" t="s">
        <v>5407</v>
      </c>
      <c r="V4112" s="4" t="s">
        <v>5407</v>
      </c>
      <c r="W4112" s="4" t="s">
        <v>5408</v>
      </c>
    </row>
    <row r="4113" spans="1:23" x14ac:dyDescent="0.2">
      <c r="A4113" s="10" t="s">
        <v>5416</v>
      </c>
      <c r="B4113" s="11" t="s">
        <v>5417</v>
      </c>
      <c r="C4113" s="12" t="s">
        <v>5417</v>
      </c>
      <c r="D4113" s="12" t="s">
        <v>5417</v>
      </c>
      <c r="E4113" s="13" t="s">
        <v>5408</v>
      </c>
      <c r="J4113"/>
      <c r="U4113" s="4" t="s">
        <v>5417</v>
      </c>
      <c r="V4113" s="4" t="s">
        <v>5417</v>
      </c>
      <c r="W4113" s="4" t="s">
        <v>5408</v>
      </c>
    </row>
    <row r="4114" spans="1:23" x14ac:dyDescent="0.2">
      <c r="A4114" s="10" t="s">
        <v>5418</v>
      </c>
      <c r="B4114" s="11" t="s">
        <v>5417</v>
      </c>
      <c r="C4114" s="12" t="s">
        <v>5417</v>
      </c>
      <c r="D4114" s="12" t="s">
        <v>5417</v>
      </c>
      <c r="E4114" s="13" t="s">
        <v>5408</v>
      </c>
      <c r="J4114"/>
      <c r="U4114" s="4" t="s">
        <v>5417</v>
      </c>
      <c r="V4114" s="4" t="s">
        <v>5417</v>
      </c>
      <c r="W4114" s="4" t="s">
        <v>5408</v>
      </c>
    </row>
    <row r="4115" spans="1:23" x14ac:dyDescent="0.2">
      <c r="A4115" s="10" t="s">
        <v>5419</v>
      </c>
      <c r="B4115" s="11" t="s">
        <v>5417</v>
      </c>
      <c r="C4115" s="12" t="s">
        <v>5417</v>
      </c>
      <c r="D4115" s="12" t="s">
        <v>5417</v>
      </c>
      <c r="E4115" s="13" t="s">
        <v>5408</v>
      </c>
      <c r="J4115"/>
      <c r="U4115" s="4" t="s">
        <v>5417</v>
      </c>
      <c r="V4115" s="4" t="s">
        <v>5417</v>
      </c>
      <c r="W4115" s="4" t="s">
        <v>5408</v>
      </c>
    </row>
    <row r="4116" spans="1:23" x14ac:dyDescent="0.2">
      <c r="A4116" s="10" t="s">
        <v>5420</v>
      </c>
      <c r="B4116" s="11" t="s">
        <v>5417</v>
      </c>
      <c r="C4116" s="12" t="s">
        <v>5417</v>
      </c>
      <c r="D4116" s="12" t="s">
        <v>5417</v>
      </c>
      <c r="E4116" s="13" t="s">
        <v>5408</v>
      </c>
      <c r="J4116"/>
      <c r="U4116" s="4" t="s">
        <v>5417</v>
      </c>
      <c r="V4116" s="4" t="s">
        <v>5417</v>
      </c>
      <c r="W4116" s="4" t="s">
        <v>5408</v>
      </c>
    </row>
    <row r="4117" spans="1:23" x14ac:dyDescent="0.2">
      <c r="A4117" s="10" t="s">
        <v>5421</v>
      </c>
      <c r="B4117" s="11" t="s">
        <v>5422</v>
      </c>
      <c r="C4117" s="12" t="s">
        <v>5422</v>
      </c>
      <c r="D4117" s="12" t="s">
        <v>5422</v>
      </c>
      <c r="E4117" s="13" t="s">
        <v>481</v>
      </c>
      <c r="J4117"/>
      <c r="U4117" s="4" t="s">
        <v>5422</v>
      </c>
      <c r="V4117" s="4" t="s">
        <v>5422</v>
      </c>
      <c r="W4117" s="4" t="s">
        <v>481</v>
      </c>
    </row>
    <row r="4118" spans="1:23" x14ac:dyDescent="0.2">
      <c r="A4118" s="10" t="s">
        <v>5423</v>
      </c>
      <c r="B4118" s="11" t="s">
        <v>5424</v>
      </c>
      <c r="C4118" s="12" t="s">
        <v>5424</v>
      </c>
      <c r="D4118" s="12" t="s">
        <v>5424</v>
      </c>
      <c r="E4118" s="13" t="s">
        <v>5424</v>
      </c>
      <c r="J4118"/>
      <c r="U4118" s="4" t="s">
        <v>5424</v>
      </c>
      <c r="V4118" s="4" t="s">
        <v>5424</v>
      </c>
      <c r="W4118" s="4" t="s">
        <v>5424</v>
      </c>
    </row>
    <row r="4119" spans="1:23" x14ac:dyDescent="0.2">
      <c r="A4119" s="10" t="s">
        <v>5425</v>
      </c>
      <c r="B4119" s="11" t="s">
        <v>5424</v>
      </c>
      <c r="C4119" s="12" t="s">
        <v>5424</v>
      </c>
      <c r="D4119" s="12" t="s">
        <v>5424</v>
      </c>
      <c r="E4119" s="13" t="s">
        <v>5424</v>
      </c>
      <c r="J4119"/>
      <c r="U4119" s="4" t="s">
        <v>5424</v>
      </c>
      <c r="V4119" s="4" t="s">
        <v>5424</v>
      </c>
      <c r="W4119" s="4" t="s">
        <v>5424</v>
      </c>
    </row>
    <row r="4120" spans="1:23" x14ac:dyDescent="0.2">
      <c r="A4120" s="10" t="s">
        <v>5426</v>
      </c>
      <c r="B4120" s="11" t="s">
        <v>5424</v>
      </c>
      <c r="C4120" s="12" t="s">
        <v>5424</v>
      </c>
      <c r="D4120" s="12" t="s">
        <v>5424</v>
      </c>
      <c r="E4120" s="13" t="s">
        <v>22</v>
      </c>
      <c r="J4120"/>
      <c r="U4120" s="4" t="s">
        <v>5424</v>
      </c>
      <c r="V4120" s="4" t="s">
        <v>5424</v>
      </c>
      <c r="W4120" s="4" t="s">
        <v>22</v>
      </c>
    </row>
    <row r="4121" spans="1:23" x14ac:dyDescent="0.2">
      <c r="A4121" s="10" t="s">
        <v>5427</v>
      </c>
      <c r="B4121" s="11" t="s">
        <v>5424</v>
      </c>
      <c r="C4121" s="12" t="s">
        <v>5424</v>
      </c>
      <c r="D4121" s="12" t="s">
        <v>5424</v>
      </c>
      <c r="E4121" s="13" t="s">
        <v>5424</v>
      </c>
      <c r="J4121"/>
      <c r="U4121" s="4" t="s">
        <v>5424</v>
      </c>
      <c r="V4121" s="4" t="s">
        <v>5424</v>
      </c>
      <c r="W4121" s="4" t="s">
        <v>5424</v>
      </c>
    </row>
    <row r="4122" spans="1:23" x14ac:dyDescent="0.2">
      <c r="A4122" s="10" t="s">
        <v>5428</v>
      </c>
      <c r="B4122" s="11" t="s">
        <v>5424</v>
      </c>
      <c r="C4122" s="12" t="s">
        <v>5424</v>
      </c>
      <c r="D4122" s="12" t="s">
        <v>5424</v>
      </c>
      <c r="E4122" s="13" t="s">
        <v>5424</v>
      </c>
      <c r="J4122"/>
      <c r="U4122" s="4" t="s">
        <v>5424</v>
      </c>
      <c r="V4122" s="4" t="s">
        <v>5424</v>
      </c>
      <c r="W4122" s="4" t="s">
        <v>5424</v>
      </c>
    </row>
    <row r="4123" spans="1:23" x14ac:dyDescent="0.2">
      <c r="A4123" s="10" t="s">
        <v>5429</v>
      </c>
      <c r="B4123" s="11" t="s">
        <v>5424</v>
      </c>
      <c r="C4123" s="12" t="s">
        <v>5424</v>
      </c>
      <c r="D4123" s="12" t="s">
        <v>5424</v>
      </c>
      <c r="E4123" s="13" t="s">
        <v>5424</v>
      </c>
      <c r="J4123"/>
      <c r="U4123" s="4" t="s">
        <v>5424</v>
      </c>
      <c r="V4123" s="4" t="s">
        <v>5424</v>
      </c>
      <c r="W4123" s="4" t="s">
        <v>5424</v>
      </c>
    </row>
    <row r="4124" spans="1:23" x14ac:dyDescent="0.2">
      <c r="A4124" s="10" t="s">
        <v>5430</v>
      </c>
      <c r="B4124" s="11" t="s">
        <v>5431</v>
      </c>
      <c r="C4124" s="12" t="s">
        <v>5431</v>
      </c>
      <c r="D4124" s="12" t="s">
        <v>5431</v>
      </c>
      <c r="E4124" s="13" t="s">
        <v>680</v>
      </c>
      <c r="J4124"/>
      <c r="U4124" s="4" t="s">
        <v>5431</v>
      </c>
      <c r="V4124" s="4" t="s">
        <v>5431</v>
      </c>
      <c r="W4124" s="4" t="s">
        <v>680</v>
      </c>
    </row>
    <row r="4125" spans="1:23" x14ac:dyDescent="0.2">
      <c r="A4125" s="10" t="s">
        <v>5432</v>
      </c>
      <c r="B4125" s="11" t="s">
        <v>5431</v>
      </c>
      <c r="C4125" s="12" t="s">
        <v>5431</v>
      </c>
      <c r="D4125" s="12" t="s">
        <v>5431</v>
      </c>
      <c r="E4125" s="13" t="s">
        <v>680</v>
      </c>
      <c r="J4125"/>
      <c r="U4125" s="4" t="s">
        <v>5431</v>
      </c>
      <c r="V4125" s="4" t="s">
        <v>5431</v>
      </c>
      <c r="W4125" s="4" t="s">
        <v>680</v>
      </c>
    </row>
    <row r="4126" spans="1:23" x14ac:dyDescent="0.2">
      <c r="A4126" s="10" t="s">
        <v>5433</v>
      </c>
      <c r="B4126" s="11" t="s">
        <v>5434</v>
      </c>
      <c r="C4126" s="12" t="s">
        <v>5434</v>
      </c>
      <c r="D4126" s="12" t="s">
        <v>5434</v>
      </c>
      <c r="E4126" s="13" t="s">
        <v>734</v>
      </c>
      <c r="J4126"/>
      <c r="U4126" s="4" t="s">
        <v>5434</v>
      </c>
      <c r="V4126" s="4" t="s">
        <v>5434</v>
      </c>
      <c r="W4126" s="4" t="s">
        <v>734</v>
      </c>
    </row>
    <row r="4127" spans="1:23" x14ac:dyDescent="0.2">
      <c r="A4127" s="10" t="s">
        <v>5435</v>
      </c>
      <c r="B4127" s="11" t="s">
        <v>5436</v>
      </c>
      <c r="C4127" s="12" t="s">
        <v>5436</v>
      </c>
      <c r="D4127" s="12" t="s">
        <v>5436</v>
      </c>
      <c r="E4127" s="13" t="s">
        <v>5407</v>
      </c>
      <c r="J4127"/>
      <c r="U4127" s="4" t="s">
        <v>5436</v>
      </c>
      <c r="V4127" s="4" t="s">
        <v>5436</v>
      </c>
      <c r="W4127" s="4" t="s">
        <v>5407</v>
      </c>
    </row>
    <row r="4128" spans="1:23" x14ac:dyDescent="0.2">
      <c r="A4128" s="10" t="s">
        <v>5437</v>
      </c>
      <c r="B4128" s="11" t="s">
        <v>5436</v>
      </c>
      <c r="C4128" s="12" t="s">
        <v>5436</v>
      </c>
      <c r="D4128" s="12" t="s">
        <v>5436</v>
      </c>
      <c r="E4128" s="13" t="s">
        <v>5407</v>
      </c>
      <c r="J4128"/>
      <c r="U4128" s="4" t="s">
        <v>5436</v>
      </c>
      <c r="V4128" s="4" t="s">
        <v>5436</v>
      </c>
      <c r="W4128" s="4" t="s">
        <v>5407</v>
      </c>
    </row>
    <row r="4129" spans="1:23" x14ac:dyDescent="0.2">
      <c r="A4129" s="10" t="s">
        <v>5438</v>
      </c>
      <c r="B4129" s="11" t="s">
        <v>5408</v>
      </c>
      <c r="C4129" s="12" t="s">
        <v>5408</v>
      </c>
      <c r="D4129" s="12" t="s">
        <v>5408</v>
      </c>
      <c r="E4129" s="13" t="s">
        <v>5408</v>
      </c>
      <c r="J4129"/>
      <c r="U4129" s="4" t="s">
        <v>5408</v>
      </c>
      <c r="V4129" s="4" t="s">
        <v>5408</v>
      </c>
      <c r="W4129" s="4" t="s">
        <v>5408</v>
      </c>
    </row>
    <row r="4130" spans="1:23" x14ac:dyDescent="0.2">
      <c r="A4130" s="10" t="s">
        <v>5439</v>
      </c>
      <c r="B4130" s="11" t="s">
        <v>5408</v>
      </c>
      <c r="C4130" s="12" t="s">
        <v>5408</v>
      </c>
      <c r="D4130" s="12" t="s">
        <v>5408</v>
      </c>
      <c r="E4130" s="13" t="s">
        <v>5408</v>
      </c>
      <c r="J4130"/>
      <c r="U4130" s="4" t="s">
        <v>5408</v>
      </c>
      <c r="V4130" s="4" t="s">
        <v>5408</v>
      </c>
      <c r="W4130" s="4" t="s">
        <v>5408</v>
      </c>
    </row>
    <row r="4131" spans="1:23" x14ac:dyDescent="0.2">
      <c r="A4131" s="10" t="s">
        <v>5440</v>
      </c>
      <c r="B4131" s="11" t="s">
        <v>5441</v>
      </c>
      <c r="C4131" s="12" t="s">
        <v>5441</v>
      </c>
      <c r="D4131" s="12" t="s">
        <v>5441</v>
      </c>
      <c r="E4131" s="13" t="s">
        <v>810</v>
      </c>
      <c r="J4131"/>
      <c r="U4131" s="4" t="s">
        <v>5441</v>
      </c>
      <c r="V4131" s="4" t="s">
        <v>5441</v>
      </c>
      <c r="W4131" s="4" t="s">
        <v>810</v>
      </c>
    </row>
    <row r="4132" spans="1:23" x14ac:dyDescent="0.2">
      <c r="A4132" s="10" t="s">
        <v>5442</v>
      </c>
      <c r="B4132" s="11" t="s">
        <v>5443</v>
      </c>
      <c r="C4132" s="12" t="s">
        <v>5443</v>
      </c>
      <c r="D4132" s="12" t="s">
        <v>5443</v>
      </c>
      <c r="E4132" s="13" t="s">
        <v>812</v>
      </c>
      <c r="J4132"/>
      <c r="U4132" s="4" t="s">
        <v>5443</v>
      </c>
      <c r="V4132" s="4" t="s">
        <v>5443</v>
      </c>
      <c r="W4132" s="4" t="s">
        <v>812</v>
      </c>
    </row>
    <row r="4133" spans="1:23" x14ac:dyDescent="0.2">
      <c r="A4133" s="10" t="s">
        <v>5444</v>
      </c>
      <c r="B4133" s="11" t="s">
        <v>5445</v>
      </c>
      <c r="C4133" s="12" t="s">
        <v>5445</v>
      </c>
      <c r="D4133" s="12" t="s">
        <v>5445</v>
      </c>
      <c r="E4133" s="13" t="s">
        <v>5445</v>
      </c>
      <c r="J4133"/>
      <c r="U4133" s="4" t="s">
        <v>5445</v>
      </c>
      <c r="V4133" s="4" t="s">
        <v>5445</v>
      </c>
      <c r="W4133" s="4" t="s">
        <v>5445</v>
      </c>
    </row>
    <row r="4134" spans="1:23" x14ac:dyDescent="0.2">
      <c r="A4134" s="10" t="s">
        <v>5446</v>
      </c>
      <c r="B4134" s="11" t="s">
        <v>5447</v>
      </c>
      <c r="C4134" s="12" t="s">
        <v>5447</v>
      </c>
      <c r="D4134" s="12" t="s">
        <v>5447</v>
      </c>
      <c r="E4134" s="13" t="s">
        <v>816</v>
      </c>
      <c r="J4134"/>
      <c r="U4134" s="4" t="s">
        <v>5447</v>
      </c>
      <c r="V4134" s="4" t="s">
        <v>5447</v>
      </c>
      <c r="W4134" s="4" t="s">
        <v>816</v>
      </c>
    </row>
    <row r="4135" spans="1:23" x14ac:dyDescent="0.2">
      <c r="A4135" s="10" t="s">
        <v>5448</v>
      </c>
      <c r="B4135" s="11" t="s">
        <v>5447</v>
      </c>
      <c r="C4135" s="12" t="s">
        <v>5447</v>
      </c>
      <c r="D4135" s="12" t="s">
        <v>5447</v>
      </c>
      <c r="E4135" s="13" t="s">
        <v>816</v>
      </c>
      <c r="J4135"/>
      <c r="U4135" s="4" t="s">
        <v>5447</v>
      </c>
      <c r="V4135" s="4" t="s">
        <v>5447</v>
      </c>
      <c r="W4135" s="4" t="s">
        <v>816</v>
      </c>
    </row>
    <row r="4136" spans="1:23" x14ac:dyDescent="0.2">
      <c r="A4136" s="10" t="s">
        <v>5449</v>
      </c>
      <c r="B4136" s="11" t="s">
        <v>5450</v>
      </c>
      <c r="C4136" s="12" t="s">
        <v>5450</v>
      </c>
      <c r="D4136" s="12" t="s">
        <v>5450</v>
      </c>
      <c r="E4136" s="13" t="s">
        <v>5408</v>
      </c>
      <c r="J4136"/>
      <c r="U4136" s="4" t="s">
        <v>5450</v>
      </c>
      <c r="V4136" s="4" t="s">
        <v>5450</v>
      </c>
      <c r="W4136" s="4" t="s">
        <v>5408</v>
      </c>
    </row>
    <row r="4137" spans="1:23" x14ac:dyDescent="0.2">
      <c r="A4137" s="10" t="s">
        <v>5451</v>
      </c>
      <c r="B4137" s="11" t="s">
        <v>5450</v>
      </c>
      <c r="C4137" s="12" t="s">
        <v>5450</v>
      </c>
      <c r="D4137" s="12" t="s">
        <v>5450</v>
      </c>
      <c r="E4137" s="13" t="s">
        <v>5408</v>
      </c>
      <c r="J4137"/>
      <c r="U4137" s="4" t="s">
        <v>5450</v>
      </c>
      <c r="V4137" s="4" t="s">
        <v>5450</v>
      </c>
      <c r="W4137" s="4" t="s">
        <v>5408</v>
      </c>
    </row>
    <row r="4138" spans="1:23" x14ac:dyDescent="0.2">
      <c r="A4138" s="10" t="s">
        <v>5452</v>
      </c>
      <c r="B4138" s="11" t="s">
        <v>5450</v>
      </c>
      <c r="C4138" s="12" t="s">
        <v>5450</v>
      </c>
      <c r="D4138" s="12" t="s">
        <v>5450</v>
      </c>
      <c r="E4138" s="13" t="s">
        <v>5408</v>
      </c>
      <c r="J4138"/>
      <c r="U4138" s="4" t="s">
        <v>5450</v>
      </c>
      <c r="V4138" s="4" t="s">
        <v>5450</v>
      </c>
      <c r="W4138" s="4" t="s">
        <v>5408</v>
      </c>
    </row>
    <row r="4139" spans="1:23" x14ac:dyDescent="0.2">
      <c r="A4139" s="10" t="s">
        <v>5453</v>
      </c>
      <c r="B4139" s="11" t="s">
        <v>5454</v>
      </c>
      <c r="C4139" s="12" t="s">
        <v>5454</v>
      </c>
      <c r="D4139" s="12" t="s">
        <v>5454</v>
      </c>
      <c r="E4139" s="13" t="s">
        <v>5454</v>
      </c>
      <c r="J4139"/>
      <c r="U4139" s="4" t="s">
        <v>5454</v>
      </c>
      <c r="V4139" s="4" t="s">
        <v>5454</v>
      </c>
      <c r="W4139" s="4" t="s">
        <v>5454</v>
      </c>
    </row>
    <row r="4140" spans="1:23" x14ac:dyDescent="0.2">
      <c r="A4140" s="10" t="s">
        <v>5455</v>
      </c>
      <c r="B4140" s="11" t="s">
        <v>5456</v>
      </c>
      <c r="C4140" s="12" t="s">
        <v>5456</v>
      </c>
      <c r="D4140" s="12" t="s">
        <v>5456</v>
      </c>
      <c r="E4140" s="13" t="s">
        <v>5408</v>
      </c>
      <c r="J4140"/>
      <c r="U4140" s="4" t="s">
        <v>5456</v>
      </c>
      <c r="V4140" s="4" t="s">
        <v>5456</v>
      </c>
      <c r="W4140" s="4" t="s">
        <v>5408</v>
      </c>
    </row>
    <row r="4141" spans="1:23" x14ac:dyDescent="0.2">
      <c r="A4141" s="10" t="s">
        <v>5457</v>
      </c>
      <c r="B4141" s="11" t="s">
        <v>5458</v>
      </c>
      <c r="C4141" s="12" t="s">
        <v>5458</v>
      </c>
      <c r="D4141" s="12" t="s">
        <v>5458</v>
      </c>
      <c r="E4141" s="13" t="s">
        <v>5472</v>
      </c>
      <c r="J4141"/>
      <c r="U4141" s="4" t="s">
        <v>5458</v>
      </c>
      <c r="V4141" s="4" t="s">
        <v>5458</v>
      </c>
      <c r="W4141" s="4" t="s">
        <v>5472</v>
      </c>
    </row>
    <row r="4142" spans="1:23" x14ac:dyDescent="0.2">
      <c r="A4142" s="10" t="s">
        <v>5459</v>
      </c>
      <c r="B4142" s="11" t="s">
        <v>5458</v>
      </c>
      <c r="C4142" s="12" t="s">
        <v>5458</v>
      </c>
      <c r="D4142" s="12" t="s">
        <v>5458</v>
      </c>
      <c r="E4142" s="13" t="s">
        <v>5408</v>
      </c>
      <c r="J4142"/>
      <c r="U4142" s="4" t="s">
        <v>5458</v>
      </c>
      <c r="V4142" s="4" t="s">
        <v>5458</v>
      </c>
      <c r="W4142" s="4" t="s">
        <v>5408</v>
      </c>
    </row>
    <row r="4143" spans="1:23" x14ac:dyDescent="0.2">
      <c r="A4143" s="10" t="s">
        <v>5460</v>
      </c>
      <c r="B4143" s="11" t="s">
        <v>5461</v>
      </c>
      <c r="C4143" s="12" t="s">
        <v>5461</v>
      </c>
      <c r="D4143" s="12" t="s">
        <v>5461</v>
      </c>
      <c r="E4143" s="13" t="s">
        <v>5472</v>
      </c>
      <c r="J4143"/>
      <c r="U4143" s="4" t="s">
        <v>5461</v>
      </c>
      <c r="V4143" s="4" t="s">
        <v>5461</v>
      </c>
      <c r="W4143" s="4" t="s">
        <v>5472</v>
      </c>
    </row>
    <row r="4144" spans="1:23" x14ac:dyDescent="0.2">
      <c r="A4144" s="10" t="s">
        <v>5462</v>
      </c>
      <c r="B4144" s="11" t="s">
        <v>5463</v>
      </c>
      <c r="C4144" s="12" t="s">
        <v>5463</v>
      </c>
      <c r="D4144" s="12" t="s">
        <v>5463</v>
      </c>
      <c r="E4144" s="13" t="s">
        <v>1042</v>
      </c>
      <c r="J4144"/>
      <c r="U4144" s="4" t="s">
        <v>5463</v>
      </c>
      <c r="V4144" s="4" t="s">
        <v>5463</v>
      </c>
      <c r="W4144" s="4" t="s">
        <v>1042</v>
      </c>
    </row>
    <row r="4145" spans="1:23" x14ac:dyDescent="0.2">
      <c r="A4145" s="10" t="s">
        <v>5464</v>
      </c>
      <c r="B4145" s="11" t="s">
        <v>5465</v>
      </c>
      <c r="C4145" s="12" t="s">
        <v>5465</v>
      </c>
      <c r="D4145" s="12" t="s">
        <v>5465</v>
      </c>
      <c r="E4145" s="13" t="s">
        <v>5408</v>
      </c>
      <c r="J4145"/>
      <c r="U4145" s="4" t="s">
        <v>5465</v>
      </c>
      <c r="V4145" s="4" t="s">
        <v>5465</v>
      </c>
      <c r="W4145" s="4" t="s">
        <v>5408</v>
      </c>
    </row>
    <row r="4146" spans="1:23" x14ac:dyDescent="0.2">
      <c r="A4146" s="10" t="s">
        <v>5466</v>
      </c>
      <c r="B4146" s="11" t="s">
        <v>1504</v>
      </c>
      <c r="C4146" s="12" t="s">
        <v>1504</v>
      </c>
      <c r="D4146" s="12" t="s">
        <v>1504</v>
      </c>
      <c r="E4146" s="13" t="s">
        <v>5472</v>
      </c>
      <c r="J4146"/>
      <c r="U4146" s="4" t="s">
        <v>1504</v>
      </c>
      <c r="V4146" s="4" t="s">
        <v>1504</v>
      </c>
      <c r="W4146" s="4" t="s">
        <v>5472</v>
      </c>
    </row>
    <row r="4147" spans="1:23" x14ac:dyDescent="0.2">
      <c r="A4147" s="10" t="s">
        <v>5467</v>
      </c>
      <c r="B4147" s="11" t="s">
        <v>1504</v>
      </c>
      <c r="C4147" s="12" t="s">
        <v>1504</v>
      </c>
      <c r="D4147" s="12" t="s">
        <v>1504</v>
      </c>
      <c r="E4147" s="13" t="s">
        <v>5408</v>
      </c>
      <c r="J4147"/>
      <c r="U4147" s="4" t="s">
        <v>1504</v>
      </c>
      <c r="V4147" s="4" t="s">
        <v>1504</v>
      </c>
      <c r="W4147" s="4" t="s">
        <v>5408</v>
      </c>
    </row>
    <row r="4148" spans="1:23" x14ac:dyDescent="0.2">
      <c r="A4148" s="10" t="s">
        <v>5468</v>
      </c>
      <c r="B4148" s="11" t="s">
        <v>1504</v>
      </c>
      <c r="C4148" s="12" t="s">
        <v>1504</v>
      </c>
      <c r="D4148" s="12" t="s">
        <v>1504</v>
      </c>
      <c r="E4148" s="13" t="s">
        <v>1504</v>
      </c>
      <c r="J4148"/>
      <c r="U4148" s="4" t="s">
        <v>1504</v>
      </c>
      <c r="V4148" s="4" t="s">
        <v>1504</v>
      </c>
      <c r="W4148" s="4" t="s">
        <v>1504</v>
      </c>
    </row>
    <row r="4149" spans="1:23" x14ac:dyDescent="0.2">
      <c r="A4149" s="10" t="s">
        <v>5469</v>
      </c>
      <c r="B4149" s="11" t="s">
        <v>1504</v>
      </c>
      <c r="C4149" s="12" t="s">
        <v>1504</v>
      </c>
      <c r="D4149" s="12" t="s">
        <v>1504</v>
      </c>
      <c r="E4149" s="13" t="s">
        <v>1504</v>
      </c>
      <c r="J4149"/>
      <c r="U4149" s="4" t="s">
        <v>1504</v>
      </c>
      <c r="V4149" s="4" t="s">
        <v>1504</v>
      </c>
      <c r="W4149" s="4" t="s">
        <v>1504</v>
      </c>
    </row>
    <row r="4150" spans="1:23" x14ac:dyDescent="0.2">
      <c r="A4150" s="10" t="s">
        <v>5470</v>
      </c>
      <c r="B4150" s="11" t="s">
        <v>1504</v>
      </c>
      <c r="C4150" s="12" t="s">
        <v>1504</v>
      </c>
      <c r="D4150" s="12" t="s">
        <v>1504</v>
      </c>
      <c r="E4150" s="13" t="s">
        <v>1504</v>
      </c>
      <c r="J4150"/>
      <c r="U4150" s="4" t="s">
        <v>1504</v>
      </c>
      <c r="V4150" s="4" t="s">
        <v>1504</v>
      </c>
      <c r="W4150" s="4" t="s">
        <v>1504</v>
      </c>
    </row>
    <row r="4151" spans="1:23" x14ac:dyDescent="0.2">
      <c r="A4151" s="10" t="s">
        <v>5471</v>
      </c>
      <c r="B4151" s="11" t="s">
        <v>5472</v>
      </c>
      <c r="C4151" s="12" t="s">
        <v>5472</v>
      </c>
      <c r="D4151" s="12" t="s">
        <v>5472</v>
      </c>
      <c r="E4151" s="13" t="s">
        <v>5408</v>
      </c>
      <c r="J4151"/>
      <c r="U4151" s="4" t="s">
        <v>5472</v>
      </c>
      <c r="V4151" s="4" t="s">
        <v>5472</v>
      </c>
      <c r="W4151" s="4" t="s">
        <v>5408</v>
      </c>
    </row>
    <row r="4152" spans="1:23" x14ac:dyDescent="0.2">
      <c r="A4152" s="10" t="s">
        <v>5473</v>
      </c>
      <c r="B4152" s="11" t="s">
        <v>5474</v>
      </c>
      <c r="C4152" s="12" t="s">
        <v>5474</v>
      </c>
      <c r="D4152" s="12" t="s">
        <v>5474</v>
      </c>
      <c r="E4152" s="13" t="s">
        <v>1611</v>
      </c>
      <c r="J4152"/>
      <c r="U4152" s="4" t="s">
        <v>5474</v>
      </c>
      <c r="V4152" s="4" t="s">
        <v>5474</v>
      </c>
      <c r="W4152" s="4" t="s">
        <v>1611</v>
      </c>
    </row>
    <row r="4153" spans="1:23" x14ac:dyDescent="0.2">
      <c r="A4153" s="10" t="s">
        <v>5475</v>
      </c>
      <c r="B4153" s="11" t="s">
        <v>5476</v>
      </c>
      <c r="C4153" s="12" t="s">
        <v>5476</v>
      </c>
      <c r="D4153" s="12" t="s">
        <v>5476</v>
      </c>
      <c r="E4153" s="13" t="s">
        <v>5518</v>
      </c>
      <c r="J4153"/>
      <c r="U4153" s="4" t="s">
        <v>5476</v>
      </c>
      <c r="V4153" s="4" t="s">
        <v>5476</v>
      </c>
      <c r="W4153" s="4" t="s">
        <v>5518</v>
      </c>
    </row>
    <row r="4154" spans="1:23" x14ac:dyDescent="0.2">
      <c r="A4154" s="10" t="s">
        <v>5477</v>
      </c>
      <c r="B4154" s="11" t="s">
        <v>5476</v>
      </c>
      <c r="C4154" s="12" t="s">
        <v>5476</v>
      </c>
      <c r="D4154" s="12" t="s">
        <v>5476</v>
      </c>
      <c r="E4154" s="13" t="s">
        <v>5408</v>
      </c>
      <c r="J4154"/>
      <c r="U4154" s="4" t="s">
        <v>5476</v>
      </c>
      <c r="V4154" s="4" t="s">
        <v>5476</v>
      </c>
      <c r="W4154" s="4" t="s">
        <v>5408</v>
      </c>
    </row>
    <row r="4155" spans="1:23" x14ac:dyDescent="0.2">
      <c r="A4155" s="10" t="s">
        <v>5478</v>
      </c>
      <c r="B4155" s="11" t="s">
        <v>5476</v>
      </c>
      <c r="C4155" s="12" t="s">
        <v>5476</v>
      </c>
      <c r="D4155" s="12" t="s">
        <v>5476</v>
      </c>
      <c r="E4155" s="13" t="s">
        <v>5408</v>
      </c>
      <c r="J4155"/>
      <c r="U4155" s="4" t="s">
        <v>5476</v>
      </c>
      <c r="V4155" s="4" t="s">
        <v>5476</v>
      </c>
      <c r="W4155" s="4" t="s">
        <v>5408</v>
      </c>
    </row>
    <row r="4156" spans="1:23" x14ac:dyDescent="0.2">
      <c r="A4156" s="10" t="s">
        <v>5479</v>
      </c>
      <c r="B4156" s="11" t="s">
        <v>5476</v>
      </c>
      <c r="C4156" s="12" t="s">
        <v>5476</v>
      </c>
      <c r="D4156" s="12" t="s">
        <v>5476</v>
      </c>
      <c r="E4156" s="13" t="s">
        <v>1684</v>
      </c>
      <c r="J4156"/>
      <c r="U4156" s="4" t="s">
        <v>5476</v>
      </c>
      <c r="V4156" s="4" t="s">
        <v>5476</v>
      </c>
      <c r="W4156" s="4" t="s">
        <v>1684</v>
      </c>
    </row>
    <row r="4157" spans="1:23" x14ac:dyDescent="0.2">
      <c r="A4157" s="10" t="s">
        <v>5480</v>
      </c>
      <c r="B4157" s="11" t="s">
        <v>5476</v>
      </c>
      <c r="C4157" s="12" t="s">
        <v>5476</v>
      </c>
      <c r="D4157" s="12" t="s">
        <v>5476</v>
      </c>
      <c r="E4157" s="13" t="s">
        <v>1684</v>
      </c>
      <c r="J4157"/>
      <c r="U4157" s="4" t="s">
        <v>5476</v>
      </c>
      <c r="V4157" s="4" t="s">
        <v>5476</v>
      </c>
      <c r="W4157" s="4" t="s">
        <v>1684</v>
      </c>
    </row>
    <row r="4158" spans="1:23" x14ac:dyDescent="0.2">
      <c r="A4158" s="10" t="s">
        <v>5481</v>
      </c>
      <c r="B4158" s="11" t="s">
        <v>5482</v>
      </c>
      <c r="C4158" s="12" t="s">
        <v>5482</v>
      </c>
      <c r="D4158" s="12" t="s">
        <v>5482</v>
      </c>
      <c r="E4158" s="13" t="s">
        <v>5482</v>
      </c>
      <c r="J4158"/>
      <c r="U4158" s="4" t="s">
        <v>5482</v>
      </c>
      <c r="V4158" s="4" t="s">
        <v>5482</v>
      </c>
      <c r="W4158" s="4" t="s">
        <v>5482</v>
      </c>
    </row>
    <row r="4159" spans="1:23" x14ac:dyDescent="0.2">
      <c r="A4159" s="10" t="s">
        <v>5483</v>
      </c>
      <c r="B4159" s="11" t="s">
        <v>5484</v>
      </c>
      <c r="C4159" s="12" t="s">
        <v>5484</v>
      </c>
      <c r="D4159" s="12" t="s">
        <v>5484</v>
      </c>
      <c r="E4159" s="13" t="s">
        <v>5408</v>
      </c>
      <c r="J4159"/>
      <c r="U4159" s="4" t="s">
        <v>5484</v>
      </c>
      <c r="V4159" s="4" t="s">
        <v>5484</v>
      </c>
      <c r="W4159" s="4" t="s">
        <v>5408</v>
      </c>
    </row>
    <row r="4160" spans="1:23" x14ac:dyDescent="0.2">
      <c r="A4160" s="10" t="s">
        <v>5485</v>
      </c>
      <c r="B4160" s="11" t="s">
        <v>5484</v>
      </c>
      <c r="C4160" s="12" t="s">
        <v>5484</v>
      </c>
      <c r="D4160" s="12" t="s">
        <v>5484</v>
      </c>
      <c r="E4160" s="13" t="s">
        <v>5408</v>
      </c>
      <c r="J4160"/>
      <c r="U4160" s="4" t="s">
        <v>5484</v>
      </c>
      <c r="V4160" s="4" t="s">
        <v>5484</v>
      </c>
      <c r="W4160" s="4" t="s">
        <v>5408</v>
      </c>
    </row>
    <row r="4161" spans="1:23" x14ac:dyDescent="0.2">
      <c r="A4161" s="10" t="s">
        <v>5486</v>
      </c>
      <c r="B4161" s="11" t="s">
        <v>5487</v>
      </c>
      <c r="C4161" s="12" t="s">
        <v>5487</v>
      </c>
      <c r="D4161" s="12" t="s">
        <v>5487</v>
      </c>
      <c r="E4161" s="13" t="s">
        <v>5408</v>
      </c>
      <c r="J4161"/>
      <c r="U4161" s="4" t="s">
        <v>5487</v>
      </c>
      <c r="V4161" s="4" t="s">
        <v>5487</v>
      </c>
      <c r="W4161" s="4" t="s">
        <v>5408</v>
      </c>
    </row>
    <row r="4162" spans="1:23" x14ac:dyDescent="0.2">
      <c r="A4162" s="10" t="s">
        <v>5488</v>
      </c>
      <c r="B4162" s="11" t="s">
        <v>5487</v>
      </c>
      <c r="C4162" s="12" t="s">
        <v>5487</v>
      </c>
      <c r="D4162" s="12" t="s">
        <v>5487</v>
      </c>
      <c r="E4162" s="13" t="s">
        <v>5472</v>
      </c>
      <c r="J4162"/>
      <c r="U4162" s="4" t="s">
        <v>5487</v>
      </c>
      <c r="V4162" s="4" t="s">
        <v>5487</v>
      </c>
      <c r="W4162" s="4" t="s">
        <v>5472</v>
      </c>
    </row>
    <row r="4163" spans="1:23" x14ac:dyDescent="0.2">
      <c r="A4163" s="10" t="s">
        <v>5489</v>
      </c>
      <c r="B4163" s="11" t="s">
        <v>5490</v>
      </c>
      <c r="C4163" s="12" t="s">
        <v>5490</v>
      </c>
      <c r="D4163" s="12" t="s">
        <v>5490</v>
      </c>
      <c r="E4163" s="13" t="s">
        <v>5472</v>
      </c>
      <c r="J4163"/>
      <c r="U4163" s="4" t="s">
        <v>5490</v>
      </c>
      <c r="V4163" s="4" t="s">
        <v>5490</v>
      </c>
      <c r="W4163" s="4" t="s">
        <v>5472</v>
      </c>
    </row>
    <row r="4164" spans="1:23" x14ac:dyDescent="0.2">
      <c r="A4164" s="10" t="s">
        <v>5491</v>
      </c>
      <c r="B4164" s="11" t="s">
        <v>5490</v>
      </c>
      <c r="C4164" s="12" t="s">
        <v>5490</v>
      </c>
      <c r="D4164" s="12" t="s">
        <v>5490</v>
      </c>
      <c r="E4164" s="13" t="s">
        <v>5472</v>
      </c>
      <c r="J4164"/>
      <c r="U4164" s="4" t="s">
        <v>5490</v>
      </c>
      <c r="V4164" s="4" t="s">
        <v>5490</v>
      </c>
      <c r="W4164" s="4" t="s">
        <v>5472</v>
      </c>
    </row>
    <row r="4165" spans="1:23" x14ac:dyDescent="0.2">
      <c r="A4165" s="10" t="s">
        <v>5492</v>
      </c>
      <c r="B4165" s="11" t="s">
        <v>5490</v>
      </c>
      <c r="C4165" s="12" t="s">
        <v>5490</v>
      </c>
      <c r="D4165" s="12" t="s">
        <v>5490</v>
      </c>
      <c r="E4165" s="13" t="s">
        <v>5472</v>
      </c>
      <c r="J4165"/>
      <c r="U4165" s="4" t="s">
        <v>5490</v>
      </c>
      <c r="V4165" s="4" t="s">
        <v>5490</v>
      </c>
      <c r="W4165" s="4" t="s">
        <v>5472</v>
      </c>
    </row>
    <row r="4166" spans="1:23" x14ac:dyDescent="0.2">
      <c r="A4166" s="10" t="s">
        <v>5493</v>
      </c>
      <c r="B4166" s="11" t="s">
        <v>5494</v>
      </c>
      <c r="C4166" s="12" t="s">
        <v>5494</v>
      </c>
      <c r="D4166" s="12" t="s">
        <v>5494</v>
      </c>
      <c r="E4166" s="13" t="s">
        <v>2523</v>
      </c>
      <c r="J4166"/>
      <c r="U4166" s="4" t="s">
        <v>5494</v>
      </c>
      <c r="V4166" s="4" t="s">
        <v>5494</v>
      </c>
      <c r="W4166" s="4" t="s">
        <v>2523</v>
      </c>
    </row>
    <row r="4167" spans="1:23" x14ac:dyDescent="0.2">
      <c r="A4167" s="10" t="s">
        <v>5495</v>
      </c>
      <c r="B4167" s="11" t="s">
        <v>5496</v>
      </c>
      <c r="C4167" s="12" t="s">
        <v>5496</v>
      </c>
      <c r="D4167" s="12" t="s">
        <v>5496</v>
      </c>
      <c r="E4167" s="13" t="s">
        <v>5408</v>
      </c>
      <c r="J4167"/>
      <c r="U4167" s="4" t="s">
        <v>5496</v>
      </c>
      <c r="V4167" s="4" t="s">
        <v>5496</v>
      </c>
      <c r="W4167" s="4" t="s">
        <v>5408</v>
      </c>
    </row>
    <row r="4168" spans="1:23" x14ac:dyDescent="0.2">
      <c r="A4168" s="10" t="s">
        <v>5497</v>
      </c>
      <c r="B4168" s="11" t="s">
        <v>5498</v>
      </c>
      <c r="C4168" s="12" t="s">
        <v>5498</v>
      </c>
      <c r="D4168" s="12" t="s">
        <v>5498</v>
      </c>
      <c r="E4168" s="13" t="s">
        <v>5408</v>
      </c>
      <c r="J4168"/>
      <c r="U4168" s="4" t="s">
        <v>5498</v>
      </c>
      <c r="V4168" s="4" t="s">
        <v>5498</v>
      </c>
      <c r="W4168" s="4" t="s">
        <v>5408</v>
      </c>
    </row>
    <row r="4169" spans="1:23" x14ac:dyDescent="0.2">
      <c r="A4169" s="10" t="s">
        <v>5499</v>
      </c>
      <c r="B4169" s="11" t="s">
        <v>5500</v>
      </c>
      <c r="C4169" s="12" t="s">
        <v>5500</v>
      </c>
      <c r="D4169" s="12" t="s">
        <v>5500</v>
      </c>
      <c r="E4169" s="13" t="s">
        <v>5408</v>
      </c>
      <c r="J4169"/>
      <c r="U4169" s="4" t="s">
        <v>5500</v>
      </c>
      <c r="V4169" s="4" t="s">
        <v>5500</v>
      </c>
      <c r="W4169" s="4" t="s">
        <v>5408</v>
      </c>
    </row>
    <row r="4170" spans="1:23" x14ac:dyDescent="0.2">
      <c r="A4170" s="10" t="s">
        <v>5501</v>
      </c>
      <c r="B4170" s="11" t="s">
        <v>5502</v>
      </c>
      <c r="C4170" s="12" t="s">
        <v>5502</v>
      </c>
      <c r="D4170" s="12" t="s">
        <v>5502</v>
      </c>
      <c r="E4170" s="13" t="s">
        <v>5502</v>
      </c>
      <c r="J4170"/>
      <c r="U4170" s="4" t="s">
        <v>5502</v>
      </c>
      <c r="V4170" s="4" t="s">
        <v>5502</v>
      </c>
      <c r="W4170" s="4" t="s">
        <v>5502</v>
      </c>
    </row>
    <row r="4171" spans="1:23" x14ac:dyDescent="0.2">
      <c r="A4171" s="10" t="s">
        <v>5503</v>
      </c>
      <c r="B4171" s="11" t="s">
        <v>5504</v>
      </c>
      <c r="C4171" s="12" t="s">
        <v>5504</v>
      </c>
      <c r="D4171" s="12" t="s">
        <v>5504</v>
      </c>
      <c r="E4171" s="13" t="s">
        <v>5408</v>
      </c>
      <c r="J4171"/>
      <c r="U4171" s="4" t="s">
        <v>5504</v>
      </c>
      <c r="V4171" s="4" t="s">
        <v>5504</v>
      </c>
      <c r="W4171" s="4" t="s">
        <v>5408</v>
      </c>
    </row>
    <row r="4172" spans="1:23" x14ac:dyDescent="0.2">
      <c r="A4172" s="10" t="s">
        <v>5505</v>
      </c>
      <c r="B4172" s="11" t="s">
        <v>5506</v>
      </c>
      <c r="C4172" s="12" t="s">
        <v>5506</v>
      </c>
      <c r="D4172" s="12" t="s">
        <v>5506</v>
      </c>
      <c r="E4172" s="13" t="s">
        <v>5506</v>
      </c>
      <c r="J4172"/>
      <c r="U4172" s="4" t="s">
        <v>5506</v>
      </c>
      <c r="V4172" s="4" t="s">
        <v>5506</v>
      </c>
      <c r="W4172" s="4" t="s">
        <v>5506</v>
      </c>
    </row>
    <row r="4173" spans="1:23" x14ac:dyDescent="0.2">
      <c r="A4173" s="10" t="s">
        <v>5507</v>
      </c>
      <c r="B4173" s="11" t="s">
        <v>5506</v>
      </c>
      <c r="C4173" s="12" t="s">
        <v>5506</v>
      </c>
      <c r="D4173" s="12" t="s">
        <v>5506</v>
      </c>
      <c r="E4173" s="13" t="s">
        <v>1464</v>
      </c>
      <c r="J4173"/>
      <c r="U4173" s="4" t="s">
        <v>5506</v>
      </c>
      <c r="V4173" s="4" t="s">
        <v>5506</v>
      </c>
      <c r="W4173" s="4" t="s">
        <v>1464</v>
      </c>
    </row>
    <row r="4174" spans="1:23" x14ac:dyDescent="0.2">
      <c r="A4174" s="10" t="s">
        <v>5508</v>
      </c>
      <c r="B4174" s="11" t="s">
        <v>5506</v>
      </c>
      <c r="C4174" s="12" t="s">
        <v>5506</v>
      </c>
      <c r="D4174" s="12" t="s">
        <v>5506</v>
      </c>
      <c r="E4174" s="13" t="s">
        <v>1464</v>
      </c>
      <c r="J4174"/>
      <c r="U4174" s="4" t="s">
        <v>5506</v>
      </c>
      <c r="V4174" s="4" t="s">
        <v>5506</v>
      </c>
      <c r="W4174" s="4" t="s">
        <v>1464</v>
      </c>
    </row>
    <row r="4175" spans="1:23" x14ac:dyDescent="0.2">
      <c r="A4175" s="10" t="s">
        <v>5509</v>
      </c>
      <c r="B4175" s="11" t="s">
        <v>5510</v>
      </c>
      <c r="C4175" s="12" t="s">
        <v>5510</v>
      </c>
      <c r="D4175" s="12" t="s">
        <v>5510</v>
      </c>
      <c r="E4175" s="13" t="s">
        <v>5408</v>
      </c>
      <c r="J4175"/>
      <c r="U4175" s="4" t="s">
        <v>5510</v>
      </c>
      <c r="V4175" s="4" t="s">
        <v>5510</v>
      </c>
      <c r="W4175" s="4" t="s">
        <v>5408</v>
      </c>
    </row>
    <row r="4176" spans="1:23" x14ac:dyDescent="0.2">
      <c r="A4176" s="10" t="s">
        <v>5511</v>
      </c>
      <c r="B4176" s="11" t="s">
        <v>5512</v>
      </c>
      <c r="C4176" s="12" t="s">
        <v>5512</v>
      </c>
      <c r="D4176" s="12" t="s">
        <v>5512</v>
      </c>
      <c r="E4176" s="13" t="s">
        <v>5512</v>
      </c>
      <c r="J4176"/>
      <c r="U4176" s="4" t="s">
        <v>5512</v>
      </c>
      <c r="V4176" s="4" t="s">
        <v>5512</v>
      </c>
      <c r="W4176" s="4" t="s">
        <v>5512</v>
      </c>
    </row>
    <row r="4177" spans="1:23" x14ac:dyDescent="0.2">
      <c r="A4177" s="10" t="s">
        <v>5513</v>
      </c>
      <c r="B4177" s="11" t="s">
        <v>5514</v>
      </c>
      <c r="C4177" s="12" t="s">
        <v>5514</v>
      </c>
      <c r="D4177" s="12" t="s">
        <v>5514</v>
      </c>
      <c r="E4177" s="13" t="s">
        <v>3575</v>
      </c>
      <c r="J4177"/>
      <c r="U4177" s="4" t="s">
        <v>5514</v>
      </c>
      <c r="V4177" s="4" t="s">
        <v>5514</v>
      </c>
      <c r="W4177" s="4" t="s">
        <v>3575</v>
      </c>
    </row>
    <row r="4178" spans="1:23" x14ac:dyDescent="0.2">
      <c r="A4178" s="10" t="s">
        <v>5515</v>
      </c>
      <c r="B4178" s="11" t="s">
        <v>5516</v>
      </c>
      <c r="C4178" s="12" t="s">
        <v>5516</v>
      </c>
      <c r="D4178" s="12" t="s">
        <v>5516</v>
      </c>
      <c r="E4178" s="13" t="s">
        <v>5408</v>
      </c>
      <c r="J4178"/>
      <c r="U4178" s="4" t="s">
        <v>5516</v>
      </c>
      <c r="V4178" s="4" t="s">
        <v>5516</v>
      </c>
      <c r="W4178" s="4" t="s">
        <v>5408</v>
      </c>
    </row>
    <row r="4179" spans="1:23" x14ac:dyDescent="0.2">
      <c r="A4179" s="10" t="s">
        <v>5517</v>
      </c>
      <c r="B4179" s="11" t="s">
        <v>5518</v>
      </c>
      <c r="C4179" s="12" t="s">
        <v>5518</v>
      </c>
      <c r="D4179" s="12" t="s">
        <v>5518</v>
      </c>
      <c r="E4179" s="13" t="s">
        <v>5518</v>
      </c>
      <c r="J4179"/>
      <c r="U4179" s="4" t="s">
        <v>5518</v>
      </c>
      <c r="V4179" s="4" t="s">
        <v>5518</v>
      </c>
      <c r="W4179" s="4" t="s">
        <v>5518</v>
      </c>
    </row>
    <row r="4180" spans="1:23" x14ac:dyDescent="0.2">
      <c r="A4180" s="10" t="s">
        <v>5519</v>
      </c>
      <c r="B4180" s="11" t="s">
        <v>5520</v>
      </c>
      <c r="C4180" s="12" t="s">
        <v>5520</v>
      </c>
      <c r="D4180" s="12" t="s">
        <v>5520</v>
      </c>
      <c r="E4180" s="13" t="s">
        <v>5408</v>
      </c>
      <c r="J4180"/>
      <c r="U4180" s="4" t="s">
        <v>5520</v>
      </c>
      <c r="V4180" s="4" t="s">
        <v>5520</v>
      </c>
      <c r="W4180" s="4" t="s">
        <v>5408</v>
      </c>
    </row>
    <row r="4181" spans="1:23" x14ac:dyDescent="0.2">
      <c r="A4181" s="10" t="s">
        <v>5521</v>
      </c>
      <c r="B4181" s="11" t="s">
        <v>5522</v>
      </c>
      <c r="C4181" s="12" t="s">
        <v>5522</v>
      </c>
      <c r="D4181" s="12" t="s">
        <v>5522</v>
      </c>
      <c r="E4181" s="13" t="s">
        <v>5472</v>
      </c>
      <c r="J4181"/>
      <c r="U4181" s="4" t="s">
        <v>5522</v>
      </c>
      <c r="V4181" s="4" t="s">
        <v>5522</v>
      </c>
      <c r="W4181" s="4" t="s">
        <v>5472</v>
      </c>
    </row>
    <row r="4182" spans="1:23" x14ac:dyDescent="0.2">
      <c r="A4182" s="10" t="s">
        <v>5523</v>
      </c>
      <c r="B4182" s="11" t="s">
        <v>5522</v>
      </c>
      <c r="C4182" s="12" t="s">
        <v>5522</v>
      </c>
      <c r="D4182" s="12" t="s">
        <v>5522</v>
      </c>
      <c r="E4182" s="13" t="s">
        <v>5472</v>
      </c>
      <c r="J4182"/>
      <c r="U4182" s="4" t="s">
        <v>5522</v>
      </c>
      <c r="V4182" s="4" t="s">
        <v>5522</v>
      </c>
      <c r="W4182" s="4" t="s">
        <v>5472</v>
      </c>
    </row>
    <row r="4183" spans="1:23" x14ac:dyDescent="0.2">
      <c r="A4183" s="10" t="s">
        <v>5524</v>
      </c>
      <c r="B4183" s="11" t="s">
        <v>5522</v>
      </c>
      <c r="C4183" s="12" t="s">
        <v>5522</v>
      </c>
      <c r="D4183" s="12" t="s">
        <v>5522</v>
      </c>
      <c r="E4183" s="13" t="s">
        <v>5408</v>
      </c>
      <c r="J4183"/>
      <c r="U4183" s="4" t="s">
        <v>5522</v>
      </c>
      <c r="V4183" s="4" t="s">
        <v>5522</v>
      </c>
      <c r="W4183" s="4" t="s">
        <v>5408</v>
      </c>
    </row>
    <row r="4184" spans="1:23" x14ac:dyDescent="0.2">
      <c r="A4184" s="10" t="s">
        <v>5525</v>
      </c>
      <c r="B4184" s="11" t="s">
        <v>5526</v>
      </c>
      <c r="C4184" s="12" t="s">
        <v>5526</v>
      </c>
      <c r="D4184" s="12" t="s">
        <v>5526</v>
      </c>
      <c r="E4184" s="13" t="s">
        <v>5408</v>
      </c>
      <c r="J4184"/>
      <c r="U4184" s="4" t="s">
        <v>5526</v>
      </c>
      <c r="V4184" s="4" t="s">
        <v>5526</v>
      </c>
      <c r="W4184" s="4" t="s">
        <v>5408</v>
      </c>
    </row>
    <row r="4185" spans="1:23" x14ac:dyDescent="0.2">
      <c r="A4185" s="10" t="s">
        <v>5527</v>
      </c>
      <c r="B4185" s="11" t="s">
        <v>5528</v>
      </c>
      <c r="C4185" s="12" t="s">
        <v>5528</v>
      </c>
      <c r="D4185" s="12" t="s">
        <v>5528</v>
      </c>
      <c r="E4185" s="13" t="s">
        <v>5408</v>
      </c>
      <c r="J4185"/>
      <c r="U4185" s="4" t="s">
        <v>5528</v>
      </c>
      <c r="V4185" s="4" t="s">
        <v>5528</v>
      </c>
      <c r="W4185" s="4" t="s">
        <v>5408</v>
      </c>
    </row>
    <row r="4186" spans="1:23" x14ac:dyDescent="0.2">
      <c r="A4186" s="10" t="s">
        <v>5529</v>
      </c>
      <c r="B4186" s="11" t="s">
        <v>5530</v>
      </c>
      <c r="C4186" s="12" t="s">
        <v>5530</v>
      </c>
      <c r="D4186" s="12" t="s">
        <v>5530</v>
      </c>
      <c r="E4186" s="13" t="s">
        <v>5408</v>
      </c>
      <c r="J4186"/>
      <c r="U4186" s="4" t="s">
        <v>5530</v>
      </c>
      <c r="V4186" s="4" t="s">
        <v>5530</v>
      </c>
      <c r="W4186" s="4" t="s">
        <v>5408</v>
      </c>
    </row>
    <row r="4187" spans="1:23" x14ac:dyDescent="0.2">
      <c r="A4187" s="10" t="s">
        <v>5531</v>
      </c>
      <c r="B4187" s="11" t="s">
        <v>5532</v>
      </c>
      <c r="C4187" s="12" t="s">
        <v>5532</v>
      </c>
      <c r="D4187" s="12" t="s">
        <v>4682</v>
      </c>
      <c r="E4187" s="13" t="s">
        <v>4682</v>
      </c>
      <c r="J4187"/>
      <c r="U4187" s="4" t="s">
        <v>5532</v>
      </c>
      <c r="V4187" s="4" t="s">
        <v>4682</v>
      </c>
      <c r="W4187" s="4" t="s">
        <v>4682</v>
      </c>
    </row>
    <row r="4188" spans="1:23" x14ac:dyDescent="0.2">
      <c r="A4188" s="10" t="s">
        <v>5533</v>
      </c>
      <c r="B4188" s="11" t="s">
        <v>5534</v>
      </c>
      <c r="C4188" s="12" t="s">
        <v>5534</v>
      </c>
      <c r="D4188" s="12" t="s">
        <v>5534</v>
      </c>
      <c r="E4188" s="13" t="s">
        <v>5408</v>
      </c>
      <c r="J4188"/>
      <c r="U4188" s="4" t="s">
        <v>5534</v>
      </c>
      <c r="V4188" s="4" t="s">
        <v>5534</v>
      </c>
      <c r="W4188" s="4" t="s">
        <v>5408</v>
      </c>
    </row>
    <row r="4189" spans="1:23" x14ac:dyDescent="0.2">
      <c r="A4189" s="10" t="s">
        <v>5535</v>
      </c>
      <c r="B4189" s="11" t="s">
        <v>5534</v>
      </c>
      <c r="C4189" s="12" t="s">
        <v>5534</v>
      </c>
      <c r="D4189" s="12" t="s">
        <v>5534</v>
      </c>
      <c r="E4189" s="13" t="s">
        <v>5534</v>
      </c>
      <c r="J4189"/>
      <c r="U4189" s="4" t="s">
        <v>5534</v>
      </c>
      <c r="V4189" s="4" t="s">
        <v>5534</v>
      </c>
      <c r="W4189" s="4" t="s">
        <v>5534</v>
      </c>
    </row>
    <row r="4190" spans="1:23" x14ac:dyDescent="0.2">
      <c r="A4190" s="10" t="s">
        <v>5536</v>
      </c>
      <c r="B4190" s="11" t="s">
        <v>5537</v>
      </c>
      <c r="C4190" s="12" t="s">
        <v>5537</v>
      </c>
      <c r="D4190" s="12" t="s">
        <v>5537</v>
      </c>
      <c r="E4190" s="13" t="s">
        <v>5417</v>
      </c>
      <c r="J4190"/>
      <c r="U4190" s="4" t="s">
        <v>5537</v>
      </c>
      <c r="V4190" s="4" t="s">
        <v>5537</v>
      </c>
      <c r="W4190" s="4" t="s">
        <v>5417</v>
      </c>
    </row>
    <row r="4191" spans="1:23" x14ac:dyDescent="0.2">
      <c r="A4191" s="10" t="s">
        <v>5538</v>
      </c>
      <c r="B4191" s="11" t="s">
        <v>5539</v>
      </c>
      <c r="C4191" s="12" t="s">
        <v>5539</v>
      </c>
      <c r="D4191" s="12" t="s">
        <v>5539</v>
      </c>
      <c r="E4191" s="13" t="s">
        <v>5408</v>
      </c>
      <c r="J4191"/>
      <c r="U4191" s="4" t="s">
        <v>5539</v>
      </c>
      <c r="V4191" s="4" t="s">
        <v>5539</v>
      </c>
      <c r="W4191" s="4" t="s">
        <v>5408</v>
      </c>
    </row>
    <row r="4192" spans="1:23" x14ac:dyDescent="0.2">
      <c r="A4192" s="10" t="s">
        <v>5540</v>
      </c>
      <c r="B4192" s="11" t="s">
        <v>5541</v>
      </c>
      <c r="C4192" s="12" t="s">
        <v>5541</v>
      </c>
      <c r="D4192" s="12" t="s">
        <v>5541</v>
      </c>
      <c r="E4192" s="13" t="s">
        <v>5408</v>
      </c>
      <c r="J4192"/>
      <c r="U4192" s="4" t="s">
        <v>5541</v>
      </c>
      <c r="V4192" s="4" t="s">
        <v>5541</v>
      </c>
      <c r="W4192" s="4" t="s">
        <v>5408</v>
      </c>
    </row>
    <row r="4193" spans="1:23" x14ac:dyDescent="0.2">
      <c r="A4193" s="10" t="s">
        <v>5542</v>
      </c>
      <c r="B4193" s="11" t="s">
        <v>5543</v>
      </c>
      <c r="C4193" s="12" t="s">
        <v>5543</v>
      </c>
      <c r="D4193" s="12" t="s">
        <v>5543</v>
      </c>
      <c r="E4193" s="13" t="s">
        <v>5543</v>
      </c>
      <c r="J4193"/>
      <c r="U4193" s="4" t="s">
        <v>5543</v>
      </c>
      <c r="V4193" s="4" t="s">
        <v>5543</v>
      </c>
      <c r="W4193" s="4" t="s">
        <v>5543</v>
      </c>
    </row>
    <row r="4194" spans="1:23" x14ac:dyDescent="0.2">
      <c r="A4194" s="10" t="s">
        <v>5544</v>
      </c>
      <c r="B4194" s="11" t="s">
        <v>5545</v>
      </c>
      <c r="C4194" s="12" t="s">
        <v>5545</v>
      </c>
      <c r="D4194" s="12" t="s">
        <v>5545</v>
      </c>
      <c r="E4194" s="13" t="s">
        <v>5408</v>
      </c>
      <c r="J4194"/>
      <c r="U4194" s="4" t="s">
        <v>5545</v>
      </c>
      <c r="V4194" s="4" t="s">
        <v>5545</v>
      </c>
      <c r="W4194" s="4" t="s">
        <v>5408</v>
      </c>
    </row>
    <row r="4195" spans="1:23" x14ac:dyDescent="0.2">
      <c r="A4195" s="10" t="s">
        <v>5546</v>
      </c>
      <c r="B4195" s="11" t="s">
        <v>5547</v>
      </c>
      <c r="C4195" s="12" t="s">
        <v>5547</v>
      </c>
      <c r="D4195" s="12" t="s">
        <v>5547</v>
      </c>
      <c r="E4195" s="13" t="s">
        <v>5548</v>
      </c>
      <c r="J4195"/>
      <c r="U4195" s="4" t="s">
        <v>5547</v>
      </c>
      <c r="V4195" s="4" t="s">
        <v>5547</v>
      </c>
      <c r="W4195" s="4" t="s">
        <v>5548</v>
      </c>
    </row>
    <row r="4196" spans="1:23" x14ac:dyDescent="0.2">
      <c r="A4196" s="10" t="s">
        <v>5549</v>
      </c>
      <c r="B4196" s="11" t="s">
        <v>5547</v>
      </c>
      <c r="C4196" s="12" t="s">
        <v>5547</v>
      </c>
      <c r="D4196" s="12" t="s">
        <v>5547</v>
      </c>
      <c r="E4196" s="13" t="s">
        <v>5548</v>
      </c>
      <c r="J4196"/>
      <c r="U4196" s="4" t="s">
        <v>5547</v>
      </c>
      <c r="V4196" s="4" t="s">
        <v>5547</v>
      </c>
      <c r="W4196" s="4" t="s">
        <v>5548</v>
      </c>
    </row>
    <row r="4197" spans="1:23" x14ac:dyDescent="0.2">
      <c r="A4197" s="10" t="s">
        <v>5550</v>
      </c>
      <c r="B4197" s="11" t="s">
        <v>5547</v>
      </c>
      <c r="C4197" s="12" t="s">
        <v>5547</v>
      </c>
      <c r="D4197" s="12" t="s">
        <v>5547</v>
      </c>
      <c r="E4197" s="13" t="s">
        <v>5548</v>
      </c>
      <c r="J4197"/>
      <c r="U4197" s="4" t="s">
        <v>5547</v>
      </c>
      <c r="V4197" s="4" t="s">
        <v>5547</v>
      </c>
      <c r="W4197" s="4" t="s">
        <v>5548</v>
      </c>
    </row>
    <row r="4198" spans="1:23" x14ac:dyDescent="0.2">
      <c r="A4198" s="10" t="s">
        <v>5551</v>
      </c>
      <c r="B4198" s="11" t="s">
        <v>5547</v>
      </c>
      <c r="C4198" s="12" t="s">
        <v>5547</v>
      </c>
      <c r="D4198" s="12" t="s">
        <v>37</v>
      </c>
      <c r="E4198" s="13" t="s">
        <v>5548</v>
      </c>
      <c r="J4198"/>
      <c r="U4198" s="4" t="s">
        <v>5547</v>
      </c>
      <c r="V4198" s="4" t="s">
        <v>37</v>
      </c>
      <c r="W4198" s="4" t="s">
        <v>5548</v>
      </c>
    </row>
    <row r="4199" spans="1:23" x14ac:dyDescent="0.2">
      <c r="A4199" s="10" t="s">
        <v>5552</v>
      </c>
      <c r="B4199" s="11" t="s">
        <v>5547</v>
      </c>
      <c r="C4199" s="12" t="s">
        <v>5547</v>
      </c>
      <c r="D4199" s="12" t="s">
        <v>5547</v>
      </c>
      <c r="E4199" s="13" t="s">
        <v>5548</v>
      </c>
      <c r="J4199"/>
      <c r="U4199" s="4" t="s">
        <v>5547</v>
      </c>
      <c r="V4199" s="4" t="s">
        <v>5547</v>
      </c>
      <c r="W4199" s="4" t="s">
        <v>5548</v>
      </c>
    </row>
    <row r="4200" spans="1:23" x14ac:dyDescent="0.2">
      <c r="A4200" s="10" t="s">
        <v>5553</v>
      </c>
      <c r="B4200" s="11" t="s">
        <v>5547</v>
      </c>
      <c r="C4200" s="12" t="s">
        <v>5547</v>
      </c>
      <c r="D4200" s="12" t="s">
        <v>5547</v>
      </c>
      <c r="E4200" s="13" t="s">
        <v>5548</v>
      </c>
      <c r="J4200"/>
      <c r="U4200" s="4" t="s">
        <v>5547</v>
      </c>
      <c r="V4200" s="4" t="s">
        <v>5547</v>
      </c>
      <c r="W4200" s="4" t="s">
        <v>5548</v>
      </c>
    </row>
    <row r="4201" spans="1:23" x14ac:dyDescent="0.2">
      <c r="A4201" s="10" t="s">
        <v>5554</v>
      </c>
      <c r="B4201" s="11" t="s">
        <v>5547</v>
      </c>
      <c r="C4201" s="12" t="s">
        <v>5547</v>
      </c>
      <c r="D4201" s="12" t="s">
        <v>5547</v>
      </c>
      <c r="E4201" s="13" t="s">
        <v>5548</v>
      </c>
      <c r="J4201"/>
      <c r="U4201" s="4" t="s">
        <v>5547</v>
      </c>
      <c r="V4201" s="4" t="s">
        <v>5547</v>
      </c>
      <c r="W4201" s="4" t="s">
        <v>5548</v>
      </c>
    </row>
    <row r="4202" spans="1:23" x14ac:dyDescent="0.2">
      <c r="A4202" s="10" t="s">
        <v>5555</v>
      </c>
      <c r="B4202" s="11" t="s">
        <v>5547</v>
      </c>
      <c r="C4202" s="12" t="s">
        <v>5547</v>
      </c>
      <c r="D4202" s="12" t="s">
        <v>5547</v>
      </c>
      <c r="E4202" s="13" t="s">
        <v>5548</v>
      </c>
      <c r="J4202"/>
      <c r="U4202" s="4" t="s">
        <v>5547</v>
      </c>
      <c r="V4202" s="4" t="s">
        <v>5547</v>
      </c>
      <c r="W4202" s="4" t="s">
        <v>5548</v>
      </c>
    </row>
    <row r="4203" spans="1:23" x14ac:dyDescent="0.2">
      <c r="A4203" s="10" t="s">
        <v>5556</v>
      </c>
      <c r="B4203" s="11" t="s">
        <v>5557</v>
      </c>
      <c r="C4203" s="12" t="s">
        <v>5557</v>
      </c>
      <c r="D4203" s="12" t="s">
        <v>5557</v>
      </c>
      <c r="E4203" s="13" t="s">
        <v>5548</v>
      </c>
      <c r="J4203"/>
      <c r="U4203" s="4" t="s">
        <v>5557</v>
      </c>
      <c r="V4203" s="4" t="s">
        <v>5557</v>
      </c>
      <c r="W4203" s="4" t="s">
        <v>5548</v>
      </c>
    </row>
    <row r="4204" spans="1:23" x14ac:dyDescent="0.2">
      <c r="A4204" s="10" t="s">
        <v>5558</v>
      </c>
      <c r="B4204" s="11" t="s">
        <v>5557</v>
      </c>
      <c r="C4204" s="12" t="s">
        <v>5557</v>
      </c>
      <c r="D4204" s="12" t="s">
        <v>5557</v>
      </c>
      <c r="E4204" s="13" t="s">
        <v>5548</v>
      </c>
      <c r="J4204"/>
      <c r="U4204" s="4" t="s">
        <v>5557</v>
      </c>
      <c r="V4204" s="4" t="s">
        <v>5557</v>
      </c>
      <c r="W4204" s="4" t="s">
        <v>5548</v>
      </c>
    </row>
    <row r="4205" spans="1:23" x14ac:dyDescent="0.2">
      <c r="A4205" s="10" t="s">
        <v>5559</v>
      </c>
      <c r="B4205" s="11" t="s">
        <v>5557</v>
      </c>
      <c r="C4205" s="12" t="s">
        <v>5557</v>
      </c>
      <c r="D4205" s="12" t="s">
        <v>5557</v>
      </c>
      <c r="E4205" s="13" t="s">
        <v>5548</v>
      </c>
      <c r="J4205"/>
      <c r="U4205" s="4" t="s">
        <v>5557</v>
      </c>
      <c r="V4205" s="4" t="s">
        <v>5557</v>
      </c>
      <c r="W4205" s="4" t="s">
        <v>5548</v>
      </c>
    </row>
    <row r="4206" spans="1:23" x14ac:dyDescent="0.2">
      <c r="A4206" s="10" t="s">
        <v>5560</v>
      </c>
      <c r="B4206" s="11" t="s">
        <v>5557</v>
      </c>
      <c r="C4206" s="12" t="s">
        <v>5557</v>
      </c>
      <c r="D4206" s="12" t="s">
        <v>5557</v>
      </c>
      <c r="E4206" s="13" t="s">
        <v>5548</v>
      </c>
      <c r="J4206"/>
      <c r="U4206" s="4" t="s">
        <v>5557</v>
      </c>
      <c r="V4206" s="4" t="s">
        <v>5557</v>
      </c>
      <c r="W4206" s="4" t="s">
        <v>5548</v>
      </c>
    </row>
    <row r="4207" spans="1:23" x14ac:dyDescent="0.2">
      <c r="A4207" s="10" t="s">
        <v>5561</v>
      </c>
      <c r="B4207" s="11" t="s">
        <v>5562</v>
      </c>
      <c r="C4207" s="12" t="s">
        <v>5562</v>
      </c>
      <c r="D4207" s="12" t="s">
        <v>5562</v>
      </c>
      <c r="E4207" s="13" t="s">
        <v>481</v>
      </c>
      <c r="J4207"/>
      <c r="U4207" s="4" t="s">
        <v>5562</v>
      </c>
      <c r="V4207" s="4" t="s">
        <v>5562</v>
      </c>
      <c r="W4207" s="4" t="s">
        <v>481</v>
      </c>
    </row>
    <row r="4208" spans="1:23" x14ac:dyDescent="0.2">
      <c r="A4208" s="10" t="s">
        <v>5563</v>
      </c>
      <c r="B4208" s="11" t="s">
        <v>5564</v>
      </c>
      <c r="C4208" s="12" t="s">
        <v>5564</v>
      </c>
      <c r="D4208" s="12" t="s">
        <v>5564</v>
      </c>
      <c r="E4208" s="13" t="s">
        <v>5564</v>
      </c>
      <c r="J4208"/>
      <c r="U4208" s="4" t="s">
        <v>5564</v>
      </c>
      <c r="V4208" s="4" t="s">
        <v>5564</v>
      </c>
      <c r="W4208" s="4" t="s">
        <v>5564</v>
      </c>
    </row>
    <row r="4209" spans="1:23" x14ac:dyDescent="0.2">
      <c r="A4209" s="10" t="s">
        <v>5565</v>
      </c>
      <c r="B4209" s="11" t="s">
        <v>5564</v>
      </c>
      <c r="C4209" s="12" t="s">
        <v>5564</v>
      </c>
      <c r="D4209" s="12" t="s">
        <v>156</v>
      </c>
      <c r="E4209" s="13" t="s">
        <v>5564</v>
      </c>
      <c r="J4209"/>
      <c r="U4209" s="4" t="s">
        <v>5564</v>
      </c>
      <c r="V4209" s="4" t="s">
        <v>156</v>
      </c>
      <c r="W4209" s="4" t="s">
        <v>5564</v>
      </c>
    </row>
    <row r="4210" spans="1:23" x14ac:dyDescent="0.2">
      <c r="A4210" s="10" t="s">
        <v>5566</v>
      </c>
      <c r="B4210" s="11" t="s">
        <v>5564</v>
      </c>
      <c r="C4210" s="12" t="s">
        <v>5564</v>
      </c>
      <c r="D4210" s="12" t="s">
        <v>5564</v>
      </c>
      <c r="E4210" s="13" t="s">
        <v>22</v>
      </c>
      <c r="J4210"/>
      <c r="U4210" s="4" t="s">
        <v>5564</v>
      </c>
      <c r="V4210" s="4" t="s">
        <v>5564</v>
      </c>
      <c r="W4210" s="4" t="s">
        <v>22</v>
      </c>
    </row>
    <row r="4211" spans="1:23" x14ac:dyDescent="0.2">
      <c r="A4211" s="10" t="s">
        <v>5567</v>
      </c>
      <c r="B4211" s="11" t="s">
        <v>5564</v>
      </c>
      <c r="C4211" s="12" t="s">
        <v>5564</v>
      </c>
      <c r="D4211" s="12" t="s">
        <v>156</v>
      </c>
      <c r="E4211" s="13" t="s">
        <v>5564</v>
      </c>
      <c r="J4211"/>
      <c r="U4211" s="4" t="s">
        <v>5564</v>
      </c>
      <c r="V4211" s="4" t="s">
        <v>156</v>
      </c>
      <c r="W4211" s="4" t="s">
        <v>5564</v>
      </c>
    </row>
    <row r="4212" spans="1:23" x14ac:dyDescent="0.2">
      <c r="A4212" s="10" t="s">
        <v>5568</v>
      </c>
      <c r="B4212" s="11" t="s">
        <v>5564</v>
      </c>
      <c r="C4212" s="12" t="s">
        <v>5564</v>
      </c>
      <c r="D4212" s="12" t="s">
        <v>5564</v>
      </c>
      <c r="E4212" s="13" t="s">
        <v>5564</v>
      </c>
      <c r="J4212"/>
      <c r="U4212" s="4" t="s">
        <v>5564</v>
      </c>
      <c r="V4212" s="4" t="s">
        <v>5564</v>
      </c>
      <c r="W4212" s="4" t="s">
        <v>5564</v>
      </c>
    </row>
    <row r="4213" spans="1:23" x14ac:dyDescent="0.2">
      <c r="A4213" s="10" t="s">
        <v>5569</v>
      </c>
      <c r="B4213" s="11" t="s">
        <v>5564</v>
      </c>
      <c r="C4213" s="12" t="s">
        <v>5564</v>
      </c>
      <c r="D4213" s="12" t="s">
        <v>5564</v>
      </c>
      <c r="E4213" s="13" t="s">
        <v>5564</v>
      </c>
      <c r="J4213"/>
      <c r="U4213" s="4" t="s">
        <v>5564</v>
      </c>
      <c r="V4213" s="4" t="s">
        <v>5564</v>
      </c>
      <c r="W4213" s="4" t="s">
        <v>5564</v>
      </c>
    </row>
    <row r="4214" spans="1:23" x14ac:dyDescent="0.2">
      <c r="A4214" s="10" t="s">
        <v>5570</v>
      </c>
      <c r="B4214" s="11" t="s">
        <v>5571</v>
      </c>
      <c r="C4214" s="12" t="s">
        <v>5571</v>
      </c>
      <c r="D4214" s="12" t="s">
        <v>5571</v>
      </c>
      <c r="E4214" s="13" t="s">
        <v>680</v>
      </c>
      <c r="J4214"/>
      <c r="U4214" s="4" t="s">
        <v>5571</v>
      </c>
      <c r="V4214" s="4" t="s">
        <v>5571</v>
      </c>
      <c r="W4214" s="4" t="s">
        <v>680</v>
      </c>
    </row>
    <row r="4215" spans="1:23" x14ac:dyDescent="0.2">
      <c r="A4215" s="10" t="s">
        <v>5572</v>
      </c>
      <c r="B4215" s="11" t="s">
        <v>5571</v>
      </c>
      <c r="C4215" s="12" t="s">
        <v>5571</v>
      </c>
      <c r="D4215" s="12" t="s">
        <v>5571</v>
      </c>
      <c r="E4215" s="13" t="s">
        <v>680</v>
      </c>
      <c r="J4215"/>
      <c r="U4215" s="4" t="s">
        <v>5571</v>
      </c>
      <c r="V4215" s="4" t="s">
        <v>5571</v>
      </c>
      <c r="W4215" s="4" t="s">
        <v>680</v>
      </c>
    </row>
    <row r="4216" spans="1:23" x14ac:dyDescent="0.2">
      <c r="A4216" s="10" t="s">
        <v>5573</v>
      </c>
      <c r="B4216" s="11" t="s">
        <v>5574</v>
      </c>
      <c r="C4216" s="12" t="s">
        <v>5574</v>
      </c>
      <c r="D4216" s="12" t="s">
        <v>5574</v>
      </c>
      <c r="E4216" s="13" t="s">
        <v>5548</v>
      </c>
      <c r="J4216"/>
      <c r="U4216" s="4" t="s">
        <v>5574</v>
      </c>
      <c r="V4216" s="4" t="s">
        <v>5574</v>
      </c>
      <c r="W4216" s="4" t="s">
        <v>5548</v>
      </c>
    </row>
    <row r="4217" spans="1:23" x14ac:dyDescent="0.2">
      <c r="A4217" s="10" t="s">
        <v>5575</v>
      </c>
      <c r="B4217" s="11" t="s">
        <v>5576</v>
      </c>
      <c r="C4217" s="12" t="s">
        <v>5576</v>
      </c>
      <c r="D4217" s="12" t="s">
        <v>5576</v>
      </c>
      <c r="E4217" s="13" t="s">
        <v>5547</v>
      </c>
      <c r="J4217"/>
      <c r="U4217" s="4" t="s">
        <v>5576</v>
      </c>
      <c r="V4217" s="4" t="s">
        <v>5576</v>
      </c>
      <c r="W4217" s="4" t="s">
        <v>5547</v>
      </c>
    </row>
    <row r="4218" spans="1:23" x14ac:dyDescent="0.2">
      <c r="A4218" s="10" t="s">
        <v>5577</v>
      </c>
      <c r="B4218" s="11" t="s">
        <v>5576</v>
      </c>
      <c r="C4218" s="12" t="s">
        <v>5576</v>
      </c>
      <c r="D4218" s="12" t="s">
        <v>5576</v>
      </c>
      <c r="E4218" s="13" t="s">
        <v>5547</v>
      </c>
      <c r="J4218"/>
      <c r="U4218" s="4" t="s">
        <v>5576</v>
      </c>
      <c r="V4218" s="4" t="s">
        <v>5576</v>
      </c>
      <c r="W4218" s="4" t="s">
        <v>5547</v>
      </c>
    </row>
    <row r="4219" spans="1:23" x14ac:dyDescent="0.2">
      <c r="A4219" s="10" t="s">
        <v>5578</v>
      </c>
      <c r="B4219" s="11" t="s">
        <v>5548</v>
      </c>
      <c r="C4219" s="12" t="s">
        <v>5548</v>
      </c>
      <c r="D4219" s="12" t="s">
        <v>5548</v>
      </c>
      <c r="E4219" s="13" t="s">
        <v>5548</v>
      </c>
      <c r="J4219"/>
      <c r="U4219" s="4" t="s">
        <v>5548</v>
      </c>
      <c r="V4219" s="4" t="s">
        <v>5548</v>
      </c>
      <c r="W4219" s="4" t="s">
        <v>5548</v>
      </c>
    </row>
    <row r="4220" spans="1:23" x14ac:dyDescent="0.2">
      <c r="A4220" s="10" t="s">
        <v>5579</v>
      </c>
      <c r="B4220" s="11" t="s">
        <v>5548</v>
      </c>
      <c r="C4220" s="12" t="s">
        <v>5548</v>
      </c>
      <c r="D4220" s="12" t="s">
        <v>5548</v>
      </c>
      <c r="E4220" s="13" t="s">
        <v>5548</v>
      </c>
      <c r="J4220"/>
      <c r="U4220" s="4" t="s">
        <v>5548</v>
      </c>
      <c r="V4220" s="4" t="s">
        <v>5548</v>
      </c>
      <c r="W4220" s="4" t="s">
        <v>5548</v>
      </c>
    </row>
    <row r="4221" spans="1:23" x14ac:dyDescent="0.2">
      <c r="A4221" s="10" t="s">
        <v>5580</v>
      </c>
      <c r="B4221" s="11" t="s">
        <v>5581</v>
      </c>
      <c r="C4221" s="12" t="s">
        <v>5581</v>
      </c>
      <c r="D4221" s="12" t="s">
        <v>5557</v>
      </c>
      <c r="E4221" s="13" t="s">
        <v>810</v>
      </c>
      <c r="J4221"/>
      <c r="U4221" s="4" t="s">
        <v>5581</v>
      </c>
      <c r="V4221" s="4" t="s">
        <v>5557</v>
      </c>
      <c r="W4221" s="4" t="s">
        <v>810</v>
      </c>
    </row>
    <row r="4222" spans="1:23" x14ac:dyDescent="0.2">
      <c r="A4222" s="10" t="s">
        <v>5582</v>
      </c>
      <c r="B4222" s="11" t="s">
        <v>5583</v>
      </c>
      <c r="C4222" s="12" t="s">
        <v>5583</v>
      </c>
      <c r="D4222" s="12" t="s">
        <v>812</v>
      </c>
      <c r="E4222" s="13" t="s">
        <v>812</v>
      </c>
      <c r="J4222"/>
      <c r="U4222" s="4" t="s">
        <v>5583</v>
      </c>
      <c r="V4222" s="4" t="s">
        <v>812</v>
      </c>
      <c r="W4222" s="4" t="s">
        <v>812</v>
      </c>
    </row>
    <row r="4223" spans="1:23" x14ac:dyDescent="0.2">
      <c r="A4223" s="10" t="s">
        <v>5584</v>
      </c>
      <c r="B4223" s="11" t="s">
        <v>5585</v>
      </c>
      <c r="C4223" s="12" t="s">
        <v>5585</v>
      </c>
      <c r="D4223" s="12" t="s">
        <v>5585</v>
      </c>
      <c r="E4223" s="13" t="s">
        <v>5585</v>
      </c>
      <c r="J4223"/>
      <c r="U4223" s="4" t="s">
        <v>5585</v>
      </c>
      <c r="V4223" s="4" t="s">
        <v>5585</v>
      </c>
      <c r="W4223" s="4" t="s">
        <v>5585</v>
      </c>
    </row>
    <row r="4224" spans="1:23" x14ac:dyDescent="0.2">
      <c r="A4224" s="10" t="s">
        <v>5586</v>
      </c>
      <c r="B4224" s="11" t="s">
        <v>5587</v>
      </c>
      <c r="C4224" s="12" t="s">
        <v>5587</v>
      </c>
      <c r="D4224" s="12" t="s">
        <v>5587</v>
      </c>
      <c r="E4224" s="13" t="s">
        <v>816</v>
      </c>
      <c r="J4224"/>
      <c r="U4224" s="4" t="s">
        <v>5587</v>
      </c>
      <c r="V4224" s="4" t="s">
        <v>5587</v>
      </c>
      <c r="W4224" s="4" t="s">
        <v>816</v>
      </c>
    </row>
    <row r="4225" spans="1:23" x14ac:dyDescent="0.2">
      <c r="A4225" s="10" t="s">
        <v>5588</v>
      </c>
      <c r="B4225" s="11" t="s">
        <v>5587</v>
      </c>
      <c r="C4225" s="12" t="s">
        <v>5587</v>
      </c>
      <c r="D4225" s="12" t="s">
        <v>5587</v>
      </c>
      <c r="E4225" s="13" t="s">
        <v>816</v>
      </c>
      <c r="J4225"/>
      <c r="U4225" s="4" t="s">
        <v>5587</v>
      </c>
      <c r="V4225" s="4" t="s">
        <v>5587</v>
      </c>
      <c r="W4225" s="4" t="s">
        <v>816</v>
      </c>
    </row>
    <row r="4226" spans="1:23" x14ac:dyDescent="0.2">
      <c r="A4226" s="10" t="s">
        <v>5589</v>
      </c>
      <c r="B4226" s="11" t="s">
        <v>5590</v>
      </c>
      <c r="C4226" s="12" t="s">
        <v>5590</v>
      </c>
      <c r="D4226" s="12" t="s">
        <v>5590</v>
      </c>
      <c r="E4226" s="13" t="s">
        <v>5548</v>
      </c>
      <c r="J4226"/>
      <c r="U4226" s="4" t="s">
        <v>5590</v>
      </c>
      <c r="V4226" s="4" t="s">
        <v>5590</v>
      </c>
      <c r="W4226" s="4" t="s">
        <v>5548</v>
      </c>
    </row>
    <row r="4227" spans="1:23" x14ac:dyDescent="0.2">
      <c r="A4227" s="10" t="s">
        <v>5591</v>
      </c>
      <c r="B4227" s="11" t="s">
        <v>5590</v>
      </c>
      <c r="C4227" s="12" t="s">
        <v>5590</v>
      </c>
      <c r="D4227" s="12" t="s">
        <v>5590</v>
      </c>
      <c r="E4227" s="13" t="s">
        <v>5548</v>
      </c>
      <c r="J4227"/>
      <c r="U4227" s="4" t="s">
        <v>5590</v>
      </c>
      <c r="V4227" s="4" t="s">
        <v>5590</v>
      </c>
      <c r="W4227" s="4" t="s">
        <v>5548</v>
      </c>
    </row>
    <row r="4228" spans="1:23" x14ac:dyDescent="0.2">
      <c r="A4228" s="10" t="s">
        <v>5592</v>
      </c>
      <c r="B4228" s="11" t="s">
        <v>5590</v>
      </c>
      <c r="C4228" s="12" t="s">
        <v>5590</v>
      </c>
      <c r="D4228" s="12" t="s">
        <v>5590</v>
      </c>
      <c r="E4228" s="13" t="s">
        <v>5548</v>
      </c>
      <c r="J4228"/>
      <c r="U4228" s="4" t="s">
        <v>5590</v>
      </c>
      <c r="V4228" s="4" t="s">
        <v>5590</v>
      </c>
      <c r="W4228" s="4" t="s">
        <v>5548</v>
      </c>
    </row>
    <row r="4229" spans="1:23" x14ac:dyDescent="0.2">
      <c r="A4229" s="10" t="s">
        <v>5593</v>
      </c>
      <c r="B4229" s="11" t="s">
        <v>5594</v>
      </c>
      <c r="C4229" s="12" t="s">
        <v>5594</v>
      </c>
      <c r="D4229" s="12" t="s">
        <v>5594</v>
      </c>
      <c r="E4229" s="13" t="s">
        <v>5594</v>
      </c>
      <c r="J4229"/>
      <c r="U4229" s="4" t="s">
        <v>5594</v>
      </c>
      <c r="V4229" s="4" t="s">
        <v>5594</v>
      </c>
      <c r="W4229" s="4" t="s">
        <v>5594</v>
      </c>
    </row>
    <row r="4230" spans="1:23" x14ac:dyDescent="0.2">
      <c r="A4230" s="10" t="s">
        <v>5595</v>
      </c>
      <c r="B4230" s="11" t="s">
        <v>5596</v>
      </c>
      <c r="C4230" s="12" t="s">
        <v>5596</v>
      </c>
      <c r="D4230" s="12" t="s">
        <v>826</v>
      </c>
      <c r="E4230" s="13" t="s">
        <v>5548</v>
      </c>
      <c r="J4230"/>
      <c r="U4230" s="4" t="s">
        <v>5596</v>
      </c>
      <c r="V4230" s="4" t="s">
        <v>826</v>
      </c>
      <c r="W4230" s="4" t="s">
        <v>5548</v>
      </c>
    </row>
    <row r="4231" spans="1:23" x14ac:dyDescent="0.2">
      <c r="A4231" s="10" t="s">
        <v>5597</v>
      </c>
      <c r="B4231" s="11" t="s">
        <v>5598</v>
      </c>
      <c r="C4231" s="12" t="s">
        <v>5598</v>
      </c>
      <c r="D4231" s="12" t="s">
        <v>5598</v>
      </c>
      <c r="E4231" s="13" t="s">
        <v>5612</v>
      </c>
      <c r="J4231"/>
      <c r="U4231" s="4" t="s">
        <v>5598</v>
      </c>
      <c r="V4231" s="4" t="s">
        <v>5598</v>
      </c>
      <c r="W4231" s="4" t="s">
        <v>5612</v>
      </c>
    </row>
    <row r="4232" spans="1:23" x14ac:dyDescent="0.2">
      <c r="A4232" s="10" t="s">
        <v>5599</v>
      </c>
      <c r="B4232" s="11" t="s">
        <v>5598</v>
      </c>
      <c r="C4232" s="12" t="s">
        <v>5598</v>
      </c>
      <c r="D4232" s="12" t="s">
        <v>828</v>
      </c>
      <c r="E4232" s="13" t="s">
        <v>5548</v>
      </c>
      <c r="J4232"/>
      <c r="U4232" s="4" t="s">
        <v>5598</v>
      </c>
      <c r="V4232" s="4" t="s">
        <v>828</v>
      </c>
      <c r="W4232" s="4" t="s">
        <v>5548</v>
      </c>
    </row>
    <row r="4233" spans="1:23" x14ac:dyDescent="0.2">
      <c r="A4233" s="10" t="s">
        <v>5600</v>
      </c>
      <c r="B4233" s="11" t="s">
        <v>5601</v>
      </c>
      <c r="C4233" s="12" t="s">
        <v>5601</v>
      </c>
      <c r="D4233" s="12" t="s">
        <v>5601</v>
      </c>
      <c r="E4233" s="13" t="s">
        <v>5612</v>
      </c>
      <c r="J4233"/>
      <c r="U4233" s="4" t="s">
        <v>5601</v>
      </c>
      <c r="V4233" s="4" t="s">
        <v>5601</v>
      </c>
      <c r="W4233" s="4" t="s">
        <v>5612</v>
      </c>
    </row>
    <row r="4234" spans="1:23" x14ac:dyDescent="0.2">
      <c r="A4234" s="10" t="s">
        <v>5602</v>
      </c>
      <c r="B4234" s="11" t="s">
        <v>5603</v>
      </c>
      <c r="C4234" s="12" t="s">
        <v>5603</v>
      </c>
      <c r="D4234" s="12" t="s">
        <v>5603</v>
      </c>
      <c r="E4234" s="13" t="s">
        <v>1042</v>
      </c>
      <c r="J4234"/>
      <c r="U4234" s="4" t="s">
        <v>5603</v>
      </c>
      <c r="V4234" s="4" t="s">
        <v>5603</v>
      </c>
      <c r="W4234" s="4" t="s">
        <v>1042</v>
      </c>
    </row>
    <row r="4235" spans="1:23" x14ac:dyDescent="0.2">
      <c r="A4235" s="10" t="s">
        <v>5604</v>
      </c>
      <c r="B4235" s="11" t="s">
        <v>5605</v>
      </c>
      <c r="C4235" s="12" t="s">
        <v>5605</v>
      </c>
      <c r="D4235" s="12" t="s">
        <v>5605</v>
      </c>
      <c r="E4235" s="13" t="s">
        <v>5548</v>
      </c>
      <c r="J4235"/>
      <c r="U4235" s="4" t="s">
        <v>5605</v>
      </c>
      <c r="V4235" s="4" t="s">
        <v>5605</v>
      </c>
      <c r="W4235" s="4" t="s">
        <v>5548</v>
      </c>
    </row>
    <row r="4236" spans="1:23" x14ac:dyDescent="0.2">
      <c r="A4236" s="10" t="s">
        <v>5606</v>
      </c>
      <c r="B4236" s="11" t="s">
        <v>1506</v>
      </c>
      <c r="C4236" s="12" t="s">
        <v>1506</v>
      </c>
      <c r="D4236" s="12" t="s">
        <v>1506</v>
      </c>
      <c r="E4236" s="13" t="s">
        <v>5612</v>
      </c>
      <c r="J4236"/>
      <c r="U4236" s="4" t="s">
        <v>1506</v>
      </c>
      <c r="V4236" s="4" t="s">
        <v>1506</v>
      </c>
      <c r="W4236" s="4" t="s">
        <v>5612</v>
      </c>
    </row>
    <row r="4237" spans="1:23" x14ac:dyDescent="0.2">
      <c r="A4237" s="10" t="s">
        <v>5607</v>
      </c>
      <c r="B4237" s="11" t="s">
        <v>1506</v>
      </c>
      <c r="C4237" s="12" t="s">
        <v>1506</v>
      </c>
      <c r="D4237" s="12" t="s">
        <v>1506</v>
      </c>
      <c r="E4237" s="13" t="s">
        <v>5548</v>
      </c>
      <c r="J4237"/>
      <c r="U4237" s="4" t="s">
        <v>1506</v>
      </c>
      <c r="V4237" s="4" t="s">
        <v>1506</v>
      </c>
      <c r="W4237" s="4" t="s">
        <v>5548</v>
      </c>
    </row>
    <row r="4238" spans="1:23" x14ac:dyDescent="0.2">
      <c r="A4238" s="10" t="s">
        <v>5608</v>
      </c>
      <c r="B4238" s="11" t="s">
        <v>1506</v>
      </c>
      <c r="C4238" s="12" t="s">
        <v>1506</v>
      </c>
      <c r="D4238" s="12" t="s">
        <v>344</v>
      </c>
      <c r="E4238" s="13" t="s">
        <v>1506</v>
      </c>
      <c r="J4238"/>
      <c r="U4238" s="4" t="s">
        <v>1506</v>
      </c>
      <c r="V4238" s="4" t="s">
        <v>344</v>
      </c>
      <c r="W4238" s="4" t="s">
        <v>1506</v>
      </c>
    </row>
    <row r="4239" spans="1:23" x14ac:dyDescent="0.2">
      <c r="A4239" s="10" t="s">
        <v>5609</v>
      </c>
      <c r="B4239" s="11" t="s">
        <v>1506</v>
      </c>
      <c r="C4239" s="12" t="s">
        <v>1506</v>
      </c>
      <c r="D4239" s="12" t="s">
        <v>1506</v>
      </c>
      <c r="E4239" s="13" t="s">
        <v>1506</v>
      </c>
      <c r="J4239"/>
      <c r="U4239" s="4" t="s">
        <v>1506</v>
      </c>
      <c r="V4239" s="4" t="s">
        <v>1506</v>
      </c>
      <c r="W4239" s="4" t="s">
        <v>1506</v>
      </c>
    </row>
    <row r="4240" spans="1:23" x14ac:dyDescent="0.2">
      <c r="A4240" s="10" t="s">
        <v>5610</v>
      </c>
      <c r="B4240" s="11" t="s">
        <v>1506</v>
      </c>
      <c r="C4240" s="12" t="s">
        <v>1506</v>
      </c>
      <c r="D4240" s="12" t="s">
        <v>1506</v>
      </c>
      <c r="E4240" s="13" t="s">
        <v>1506</v>
      </c>
      <c r="J4240"/>
      <c r="U4240" s="4" t="s">
        <v>1506</v>
      </c>
      <c r="V4240" s="4" t="s">
        <v>1506</v>
      </c>
      <c r="W4240" s="4" t="s">
        <v>1506</v>
      </c>
    </row>
    <row r="4241" spans="1:23" x14ac:dyDescent="0.2">
      <c r="A4241" s="10" t="s">
        <v>5611</v>
      </c>
      <c r="B4241" s="11" t="s">
        <v>5612</v>
      </c>
      <c r="C4241" s="12" t="s">
        <v>5612</v>
      </c>
      <c r="D4241" s="12" t="s">
        <v>5612</v>
      </c>
      <c r="E4241" s="13" t="s">
        <v>5548</v>
      </c>
      <c r="J4241"/>
      <c r="U4241" s="4" t="s">
        <v>5612</v>
      </c>
      <c r="V4241" s="4" t="s">
        <v>5612</v>
      </c>
      <c r="W4241" s="4" t="s">
        <v>5548</v>
      </c>
    </row>
    <row r="4242" spans="1:23" x14ac:dyDescent="0.2">
      <c r="A4242" s="10" t="s">
        <v>5613</v>
      </c>
      <c r="B4242" s="11" t="s">
        <v>5614</v>
      </c>
      <c r="C4242" s="12" t="s">
        <v>5614</v>
      </c>
      <c r="D4242" s="12" t="s">
        <v>5614</v>
      </c>
      <c r="E4242" s="13" t="s">
        <v>1611</v>
      </c>
      <c r="J4242"/>
      <c r="U4242" s="4" t="s">
        <v>5614</v>
      </c>
      <c r="V4242" s="4" t="s">
        <v>5614</v>
      </c>
      <c r="W4242" s="4" t="s">
        <v>1611</v>
      </c>
    </row>
    <row r="4243" spans="1:23" x14ac:dyDescent="0.2">
      <c r="A4243" s="10" t="s">
        <v>5615</v>
      </c>
      <c r="B4243" s="11" t="s">
        <v>5616</v>
      </c>
      <c r="C4243" s="12" t="s">
        <v>5616</v>
      </c>
      <c r="D4243" s="12" t="s">
        <v>5616</v>
      </c>
      <c r="E4243" s="13" t="s">
        <v>5658</v>
      </c>
      <c r="J4243"/>
      <c r="U4243" s="4" t="s">
        <v>5616</v>
      </c>
      <c r="V4243" s="4" t="s">
        <v>5616</v>
      </c>
      <c r="W4243" s="4" t="s">
        <v>5658</v>
      </c>
    </row>
    <row r="4244" spans="1:23" x14ac:dyDescent="0.2">
      <c r="A4244" s="10" t="s">
        <v>5617</v>
      </c>
      <c r="B4244" s="11" t="s">
        <v>5616</v>
      </c>
      <c r="C4244" s="12" t="s">
        <v>5616</v>
      </c>
      <c r="D4244" s="12" t="s">
        <v>5616</v>
      </c>
      <c r="E4244" s="13" t="s">
        <v>5548</v>
      </c>
      <c r="J4244"/>
      <c r="U4244" s="4" t="s">
        <v>5616</v>
      </c>
      <c r="V4244" s="4" t="s">
        <v>5616</v>
      </c>
      <c r="W4244" s="4" t="s">
        <v>5548</v>
      </c>
    </row>
    <row r="4245" spans="1:23" x14ac:dyDescent="0.2">
      <c r="A4245" s="10" t="s">
        <v>5618</v>
      </c>
      <c r="B4245" s="11" t="s">
        <v>5616</v>
      </c>
      <c r="C4245" s="12" t="s">
        <v>5616</v>
      </c>
      <c r="D4245" s="12" t="s">
        <v>5616</v>
      </c>
      <c r="E4245" s="13" t="s">
        <v>5548</v>
      </c>
      <c r="J4245"/>
      <c r="U4245" s="4" t="s">
        <v>5616</v>
      </c>
      <c r="V4245" s="4" t="s">
        <v>5616</v>
      </c>
      <c r="W4245" s="4" t="s">
        <v>5548</v>
      </c>
    </row>
    <row r="4246" spans="1:23" x14ac:dyDescent="0.2">
      <c r="A4246" s="10" t="s">
        <v>5619</v>
      </c>
      <c r="B4246" s="11" t="s">
        <v>5616</v>
      </c>
      <c r="C4246" s="12" t="s">
        <v>5616</v>
      </c>
      <c r="D4246" s="12" t="s">
        <v>5616</v>
      </c>
      <c r="E4246" s="13" t="s">
        <v>1684</v>
      </c>
      <c r="J4246"/>
      <c r="U4246" s="4" t="s">
        <v>5616</v>
      </c>
      <c r="V4246" s="4" t="s">
        <v>5616</v>
      </c>
      <c r="W4246" s="4" t="s">
        <v>1684</v>
      </c>
    </row>
    <row r="4247" spans="1:23" x14ac:dyDescent="0.2">
      <c r="A4247" s="10" t="s">
        <v>5620</v>
      </c>
      <c r="B4247" s="11" t="s">
        <v>5616</v>
      </c>
      <c r="C4247" s="12" t="s">
        <v>5616</v>
      </c>
      <c r="D4247" s="12" t="s">
        <v>5616</v>
      </c>
      <c r="E4247" s="13" t="s">
        <v>1684</v>
      </c>
      <c r="J4247"/>
      <c r="U4247" s="4" t="s">
        <v>5616</v>
      </c>
      <c r="V4247" s="4" t="s">
        <v>5616</v>
      </c>
      <c r="W4247" s="4" t="s">
        <v>1684</v>
      </c>
    </row>
    <row r="4248" spans="1:23" x14ac:dyDescent="0.2">
      <c r="A4248" s="10" t="s">
        <v>5621</v>
      </c>
      <c r="B4248" s="11" t="s">
        <v>5622</v>
      </c>
      <c r="C4248" s="12" t="s">
        <v>5622</v>
      </c>
      <c r="D4248" s="12" t="s">
        <v>5622</v>
      </c>
      <c r="E4248" s="13" t="s">
        <v>5622</v>
      </c>
      <c r="J4248"/>
      <c r="U4248" s="4" t="s">
        <v>5622</v>
      </c>
      <c r="V4248" s="4" t="s">
        <v>5622</v>
      </c>
      <c r="W4248" s="4" t="s">
        <v>5622</v>
      </c>
    </row>
    <row r="4249" spans="1:23" x14ac:dyDescent="0.2">
      <c r="A4249" s="10" t="s">
        <v>5623</v>
      </c>
      <c r="B4249" s="11" t="s">
        <v>5624</v>
      </c>
      <c r="C4249" s="12" t="s">
        <v>5624</v>
      </c>
      <c r="D4249" s="12" t="s">
        <v>5624</v>
      </c>
      <c r="E4249" s="13" t="s">
        <v>5548</v>
      </c>
      <c r="J4249"/>
      <c r="U4249" s="4" t="s">
        <v>5624</v>
      </c>
      <c r="V4249" s="4" t="s">
        <v>5624</v>
      </c>
      <c r="W4249" s="4" t="s">
        <v>5548</v>
      </c>
    </row>
    <row r="4250" spans="1:23" x14ac:dyDescent="0.2">
      <c r="A4250" s="10" t="s">
        <v>5625</v>
      </c>
      <c r="B4250" s="11" t="s">
        <v>5624</v>
      </c>
      <c r="C4250" s="12" t="s">
        <v>5624</v>
      </c>
      <c r="D4250" s="12" t="s">
        <v>5624</v>
      </c>
      <c r="E4250" s="13" t="s">
        <v>5548</v>
      </c>
      <c r="J4250"/>
      <c r="U4250" s="4" t="s">
        <v>5624</v>
      </c>
      <c r="V4250" s="4" t="s">
        <v>5624</v>
      </c>
      <c r="W4250" s="4" t="s">
        <v>5548</v>
      </c>
    </row>
    <row r="4251" spans="1:23" x14ac:dyDescent="0.2">
      <c r="A4251" s="10" t="s">
        <v>5626</v>
      </c>
      <c r="B4251" s="11" t="s">
        <v>5627</v>
      </c>
      <c r="C4251" s="12" t="s">
        <v>5627</v>
      </c>
      <c r="D4251" s="12" t="s">
        <v>5627</v>
      </c>
      <c r="E4251" s="13" t="s">
        <v>5548</v>
      </c>
      <c r="J4251"/>
      <c r="U4251" s="4" t="s">
        <v>5627</v>
      </c>
      <c r="V4251" s="4" t="s">
        <v>5627</v>
      </c>
      <c r="W4251" s="4" t="s">
        <v>5548</v>
      </c>
    </row>
    <row r="4252" spans="1:23" x14ac:dyDescent="0.2">
      <c r="A4252" s="10" t="s">
        <v>5628</v>
      </c>
      <c r="B4252" s="11" t="s">
        <v>5627</v>
      </c>
      <c r="C4252" s="12" t="s">
        <v>5627</v>
      </c>
      <c r="D4252" s="12" t="s">
        <v>5627</v>
      </c>
      <c r="E4252" s="13" t="s">
        <v>5612</v>
      </c>
      <c r="J4252"/>
      <c r="U4252" s="4" t="s">
        <v>5627</v>
      </c>
      <c r="V4252" s="4" t="s">
        <v>5627</v>
      </c>
      <c r="W4252" s="4" t="s">
        <v>5612</v>
      </c>
    </row>
    <row r="4253" spans="1:23" x14ac:dyDescent="0.2">
      <c r="A4253" s="10" t="s">
        <v>5629</v>
      </c>
      <c r="B4253" s="11" t="s">
        <v>5630</v>
      </c>
      <c r="C4253" s="12" t="s">
        <v>5630</v>
      </c>
      <c r="D4253" s="12" t="s">
        <v>5630</v>
      </c>
      <c r="E4253" s="13" t="s">
        <v>5612</v>
      </c>
      <c r="J4253"/>
      <c r="U4253" s="4" t="s">
        <v>5630</v>
      </c>
      <c r="V4253" s="4" t="s">
        <v>5630</v>
      </c>
      <c r="W4253" s="4" t="s">
        <v>5612</v>
      </c>
    </row>
    <row r="4254" spans="1:23" x14ac:dyDescent="0.2">
      <c r="A4254" s="10" t="s">
        <v>5631</v>
      </c>
      <c r="B4254" s="11" t="s">
        <v>5630</v>
      </c>
      <c r="C4254" s="12" t="s">
        <v>5630</v>
      </c>
      <c r="D4254" s="12" t="s">
        <v>5630</v>
      </c>
      <c r="E4254" s="13" t="s">
        <v>5612</v>
      </c>
      <c r="J4254"/>
      <c r="U4254" s="4" t="s">
        <v>5630</v>
      </c>
      <c r="V4254" s="4" t="s">
        <v>5630</v>
      </c>
      <c r="W4254" s="4" t="s">
        <v>5612</v>
      </c>
    </row>
    <row r="4255" spans="1:23" x14ac:dyDescent="0.2">
      <c r="A4255" s="10" t="s">
        <v>5632</v>
      </c>
      <c r="B4255" s="11" t="s">
        <v>5630</v>
      </c>
      <c r="C4255" s="12" t="s">
        <v>5630</v>
      </c>
      <c r="D4255" s="12" t="s">
        <v>5630</v>
      </c>
      <c r="E4255" s="13" t="s">
        <v>5612</v>
      </c>
      <c r="J4255"/>
      <c r="U4255" s="4" t="s">
        <v>5630</v>
      </c>
      <c r="V4255" s="4" t="s">
        <v>5630</v>
      </c>
      <c r="W4255" s="4" t="s">
        <v>5612</v>
      </c>
    </row>
    <row r="4256" spans="1:23" x14ac:dyDescent="0.2">
      <c r="A4256" s="10" t="s">
        <v>5633</v>
      </c>
      <c r="B4256" s="11" t="s">
        <v>5634</v>
      </c>
      <c r="C4256" s="12" t="s">
        <v>5634</v>
      </c>
      <c r="D4256" s="12" t="s">
        <v>5634</v>
      </c>
      <c r="E4256" s="13" t="s">
        <v>2523</v>
      </c>
      <c r="J4256"/>
      <c r="U4256" s="4" t="s">
        <v>5634</v>
      </c>
      <c r="V4256" s="4" t="s">
        <v>5634</v>
      </c>
      <c r="W4256" s="4" t="s">
        <v>2523</v>
      </c>
    </row>
    <row r="4257" spans="1:23" x14ac:dyDescent="0.2">
      <c r="A4257" s="10" t="s">
        <v>5635</v>
      </c>
      <c r="B4257" s="11" t="s">
        <v>5636</v>
      </c>
      <c r="C4257" s="12" t="s">
        <v>5636</v>
      </c>
      <c r="D4257" s="12" t="s">
        <v>2627</v>
      </c>
      <c r="E4257" s="13" t="s">
        <v>5548</v>
      </c>
      <c r="J4257"/>
      <c r="U4257" s="4" t="s">
        <v>5636</v>
      </c>
      <c r="V4257" s="4" t="s">
        <v>2627</v>
      </c>
      <c r="W4257" s="4" t="s">
        <v>5548</v>
      </c>
    </row>
    <row r="4258" spans="1:23" x14ac:dyDescent="0.2">
      <c r="A4258" s="10" t="s">
        <v>5637</v>
      </c>
      <c r="B4258" s="11" t="s">
        <v>5638</v>
      </c>
      <c r="C4258" s="12" t="s">
        <v>5638</v>
      </c>
      <c r="D4258" s="12" t="s">
        <v>2720</v>
      </c>
      <c r="E4258" s="13" t="s">
        <v>5548</v>
      </c>
      <c r="J4258"/>
      <c r="U4258" s="4" t="s">
        <v>5638</v>
      </c>
      <c r="V4258" s="4" t="s">
        <v>2720</v>
      </c>
      <c r="W4258" s="4" t="s">
        <v>5548</v>
      </c>
    </row>
    <row r="4259" spans="1:23" x14ac:dyDescent="0.2">
      <c r="A4259" s="10" t="s">
        <v>5639</v>
      </c>
      <c r="B4259" s="11" t="s">
        <v>5640</v>
      </c>
      <c r="C4259" s="12" t="s">
        <v>5640</v>
      </c>
      <c r="D4259" s="12" t="s">
        <v>5640</v>
      </c>
      <c r="E4259" s="13" t="s">
        <v>5548</v>
      </c>
      <c r="J4259"/>
      <c r="U4259" s="4" t="s">
        <v>5640</v>
      </c>
      <c r="V4259" s="4" t="s">
        <v>5640</v>
      </c>
      <c r="W4259" s="4" t="s">
        <v>5548</v>
      </c>
    </row>
    <row r="4260" spans="1:23" x14ac:dyDescent="0.2">
      <c r="A4260" s="10" t="s">
        <v>5641</v>
      </c>
      <c r="B4260" s="11" t="s">
        <v>5642</v>
      </c>
      <c r="C4260" s="12" t="s">
        <v>5642</v>
      </c>
      <c r="D4260" s="12" t="s">
        <v>5642</v>
      </c>
      <c r="E4260" s="13" t="s">
        <v>5642</v>
      </c>
      <c r="J4260"/>
      <c r="U4260" s="4" t="s">
        <v>5642</v>
      </c>
      <c r="V4260" s="4" t="s">
        <v>5642</v>
      </c>
      <c r="W4260" s="4" t="s">
        <v>5642</v>
      </c>
    </row>
    <row r="4261" spans="1:23" x14ac:dyDescent="0.2">
      <c r="A4261" s="10" t="s">
        <v>5643</v>
      </c>
      <c r="B4261" s="11" t="s">
        <v>5644</v>
      </c>
      <c r="C4261" s="12" t="s">
        <v>5644</v>
      </c>
      <c r="D4261" s="12" t="s">
        <v>5644</v>
      </c>
      <c r="E4261" s="13" t="s">
        <v>5548</v>
      </c>
      <c r="J4261"/>
      <c r="U4261" s="4" t="s">
        <v>5644</v>
      </c>
      <c r="V4261" s="4" t="s">
        <v>5644</v>
      </c>
      <c r="W4261" s="4" t="s">
        <v>5548</v>
      </c>
    </row>
    <row r="4262" spans="1:23" x14ac:dyDescent="0.2">
      <c r="A4262" s="10" t="s">
        <v>5645</v>
      </c>
      <c r="B4262" s="11" t="s">
        <v>5646</v>
      </c>
      <c r="C4262" s="12" t="s">
        <v>5646</v>
      </c>
      <c r="D4262" s="12" t="s">
        <v>5646</v>
      </c>
      <c r="E4262" s="13" t="s">
        <v>5646</v>
      </c>
      <c r="J4262"/>
      <c r="U4262" s="4" t="s">
        <v>5646</v>
      </c>
      <c r="V4262" s="4" t="s">
        <v>5646</v>
      </c>
      <c r="W4262" s="4" t="s">
        <v>5646</v>
      </c>
    </row>
    <row r="4263" spans="1:23" x14ac:dyDescent="0.2">
      <c r="A4263" s="10" t="s">
        <v>5647</v>
      </c>
      <c r="B4263" s="11" t="s">
        <v>5646</v>
      </c>
      <c r="C4263" s="12" t="s">
        <v>5646</v>
      </c>
      <c r="D4263" s="12" t="s">
        <v>5646</v>
      </c>
      <c r="E4263" s="13" t="s">
        <v>1464</v>
      </c>
      <c r="J4263"/>
      <c r="U4263" s="4" t="s">
        <v>5646</v>
      </c>
      <c r="V4263" s="4" t="s">
        <v>5646</v>
      </c>
      <c r="W4263" s="4" t="s">
        <v>1464</v>
      </c>
    </row>
    <row r="4264" spans="1:23" x14ac:dyDescent="0.2">
      <c r="A4264" s="10" t="s">
        <v>5648</v>
      </c>
      <c r="B4264" s="11" t="s">
        <v>5646</v>
      </c>
      <c r="C4264" s="12" t="s">
        <v>5646</v>
      </c>
      <c r="D4264" s="12" t="s">
        <v>5646</v>
      </c>
      <c r="E4264" s="13" t="s">
        <v>1464</v>
      </c>
      <c r="J4264"/>
      <c r="U4264" s="4" t="s">
        <v>5646</v>
      </c>
      <c r="V4264" s="4" t="s">
        <v>5646</v>
      </c>
      <c r="W4264" s="4" t="s">
        <v>1464</v>
      </c>
    </row>
    <row r="4265" spans="1:23" x14ac:dyDescent="0.2">
      <c r="A4265" s="10" t="s">
        <v>5649</v>
      </c>
      <c r="B4265" s="11" t="s">
        <v>5650</v>
      </c>
      <c r="C4265" s="12" t="s">
        <v>5650</v>
      </c>
      <c r="D4265" s="12" t="s">
        <v>3391</v>
      </c>
      <c r="E4265" s="13" t="s">
        <v>5548</v>
      </c>
      <c r="J4265"/>
      <c r="U4265" s="4" t="s">
        <v>5650</v>
      </c>
      <c r="V4265" s="4" t="s">
        <v>3391</v>
      </c>
      <c r="W4265" s="4" t="s">
        <v>5548</v>
      </c>
    </row>
    <row r="4266" spans="1:23" x14ac:dyDescent="0.2">
      <c r="A4266" s="10" t="s">
        <v>5651</v>
      </c>
      <c r="B4266" s="11" t="s">
        <v>5652</v>
      </c>
      <c r="C4266" s="12" t="s">
        <v>5652</v>
      </c>
      <c r="D4266" s="12" t="s">
        <v>5652</v>
      </c>
      <c r="E4266" s="13" t="s">
        <v>5612</v>
      </c>
      <c r="J4266"/>
      <c r="U4266" s="4" t="s">
        <v>5652</v>
      </c>
      <c r="V4266" s="4" t="s">
        <v>5652</v>
      </c>
      <c r="W4266" s="4" t="s">
        <v>5612</v>
      </c>
    </row>
    <row r="4267" spans="1:23" x14ac:dyDescent="0.2">
      <c r="A4267" s="10" t="s">
        <v>5653</v>
      </c>
      <c r="B4267" s="11" t="s">
        <v>5654</v>
      </c>
      <c r="C4267" s="12" t="s">
        <v>5654</v>
      </c>
      <c r="D4267" s="12" t="s">
        <v>5654</v>
      </c>
      <c r="E4267" s="13" t="s">
        <v>3575</v>
      </c>
      <c r="J4267"/>
      <c r="U4267" s="4" t="s">
        <v>5654</v>
      </c>
      <c r="V4267" s="4" t="s">
        <v>5654</v>
      </c>
      <c r="W4267" s="4" t="s">
        <v>3575</v>
      </c>
    </row>
    <row r="4268" spans="1:23" x14ac:dyDescent="0.2">
      <c r="A4268" s="10" t="s">
        <v>5655</v>
      </c>
      <c r="B4268" s="11" t="s">
        <v>5656</v>
      </c>
      <c r="C4268" s="12" t="s">
        <v>5656</v>
      </c>
      <c r="D4268" s="12" t="s">
        <v>5656</v>
      </c>
      <c r="E4268" s="13" t="s">
        <v>5548</v>
      </c>
      <c r="J4268"/>
      <c r="U4268" s="4" t="s">
        <v>5656</v>
      </c>
      <c r="V4268" s="4" t="s">
        <v>5656</v>
      </c>
      <c r="W4268" s="4" t="s">
        <v>5548</v>
      </c>
    </row>
    <row r="4269" spans="1:23" x14ac:dyDescent="0.2">
      <c r="A4269" s="10" t="s">
        <v>5657</v>
      </c>
      <c r="B4269" s="11" t="s">
        <v>5658</v>
      </c>
      <c r="C4269" s="12" t="s">
        <v>5658</v>
      </c>
      <c r="D4269" s="12" t="s">
        <v>3797</v>
      </c>
      <c r="E4269" s="13" t="s">
        <v>5658</v>
      </c>
      <c r="J4269"/>
      <c r="U4269" s="4" t="s">
        <v>5658</v>
      </c>
      <c r="V4269" s="4" t="s">
        <v>3797</v>
      </c>
      <c r="W4269" s="4" t="s">
        <v>5658</v>
      </c>
    </row>
    <row r="4270" spans="1:23" x14ac:dyDescent="0.2">
      <c r="A4270" s="10" t="s">
        <v>5659</v>
      </c>
      <c r="B4270" s="11" t="s">
        <v>5660</v>
      </c>
      <c r="C4270" s="12" t="s">
        <v>5660</v>
      </c>
      <c r="D4270" s="12" t="s">
        <v>5660</v>
      </c>
      <c r="E4270" s="13" t="s">
        <v>5548</v>
      </c>
      <c r="J4270"/>
      <c r="U4270" s="4" t="s">
        <v>5660</v>
      </c>
      <c r="V4270" s="4" t="s">
        <v>5660</v>
      </c>
      <c r="W4270" s="4" t="s">
        <v>5548</v>
      </c>
    </row>
    <row r="4271" spans="1:23" x14ac:dyDescent="0.2">
      <c r="A4271" s="10" t="s">
        <v>5661</v>
      </c>
      <c r="B4271" s="11" t="s">
        <v>5662</v>
      </c>
      <c r="C4271" s="12" t="s">
        <v>5662</v>
      </c>
      <c r="D4271" s="12" t="s">
        <v>5662</v>
      </c>
      <c r="E4271" s="13" t="s">
        <v>5612</v>
      </c>
      <c r="J4271"/>
      <c r="U4271" s="4" t="s">
        <v>5662</v>
      </c>
      <c r="V4271" s="4" t="s">
        <v>5662</v>
      </c>
      <c r="W4271" s="4" t="s">
        <v>5612</v>
      </c>
    </row>
    <row r="4272" spans="1:23" x14ac:dyDescent="0.2">
      <c r="A4272" s="10" t="s">
        <v>5663</v>
      </c>
      <c r="B4272" s="11" t="s">
        <v>5662</v>
      </c>
      <c r="C4272" s="12" t="s">
        <v>5662</v>
      </c>
      <c r="D4272" s="12" t="s">
        <v>5662</v>
      </c>
      <c r="E4272" s="13" t="s">
        <v>5612</v>
      </c>
      <c r="J4272"/>
      <c r="U4272" s="4" t="s">
        <v>5662</v>
      </c>
      <c r="V4272" s="4" t="s">
        <v>5662</v>
      </c>
      <c r="W4272" s="4" t="s">
        <v>5612</v>
      </c>
    </row>
    <row r="4273" spans="1:23" x14ac:dyDescent="0.2">
      <c r="A4273" s="10" t="s">
        <v>5664</v>
      </c>
      <c r="B4273" s="11" t="s">
        <v>5662</v>
      </c>
      <c r="C4273" s="12" t="s">
        <v>5662</v>
      </c>
      <c r="D4273" s="12" t="s">
        <v>4030</v>
      </c>
      <c r="E4273" s="13" t="s">
        <v>5548</v>
      </c>
      <c r="J4273"/>
      <c r="U4273" s="4" t="s">
        <v>5662</v>
      </c>
      <c r="V4273" s="4" t="s">
        <v>4030</v>
      </c>
      <c r="W4273" s="4" t="s">
        <v>5548</v>
      </c>
    </row>
    <row r="4274" spans="1:23" x14ac:dyDescent="0.2">
      <c r="A4274" s="10" t="s">
        <v>5665</v>
      </c>
      <c r="B4274" s="11" t="s">
        <v>5666</v>
      </c>
      <c r="C4274" s="12" t="s">
        <v>5666</v>
      </c>
      <c r="D4274" s="12" t="s">
        <v>5666</v>
      </c>
      <c r="E4274" s="13" t="s">
        <v>5548</v>
      </c>
      <c r="J4274"/>
      <c r="U4274" s="4" t="s">
        <v>5666</v>
      </c>
      <c r="V4274" s="4" t="s">
        <v>5666</v>
      </c>
      <c r="W4274" s="4" t="s">
        <v>5548</v>
      </c>
    </row>
    <row r="4275" spans="1:23" x14ac:dyDescent="0.2">
      <c r="A4275" s="10" t="s">
        <v>5667</v>
      </c>
      <c r="B4275" s="11" t="s">
        <v>5668</v>
      </c>
      <c r="C4275" s="12" t="s">
        <v>5668</v>
      </c>
      <c r="D4275" s="12" t="s">
        <v>5668</v>
      </c>
      <c r="E4275" s="13" t="s">
        <v>5548</v>
      </c>
      <c r="J4275"/>
      <c r="U4275" s="4" t="s">
        <v>5668</v>
      </c>
      <c r="V4275" s="4" t="s">
        <v>5668</v>
      </c>
      <c r="W4275" s="4" t="s">
        <v>5548</v>
      </c>
    </row>
    <row r="4276" spans="1:23" x14ac:dyDescent="0.2">
      <c r="A4276" s="10" t="s">
        <v>5669</v>
      </c>
      <c r="B4276" s="11" t="s">
        <v>5670</v>
      </c>
      <c r="C4276" s="12" t="s">
        <v>5670</v>
      </c>
      <c r="D4276" s="12" t="s">
        <v>5670</v>
      </c>
      <c r="E4276" s="13" t="s">
        <v>5548</v>
      </c>
      <c r="J4276"/>
      <c r="U4276" s="4" t="s">
        <v>5670</v>
      </c>
      <c r="V4276" s="4" t="s">
        <v>5670</v>
      </c>
      <c r="W4276" s="4" t="s">
        <v>5548</v>
      </c>
    </row>
    <row r="4277" spans="1:23" x14ac:dyDescent="0.2">
      <c r="A4277" s="10" t="s">
        <v>5671</v>
      </c>
      <c r="B4277" s="11" t="s">
        <v>5672</v>
      </c>
      <c r="C4277" s="12" t="s">
        <v>5672</v>
      </c>
      <c r="D4277" s="12" t="s">
        <v>5672</v>
      </c>
      <c r="E4277" s="13" t="s">
        <v>4682</v>
      </c>
      <c r="J4277"/>
      <c r="U4277" s="4" t="s">
        <v>5672</v>
      </c>
      <c r="V4277" s="4" t="s">
        <v>5672</v>
      </c>
      <c r="W4277" s="4" t="s">
        <v>4682</v>
      </c>
    </row>
    <row r="4278" spans="1:23" x14ac:dyDescent="0.2">
      <c r="A4278" s="10" t="s">
        <v>5673</v>
      </c>
      <c r="B4278" s="11" t="s">
        <v>5674</v>
      </c>
      <c r="C4278" s="12" t="s">
        <v>5674</v>
      </c>
      <c r="D4278" s="12" t="s">
        <v>5674</v>
      </c>
      <c r="E4278" s="13" t="s">
        <v>5548</v>
      </c>
      <c r="J4278"/>
      <c r="U4278" s="4" t="s">
        <v>5674</v>
      </c>
      <c r="V4278" s="4" t="s">
        <v>5674</v>
      </c>
      <c r="W4278" s="4" t="s">
        <v>5548</v>
      </c>
    </row>
    <row r="4279" spans="1:23" x14ac:dyDescent="0.2">
      <c r="A4279" s="10" t="s">
        <v>5675</v>
      </c>
      <c r="B4279" s="11" t="s">
        <v>5674</v>
      </c>
      <c r="C4279" s="12" t="s">
        <v>5674</v>
      </c>
      <c r="D4279" s="12" t="s">
        <v>5674</v>
      </c>
      <c r="E4279" s="13" t="s">
        <v>5674</v>
      </c>
      <c r="J4279"/>
      <c r="U4279" s="4" t="s">
        <v>5674</v>
      </c>
      <c r="V4279" s="4" t="s">
        <v>5674</v>
      </c>
      <c r="W4279" s="4" t="s">
        <v>5674</v>
      </c>
    </row>
    <row r="4280" spans="1:23" x14ac:dyDescent="0.2">
      <c r="A4280" s="10" t="s">
        <v>5676</v>
      </c>
      <c r="B4280" s="11" t="s">
        <v>5677</v>
      </c>
      <c r="C4280" s="12" t="s">
        <v>5677</v>
      </c>
      <c r="D4280" s="12" t="s">
        <v>5677</v>
      </c>
      <c r="E4280" s="13" t="s">
        <v>5557</v>
      </c>
      <c r="J4280"/>
      <c r="U4280" s="4" t="s">
        <v>5677</v>
      </c>
      <c r="V4280" s="4" t="s">
        <v>5677</v>
      </c>
      <c r="W4280" s="4" t="s">
        <v>5557</v>
      </c>
    </row>
    <row r="4281" spans="1:23" x14ac:dyDescent="0.2">
      <c r="A4281" s="10" t="s">
        <v>5678</v>
      </c>
      <c r="B4281" s="11" t="s">
        <v>5679</v>
      </c>
      <c r="C4281" s="12" t="s">
        <v>5679</v>
      </c>
      <c r="D4281" s="12" t="s">
        <v>5165</v>
      </c>
      <c r="E4281" s="13" t="s">
        <v>5548</v>
      </c>
      <c r="J4281"/>
      <c r="U4281" s="4" t="s">
        <v>5679</v>
      </c>
      <c r="V4281" s="4" t="s">
        <v>5165</v>
      </c>
      <c r="W4281" s="4" t="s">
        <v>5548</v>
      </c>
    </row>
    <row r="4282" spans="1:23" x14ac:dyDescent="0.2">
      <c r="A4282" s="10" t="s">
        <v>5680</v>
      </c>
      <c r="B4282" s="11" t="s">
        <v>5681</v>
      </c>
      <c r="C4282" s="12" t="s">
        <v>5681</v>
      </c>
      <c r="D4282" s="12" t="s">
        <v>5681</v>
      </c>
      <c r="E4282" s="13" t="s">
        <v>5548</v>
      </c>
      <c r="J4282"/>
      <c r="U4282" s="4" t="s">
        <v>5681</v>
      </c>
      <c r="V4282" s="4" t="s">
        <v>5681</v>
      </c>
      <c r="W4282" s="4" t="s">
        <v>5548</v>
      </c>
    </row>
    <row r="4283" spans="1:23" x14ac:dyDescent="0.2">
      <c r="A4283" s="10" t="s">
        <v>5682</v>
      </c>
      <c r="B4283" s="11" t="s">
        <v>5683</v>
      </c>
      <c r="C4283" s="12" t="s">
        <v>5683</v>
      </c>
      <c r="D4283" s="12" t="s">
        <v>5683</v>
      </c>
      <c r="E4283" s="13" t="s">
        <v>5408</v>
      </c>
      <c r="J4283"/>
      <c r="U4283" s="4" t="s">
        <v>5683</v>
      </c>
      <c r="V4283" s="4" t="s">
        <v>5683</v>
      </c>
      <c r="W4283" s="4" t="s">
        <v>5408</v>
      </c>
    </row>
    <row r="4284" spans="1:23" x14ac:dyDescent="0.2">
      <c r="A4284" s="10" t="s">
        <v>5684</v>
      </c>
      <c r="B4284" s="11" t="s">
        <v>5685</v>
      </c>
      <c r="C4284" s="12" t="s">
        <v>5685</v>
      </c>
      <c r="D4284" s="12" t="s">
        <v>5685</v>
      </c>
      <c r="E4284" s="13" t="s">
        <v>5685</v>
      </c>
      <c r="J4284"/>
      <c r="U4284" s="4" t="s">
        <v>5685</v>
      </c>
      <c r="V4284" s="4" t="s">
        <v>5685</v>
      </c>
      <c r="W4284" s="4" t="s">
        <v>5685</v>
      </c>
    </row>
    <row r="4285" spans="1:23" x14ac:dyDescent="0.2">
      <c r="A4285" s="10" t="s">
        <v>5686</v>
      </c>
      <c r="B4285" s="11" t="s">
        <v>5687</v>
      </c>
      <c r="C4285" s="12" t="s">
        <v>5687</v>
      </c>
      <c r="D4285" s="12" t="s">
        <v>5687</v>
      </c>
      <c r="E4285" s="13" t="s">
        <v>5548</v>
      </c>
      <c r="J4285"/>
      <c r="U4285" s="4" t="s">
        <v>5687</v>
      </c>
      <c r="V4285" s="4" t="s">
        <v>5687</v>
      </c>
      <c r="W4285" s="4" t="s">
        <v>5548</v>
      </c>
    </row>
    <row r="4286" spans="1:23" x14ac:dyDescent="0.2">
      <c r="A4286" s="10" t="s">
        <v>5688</v>
      </c>
      <c r="B4286" s="11" t="s">
        <v>5689</v>
      </c>
      <c r="C4286" s="12" t="s">
        <v>5689</v>
      </c>
      <c r="D4286" s="12" t="s">
        <v>5689</v>
      </c>
      <c r="E4286" s="13" t="s">
        <v>5689</v>
      </c>
      <c r="J4286"/>
      <c r="U4286" s="4" t="s">
        <v>5689</v>
      </c>
      <c r="V4286" s="4" t="s">
        <v>5689</v>
      </c>
      <c r="W4286" s="4" t="s">
        <v>5689</v>
      </c>
    </row>
    <row r="4287" spans="1:23" x14ac:dyDescent="0.2">
      <c r="A4287" s="10" t="s">
        <v>5690</v>
      </c>
      <c r="B4287" s="11" t="s">
        <v>5689</v>
      </c>
      <c r="C4287" s="12" t="s">
        <v>5689</v>
      </c>
      <c r="D4287" s="12" t="s">
        <v>5689</v>
      </c>
      <c r="E4287" s="13" t="s">
        <v>5689</v>
      </c>
      <c r="J4287"/>
      <c r="U4287" s="4" t="s">
        <v>5689</v>
      </c>
      <c r="V4287" s="4" t="s">
        <v>5689</v>
      </c>
      <c r="W4287" s="4" t="s">
        <v>5689</v>
      </c>
    </row>
    <row r="4288" spans="1:23" x14ac:dyDescent="0.2">
      <c r="A4288" s="10" t="s">
        <v>5691</v>
      </c>
      <c r="B4288" s="11" t="s">
        <v>5689</v>
      </c>
      <c r="C4288" s="12" t="s">
        <v>5689</v>
      </c>
      <c r="D4288" s="12" t="s">
        <v>5689</v>
      </c>
      <c r="E4288" s="13" t="s">
        <v>5689</v>
      </c>
      <c r="J4288"/>
      <c r="U4288" s="4" t="s">
        <v>5689</v>
      </c>
      <c r="V4288" s="4" t="s">
        <v>5689</v>
      </c>
      <c r="W4288" s="4" t="s">
        <v>5689</v>
      </c>
    </row>
    <row r="4289" spans="1:23" x14ac:dyDescent="0.2">
      <c r="A4289" s="10" t="s">
        <v>5692</v>
      </c>
      <c r="B4289" s="11" t="s">
        <v>5689</v>
      </c>
      <c r="C4289" s="12" t="s">
        <v>5689</v>
      </c>
      <c r="D4289" s="12" t="s">
        <v>5689</v>
      </c>
      <c r="E4289" s="13" t="s">
        <v>5689</v>
      </c>
      <c r="J4289"/>
      <c r="U4289" s="4" t="s">
        <v>5689</v>
      </c>
      <c r="V4289" s="4" t="s">
        <v>5689</v>
      </c>
      <c r="W4289" s="4" t="s">
        <v>5689</v>
      </c>
    </row>
    <row r="4290" spans="1:23" x14ac:dyDescent="0.2">
      <c r="A4290" s="10" t="s">
        <v>5693</v>
      </c>
      <c r="B4290" s="11" t="s">
        <v>5689</v>
      </c>
      <c r="C4290" s="12" t="s">
        <v>5689</v>
      </c>
      <c r="D4290" s="12" t="s">
        <v>5689</v>
      </c>
      <c r="E4290" s="13" t="s">
        <v>5689</v>
      </c>
      <c r="J4290"/>
      <c r="U4290" s="4" t="s">
        <v>5689</v>
      </c>
      <c r="V4290" s="4" t="s">
        <v>5689</v>
      </c>
      <c r="W4290" s="4" t="s">
        <v>5689</v>
      </c>
    </row>
    <row r="4291" spans="1:23" x14ac:dyDescent="0.2">
      <c r="A4291" s="10" t="s">
        <v>5694</v>
      </c>
      <c r="B4291" s="11" t="s">
        <v>5689</v>
      </c>
      <c r="C4291" s="12" t="s">
        <v>5689</v>
      </c>
      <c r="D4291" s="12" t="s">
        <v>5689</v>
      </c>
      <c r="E4291" s="13" t="s">
        <v>5689</v>
      </c>
      <c r="J4291"/>
      <c r="U4291" s="4" t="s">
        <v>5689</v>
      </c>
      <c r="V4291" s="4" t="s">
        <v>5689</v>
      </c>
      <c r="W4291" s="4" t="s">
        <v>5689</v>
      </c>
    </row>
    <row r="4292" spans="1:23" x14ac:dyDescent="0.2">
      <c r="A4292" s="10" t="s">
        <v>5695</v>
      </c>
      <c r="B4292" s="11" t="s">
        <v>5689</v>
      </c>
      <c r="C4292" s="12" t="s">
        <v>5689</v>
      </c>
      <c r="D4292" s="12" t="s">
        <v>5689</v>
      </c>
      <c r="E4292" s="13" t="s">
        <v>5689</v>
      </c>
      <c r="J4292"/>
      <c r="U4292" s="4" t="s">
        <v>5689</v>
      </c>
      <c r="V4292" s="4" t="s">
        <v>5689</v>
      </c>
      <c r="W4292" s="4" t="s">
        <v>5689</v>
      </c>
    </row>
    <row r="4293" spans="1:23" x14ac:dyDescent="0.2">
      <c r="A4293" s="10" t="s">
        <v>5696</v>
      </c>
      <c r="B4293" s="11" t="s">
        <v>5689</v>
      </c>
      <c r="C4293" s="12" t="s">
        <v>5689</v>
      </c>
      <c r="D4293" s="12" t="s">
        <v>5689</v>
      </c>
      <c r="E4293" s="13" t="s">
        <v>5689</v>
      </c>
      <c r="J4293"/>
      <c r="U4293" s="4" t="s">
        <v>5689</v>
      </c>
      <c r="V4293" s="4" t="s">
        <v>5689</v>
      </c>
      <c r="W4293" s="4" t="s">
        <v>5689</v>
      </c>
    </row>
    <row r="4294" spans="1:23" x14ac:dyDescent="0.2">
      <c r="A4294" s="10" t="s">
        <v>5697</v>
      </c>
      <c r="B4294" s="11" t="s">
        <v>5698</v>
      </c>
      <c r="C4294" s="12" t="s">
        <v>5698</v>
      </c>
      <c r="D4294" s="12" t="s">
        <v>5698</v>
      </c>
      <c r="E4294" s="13" t="s">
        <v>14</v>
      </c>
      <c r="J4294"/>
      <c r="U4294" s="4" t="s">
        <v>5698</v>
      </c>
      <c r="V4294" s="4" t="s">
        <v>5698</v>
      </c>
      <c r="W4294" s="4" t="s">
        <v>14</v>
      </c>
    </row>
    <row r="4295" spans="1:23" x14ac:dyDescent="0.2">
      <c r="A4295" s="10" t="s">
        <v>5699</v>
      </c>
      <c r="B4295" s="11" t="s">
        <v>5698</v>
      </c>
      <c r="C4295" s="12" t="s">
        <v>5698</v>
      </c>
      <c r="D4295" s="12" t="s">
        <v>5698</v>
      </c>
      <c r="E4295" s="13" t="s">
        <v>17</v>
      </c>
      <c r="J4295"/>
      <c r="U4295" s="4" t="s">
        <v>5698</v>
      </c>
      <c r="V4295" s="4" t="s">
        <v>5698</v>
      </c>
      <c r="W4295" s="4" t="s">
        <v>17</v>
      </c>
    </row>
    <row r="4296" spans="1:23" x14ac:dyDescent="0.2">
      <c r="A4296" s="10" t="s">
        <v>5700</v>
      </c>
      <c r="B4296" s="11" t="s">
        <v>5698</v>
      </c>
      <c r="C4296" s="12" t="s">
        <v>5698</v>
      </c>
      <c r="D4296" s="12" t="s">
        <v>5698</v>
      </c>
      <c r="E4296" s="13" t="s">
        <v>5698</v>
      </c>
      <c r="J4296"/>
      <c r="U4296" s="4" t="s">
        <v>5698</v>
      </c>
      <c r="V4296" s="4" t="s">
        <v>5698</v>
      </c>
      <c r="W4296" s="4" t="s">
        <v>5698</v>
      </c>
    </row>
    <row r="4297" spans="1:23" x14ac:dyDescent="0.2">
      <c r="A4297" s="10" t="s">
        <v>5701</v>
      </c>
      <c r="B4297" s="11" t="s">
        <v>5698</v>
      </c>
      <c r="C4297" s="12" t="s">
        <v>5698</v>
      </c>
      <c r="D4297" s="12" t="s">
        <v>5698</v>
      </c>
      <c r="E4297" s="13" t="s">
        <v>5698</v>
      </c>
      <c r="J4297"/>
      <c r="U4297" s="4" t="s">
        <v>5698</v>
      </c>
      <c r="V4297" s="4" t="s">
        <v>5698</v>
      </c>
      <c r="W4297" s="4" t="s">
        <v>5698</v>
      </c>
    </row>
    <row r="4298" spans="1:23" x14ac:dyDescent="0.2">
      <c r="A4298" s="10" t="s">
        <v>5702</v>
      </c>
      <c r="B4298" s="11" t="s">
        <v>5703</v>
      </c>
      <c r="C4298" s="12" t="s">
        <v>5703</v>
      </c>
      <c r="D4298" s="12" t="s">
        <v>5703</v>
      </c>
      <c r="E4298" s="13" t="s">
        <v>5703</v>
      </c>
      <c r="J4298"/>
      <c r="U4298" s="4" t="s">
        <v>5703</v>
      </c>
      <c r="V4298" s="4" t="s">
        <v>5703</v>
      </c>
      <c r="W4298" s="4" t="s">
        <v>5703</v>
      </c>
    </row>
    <row r="4299" spans="1:23" x14ac:dyDescent="0.2">
      <c r="A4299" s="10" t="s">
        <v>5704</v>
      </c>
      <c r="B4299" s="11" t="s">
        <v>5705</v>
      </c>
      <c r="C4299" s="12" t="s">
        <v>5705</v>
      </c>
      <c r="D4299" s="12" t="s">
        <v>5705</v>
      </c>
      <c r="E4299" s="13" t="s">
        <v>156</v>
      </c>
      <c r="J4299"/>
      <c r="U4299" s="4" t="s">
        <v>5705</v>
      </c>
      <c r="V4299" s="4" t="s">
        <v>5705</v>
      </c>
      <c r="W4299" s="4" t="s">
        <v>156</v>
      </c>
    </row>
    <row r="4300" spans="1:23" x14ac:dyDescent="0.2">
      <c r="A4300" s="10" t="s">
        <v>5706</v>
      </c>
      <c r="B4300" s="11" t="s">
        <v>5705</v>
      </c>
      <c r="C4300" s="12" t="s">
        <v>5705</v>
      </c>
      <c r="D4300" s="12" t="s">
        <v>5705</v>
      </c>
      <c r="E4300" s="13" t="s">
        <v>1528</v>
      </c>
      <c r="J4300"/>
      <c r="U4300" s="4" t="s">
        <v>5705</v>
      </c>
      <c r="V4300" s="4" t="s">
        <v>5705</v>
      </c>
      <c r="W4300" s="4" t="s">
        <v>1528</v>
      </c>
    </row>
    <row r="4301" spans="1:23" x14ac:dyDescent="0.2">
      <c r="A4301" s="10" t="s">
        <v>5707</v>
      </c>
      <c r="B4301" s="11" t="s">
        <v>5705</v>
      </c>
      <c r="C4301" s="12" t="s">
        <v>5705</v>
      </c>
      <c r="D4301" s="12" t="s">
        <v>5705</v>
      </c>
      <c r="E4301" s="13" t="s">
        <v>5705</v>
      </c>
      <c r="J4301"/>
      <c r="U4301" s="4" t="s">
        <v>5705</v>
      </c>
      <c r="V4301" s="4" t="s">
        <v>5705</v>
      </c>
      <c r="W4301" s="4" t="s">
        <v>5705</v>
      </c>
    </row>
    <row r="4302" spans="1:23" x14ac:dyDescent="0.2">
      <c r="A4302" s="10" t="s">
        <v>5708</v>
      </c>
      <c r="B4302" s="11" t="s">
        <v>5705</v>
      </c>
      <c r="C4302" s="12" t="s">
        <v>5705</v>
      </c>
      <c r="D4302" s="12" t="s">
        <v>5705</v>
      </c>
      <c r="E4302" s="13" t="s">
        <v>5705</v>
      </c>
      <c r="J4302"/>
      <c r="U4302" s="4" t="s">
        <v>5705</v>
      </c>
      <c r="V4302" s="4" t="s">
        <v>5705</v>
      </c>
      <c r="W4302" s="4" t="s">
        <v>5705</v>
      </c>
    </row>
    <row r="4303" spans="1:23" x14ac:dyDescent="0.2">
      <c r="A4303" s="10" t="s">
        <v>5709</v>
      </c>
      <c r="B4303" s="11" t="s">
        <v>5705</v>
      </c>
      <c r="C4303" s="12" t="s">
        <v>5705</v>
      </c>
      <c r="D4303" s="12" t="s">
        <v>5705</v>
      </c>
      <c r="E4303" s="13" t="s">
        <v>5705</v>
      </c>
      <c r="J4303"/>
      <c r="U4303" s="4" t="s">
        <v>5705</v>
      </c>
      <c r="V4303" s="4" t="s">
        <v>5705</v>
      </c>
      <c r="W4303" s="4" t="s">
        <v>5705</v>
      </c>
    </row>
    <row r="4304" spans="1:23" x14ac:dyDescent="0.2">
      <c r="A4304" s="10" t="s">
        <v>5710</v>
      </c>
      <c r="B4304" s="11" t="s">
        <v>5705</v>
      </c>
      <c r="C4304" s="12" t="s">
        <v>5705</v>
      </c>
      <c r="D4304" s="12" t="s">
        <v>5705</v>
      </c>
      <c r="E4304" s="13" t="s">
        <v>5705</v>
      </c>
      <c r="J4304"/>
      <c r="U4304" s="4" t="s">
        <v>5705</v>
      </c>
      <c r="V4304" s="4" t="s">
        <v>5705</v>
      </c>
      <c r="W4304" s="4" t="s">
        <v>5705</v>
      </c>
    </row>
    <row r="4305" spans="1:23" x14ac:dyDescent="0.2">
      <c r="A4305" s="10" t="s">
        <v>5711</v>
      </c>
      <c r="B4305" s="11" t="s">
        <v>5712</v>
      </c>
      <c r="C4305" s="12" t="s">
        <v>5712</v>
      </c>
      <c r="D4305" s="12" t="s">
        <v>5712</v>
      </c>
      <c r="E4305" s="13" t="s">
        <v>5712</v>
      </c>
      <c r="J4305"/>
      <c r="U4305" s="4" t="s">
        <v>5712</v>
      </c>
      <c r="V4305" s="4" t="s">
        <v>5712</v>
      </c>
      <c r="W4305" s="4" t="s">
        <v>5712</v>
      </c>
    </row>
    <row r="4306" spans="1:23" x14ac:dyDescent="0.2">
      <c r="A4306" s="10" t="s">
        <v>5713</v>
      </c>
      <c r="B4306" s="11" t="s">
        <v>5712</v>
      </c>
      <c r="C4306" s="12" t="s">
        <v>5712</v>
      </c>
      <c r="D4306" s="12" t="s">
        <v>5712</v>
      </c>
      <c r="E4306" s="13" t="s">
        <v>5712</v>
      </c>
      <c r="J4306"/>
      <c r="U4306" s="4" t="s">
        <v>5712</v>
      </c>
      <c r="V4306" s="4" t="s">
        <v>5712</v>
      </c>
      <c r="W4306" s="4" t="s">
        <v>5712</v>
      </c>
    </row>
    <row r="4307" spans="1:23" x14ac:dyDescent="0.2">
      <c r="A4307" s="10" t="s">
        <v>5714</v>
      </c>
      <c r="B4307" s="11" t="s">
        <v>5715</v>
      </c>
      <c r="C4307" s="12" t="s">
        <v>5715</v>
      </c>
      <c r="D4307" s="12" t="s">
        <v>5715</v>
      </c>
      <c r="E4307" s="13" t="s">
        <v>5715</v>
      </c>
      <c r="J4307"/>
      <c r="U4307" s="4" t="s">
        <v>5715</v>
      </c>
      <c r="V4307" s="4" t="s">
        <v>5715</v>
      </c>
      <c r="W4307" s="4" t="s">
        <v>5715</v>
      </c>
    </row>
    <row r="4308" spans="1:23" x14ac:dyDescent="0.2">
      <c r="A4308" s="10" t="s">
        <v>5716</v>
      </c>
      <c r="B4308" s="11" t="s">
        <v>5717</v>
      </c>
      <c r="C4308" s="12" t="s">
        <v>5717</v>
      </c>
      <c r="D4308" s="12" t="s">
        <v>5717</v>
      </c>
      <c r="E4308" s="13" t="s">
        <v>5717</v>
      </c>
      <c r="J4308"/>
      <c r="U4308" s="4" t="s">
        <v>5717</v>
      </c>
      <c r="V4308" s="4" t="s">
        <v>5717</v>
      </c>
      <c r="W4308" s="4" t="s">
        <v>5717</v>
      </c>
    </row>
    <row r="4309" spans="1:23" x14ac:dyDescent="0.2">
      <c r="A4309" s="10" t="s">
        <v>5718</v>
      </c>
      <c r="B4309" s="11" t="s">
        <v>5717</v>
      </c>
      <c r="C4309" s="12" t="s">
        <v>5717</v>
      </c>
      <c r="D4309" s="12" t="s">
        <v>5717</v>
      </c>
      <c r="E4309" s="13" t="s">
        <v>5717</v>
      </c>
      <c r="J4309"/>
      <c r="U4309" s="4" t="s">
        <v>5717</v>
      </c>
      <c r="V4309" s="4" t="s">
        <v>5717</v>
      </c>
      <c r="W4309" s="4" t="s">
        <v>5717</v>
      </c>
    </row>
    <row r="4310" spans="1:23" x14ac:dyDescent="0.2">
      <c r="A4310" s="10" t="s">
        <v>5719</v>
      </c>
      <c r="B4310" s="11" t="s">
        <v>2980</v>
      </c>
      <c r="C4310" s="12" t="s">
        <v>2981</v>
      </c>
      <c r="D4310" s="12" t="s">
        <v>2981</v>
      </c>
      <c r="E4310" s="13" t="s">
        <v>2980</v>
      </c>
      <c r="J4310"/>
      <c r="U4310" s="4" t="s">
        <v>2981</v>
      </c>
      <c r="V4310" s="4" t="s">
        <v>2981</v>
      </c>
      <c r="W4310" s="4" t="s">
        <v>2980</v>
      </c>
    </row>
    <row r="4311" spans="1:23" x14ac:dyDescent="0.2">
      <c r="A4311" s="10" t="s">
        <v>5720</v>
      </c>
      <c r="B4311" s="11" t="s">
        <v>2980</v>
      </c>
      <c r="C4311" s="12" t="s">
        <v>2980</v>
      </c>
      <c r="D4311" s="12" t="s">
        <v>2981</v>
      </c>
      <c r="E4311" s="13" t="s">
        <v>2980</v>
      </c>
      <c r="J4311"/>
      <c r="U4311" s="4" t="s">
        <v>2980</v>
      </c>
      <c r="V4311" s="4" t="s">
        <v>2981</v>
      </c>
      <c r="W4311" s="4" t="s">
        <v>2980</v>
      </c>
    </row>
    <row r="4312" spans="1:23" x14ac:dyDescent="0.2">
      <c r="A4312" s="10" t="s">
        <v>5721</v>
      </c>
      <c r="B4312" s="11" t="s">
        <v>5722</v>
      </c>
      <c r="C4312" s="12" t="s">
        <v>5722</v>
      </c>
      <c r="D4312" s="12" t="s">
        <v>5698</v>
      </c>
      <c r="E4312" s="13" t="s">
        <v>5722</v>
      </c>
      <c r="J4312"/>
      <c r="U4312" s="4" t="s">
        <v>5722</v>
      </c>
      <c r="V4312" s="4" t="s">
        <v>5698</v>
      </c>
      <c r="W4312" s="4" t="s">
        <v>5722</v>
      </c>
    </row>
    <row r="4313" spans="1:23" x14ac:dyDescent="0.2">
      <c r="A4313" s="10" t="s">
        <v>5723</v>
      </c>
      <c r="B4313" s="11" t="s">
        <v>5724</v>
      </c>
      <c r="C4313" s="12" t="s">
        <v>5724</v>
      </c>
      <c r="D4313" s="12" t="s">
        <v>5724</v>
      </c>
      <c r="E4313" s="13" t="s">
        <v>5724</v>
      </c>
      <c r="J4313"/>
      <c r="U4313" s="4" t="s">
        <v>5724</v>
      </c>
      <c r="V4313" s="4" t="s">
        <v>5724</v>
      </c>
      <c r="W4313" s="4" t="s">
        <v>5724</v>
      </c>
    </row>
    <row r="4314" spans="1:23" x14ac:dyDescent="0.2">
      <c r="A4314" s="10" t="s">
        <v>5725</v>
      </c>
      <c r="B4314" s="11" t="s">
        <v>5726</v>
      </c>
      <c r="C4314" s="12" t="s">
        <v>5726</v>
      </c>
      <c r="D4314" s="12" t="s">
        <v>5726</v>
      </c>
      <c r="E4314" s="13" t="s">
        <v>1549</v>
      </c>
      <c r="J4314"/>
      <c r="U4314" s="4" t="s">
        <v>5726</v>
      </c>
      <c r="V4314" s="4" t="s">
        <v>5726</v>
      </c>
      <c r="W4314" s="4" t="s">
        <v>1549</v>
      </c>
    </row>
    <row r="4315" spans="1:23" x14ac:dyDescent="0.2">
      <c r="A4315" s="10" t="s">
        <v>5727</v>
      </c>
      <c r="B4315" s="11" t="s">
        <v>5728</v>
      </c>
      <c r="C4315" s="12" t="s">
        <v>5728</v>
      </c>
      <c r="D4315" s="12" t="s">
        <v>5728</v>
      </c>
      <c r="E4315" s="13" t="s">
        <v>5728</v>
      </c>
      <c r="J4315"/>
      <c r="U4315" s="4" t="s">
        <v>5728</v>
      </c>
      <c r="V4315" s="4" t="s">
        <v>5728</v>
      </c>
      <c r="W4315" s="4" t="s">
        <v>5728</v>
      </c>
    </row>
    <row r="4316" spans="1:23" x14ac:dyDescent="0.2">
      <c r="A4316" s="10" t="s">
        <v>5729</v>
      </c>
      <c r="B4316" s="11" t="s">
        <v>5728</v>
      </c>
      <c r="C4316" s="12" t="s">
        <v>5728</v>
      </c>
      <c r="D4316" s="12" t="s">
        <v>5728</v>
      </c>
      <c r="E4316" s="13" t="s">
        <v>5728</v>
      </c>
      <c r="J4316"/>
      <c r="U4316" s="4" t="s">
        <v>5728</v>
      </c>
      <c r="V4316" s="4" t="s">
        <v>5728</v>
      </c>
      <c r="W4316" s="4" t="s">
        <v>5728</v>
      </c>
    </row>
    <row r="4317" spans="1:23" x14ac:dyDescent="0.2">
      <c r="A4317" s="10" t="s">
        <v>5730</v>
      </c>
      <c r="B4317" s="11" t="s">
        <v>5731</v>
      </c>
      <c r="C4317" s="12" t="s">
        <v>5731</v>
      </c>
      <c r="D4317" s="12" t="s">
        <v>5731</v>
      </c>
      <c r="E4317" s="13" t="s">
        <v>50</v>
      </c>
      <c r="J4317"/>
      <c r="U4317" s="4" t="s">
        <v>5731</v>
      </c>
      <c r="V4317" s="4" t="s">
        <v>5731</v>
      </c>
      <c r="W4317" s="4" t="s">
        <v>50</v>
      </c>
    </row>
    <row r="4318" spans="1:23" x14ac:dyDescent="0.2">
      <c r="A4318" s="10" t="s">
        <v>5732</v>
      </c>
      <c r="B4318" s="11" t="s">
        <v>5731</v>
      </c>
      <c r="C4318" s="12" t="s">
        <v>5731</v>
      </c>
      <c r="D4318" s="12" t="s">
        <v>5731</v>
      </c>
      <c r="E4318" s="13" t="s">
        <v>5731</v>
      </c>
      <c r="J4318"/>
      <c r="U4318" s="4" t="s">
        <v>5731</v>
      </c>
      <c r="V4318" s="4" t="s">
        <v>5731</v>
      </c>
      <c r="W4318" s="4" t="s">
        <v>5731</v>
      </c>
    </row>
    <row r="4319" spans="1:23" x14ac:dyDescent="0.2">
      <c r="A4319" s="10" t="s">
        <v>5733</v>
      </c>
      <c r="B4319" s="11" t="s">
        <v>5731</v>
      </c>
      <c r="C4319" s="12" t="s">
        <v>5731</v>
      </c>
      <c r="D4319" s="12" t="s">
        <v>5731</v>
      </c>
      <c r="E4319" s="13" t="s">
        <v>5731</v>
      </c>
      <c r="J4319"/>
      <c r="U4319" s="4" t="s">
        <v>5731</v>
      </c>
      <c r="V4319" s="4" t="s">
        <v>5731</v>
      </c>
      <c r="W4319" s="4" t="s">
        <v>5731</v>
      </c>
    </row>
    <row r="4320" spans="1:23" x14ac:dyDescent="0.2">
      <c r="A4320" s="10" t="s">
        <v>5734</v>
      </c>
      <c r="B4320" s="11" t="s">
        <v>5735</v>
      </c>
      <c r="C4320" s="12" t="s">
        <v>5735</v>
      </c>
      <c r="D4320" s="12" t="s">
        <v>5735</v>
      </c>
      <c r="E4320" s="13" t="s">
        <v>54</v>
      </c>
      <c r="J4320"/>
      <c r="U4320" s="4" t="s">
        <v>5735</v>
      </c>
      <c r="V4320" s="4" t="s">
        <v>5735</v>
      </c>
      <c r="W4320" s="4" t="s">
        <v>54</v>
      </c>
    </row>
    <row r="4321" spans="1:23" x14ac:dyDescent="0.2">
      <c r="A4321" s="10" t="s">
        <v>5736</v>
      </c>
      <c r="B4321" s="11" t="s">
        <v>5737</v>
      </c>
      <c r="C4321" s="12" t="s">
        <v>5737</v>
      </c>
      <c r="D4321" s="12" t="s">
        <v>5737</v>
      </c>
      <c r="E4321" s="13" t="s">
        <v>5689</v>
      </c>
      <c r="J4321"/>
      <c r="U4321" s="4" t="s">
        <v>5737</v>
      </c>
      <c r="V4321" s="4" t="s">
        <v>5737</v>
      </c>
      <c r="W4321" s="4" t="s">
        <v>5689</v>
      </c>
    </row>
    <row r="4322" spans="1:23" x14ac:dyDescent="0.2">
      <c r="A4322" s="10" t="s">
        <v>5738</v>
      </c>
      <c r="B4322" s="11" t="s">
        <v>5739</v>
      </c>
      <c r="C4322" s="12" t="s">
        <v>5739</v>
      </c>
      <c r="D4322" s="12" t="s">
        <v>5739</v>
      </c>
      <c r="E4322" s="13" t="s">
        <v>14</v>
      </c>
      <c r="J4322"/>
      <c r="U4322" s="4" t="s">
        <v>5739</v>
      </c>
      <c r="V4322" s="4" t="s">
        <v>5739</v>
      </c>
      <c r="W4322" s="4" t="s">
        <v>14</v>
      </c>
    </row>
    <row r="4323" spans="1:23" x14ac:dyDescent="0.2">
      <c r="A4323" s="10" t="s">
        <v>5740</v>
      </c>
      <c r="B4323" s="11" t="s">
        <v>5739</v>
      </c>
      <c r="C4323" s="12" t="s">
        <v>5739</v>
      </c>
      <c r="D4323" s="12" t="s">
        <v>5739</v>
      </c>
      <c r="E4323" s="13" t="s">
        <v>5739</v>
      </c>
      <c r="J4323"/>
      <c r="U4323" s="4" t="s">
        <v>5739</v>
      </c>
      <c r="V4323" s="4" t="s">
        <v>5739</v>
      </c>
      <c r="W4323" s="4" t="s">
        <v>5739</v>
      </c>
    </row>
    <row r="4324" spans="1:23" x14ac:dyDescent="0.2">
      <c r="A4324" s="10" t="s">
        <v>5741</v>
      </c>
      <c r="B4324" s="11" t="s">
        <v>5742</v>
      </c>
      <c r="C4324" s="12" t="s">
        <v>5742</v>
      </c>
      <c r="D4324" s="12" t="s">
        <v>5742</v>
      </c>
      <c r="E4324" s="13" t="s">
        <v>5742</v>
      </c>
      <c r="J4324"/>
      <c r="U4324" s="4" t="s">
        <v>5742</v>
      </c>
      <c r="V4324" s="4" t="s">
        <v>5742</v>
      </c>
      <c r="W4324" s="4" t="s">
        <v>5742</v>
      </c>
    </row>
    <row r="4325" spans="1:23" x14ac:dyDescent="0.2">
      <c r="A4325" s="10" t="s">
        <v>5743</v>
      </c>
      <c r="B4325" s="11" t="s">
        <v>5744</v>
      </c>
      <c r="C4325" s="12" t="s">
        <v>5744</v>
      </c>
      <c r="D4325" s="12" t="s">
        <v>5744</v>
      </c>
      <c r="E4325" s="13" t="s">
        <v>1015</v>
      </c>
      <c r="J4325"/>
      <c r="U4325" s="4" t="s">
        <v>5744</v>
      </c>
      <c r="V4325" s="4" t="s">
        <v>5744</v>
      </c>
      <c r="W4325" s="4" t="s">
        <v>1015</v>
      </c>
    </row>
    <row r="4326" spans="1:23" x14ac:dyDescent="0.2">
      <c r="A4326" s="10" t="s">
        <v>5745</v>
      </c>
      <c r="B4326" s="11" t="s">
        <v>5746</v>
      </c>
      <c r="C4326" s="12" t="s">
        <v>5746</v>
      </c>
      <c r="D4326" s="12" t="s">
        <v>5746</v>
      </c>
      <c r="E4326" s="13" t="s">
        <v>5746</v>
      </c>
      <c r="J4326"/>
      <c r="U4326" s="4" t="s">
        <v>5746</v>
      </c>
      <c r="V4326" s="4" t="s">
        <v>5746</v>
      </c>
      <c r="W4326" s="4" t="s">
        <v>5746</v>
      </c>
    </row>
    <row r="4327" spans="1:23" x14ac:dyDescent="0.2">
      <c r="A4327" s="10" t="s">
        <v>5747</v>
      </c>
      <c r="B4327" s="11" t="s">
        <v>1508</v>
      </c>
      <c r="C4327" s="12" t="s">
        <v>1508</v>
      </c>
      <c r="D4327" s="12" t="s">
        <v>1508</v>
      </c>
      <c r="E4327" s="13" t="s">
        <v>1133</v>
      </c>
      <c r="J4327"/>
      <c r="U4327" s="4" t="s">
        <v>1508</v>
      </c>
      <c r="V4327" s="4" t="s">
        <v>1508</v>
      </c>
      <c r="W4327" s="4" t="s">
        <v>1133</v>
      </c>
    </row>
    <row r="4328" spans="1:23" x14ac:dyDescent="0.2">
      <c r="A4328" s="10" t="s">
        <v>5748</v>
      </c>
      <c r="B4328" s="11" t="s">
        <v>1508</v>
      </c>
      <c r="C4328" s="12" t="s">
        <v>1508</v>
      </c>
      <c r="D4328" s="12" t="s">
        <v>1508</v>
      </c>
      <c r="E4328" s="13" t="s">
        <v>1508</v>
      </c>
      <c r="J4328"/>
      <c r="U4328" s="4" t="s">
        <v>1508</v>
      </c>
      <c r="V4328" s="4" t="s">
        <v>1508</v>
      </c>
      <c r="W4328" s="4" t="s">
        <v>1508</v>
      </c>
    </row>
    <row r="4329" spans="1:23" x14ac:dyDescent="0.2">
      <c r="A4329" s="10" t="s">
        <v>5749</v>
      </c>
      <c r="B4329" s="11" t="s">
        <v>1508</v>
      </c>
      <c r="C4329" s="12" t="s">
        <v>1508</v>
      </c>
      <c r="D4329" s="12" t="s">
        <v>5698</v>
      </c>
      <c r="E4329" s="13" t="s">
        <v>5698</v>
      </c>
      <c r="J4329"/>
      <c r="U4329" s="4" t="s">
        <v>1508</v>
      </c>
      <c r="V4329" s="4" t="s">
        <v>5698</v>
      </c>
      <c r="W4329" s="4" t="s">
        <v>5698</v>
      </c>
    </row>
    <row r="4330" spans="1:23" x14ac:dyDescent="0.2">
      <c r="A4330" s="10" t="s">
        <v>5750</v>
      </c>
      <c r="B4330" s="11" t="s">
        <v>1508</v>
      </c>
      <c r="C4330" s="12" t="s">
        <v>1508</v>
      </c>
      <c r="D4330" s="12" t="s">
        <v>1508</v>
      </c>
      <c r="E4330" s="13" t="s">
        <v>5698</v>
      </c>
      <c r="J4330"/>
      <c r="U4330" s="4" t="s">
        <v>1508</v>
      </c>
      <c r="V4330" s="4" t="s">
        <v>1508</v>
      </c>
      <c r="W4330" s="4" t="s">
        <v>5698</v>
      </c>
    </row>
    <row r="4331" spans="1:23" x14ac:dyDescent="0.2">
      <c r="A4331" s="10" t="s">
        <v>5751</v>
      </c>
      <c r="B4331" s="11" t="s">
        <v>1508</v>
      </c>
      <c r="C4331" s="12" t="s">
        <v>1508</v>
      </c>
      <c r="D4331" s="12" t="s">
        <v>1508</v>
      </c>
      <c r="E4331" s="13" t="s">
        <v>5698</v>
      </c>
      <c r="J4331"/>
      <c r="U4331" s="4" t="s">
        <v>1508</v>
      </c>
      <c r="V4331" s="4" t="s">
        <v>1508</v>
      </c>
      <c r="W4331" s="4" t="s">
        <v>5698</v>
      </c>
    </row>
    <row r="4332" spans="1:23" x14ac:dyDescent="0.2">
      <c r="A4332" s="10" t="s">
        <v>5752</v>
      </c>
      <c r="B4332" s="11" t="s">
        <v>5753</v>
      </c>
      <c r="C4332" s="12" t="s">
        <v>5753</v>
      </c>
      <c r="D4332" s="12" t="s">
        <v>5753</v>
      </c>
      <c r="E4332" s="13" t="s">
        <v>5753</v>
      </c>
      <c r="J4332"/>
      <c r="U4332" s="4" t="s">
        <v>5753</v>
      </c>
      <c r="V4332" s="4" t="s">
        <v>5753</v>
      </c>
      <c r="W4332" s="4" t="s">
        <v>5753</v>
      </c>
    </row>
    <row r="4333" spans="1:23" x14ac:dyDescent="0.2">
      <c r="A4333" s="10" t="s">
        <v>5754</v>
      </c>
      <c r="B4333" s="11" t="s">
        <v>5755</v>
      </c>
      <c r="C4333" s="12" t="s">
        <v>5755</v>
      </c>
      <c r="D4333" s="12" t="s">
        <v>5755</v>
      </c>
      <c r="E4333" s="13" t="s">
        <v>1579</v>
      </c>
      <c r="J4333"/>
      <c r="U4333" s="4" t="s">
        <v>5755</v>
      </c>
      <c r="V4333" s="4" t="s">
        <v>5755</v>
      </c>
      <c r="W4333" s="4" t="s">
        <v>1579</v>
      </c>
    </row>
    <row r="4334" spans="1:23" x14ac:dyDescent="0.2">
      <c r="A4334" s="10" t="s">
        <v>5756</v>
      </c>
      <c r="B4334" s="11" t="s">
        <v>5757</v>
      </c>
      <c r="C4334" s="12" t="s">
        <v>5757</v>
      </c>
      <c r="D4334" s="12" t="s">
        <v>5757</v>
      </c>
      <c r="E4334" s="13" t="s">
        <v>1650</v>
      </c>
      <c r="J4334"/>
      <c r="U4334" s="4" t="s">
        <v>5757</v>
      </c>
      <c r="V4334" s="4" t="s">
        <v>5757</v>
      </c>
      <c r="W4334" s="4" t="s">
        <v>1650</v>
      </c>
    </row>
    <row r="4335" spans="1:23" x14ac:dyDescent="0.2">
      <c r="A4335" s="10" t="s">
        <v>5758</v>
      </c>
      <c r="B4335" s="11" t="s">
        <v>5757</v>
      </c>
      <c r="C4335" s="12" t="s">
        <v>5757</v>
      </c>
      <c r="D4335" s="12" t="s">
        <v>5757</v>
      </c>
      <c r="E4335" s="13" t="s">
        <v>5757</v>
      </c>
      <c r="J4335"/>
      <c r="U4335" s="4" t="s">
        <v>5757</v>
      </c>
      <c r="V4335" s="4" t="s">
        <v>5757</v>
      </c>
      <c r="W4335" s="4" t="s">
        <v>5757</v>
      </c>
    </row>
    <row r="4336" spans="1:23" x14ac:dyDescent="0.2">
      <c r="A4336" s="10" t="s">
        <v>5759</v>
      </c>
      <c r="B4336" s="11" t="s">
        <v>5757</v>
      </c>
      <c r="C4336" s="12" t="s">
        <v>5757</v>
      </c>
      <c r="D4336" s="12" t="s">
        <v>5757</v>
      </c>
      <c r="E4336" s="13" t="s">
        <v>5757</v>
      </c>
      <c r="J4336"/>
      <c r="U4336" s="4" t="s">
        <v>5757</v>
      </c>
      <c r="V4336" s="4" t="s">
        <v>5757</v>
      </c>
      <c r="W4336" s="4" t="s">
        <v>5757</v>
      </c>
    </row>
    <row r="4337" spans="1:23" x14ac:dyDescent="0.2">
      <c r="A4337" s="10" t="s">
        <v>5760</v>
      </c>
      <c r="B4337" s="11" t="s">
        <v>5757</v>
      </c>
      <c r="C4337" s="12" t="s">
        <v>5757</v>
      </c>
      <c r="D4337" s="12" t="s">
        <v>5757</v>
      </c>
      <c r="E4337" s="13" t="s">
        <v>5757</v>
      </c>
      <c r="J4337"/>
      <c r="U4337" s="4" t="s">
        <v>5757</v>
      </c>
      <c r="V4337" s="4" t="s">
        <v>5757</v>
      </c>
      <c r="W4337" s="4" t="s">
        <v>5757</v>
      </c>
    </row>
    <row r="4338" spans="1:23" x14ac:dyDescent="0.2">
      <c r="A4338" s="10" t="s">
        <v>5761</v>
      </c>
      <c r="B4338" s="11" t="s">
        <v>5757</v>
      </c>
      <c r="C4338" s="12" t="s">
        <v>5757</v>
      </c>
      <c r="D4338" s="12" t="s">
        <v>1650</v>
      </c>
      <c r="E4338" s="13" t="s">
        <v>5757</v>
      </c>
      <c r="J4338"/>
      <c r="U4338" s="4" t="s">
        <v>5757</v>
      </c>
      <c r="V4338" s="4" t="s">
        <v>1650</v>
      </c>
      <c r="W4338" s="4" t="s">
        <v>5757</v>
      </c>
    </row>
    <row r="4339" spans="1:23" x14ac:dyDescent="0.2">
      <c r="A4339" s="10" t="s">
        <v>5762</v>
      </c>
      <c r="B4339" s="11" t="s">
        <v>5763</v>
      </c>
      <c r="C4339" s="12" t="s">
        <v>5763</v>
      </c>
      <c r="D4339" s="12" t="s">
        <v>5763</v>
      </c>
      <c r="E4339" s="13" t="s">
        <v>5763</v>
      </c>
      <c r="J4339"/>
      <c r="U4339" s="4" t="s">
        <v>5763</v>
      </c>
      <c r="V4339" s="4" t="s">
        <v>5763</v>
      </c>
      <c r="W4339" s="4" t="s">
        <v>5763</v>
      </c>
    </row>
    <row r="4340" spans="1:23" x14ac:dyDescent="0.2">
      <c r="A4340" s="10" t="s">
        <v>5764</v>
      </c>
      <c r="B4340" s="11" t="s">
        <v>5765</v>
      </c>
      <c r="C4340" s="12" t="s">
        <v>5765</v>
      </c>
      <c r="D4340" s="12" t="s">
        <v>5765</v>
      </c>
      <c r="E4340" s="13" t="s">
        <v>5765</v>
      </c>
      <c r="J4340"/>
      <c r="U4340" s="4" t="s">
        <v>5765</v>
      </c>
      <c r="V4340" s="4" t="s">
        <v>5765</v>
      </c>
      <c r="W4340" s="4" t="s">
        <v>5765</v>
      </c>
    </row>
    <row r="4341" spans="1:23" x14ac:dyDescent="0.2">
      <c r="A4341" s="10" t="s">
        <v>5766</v>
      </c>
      <c r="B4341" s="11" t="s">
        <v>5765</v>
      </c>
      <c r="C4341" s="12" t="s">
        <v>5765</v>
      </c>
      <c r="D4341" s="12" t="s">
        <v>5765</v>
      </c>
      <c r="E4341" s="13" t="s">
        <v>2015</v>
      </c>
      <c r="J4341"/>
      <c r="U4341" s="4" t="s">
        <v>5765</v>
      </c>
      <c r="V4341" s="4" t="s">
        <v>5765</v>
      </c>
      <c r="W4341" s="4" t="s">
        <v>2015</v>
      </c>
    </row>
    <row r="4342" spans="1:23" x14ac:dyDescent="0.2">
      <c r="A4342" s="10" t="s">
        <v>5767</v>
      </c>
      <c r="B4342" s="11" t="s">
        <v>5768</v>
      </c>
      <c r="C4342" s="12" t="s">
        <v>5768</v>
      </c>
      <c r="D4342" s="12" t="s">
        <v>5768</v>
      </c>
      <c r="E4342" s="13" t="s">
        <v>5698</v>
      </c>
      <c r="J4342"/>
      <c r="U4342" s="4" t="s">
        <v>5768</v>
      </c>
      <c r="V4342" s="4" t="s">
        <v>5768</v>
      </c>
      <c r="W4342" s="4" t="s">
        <v>5698</v>
      </c>
    </row>
    <row r="4343" spans="1:23" x14ac:dyDescent="0.2">
      <c r="A4343" s="10" t="s">
        <v>5769</v>
      </c>
      <c r="B4343" s="11" t="s">
        <v>5768</v>
      </c>
      <c r="C4343" s="12" t="s">
        <v>5768</v>
      </c>
      <c r="D4343" s="12" t="s">
        <v>5768</v>
      </c>
      <c r="E4343" s="13" t="s">
        <v>5698</v>
      </c>
      <c r="J4343"/>
      <c r="U4343" s="4" t="s">
        <v>5768</v>
      </c>
      <c r="V4343" s="4" t="s">
        <v>5768</v>
      </c>
      <c r="W4343" s="4" t="s">
        <v>5698</v>
      </c>
    </row>
    <row r="4344" spans="1:23" x14ac:dyDescent="0.2">
      <c r="A4344" s="10" t="s">
        <v>5770</v>
      </c>
      <c r="B4344" s="11" t="s">
        <v>5771</v>
      </c>
      <c r="C4344" s="12" t="s">
        <v>5771</v>
      </c>
      <c r="D4344" s="12" t="s">
        <v>5771</v>
      </c>
      <c r="E4344" s="13" t="s">
        <v>5771</v>
      </c>
      <c r="J4344"/>
      <c r="U4344" s="4" t="s">
        <v>5771</v>
      </c>
      <c r="V4344" s="4" t="s">
        <v>5771</v>
      </c>
      <c r="W4344" s="4" t="s">
        <v>5771</v>
      </c>
    </row>
    <row r="4345" spans="1:23" x14ac:dyDescent="0.2">
      <c r="A4345" s="10" t="s">
        <v>5772</v>
      </c>
      <c r="B4345" s="11" t="s">
        <v>5771</v>
      </c>
      <c r="C4345" s="12" t="s">
        <v>5771</v>
      </c>
      <c r="D4345" s="12" t="s">
        <v>5771</v>
      </c>
      <c r="E4345" s="13" t="s">
        <v>5771</v>
      </c>
      <c r="J4345"/>
      <c r="U4345" s="4" t="s">
        <v>5771</v>
      </c>
      <c r="V4345" s="4" t="s">
        <v>5771</v>
      </c>
      <c r="W4345" s="4" t="s">
        <v>5771</v>
      </c>
    </row>
    <row r="4346" spans="1:23" x14ac:dyDescent="0.2">
      <c r="A4346" s="10" t="s">
        <v>5773</v>
      </c>
      <c r="B4346" s="11" t="s">
        <v>5771</v>
      </c>
      <c r="C4346" s="12" t="s">
        <v>5771</v>
      </c>
      <c r="D4346" s="12" t="s">
        <v>5771</v>
      </c>
      <c r="E4346" s="13" t="s">
        <v>2024</v>
      </c>
      <c r="J4346"/>
      <c r="U4346" s="4" t="s">
        <v>5771</v>
      </c>
      <c r="V4346" s="4" t="s">
        <v>5771</v>
      </c>
      <c r="W4346" s="4" t="s">
        <v>2024</v>
      </c>
    </row>
    <row r="4347" spans="1:23" x14ac:dyDescent="0.2">
      <c r="A4347" s="10" t="s">
        <v>5774</v>
      </c>
      <c r="B4347" s="11" t="s">
        <v>5775</v>
      </c>
      <c r="C4347" s="12" t="s">
        <v>5775</v>
      </c>
      <c r="D4347" s="12" t="s">
        <v>5775</v>
      </c>
      <c r="E4347" s="13" t="s">
        <v>5775</v>
      </c>
      <c r="J4347"/>
      <c r="U4347" s="4" t="s">
        <v>5775</v>
      </c>
      <c r="V4347" s="4" t="s">
        <v>5775</v>
      </c>
      <c r="W4347" s="4" t="s">
        <v>5775</v>
      </c>
    </row>
    <row r="4348" spans="1:23" x14ac:dyDescent="0.2">
      <c r="A4348" s="10" t="s">
        <v>5776</v>
      </c>
      <c r="B4348" s="11" t="s">
        <v>5777</v>
      </c>
      <c r="C4348" s="12" t="s">
        <v>5777</v>
      </c>
      <c r="D4348" s="12" t="s">
        <v>5777</v>
      </c>
      <c r="E4348" s="13" t="s">
        <v>5689</v>
      </c>
      <c r="J4348"/>
      <c r="U4348" s="4" t="s">
        <v>5777</v>
      </c>
      <c r="V4348" s="4" t="s">
        <v>5777</v>
      </c>
      <c r="W4348" s="4" t="s">
        <v>5689</v>
      </c>
    </row>
    <row r="4349" spans="1:23" x14ac:dyDescent="0.2">
      <c r="A4349" s="10" t="s">
        <v>5778</v>
      </c>
      <c r="B4349" s="11" t="s">
        <v>5779</v>
      </c>
      <c r="C4349" s="12" t="s">
        <v>5779</v>
      </c>
      <c r="D4349" s="12" t="s">
        <v>5779</v>
      </c>
      <c r="E4349" s="13" t="s">
        <v>2980</v>
      </c>
      <c r="J4349"/>
      <c r="U4349" s="4" t="s">
        <v>5779</v>
      </c>
      <c r="V4349" s="4" t="s">
        <v>5779</v>
      </c>
      <c r="W4349" s="4" t="s">
        <v>2980</v>
      </c>
    </row>
    <row r="4350" spans="1:23" x14ac:dyDescent="0.2">
      <c r="A4350" s="10" t="s">
        <v>5780</v>
      </c>
      <c r="B4350" s="11" t="s">
        <v>5781</v>
      </c>
      <c r="C4350" s="12" t="s">
        <v>5781</v>
      </c>
      <c r="D4350" s="12" t="s">
        <v>5781</v>
      </c>
      <c r="E4350" s="13" t="s">
        <v>5781</v>
      </c>
      <c r="J4350"/>
      <c r="U4350" s="4" t="s">
        <v>5781</v>
      </c>
      <c r="V4350" s="4" t="s">
        <v>5781</v>
      </c>
      <c r="W4350" s="4" t="s">
        <v>5781</v>
      </c>
    </row>
    <row r="4351" spans="1:23" x14ac:dyDescent="0.2">
      <c r="A4351" s="10" t="s">
        <v>5782</v>
      </c>
      <c r="B4351" s="11" t="s">
        <v>5783</v>
      </c>
      <c r="C4351" s="12" t="s">
        <v>5783</v>
      </c>
      <c r="D4351" s="12" t="s">
        <v>5783</v>
      </c>
      <c r="E4351" s="13" t="s">
        <v>2882</v>
      </c>
      <c r="J4351"/>
      <c r="U4351" s="4" t="s">
        <v>5783</v>
      </c>
      <c r="V4351" s="4" t="s">
        <v>5783</v>
      </c>
      <c r="W4351" s="4" t="s">
        <v>2882</v>
      </c>
    </row>
    <row r="4352" spans="1:23" x14ac:dyDescent="0.2">
      <c r="A4352" s="10" t="s">
        <v>5784</v>
      </c>
      <c r="B4352" s="11" t="s">
        <v>5785</v>
      </c>
      <c r="C4352" s="12" t="s">
        <v>5785</v>
      </c>
      <c r="D4352" s="12" t="s">
        <v>5785</v>
      </c>
      <c r="E4352" s="13" t="s">
        <v>2980</v>
      </c>
      <c r="J4352"/>
      <c r="U4352" s="4" t="s">
        <v>5785</v>
      </c>
      <c r="V4352" s="4" t="s">
        <v>5785</v>
      </c>
      <c r="W4352" s="4" t="s">
        <v>2980</v>
      </c>
    </row>
    <row r="4353" spans="1:23" x14ac:dyDescent="0.2">
      <c r="A4353" s="10" t="s">
        <v>5786</v>
      </c>
      <c r="B4353" s="11" t="s">
        <v>5787</v>
      </c>
      <c r="C4353" s="12" t="s">
        <v>5787</v>
      </c>
      <c r="D4353" s="12" t="s">
        <v>5787</v>
      </c>
      <c r="E4353" s="13" t="s">
        <v>3082</v>
      </c>
      <c r="J4353"/>
      <c r="U4353" s="4" t="s">
        <v>5787</v>
      </c>
      <c r="V4353" s="4" t="s">
        <v>5787</v>
      </c>
      <c r="W4353" s="4" t="s">
        <v>3082</v>
      </c>
    </row>
    <row r="4354" spans="1:23" x14ac:dyDescent="0.2">
      <c r="A4354" s="10" t="s">
        <v>5788</v>
      </c>
      <c r="B4354" s="11" t="s">
        <v>5787</v>
      </c>
      <c r="C4354" s="12" t="s">
        <v>5787</v>
      </c>
      <c r="D4354" s="12" t="s">
        <v>5787</v>
      </c>
      <c r="E4354" s="13" t="s">
        <v>3082</v>
      </c>
      <c r="J4354"/>
      <c r="U4354" s="4" t="s">
        <v>5787</v>
      </c>
      <c r="V4354" s="4" t="s">
        <v>5787</v>
      </c>
      <c r="W4354" s="4" t="s">
        <v>3082</v>
      </c>
    </row>
    <row r="4355" spans="1:23" x14ac:dyDescent="0.2">
      <c r="A4355" s="10" t="s">
        <v>5789</v>
      </c>
      <c r="B4355" s="11" t="s">
        <v>5787</v>
      </c>
      <c r="C4355" s="12" t="s">
        <v>5787</v>
      </c>
      <c r="D4355" s="12" t="s">
        <v>5787</v>
      </c>
      <c r="E4355" s="13" t="s">
        <v>5787</v>
      </c>
      <c r="J4355"/>
      <c r="U4355" s="4" t="s">
        <v>5787</v>
      </c>
      <c r="V4355" s="4" t="s">
        <v>5787</v>
      </c>
      <c r="W4355" s="4" t="s">
        <v>5787</v>
      </c>
    </row>
    <row r="4356" spans="1:23" x14ac:dyDescent="0.2">
      <c r="A4356" s="10" t="s">
        <v>5790</v>
      </c>
      <c r="B4356" s="11" t="s">
        <v>5791</v>
      </c>
      <c r="C4356" s="12" t="s">
        <v>5791</v>
      </c>
      <c r="D4356" s="12" t="s">
        <v>5791</v>
      </c>
      <c r="E4356" s="13" t="s">
        <v>5731</v>
      </c>
      <c r="J4356"/>
      <c r="U4356" s="4" t="s">
        <v>5791</v>
      </c>
      <c r="V4356" s="4" t="s">
        <v>5791</v>
      </c>
      <c r="W4356" s="4" t="s">
        <v>5731</v>
      </c>
    </row>
    <row r="4357" spans="1:23" x14ac:dyDescent="0.2">
      <c r="A4357" s="10" t="s">
        <v>5792</v>
      </c>
      <c r="B4357" s="11" t="s">
        <v>5793</v>
      </c>
      <c r="C4357" s="12" t="s">
        <v>5793</v>
      </c>
      <c r="D4357" s="12" t="s">
        <v>5793</v>
      </c>
      <c r="E4357" s="13" t="s">
        <v>5793</v>
      </c>
      <c r="J4357"/>
      <c r="U4357" s="4" t="s">
        <v>5793</v>
      </c>
      <c r="V4357" s="4" t="s">
        <v>5793</v>
      </c>
      <c r="W4357" s="4" t="s">
        <v>5793</v>
      </c>
    </row>
    <row r="4358" spans="1:23" x14ac:dyDescent="0.2">
      <c r="A4358" s="10" t="s">
        <v>5794</v>
      </c>
      <c r="B4358" s="11" t="s">
        <v>5795</v>
      </c>
      <c r="C4358" s="12" t="s">
        <v>5795</v>
      </c>
      <c r="D4358" s="12" t="s">
        <v>5795</v>
      </c>
      <c r="E4358" s="13" t="s">
        <v>5795</v>
      </c>
      <c r="J4358"/>
      <c r="U4358" s="4" t="s">
        <v>5795</v>
      </c>
      <c r="V4358" s="4" t="s">
        <v>5795</v>
      </c>
      <c r="W4358" s="4" t="s">
        <v>5795</v>
      </c>
    </row>
    <row r="4359" spans="1:23" x14ac:dyDescent="0.2">
      <c r="A4359" s="10" t="s">
        <v>5796</v>
      </c>
      <c r="B4359" s="11" t="s">
        <v>5797</v>
      </c>
      <c r="C4359" s="12" t="s">
        <v>5797</v>
      </c>
      <c r="D4359" s="12" t="s">
        <v>5797</v>
      </c>
      <c r="E4359" s="13" t="s">
        <v>346</v>
      </c>
      <c r="J4359"/>
      <c r="U4359" s="4" t="s">
        <v>5797</v>
      </c>
      <c r="V4359" s="4" t="s">
        <v>5797</v>
      </c>
      <c r="W4359" s="4" t="s">
        <v>346</v>
      </c>
    </row>
    <row r="4360" spans="1:23" x14ac:dyDescent="0.2">
      <c r="A4360" s="10" t="s">
        <v>5798</v>
      </c>
      <c r="B4360" s="11" t="s">
        <v>5799</v>
      </c>
      <c r="C4360" s="12" t="s">
        <v>5799</v>
      </c>
      <c r="D4360" s="12" t="s">
        <v>5799</v>
      </c>
      <c r="E4360" s="13" t="s">
        <v>3232</v>
      </c>
      <c r="J4360"/>
      <c r="U4360" s="4" t="s">
        <v>5799</v>
      </c>
      <c r="V4360" s="4" t="s">
        <v>5799</v>
      </c>
      <c r="W4360" s="4" t="s">
        <v>3232</v>
      </c>
    </row>
    <row r="4361" spans="1:23" x14ac:dyDescent="0.2">
      <c r="A4361" s="10" t="s">
        <v>5800</v>
      </c>
      <c r="B4361" s="11" t="s">
        <v>5801</v>
      </c>
      <c r="C4361" s="12" t="s">
        <v>5801</v>
      </c>
      <c r="D4361" s="12" t="s">
        <v>5801</v>
      </c>
      <c r="E4361" s="13" t="s">
        <v>5689</v>
      </c>
      <c r="J4361"/>
      <c r="U4361" s="4" t="s">
        <v>5801</v>
      </c>
      <c r="V4361" s="4" t="s">
        <v>5801</v>
      </c>
      <c r="W4361" s="4" t="s">
        <v>5689</v>
      </c>
    </row>
    <row r="4362" spans="1:23" x14ac:dyDescent="0.2">
      <c r="A4362" s="10" t="s">
        <v>5802</v>
      </c>
      <c r="B4362" s="11" t="s">
        <v>5803</v>
      </c>
      <c r="C4362" s="12" t="s">
        <v>5803</v>
      </c>
      <c r="D4362" s="12" t="s">
        <v>5803</v>
      </c>
      <c r="E4362" s="13" t="s">
        <v>5803</v>
      </c>
      <c r="J4362"/>
      <c r="U4362" s="4" t="s">
        <v>5803</v>
      </c>
      <c r="V4362" s="4" t="s">
        <v>5803</v>
      </c>
      <c r="W4362" s="4" t="s">
        <v>5803</v>
      </c>
    </row>
    <row r="4363" spans="1:23" x14ac:dyDescent="0.2">
      <c r="A4363" s="10" t="s">
        <v>5804</v>
      </c>
      <c r="B4363" s="11" t="s">
        <v>5803</v>
      </c>
      <c r="C4363" s="12" t="s">
        <v>5803</v>
      </c>
      <c r="D4363" s="12" t="s">
        <v>5803</v>
      </c>
      <c r="E4363" s="13" t="s">
        <v>5803</v>
      </c>
      <c r="J4363"/>
      <c r="U4363" s="4" t="s">
        <v>5803</v>
      </c>
      <c r="V4363" s="4" t="s">
        <v>5803</v>
      </c>
      <c r="W4363" s="4" t="s">
        <v>5803</v>
      </c>
    </row>
    <row r="4364" spans="1:23" x14ac:dyDescent="0.2">
      <c r="A4364" s="10" t="s">
        <v>5805</v>
      </c>
      <c r="B4364" s="11" t="s">
        <v>5803</v>
      </c>
      <c r="C4364" s="12" t="s">
        <v>5803</v>
      </c>
      <c r="D4364" s="12" t="s">
        <v>5803</v>
      </c>
      <c r="E4364" s="13" t="s">
        <v>5803</v>
      </c>
      <c r="J4364"/>
      <c r="U4364" s="4" t="s">
        <v>5803</v>
      </c>
      <c r="V4364" s="4" t="s">
        <v>5803</v>
      </c>
      <c r="W4364" s="4" t="s">
        <v>5803</v>
      </c>
    </row>
    <row r="4365" spans="1:23" x14ac:dyDescent="0.2">
      <c r="A4365" s="10" t="s">
        <v>5806</v>
      </c>
      <c r="B4365" s="11" t="s">
        <v>5807</v>
      </c>
      <c r="C4365" s="12" t="s">
        <v>5807</v>
      </c>
      <c r="D4365" s="12" t="s">
        <v>5807</v>
      </c>
      <c r="E4365" s="13" t="s">
        <v>5698</v>
      </c>
      <c r="J4365"/>
      <c r="U4365" s="4" t="s">
        <v>5807</v>
      </c>
      <c r="V4365" s="4" t="s">
        <v>5807</v>
      </c>
      <c r="W4365" s="4" t="s">
        <v>5698</v>
      </c>
    </row>
    <row r="4366" spans="1:23" x14ac:dyDescent="0.2">
      <c r="A4366" s="10" t="s">
        <v>5808</v>
      </c>
      <c r="B4366" s="11" t="s">
        <v>5809</v>
      </c>
      <c r="C4366" s="12" t="s">
        <v>5809</v>
      </c>
      <c r="D4366" s="12" t="s">
        <v>5809</v>
      </c>
      <c r="E4366" s="13" t="s">
        <v>5689</v>
      </c>
      <c r="J4366"/>
      <c r="U4366" s="4" t="s">
        <v>5809</v>
      </c>
      <c r="V4366" s="4" t="s">
        <v>5809</v>
      </c>
      <c r="W4366" s="4" t="s">
        <v>5689</v>
      </c>
    </row>
    <row r="4367" spans="1:23" x14ac:dyDescent="0.2">
      <c r="A4367" s="10" t="s">
        <v>5810</v>
      </c>
      <c r="B4367" s="11" t="s">
        <v>5811</v>
      </c>
      <c r="C4367" s="12" t="s">
        <v>5811</v>
      </c>
      <c r="D4367" s="12" t="s">
        <v>5811</v>
      </c>
      <c r="E4367" s="13" t="s">
        <v>5689</v>
      </c>
      <c r="J4367"/>
      <c r="U4367" s="4" t="s">
        <v>5811</v>
      </c>
      <c r="V4367" s="4" t="s">
        <v>5811</v>
      </c>
      <c r="W4367" s="4" t="s">
        <v>5689</v>
      </c>
    </row>
    <row r="4368" spans="1:23" x14ac:dyDescent="0.2">
      <c r="A4368" s="10" t="s">
        <v>5812</v>
      </c>
      <c r="B4368" s="11" t="s">
        <v>5813</v>
      </c>
      <c r="C4368" s="12" t="s">
        <v>5813</v>
      </c>
      <c r="D4368" s="12" t="s">
        <v>5813</v>
      </c>
      <c r="E4368" s="13" t="s">
        <v>5813</v>
      </c>
      <c r="J4368"/>
      <c r="U4368" s="4" t="s">
        <v>5813</v>
      </c>
      <c r="V4368" s="4" t="s">
        <v>5813</v>
      </c>
      <c r="W4368" s="4" t="s">
        <v>5813</v>
      </c>
    </row>
    <row r="4369" spans="1:23" x14ac:dyDescent="0.2">
      <c r="A4369" s="10" t="s">
        <v>5814</v>
      </c>
      <c r="B4369" s="11" t="s">
        <v>5815</v>
      </c>
      <c r="C4369" s="12" t="s">
        <v>5815</v>
      </c>
      <c r="D4369" s="12" t="s">
        <v>5815</v>
      </c>
      <c r="E4369" s="13" t="s">
        <v>4783</v>
      </c>
      <c r="J4369"/>
      <c r="U4369" s="4" t="s">
        <v>5815</v>
      </c>
      <c r="V4369" s="4" t="s">
        <v>5815</v>
      </c>
      <c r="W4369" s="4" t="s">
        <v>4783</v>
      </c>
    </row>
    <row r="4370" spans="1:23" x14ac:dyDescent="0.2">
      <c r="A4370" s="10" t="s">
        <v>5816</v>
      </c>
      <c r="B4370" s="11" t="s">
        <v>5815</v>
      </c>
      <c r="C4370" s="12" t="s">
        <v>5815</v>
      </c>
      <c r="D4370" s="12" t="s">
        <v>5815</v>
      </c>
      <c r="E4370" s="13" t="s">
        <v>5815</v>
      </c>
      <c r="J4370"/>
      <c r="U4370" s="4" t="s">
        <v>5815</v>
      </c>
      <c r="V4370" s="4" t="s">
        <v>5815</v>
      </c>
      <c r="W4370" s="4" t="s">
        <v>5815</v>
      </c>
    </row>
    <row r="4371" spans="1:23" x14ac:dyDescent="0.2">
      <c r="A4371" s="10" t="s">
        <v>5817</v>
      </c>
      <c r="B4371" s="11" t="s">
        <v>5818</v>
      </c>
      <c r="C4371" s="12" t="s">
        <v>5818</v>
      </c>
      <c r="D4371" s="12" t="s">
        <v>5818</v>
      </c>
      <c r="E4371" s="13" t="s">
        <v>5698</v>
      </c>
      <c r="J4371"/>
      <c r="U4371" s="4" t="s">
        <v>5818</v>
      </c>
      <c r="V4371" s="4" t="s">
        <v>5818</v>
      </c>
      <c r="W4371" s="4" t="s">
        <v>5698</v>
      </c>
    </row>
    <row r="4372" spans="1:23" x14ac:dyDescent="0.2">
      <c r="A4372" s="10" t="s">
        <v>5819</v>
      </c>
      <c r="B4372" s="11" t="s">
        <v>5820</v>
      </c>
      <c r="C4372" s="12" t="s">
        <v>5820</v>
      </c>
      <c r="D4372" s="12" t="s">
        <v>5820</v>
      </c>
      <c r="E4372" s="13" t="s">
        <v>5820</v>
      </c>
      <c r="J4372"/>
      <c r="U4372" s="4" t="s">
        <v>5820</v>
      </c>
      <c r="V4372" s="4" t="s">
        <v>5820</v>
      </c>
      <c r="W4372" s="4" t="s">
        <v>5820</v>
      </c>
    </row>
    <row r="4373" spans="1:23" x14ac:dyDescent="0.2">
      <c r="A4373" s="10" t="s">
        <v>5821</v>
      </c>
      <c r="B4373" s="11" t="s">
        <v>5822</v>
      </c>
      <c r="C4373" s="12" t="s">
        <v>5822</v>
      </c>
      <c r="D4373" s="12" t="s">
        <v>5822</v>
      </c>
      <c r="E4373" s="13" t="s">
        <v>5689</v>
      </c>
      <c r="J4373"/>
      <c r="U4373" s="4" t="s">
        <v>5822</v>
      </c>
      <c r="V4373" s="4" t="s">
        <v>5822</v>
      </c>
      <c r="W4373" s="4" t="s">
        <v>5689</v>
      </c>
    </row>
    <row r="4374" spans="1:23" x14ac:dyDescent="0.2">
      <c r="A4374" s="10" t="s">
        <v>5823</v>
      </c>
      <c r="B4374" s="11" t="s">
        <v>5824</v>
      </c>
      <c r="C4374" s="12" t="s">
        <v>5824</v>
      </c>
      <c r="D4374" s="12" t="s">
        <v>5824</v>
      </c>
      <c r="E4374" s="13" t="s">
        <v>5408</v>
      </c>
      <c r="J4374"/>
      <c r="U4374" s="4" t="s">
        <v>5824</v>
      </c>
      <c r="V4374" s="4" t="s">
        <v>5824</v>
      </c>
      <c r="W4374" s="4" t="s">
        <v>5408</v>
      </c>
    </row>
    <row r="4375" spans="1:23" x14ac:dyDescent="0.2">
      <c r="A4375" s="10" t="s">
        <v>5825</v>
      </c>
      <c r="B4375" s="11" t="s">
        <v>5826</v>
      </c>
      <c r="C4375" s="12" t="s">
        <v>5826</v>
      </c>
      <c r="D4375" s="12" t="s">
        <v>5826</v>
      </c>
      <c r="E4375" s="13" t="s">
        <v>5548</v>
      </c>
      <c r="J4375"/>
      <c r="U4375" s="4" t="s">
        <v>5826</v>
      </c>
      <c r="V4375" s="4" t="s">
        <v>5826</v>
      </c>
      <c r="W4375" s="4" t="s">
        <v>5548</v>
      </c>
    </row>
    <row r="4376" spans="1:23" x14ac:dyDescent="0.2">
      <c r="A4376" s="10" t="s">
        <v>5827</v>
      </c>
      <c r="B4376" s="11" t="s">
        <v>5828</v>
      </c>
      <c r="C4376" s="12" t="s">
        <v>5828</v>
      </c>
      <c r="D4376" s="12" t="s">
        <v>5828</v>
      </c>
      <c r="E4376" s="13" t="s">
        <v>5828</v>
      </c>
      <c r="J4376"/>
      <c r="U4376" s="4" t="s">
        <v>5828</v>
      </c>
      <c r="V4376" s="4" t="s">
        <v>5828</v>
      </c>
      <c r="W4376" s="4" t="s">
        <v>5828</v>
      </c>
    </row>
    <row r="4377" spans="1:23" x14ac:dyDescent="0.2">
      <c r="A4377" s="10" t="s">
        <v>5829</v>
      </c>
      <c r="B4377" s="11" t="s">
        <v>5830</v>
      </c>
      <c r="C4377" s="12" t="s">
        <v>5830</v>
      </c>
      <c r="D4377" s="12" t="s">
        <v>5830</v>
      </c>
      <c r="E4377" s="13" t="s">
        <v>34</v>
      </c>
      <c r="J4377"/>
      <c r="U4377" s="4" t="s">
        <v>5830</v>
      </c>
      <c r="V4377" s="4" t="s">
        <v>5830</v>
      </c>
      <c r="W4377" s="4" t="s">
        <v>34</v>
      </c>
    </row>
    <row r="4378" spans="1:23" x14ac:dyDescent="0.2">
      <c r="A4378" s="10" t="s">
        <v>5831</v>
      </c>
      <c r="B4378" s="11" t="s">
        <v>5689</v>
      </c>
      <c r="C4378" s="12" t="s">
        <v>5689</v>
      </c>
      <c r="D4378" s="12" t="s">
        <v>5689</v>
      </c>
      <c r="E4378" s="13" t="s">
        <v>5689</v>
      </c>
      <c r="J4378"/>
      <c r="U4378" s="4" t="s">
        <v>5689</v>
      </c>
      <c r="V4378" s="4" t="s">
        <v>5689</v>
      </c>
      <c r="W4378" s="4" t="s">
        <v>5689</v>
      </c>
    </row>
    <row r="4379" spans="1:23" x14ac:dyDescent="0.2">
      <c r="A4379" s="10" t="s">
        <v>5832</v>
      </c>
      <c r="B4379" s="11" t="s">
        <v>5689</v>
      </c>
      <c r="C4379" s="12" t="s">
        <v>5689</v>
      </c>
      <c r="D4379" s="12" t="s">
        <v>5689</v>
      </c>
      <c r="E4379" s="13" t="s">
        <v>5689</v>
      </c>
      <c r="J4379"/>
      <c r="U4379" s="4" t="s">
        <v>5689</v>
      </c>
      <c r="V4379" s="4" t="s">
        <v>5689</v>
      </c>
      <c r="W4379" s="4" t="s">
        <v>5689</v>
      </c>
    </row>
    <row r="4380" spans="1:23" x14ac:dyDescent="0.2">
      <c r="A4380" s="10" t="s">
        <v>5833</v>
      </c>
      <c r="B4380" s="11" t="s">
        <v>5689</v>
      </c>
      <c r="C4380" s="12" t="s">
        <v>5689</v>
      </c>
      <c r="D4380" s="12" t="s">
        <v>5689</v>
      </c>
      <c r="E4380" s="13" t="s">
        <v>5689</v>
      </c>
      <c r="J4380"/>
      <c r="U4380" s="4" t="s">
        <v>5689</v>
      </c>
      <c r="V4380" s="4" t="s">
        <v>5689</v>
      </c>
      <c r="W4380" s="4" t="s">
        <v>5689</v>
      </c>
    </row>
    <row r="4381" spans="1:23" x14ac:dyDescent="0.2">
      <c r="A4381" s="10" t="s">
        <v>5834</v>
      </c>
      <c r="B4381" s="11" t="s">
        <v>5689</v>
      </c>
      <c r="C4381" s="12" t="s">
        <v>5689</v>
      </c>
      <c r="D4381" s="12" t="s">
        <v>5689</v>
      </c>
      <c r="E4381" s="13" t="s">
        <v>5689</v>
      </c>
      <c r="J4381"/>
      <c r="U4381" s="4" t="s">
        <v>5689</v>
      </c>
      <c r="V4381" s="4" t="s">
        <v>5689</v>
      </c>
      <c r="W4381" s="4" t="s">
        <v>5689</v>
      </c>
    </row>
    <row r="4382" spans="1:23" x14ac:dyDescent="0.2">
      <c r="A4382" s="10" t="s">
        <v>5835</v>
      </c>
      <c r="B4382" s="11" t="s">
        <v>5689</v>
      </c>
      <c r="C4382" s="12" t="s">
        <v>5689</v>
      </c>
      <c r="D4382" s="12" t="s">
        <v>5689</v>
      </c>
      <c r="E4382" s="13" t="s">
        <v>5689</v>
      </c>
      <c r="J4382"/>
      <c r="U4382" s="4" t="s">
        <v>5689</v>
      </c>
      <c r="V4382" s="4" t="s">
        <v>5689</v>
      </c>
      <c r="W4382" s="4" t="s">
        <v>5689</v>
      </c>
    </row>
    <row r="4383" spans="1:23" x14ac:dyDescent="0.2">
      <c r="A4383" s="10" t="s">
        <v>5836</v>
      </c>
      <c r="B4383" s="11" t="s">
        <v>5689</v>
      </c>
      <c r="C4383" s="12" t="s">
        <v>5689</v>
      </c>
      <c r="D4383" s="12" t="s">
        <v>5689</v>
      </c>
      <c r="E4383" s="13" t="s">
        <v>5689</v>
      </c>
      <c r="J4383"/>
      <c r="U4383" s="4" t="s">
        <v>5689</v>
      </c>
      <c r="V4383" s="4" t="s">
        <v>5689</v>
      </c>
      <c r="W4383" s="4" t="s">
        <v>5689</v>
      </c>
    </row>
    <row r="4384" spans="1:23" x14ac:dyDescent="0.2">
      <c r="A4384" s="10" t="s">
        <v>5837</v>
      </c>
      <c r="B4384" s="11" t="s">
        <v>5689</v>
      </c>
      <c r="C4384" s="12" t="s">
        <v>5689</v>
      </c>
      <c r="D4384" s="12" t="s">
        <v>5689</v>
      </c>
      <c r="E4384" s="13" t="s">
        <v>5689</v>
      </c>
      <c r="J4384"/>
      <c r="U4384" s="4" t="s">
        <v>5689</v>
      </c>
      <c r="V4384" s="4" t="s">
        <v>5689</v>
      </c>
      <c r="W4384" s="4" t="s">
        <v>5689</v>
      </c>
    </row>
    <row r="4385" spans="1:23" x14ac:dyDescent="0.2">
      <c r="A4385" s="10" t="s">
        <v>5838</v>
      </c>
      <c r="B4385" s="11" t="s">
        <v>5689</v>
      </c>
      <c r="C4385" s="12" t="s">
        <v>5689</v>
      </c>
      <c r="D4385" s="12" t="s">
        <v>5689</v>
      </c>
      <c r="E4385" s="13" t="s">
        <v>5689</v>
      </c>
      <c r="J4385"/>
      <c r="U4385" s="4" t="s">
        <v>5689</v>
      </c>
      <c r="V4385" s="4" t="s">
        <v>5689</v>
      </c>
      <c r="W4385" s="4" t="s">
        <v>5689</v>
      </c>
    </row>
    <row r="4386" spans="1:23" x14ac:dyDescent="0.2">
      <c r="A4386" s="10" t="s">
        <v>5839</v>
      </c>
      <c r="B4386" s="11" t="s">
        <v>5698</v>
      </c>
      <c r="C4386" s="12" t="s">
        <v>5698</v>
      </c>
      <c r="D4386" s="12" t="s">
        <v>5698</v>
      </c>
      <c r="E4386" s="13" t="s">
        <v>14</v>
      </c>
      <c r="J4386"/>
      <c r="U4386" s="4" t="s">
        <v>5698</v>
      </c>
      <c r="V4386" s="4" t="s">
        <v>5698</v>
      </c>
      <c r="W4386" s="4" t="s">
        <v>14</v>
      </c>
    </row>
    <row r="4387" spans="1:23" x14ac:dyDescent="0.2">
      <c r="A4387" s="10" t="s">
        <v>5840</v>
      </c>
      <c r="B4387" s="11" t="s">
        <v>5698</v>
      </c>
      <c r="C4387" s="12" t="s">
        <v>5698</v>
      </c>
      <c r="D4387" s="12" t="s">
        <v>5698</v>
      </c>
      <c r="E4387" s="13" t="s">
        <v>17</v>
      </c>
      <c r="J4387"/>
      <c r="U4387" s="4" t="s">
        <v>5698</v>
      </c>
      <c r="V4387" s="4" t="s">
        <v>5698</v>
      </c>
      <c r="W4387" s="4" t="s">
        <v>17</v>
      </c>
    </row>
    <row r="4388" spans="1:23" x14ac:dyDescent="0.2">
      <c r="A4388" s="10" t="s">
        <v>5841</v>
      </c>
      <c r="B4388" s="11" t="s">
        <v>5698</v>
      </c>
      <c r="C4388" s="12" t="s">
        <v>5698</v>
      </c>
      <c r="D4388" s="12" t="s">
        <v>5698</v>
      </c>
      <c r="E4388" s="13" t="s">
        <v>5698</v>
      </c>
      <c r="J4388"/>
      <c r="U4388" s="4" t="s">
        <v>5698</v>
      </c>
      <c r="V4388" s="4" t="s">
        <v>5698</v>
      </c>
      <c r="W4388" s="4" t="s">
        <v>5698</v>
      </c>
    </row>
    <row r="4389" spans="1:23" x14ac:dyDescent="0.2">
      <c r="A4389" s="10" t="s">
        <v>5842</v>
      </c>
      <c r="B4389" s="11" t="s">
        <v>5698</v>
      </c>
      <c r="C4389" s="12" t="s">
        <v>5698</v>
      </c>
      <c r="D4389" s="12" t="s">
        <v>5698</v>
      </c>
      <c r="E4389" s="13" t="s">
        <v>5698</v>
      </c>
      <c r="J4389"/>
      <c r="U4389" s="4" t="s">
        <v>5698</v>
      </c>
      <c r="V4389" s="4" t="s">
        <v>5698</v>
      </c>
      <c r="W4389" s="4" t="s">
        <v>5698</v>
      </c>
    </row>
    <row r="4390" spans="1:23" x14ac:dyDescent="0.2">
      <c r="A4390" s="10" t="s">
        <v>5843</v>
      </c>
      <c r="B4390" s="11" t="s">
        <v>5703</v>
      </c>
      <c r="C4390" s="12" t="s">
        <v>5703</v>
      </c>
      <c r="D4390" s="12" t="s">
        <v>5703</v>
      </c>
      <c r="E4390" s="13" t="s">
        <v>5703</v>
      </c>
      <c r="J4390"/>
      <c r="U4390" s="4" t="s">
        <v>5703</v>
      </c>
      <c r="V4390" s="4" t="s">
        <v>5703</v>
      </c>
      <c r="W4390" s="4" t="s">
        <v>5703</v>
      </c>
    </row>
    <row r="4391" spans="1:23" x14ac:dyDescent="0.2">
      <c r="A4391" s="10" t="s">
        <v>5844</v>
      </c>
      <c r="B4391" s="11" t="s">
        <v>5705</v>
      </c>
      <c r="C4391" s="12" t="s">
        <v>5705</v>
      </c>
      <c r="D4391" s="12" t="s">
        <v>5705</v>
      </c>
      <c r="E4391" s="13" t="s">
        <v>156</v>
      </c>
      <c r="J4391"/>
      <c r="U4391" s="4" t="s">
        <v>5705</v>
      </c>
      <c r="V4391" s="4" t="s">
        <v>5705</v>
      </c>
      <c r="W4391" s="4" t="s">
        <v>156</v>
      </c>
    </row>
    <row r="4392" spans="1:23" x14ac:dyDescent="0.2">
      <c r="A4392" s="10" t="s">
        <v>5845</v>
      </c>
      <c r="B4392" s="11" t="s">
        <v>5705</v>
      </c>
      <c r="C4392" s="12" t="s">
        <v>5705</v>
      </c>
      <c r="D4392" s="12" t="s">
        <v>5705</v>
      </c>
      <c r="E4392" s="13" t="s">
        <v>1528</v>
      </c>
      <c r="J4392"/>
      <c r="U4392" s="4" t="s">
        <v>5705</v>
      </c>
      <c r="V4392" s="4" t="s">
        <v>5705</v>
      </c>
      <c r="W4392" s="4" t="s">
        <v>1528</v>
      </c>
    </row>
    <row r="4393" spans="1:23" x14ac:dyDescent="0.2">
      <c r="A4393" s="10" t="s">
        <v>5846</v>
      </c>
      <c r="B4393" s="11" t="s">
        <v>5705</v>
      </c>
      <c r="C4393" s="12" t="s">
        <v>5705</v>
      </c>
      <c r="D4393" s="12" t="s">
        <v>5705</v>
      </c>
      <c r="E4393" s="13" t="s">
        <v>5705</v>
      </c>
      <c r="J4393"/>
      <c r="U4393" s="4" t="s">
        <v>5705</v>
      </c>
      <c r="V4393" s="4" t="s">
        <v>5705</v>
      </c>
      <c r="W4393" s="4" t="s">
        <v>5705</v>
      </c>
    </row>
    <row r="4394" spans="1:23" x14ac:dyDescent="0.2">
      <c r="A4394" s="10" t="s">
        <v>5847</v>
      </c>
      <c r="B4394" s="11" t="s">
        <v>5705</v>
      </c>
      <c r="C4394" s="12" t="s">
        <v>5705</v>
      </c>
      <c r="D4394" s="12" t="s">
        <v>5705</v>
      </c>
      <c r="E4394" s="13" t="s">
        <v>5705</v>
      </c>
      <c r="J4394"/>
      <c r="U4394" s="4" t="s">
        <v>5705</v>
      </c>
      <c r="V4394" s="4" t="s">
        <v>5705</v>
      </c>
      <c r="W4394" s="4" t="s">
        <v>5705</v>
      </c>
    </row>
    <row r="4395" spans="1:23" x14ac:dyDescent="0.2">
      <c r="A4395" s="10" t="s">
        <v>5848</v>
      </c>
      <c r="B4395" s="11" t="s">
        <v>5705</v>
      </c>
      <c r="C4395" s="12" t="s">
        <v>5705</v>
      </c>
      <c r="D4395" s="12" t="s">
        <v>5705</v>
      </c>
      <c r="E4395" s="13" t="s">
        <v>5705</v>
      </c>
      <c r="J4395"/>
      <c r="U4395" s="4" t="s">
        <v>5705</v>
      </c>
      <c r="V4395" s="4" t="s">
        <v>5705</v>
      </c>
      <c r="W4395" s="4" t="s">
        <v>5705</v>
      </c>
    </row>
    <row r="4396" spans="1:23" x14ac:dyDescent="0.2">
      <c r="A4396" s="10" t="s">
        <v>5849</v>
      </c>
      <c r="B4396" s="11" t="s">
        <v>5705</v>
      </c>
      <c r="C4396" s="12" t="s">
        <v>5705</v>
      </c>
      <c r="D4396" s="12" t="s">
        <v>5705</v>
      </c>
      <c r="E4396" s="13" t="s">
        <v>5705</v>
      </c>
      <c r="J4396"/>
      <c r="U4396" s="4" t="s">
        <v>5705</v>
      </c>
      <c r="V4396" s="4" t="s">
        <v>5705</v>
      </c>
      <c r="W4396" s="4" t="s">
        <v>5705</v>
      </c>
    </row>
    <row r="4397" spans="1:23" x14ac:dyDescent="0.2">
      <c r="A4397" s="10" t="s">
        <v>5850</v>
      </c>
      <c r="B4397" s="11" t="s">
        <v>5712</v>
      </c>
      <c r="C4397" s="12" t="s">
        <v>5712</v>
      </c>
      <c r="D4397" s="12" t="s">
        <v>5712</v>
      </c>
      <c r="E4397" s="13" t="s">
        <v>5712</v>
      </c>
      <c r="J4397"/>
      <c r="U4397" s="4" t="s">
        <v>5712</v>
      </c>
      <c r="V4397" s="4" t="s">
        <v>5712</v>
      </c>
      <c r="W4397" s="4" t="s">
        <v>5712</v>
      </c>
    </row>
    <row r="4398" spans="1:23" x14ac:dyDescent="0.2">
      <c r="A4398" s="10" t="s">
        <v>5851</v>
      </c>
      <c r="B4398" s="11" t="s">
        <v>5712</v>
      </c>
      <c r="C4398" s="12" t="s">
        <v>5712</v>
      </c>
      <c r="D4398" s="12" t="s">
        <v>5712</v>
      </c>
      <c r="E4398" s="13" t="s">
        <v>5712</v>
      </c>
      <c r="J4398"/>
      <c r="U4398" s="4" t="s">
        <v>5712</v>
      </c>
      <c r="V4398" s="4" t="s">
        <v>5712</v>
      </c>
      <c r="W4398" s="4" t="s">
        <v>5712</v>
      </c>
    </row>
    <row r="4399" spans="1:23" x14ac:dyDescent="0.2">
      <c r="A4399" s="10" t="s">
        <v>5852</v>
      </c>
      <c r="B4399" s="11" t="s">
        <v>5715</v>
      </c>
      <c r="C4399" s="12" t="s">
        <v>5715</v>
      </c>
      <c r="D4399" s="12" t="s">
        <v>5715</v>
      </c>
      <c r="E4399" s="13" t="s">
        <v>5715</v>
      </c>
      <c r="J4399"/>
      <c r="U4399" s="4" t="s">
        <v>5715</v>
      </c>
      <c r="V4399" s="4" t="s">
        <v>5715</v>
      </c>
      <c r="W4399" s="4" t="s">
        <v>5715</v>
      </c>
    </row>
    <row r="4400" spans="1:23" x14ac:dyDescent="0.2">
      <c r="A4400" s="10" t="s">
        <v>5853</v>
      </c>
      <c r="B4400" s="11" t="s">
        <v>5717</v>
      </c>
      <c r="C4400" s="12" t="s">
        <v>5717</v>
      </c>
      <c r="D4400" s="12" t="s">
        <v>5717</v>
      </c>
      <c r="E4400" s="13" t="s">
        <v>5717</v>
      </c>
      <c r="J4400"/>
      <c r="U4400" s="4" t="s">
        <v>5717</v>
      </c>
      <c r="V4400" s="4" t="s">
        <v>5717</v>
      </c>
      <c r="W4400" s="4" t="s">
        <v>5717</v>
      </c>
    </row>
    <row r="4401" spans="1:23" x14ac:dyDescent="0.2">
      <c r="A4401" s="10" t="s">
        <v>5854</v>
      </c>
      <c r="B4401" s="11" t="s">
        <v>5717</v>
      </c>
      <c r="C4401" s="12" t="s">
        <v>5717</v>
      </c>
      <c r="D4401" s="12" t="s">
        <v>5717</v>
      </c>
      <c r="E4401" s="13" t="s">
        <v>5717</v>
      </c>
      <c r="J4401"/>
      <c r="U4401" s="4" t="s">
        <v>5717</v>
      </c>
      <c r="V4401" s="4" t="s">
        <v>5717</v>
      </c>
      <c r="W4401" s="4" t="s">
        <v>5717</v>
      </c>
    </row>
    <row r="4402" spans="1:23" x14ac:dyDescent="0.2">
      <c r="A4402" s="10" t="s">
        <v>5855</v>
      </c>
      <c r="B4402" s="11" t="s">
        <v>2980</v>
      </c>
      <c r="C4402" s="12" t="s">
        <v>5785</v>
      </c>
      <c r="D4402" s="12" t="s">
        <v>2980</v>
      </c>
      <c r="E4402" s="13" t="s">
        <v>2980</v>
      </c>
      <c r="J4402"/>
      <c r="U4402" s="4" t="s">
        <v>5785</v>
      </c>
      <c r="V4402" s="4" t="s">
        <v>2980</v>
      </c>
      <c r="W4402" s="4" t="s">
        <v>2980</v>
      </c>
    </row>
    <row r="4403" spans="1:23" x14ac:dyDescent="0.2">
      <c r="A4403" s="10" t="s">
        <v>5856</v>
      </c>
      <c r="B4403" s="11" t="s">
        <v>2980</v>
      </c>
      <c r="C4403" s="12" t="s">
        <v>2980</v>
      </c>
      <c r="D4403" s="12" t="s">
        <v>2980</v>
      </c>
      <c r="E4403" s="13" t="s">
        <v>2980</v>
      </c>
      <c r="J4403"/>
      <c r="U4403" s="4" t="s">
        <v>2980</v>
      </c>
      <c r="V4403" s="4" t="s">
        <v>2980</v>
      </c>
      <c r="W4403" s="4" t="s">
        <v>2980</v>
      </c>
    </row>
    <row r="4404" spans="1:23" x14ac:dyDescent="0.2">
      <c r="A4404" s="10" t="s">
        <v>5857</v>
      </c>
      <c r="B4404" s="11" t="s">
        <v>5722</v>
      </c>
      <c r="C4404" s="12" t="s">
        <v>5722</v>
      </c>
      <c r="D4404" s="12" t="s">
        <v>5698</v>
      </c>
      <c r="E4404" s="13" t="s">
        <v>5722</v>
      </c>
      <c r="J4404"/>
      <c r="U4404" s="4" t="s">
        <v>5722</v>
      </c>
      <c r="V4404" s="4" t="s">
        <v>5698</v>
      </c>
      <c r="W4404" s="4" t="s">
        <v>5722</v>
      </c>
    </row>
    <row r="4405" spans="1:23" x14ac:dyDescent="0.2">
      <c r="A4405" s="10" t="s">
        <v>5858</v>
      </c>
      <c r="B4405" s="11" t="s">
        <v>5724</v>
      </c>
      <c r="C4405" s="12" t="s">
        <v>5724</v>
      </c>
      <c r="D4405" s="12" t="s">
        <v>5724</v>
      </c>
      <c r="E4405" s="13" t="s">
        <v>5724</v>
      </c>
      <c r="J4405"/>
      <c r="U4405" s="4" t="s">
        <v>5724</v>
      </c>
      <c r="V4405" s="4" t="s">
        <v>5724</v>
      </c>
      <c r="W4405" s="4" t="s">
        <v>5724</v>
      </c>
    </row>
    <row r="4406" spans="1:23" x14ac:dyDescent="0.2">
      <c r="A4406" s="10" t="s">
        <v>5859</v>
      </c>
      <c r="B4406" s="11" t="s">
        <v>5726</v>
      </c>
      <c r="C4406" s="12" t="s">
        <v>5726</v>
      </c>
      <c r="D4406" s="12" t="s">
        <v>5726</v>
      </c>
      <c r="E4406" s="13" t="s">
        <v>1549</v>
      </c>
      <c r="J4406"/>
      <c r="U4406" s="4" t="s">
        <v>5726</v>
      </c>
      <c r="V4406" s="4" t="s">
        <v>5726</v>
      </c>
      <c r="W4406" s="4" t="s">
        <v>1549</v>
      </c>
    </row>
    <row r="4407" spans="1:23" x14ac:dyDescent="0.2">
      <c r="A4407" s="10" t="s">
        <v>5860</v>
      </c>
      <c r="B4407" s="11" t="s">
        <v>5728</v>
      </c>
      <c r="C4407" s="12" t="s">
        <v>5728</v>
      </c>
      <c r="D4407" s="12" t="s">
        <v>5728</v>
      </c>
      <c r="E4407" s="13" t="s">
        <v>5728</v>
      </c>
      <c r="J4407"/>
      <c r="U4407" s="4" t="s">
        <v>5728</v>
      </c>
      <c r="V4407" s="4" t="s">
        <v>5728</v>
      </c>
      <c r="W4407" s="4" t="s">
        <v>5728</v>
      </c>
    </row>
    <row r="4408" spans="1:23" x14ac:dyDescent="0.2">
      <c r="A4408" s="10" t="s">
        <v>5861</v>
      </c>
      <c r="B4408" s="11" t="s">
        <v>5728</v>
      </c>
      <c r="C4408" s="12" t="s">
        <v>5728</v>
      </c>
      <c r="D4408" s="12" t="s">
        <v>5728</v>
      </c>
      <c r="E4408" s="13" t="s">
        <v>5728</v>
      </c>
      <c r="J4408"/>
      <c r="U4408" s="4" t="s">
        <v>5728</v>
      </c>
      <c r="V4408" s="4" t="s">
        <v>5728</v>
      </c>
      <c r="W4408" s="4" t="s">
        <v>5728</v>
      </c>
    </row>
    <row r="4409" spans="1:23" x14ac:dyDescent="0.2">
      <c r="A4409" s="10" t="s">
        <v>5862</v>
      </c>
      <c r="B4409" s="11" t="s">
        <v>5731</v>
      </c>
      <c r="C4409" s="12" t="s">
        <v>5731</v>
      </c>
      <c r="D4409" s="12" t="s">
        <v>5731</v>
      </c>
      <c r="E4409" s="13" t="s">
        <v>50</v>
      </c>
      <c r="J4409"/>
      <c r="U4409" s="4" t="s">
        <v>5731</v>
      </c>
      <c r="V4409" s="4" t="s">
        <v>5731</v>
      </c>
      <c r="W4409" s="4" t="s">
        <v>50</v>
      </c>
    </row>
    <row r="4410" spans="1:23" x14ac:dyDescent="0.2">
      <c r="A4410" s="10" t="s">
        <v>5863</v>
      </c>
      <c r="B4410" s="11" t="s">
        <v>5731</v>
      </c>
      <c r="C4410" s="12" t="s">
        <v>5731</v>
      </c>
      <c r="D4410" s="12" t="s">
        <v>5731</v>
      </c>
      <c r="E4410" s="13" t="s">
        <v>5731</v>
      </c>
      <c r="J4410"/>
      <c r="U4410" s="4" t="s">
        <v>5731</v>
      </c>
      <c r="V4410" s="4" t="s">
        <v>5731</v>
      </c>
      <c r="W4410" s="4" t="s">
        <v>5731</v>
      </c>
    </row>
    <row r="4411" spans="1:23" x14ac:dyDescent="0.2">
      <c r="A4411" s="10" t="s">
        <v>5864</v>
      </c>
      <c r="B4411" s="11" t="s">
        <v>5731</v>
      </c>
      <c r="C4411" s="12" t="s">
        <v>5731</v>
      </c>
      <c r="D4411" s="12" t="s">
        <v>5731</v>
      </c>
      <c r="E4411" s="13" t="s">
        <v>5731</v>
      </c>
      <c r="J4411"/>
      <c r="U4411" s="4" t="s">
        <v>5731</v>
      </c>
      <c r="V4411" s="4" t="s">
        <v>5731</v>
      </c>
      <c r="W4411" s="4" t="s">
        <v>5731</v>
      </c>
    </row>
    <row r="4412" spans="1:23" x14ac:dyDescent="0.2">
      <c r="A4412" s="10" t="s">
        <v>5865</v>
      </c>
      <c r="B4412" s="11" t="s">
        <v>5735</v>
      </c>
      <c r="C4412" s="12" t="s">
        <v>5735</v>
      </c>
      <c r="D4412" s="12" t="s">
        <v>5735</v>
      </c>
      <c r="E4412" s="13" t="s">
        <v>54</v>
      </c>
      <c r="J4412"/>
      <c r="U4412" s="4" t="s">
        <v>5735</v>
      </c>
      <c r="V4412" s="4" t="s">
        <v>5735</v>
      </c>
      <c r="W4412" s="4" t="s">
        <v>54</v>
      </c>
    </row>
    <row r="4413" spans="1:23" x14ac:dyDescent="0.2">
      <c r="A4413" s="10" t="s">
        <v>5866</v>
      </c>
      <c r="B4413" s="11" t="s">
        <v>5737</v>
      </c>
      <c r="C4413" s="12" t="s">
        <v>5737</v>
      </c>
      <c r="D4413" s="12" t="s">
        <v>5737</v>
      </c>
      <c r="E4413" s="13" t="s">
        <v>5689</v>
      </c>
      <c r="J4413"/>
      <c r="U4413" s="4" t="s">
        <v>5737</v>
      </c>
      <c r="V4413" s="4" t="s">
        <v>5737</v>
      </c>
      <c r="W4413" s="4" t="s">
        <v>5689</v>
      </c>
    </row>
    <row r="4414" spans="1:23" x14ac:dyDescent="0.2">
      <c r="A4414" s="10" t="s">
        <v>5867</v>
      </c>
      <c r="B4414" s="11" t="s">
        <v>5739</v>
      </c>
      <c r="C4414" s="12" t="s">
        <v>5739</v>
      </c>
      <c r="D4414" s="12" t="s">
        <v>5739</v>
      </c>
      <c r="E4414" s="13" t="s">
        <v>14</v>
      </c>
      <c r="J4414"/>
      <c r="U4414" s="4" t="s">
        <v>5739</v>
      </c>
      <c r="V4414" s="4" t="s">
        <v>5739</v>
      </c>
      <c r="W4414" s="4" t="s">
        <v>14</v>
      </c>
    </row>
    <row r="4415" spans="1:23" x14ac:dyDescent="0.2">
      <c r="A4415" s="10" t="s">
        <v>5868</v>
      </c>
      <c r="B4415" s="11" t="s">
        <v>5739</v>
      </c>
      <c r="C4415" s="12" t="s">
        <v>5739</v>
      </c>
      <c r="D4415" s="12" t="s">
        <v>5739</v>
      </c>
      <c r="E4415" s="13" t="s">
        <v>5739</v>
      </c>
      <c r="J4415"/>
      <c r="U4415" s="4" t="s">
        <v>5739</v>
      </c>
      <c r="V4415" s="4" t="s">
        <v>5739</v>
      </c>
      <c r="W4415" s="4" t="s">
        <v>5739</v>
      </c>
    </row>
    <row r="4416" spans="1:23" x14ac:dyDescent="0.2">
      <c r="A4416" s="10" t="s">
        <v>5869</v>
      </c>
      <c r="B4416" s="11" t="s">
        <v>5742</v>
      </c>
      <c r="C4416" s="12" t="s">
        <v>5742</v>
      </c>
      <c r="D4416" s="12" t="s">
        <v>5742</v>
      </c>
      <c r="E4416" s="13" t="s">
        <v>5742</v>
      </c>
      <c r="J4416"/>
      <c r="U4416" s="4" t="s">
        <v>5742</v>
      </c>
      <c r="V4416" s="4" t="s">
        <v>5742</v>
      </c>
      <c r="W4416" s="4" t="s">
        <v>5742</v>
      </c>
    </row>
    <row r="4417" spans="1:23" x14ac:dyDescent="0.2">
      <c r="A4417" s="10" t="s">
        <v>5870</v>
      </c>
      <c r="B4417" s="11" t="s">
        <v>5744</v>
      </c>
      <c r="C4417" s="12" t="s">
        <v>5744</v>
      </c>
      <c r="D4417" s="12" t="s">
        <v>5744</v>
      </c>
      <c r="E4417" s="13" t="s">
        <v>1015</v>
      </c>
      <c r="J4417"/>
      <c r="U4417" s="4" t="s">
        <v>5744</v>
      </c>
      <c r="V4417" s="4" t="s">
        <v>5744</v>
      </c>
      <c r="W4417" s="4" t="s">
        <v>1015</v>
      </c>
    </row>
    <row r="4418" spans="1:23" x14ac:dyDescent="0.2">
      <c r="A4418" s="10" t="s">
        <v>5871</v>
      </c>
      <c r="B4418" s="11" t="s">
        <v>5746</v>
      </c>
      <c r="C4418" s="12" t="s">
        <v>5746</v>
      </c>
      <c r="D4418" s="12" t="s">
        <v>5746</v>
      </c>
      <c r="E4418" s="13" t="s">
        <v>5746</v>
      </c>
      <c r="J4418"/>
      <c r="U4418" s="4" t="s">
        <v>5746</v>
      </c>
      <c r="V4418" s="4" t="s">
        <v>5746</v>
      </c>
      <c r="W4418" s="4" t="s">
        <v>5746</v>
      </c>
    </row>
    <row r="4419" spans="1:23" x14ac:dyDescent="0.2">
      <c r="A4419" s="10" t="s">
        <v>5872</v>
      </c>
      <c r="B4419" s="11" t="s">
        <v>1508</v>
      </c>
      <c r="C4419" s="12" t="s">
        <v>1508</v>
      </c>
      <c r="D4419" s="12" t="s">
        <v>1508</v>
      </c>
      <c r="E4419" s="13" t="s">
        <v>1133</v>
      </c>
      <c r="J4419"/>
      <c r="U4419" s="4" t="s">
        <v>1508</v>
      </c>
      <c r="V4419" s="4" t="s">
        <v>1508</v>
      </c>
      <c r="W4419" s="4" t="s">
        <v>1133</v>
      </c>
    </row>
    <row r="4420" spans="1:23" x14ac:dyDescent="0.2">
      <c r="A4420" s="10" t="s">
        <v>5873</v>
      </c>
      <c r="B4420" s="11" t="s">
        <v>1508</v>
      </c>
      <c r="C4420" s="12" t="s">
        <v>1508</v>
      </c>
      <c r="D4420" s="12" t="s">
        <v>1508</v>
      </c>
      <c r="E4420" s="13" t="s">
        <v>1508</v>
      </c>
      <c r="J4420"/>
      <c r="U4420" s="4" t="s">
        <v>1508</v>
      </c>
      <c r="V4420" s="4" t="s">
        <v>1508</v>
      </c>
      <c r="W4420" s="4" t="s">
        <v>1508</v>
      </c>
    </row>
    <row r="4421" spans="1:23" x14ac:dyDescent="0.2">
      <c r="A4421" s="10" t="s">
        <v>5874</v>
      </c>
      <c r="B4421" s="11" t="s">
        <v>1508</v>
      </c>
      <c r="C4421" s="12" t="s">
        <v>1508</v>
      </c>
      <c r="D4421" s="12" t="s">
        <v>5698</v>
      </c>
      <c r="E4421" s="13" t="s">
        <v>5698</v>
      </c>
      <c r="J4421"/>
      <c r="U4421" s="4" t="s">
        <v>1508</v>
      </c>
      <c r="V4421" s="4" t="s">
        <v>5698</v>
      </c>
      <c r="W4421" s="4" t="s">
        <v>5698</v>
      </c>
    </row>
    <row r="4422" spans="1:23" x14ac:dyDescent="0.2">
      <c r="A4422" s="10" t="s">
        <v>5875</v>
      </c>
      <c r="B4422" s="11" t="s">
        <v>1508</v>
      </c>
      <c r="C4422" s="12" t="s">
        <v>1508</v>
      </c>
      <c r="D4422" s="12" t="s">
        <v>1508</v>
      </c>
      <c r="E4422" s="13" t="s">
        <v>5698</v>
      </c>
      <c r="J4422"/>
      <c r="U4422" s="4" t="s">
        <v>1508</v>
      </c>
      <c r="V4422" s="4" t="s">
        <v>1508</v>
      </c>
      <c r="W4422" s="4" t="s">
        <v>5698</v>
      </c>
    </row>
    <row r="4423" spans="1:23" x14ac:dyDescent="0.2">
      <c r="A4423" s="10" t="s">
        <v>5876</v>
      </c>
      <c r="B4423" s="11" t="s">
        <v>1508</v>
      </c>
      <c r="C4423" s="12" t="s">
        <v>1508</v>
      </c>
      <c r="D4423" s="12" t="s">
        <v>1508</v>
      </c>
      <c r="E4423" s="13" t="s">
        <v>5698</v>
      </c>
      <c r="J4423"/>
      <c r="U4423" s="4" t="s">
        <v>1508</v>
      </c>
      <c r="V4423" s="4" t="s">
        <v>1508</v>
      </c>
      <c r="W4423" s="4" t="s">
        <v>5698</v>
      </c>
    </row>
    <row r="4424" spans="1:23" x14ac:dyDescent="0.2">
      <c r="A4424" s="10" t="s">
        <v>5877</v>
      </c>
      <c r="B4424" s="11" t="s">
        <v>5753</v>
      </c>
      <c r="C4424" s="12" t="s">
        <v>5753</v>
      </c>
      <c r="D4424" s="12" t="s">
        <v>5753</v>
      </c>
      <c r="E4424" s="13" t="s">
        <v>5753</v>
      </c>
      <c r="J4424"/>
      <c r="U4424" s="4" t="s">
        <v>5753</v>
      </c>
      <c r="V4424" s="4" t="s">
        <v>5753</v>
      </c>
      <c r="W4424" s="4" t="s">
        <v>5753</v>
      </c>
    </row>
    <row r="4425" spans="1:23" x14ac:dyDescent="0.2">
      <c r="A4425" s="10" t="s">
        <v>5878</v>
      </c>
      <c r="B4425" s="11" t="s">
        <v>5755</v>
      </c>
      <c r="C4425" s="12" t="s">
        <v>5755</v>
      </c>
      <c r="D4425" s="12" t="s">
        <v>5755</v>
      </c>
      <c r="E4425" s="13" t="s">
        <v>1579</v>
      </c>
      <c r="J4425"/>
      <c r="U4425" s="4" t="s">
        <v>5755</v>
      </c>
      <c r="V4425" s="4" t="s">
        <v>5755</v>
      </c>
      <c r="W4425" s="4" t="s">
        <v>1579</v>
      </c>
    </row>
    <row r="4426" spans="1:23" x14ac:dyDescent="0.2">
      <c r="A4426" s="10" t="s">
        <v>5879</v>
      </c>
      <c r="B4426" s="11" t="s">
        <v>5757</v>
      </c>
      <c r="C4426" s="12" t="s">
        <v>5757</v>
      </c>
      <c r="D4426" s="12" t="s">
        <v>5757</v>
      </c>
      <c r="E4426" s="13" t="s">
        <v>1650</v>
      </c>
      <c r="J4426"/>
      <c r="U4426" s="4" t="s">
        <v>5757</v>
      </c>
      <c r="V4426" s="4" t="s">
        <v>5757</v>
      </c>
      <c r="W4426" s="4" t="s">
        <v>1650</v>
      </c>
    </row>
    <row r="4427" spans="1:23" x14ac:dyDescent="0.2">
      <c r="A4427" s="10" t="s">
        <v>5880</v>
      </c>
      <c r="B4427" s="11" t="s">
        <v>5757</v>
      </c>
      <c r="C4427" s="12" t="s">
        <v>5757</v>
      </c>
      <c r="D4427" s="12" t="s">
        <v>5757</v>
      </c>
      <c r="E4427" s="13" t="s">
        <v>5757</v>
      </c>
      <c r="J4427"/>
      <c r="U4427" s="4" t="s">
        <v>5757</v>
      </c>
      <c r="V4427" s="4" t="s">
        <v>5757</v>
      </c>
      <c r="W4427" s="4" t="s">
        <v>5757</v>
      </c>
    </row>
    <row r="4428" spans="1:23" x14ac:dyDescent="0.2">
      <c r="A4428" s="10" t="s">
        <v>5881</v>
      </c>
      <c r="B4428" s="11" t="s">
        <v>5757</v>
      </c>
      <c r="C4428" s="12" t="s">
        <v>5757</v>
      </c>
      <c r="D4428" s="12" t="s">
        <v>5757</v>
      </c>
      <c r="E4428" s="13" t="s">
        <v>5757</v>
      </c>
      <c r="J4428"/>
      <c r="U4428" s="4" t="s">
        <v>5757</v>
      </c>
      <c r="V4428" s="4" t="s">
        <v>5757</v>
      </c>
      <c r="W4428" s="4" t="s">
        <v>5757</v>
      </c>
    </row>
    <row r="4429" spans="1:23" x14ac:dyDescent="0.2">
      <c r="A4429" s="10" t="s">
        <v>5882</v>
      </c>
      <c r="B4429" s="11" t="s">
        <v>5757</v>
      </c>
      <c r="C4429" s="12" t="s">
        <v>5757</v>
      </c>
      <c r="D4429" s="12" t="s">
        <v>5757</v>
      </c>
      <c r="E4429" s="13" t="s">
        <v>5757</v>
      </c>
      <c r="J4429"/>
      <c r="U4429" s="4" t="s">
        <v>5757</v>
      </c>
      <c r="V4429" s="4" t="s">
        <v>5757</v>
      </c>
      <c r="W4429" s="4" t="s">
        <v>5757</v>
      </c>
    </row>
    <row r="4430" spans="1:23" x14ac:dyDescent="0.2">
      <c r="A4430" s="10" t="s">
        <v>5883</v>
      </c>
      <c r="B4430" s="11" t="s">
        <v>5757</v>
      </c>
      <c r="C4430" s="12" t="s">
        <v>5757</v>
      </c>
      <c r="D4430" s="12" t="s">
        <v>5884</v>
      </c>
      <c r="E4430" s="13" t="s">
        <v>5757</v>
      </c>
      <c r="J4430"/>
      <c r="U4430" s="4" t="s">
        <v>5757</v>
      </c>
      <c r="V4430" s="4" t="s">
        <v>5884</v>
      </c>
      <c r="W4430" s="4" t="s">
        <v>5757</v>
      </c>
    </row>
    <row r="4431" spans="1:23" x14ac:dyDescent="0.2">
      <c r="A4431" s="10" t="s">
        <v>5885</v>
      </c>
      <c r="B4431" s="11" t="s">
        <v>5763</v>
      </c>
      <c r="C4431" s="12" t="s">
        <v>5763</v>
      </c>
      <c r="D4431" s="12" t="s">
        <v>5763</v>
      </c>
      <c r="E4431" s="13" t="s">
        <v>5763</v>
      </c>
      <c r="J4431"/>
      <c r="U4431" s="4" t="s">
        <v>5763</v>
      </c>
      <c r="V4431" s="4" t="s">
        <v>5763</v>
      </c>
      <c r="W4431" s="4" t="s">
        <v>5763</v>
      </c>
    </row>
    <row r="4432" spans="1:23" x14ac:dyDescent="0.2">
      <c r="A4432" s="10" t="s">
        <v>5886</v>
      </c>
      <c r="B4432" s="11" t="s">
        <v>5765</v>
      </c>
      <c r="C4432" s="12" t="s">
        <v>5765</v>
      </c>
      <c r="D4432" s="12" t="s">
        <v>5765</v>
      </c>
      <c r="E4432" s="13" t="s">
        <v>5765</v>
      </c>
      <c r="J4432"/>
      <c r="U4432" s="4" t="s">
        <v>5765</v>
      </c>
      <c r="V4432" s="4" t="s">
        <v>5765</v>
      </c>
      <c r="W4432" s="4" t="s">
        <v>5765</v>
      </c>
    </row>
    <row r="4433" spans="1:23" x14ac:dyDescent="0.2">
      <c r="A4433" s="10" t="s">
        <v>5887</v>
      </c>
      <c r="B4433" s="11" t="s">
        <v>5765</v>
      </c>
      <c r="C4433" s="12" t="s">
        <v>5765</v>
      </c>
      <c r="D4433" s="12" t="s">
        <v>5765</v>
      </c>
      <c r="E4433" s="13" t="s">
        <v>2015</v>
      </c>
      <c r="J4433"/>
      <c r="U4433" s="4" t="s">
        <v>5765</v>
      </c>
      <c r="V4433" s="4" t="s">
        <v>5765</v>
      </c>
      <c r="W4433" s="4" t="s">
        <v>2015</v>
      </c>
    </row>
    <row r="4434" spans="1:23" x14ac:dyDescent="0.2">
      <c r="A4434" s="10" t="s">
        <v>5888</v>
      </c>
      <c r="B4434" s="11" t="s">
        <v>5768</v>
      </c>
      <c r="C4434" s="12" t="s">
        <v>5768</v>
      </c>
      <c r="D4434" s="12" t="s">
        <v>5768</v>
      </c>
      <c r="E4434" s="13" t="s">
        <v>5698</v>
      </c>
      <c r="J4434"/>
      <c r="U4434" s="4" t="s">
        <v>5768</v>
      </c>
      <c r="V4434" s="4" t="s">
        <v>5768</v>
      </c>
      <c r="W4434" s="4" t="s">
        <v>5698</v>
      </c>
    </row>
    <row r="4435" spans="1:23" x14ac:dyDescent="0.2">
      <c r="A4435" s="10" t="s">
        <v>5889</v>
      </c>
      <c r="B4435" s="11" t="s">
        <v>5768</v>
      </c>
      <c r="C4435" s="12" t="s">
        <v>5768</v>
      </c>
      <c r="D4435" s="12" t="s">
        <v>5768</v>
      </c>
      <c r="E4435" s="13" t="s">
        <v>5698</v>
      </c>
      <c r="J4435"/>
      <c r="U4435" s="4" t="s">
        <v>5768</v>
      </c>
      <c r="V4435" s="4" t="s">
        <v>5768</v>
      </c>
      <c r="W4435" s="4" t="s">
        <v>5698</v>
      </c>
    </row>
    <row r="4436" spans="1:23" x14ac:dyDescent="0.2">
      <c r="A4436" s="10" t="s">
        <v>5890</v>
      </c>
      <c r="B4436" s="11" t="s">
        <v>5771</v>
      </c>
      <c r="C4436" s="12" t="s">
        <v>5771</v>
      </c>
      <c r="D4436" s="12" t="s">
        <v>5771</v>
      </c>
      <c r="E4436" s="13" t="s">
        <v>5771</v>
      </c>
      <c r="J4436"/>
      <c r="U4436" s="4" t="s">
        <v>5771</v>
      </c>
      <c r="V4436" s="4" t="s">
        <v>5771</v>
      </c>
      <c r="W4436" s="4" t="s">
        <v>5771</v>
      </c>
    </row>
    <row r="4437" spans="1:23" x14ac:dyDescent="0.2">
      <c r="A4437" s="10" t="s">
        <v>5891</v>
      </c>
      <c r="B4437" s="11" t="s">
        <v>5771</v>
      </c>
      <c r="C4437" s="12" t="s">
        <v>5771</v>
      </c>
      <c r="D4437" s="12" t="s">
        <v>5771</v>
      </c>
      <c r="E4437" s="13" t="s">
        <v>5771</v>
      </c>
      <c r="J4437"/>
      <c r="U4437" s="4" t="s">
        <v>5771</v>
      </c>
      <c r="V4437" s="4" t="s">
        <v>5771</v>
      </c>
      <c r="W4437" s="4" t="s">
        <v>5771</v>
      </c>
    </row>
    <row r="4438" spans="1:23" x14ac:dyDescent="0.2">
      <c r="A4438" s="10" t="s">
        <v>5892</v>
      </c>
      <c r="B4438" s="11" t="s">
        <v>5771</v>
      </c>
      <c r="C4438" s="12" t="s">
        <v>5771</v>
      </c>
      <c r="D4438" s="12" t="s">
        <v>5771</v>
      </c>
      <c r="E4438" s="13" t="s">
        <v>2024</v>
      </c>
      <c r="J4438"/>
      <c r="U4438" s="4" t="s">
        <v>5771</v>
      </c>
      <c r="V4438" s="4" t="s">
        <v>5771</v>
      </c>
      <c r="W4438" s="4" t="s">
        <v>2024</v>
      </c>
    </row>
    <row r="4439" spans="1:23" x14ac:dyDescent="0.2">
      <c r="A4439" s="10" t="s">
        <v>5893</v>
      </c>
      <c r="B4439" s="11" t="s">
        <v>5775</v>
      </c>
      <c r="C4439" s="12" t="s">
        <v>5775</v>
      </c>
      <c r="D4439" s="12" t="s">
        <v>5775</v>
      </c>
      <c r="E4439" s="13" t="s">
        <v>5775</v>
      </c>
      <c r="J4439"/>
      <c r="U4439" s="4" t="s">
        <v>5775</v>
      </c>
      <c r="V4439" s="4" t="s">
        <v>5775</v>
      </c>
      <c r="W4439" s="4" t="s">
        <v>5775</v>
      </c>
    </row>
    <row r="4440" spans="1:23" x14ac:dyDescent="0.2">
      <c r="A4440" s="10" t="s">
        <v>5894</v>
      </c>
      <c r="B4440" s="11" t="s">
        <v>5777</v>
      </c>
      <c r="C4440" s="12" t="s">
        <v>5777</v>
      </c>
      <c r="D4440" s="12" t="s">
        <v>5777</v>
      </c>
      <c r="E4440" s="13" t="s">
        <v>5689</v>
      </c>
      <c r="J4440"/>
      <c r="U4440" s="4" t="s">
        <v>5777</v>
      </c>
      <c r="V4440" s="4" t="s">
        <v>5777</v>
      </c>
      <c r="W4440" s="4" t="s">
        <v>5689</v>
      </c>
    </row>
    <row r="4441" spans="1:23" x14ac:dyDescent="0.2">
      <c r="A4441" s="10" t="s">
        <v>5895</v>
      </c>
      <c r="B4441" s="11" t="s">
        <v>5779</v>
      </c>
      <c r="C4441" s="12" t="s">
        <v>5779</v>
      </c>
      <c r="D4441" s="12" t="s">
        <v>5779</v>
      </c>
      <c r="E4441" s="13" t="s">
        <v>2980</v>
      </c>
      <c r="J4441"/>
      <c r="U4441" s="4" t="s">
        <v>5779</v>
      </c>
      <c r="V4441" s="4" t="s">
        <v>5779</v>
      </c>
      <c r="W4441" s="4" t="s">
        <v>2980</v>
      </c>
    </row>
    <row r="4442" spans="1:23" x14ac:dyDescent="0.2">
      <c r="A4442" s="10" t="s">
        <v>5896</v>
      </c>
      <c r="B4442" s="11" t="s">
        <v>5781</v>
      </c>
      <c r="C4442" s="12" t="s">
        <v>5781</v>
      </c>
      <c r="D4442" s="12" t="s">
        <v>5781</v>
      </c>
      <c r="E4442" s="13" t="s">
        <v>5781</v>
      </c>
      <c r="J4442"/>
      <c r="U4442" s="4" t="s">
        <v>5781</v>
      </c>
      <c r="V4442" s="4" t="s">
        <v>5781</v>
      </c>
      <c r="W4442" s="4" t="s">
        <v>5781</v>
      </c>
    </row>
    <row r="4443" spans="1:23" x14ac:dyDescent="0.2">
      <c r="A4443" s="10" t="s">
        <v>5897</v>
      </c>
      <c r="B4443" s="11" t="s">
        <v>5783</v>
      </c>
      <c r="C4443" s="12" t="s">
        <v>5783</v>
      </c>
      <c r="D4443" s="12" t="s">
        <v>5783</v>
      </c>
      <c r="E4443" s="13" t="s">
        <v>2882</v>
      </c>
      <c r="J4443"/>
      <c r="U4443" s="4" t="s">
        <v>5783</v>
      </c>
      <c r="V4443" s="4" t="s">
        <v>5783</v>
      </c>
      <c r="W4443" s="4" t="s">
        <v>2882</v>
      </c>
    </row>
    <row r="4444" spans="1:23" x14ac:dyDescent="0.2">
      <c r="A4444" s="10" t="s">
        <v>5898</v>
      </c>
      <c r="B4444" s="11" t="s">
        <v>5785</v>
      </c>
      <c r="C4444" s="12" t="s">
        <v>5785</v>
      </c>
      <c r="D4444" s="12" t="s">
        <v>5785</v>
      </c>
      <c r="E4444" s="13" t="s">
        <v>2980</v>
      </c>
      <c r="J4444"/>
      <c r="U4444" s="4" t="s">
        <v>5785</v>
      </c>
      <c r="V4444" s="4" t="s">
        <v>5785</v>
      </c>
      <c r="W4444" s="4" t="s">
        <v>2980</v>
      </c>
    </row>
    <row r="4445" spans="1:23" x14ac:dyDescent="0.2">
      <c r="A4445" s="10" t="s">
        <v>5899</v>
      </c>
      <c r="B4445" s="11" t="s">
        <v>5787</v>
      </c>
      <c r="C4445" s="12" t="s">
        <v>5787</v>
      </c>
      <c r="D4445" s="12" t="s">
        <v>5787</v>
      </c>
      <c r="E4445" s="13" t="s">
        <v>3082</v>
      </c>
      <c r="J4445"/>
      <c r="U4445" s="4" t="s">
        <v>5787</v>
      </c>
      <c r="V4445" s="4" t="s">
        <v>5787</v>
      </c>
      <c r="W4445" s="4" t="s">
        <v>3082</v>
      </c>
    </row>
    <row r="4446" spans="1:23" x14ac:dyDescent="0.2">
      <c r="A4446" s="10" t="s">
        <v>5900</v>
      </c>
      <c r="B4446" s="11" t="s">
        <v>5787</v>
      </c>
      <c r="C4446" s="12" t="s">
        <v>5787</v>
      </c>
      <c r="D4446" s="12" t="s">
        <v>5787</v>
      </c>
      <c r="E4446" s="13" t="s">
        <v>3082</v>
      </c>
      <c r="J4446"/>
      <c r="U4446" s="4" t="s">
        <v>5787</v>
      </c>
      <c r="V4446" s="4" t="s">
        <v>5787</v>
      </c>
      <c r="W4446" s="4" t="s">
        <v>3082</v>
      </c>
    </row>
    <row r="4447" spans="1:23" x14ac:dyDescent="0.2">
      <c r="A4447" s="10" t="s">
        <v>5901</v>
      </c>
      <c r="B4447" s="11" t="s">
        <v>5787</v>
      </c>
      <c r="C4447" s="12" t="s">
        <v>5787</v>
      </c>
      <c r="D4447" s="12" t="s">
        <v>5787</v>
      </c>
      <c r="E4447" s="13" t="s">
        <v>5787</v>
      </c>
      <c r="J4447"/>
      <c r="U4447" s="4" t="s">
        <v>5787</v>
      </c>
      <c r="V4447" s="4" t="s">
        <v>5787</v>
      </c>
      <c r="W4447" s="4" t="s">
        <v>5787</v>
      </c>
    </row>
    <row r="4448" spans="1:23" x14ac:dyDescent="0.2">
      <c r="A4448" s="10" t="s">
        <v>5902</v>
      </c>
      <c r="B4448" s="11" t="s">
        <v>5791</v>
      </c>
      <c r="C4448" s="12" t="s">
        <v>5791</v>
      </c>
      <c r="D4448" s="12" t="s">
        <v>5791</v>
      </c>
      <c r="E4448" s="13" t="s">
        <v>5731</v>
      </c>
      <c r="J4448"/>
      <c r="U4448" s="4" t="s">
        <v>5791</v>
      </c>
      <c r="V4448" s="4" t="s">
        <v>5791</v>
      </c>
      <c r="W4448" s="4" t="s">
        <v>5731</v>
      </c>
    </row>
    <row r="4449" spans="1:23" x14ac:dyDescent="0.2">
      <c r="A4449" s="10" t="s">
        <v>5903</v>
      </c>
      <c r="B4449" s="11" t="s">
        <v>5793</v>
      </c>
      <c r="C4449" s="12" t="s">
        <v>5793</v>
      </c>
      <c r="D4449" s="12" t="s">
        <v>5793</v>
      </c>
      <c r="E4449" s="13" t="s">
        <v>5793</v>
      </c>
      <c r="J4449"/>
      <c r="U4449" s="4" t="s">
        <v>5793</v>
      </c>
      <c r="V4449" s="4" t="s">
        <v>5793</v>
      </c>
      <c r="W4449" s="4" t="s">
        <v>5793</v>
      </c>
    </row>
    <row r="4450" spans="1:23" x14ac:dyDescent="0.2">
      <c r="A4450" s="10" t="s">
        <v>5904</v>
      </c>
      <c r="B4450" s="11" t="s">
        <v>5795</v>
      </c>
      <c r="C4450" s="12" t="s">
        <v>5795</v>
      </c>
      <c r="D4450" s="12" t="s">
        <v>5795</v>
      </c>
      <c r="E4450" s="13" t="s">
        <v>5795</v>
      </c>
      <c r="J4450"/>
      <c r="U4450" s="4" t="s">
        <v>5795</v>
      </c>
      <c r="V4450" s="4" t="s">
        <v>5795</v>
      </c>
      <c r="W4450" s="4" t="s">
        <v>5795</v>
      </c>
    </row>
    <row r="4451" spans="1:23" x14ac:dyDescent="0.2">
      <c r="A4451" s="10" t="s">
        <v>5905</v>
      </c>
      <c r="B4451" s="11" t="s">
        <v>5797</v>
      </c>
      <c r="C4451" s="12" t="s">
        <v>5797</v>
      </c>
      <c r="D4451" s="12" t="s">
        <v>5797</v>
      </c>
      <c r="E4451" s="13" t="s">
        <v>346</v>
      </c>
      <c r="J4451"/>
      <c r="U4451" s="4" t="s">
        <v>5797</v>
      </c>
      <c r="V4451" s="4" t="s">
        <v>5797</v>
      </c>
      <c r="W4451" s="4" t="s">
        <v>346</v>
      </c>
    </row>
    <row r="4452" spans="1:23" x14ac:dyDescent="0.2">
      <c r="A4452" s="10" t="s">
        <v>5906</v>
      </c>
      <c r="B4452" s="11" t="s">
        <v>5799</v>
      </c>
      <c r="C4452" s="12" t="s">
        <v>5799</v>
      </c>
      <c r="D4452" s="12" t="s">
        <v>5799</v>
      </c>
      <c r="E4452" s="13" t="s">
        <v>3232</v>
      </c>
      <c r="J4452"/>
      <c r="U4452" s="4" t="s">
        <v>5799</v>
      </c>
      <c r="V4452" s="4" t="s">
        <v>5799</v>
      </c>
      <c r="W4452" s="4" t="s">
        <v>3232</v>
      </c>
    </row>
    <row r="4453" spans="1:23" x14ac:dyDescent="0.2">
      <c r="A4453" s="10" t="s">
        <v>5907</v>
      </c>
      <c r="B4453" s="11" t="s">
        <v>5801</v>
      </c>
      <c r="C4453" s="12" t="s">
        <v>5801</v>
      </c>
      <c r="D4453" s="12" t="s">
        <v>5801</v>
      </c>
      <c r="E4453" s="13" t="s">
        <v>5689</v>
      </c>
      <c r="J4453"/>
      <c r="U4453" s="4" t="s">
        <v>5801</v>
      </c>
      <c r="V4453" s="4" t="s">
        <v>5801</v>
      </c>
      <c r="W4453" s="4" t="s">
        <v>5689</v>
      </c>
    </row>
    <row r="4454" spans="1:23" x14ac:dyDescent="0.2">
      <c r="A4454" s="10" t="s">
        <v>5908</v>
      </c>
      <c r="B4454" s="11" t="s">
        <v>5803</v>
      </c>
      <c r="C4454" s="12" t="s">
        <v>5803</v>
      </c>
      <c r="D4454" s="12" t="s">
        <v>5803</v>
      </c>
      <c r="E4454" s="13" t="s">
        <v>5803</v>
      </c>
      <c r="J4454"/>
      <c r="U4454" s="4" t="s">
        <v>5803</v>
      </c>
      <c r="V4454" s="4" t="s">
        <v>5803</v>
      </c>
      <c r="W4454" s="4" t="s">
        <v>5803</v>
      </c>
    </row>
    <row r="4455" spans="1:23" x14ac:dyDescent="0.2">
      <c r="A4455" s="10" t="s">
        <v>5909</v>
      </c>
      <c r="B4455" s="11" t="s">
        <v>5803</v>
      </c>
      <c r="C4455" s="12" t="s">
        <v>5803</v>
      </c>
      <c r="D4455" s="12" t="s">
        <v>5803</v>
      </c>
      <c r="E4455" s="13" t="s">
        <v>5803</v>
      </c>
      <c r="J4455"/>
      <c r="U4455" s="4" t="s">
        <v>5803</v>
      </c>
      <c r="V4455" s="4" t="s">
        <v>5803</v>
      </c>
      <c r="W4455" s="4" t="s">
        <v>5803</v>
      </c>
    </row>
    <row r="4456" spans="1:23" x14ac:dyDescent="0.2">
      <c r="A4456" s="10" t="s">
        <v>5910</v>
      </c>
      <c r="B4456" s="11" t="s">
        <v>5803</v>
      </c>
      <c r="C4456" s="12" t="s">
        <v>5803</v>
      </c>
      <c r="D4456" s="12" t="s">
        <v>5803</v>
      </c>
      <c r="E4456" s="13" t="s">
        <v>5803</v>
      </c>
      <c r="J4456"/>
      <c r="U4456" s="4" t="s">
        <v>5803</v>
      </c>
      <c r="V4456" s="4" t="s">
        <v>5803</v>
      </c>
      <c r="W4456" s="4" t="s">
        <v>5803</v>
      </c>
    </row>
    <row r="4457" spans="1:23" x14ac:dyDescent="0.2">
      <c r="A4457" s="10" t="s">
        <v>5911</v>
      </c>
      <c r="B4457" s="11" t="s">
        <v>5807</v>
      </c>
      <c r="C4457" s="12" t="s">
        <v>5807</v>
      </c>
      <c r="D4457" s="12" t="s">
        <v>5807</v>
      </c>
      <c r="E4457" s="13" t="s">
        <v>5698</v>
      </c>
      <c r="J4457"/>
      <c r="U4457" s="4" t="s">
        <v>5807</v>
      </c>
      <c r="V4457" s="4" t="s">
        <v>5807</v>
      </c>
      <c r="W4457" s="4" t="s">
        <v>5698</v>
      </c>
    </row>
    <row r="4458" spans="1:23" x14ac:dyDescent="0.2">
      <c r="A4458" s="10" t="s">
        <v>5912</v>
      </c>
      <c r="B4458" s="11" t="s">
        <v>5809</v>
      </c>
      <c r="C4458" s="12" t="s">
        <v>5809</v>
      </c>
      <c r="D4458" s="12" t="s">
        <v>5809</v>
      </c>
      <c r="E4458" s="13" t="s">
        <v>5689</v>
      </c>
      <c r="J4458"/>
      <c r="U4458" s="4" t="s">
        <v>5809</v>
      </c>
      <c r="V4458" s="4" t="s">
        <v>5809</v>
      </c>
      <c r="W4458" s="4" t="s">
        <v>5689</v>
      </c>
    </row>
    <row r="4459" spans="1:23" x14ac:dyDescent="0.2">
      <c r="A4459" s="10" t="s">
        <v>5913</v>
      </c>
      <c r="B4459" s="11" t="s">
        <v>5811</v>
      </c>
      <c r="C4459" s="12" t="s">
        <v>5811</v>
      </c>
      <c r="D4459" s="12" t="s">
        <v>5811</v>
      </c>
      <c r="E4459" s="13" t="s">
        <v>5689</v>
      </c>
      <c r="J4459"/>
      <c r="U4459" s="4" t="s">
        <v>5811</v>
      </c>
      <c r="V4459" s="4" t="s">
        <v>5811</v>
      </c>
      <c r="W4459" s="4" t="s">
        <v>5689</v>
      </c>
    </row>
    <row r="4460" spans="1:23" x14ac:dyDescent="0.2">
      <c r="A4460" s="10" t="s">
        <v>5914</v>
      </c>
      <c r="B4460" s="11" t="s">
        <v>5813</v>
      </c>
      <c r="C4460" s="12" t="s">
        <v>5813</v>
      </c>
      <c r="D4460" s="12" t="s">
        <v>5813</v>
      </c>
      <c r="E4460" s="13" t="s">
        <v>5813</v>
      </c>
      <c r="J4460"/>
      <c r="U4460" s="4" t="s">
        <v>5813</v>
      </c>
      <c r="V4460" s="4" t="s">
        <v>5813</v>
      </c>
      <c r="W4460" s="4" t="s">
        <v>5813</v>
      </c>
    </row>
    <row r="4461" spans="1:23" x14ac:dyDescent="0.2">
      <c r="A4461" s="10" t="s">
        <v>5915</v>
      </c>
      <c r="B4461" s="11" t="s">
        <v>5815</v>
      </c>
      <c r="C4461" s="12" t="s">
        <v>5815</v>
      </c>
      <c r="D4461" s="12" t="s">
        <v>5815</v>
      </c>
      <c r="E4461" s="13" t="s">
        <v>4783</v>
      </c>
      <c r="J4461"/>
      <c r="U4461" s="4" t="s">
        <v>5815</v>
      </c>
      <c r="V4461" s="4" t="s">
        <v>5815</v>
      </c>
      <c r="W4461" s="4" t="s">
        <v>4783</v>
      </c>
    </row>
    <row r="4462" spans="1:23" x14ac:dyDescent="0.2">
      <c r="A4462" s="10" t="s">
        <v>5916</v>
      </c>
      <c r="B4462" s="11" t="s">
        <v>5815</v>
      </c>
      <c r="C4462" s="12" t="s">
        <v>5815</v>
      </c>
      <c r="D4462" s="12" t="s">
        <v>5815</v>
      </c>
      <c r="E4462" s="13" t="s">
        <v>5815</v>
      </c>
      <c r="J4462"/>
      <c r="U4462" s="4" t="s">
        <v>5815</v>
      </c>
      <c r="V4462" s="4" t="s">
        <v>5815</v>
      </c>
      <c r="W4462" s="4" t="s">
        <v>5815</v>
      </c>
    </row>
    <row r="4463" spans="1:23" x14ac:dyDescent="0.2">
      <c r="A4463" s="10" t="s">
        <v>5917</v>
      </c>
      <c r="B4463" s="11" t="s">
        <v>5818</v>
      </c>
      <c r="C4463" s="12" t="s">
        <v>5818</v>
      </c>
      <c r="D4463" s="12" t="s">
        <v>5818</v>
      </c>
      <c r="E4463" s="13" t="s">
        <v>5698</v>
      </c>
      <c r="J4463"/>
      <c r="U4463" s="4" t="s">
        <v>5818</v>
      </c>
      <c r="V4463" s="4" t="s">
        <v>5818</v>
      </c>
      <c r="W4463" s="4" t="s">
        <v>5698</v>
      </c>
    </row>
    <row r="4464" spans="1:23" x14ac:dyDescent="0.2">
      <c r="A4464" s="10" t="s">
        <v>5918</v>
      </c>
      <c r="B4464" s="11" t="s">
        <v>5820</v>
      </c>
      <c r="C4464" s="12" t="s">
        <v>5820</v>
      </c>
      <c r="D4464" s="12" t="s">
        <v>5820</v>
      </c>
      <c r="E4464" s="13" t="s">
        <v>5820</v>
      </c>
      <c r="J4464"/>
      <c r="U4464" s="4" t="s">
        <v>5820</v>
      </c>
      <c r="V4464" s="4" t="s">
        <v>5820</v>
      </c>
      <c r="W4464" s="4" t="s">
        <v>5820</v>
      </c>
    </row>
    <row r="4465" spans="1:23" x14ac:dyDescent="0.2">
      <c r="A4465" s="10" t="s">
        <v>5919</v>
      </c>
      <c r="B4465" s="11" t="s">
        <v>5822</v>
      </c>
      <c r="C4465" s="12" t="s">
        <v>5822</v>
      </c>
      <c r="D4465" s="12" t="s">
        <v>5822</v>
      </c>
      <c r="E4465" s="13" t="s">
        <v>5689</v>
      </c>
      <c r="J4465"/>
      <c r="U4465" s="4" t="s">
        <v>5822</v>
      </c>
      <c r="V4465" s="4" t="s">
        <v>5822</v>
      </c>
      <c r="W4465" s="4" t="s">
        <v>5689</v>
      </c>
    </row>
    <row r="4466" spans="1:23" x14ac:dyDescent="0.2">
      <c r="A4466" s="10" t="s">
        <v>5920</v>
      </c>
      <c r="B4466" s="11" t="s">
        <v>5824</v>
      </c>
      <c r="C4466" s="12" t="s">
        <v>5824</v>
      </c>
      <c r="D4466" s="12" t="s">
        <v>5824</v>
      </c>
      <c r="E4466" s="13" t="s">
        <v>5408</v>
      </c>
      <c r="J4466"/>
      <c r="U4466" s="4" t="s">
        <v>5824</v>
      </c>
      <c r="V4466" s="4" t="s">
        <v>5824</v>
      </c>
      <c r="W4466" s="4" t="s">
        <v>5408</v>
      </c>
    </row>
    <row r="4467" spans="1:23" x14ac:dyDescent="0.2">
      <c r="A4467" s="10" t="s">
        <v>5921</v>
      </c>
      <c r="B4467" s="11" t="s">
        <v>5826</v>
      </c>
      <c r="C4467" s="12" t="s">
        <v>5826</v>
      </c>
      <c r="D4467" s="12" t="s">
        <v>5826</v>
      </c>
      <c r="E4467" s="13" t="s">
        <v>5548</v>
      </c>
      <c r="J4467"/>
      <c r="U4467" s="4" t="s">
        <v>5826</v>
      </c>
      <c r="V4467" s="4" t="s">
        <v>5826</v>
      </c>
      <c r="W4467" s="4" t="s">
        <v>5548</v>
      </c>
    </row>
    <row r="4468" spans="1:23" x14ac:dyDescent="0.2">
      <c r="A4468" s="10" t="s">
        <v>5922</v>
      </c>
      <c r="B4468" s="11" t="s">
        <v>5828</v>
      </c>
      <c r="C4468" s="12" t="s">
        <v>5828</v>
      </c>
      <c r="D4468" s="12" t="s">
        <v>5828</v>
      </c>
      <c r="E4468" s="13" t="s">
        <v>5828</v>
      </c>
      <c r="J4468"/>
      <c r="U4468" s="4" t="s">
        <v>5828</v>
      </c>
      <c r="V4468" s="4" t="s">
        <v>5828</v>
      </c>
      <c r="W4468" s="4" t="s">
        <v>5828</v>
      </c>
    </row>
    <row r="4469" spans="1:23" x14ac:dyDescent="0.2">
      <c r="A4469" s="10" t="s">
        <v>5923</v>
      </c>
      <c r="B4469" s="11" t="s">
        <v>5828</v>
      </c>
      <c r="C4469" s="12" t="s">
        <v>5828</v>
      </c>
      <c r="D4469" s="12" t="s">
        <v>5828</v>
      </c>
      <c r="E4469" s="13" t="s">
        <v>5828</v>
      </c>
      <c r="J4469"/>
      <c r="U4469" s="4" t="s">
        <v>5828</v>
      </c>
      <c r="V4469" s="4" t="s">
        <v>5828</v>
      </c>
      <c r="W4469" s="4" t="s">
        <v>5828</v>
      </c>
    </row>
    <row r="4470" spans="1:23" x14ac:dyDescent="0.2">
      <c r="A4470" s="10" t="s">
        <v>5924</v>
      </c>
      <c r="B4470" s="11" t="s">
        <v>5830</v>
      </c>
      <c r="C4470" s="12" t="s">
        <v>5830</v>
      </c>
      <c r="D4470" s="12" t="s">
        <v>5830</v>
      </c>
      <c r="E4470" s="13" t="s">
        <v>34</v>
      </c>
      <c r="J4470"/>
      <c r="U4470" s="4" t="s">
        <v>5830</v>
      </c>
      <c r="V4470" s="4" t="s">
        <v>5830</v>
      </c>
      <c r="W4470" s="4" t="s">
        <v>34</v>
      </c>
    </row>
    <row r="4471" spans="1:23" x14ac:dyDescent="0.2">
      <c r="A4471" s="10" t="s">
        <v>5925</v>
      </c>
      <c r="B4471" s="11" t="s">
        <v>5926</v>
      </c>
      <c r="C4471" s="12" t="s">
        <v>5926</v>
      </c>
      <c r="D4471" s="12" t="s">
        <v>5926</v>
      </c>
      <c r="E4471" s="13" t="s">
        <v>5</v>
      </c>
      <c r="J4471"/>
      <c r="U4471" s="4" t="s">
        <v>5926</v>
      </c>
      <c r="V4471" s="4" t="s">
        <v>5926</v>
      </c>
      <c r="W4471" s="4" t="s">
        <v>5</v>
      </c>
    </row>
    <row r="4472" spans="1:23" x14ac:dyDescent="0.2">
      <c r="A4472" s="10" t="s">
        <v>5927</v>
      </c>
      <c r="B4472" s="11" t="s">
        <v>5926</v>
      </c>
      <c r="C4472" s="12" t="s">
        <v>5926</v>
      </c>
      <c r="D4472" s="12" t="s">
        <v>5926</v>
      </c>
      <c r="E4472" s="13" t="s">
        <v>5</v>
      </c>
      <c r="J4472"/>
      <c r="U4472" s="4" t="s">
        <v>5926</v>
      </c>
      <c r="V4472" s="4" t="s">
        <v>5926</v>
      </c>
      <c r="W4472" s="4" t="s">
        <v>5</v>
      </c>
    </row>
    <row r="4473" spans="1:23" x14ac:dyDescent="0.2">
      <c r="A4473" s="10" t="s">
        <v>5928</v>
      </c>
      <c r="B4473" s="11" t="s">
        <v>5926</v>
      </c>
      <c r="C4473" s="12" t="s">
        <v>5926</v>
      </c>
      <c r="D4473" s="12" t="s">
        <v>5926</v>
      </c>
      <c r="E4473" s="13" t="s">
        <v>5</v>
      </c>
      <c r="J4473"/>
      <c r="U4473" s="4" t="s">
        <v>5926</v>
      </c>
      <c r="V4473" s="4" t="s">
        <v>5926</v>
      </c>
      <c r="W4473" s="4" t="s">
        <v>5</v>
      </c>
    </row>
    <row r="4474" spans="1:23" x14ac:dyDescent="0.2">
      <c r="A4474" s="10" t="s">
        <v>5929</v>
      </c>
      <c r="B4474" s="11" t="s">
        <v>5926</v>
      </c>
      <c r="C4474" s="12" t="s">
        <v>5926</v>
      </c>
      <c r="D4474" s="12" t="s">
        <v>5926</v>
      </c>
      <c r="E4474" s="13" t="s">
        <v>5</v>
      </c>
      <c r="J4474"/>
      <c r="U4474" s="4" t="s">
        <v>5926</v>
      </c>
      <c r="V4474" s="4" t="s">
        <v>5926</v>
      </c>
      <c r="W4474" s="4" t="s">
        <v>5</v>
      </c>
    </row>
    <row r="4475" spans="1:23" x14ac:dyDescent="0.2">
      <c r="A4475" s="10" t="s">
        <v>5930</v>
      </c>
      <c r="B4475" s="11" t="s">
        <v>5926</v>
      </c>
      <c r="C4475" s="12" t="s">
        <v>5926</v>
      </c>
      <c r="D4475" s="12" t="s">
        <v>5926</v>
      </c>
      <c r="E4475" s="13" t="s">
        <v>5</v>
      </c>
      <c r="J4475"/>
      <c r="U4475" s="4" t="s">
        <v>5926</v>
      </c>
      <c r="V4475" s="4" t="s">
        <v>5926</v>
      </c>
      <c r="W4475" s="4" t="s">
        <v>5</v>
      </c>
    </row>
    <row r="4476" spans="1:23" x14ac:dyDescent="0.2">
      <c r="A4476" s="10" t="s">
        <v>5931</v>
      </c>
      <c r="B4476" s="11" t="s">
        <v>5926</v>
      </c>
      <c r="C4476" s="12" t="s">
        <v>5926</v>
      </c>
      <c r="D4476" s="12" t="s">
        <v>5926</v>
      </c>
      <c r="E4476" s="13" t="s">
        <v>5</v>
      </c>
      <c r="J4476"/>
      <c r="U4476" s="4" t="s">
        <v>5926</v>
      </c>
      <c r="V4476" s="4" t="s">
        <v>5926</v>
      </c>
      <c r="W4476" s="4" t="s">
        <v>5</v>
      </c>
    </row>
    <row r="4477" spans="1:23" x14ac:dyDescent="0.2">
      <c r="A4477" s="10" t="s">
        <v>5932</v>
      </c>
      <c r="B4477" s="11" t="s">
        <v>5926</v>
      </c>
      <c r="C4477" s="12" t="s">
        <v>5926</v>
      </c>
      <c r="D4477" s="12" t="s">
        <v>5926</v>
      </c>
      <c r="E4477" s="13" t="s">
        <v>5</v>
      </c>
      <c r="J4477"/>
      <c r="U4477" s="4" t="s">
        <v>5926</v>
      </c>
      <c r="V4477" s="4" t="s">
        <v>5926</v>
      </c>
      <c r="W4477" s="4" t="s">
        <v>5</v>
      </c>
    </row>
    <row r="4478" spans="1:23" x14ac:dyDescent="0.2">
      <c r="A4478" s="10" t="s">
        <v>5933</v>
      </c>
      <c r="B4478" s="11" t="s">
        <v>5926</v>
      </c>
      <c r="C4478" s="12" t="s">
        <v>5926</v>
      </c>
      <c r="D4478" s="12" t="s">
        <v>5926</v>
      </c>
      <c r="E4478" s="13" t="s">
        <v>5</v>
      </c>
      <c r="J4478"/>
      <c r="U4478" s="4" t="s">
        <v>5926</v>
      </c>
      <c r="V4478" s="4" t="s">
        <v>5926</v>
      </c>
      <c r="W4478" s="4" t="s">
        <v>5</v>
      </c>
    </row>
    <row r="4479" spans="1:23" x14ac:dyDescent="0.2">
      <c r="A4479" s="10" t="s">
        <v>5934</v>
      </c>
      <c r="B4479" s="11" t="s">
        <v>5935</v>
      </c>
      <c r="C4479" s="12" t="s">
        <v>5935</v>
      </c>
      <c r="D4479" s="12" t="s">
        <v>5935</v>
      </c>
      <c r="E4479" s="13" t="s">
        <v>14</v>
      </c>
      <c r="J4479"/>
      <c r="U4479" s="4" t="s">
        <v>5935</v>
      </c>
      <c r="V4479" s="4" t="s">
        <v>5935</v>
      </c>
      <c r="W4479" s="4" t="s">
        <v>14</v>
      </c>
    </row>
    <row r="4480" spans="1:23" x14ac:dyDescent="0.2">
      <c r="A4480" s="10" t="s">
        <v>5936</v>
      </c>
      <c r="B4480" s="11" t="s">
        <v>5935</v>
      </c>
      <c r="C4480" s="12" t="s">
        <v>5935</v>
      </c>
      <c r="D4480" s="12" t="s">
        <v>5935</v>
      </c>
      <c r="E4480" s="13" t="s">
        <v>14</v>
      </c>
      <c r="J4480"/>
      <c r="U4480" s="4" t="s">
        <v>5935</v>
      </c>
      <c r="V4480" s="4" t="s">
        <v>5935</v>
      </c>
      <c r="W4480" s="4" t="s">
        <v>14</v>
      </c>
    </row>
    <row r="4481" spans="1:23" x14ac:dyDescent="0.2">
      <c r="A4481" s="10" t="s">
        <v>5937</v>
      </c>
      <c r="B4481" s="11" t="s">
        <v>5935</v>
      </c>
      <c r="C4481" s="12" t="s">
        <v>5935</v>
      </c>
      <c r="D4481" s="12" t="s">
        <v>5935</v>
      </c>
      <c r="E4481" s="13" t="s">
        <v>14</v>
      </c>
      <c r="J4481"/>
      <c r="U4481" s="4" t="s">
        <v>5935</v>
      </c>
      <c r="V4481" s="4" t="s">
        <v>5935</v>
      </c>
      <c r="W4481" s="4" t="s">
        <v>14</v>
      </c>
    </row>
    <row r="4482" spans="1:23" x14ac:dyDescent="0.2">
      <c r="A4482" s="10" t="s">
        <v>5938</v>
      </c>
      <c r="B4482" s="11" t="s">
        <v>5935</v>
      </c>
      <c r="C4482" s="12" t="s">
        <v>5935</v>
      </c>
      <c r="D4482" s="12" t="s">
        <v>5935</v>
      </c>
      <c r="E4482" s="13" t="s">
        <v>14</v>
      </c>
      <c r="J4482"/>
      <c r="U4482" s="4" t="s">
        <v>5935</v>
      </c>
      <c r="V4482" s="4" t="s">
        <v>5935</v>
      </c>
      <c r="W4482" s="4" t="s">
        <v>14</v>
      </c>
    </row>
    <row r="4483" spans="1:23" x14ac:dyDescent="0.2">
      <c r="A4483" s="10" t="s">
        <v>5939</v>
      </c>
      <c r="B4483" s="11" t="s">
        <v>5940</v>
      </c>
      <c r="C4483" s="12" t="s">
        <v>5940</v>
      </c>
      <c r="D4483" s="12" t="s">
        <v>5940</v>
      </c>
      <c r="E4483" s="13" t="s">
        <v>20</v>
      </c>
      <c r="J4483"/>
      <c r="U4483" s="4" t="s">
        <v>5940</v>
      </c>
      <c r="V4483" s="4" t="s">
        <v>5940</v>
      </c>
      <c r="W4483" s="4" t="s">
        <v>20</v>
      </c>
    </row>
    <row r="4484" spans="1:23" x14ac:dyDescent="0.2">
      <c r="A4484" s="10" t="s">
        <v>5941</v>
      </c>
      <c r="B4484" s="11" t="s">
        <v>5942</v>
      </c>
      <c r="C4484" s="12" t="s">
        <v>5942</v>
      </c>
      <c r="D4484" s="12" t="s">
        <v>5942</v>
      </c>
      <c r="E4484" s="13" t="s">
        <v>156</v>
      </c>
      <c r="J4484"/>
      <c r="U4484" s="4" t="s">
        <v>5942</v>
      </c>
      <c r="V4484" s="4" t="s">
        <v>5942</v>
      </c>
      <c r="W4484" s="4" t="s">
        <v>156</v>
      </c>
    </row>
    <row r="4485" spans="1:23" x14ac:dyDescent="0.2">
      <c r="A4485" s="10" t="s">
        <v>5943</v>
      </c>
      <c r="B4485" s="11" t="s">
        <v>5942</v>
      </c>
      <c r="C4485" s="12" t="s">
        <v>5942</v>
      </c>
      <c r="D4485" s="12" t="s">
        <v>5942</v>
      </c>
      <c r="E4485" s="13" t="s">
        <v>1528</v>
      </c>
      <c r="J4485"/>
      <c r="U4485" s="4" t="s">
        <v>5942</v>
      </c>
      <c r="V4485" s="4" t="s">
        <v>5942</v>
      </c>
      <c r="W4485" s="4" t="s">
        <v>1528</v>
      </c>
    </row>
    <row r="4486" spans="1:23" x14ac:dyDescent="0.2">
      <c r="A4486" s="10" t="s">
        <v>5944</v>
      </c>
      <c r="B4486" s="11" t="s">
        <v>5942</v>
      </c>
      <c r="C4486" s="12" t="s">
        <v>5942</v>
      </c>
      <c r="D4486" s="12" t="s">
        <v>5942</v>
      </c>
      <c r="E4486" s="13" t="s">
        <v>22</v>
      </c>
      <c r="J4486"/>
      <c r="U4486" s="4" t="s">
        <v>5942</v>
      </c>
      <c r="V4486" s="4" t="s">
        <v>5942</v>
      </c>
      <c r="W4486" s="4" t="s">
        <v>22</v>
      </c>
    </row>
    <row r="4487" spans="1:23" x14ac:dyDescent="0.2">
      <c r="A4487" s="10" t="s">
        <v>5945</v>
      </c>
      <c r="B4487" s="11" t="s">
        <v>5942</v>
      </c>
      <c r="C4487" s="12" t="s">
        <v>5942</v>
      </c>
      <c r="D4487" s="12" t="s">
        <v>5942</v>
      </c>
      <c r="E4487" s="13" t="s">
        <v>22</v>
      </c>
      <c r="J4487"/>
      <c r="U4487" s="4" t="s">
        <v>5942</v>
      </c>
      <c r="V4487" s="4" t="s">
        <v>5942</v>
      </c>
      <c r="W4487" s="4" t="s">
        <v>22</v>
      </c>
    </row>
    <row r="4488" spans="1:23" x14ac:dyDescent="0.2">
      <c r="A4488" s="10" t="s">
        <v>5946</v>
      </c>
      <c r="B4488" s="11" t="s">
        <v>5942</v>
      </c>
      <c r="C4488" s="12" t="s">
        <v>5942</v>
      </c>
      <c r="D4488" s="12" t="s">
        <v>5942</v>
      </c>
      <c r="E4488" s="13" t="s">
        <v>22</v>
      </c>
      <c r="J4488"/>
      <c r="U4488" s="4" t="s">
        <v>5942</v>
      </c>
      <c r="V4488" s="4" t="s">
        <v>5942</v>
      </c>
      <c r="W4488" s="4" t="s">
        <v>22</v>
      </c>
    </row>
    <row r="4489" spans="1:23" x14ac:dyDescent="0.2">
      <c r="A4489" s="10" t="s">
        <v>5947</v>
      </c>
      <c r="B4489" s="11" t="s">
        <v>5942</v>
      </c>
      <c r="C4489" s="12" t="s">
        <v>5942</v>
      </c>
      <c r="D4489" s="12" t="s">
        <v>5942</v>
      </c>
      <c r="E4489" s="13" t="s">
        <v>22</v>
      </c>
      <c r="J4489"/>
      <c r="U4489" s="4" t="s">
        <v>5942</v>
      </c>
      <c r="V4489" s="4" t="s">
        <v>5942</v>
      </c>
      <c r="W4489" s="4" t="s">
        <v>22</v>
      </c>
    </row>
    <row r="4490" spans="1:23" x14ac:dyDescent="0.2">
      <c r="A4490" s="10" t="s">
        <v>5948</v>
      </c>
      <c r="B4490" s="11" t="s">
        <v>5949</v>
      </c>
      <c r="C4490" s="12" t="s">
        <v>5949</v>
      </c>
      <c r="D4490" s="12" t="s">
        <v>5949</v>
      </c>
      <c r="E4490" s="13" t="s">
        <v>29</v>
      </c>
      <c r="J4490"/>
      <c r="U4490" s="4" t="s">
        <v>5949</v>
      </c>
      <c r="V4490" s="4" t="s">
        <v>5949</v>
      </c>
      <c r="W4490" s="4" t="s">
        <v>29</v>
      </c>
    </row>
    <row r="4491" spans="1:23" x14ac:dyDescent="0.2">
      <c r="A4491" s="10" t="s">
        <v>5950</v>
      </c>
      <c r="B4491" s="11" t="s">
        <v>5949</v>
      </c>
      <c r="C4491" s="12" t="s">
        <v>5949</v>
      </c>
      <c r="D4491" s="12" t="s">
        <v>5949</v>
      </c>
      <c r="E4491" s="13" t="s">
        <v>29</v>
      </c>
      <c r="J4491"/>
      <c r="U4491" s="4" t="s">
        <v>5949</v>
      </c>
      <c r="V4491" s="4" t="s">
        <v>5949</v>
      </c>
      <c r="W4491" s="4" t="s">
        <v>29</v>
      </c>
    </row>
    <row r="4492" spans="1:23" x14ac:dyDescent="0.2">
      <c r="A4492" s="10" t="s">
        <v>5951</v>
      </c>
      <c r="B4492" s="11" t="s">
        <v>5952</v>
      </c>
      <c r="C4492" s="12" t="s">
        <v>5952</v>
      </c>
      <c r="D4492" s="12" t="s">
        <v>5952</v>
      </c>
      <c r="E4492" s="13" t="s">
        <v>32</v>
      </c>
      <c r="J4492"/>
      <c r="U4492" s="4" t="s">
        <v>5952</v>
      </c>
      <c r="V4492" s="4" t="s">
        <v>5952</v>
      </c>
      <c r="W4492" s="4" t="s">
        <v>32</v>
      </c>
    </row>
    <row r="4493" spans="1:23" x14ac:dyDescent="0.2">
      <c r="A4493" s="10" t="s">
        <v>5953</v>
      </c>
      <c r="B4493" s="11" t="s">
        <v>5954</v>
      </c>
      <c r="C4493" s="12" t="s">
        <v>5954</v>
      </c>
      <c r="D4493" s="12" t="s">
        <v>5954</v>
      </c>
      <c r="E4493" s="13" t="s">
        <v>34</v>
      </c>
      <c r="J4493"/>
      <c r="U4493" s="4" t="s">
        <v>5954</v>
      </c>
      <c r="V4493" s="4" t="s">
        <v>5954</v>
      </c>
      <c r="W4493" s="4" t="s">
        <v>34</v>
      </c>
    </row>
    <row r="4494" spans="1:23" x14ac:dyDescent="0.2">
      <c r="A4494" s="10" t="s">
        <v>5955</v>
      </c>
      <c r="B4494" s="11" t="s">
        <v>5954</v>
      </c>
      <c r="C4494" s="12" t="s">
        <v>5954</v>
      </c>
      <c r="D4494" s="12" t="s">
        <v>5954</v>
      </c>
      <c r="E4494" s="13" t="s">
        <v>34</v>
      </c>
      <c r="J4494"/>
      <c r="U4494" s="4" t="s">
        <v>5954</v>
      </c>
      <c r="V4494" s="4" t="s">
        <v>5954</v>
      </c>
      <c r="W4494" s="4" t="s">
        <v>34</v>
      </c>
    </row>
    <row r="4495" spans="1:23" x14ac:dyDescent="0.2">
      <c r="A4495" s="10" t="s">
        <v>5956</v>
      </c>
      <c r="B4495" s="11" t="s">
        <v>5957</v>
      </c>
      <c r="C4495" s="12" t="s">
        <v>5957</v>
      </c>
      <c r="D4495" s="12" t="s">
        <v>5957</v>
      </c>
      <c r="E4495" s="13" t="s">
        <v>37</v>
      </c>
      <c r="J4495"/>
      <c r="U4495" s="4" t="s">
        <v>5957</v>
      </c>
      <c r="V4495" s="4" t="s">
        <v>5957</v>
      </c>
      <c r="W4495" s="4" t="s">
        <v>37</v>
      </c>
    </row>
    <row r="4496" spans="1:23" x14ac:dyDescent="0.2">
      <c r="A4496" s="10" t="s">
        <v>5958</v>
      </c>
      <c r="B4496" s="11" t="s">
        <v>5957</v>
      </c>
      <c r="C4496" s="12" t="s">
        <v>5957</v>
      </c>
      <c r="D4496" s="12" t="s">
        <v>5957</v>
      </c>
      <c r="E4496" s="13" t="s">
        <v>37</v>
      </c>
      <c r="J4496"/>
      <c r="U4496" s="4" t="s">
        <v>5957</v>
      </c>
      <c r="V4496" s="4" t="s">
        <v>5957</v>
      </c>
      <c r="W4496" s="4" t="s">
        <v>37</v>
      </c>
    </row>
    <row r="4497" spans="1:23" x14ac:dyDescent="0.2">
      <c r="A4497" s="10" t="s">
        <v>5959</v>
      </c>
      <c r="B4497" s="11" t="s">
        <v>5960</v>
      </c>
      <c r="C4497" s="12" t="s">
        <v>5960</v>
      </c>
      <c r="D4497" s="12" t="s">
        <v>5935</v>
      </c>
      <c r="E4497" s="13" t="s">
        <v>41</v>
      </c>
      <c r="J4497"/>
      <c r="U4497" s="4" t="s">
        <v>5960</v>
      </c>
      <c r="V4497" s="4" t="s">
        <v>5935</v>
      </c>
      <c r="W4497" s="4" t="s">
        <v>41</v>
      </c>
    </row>
    <row r="4498" spans="1:23" x14ac:dyDescent="0.2">
      <c r="A4498" s="10" t="s">
        <v>5961</v>
      </c>
      <c r="B4498" s="11" t="s">
        <v>5962</v>
      </c>
      <c r="C4498" s="12" t="s">
        <v>5962</v>
      </c>
      <c r="D4498" s="12" t="s">
        <v>5962</v>
      </c>
      <c r="E4498" s="13" t="s">
        <v>43</v>
      </c>
      <c r="J4498"/>
      <c r="U4498" s="4" t="s">
        <v>5962</v>
      </c>
      <c r="V4498" s="4" t="s">
        <v>5962</v>
      </c>
      <c r="W4498" s="4" t="s">
        <v>43</v>
      </c>
    </row>
    <row r="4499" spans="1:23" x14ac:dyDescent="0.2">
      <c r="A4499" s="10" t="s">
        <v>5963</v>
      </c>
      <c r="B4499" s="11" t="s">
        <v>5964</v>
      </c>
      <c r="C4499" s="12" t="s">
        <v>5964</v>
      </c>
      <c r="D4499" s="12" t="s">
        <v>5964</v>
      </c>
      <c r="E4499" s="13" t="s">
        <v>45</v>
      </c>
      <c r="J4499"/>
      <c r="U4499" s="4" t="s">
        <v>5964</v>
      </c>
      <c r="V4499" s="4" t="s">
        <v>5964</v>
      </c>
      <c r="W4499" s="4" t="s">
        <v>45</v>
      </c>
    </row>
    <row r="4500" spans="1:23" x14ac:dyDescent="0.2">
      <c r="A4500" s="10" t="s">
        <v>5965</v>
      </c>
      <c r="B4500" s="11" t="s">
        <v>5966</v>
      </c>
      <c r="C4500" s="12" t="s">
        <v>5966</v>
      </c>
      <c r="D4500" s="12" t="s">
        <v>5966</v>
      </c>
      <c r="E4500" s="13" t="s">
        <v>47</v>
      </c>
      <c r="J4500"/>
      <c r="U4500" s="4" t="s">
        <v>5966</v>
      </c>
      <c r="V4500" s="4" t="s">
        <v>5966</v>
      </c>
      <c r="W4500" s="4" t="s">
        <v>47</v>
      </c>
    </row>
    <row r="4501" spans="1:23" x14ac:dyDescent="0.2">
      <c r="A4501" s="10" t="s">
        <v>5967</v>
      </c>
      <c r="B4501" s="11" t="s">
        <v>5966</v>
      </c>
      <c r="C4501" s="12" t="s">
        <v>5966</v>
      </c>
      <c r="D4501" s="12" t="s">
        <v>5966</v>
      </c>
      <c r="E4501" s="13" t="s">
        <v>47</v>
      </c>
      <c r="J4501"/>
      <c r="U4501" s="4" t="s">
        <v>5966</v>
      </c>
      <c r="V4501" s="4" t="s">
        <v>5966</v>
      </c>
      <c r="W4501" s="4" t="s">
        <v>47</v>
      </c>
    </row>
    <row r="4502" spans="1:23" x14ac:dyDescent="0.2">
      <c r="A4502" s="10" t="s">
        <v>5968</v>
      </c>
      <c r="B4502" s="11" t="s">
        <v>5969</v>
      </c>
      <c r="C4502" s="12" t="s">
        <v>5969</v>
      </c>
      <c r="D4502" s="12" t="s">
        <v>5969</v>
      </c>
      <c r="E4502" s="13" t="s">
        <v>357</v>
      </c>
      <c r="J4502"/>
      <c r="U4502" s="4" t="s">
        <v>5969</v>
      </c>
      <c r="V4502" s="4" t="s">
        <v>5969</v>
      </c>
      <c r="W4502" s="4" t="s">
        <v>357</v>
      </c>
    </row>
    <row r="4503" spans="1:23" x14ac:dyDescent="0.2">
      <c r="A4503" s="10" t="s">
        <v>5970</v>
      </c>
      <c r="B4503" s="11" t="s">
        <v>5969</v>
      </c>
      <c r="C4503" s="12" t="s">
        <v>5969</v>
      </c>
      <c r="D4503" s="12" t="s">
        <v>5969</v>
      </c>
      <c r="E4503" s="13" t="s">
        <v>50</v>
      </c>
      <c r="J4503"/>
      <c r="U4503" s="4" t="s">
        <v>5969</v>
      </c>
      <c r="V4503" s="4" t="s">
        <v>5969</v>
      </c>
      <c r="W4503" s="4" t="s">
        <v>50</v>
      </c>
    </row>
    <row r="4504" spans="1:23" x14ac:dyDescent="0.2">
      <c r="A4504" s="10" t="s">
        <v>5971</v>
      </c>
      <c r="B4504" s="11" t="s">
        <v>5969</v>
      </c>
      <c r="C4504" s="12" t="s">
        <v>5969</v>
      </c>
      <c r="D4504" s="12" t="s">
        <v>5969</v>
      </c>
      <c r="E4504" s="13" t="s">
        <v>50</v>
      </c>
      <c r="J4504"/>
      <c r="U4504" s="4" t="s">
        <v>5969</v>
      </c>
      <c r="V4504" s="4" t="s">
        <v>5969</v>
      </c>
      <c r="W4504" s="4" t="s">
        <v>50</v>
      </c>
    </row>
    <row r="4505" spans="1:23" x14ac:dyDescent="0.2">
      <c r="A4505" s="10" t="s">
        <v>5972</v>
      </c>
      <c r="B4505" s="11" t="s">
        <v>5973</v>
      </c>
      <c r="C4505" s="12" t="s">
        <v>5973</v>
      </c>
      <c r="D4505" s="12" t="s">
        <v>5973</v>
      </c>
      <c r="E4505" s="13" t="s">
        <v>54</v>
      </c>
      <c r="J4505"/>
      <c r="U4505" s="4" t="s">
        <v>5973</v>
      </c>
      <c r="V4505" s="4" t="s">
        <v>5973</v>
      </c>
      <c r="W4505" s="4" t="s">
        <v>54</v>
      </c>
    </row>
    <row r="4506" spans="1:23" x14ac:dyDescent="0.2">
      <c r="A4506" s="10" t="s">
        <v>5974</v>
      </c>
      <c r="B4506" s="11" t="s">
        <v>5975</v>
      </c>
      <c r="C4506" s="12" t="s">
        <v>5975</v>
      </c>
      <c r="D4506" s="12" t="s">
        <v>5975</v>
      </c>
      <c r="E4506" s="13" t="s">
        <v>5</v>
      </c>
      <c r="J4506"/>
      <c r="U4506" s="4" t="s">
        <v>5975</v>
      </c>
      <c r="V4506" s="4" t="s">
        <v>5975</v>
      </c>
      <c r="W4506" s="4" t="s">
        <v>5</v>
      </c>
    </row>
    <row r="4507" spans="1:23" x14ac:dyDescent="0.2">
      <c r="A4507" s="10" t="s">
        <v>5976</v>
      </c>
      <c r="B4507" s="11" t="s">
        <v>5977</v>
      </c>
      <c r="C4507" s="12" t="s">
        <v>5977</v>
      </c>
      <c r="D4507" s="12" t="s">
        <v>5977</v>
      </c>
      <c r="E4507" s="13" t="s">
        <v>14</v>
      </c>
      <c r="J4507"/>
      <c r="U4507" s="4" t="s">
        <v>5977</v>
      </c>
      <c r="V4507" s="4" t="s">
        <v>5977</v>
      </c>
      <c r="W4507" s="4" t="s">
        <v>14</v>
      </c>
    </row>
    <row r="4508" spans="1:23" x14ac:dyDescent="0.2">
      <c r="A4508" s="10" t="s">
        <v>5978</v>
      </c>
      <c r="B4508" s="11" t="s">
        <v>5977</v>
      </c>
      <c r="C4508" s="12" t="s">
        <v>5977</v>
      </c>
      <c r="D4508" s="12" t="s">
        <v>5977</v>
      </c>
      <c r="E4508" s="13" t="s">
        <v>58</v>
      </c>
      <c r="J4508"/>
      <c r="U4508" s="4" t="s">
        <v>5977</v>
      </c>
      <c r="V4508" s="4" t="s">
        <v>5977</v>
      </c>
      <c r="W4508" s="4" t="s">
        <v>58</v>
      </c>
    </row>
    <row r="4509" spans="1:23" x14ac:dyDescent="0.2">
      <c r="A4509" s="10" t="s">
        <v>5979</v>
      </c>
      <c r="B4509" s="11" t="s">
        <v>5980</v>
      </c>
      <c r="C4509" s="12" t="s">
        <v>5980</v>
      </c>
      <c r="D4509" s="12" t="s">
        <v>5980</v>
      </c>
      <c r="E4509" s="13" t="s">
        <v>61</v>
      </c>
      <c r="J4509"/>
      <c r="U4509" s="4" t="s">
        <v>5980</v>
      </c>
      <c r="V4509" s="4" t="s">
        <v>5980</v>
      </c>
      <c r="W4509" s="4" t="s">
        <v>61</v>
      </c>
    </row>
    <row r="4510" spans="1:23" x14ac:dyDescent="0.2">
      <c r="A4510" s="10" t="s">
        <v>5981</v>
      </c>
      <c r="B4510" s="11" t="s">
        <v>5982</v>
      </c>
      <c r="C4510" s="12" t="s">
        <v>5982</v>
      </c>
      <c r="D4510" s="12" t="s">
        <v>5982</v>
      </c>
      <c r="E4510" s="13" t="s">
        <v>1010</v>
      </c>
      <c r="J4510"/>
      <c r="U4510" s="4" t="s">
        <v>5982</v>
      </c>
      <c r="V4510" s="4" t="s">
        <v>5982</v>
      </c>
      <c r="W4510" s="4" t="s">
        <v>1010</v>
      </c>
    </row>
    <row r="4511" spans="1:23" x14ac:dyDescent="0.2">
      <c r="A4511" s="10" t="s">
        <v>5983</v>
      </c>
      <c r="B4511" s="11" t="s">
        <v>5984</v>
      </c>
      <c r="C4511" s="12" t="s">
        <v>5984</v>
      </c>
      <c r="D4511" s="12" t="s">
        <v>5984</v>
      </c>
      <c r="E4511" s="13" t="s">
        <v>1071</v>
      </c>
      <c r="J4511"/>
      <c r="U4511" s="4" t="s">
        <v>5984</v>
      </c>
      <c r="V4511" s="4" t="s">
        <v>5984</v>
      </c>
      <c r="W4511" s="4" t="s">
        <v>1071</v>
      </c>
    </row>
    <row r="4512" spans="1:23" x14ac:dyDescent="0.2">
      <c r="A4512" s="10" t="s">
        <v>5985</v>
      </c>
      <c r="B4512" s="11" t="s">
        <v>1511</v>
      </c>
      <c r="C4512" s="12" t="s">
        <v>1511</v>
      </c>
      <c r="D4512" s="12" t="s">
        <v>1511</v>
      </c>
      <c r="E4512" s="13" t="s">
        <v>1133</v>
      </c>
      <c r="J4512"/>
      <c r="U4512" s="4" t="s">
        <v>1511</v>
      </c>
      <c r="V4512" s="4" t="s">
        <v>1511</v>
      </c>
      <c r="W4512" s="4" t="s">
        <v>1133</v>
      </c>
    </row>
    <row r="4513" spans="1:23" x14ac:dyDescent="0.2">
      <c r="A4513" s="10" t="s">
        <v>5986</v>
      </c>
      <c r="B4513" s="11" t="s">
        <v>1511</v>
      </c>
      <c r="C4513" s="12" t="s">
        <v>1511</v>
      </c>
      <c r="D4513" s="12" t="s">
        <v>1511</v>
      </c>
      <c r="E4513" s="13" t="s">
        <v>1133</v>
      </c>
      <c r="J4513"/>
      <c r="U4513" s="4" t="s">
        <v>1511</v>
      </c>
      <c r="V4513" s="4" t="s">
        <v>1511</v>
      </c>
      <c r="W4513" s="4" t="s">
        <v>1133</v>
      </c>
    </row>
    <row r="4514" spans="1:23" x14ac:dyDescent="0.2">
      <c r="A4514" s="10" t="s">
        <v>5987</v>
      </c>
      <c r="B4514" s="11" t="s">
        <v>1511</v>
      </c>
      <c r="C4514" s="12" t="s">
        <v>1511</v>
      </c>
      <c r="D4514" s="12" t="s">
        <v>5935</v>
      </c>
      <c r="E4514" s="13" t="s">
        <v>1133</v>
      </c>
      <c r="J4514"/>
      <c r="U4514" s="4" t="s">
        <v>1511</v>
      </c>
      <c r="V4514" s="4" t="s">
        <v>5935</v>
      </c>
      <c r="W4514" s="4" t="s">
        <v>1133</v>
      </c>
    </row>
    <row r="4515" spans="1:23" x14ac:dyDescent="0.2">
      <c r="A4515" s="10" t="s">
        <v>5988</v>
      </c>
      <c r="B4515" s="11" t="s">
        <v>1511</v>
      </c>
      <c r="C4515" s="12" t="s">
        <v>1511</v>
      </c>
      <c r="D4515" s="12" t="s">
        <v>1511</v>
      </c>
      <c r="E4515" s="13" t="s">
        <v>1133</v>
      </c>
      <c r="J4515"/>
      <c r="U4515" s="4" t="s">
        <v>1511</v>
      </c>
      <c r="V4515" s="4" t="s">
        <v>1511</v>
      </c>
      <c r="W4515" s="4" t="s">
        <v>1133</v>
      </c>
    </row>
    <row r="4516" spans="1:23" x14ac:dyDescent="0.2">
      <c r="A4516" s="10" t="s">
        <v>5989</v>
      </c>
      <c r="B4516" s="11" t="s">
        <v>1511</v>
      </c>
      <c r="C4516" s="12" t="s">
        <v>1511</v>
      </c>
      <c r="D4516" s="12" t="s">
        <v>1511</v>
      </c>
      <c r="E4516" s="13" t="s">
        <v>1133</v>
      </c>
      <c r="J4516"/>
      <c r="U4516" s="4" t="s">
        <v>1511</v>
      </c>
      <c r="V4516" s="4" t="s">
        <v>1511</v>
      </c>
      <c r="W4516" s="4" t="s">
        <v>1133</v>
      </c>
    </row>
    <row r="4517" spans="1:23" x14ac:dyDescent="0.2">
      <c r="A4517" s="10" t="s">
        <v>5990</v>
      </c>
      <c r="B4517" s="11" t="s">
        <v>5991</v>
      </c>
      <c r="C4517" s="12" t="s">
        <v>5991</v>
      </c>
      <c r="D4517" s="12" t="s">
        <v>5991</v>
      </c>
      <c r="E4517" s="13" t="s">
        <v>1514</v>
      </c>
      <c r="J4517"/>
      <c r="U4517" s="4" t="s">
        <v>5991</v>
      </c>
      <c r="V4517" s="4" t="s">
        <v>5991</v>
      </c>
      <c r="W4517" s="4" t="s">
        <v>1514</v>
      </c>
    </row>
    <row r="4518" spans="1:23" x14ac:dyDescent="0.2">
      <c r="A4518" s="10" t="s">
        <v>5992</v>
      </c>
      <c r="B4518" s="11" t="s">
        <v>5993</v>
      </c>
      <c r="C4518" s="12" t="s">
        <v>5993</v>
      </c>
      <c r="D4518" s="12" t="s">
        <v>5993</v>
      </c>
      <c r="E4518" s="13" t="s">
        <v>1579</v>
      </c>
      <c r="J4518"/>
      <c r="U4518" s="4" t="s">
        <v>5993</v>
      </c>
      <c r="V4518" s="4" t="s">
        <v>5993</v>
      </c>
      <c r="W4518" s="4" t="s">
        <v>1579</v>
      </c>
    </row>
    <row r="4519" spans="1:23" x14ac:dyDescent="0.2">
      <c r="A4519" s="10" t="s">
        <v>5994</v>
      </c>
      <c r="B4519" s="11" t="s">
        <v>5995</v>
      </c>
      <c r="C4519" s="12" t="s">
        <v>5995</v>
      </c>
      <c r="D4519" s="12" t="s">
        <v>5995</v>
      </c>
      <c r="E4519" s="13" t="s">
        <v>1650</v>
      </c>
      <c r="J4519"/>
      <c r="U4519" s="4" t="s">
        <v>5995</v>
      </c>
      <c r="V4519" s="4" t="s">
        <v>5995</v>
      </c>
      <c r="W4519" s="4" t="s">
        <v>1650</v>
      </c>
    </row>
    <row r="4520" spans="1:23" x14ac:dyDescent="0.2">
      <c r="A4520" s="10" t="s">
        <v>5996</v>
      </c>
      <c r="B4520" s="11" t="s">
        <v>5995</v>
      </c>
      <c r="C4520" s="12" t="s">
        <v>5995</v>
      </c>
      <c r="D4520" s="12" t="s">
        <v>5995</v>
      </c>
      <c r="E4520" s="13" t="s">
        <v>1660</v>
      </c>
      <c r="J4520"/>
      <c r="U4520" s="4" t="s">
        <v>5995</v>
      </c>
      <c r="V4520" s="4" t="s">
        <v>5995</v>
      </c>
      <c r="W4520" s="4" t="s">
        <v>1660</v>
      </c>
    </row>
    <row r="4521" spans="1:23" x14ac:dyDescent="0.2">
      <c r="A4521" s="10" t="s">
        <v>5997</v>
      </c>
      <c r="B4521" s="11" t="s">
        <v>5995</v>
      </c>
      <c r="C4521" s="12" t="s">
        <v>5995</v>
      </c>
      <c r="D4521" s="12" t="s">
        <v>5995</v>
      </c>
      <c r="E4521" s="13" t="s">
        <v>1660</v>
      </c>
      <c r="J4521"/>
      <c r="U4521" s="4" t="s">
        <v>5995</v>
      </c>
      <c r="V4521" s="4" t="s">
        <v>5995</v>
      </c>
      <c r="W4521" s="4" t="s">
        <v>1660</v>
      </c>
    </row>
    <row r="4522" spans="1:23" x14ac:dyDescent="0.2">
      <c r="A4522" s="10" t="s">
        <v>5998</v>
      </c>
      <c r="B4522" s="11" t="s">
        <v>5995</v>
      </c>
      <c r="C4522" s="12" t="s">
        <v>5995</v>
      </c>
      <c r="D4522" s="12" t="s">
        <v>5995</v>
      </c>
      <c r="E4522" s="13" t="s">
        <v>1650</v>
      </c>
      <c r="J4522"/>
      <c r="U4522" s="4" t="s">
        <v>5995</v>
      </c>
      <c r="V4522" s="4" t="s">
        <v>5995</v>
      </c>
      <c r="W4522" s="4" t="s">
        <v>1650</v>
      </c>
    </row>
    <row r="4523" spans="1:23" x14ac:dyDescent="0.2">
      <c r="A4523" s="10" t="s">
        <v>5999</v>
      </c>
      <c r="B4523" s="11" t="s">
        <v>5995</v>
      </c>
      <c r="C4523" s="12" t="s">
        <v>5995</v>
      </c>
      <c r="D4523" s="12" t="s">
        <v>5995</v>
      </c>
      <c r="E4523" s="13" t="s">
        <v>1650</v>
      </c>
      <c r="J4523"/>
      <c r="U4523" s="4" t="s">
        <v>5995</v>
      </c>
      <c r="V4523" s="4" t="s">
        <v>5995</v>
      </c>
      <c r="W4523" s="4" t="s">
        <v>1650</v>
      </c>
    </row>
    <row r="4524" spans="1:23" x14ac:dyDescent="0.2">
      <c r="A4524" s="10" t="s">
        <v>6000</v>
      </c>
      <c r="B4524" s="11" t="s">
        <v>6001</v>
      </c>
      <c r="C4524" s="12" t="s">
        <v>6001</v>
      </c>
      <c r="D4524" s="12" t="s">
        <v>6001</v>
      </c>
      <c r="E4524" s="13" t="s">
        <v>1937</v>
      </c>
      <c r="J4524"/>
      <c r="U4524" s="4" t="s">
        <v>6001</v>
      </c>
      <c r="V4524" s="4" t="s">
        <v>6001</v>
      </c>
      <c r="W4524" s="4" t="s">
        <v>1937</v>
      </c>
    </row>
    <row r="4525" spans="1:23" x14ac:dyDescent="0.2">
      <c r="A4525" s="10" t="s">
        <v>6002</v>
      </c>
      <c r="B4525" s="11" t="s">
        <v>6003</v>
      </c>
      <c r="C4525" s="12" t="s">
        <v>6003</v>
      </c>
      <c r="D4525" s="12" t="s">
        <v>6003</v>
      </c>
      <c r="E4525" s="13" t="s">
        <v>2015</v>
      </c>
      <c r="J4525"/>
      <c r="U4525" s="4" t="s">
        <v>6003</v>
      </c>
      <c r="V4525" s="4" t="s">
        <v>6003</v>
      </c>
      <c r="W4525" s="4" t="s">
        <v>2015</v>
      </c>
    </row>
    <row r="4526" spans="1:23" x14ac:dyDescent="0.2">
      <c r="A4526" s="10" t="s">
        <v>6004</v>
      </c>
      <c r="B4526" s="11" t="s">
        <v>6003</v>
      </c>
      <c r="C4526" s="12" t="s">
        <v>6003</v>
      </c>
      <c r="D4526" s="12" t="s">
        <v>6003</v>
      </c>
      <c r="E4526" s="13" t="s">
        <v>2015</v>
      </c>
      <c r="J4526"/>
      <c r="U4526" s="4" t="s">
        <v>6003</v>
      </c>
      <c r="V4526" s="4" t="s">
        <v>6003</v>
      </c>
      <c r="W4526" s="4" t="s">
        <v>2015</v>
      </c>
    </row>
    <row r="4527" spans="1:23" x14ac:dyDescent="0.2">
      <c r="A4527" s="10" t="s">
        <v>6005</v>
      </c>
      <c r="B4527" s="11" t="s">
        <v>6006</v>
      </c>
      <c r="C4527" s="12" t="s">
        <v>6006</v>
      </c>
      <c r="D4527" s="12" t="s">
        <v>6006</v>
      </c>
      <c r="E4527" s="13" t="s">
        <v>14</v>
      </c>
      <c r="J4527"/>
      <c r="U4527" s="4" t="s">
        <v>6006</v>
      </c>
      <c r="V4527" s="4" t="s">
        <v>6006</v>
      </c>
      <c r="W4527" s="4" t="s">
        <v>14</v>
      </c>
    </row>
    <row r="4528" spans="1:23" x14ac:dyDescent="0.2">
      <c r="A4528" s="10" t="s">
        <v>6007</v>
      </c>
      <c r="B4528" s="11" t="s">
        <v>6006</v>
      </c>
      <c r="C4528" s="12" t="s">
        <v>6006</v>
      </c>
      <c r="D4528" s="12" t="s">
        <v>6006</v>
      </c>
      <c r="E4528" s="13" t="s">
        <v>14</v>
      </c>
      <c r="J4528"/>
      <c r="U4528" s="4" t="s">
        <v>6006</v>
      </c>
      <c r="V4528" s="4" t="s">
        <v>6006</v>
      </c>
      <c r="W4528" s="4" t="s">
        <v>14</v>
      </c>
    </row>
    <row r="4529" spans="1:23" x14ac:dyDescent="0.2">
      <c r="A4529" s="10" t="s">
        <v>6008</v>
      </c>
      <c r="B4529" s="11" t="s">
        <v>6009</v>
      </c>
      <c r="C4529" s="12" t="s">
        <v>6009</v>
      </c>
      <c r="D4529" s="12" t="s">
        <v>6009</v>
      </c>
      <c r="E4529" s="13" t="s">
        <v>2296</v>
      </c>
      <c r="J4529"/>
      <c r="U4529" s="4" t="s">
        <v>6009</v>
      </c>
      <c r="V4529" s="4" t="s">
        <v>6009</v>
      </c>
      <c r="W4529" s="4" t="s">
        <v>2296</v>
      </c>
    </row>
    <row r="4530" spans="1:23" x14ac:dyDescent="0.2">
      <c r="A4530" s="10" t="s">
        <v>6010</v>
      </c>
      <c r="B4530" s="11" t="s">
        <v>6009</v>
      </c>
      <c r="C4530" s="12" t="s">
        <v>6009</v>
      </c>
      <c r="D4530" s="12" t="s">
        <v>6009</v>
      </c>
      <c r="E4530" s="13" t="s">
        <v>2296</v>
      </c>
      <c r="J4530"/>
      <c r="U4530" s="4" t="s">
        <v>6009</v>
      </c>
      <c r="V4530" s="4" t="s">
        <v>6009</v>
      </c>
      <c r="W4530" s="4" t="s">
        <v>2296</v>
      </c>
    </row>
    <row r="4531" spans="1:23" x14ac:dyDescent="0.2">
      <c r="A4531" s="10" t="s">
        <v>6011</v>
      </c>
      <c r="B4531" s="11" t="s">
        <v>6009</v>
      </c>
      <c r="C4531" s="12" t="s">
        <v>6009</v>
      </c>
      <c r="D4531" s="12" t="s">
        <v>6009</v>
      </c>
      <c r="E4531" s="13" t="s">
        <v>2296</v>
      </c>
      <c r="J4531"/>
      <c r="U4531" s="4" t="s">
        <v>6009</v>
      </c>
      <c r="V4531" s="4" t="s">
        <v>6009</v>
      </c>
      <c r="W4531" s="4" t="s">
        <v>2296</v>
      </c>
    </row>
    <row r="4532" spans="1:23" x14ac:dyDescent="0.2">
      <c r="A4532" s="10" t="s">
        <v>6012</v>
      </c>
      <c r="B4532" s="11" t="s">
        <v>6013</v>
      </c>
      <c r="C4532" s="12" t="s">
        <v>6013</v>
      </c>
      <c r="D4532" s="12" t="s">
        <v>6013</v>
      </c>
      <c r="E4532" s="13" t="s">
        <v>2506</v>
      </c>
      <c r="J4532"/>
      <c r="U4532" s="4" t="s">
        <v>6013</v>
      </c>
      <c r="V4532" s="4" t="s">
        <v>6013</v>
      </c>
      <c r="W4532" s="4" t="s">
        <v>2506</v>
      </c>
    </row>
    <row r="4533" spans="1:23" x14ac:dyDescent="0.2">
      <c r="A4533" s="10" t="s">
        <v>6014</v>
      </c>
      <c r="B4533" s="11" t="s">
        <v>6015</v>
      </c>
      <c r="C4533" s="12" t="s">
        <v>6015</v>
      </c>
      <c r="D4533" s="12" t="s">
        <v>6015</v>
      </c>
      <c r="E4533" s="13" t="s">
        <v>5</v>
      </c>
      <c r="J4533"/>
      <c r="U4533" s="4" t="s">
        <v>6015</v>
      </c>
      <c r="V4533" s="4" t="s">
        <v>6015</v>
      </c>
      <c r="W4533" s="4" t="s">
        <v>5</v>
      </c>
    </row>
    <row r="4534" spans="1:23" x14ac:dyDescent="0.2">
      <c r="A4534" s="10" t="s">
        <v>6016</v>
      </c>
      <c r="B4534" s="11" t="s">
        <v>6017</v>
      </c>
      <c r="C4534" s="12" t="s">
        <v>6017</v>
      </c>
      <c r="D4534" s="12" t="s">
        <v>6017</v>
      </c>
      <c r="E4534" s="13" t="s">
        <v>37</v>
      </c>
      <c r="J4534"/>
      <c r="U4534" s="4" t="s">
        <v>6017</v>
      </c>
      <c r="V4534" s="4" t="s">
        <v>6017</v>
      </c>
      <c r="W4534" s="4" t="s">
        <v>37</v>
      </c>
    </row>
    <row r="4535" spans="1:23" x14ac:dyDescent="0.2">
      <c r="A4535" s="10" t="s">
        <v>6018</v>
      </c>
      <c r="B4535" s="11" t="s">
        <v>6019</v>
      </c>
      <c r="C4535" s="12" t="s">
        <v>6019</v>
      </c>
      <c r="D4535" s="12" t="s">
        <v>6019</v>
      </c>
      <c r="E4535" s="13" t="s">
        <v>2784</v>
      </c>
      <c r="J4535"/>
      <c r="U4535" s="4" t="s">
        <v>6019</v>
      </c>
      <c r="V4535" s="4" t="s">
        <v>6019</v>
      </c>
      <c r="W4535" s="4" t="s">
        <v>2784</v>
      </c>
    </row>
    <row r="4536" spans="1:23" x14ac:dyDescent="0.2">
      <c r="A4536" s="10" t="s">
        <v>6020</v>
      </c>
      <c r="B4536" s="11" t="s">
        <v>6021</v>
      </c>
      <c r="C4536" s="12" t="s">
        <v>6021</v>
      </c>
      <c r="D4536" s="12" t="s">
        <v>6021</v>
      </c>
      <c r="E4536" s="13" t="s">
        <v>2882</v>
      </c>
      <c r="J4536"/>
      <c r="U4536" s="4" t="s">
        <v>6021</v>
      </c>
      <c r="V4536" s="4" t="s">
        <v>6021</v>
      </c>
      <c r="W4536" s="4" t="s">
        <v>2882</v>
      </c>
    </row>
    <row r="4537" spans="1:23" x14ac:dyDescent="0.2">
      <c r="A4537" s="10" t="s">
        <v>6022</v>
      </c>
      <c r="B4537" s="11" t="s">
        <v>6023</v>
      </c>
      <c r="C4537" s="12" t="s">
        <v>6023</v>
      </c>
      <c r="D4537" s="12" t="s">
        <v>6023</v>
      </c>
      <c r="E4537" s="13" t="s">
        <v>2980</v>
      </c>
      <c r="J4537"/>
      <c r="U4537" s="4" t="s">
        <v>6023</v>
      </c>
      <c r="V4537" s="4" t="s">
        <v>6023</v>
      </c>
      <c r="W4537" s="4" t="s">
        <v>2980</v>
      </c>
    </row>
    <row r="4538" spans="1:23" x14ac:dyDescent="0.2">
      <c r="A4538" s="10" t="s">
        <v>6024</v>
      </c>
      <c r="B4538" s="11" t="s">
        <v>6025</v>
      </c>
      <c r="C4538" s="12" t="s">
        <v>6025</v>
      </c>
      <c r="D4538" s="12" t="s">
        <v>6025</v>
      </c>
      <c r="E4538" s="13" t="s">
        <v>3082</v>
      </c>
      <c r="J4538"/>
      <c r="U4538" s="4" t="s">
        <v>6025</v>
      </c>
      <c r="V4538" s="4" t="s">
        <v>6025</v>
      </c>
      <c r="W4538" s="4" t="s">
        <v>3082</v>
      </c>
    </row>
    <row r="4539" spans="1:23" x14ac:dyDescent="0.2">
      <c r="A4539" s="10" t="s">
        <v>6026</v>
      </c>
      <c r="B4539" s="11" t="s">
        <v>6025</v>
      </c>
      <c r="C4539" s="12" t="s">
        <v>6025</v>
      </c>
      <c r="D4539" s="12" t="s">
        <v>6025</v>
      </c>
      <c r="E4539" s="13" t="s">
        <v>3082</v>
      </c>
      <c r="J4539"/>
      <c r="U4539" s="4" t="s">
        <v>6025</v>
      </c>
      <c r="V4539" s="4" t="s">
        <v>6025</v>
      </c>
      <c r="W4539" s="4" t="s">
        <v>3082</v>
      </c>
    </row>
    <row r="4540" spans="1:23" x14ac:dyDescent="0.2">
      <c r="A4540" s="10" t="s">
        <v>6027</v>
      </c>
      <c r="B4540" s="11" t="s">
        <v>6025</v>
      </c>
      <c r="C4540" s="12" t="s">
        <v>6025</v>
      </c>
      <c r="D4540" s="12" t="s">
        <v>6025</v>
      </c>
      <c r="E4540" s="13" t="s">
        <v>3082</v>
      </c>
      <c r="J4540"/>
      <c r="U4540" s="4" t="s">
        <v>6025</v>
      </c>
      <c r="V4540" s="4" t="s">
        <v>6025</v>
      </c>
      <c r="W4540" s="4" t="s">
        <v>3082</v>
      </c>
    </row>
    <row r="4541" spans="1:23" x14ac:dyDescent="0.2">
      <c r="A4541" s="10" t="s">
        <v>6028</v>
      </c>
      <c r="B4541" s="11" t="s">
        <v>6029</v>
      </c>
      <c r="C4541" s="12" t="s">
        <v>6029</v>
      </c>
      <c r="D4541" s="12" t="s">
        <v>6029</v>
      </c>
      <c r="E4541" s="13" t="s">
        <v>50</v>
      </c>
      <c r="J4541"/>
      <c r="U4541" s="4" t="s">
        <v>6029</v>
      </c>
      <c r="V4541" s="4" t="s">
        <v>6029</v>
      </c>
      <c r="W4541" s="4" t="s">
        <v>50</v>
      </c>
    </row>
    <row r="4542" spans="1:23" x14ac:dyDescent="0.2">
      <c r="A4542" s="10" t="s">
        <v>6030</v>
      </c>
      <c r="B4542" s="11" t="s">
        <v>6031</v>
      </c>
      <c r="C4542" s="12" t="s">
        <v>6031</v>
      </c>
      <c r="D4542" s="12" t="s">
        <v>6031</v>
      </c>
      <c r="E4542" s="13" t="s">
        <v>3434</v>
      </c>
      <c r="J4542"/>
      <c r="U4542" s="4" t="s">
        <v>6031</v>
      </c>
      <c r="V4542" s="4" t="s">
        <v>6031</v>
      </c>
      <c r="W4542" s="4" t="s">
        <v>3434</v>
      </c>
    </row>
    <row r="4543" spans="1:23" x14ac:dyDescent="0.2">
      <c r="A4543" s="10" t="s">
        <v>6032</v>
      </c>
      <c r="B4543" s="11" t="s">
        <v>6033</v>
      </c>
      <c r="C4543" s="12" t="s">
        <v>6033</v>
      </c>
      <c r="D4543" s="12" t="s">
        <v>6033</v>
      </c>
      <c r="E4543" s="13" t="s">
        <v>3544</v>
      </c>
      <c r="J4543"/>
      <c r="U4543" s="4" t="s">
        <v>6033</v>
      </c>
      <c r="V4543" s="4" t="s">
        <v>6033</v>
      </c>
      <c r="W4543" s="4" t="s">
        <v>3544</v>
      </c>
    </row>
    <row r="4544" spans="1:23" x14ac:dyDescent="0.2">
      <c r="A4544" s="10" t="s">
        <v>6034</v>
      </c>
      <c r="B4544" s="11" t="s">
        <v>6035</v>
      </c>
      <c r="C4544" s="12" t="s">
        <v>6035</v>
      </c>
      <c r="D4544" s="12" t="s">
        <v>6035</v>
      </c>
      <c r="E4544" s="13" t="s">
        <v>37</v>
      </c>
      <c r="J4544"/>
      <c r="U4544" s="4" t="s">
        <v>6035</v>
      </c>
      <c r="V4544" s="4" t="s">
        <v>6035</v>
      </c>
      <c r="W4544" s="4" t="s">
        <v>37</v>
      </c>
    </row>
    <row r="4545" spans="1:23" x14ac:dyDescent="0.2">
      <c r="A4545" s="10" t="s">
        <v>6036</v>
      </c>
      <c r="B4545" s="11" t="s">
        <v>6037</v>
      </c>
      <c r="C4545" s="12" t="s">
        <v>6037</v>
      </c>
      <c r="D4545" s="12" t="s">
        <v>6037</v>
      </c>
      <c r="E4545" s="13" t="s">
        <v>3768</v>
      </c>
      <c r="J4545"/>
      <c r="U4545" s="4" t="s">
        <v>6037</v>
      </c>
      <c r="V4545" s="4" t="s">
        <v>6037</v>
      </c>
      <c r="W4545" s="4" t="s">
        <v>3768</v>
      </c>
    </row>
    <row r="4546" spans="1:23" x14ac:dyDescent="0.2">
      <c r="A4546" s="10" t="s">
        <v>6038</v>
      </c>
      <c r="B4546" s="11" t="s">
        <v>6039</v>
      </c>
      <c r="C4546" s="12" t="s">
        <v>6039</v>
      </c>
      <c r="D4546" s="12" t="s">
        <v>6039</v>
      </c>
      <c r="E4546" s="13" t="s">
        <v>6086</v>
      </c>
      <c r="J4546"/>
      <c r="U4546" s="4" t="s">
        <v>6039</v>
      </c>
      <c r="V4546" s="4" t="s">
        <v>6039</v>
      </c>
      <c r="W4546" s="4" t="s">
        <v>6086</v>
      </c>
    </row>
    <row r="4547" spans="1:23" x14ac:dyDescent="0.2">
      <c r="A4547" s="10" t="s">
        <v>6040</v>
      </c>
      <c r="B4547" s="11" t="s">
        <v>6041</v>
      </c>
      <c r="C4547" s="12" t="s">
        <v>6041</v>
      </c>
      <c r="D4547" s="12" t="s">
        <v>6041</v>
      </c>
      <c r="E4547" s="13" t="s">
        <v>3999</v>
      </c>
      <c r="J4547"/>
      <c r="U4547" s="4" t="s">
        <v>6041</v>
      </c>
      <c r="V4547" s="4" t="s">
        <v>6041</v>
      </c>
      <c r="W4547" s="4" t="s">
        <v>3999</v>
      </c>
    </row>
    <row r="4548" spans="1:23" x14ac:dyDescent="0.2">
      <c r="A4548" s="10" t="s">
        <v>6042</v>
      </c>
      <c r="B4548" s="11" t="s">
        <v>6041</v>
      </c>
      <c r="C4548" s="12" t="s">
        <v>6041</v>
      </c>
      <c r="D4548" s="12" t="s">
        <v>6041</v>
      </c>
      <c r="E4548" s="13" t="s">
        <v>3999</v>
      </c>
      <c r="J4548"/>
      <c r="U4548" s="4" t="s">
        <v>6041</v>
      </c>
      <c r="V4548" s="4" t="s">
        <v>6041</v>
      </c>
      <c r="W4548" s="4" t="s">
        <v>3999</v>
      </c>
    </row>
    <row r="4549" spans="1:23" x14ac:dyDescent="0.2">
      <c r="A4549" s="10" t="s">
        <v>6043</v>
      </c>
      <c r="B4549" s="11" t="s">
        <v>6041</v>
      </c>
      <c r="C4549" s="12" t="s">
        <v>6041</v>
      </c>
      <c r="D4549" s="12" t="s">
        <v>6041</v>
      </c>
      <c r="E4549" s="13" t="s">
        <v>3999</v>
      </c>
      <c r="J4549"/>
      <c r="U4549" s="4" t="s">
        <v>6041</v>
      </c>
      <c r="V4549" s="4" t="s">
        <v>6041</v>
      </c>
      <c r="W4549" s="4" t="s">
        <v>3999</v>
      </c>
    </row>
    <row r="4550" spans="1:23" x14ac:dyDescent="0.2">
      <c r="A4550" s="10" t="s">
        <v>6044</v>
      </c>
      <c r="B4550" s="11" t="s">
        <v>6045</v>
      </c>
      <c r="C4550" s="12" t="s">
        <v>6045</v>
      </c>
      <c r="D4550" s="12" t="s">
        <v>6045</v>
      </c>
      <c r="E4550" s="13" t="s">
        <v>14</v>
      </c>
      <c r="J4550"/>
      <c r="U4550" s="4" t="s">
        <v>6045</v>
      </c>
      <c r="V4550" s="4" t="s">
        <v>6045</v>
      </c>
      <c r="W4550" s="4" t="s">
        <v>14</v>
      </c>
    </row>
    <row r="4551" spans="1:23" x14ac:dyDescent="0.2">
      <c r="A4551" s="10" t="s">
        <v>6046</v>
      </c>
      <c r="B4551" s="11" t="s">
        <v>6047</v>
      </c>
      <c r="C4551" s="12" t="s">
        <v>6047</v>
      </c>
      <c r="D4551" s="12" t="s">
        <v>6047</v>
      </c>
      <c r="E4551" s="13" t="s">
        <v>5</v>
      </c>
      <c r="J4551"/>
      <c r="U4551" s="4" t="s">
        <v>6047</v>
      </c>
      <c r="V4551" s="4" t="s">
        <v>6047</v>
      </c>
      <c r="W4551" s="4" t="s">
        <v>5</v>
      </c>
    </row>
    <row r="4552" spans="1:23" x14ac:dyDescent="0.2">
      <c r="A4552" s="10" t="s">
        <v>6048</v>
      </c>
      <c r="B4552" s="11" t="s">
        <v>6049</v>
      </c>
      <c r="C4552" s="12" t="s">
        <v>6049</v>
      </c>
      <c r="D4552" s="12" t="s">
        <v>6049</v>
      </c>
      <c r="E4552" s="13" t="s">
        <v>5</v>
      </c>
      <c r="J4552"/>
      <c r="U4552" s="4" t="s">
        <v>6049</v>
      </c>
      <c r="V4552" s="4" t="s">
        <v>6049</v>
      </c>
      <c r="W4552" s="4" t="s">
        <v>5</v>
      </c>
    </row>
    <row r="4553" spans="1:23" x14ac:dyDescent="0.2">
      <c r="A4553" s="10" t="s">
        <v>6050</v>
      </c>
      <c r="B4553" s="11" t="s">
        <v>6051</v>
      </c>
      <c r="C4553" s="12" t="s">
        <v>6051</v>
      </c>
      <c r="D4553" s="12" t="s">
        <v>6051</v>
      </c>
      <c r="E4553" s="13" t="s">
        <v>4651</v>
      </c>
      <c r="J4553"/>
      <c r="U4553" s="4" t="s">
        <v>6051</v>
      </c>
      <c r="V4553" s="4" t="s">
        <v>6051</v>
      </c>
      <c r="W4553" s="4" t="s">
        <v>4651</v>
      </c>
    </row>
    <row r="4554" spans="1:23" x14ac:dyDescent="0.2">
      <c r="A4554" s="10" t="s">
        <v>6052</v>
      </c>
      <c r="B4554" s="11" t="s">
        <v>6053</v>
      </c>
      <c r="C4554" s="12" t="s">
        <v>6053</v>
      </c>
      <c r="D4554" s="12" t="s">
        <v>6053</v>
      </c>
      <c r="E4554" s="13" t="s">
        <v>4783</v>
      </c>
      <c r="J4554"/>
      <c r="U4554" s="4" t="s">
        <v>6053</v>
      </c>
      <c r="V4554" s="4" t="s">
        <v>6053</v>
      </c>
      <c r="W4554" s="4" t="s">
        <v>4783</v>
      </c>
    </row>
    <row r="4555" spans="1:23" x14ac:dyDescent="0.2">
      <c r="A4555" s="10" t="s">
        <v>6054</v>
      </c>
      <c r="B4555" s="11" t="s">
        <v>6053</v>
      </c>
      <c r="C4555" s="12" t="s">
        <v>6053</v>
      </c>
      <c r="D4555" s="12" t="s">
        <v>6053</v>
      </c>
      <c r="E4555" s="13" t="s">
        <v>4783</v>
      </c>
      <c r="J4555"/>
      <c r="U4555" s="4" t="s">
        <v>6053</v>
      </c>
      <c r="V4555" s="4" t="s">
        <v>6053</v>
      </c>
      <c r="W4555" s="4" t="s">
        <v>4783</v>
      </c>
    </row>
    <row r="4556" spans="1:23" x14ac:dyDescent="0.2">
      <c r="A4556" s="10" t="s">
        <v>6055</v>
      </c>
      <c r="B4556" s="11" t="s">
        <v>6056</v>
      </c>
      <c r="C4556" s="12" t="s">
        <v>6056</v>
      </c>
      <c r="D4556" s="12" t="s">
        <v>6056</v>
      </c>
      <c r="E4556" s="13" t="s">
        <v>14</v>
      </c>
      <c r="J4556"/>
      <c r="U4556" s="4" t="s">
        <v>6056</v>
      </c>
      <c r="V4556" s="4" t="s">
        <v>6056</v>
      </c>
      <c r="W4556" s="4" t="s">
        <v>14</v>
      </c>
    </row>
    <row r="4557" spans="1:23" x14ac:dyDescent="0.2">
      <c r="A4557" s="10" t="s">
        <v>6057</v>
      </c>
      <c r="B4557" s="11" t="s">
        <v>6058</v>
      </c>
      <c r="C4557" s="12" t="s">
        <v>6058</v>
      </c>
      <c r="D4557" s="12" t="s">
        <v>6058</v>
      </c>
      <c r="E4557" s="13" t="s">
        <v>5</v>
      </c>
      <c r="J4557"/>
      <c r="U4557" s="4" t="s">
        <v>6058</v>
      </c>
      <c r="V4557" s="4" t="s">
        <v>6058</v>
      </c>
      <c r="W4557" s="4" t="s">
        <v>5</v>
      </c>
    </row>
    <row r="4558" spans="1:23" x14ac:dyDescent="0.2">
      <c r="A4558" s="10" t="s">
        <v>6059</v>
      </c>
      <c r="B4558" s="11" t="s">
        <v>6060</v>
      </c>
      <c r="C4558" s="12" t="s">
        <v>6060</v>
      </c>
      <c r="D4558" s="12" t="s">
        <v>6060</v>
      </c>
      <c r="E4558" s="13" t="s">
        <v>5</v>
      </c>
      <c r="J4558"/>
      <c r="U4558" s="4" t="s">
        <v>6060</v>
      </c>
      <c r="V4558" s="4" t="s">
        <v>6060</v>
      </c>
      <c r="W4558" s="4" t="s">
        <v>5</v>
      </c>
    </row>
    <row r="4559" spans="1:23" x14ac:dyDescent="0.2">
      <c r="A4559" s="10" t="s">
        <v>6061</v>
      </c>
      <c r="B4559" s="11" t="s">
        <v>6062</v>
      </c>
      <c r="C4559" s="12" t="s">
        <v>6062</v>
      </c>
      <c r="D4559" s="12" t="s">
        <v>6062</v>
      </c>
      <c r="E4559" s="13" t="s">
        <v>5408</v>
      </c>
      <c r="J4559"/>
      <c r="U4559" s="4" t="s">
        <v>6062</v>
      </c>
      <c r="V4559" s="4" t="s">
        <v>6062</v>
      </c>
      <c r="W4559" s="4" t="s">
        <v>5408</v>
      </c>
    </row>
    <row r="4560" spans="1:23" x14ac:dyDescent="0.2">
      <c r="A4560" s="10" t="s">
        <v>6063</v>
      </c>
      <c r="B4560" s="11" t="s">
        <v>6064</v>
      </c>
      <c r="C4560" s="12" t="s">
        <v>6064</v>
      </c>
      <c r="D4560" s="12" t="s">
        <v>6064</v>
      </c>
      <c r="E4560" s="13" t="s">
        <v>5548</v>
      </c>
      <c r="J4560"/>
      <c r="U4560" s="4" t="s">
        <v>6064</v>
      </c>
      <c r="V4560" s="4" t="s">
        <v>6064</v>
      </c>
      <c r="W4560" s="4" t="s">
        <v>5548</v>
      </c>
    </row>
    <row r="4561" spans="1:23" x14ac:dyDescent="0.2">
      <c r="A4561" s="10" t="s">
        <v>6065</v>
      </c>
      <c r="B4561" s="11" t="s">
        <v>6066</v>
      </c>
      <c r="C4561" s="12" t="s">
        <v>6066</v>
      </c>
      <c r="D4561" s="12" t="s">
        <v>6066</v>
      </c>
      <c r="E4561" s="13" t="s">
        <v>5689</v>
      </c>
      <c r="J4561"/>
      <c r="U4561" s="4" t="s">
        <v>6066</v>
      </c>
      <c r="V4561" s="4" t="s">
        <v>6066</v>
      </c>
      <c r="W4561" s="4" t="s">
        <v>5689</v>
      </c>
    </row>
    <row r="4562" spans="1:23" x14ac:dyDescent="0.2">
      <c r="A4562" s="10" t="s">
        <v>6067</v>
      </c>
      <c r="B4562" s="11" t="s">
        <v>6066</v>
      </c>
      <c r="C4562" s="12" t="s">
        <v>6066</v>
      </c>
      <c r="D4562" s="12" t="s">
        <v>6066</v>
      </c>
      <c r="E4562" s="13" t="s">
        <v>5689</v>
      </c>
      <c r="J4562"/>
      <c r="U4562" s="4" t="s">
        <v>6066</v>
      </c>
      <c r="V4562" s="4" t="s">
        <v>6066</v>
      </c>
      <c r="W4562" s="4" t="s">
        <v>5689</v>
      </c>
    </row>
    <row r="4563" spans="1:23" x14ac:dyDescent="0.2">
      <c r="A4563" s="10" t="s">
        <v>6068</v>
      </c>
      <c r="B4563" s="11" t="s">
        <v>6069</v>
      </c>
      <c r="C4563" s="12" t="s">
        <v>6069</v>
      </c>
      <c r="D4563" s="12" t="s">
        <v>6069</v>
      </c>
      <c r="E4563" s="13" t="s">
        <v>6069</v>
      </c>
      <c r="J4563"/>
      <c r="U4563" s="4" t="s">
        <v>6069</v>
      </c>
      <c r="V4563" s="4" t="s">
        <v>6069</v>
      </c>
      <c r="W4563" s="4" t="s">
        <v>6069</v>
      </c>
    </row>
    <row r="4564" spans="1:23" x14ac:dyDescent="0.2">
      <c r="A4564" s="10" t="s">
        <v>6070</v>
      </c>
      <c r="B4564" s="11" t="s">
        <v>6071</v>
      </c>
      <c r="C4564" s="12" t="s">
        <v>6071</v>
      </c>
      <c r="D4564" s="12" t="s">
        <v>6071</v>
      </c>
      <c r="E4564" s="13" t="s">
        <v>34</v>
      </c>
      <c r="J4564"/>
      <c r="U4564" s="4" t="s">
        <v>6071</v>
      </c>
      <c r="V4564" s="4" t="s">
        <v>6071</v>
      </c>
      <c r="W4564" s="4" t="s">
        <v>34</v>
      </c>
    </row>
    <row r="4565" spans="1:23" x14ac:dyDescent="0.2">
      <c r="A4565" s="14" t="s">
        <v>6072</v>
      </c>
      <c r="B4565" s="15" t="s">
        <v>6073</v>
      </c>
      <c r="C4565" s="16" t="s">
        <v>6073</v>
      </c>
      <c r="D4565" s="16" t="s">
        <v>6073</v>
      </c>
      <c r="E4565" s="17" t="s">
        <v>760</v>
      </c>
      <c r="J4565"/>
      <c r="U4565" s="4" t="s">
        <v>6073</v>
      </c>
      <c r="V4565" s="4" t="s">
        <v>6073</v>
      </c>
      <c r="W4565" s="4" t="s">
        <v>760</v>
      </c>
    </row>
  </sheetData>
  <mergeCells count="3">
    <mergeCell ref="I9:M9"/>
    <mergeCell ref="A1:G1"/>
    <mergeCell ref="A3:L3"/>
  </mergeCells>
  <conditionalFormatting sqref="U8">
    <cfRule type="cellIs" dxfId="3" priority="5" operator="notEqual">
      <formula>#REF!</formula>
    </cfRule>
  </conditionalFormatting>
  <conditionalFormatting sqref="D6:D4565">
    <cfRule type="expression" dxfId="2" priority="18">
      <formula>V6&lt;&gt;B6</formula>
    </cfRule>
  </conditionalFormatting>
  <conditionalFormatting sqref="C6:C4565">
    <cfRule type="expression" dxfId="1" priority="19">
      <formula>U6&lt;&gt;B6</formula>
    </cfRule>
  </conditionalFormatting>
  <conditionalFormatting sqref="E6:E4565">
    <cfRule type="expression" dxfId="0" priority="20">
      <formula>W6&lt;&gt;B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7T14:42:35Z</dcterms:created>
  <dcterms:modified xsi:type="dcterms:W3CDTF">2020-05-15T20:54:20Z</dcterms:modified>
</cp:coreProperties>
</file>